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che\OneDrive\Desktop\upload files\7.21.22\"/>
    </mc:Choice>
  </mc:AlternateContent>
  <xr:revisionPtr revIDLastSave="0" documentId="13_ncr:1_{CCEE0260-A2BC-4974-B865-32B1B48841F9}" xr6:coauthVersionLast="47" xr6:coauthVersionMax="47" xr10:uidLastSave="{00000000-0000-0000-0000-000000000000}"/>
  <bookViews>
    <workbookView xWindow="-108" yWindow="-108" windowWidth="23256" windowHeight="12720" tabRatio="500" xr2:uid="{00000000-000D-0000-FFFF-FFFF00000000}"/>
  </bookViews>
  <sheets>
    <sheet name="zmarkers_fb2_4_6.21.21" sheetId="1" r:id="rId1"/>
    <sheet name="FB2_Postn1_BP_direct" sheetId="2" r:id="rId2"/>
    <sheet name="FB2_Postn1_MF_direct" sheetId="3" r:id="rId3"/>
    <sheet name="FB2_Postn1_CC_direct" sheetId="4" r:id="rId4"/>
    <sheet name="FB4_CCL11_BP_direct" sheetId="5" r:id="rId5"/>
    <sheet name="FB4_CCL11_MF_direct" sheetId="6" r:id="rId6"/>
    <sheet name="FB4_CCL11_CC_direct" sheetId="7" r:id="rId7"/>
  </sheets>
  <definedNames>
    <definedName name="_xlnm._FilterDatabase" localSheetId="1">FB2_Postn1_BP_direct!$A$2:$N$425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1267" i="1" l="1"/>
  <c r="S171" i="1"/>
  <c r="R171" i="1"/>
  <c r="B171" i="1"/>
  <c r="S138" i="1"/>
  <c r="R138" i="1"/>
  <c r="B138" i="1"/>
  <c r="S706" i="1"/>
  <c r="R706" i="1"/>
  <c r="B706" i="1"/>
  <c r="S1267" i="1"/>
  <c r="R1267" i="1"/>
  <c r="S1266" i="1"/>
  <c r="R1266" i="1"/>
  <c r="B1266" i="1"/>
  <c r="S631" i="1"/>
  <c r="R631" i="1"/>
  <c r="B631" i="1"/>
  <c r="S429" i="1"/>
  <c r="R429" i="1"/>
  <c r="B429" i="1"/>
  <c r="S142" i="1"/>
  <c r="R142" i="1"/>
  <c r="B142" i="1"/>
  <c r="S1265" i="1"/>
  <c r="R1265" i="1"/>
  <c r="B1265" i="1"/>
  <c r="S553" i="1"/>
  <c r="R553" i="1"/>
  <c r="B553" i="1"/>
  <c r="S650" i="1"/>
  <c r="R650" i="1"/>
  <c r="B650" i="1"/>
  <c r="S1264" i="1"/>
  <c r="R1264" i="1"/>
  <c r="B1264" i="1"/>
  <c r="S151" i="1"/>
  <c r="R151" i="1"/>
  <c r="B151" i="1"/>
  <c r="S147" i="1"/>
  <c r="R147" i="1"/>
  <c r="B147" i="1"/>
  <c r="S517" i="1"/>
  <c r="R517" i="1"/>
  <c r="B517" i="1"/>
  <c r="S1263" i="1"/>
  <c r="R1263" i="1"/>
  <c r="B1263" i="1"/>
  <c r="S1262" i="1"/>
  <c r="R1262" i="1"/>
  <c r="B1262" i="1"/>
  <c r="S254" i="1"/>
  <c r="R254" i="1"/>
  <c r="B254" i="1"/>
  <c r="S263" i="1"/>
  <c r="R263" i="1"/>
  <c r="B263" i="1"/>
  <c r="S227" i="1"/>
  <c r="R227" i="1"/>
  <c r="B227" i="1"/>
  <c r="S159" i="1"/>
  <c r="R159" i="1"/>
  <c r="B159" i="1"/>
  <c r="S135" i="1"/>
  <c r="R135" i="1"/>
  <c r="B135" i="1"/>
  <c r="S448" i="1"/>
  <c r="R448" i="1"/>
  <c r="B448" i="1"/>
  <c r="S287" i="1"/>
  <c r="R287" i="1"/>
  <c r="B287" i="1"/>
  <c r="S267" i="1"/>
  <c r="R267" i="1"/>
  <c r="B267" i="1"/>
  <c r="S380" i="1"/>
  <c r="R380" i="1"/>
  <c r="B380" i="1"/>
  <c r="S1261" i="1"/>
  <c r="R1261" i="1"/>
  <c r="B1261" i="1"/>
  <c r="S1260" i="1"/>
  <c r="R1260" i="1"/>
  <c r="B1260" i="1"/>
  <c r="S371" i="1"/>
  <c r="R371" i="1"/>
  <c r="B371" i="1"/>
  <c r="S315" i="1"/>
  <c r="R315" i="1"/>
  <c r="B315" i="1"/>
  <c r="S1259" i="1"/>
  <c r="R1259" i="1"/>
  <c r="B1259" i="1"/>
  <c r="S248" i="1"/>
  <c r="R248" i="1"/>
  <c r="B248" i="1"/>
  <c r="S410" i="1"/>
  <c r="R410" i="1"/>
  <c r="B410" i="1"/>
  <c r="S1258" i="1"/>
  <c r="R1258" i="1"/>
  <c r="B1258" i="1"/>
  <c r="S496" i="1"/>
  <c r="R496" i="1"/>
  <c r="B496" i="1"/>
  <c r="S1257" i="1"/>
  <c r="R1257" i="1"/>
  <c r="B1257" i="1"/>
  <c r="S654" i="1"/>
  <c r="R654" i="1"/>
  <c r="B654" i="1"/>
  <c r="S150" i="1"/>
  <c r="R150" i="1"/>
  <c r="B150" i="1"/>
  <c r="S616" i="1"/>
  <c r="R616" i="1"/>
  <c r="B616" i="1"/>
  <c r="S168" i="1"/>
  <c r="R168" i="1"/>
  <c r="B168" i="1"/>
  <c r="S1256" i="1"/>
  <c r="R1256" i="1"/>
  <c r="B1256" i="1"/>
  <c r="S373" i="1"/>
  <c r="R373" i="1"/>
  <c r="B373" i="1"/>
  <c r="S681" i="1"/>
  <c r="R681" i="1"/>
  <c r="B681" i="1"/>
  <c r="S1255" i="1"/>
  <c r="R1255" i="1"/>
  <c r="B1255" i="1"/>
  <c r="S1254" i="1"/>
  <c r="R1254" i="1"/>
  <c r="B1254" i="1"/>
  <c r="S1253" i="1"/>
  <c r="R1253" i="1"/>
  <c r="B1253" i="1"/>
  <c r="S501" i="1"/>
  <c r="R501" i="1"/>
  <c r="B501" i="1"/>
  <c r="S614" i="1"/>
  <c r="R614" i="1"/>
  <c r="B614" i="1"/>
  <c r="S146" i="1"/>
  <c r="R146" i="1"/>
  <c r="B146" i="1"/>
  <c r="S469" i="1"/>
  <c r="R469" i="1"/>
  <c r="B469" i="1"/>
  <c r="S1252" i="1"/>
  <c r="R1252" i="1"/>
  <c r="B1252" i="1"/>
  <c r="S1251" i="1"/>
  <c r="R1251" i="1"/>
  <c r="B1251" i="1"/>
  <c r="S521" i="1"/>
  <c r="R521" i="1"/>
  <c r="B521" i="1"/>
  <c r="S1250" i="1"/>
  <c r="R1250" i="1"/>
  <c r="B1250" i="1"/>
  <c r="S141" i="1"/>
  <c r="R141" i="1"/>
  <c r="B141" i="1"/>
  <c r="S606" i="1"/>
  <c r="R606" i="1"/>
  <c r="B606" i="1"/>
  <c r="S205" i="1"/>
  <c r="R205" i="1"/>
  <c r="B205" i="1"/>
  <c r="S213" i="1"/>
  <c r="R213" i="1"/>
  <c r="B213" i="1"/>
  <c r="S167" i="1"/>
  <c r="R167" i="1"/>
  <c r="B167" i="1"/>
  <c r="S658" i="1"/>
  <c r="R658" i="1"/>
  <c r="B658" i="1"/>
  <c r="S242" i="1"/>
  <c r="R242" i="1"/>
  <c r="B242" i="1"/>
  <c r="S270" i="1"/>
  <c r="R270" i="1"/>
  <c r="B270" i="1"/>
  <c r="S190" i="1"/>
  <c r="R190" i="1"/>
  <c r="B190" i="1"/>
  <c r="S132" i="1"/>
  <c r="R132" i="1"/>
  <c r="B132" i="1"/>
  <c r="S202" i="1"/>
  <c r="R202" i="1"/>
  <c r="B202" i="1"/>
  <c r="S321" i="1"/>
  <c r="R321" i="1"/>
  <c r="B321" i="1"/>
  <c r="S1249" i="1"/>
  <c r="R1249" i="1"/>
  <c r="B1249" i="1"/>
  <c r="S1248" i="1"/>
  <c r="R1248" i="1"/>
  <c r="B1248" i="1"/>
  <c r="S381" i="1"/>
  <c r="R381" i="1"/>
  <c r="B381" i="1"/>
  <c r="S438" i="1"/>
  <c r="R438" i="1"/>
  <c r="B438" i="1"/>
  <c r="S1247" i="1"/>
  <c r="R1247" i="1"/>
  <c r="B1247" i="1"/>
  <c r="S255" i="1"/>
  <c r="R255" i="1"/>
  <c r="B255" i="1"/>
  <c r="S307" i="1"/>
  <c r="R307" i="1"/>
  <c r="B307" i="1"/>
  <c r="S573" i="1"/>
  <c r="R573" i="1"/>
  <c r="B573" i="1"/>
  <c r="S1246" i="1"/>
  <c r="R1246" i="1"/>
  <c r="B1246" i="1"/>
  <c r="S1245" i="1"/>
  <c r="R1245" i="1"/>
  <c r="B1245" i="1"/>
  <c r="S208" i="1"/>
  <c r="R208" i="1"/>
  <c r="B208" i="1"/>
  <c r="S1244" i="1"/>
  <c r="R1244" i="1"/>
  <c r="B1244" i="1"/>
  <c r="S393" i="1"/>
  <c r="R393" i="1"/>
  <c r="B393" i="1"/>
  <c r="S252" i="1"/>
  <c r="R252" i="1"/>
  <c r="B252" i="1"/>
  <c r="S1243" i="1"/>
  <c r="R1243" i="1"/>
  <c r="B1243" i="1"/>
  <c r="S206" i="1"/>
  <c r="R206" i="1"/>
  <c r="B206" i="1"/>
  <c r="S238" i="1"/>
  <c r="R238" i="1"/>
  <c r="B238" i="1"/>
  <c r="S163" i="1"/>
  <c r="R163" i="1"/>
  <c r="B163" i="1"/>
  <c r="S655" i="1"/>
  <c r="R655" i="1"/>
  <c r="B655" i="1"/>
  <c r="S415" i="1"/>
  <c r="R415" i="1"/>
  <c r="B415" i="1"/>
  <c r="S224" i="1"/>
  <c r="R224" i="1"/>
  <c r="B224" i="1"/>
  <c r="S1242" i="1"/>
  <c r="R1242" i="1"/>
  <c r="B1242" i="1"/>
  <c r="S1241" i="1"/>
  <c r="R1241" i="1"/>
  <c r="B1241" i="1"/>
  <c r="S330" i="1"/>
  <c r="R330" i="1"/>
  <c r="B330" i="1"/>
  <c r="S433" i="1"/>
  <c r="R433" i="1"/>
  <c r="B433" i="1"/>
  <c r="S149" i="1"/>
  <c r="R149" i="1"/>
  <c r="B149" i="1"/>
  <c r="S1240" i="1"/>
  <c r="R1240" i="1"/>
  <c r="B1240" i="1"/>
  <c r="S586" i="1"/>
  <c r="R586" i="1"/>
  <c r="B586" i="1"/>
  <c r="S520" i="1"/>
  <c r="R520" i="1"/>
  <c r="B520" i="1"/>
  <c r="S160" i="1"/>
  <c r="R160" i="1"/>
  <c r="B160" i="1"/>
  <c r="S1239" i="1"/>
  <c r="R1239" i="1"/>
  <c r="B1239" i="1"/>
  <c r="S1238" i="1"/>
  <c r="R1238" i="1"/>
  <c r="B1238" i="1"/>
  <c r="S525" i="1"/>
  <c r="R525" i="1"/>
  <c r="B525" i="1"/>
  <c r="S350" i="1"/>
  <c r="R350" i="1"/>
  <c r="B350" i="1"/>
  <c r="S1237" i="1"/>
  <c r="R1237" i="1"/>
  <c r="B1237" i="1"/>
  <c r="S335" i="1"/>
  <c r="R335" i="1"/>
  <c r="B335" i="1"/>
  <c r="S274" i="1"/>
  <c r="R274" i="1"/>
  <c r="B274" i="1"/>
  <c r="S1236" i="1"/>
  <c r="R1236" i="1"/>
  <c r="B1236" i="1"/>
  <c r="S199" i="1"/>
  <c r="R199" i="1"/>
  <c r="B199" i="1"/>
  <c r="S628" i="1"/>
  <c r="R628" i="1"/>
  <c r="B628" i="1"/>
  <c r="S179" i="1"/>
  <c r="R179" i="1"/>
  <c r="B179" i="1"/>
  <c r="S1235" i="1"/>
  <c r="R1235" i="1"/>
  <c r="B1235" i="1"/>
  <c r="S477" i="1"/>
  <c r="R477" i="1"/>
  <c r="B477" i="1"/>
  <c r="S1234" i="1"/>
  <c r="R1234" i="1"/>
  <c r="B1234" i="1"/>
  <c r="S1233" i="1"/>
  <c r="R1233" i="1"/>
  <c r="B1233" i="1"/>
  <c r="S133" i="1"/>
  <c r="R133" i="1"/>
  <c r="B133" i="1"/>
  <c r="S1232" i="1"/>
  <c r="R1232" i="1"/>
  <c r="B1232" i="1"/>
  <c r="S260" i="1"/>
  <c r="R260" i="1"/>
  <c r="B260" i="1"/>
  <c r="S210" i="1"/>
  <c r="R210" i="1"/>
  <c r="B210" i="1"/>
  <c r="S325" i="1"/>
  <c r="R325" i="1"/>
  <c r="B325" i="1"/>
  <c r="S285" i="1"/>
  <c r="R285" i="1"/>
  <c r="B285" i="1"/>
  <c r="S1231" i="1"/>
  <c r="R1231" i="1"/>
  <c r="B1231" i="1"/>
  <c r="S1230" i="1"/>
  <c r="R1230" i="1"/>
  <c r="B1230" i="1"/>
  <c r="S184" i="1"/>
  <c r="R184" i="1"/>
  <c r="B184" i="1"/>
  <c r="S1229" i="1"/>
  <c r="R1229" i="1"/>
  <c r="B1229" i="1"/>
  <c r="S328" i="1"/>
  <c r="R328" i="1"/>
  <c r="B328" i="1"/>
  <c r="S164" i="1"/>
  <c r="R164" i="1"/>
  <c r="B164" i="1"/>
  <c r="S136" i="1"/>
  <c r="R136" i="1"/>
  <c r="B136" i="1"/>
  <c r="S311" i="1"/>
  <c r="R311" i="1"/>
  <c r="B311" i="1"/>
  <c r="S169" i="1"/>
  <c r="R169" i="1"/>
  <c r="B169" i="1"/>
  <c r="S294" i="1"/>
  <c r="R294" i="1"/>
  <c r="B294" i="1"/>
  <c r="S528" i="1"/>
  <c r="R528" i="1"/>
  <c r="B528" i="1"/>
  <c r="S1228" i="1"/>
  <c r="R1228" i="1"/>
  <c r="B1228" i="1"/>
  <c r="S566" i="1"/>
  <c r="R566" i="1"/>
  <c r="B566" i="1"/>
  <c r="S1227" i="1"/>
  <c r="R1227" i="1"/>
  <c r="B1227" i="1"/>
  <c r="S1226" i="1"/>
  <c r="R1226" i="1"/>
  <c r="B1226" i="1"/>
  <c r="S131" i="1"/>
  <c r="R131" i="1"/>
  <c r="B131" i="1"/>
  <c r="S620" i="1"/>
  <c r="R620" i="1"/>
  <c r="B620" i="1"/>
  <c r="S394" i="1"/>
  <c r="R394" i="1"/>
  <c r="B394" i="1"/>
  <c r="S1225" i="1"/>
  <c r="R1225" i="1"/>
  <c r="B1225" i="1"/>
  <c r="S1224" i="1"/>
  <c r="R1224" i="1"/>
  <c r="B1224" i="1"/>
  <c r="S293" i="1"/>
  <c r="R293" i="1"/>
  <c r="B293" i="1"/>
  <c r="S1223" i="1"/>
  <c r="R1223" i="1"/>
  <c r="B1223" i="1"/>
  <c r="S1222" i="1"/>
  <c r="R1222" i="1"/>
  <c r="B1222" i="1"/>
  <c r="S354" i="1"/>
  <c r="R354" i="1"/>
  <c r="B354" i="1"/>
  <c r="S673" i="1"/>
  <c r="R673" i="1"/>
  <c r="B673" i="1"/>
  <c r="S660" i="1"/>
  <c r="R660" i="1"/>
  <c r="B660" i="1"/>
  <c r="S157" i="1"/>
  <c r="R157" i="1"/>
  <c r="B157" i="1"/>
  <c r="S637" i="1"/>
  <c r="R637" i="1"/>
  <c r="B637" i="1"/>
  <c r="S463" i="1"/>
  <c r="R463" i="1"/>
  <c r="B463" i="1"/>
  <c r="S262" i="1"/>
  <c r="R262" i="1"/>
  <c r="B262" i="1"/>
  <c r="S413" i="1"/>
  <c r="R413" i="1"/>
  <c r="B413" i="1"/>
  <c r="S188" i="1"/>
  <c r="R188" i="1"/>
  <c r="B188" i="1"/>
  <c r="S414" i="1"/>
  <c r="R414" i="1"/>
  <c r="B414" i="1"/>
  <c r="S232" i="1"/>
  <c r="R232" i="1"/>
  <c r="B232" i="1"/>
  <c r="S398" i="1"/>
  <c r="R398" i="1"/>
  <c r="B398" i="1"/>
  <c r="S204" i="1"/>
  <c r="R204" i="1"/>
  <c r="B204" i="1"/>
  <c r="S688" i="1"/>
  <c r="R688" i="1"/>
  <c r="B688" i="1"/>
  <c r="S229" i="1"/>
  <c r="R229" i="1"/>
  <c r="B229" i="1"/>
  <c r="S134" i="1"/>
  <c r="R134" i="1"/>
  <c r="B134" i="1"/>
  <c r="S246" i="1"/>
  <c r="R246" i="1"/>
  <c r="B246" i="1"/>
  <c r="S1221" i="1"/>
  <c r="R1221" i="1"/>
  <c r="B1221" i="1"/>
  <c r="S508" i="1"/>
  <c r="R508" i="1"/>
  <c r="B508" i="1"/>
  <c r="S1220" i="1"/>
  <c r="R1220" i="1"/>
  <c r="B1220" i="1"/>
  <c r="S1219" i="1"/>
  <c r="R1219" i="1"/>
  <c r="B1219" i="1"/>
  <c r="S144" i="1"/>
  <c r="R144" i="1"/>
  <c r="B144" i="1"/>
  <c r="S1218" i="1"/>
  <c r="R1218" i="1"/>
  <c r="B1218" i="1"/>
  <c r="S1217" i="1"/>
  <c r="R1217" i="1"/>
  <c r="B1217" i="1"/>
  <c r="S306" i="1"/>
  <c r="R306" i="1"/>
  <c r="B306" i="1"/>
  <c r="S249" i="1"/>
  <c r="R249" i="1"/>
  <c r="B249" i="1"/>
  <c r="S1216" i="1"/>
  <c r="R1216" i="1"/>
  <c r="B1216" i="1"/>
  <c r="S1215" i="1"/>
  <c r="R1215" i="1"/>
  <c r="B1215" i="1"/>
  <c r="S1214" i="1"/>
  <c r="R1214" i="1"/>
  <c r="B1214" i="1"/>
  <c r="S333" i="1"/>
  <c r="R333" i="1"/>
  <c r="B333" i="1"/>
  <c r="S313" i="1"/>
  <c r="R313" i="1"/>
  <c r="B313" i="1"/>
  <c r="S1213" i="1"/>
  <c r="R1213" i="1"/>
  <c r="B1213" i="1"/>
  <c r="S176" i="1"/>
  <c r="R176" i="1"/>
  <c r="B176" i="1"/>
  <c r="S264" i="1"/>
  <c r="R264" i="1"/>
  <c r="B264" i="1"/>
  <c r="S1212" i="1"/>
  <c r="R1212" i="1"/>
  <c r="B1212" i="1"/>
  <c r="S580" i="1"/>
  <c r="R580" i="1"/>
  <c r="B580" i="1"/>
  <c r="S140" i="1"/>
  <c r="R140" i="1"/>
  <c r="B140" i="1"/>
  <c r="S577" i="1"/>
  <c r="R577" i="1"/>
  <c r="B577" i="1"/>
  <c r="S1211" i="1"/>
  <c r="R1211" i="1"/>
  <c r="B1211" i="1"/>
  <c r="S236" i="1"/>
  <c r="R236" i="1"/>
  <c r="B236" i="1"/>
  <c r="S1210" i="1"/>
  <c r="R1210" i="1"/>
  <c r="B1210" i="1"/>
  <c r="S545" i="1"/>
  <c r="R545" i="1"/>
  <c r="B545" i="1"/>
  <c r="S1209" i="1"/>
  <c r="R1209" i="1"/>
  <c r="B1209" i="1"/>
  <c r="S173" i="1"/>
  <c r="R173" i="1"/>
  <c r="B173" i="1"/>
  <c r="S1208" i="1"/>
  <c r="R1208" i="1"/>
  <c r="B1208" i="1"/>
  <c r="S579" i="1"/>
  <c r="R579" i="1"/>
  <c r="B579" i="1"/>
  <c r="S216" i="1"/>
  <c r="R216" i="1"/>
  <c r="B216" i="1"/>
  <c r="S1207" i="1"/>
  <c r="R1207" i="1"/>
  <c r="B1207" i="1"/>
  <c r="S377" i="1"/>
  <c r="R377" i="1"/>
  <c r="B377" i="1"/>
  <c r="S1206" i="1"/>
  <c r="R1206" i="1"/>
  <c r="B1206" i="1"/>
  <c r="S474" i="1"/>
  <c r="R474" i="1"/>
  <c r="B474" i="1"/>
  <c r="S1205" i="1"/>
  <c r="R1205" i="1"/>
  <c r="B1205" i="1"/>
  <c r="S258" i="1"/>
  <c r="R258" i="1"/>
  <c r="B258" i="1"/>
  <c r="S195" i="1"/>
  <c r="R195" i="1"/>
  <c r="B195" i="1"/>
  <c r="S1204" i="1"/>
  <c r="R1204" i="1"/>
  <c r="B1204" i="1"/>
  <c r="S515" i="1"/>
  <c r="R515" i="1"/>
  <c r="B515" i="1"/>
  <c r="S1203" i="1"/>
  <c r="R1203" i="1"/>
  <c r="B1203" i="1"/>
  <c r="S464" i="1"/>
  <c r="R464" i="1"/>
  <c r="B464" i="1"/>
  <c r="S1202" i="1"/>
  <c r="R1202" i="1"/>
  <c r="B1202" i="1"/>
  <c r="S189" i="1"/>
  <c r="R189" i="1"/>
  <c r="B189" i="1"/>
  <c r="S297" i="1"/>
  <c r="R297" i="1"/>
  <c r="B297" i="1"/>
  <c r="S445" i="1"/>
  <c r="R445" i="1"/>
  <c r="B445" i="1"/>
  <c r="S1201" i="1"/>
  <c r="R1201" i="1"/>
  <c r="B1201" i="1"/>
  <c r="S346" i="1"/>
  <c r="R346" i="1"/>
  <c r="B346" i="1"/>
  <c r="S1200" i="1"/>
  <c r="R1200" i="1"/>
  <c r="B1200" i="1"/>
  <c r="S1199" i="1"/>
  <c r="R1199" i="1"/>
  <c r="B1199" i="1"/>
  <c r="S432" i="1"/>
  <c r="R432" i="1"/>
  <c r="B432" i="1"/>
  <c r="S348" i="1"/>
  <c r="R348" i="1"/>
  <c r="B348" i="1"/>
  <c r="S193" i="1"/>
  <c r="R193" i="1"/>
  <c r="B193" i="1"/>
  <c r="S591" i="1"/>
  <c r="R591" i="1"/>
  <c r="B591" i="1"/>
  <c r="S1198" i="1"/>
  <c r="R1198" i="1"/>
  <c r="B1198" i="1"/>
  <c r="S247" i="1"/>
  <c r="R247" i="1"/>
  <c r="B247" i="1"/>
  <c r="S395" i="1"/>
  <c r="R395" i="1"/>
  <c r="B395" i="1"/>
  <c r="S366" i="1"/>
  <c r="R366" i="1"/>
  <c r="B366" i="1"/>
  <c r="S640" i="1"/>
  <c r="R640" i="1"/>
  <c r="B640" i="1"/>
  <c r="S1197" i="1"/>
  <c r="R1197" i="1"/>
  <c r="B1197" i="1"/>
  <c r="S1196" i="1"/>
  <c r="R1196" i="1"/>
  <c r="B1196" i="1"/>
  <c r="S1195" i="1"/>
  <c r="R1195" i="1"/>
  <c r="B1195" i="1"/>
  <c r="S1194" i="1"/>
  <c r="R1194" i="1"/>
  <c r="B1194" i="1"/>
  <c r="S500" i="1"/>
  <c r="R500" i="1"/>
  <c r="B500" i="1"/>
  <c r="S1193" i="1"/>
  <c r="R1193" i="1"/>
  <c r="B1193" i="1"/>
  <c r="S178" i="1"/>
  <c r="R178" i="1"/>
  <c r="B178" i="1"/>
  <c r="S268" i="1"/>
  <c r="R268" i="1"/>
  <c r="B268" i="1"/>
  <c r="S156" i="1"/>
  <c r="R156" i="1"/>
  <c r="B156" i="1"/>
  <c r="S218" i="1"/>
  <c r="R218" i="1"/>
  <c r="B218" i="1"/>
  <c r="S1192" i="1"/>
  <c r="R1192" i="1"/>
  <c r="B1192" i="1"/>
  <c r="S1191" i="1"/>
  <c r="R1191" i="1"/>
  <c r="B1191" i="1"/>
  <c r="S592" i="1"/>
  <c r="R592" i="1"/>
  <c r="B592" i="1"/>
  <c r="S1190" i="1"/>
  <c r="R1190" i="1"/>
  <c r="B1190" i="1"/>
  <c r="S587" i="1"/>
  <c r="R587" i="1"/>
  <c r="B587" i="1"/>
  <c r="S1189" i="1"/>
  <c r="R1189" i="1"/>
  <c r="B1189" i="1"/>
  <c r="S317" i="1"/>
  <c r="R317" i="1"/>
  <c r="B317" i="1"/>
  <c r="S1188" i="1"/>
  <c r="R1188" i="1"/>
  <c r="B1188" i="1"/>
  <c r="S143" i="1"/>
  <c r="R143" i="1"/>
  <c r="B143" i="1"/>
  <c r="S368" i="1"/>
  <c r="R368" i="1"/>
  <c r="B368" i="1"/>
  <c r="S558" i="1"/>
  <c r="R558" i="1"/>
  <c r="B558" i="1"/>
  <c r="S704" i="1"/>
  <c r="R704" i="1"/>
  <c r="B704" i="1"/>
  <c r="S187" i="1"/>
  <c r="R187" i="1"/>
  <c r="B187" i="1"/>
  <c r="S1187" i="1"/>
  <c r="R1187" i="1"/>
  <c r="B1187" i="1"/>
  <c r="S1186" i="1"/>
  <c r="R1186" i="1"/>
  <c r="B1186" i="1"/>
  <c r="S1185" i="1"/>
  <c r="R1185" i="1"/>
  <c r="B1185" i="1"/>
  <c r="S497" i="1"/>
  <c r="R497" i="1"/>
  <c r="B497" i="1"/>
  <c r="S669" i="1"/>
  <c r="R669" i="1"/>
  <c r="B669" i="1"/>
  <c r="S261" i="1"/>
  <c r="R261" i="1"/>
  <c r="B261" i="1"/>
  <c r="S154" i="1"/>
  <c r="R154" i="1"/>
  <c r="B154" i="1"/>
  <c r="S1184" i="1"/>
  <c r="R1184" i="1"/>
  <c r="B1184" i="1"/>
  <c r="S1183" i="1"/>
  <c r="R1183" i="1"/>
  <c r="B1183" i="1"/>
  <c r="S215" i="1"/>
  <c r="R215" i="1"/>
  <c r="B215" i="1"/>
  <c r="S1182" i="1"/>
  <c r="R1182" i="1"/>
  <c r="B1182" i="1"/>
  <c r="S186" i="1"/>
  <c r="R186" i="1"/>
  <c r="B186" i="1"/>
  <c r="S1181" i="1"/>
  <c r="R1181" i="1"/>
  <c r="B1181" i="1"/>
  <c r="S1180" i="1"/>
  <c r="R1180" i="1"/>
  <c r="B1180" i="1"/>
  <c r="S401" i="1"/>
  <c r="R401" i="1"/>
  <c r="B401" i="1"/>
  <c r="S323" i="1"/>
  <c r="R323" i="1"/>
  <c r="B323" i="1"/>
  <c r="S454" i="1"/>
  <c r="R454" i="1"/>
  <c r="B454" i="1"/>
  <c r="S1179" i="1"/>
  <c r="R1179" i="1"/>
  <c r="B1179" i="1"/>
  <c r="S1178" i="1"/>
  <c r="R1178" i="1"/>
  <c r="B1178" i="1"/>
  <c r="S499" i="1"/>
  <c r="R499" i="1"/>
  <c r="B499" i="1"/>
  <c r="S1177" i="1"/>
  <c r="R1177" i="1"/>
  <c r="B1177" i="1"/>
  <c r="S537" i="1"/>
  <c r="R537" i="1"/>
  <c r="B537" i="1"/>
  <c r="S1176" i="1"/>
  <c r="R1176" i="1"/>
  <c r="B1176" i="1"/>
  <c r="S572" i="1"/>
  <c r="R572" i="1"/>
  <c r="B572" i="1"/>
  <c r="S1175" i="1"/>
  <c r="R1175" i="1"/>
  <c r="B1175" i="1"/>
  <c r="S1174" i="1"/>
  <c r="R1174" i="1"/>
  <c r="B1174" i="1"/>
  <c r="S320" i="1"/>
  <c r="R320" i="1"/>
  <c r="B320" i="1"/>
  <c r="S1173" i="1"/>
  <c r="R1173" i="1"/>
  <c r="B1173" i="1"/>
  <c r="S1172" i="1"/>
  <c r="R1172" i="1"/>
  <c r="B1172" i="1"/>
  <c r="S649" i="1"/>
  <c r="R649" i="1"/>
  <c r="B649" i="1"/>
  <c r="S451" i="1"/>
  <c r="R451" i="1"/>
  <c r="B451" i="1"/>
  <c r="S436" i="1"/>
  <c r="R436" i="1"/>
  <c r="B436" i="1"/>
  <c r="S1171" i="1"/>
  <c r="R1171" i="1"/>
  <c r="B1171" i="1"/>
  <c r="S1170" i="1"/>
  <c r="R1170" i="1"/>
  <c r="B1170" i="1"/>
  <c r="S504" i="1"/>
  <c r="R504" i="1"/>
  <c r="B504" i="1"/>
  <c r="S181" i="1"/>
  <c r="R181" i="1"/>
  <c r="B181" i="1"/>
  <c r="S494" i="1"/>
  <c r="R494" i="1"/>
  <c r="B494" i="1"/>
  <c r="S623" i="1"/>
  <c r="R623" i="1"/>
  <c r="B623" i="1"/>
  <c r="S509" i="1"/>
  <c r="R509" i="1"/>
  <c r="B509" i="1"/>
  <c r="S1169" i="1"/>
  <c r="R1169" i="1"/>
  <c r="B1169" i="1"/>
  <c r="S422" i="1"/>
  <c r="R422" i="1"/>
  <c r="B422" i="1"/>
  <c r="S245" i="1"/>
  <c r="R245" i="1"/>
  <c r="B245" i="1"/>
  <c r="S431" i="1"/>
  <c r="R431" i="1"/>
  <c r="B431" i="1"/>
  <c r="S1168" i="1"/>
  <c r="R1168" i="1"/>
  <c r="B1168" i="1"/>
  <c r="S139" i="1"/>
  <c r="R139" i="1"/>
  <c r="B139" i="1"/>
  <c r="S1167" i="1"/>
  <c r="R1167" i="1"/>
  <c r="B1167" i="1"/>
  <c r="S283" i="1"/>
  <c r="R283" i="1"/>
  <c r="B283" i="1"/>
  <c r="S351" i="1"/>
  <c r="R351" i="1"/>
  <c r="B351" i="1"/>
  <c r="S219" i="1"/>
  <c r="R219" i="1"/>
  <c r="B219" i="1"/>
  <c r="S1166" i="1"/>
  <c r="R1166" i="1"/>
  <c r="B1166" i="1"/>
  <c r="S1165" i="1"/>
  <c r="R1165" i="1"/>
  <c r="B1165" i="1"/>
  <c r="S137" i="1"/>
  <c r="R137" i="1"/>
  <c r="B137" i="1"/>
  <c r="S519" i="1"/>
  <c r="R519" i="1"/>
  <c r="B519" i="1"/>
  <c r="S281" i="1"/>
  <c r="R281" i="1"/>
  <c r="B281" i="1"/>
  <c r="S1164" i="1"/>
  <c r="R1164" i="1"/>
  <c r="B1164" i="1"/>
  <c r="S1163" i="1"/>
  <c r="R1163" i="1"/>
  <c r="B1163" i="1"/>
  <c r="S1162" i="1"/>
  <c r="R1162" i="1"/>
  <c r="B1162" i="1"/>
  <c r="S1161" i="1"/>
  <c r="R1161" i="1"/>
  <c r="B1161" i="1"/>
  <c r="S514" i="1"/>
  <c r="R514" i="1"/>
  <c r="B514" i="1"/>
  <c r="S231" i="1"/>
  <c r="R231" i="1"/>
  <c r="B231" i="1"/>
  <c r="S337" i="1"/>
  <c r="R337" i="1"/>
  <c r="B337" i="1"/>
  <c r="S1160" i="1"/>
  <c r="R1160" i="1"/>
  <c r="B1160" i="1"/>
  <c r="S1159" i="1"/>
  <c r="R1159" i="1"/>
  <c r="B1159" i="1"/>
  <c r="S185" i="1"/>
  <c r="R185" i="1"/>
  <c r="B185" i="1"/>
  <c r="S449" i="1"/>
  <c r="R449" i="1"/>
  <c r="B449" i="1"/>
  <c r="S251" i="1"/>
  <c r="R251" i="1"/>
  <c r="B251" i="1"/>
  <c r="S1158" i="1"/>
  <c r="R1158" i="1"/>
  <c r="B1158" i="1"/>
  <c r="S502" i="1"/>
  <c r="R502" i="1"/>
  <c r="B502" i="1"/>
  <c r="S177" i="1"/>
  <c r="R177" i="1"/>
  <c r="B177" i="1"/>
  <c r="S400" i="1"/>
  <c r="R400" i="1"/>
  <c r="B400" i="1"/>
  <c r="S627" i="1"/>
  <c r="R627" i="1"/>
  <c r="B627" i="1"/>
  <c r="S1157" i="1"/>
  <c r="R1157" i="1"/>
  <c r="B1157" i="1"/>
  <c r="S1156" i="1"/>
  <c r="R1156" i="1"/>
  <c r="B1156" i="1"/>
  <c r="S452" i="1"/>
  <c r="R452" i="1"/>
  <c r="B452" i="1"/>
  <c r="S145" i="1"/>
  <c r="R145" i="1"/>
  <c r="B145" i="1"/>
  <c r="S406" i="1"/>
  <c r="R406" i="1"/>
  <c r="B406" i="1"/>
  <c r="S527" i="1"/>
  <c r="R527" i="1"/>
  <c r="B527" i="1"/>
  <c r="S1155" i="1"/>
  <c r="R1155" i="1"/>
  <c r="B1155" i="1"/>
  <c r="S1154" i="1"/>
  <c r="R1154" i="1"/>
  <c r="B1154" i="1"/>
  <c r="S291" i="1"/>
  <c r="R291" i="1"/>
  <c r="B291" i="1"/>
  <c r="S207" i="1"/>
  <c r="R207" i="1"/>
  <c r="B207" i="1"/>
  <c r="S217" i="1"/>
  <c r="R217" i="1"/>
  <c r="B217" i="1"/>
  <c r="S678" i="1"/>
  <c r="R678" i="1"/>
  <c r="B678" i="1"/>
  <c r="S456" i="1"/>
  <c r="R456" i="1"/>
  <c r="B456" i="1"/>
  <c r="S1153" i="1"/>
  <c r="R1153" i="1"/>
  <c r="B1153" i="1"/>
  <c r="S1152" i="1"/>
  <c r="R1152" i="1"/>
  <c r="B1152" i="1"/>
  <c r="S482" i="1"/>
  <c r="R482" i="1"/>
  <c r="B482" i="1"/>
  <c r="S524" i="1"/>
  <c r="R524" i="1"/>
  <c r="B524" i="1"/>
  <c r="S241" i="1"/>
  <c r="R241" i="1"/>
  <c r="B241" i="1"/>
  <c r="S338" i="1"/>
  <c r="R338" i="1"/>
  <c r="B338" i="1"/>
  <c r="S191" i="1"/>
  <c r="R191" i="1"/>
  <c r="B191" i="1"/>
  <c r="S277" i="1"/>
  <c r="R277" i="1"/>
  <c r="B277" i="1"/>
  <c r="S460" i="1"/>
  <c r="R460" i="1"/>
  <c r="B460" i="1"/>
  <c r="S1151" i="1"/>
  <c r="R1151" i="1"/>
  <c r="B1151" i="1"/>
  <c r="S172" i="1"/>
  <c r="R172" i="1"/>
  <c r="B172" i="1"/>
  <c r="S388" i="1"/>
  <c r="R388" i="1"/>
  <c r="B388" i="1"/>
  <c r="S1150" i="1"/>
  <c r="R1150" i="1"/>
  <c r="B1150" i="1"/>
  <c r="S359" i="1"/>
  <c r="R359" i="1"/>
  <c r="B359" i="1"/>
  <c r="S376" i="1"/>
  <c r="R376" i="1"/>
  <c r="B376" i="1"/>
  <c r="S1149" i="1"/>
  <c r="R1149" i="1"/>
  <c r="B1149" i="1"/>
  <c r="S611" i="1"/>
  <c r="R611" i="1"/>
  <c r="B611" i="1"/>
  <c r="S559" i="1"/>
  <c r="R559" i="1"/>
  <c r="B559" i="1"/>
  <c r="S1148" i="1"/>
  <c r="R1148" i="1"/>
  <c r="B1148" i="1"/>
  <c r="S161" i="1"/>
  <c r="R161" i="1"/>
  <c r="B161" i="1"/>
  <c r="S543" i="1"/>
  <c r="R543" i="1"/>
  <c r="B543" i="1"/>
  <c r="S1147" i="1"/>
  <c r="R1147" i="1"/>
  <c r="B1147" i="1"/>
  <c r="S1146" i="1"/>
  <c r="R1146" i="1"/>
  <c r="B1146" i="1"/>
  <c r="S1145" i="1"/>
  <c r="R1145" i="1"/>
  <c r="B1145" i="1"/>
  <c r="S1144" i="1"/>
  <c r="R1144" i="1"/>
  <c r="B1144" i="1"/>
  <c r="S165" i="1"/>
  <c r="R165" i="1"/>
  <c r="B165" i="1"/>
  <c r="S365" i="1"/>
  <c r="R365" i="1"/>
  <c r="B365" i="1"/>
  <c r="S633" i="1"/>
  <c r="R633" i="1"/>
  <c r="B633" i="1"/>
  <c r="S1143" i="1"/>
  <c r="R1143" i="1"/>
  <c r="B1143" i="1"/>
  <c r="S148" i="1"/>
  <c r="R148" i="1"/>
  <c r="B148" i="1"/>
  <c r="S1142" i="1"/>
  <c r="R1142" i="1"/>
  <c r="B1142" i="1"/>
  <c r="S1141" i="1"/>
  <c r="R1141" i="1"/>
  <c r="B1141" i="1"/>
  <c r="S518" i="1"/>
  <c r="R518" i="1"/>
  <c r="B518" i="1"/>
  <c r="S1140" i="1"/>
  <c r="R1140" i="1"/>
  <c r="B1140" i="1"/>
  <c r="S1139" i="1"/>
  <c r="R1139" i="1"/>
  <c r="B1139" i="1"/>
  <c r="S1138" i="1"/>
  <c r="R1138" i="1"/>
  <c r="B1138" i="1"/>
  <c r="S1137" i="1"/>
  <c r="R1137" i="1"/>
  <c r="B1137" i="1"/>
  <c r="S1136" i="1"/>
  <c r="R1136" i="1"/>
  <c r="B1136" i="1"/>
  <c r="S533" i="1"/>
  <c r="R533" i="1"/>
  <c r="B533" i="1"/>
  <c r="S689" i="1"/>
  <c r="R689" i="1"/>
  <c r="B689" i="1"/>
  <c r="S1135" i="1"/>
  <c r="R1135" i="1"/>
  <c r="B1135" i="1"/>
  <c r="S1134" i="1"/>
  <c r="R1134" i="1"/>
  <c r="B1134" i="1"/>
  <c r="S596" i="1"/>
  <c r="R596" i="1"/>
  <c r="B596" i="1"/>
  <c r="S301" i="1"/>
  <c r="R301" i="1"/>
  <c r="B301" i="1"/>
  <c r="S1133" i="1"/>
  <c r="R1133" i="1"/>
  <c r="B1133" i="1"/>
  <c r="S1132" i="1"/>
  <c r="R1132" i="1"/>
  <c r="B1132" i="1"/>
  <c r="S1131" i="1"/>
  <c r="R1131" i="1"/>
  <c r="B1131" i="1"/>
  <c r="S476" i="1"/>
  <c r="R476" i="1"/>
  <c r="B476" i="1"/>
  <c r="S1130" i="1"/>
  <c r="R1130" i="1"/>
  <c r="B1130" i="1"/>
  <c r="S382" i="1"/>
  <c r="R382" i="1"/>
  <c r="B382" i="1"/>
  <c r="S180" i="1"/>
  <c r="R180" i="1"/>
  <c r="B180" i="1"/>
  <c r="S1129" i="1"/>
  <c r="R1129" i="1"/>
  <c r="B1129" i="1"/>
  <c r="S1128" i="1"/>
  <c r="R1128" i="1"/>
  <c r="B1128" i="1"/>
  <c r="S296" i="1"/>
  <c r="R296" i="1"/>
  <c r="B296" i="1"/>
  <c r="S1127" i="1"/>
  <c r="R1127" i="1"/>
  <c r="B1127" i="1"/>
  <c r="S327" i="1"/>
  <c r="R327" i="1"/>
  <c r="B327" i="1"/>
  <c r="S1126" i="1"/>
  <c r="R1126" i="1"/>
  <c r="B1126" i="1"/>
  <c r="S196" i="1"/>
  <c r="R196" i="1"/>
  <c r="B196" i="1"/>
  <c r="S1125" i="1"/>
  <c r="R1125" i="1"/>
  <c r="B1125" i="1"/>
  <c r="S446" i="1"/>
  <c r="R446" i="1"/>
  <c r="B446" i="1"/>
  <c r="S372" i="1"/>
  <c r="R372" i="1"/>
  <c r="B372" i="1"/>
  <c r="S1124" i="1"/>
  <c r="R1124" i="1"/>
  <c r="B1124" i="1"/>
  <c r="S581" i="1"/>
  <c r="R581" i="1"/>
  <c r="B581" i="1"/>
  <c r="S1123" i="1"/>
  <c r="R1123" i="1"/>
  <c r="B1123" i="1"/>
  <c r="S597" i="1"/>
  <c r="R597" i="1"/>
  <c r="B597" i="1"/>
  <c r="S1122" i="1"/>
  <c r="R1122" i="1"/>
  <c r="B1122" i="1"/>
  <c r="S511" i="1"/>
  <c r="R511" i="1"/>
  <c r="B511" i="1"/>
  <c r="S1121" i="1"/>
  <c r="R1121" i="1"/>
  <c r="B1121" i="1"/>
  <c r="S1120" i="1"/>
  <c r="R1120" i="1"/>
  <c r="B1120" i="1"/>
  <c r="S1119" i="1"/>
  <c r="R1119" i="1"/>
  <c r="B1119" i="1"/>
  <c r="S1118" i="1"/>
  <c r="R1118" i="1"/>
  <c r="B1118" i="1"/>
  <c r="S548" i="1"/>
  <c r="R548" i="1"/>
  <c r="B548" i="1"/>
  <c r="S1117" i="1"/>
  <c r="R1117" i="1"/>
  <c r="B1117" i="1"/>
  <c r="S498" i="1"/>
  <c r="R498" i="1"/>
  <c r="B498" i="1"/>
  <c r="S194" i="1"/>
  <c r="R194" i="1"/>
  <c r="B194" i="1"/>
  <c r="S645" i="1"/>
  <c r="R645" i="1"/>
  <c r="B645" i="1"/>
  <c r="S1116" i="1"/>
  <c r="R1116" i="1"/>
  <c r="B1116" i="1"/>
  <c r="S539" i="1"/>
  <c r="R539" i="1"/>
  <c r="B539" i="1"/>
  <c r="S1115" i="1"/>
  <c r="R1115" i="1"/>
  <c r="B1115" i="1"/>
  <c r="S680" i="1"/>
  <c r="R680" i="1"/>
  <c r="B680" i="1"/>
  <c r="S1114" i="1"/>
  <c r="R1114" i="1"/>
  <c r="B1114" i="1"/>
  <c r="S1113" i="1"/>
  <c r="R1113" i="1"/>
  <c r="B1113" i="1"/>
  <c r="S295" i="1"/>
  <c r="R295" i="1"/>
  <c r="B295" i="1"/>
  <c r="S1112" i="1"/>
  <c r="R1112" i="1"/>
  <c r="B1112" i="1"/>
  <c r="S352" i="1"/>
  <c r="R352" i="1"/>
  <c r="B352" i="1"/>
  <c r="S1111" i="1"/>
  <c r="R1111" i="1"/>
  <c r="B1111" i="1"/>
  <c r="S1110" i="1"/>
  <c r="R1110" i="1"/>
  <c r="B1110" i="1"/>
  <c r="S318" i="1"/>
  <c r="R318" i="1"/>
  <c r="B318" i="1"/>
  <c r="S1109" i="1"/>
  <c r="R1109" i="1"/>
  <c r="B1109" i="1"/>
  <c r="S1108" i="1"/>
  <c r="R1108" i="1"/>
  <c r="B1108" i="1"/>
  <c r="S288" i="1"/>
  <c r="R288" i="1"/>
  <c r="B288" i="1"/>
  <c r="S1107" i="1"/>
  <c r="R1107" i="1"/>
  <c r="B1107" i="1"/>
  <c r="S1106" i="1"/>
  <c r="R1106" i="1"/>
  <c r="B1106" i="1"/>
  <c r="S664" i="1"/>
  <c r="R664" i="1"/>
  <c r="B664" i="1"/>
  <c r="S702" i="1"/>
  <c r="R702" i="1"/>
  <c r="B702" i="1"/>
  <c r="S666" i="1"/>
  <c r="R666" i="1"/>
  <c r="B666" i="1"/>
  <c r="S302" i="1"/>
  <c r="R302" i="1"/>
  <c r="B302" i="1"/>
  <c r="S470" i="1"/>
  <c r="R470" i="1"/>
  <c r="B470" i="1"/>
  <c r="S1105" i="1"/>
  <c r="R1105" i="1"/>
  <c r="B1105" i="1"/>
  <c r="S166" i="1"/>
  <c r="R166" i="1"/>
  <c r="B166" i="1"/>
  <c r="S455" i="1"/>
  <c r="R455" i="1"/>
  <c r="B455" i="1"/>
  <c r="S211" i="1"/>
  <c r="R211" i="1"/>
  <c r="B211" i="1"/>
  <c r="S259" i="1"/>
  <c r="R259" i="1"/>
  <c r="B259" i="1"/>
  <c r="S183" i="1"/>
  <c r="R183" i="1"/>
  <c r="B183" i="1"/>
  <c r="S175" i="1"/>
  <c r="R175" i="1"/>
  <c r="B175" i="1"/>
  <c r="S1104" i="1"/>
  <c r="R1104" i="1"/>
  <c r="B1104" i="1"/>
  <c r="S629" i="1"/>
  <c r="R629" i="1"/>
  <c r="B629" i="1"/>
  <c r="S1103" i="1"/>
  <c r="R1103" i="1"/>
  <c r="B1103" i="1"/>
  <c r="S1102" i="1"/>
  <c r="R1102" i="1"/>
  <c r="B1102" i="1"/>
  <c r="S564" i="1"/>
  <c r="R564" i="1"/>
  <c r="B564" i="1"/>
  <c r="S682" i="1"/>
  <c r="R682" i="1"/>
  <c r="B682" i="1"/>
  <c r="S279" i="1"/>
  <c r="R279" i="1"/>
  <c r="B279" i="1"/>
  <c r="S1101" i="1"/>
  <c r="R1101" i="1"/>
  <c r="B1101" i="1"/>
  <c r="S1100" i="1"/>
  <c r="R1100" i="1"/>
  <c r="B1100" i="1"/>
  <c r="S532" i="1"/>
  <c r="R532" i="1"/>
  <c r="B532" i="1"/>
  <c r="S691" i="1"/>
  <c r="R691" i="1"/>
  <c r="B691" i="1"/>
  <c r="S1099" i="1"/>
  <c r="R1099" i="1"/>
  <c r="B1099" i="1"/>
  <c r="S1098" i="1"/>
  <c r="R1098" i="1"/>
  <c r="B1098" i="1"/>
  <c r="S1097" i="1"/>
  <c r="R1097" i="1"/>
  <c r="B1097" i="1"/>
  <c r="S588" i="1"/>
  <c r="R588" i="1"/>
  <c r="B588" i="1"/>
  <c r="S1096" i="1"/>
  <c r="R1096" i="1"/>
  <c r="B1096" i="1"/>
  <c r="S507" i="1"/>
  <c r="R507" i="1"/>
  <c r="B507" i="1"/>
  <c r="S345" i="1"/>
  <c r="R345" i="1"/>
  <c r="B345" i="1"/>
  <c r="S478" i="1"/>
  <c r="R478" i="1"/>
  <c r="B478" i="1"/>
  <c r="S1095" i="1"/>
  <c r="R1095" i="1"/>
  <c r="B1095" i="1"/>
  <c r="S1094" i="1"/>
  <c r="R1094" i="1"/>
  <c r="B1094" i="1"/>
  <c r="S1093" i="1"/>
  <c r="R1093" i="1"/>
  <c r="B1093" i="1"/>
  <c r="S647" i="1"/>
  <c r="R647" i="1"/>
  <c r="B647" i="1"/>
  <c r="S158" i="1"/>
  <c r="R158" i="1"/>
  <c r="B158" i="1"/>
  <c r="S1092" i="1"/>
  <c r="R1092" i="1"/>
  <c r="B1092" i="1"/>
  <c r="S1091" i="1"/>
  <c r="R1091" i="1"/>
  <c r="B1091" i="1"/>
  <c r="S403" i="1"/>
  <c r="R403" i="1"/>
  <c r="B403" i="1"/>
  <c r="S1090" i="1"/>
  <c r="R1090" i="1"/>
  <c r="B1090" i="1"/>
  <c r="S613" i="1"/>
  <c r="R613" i="1"/>
  <c r="B613" i="1"/>
  <c r="S233" i="1"/>
  <c r="R233" i="1"/>
  <c r="B233" i="1"/>
  <c r="S1089" i="1"/>
  <c r="R1089" i="1"/>
  <c r="B1089" i="1"/>
  <c r="S610" i="1"/>
  <c r="R610" i="1"/>
  <c r="B610" i="1"/>
  <c r="S536" i="1"/>
  <c r="R536" i="1"/>
  <c r="B536" i="1"/>
  <c r="S657" i="1"/>
  <c r="R657" i="1"/>
  <c r="B657" i="1"/>
  <c r="S402" i="1"/>
  <c r="R402" i="1"/>
  <c r="B402" i="1"/>
  <c r="S253" i="1"/>
  <c r="R253" i="1"/>
  <c r="B253" i="1"/>
  <c r="S1088" i="1"/>
  <c r="R1088" i="1"/>
  <c r="B1088" i="1"/>
  <c r="S1087" i="1"/>
  <c r="R1087" i="1"/>
  <c r="B1087" i="1"/>
  <c r="S153" i="1"/>
  <c r="R153" i="1"/>
  <c r="B153" i="1"/>
  <c r="S1086" i="1"/>
  <c r="R1086" i="1"/>
  <c r="B1086" i="1"/>
  <c r="S334" i="1"/>
  <c r="R334" i="1"/>
  <c r="B334" i="1"/>
  <c r="S707" i="1"/>
  <c r="R707" i="1"/>
  <c r="B707" i="1"/>
  <c r="S1085" i="1"/>
  <c r="R1085" i="1"/>
  <c r="B1085" i="1"/>
  <c r="S1084" i="1"/>
  <c r="R1084" i="1"/>
  <c r="B1084" i="1"/>
  <c r="S643" i="1"/>
  <c r="R643" i="1"/>
  <c r="B643" i="1"/>
  <c r="S468" i="1"/>
  <c r="R468" i="1"/>
  <c r="B468" i="1"/>
  <c r="S361" i="1"/>
  <c r="R361" i="1"/>
  <c r="B361" i="1"/>
  <c r="S396" i="1"/>
  <c r="R396" i="1"/>
  <c r="B396" i="1"/>
  <c r="S1083" i="1"/>
  <c r="R1083" i="1"/>
  <c r="B1083" i="1"/>
  <c r="S155" i="1"/>
  <c r="R155" i="1"/>
  <c r="B155" i="1"/>
  <c r="S1082" i="1"/>
  <c r="R1082" i="1"/>
  <c r="B1082" i="1"/>
  <c r="S1081" i="1"/>
  <c r="R1081" i="1"/>
  <c r="B1081" i="1"/>
  <c r="S567" i="1"/>
  <c r="R567" i="1"/>
  <c r="B567" i="1"/>
  <c r="S440" i="1"/>
  <c r="R440" i="1"/>
  <c r="B440" i="1"/>
  <c r="S419" i="1"/>
  <c r="R419" i="1"/>
  <c r="B419" i="1"/>
  <c r="S486" i="1"/>
  <c r="R486" i="1"/>
  <c r="B486" i="1"/>
  <c r="S1080" i="1"/>
  <c r="R1080" i="1"/>
  <c r="B1080" i="1"/>
  <c r="S659" i="1"/>
  <c r="R659" i="1"/>
  <c r="B659" i="1"/>
  <c r="S1079" i="1"/>
  <c r="R1079" i="1"/>
  <c r="B1079" i="1"/>
  <c r="S505" i="1"/>
  <c r="R505" i="1"/>
  <c r="B505" i="1"/>
  <c r="S685" i="1"/>
  <c r="R685" i="1"/>
  <c r="B685" i="1"/>
  <c r="S182" i="1"/>
  <c r="R182" i="1"/>
  <c r="B182" i="1"/>
  <c r="S326" i="1"/>
  <c r="R326" i="1"/>
  <c r="B326" i="1"/>
  <c r="S250" i="1"/>
  <c r="R250" i="1"/>
  <c r="B250" i="1"/>
  <c r="S523" i="1"/>
  <c r="R523" i="1"/>
  <c r="B523" i="1"/>
  <c r="S1078" i="1"/>
  <c r="R1078" i="1"/>
  <c r="B1078" i="1"/>
  <c r="S1077" i="1"/>
  <c r="R1077" i="1"/>
  <c r="B1077" i="1"/>
  <c r="S1076" i="1"/>
  <c r="R1076" i="1"/>
  <c r="B1076" i="1"/>
  <c r="S1075" i="1"/>
  <c r="R1075" i="1"/>
  <c r="B1075" i="1"/>
  <c r="S369" i="1"/>
  <c r="R369" i="1"/>
  <c r="B369" i="1"/>
  <c r="S590" i="1"/>
  <c r="R590" i="1"/>
  <c r="B590" i="1"/>
  <c r="S1074" i="1"/>
  <c r="R1074" i="1"/>
  <c r="B1074" i="1"/>
  <c r="S642" i="1"/>
  <c r="R642" i="1"/>
  <c r="B642" i="1"/>
  <c r="S513" i="1"/>
  <c r="R513" i="1"/>
  <c r="B513" i="1"/>
  <c r="S619" i="1"/>
  <c r="R619" i="1"/>
  <c r="B619" i="1"/>
  <c r="S331" i="1"/>
  <c r="R331" i="1"/>
  <c r="B331" i="1"/>
  <c r="S1073" i="1"/>
  <c r="R1073" i="1"/>
  <c r="B1073" i="1"/>
  <c r="S322" i="1"/>
  <c r="R322" i="1"/>
  <c r="B322" i="1"/>
  <c r="S240" i="1"/>
  <c r="R240" i="1"/>
  <c r="B240" i="1"/>
  <c r="S1072" i="1"/>
  <c r="R1072" i="1"/>
  <c r="B1072" i="1"/>
  <c r="S343" i="1"/>
  <c r="R343" i="1"/>
  <c r="B343" i="1"/>
  <c r="S1071" i="1"/>
  <c r="R1071" i="1"/>
  <c r="B1071" i="1"/>
  <c r="S1070" i="1"/>
  <c r="R1070" i="1"/>
  <c r="B1070" i="1"/>
  <c r="S1069" i="1"/>
  <c r="R1069" i="1"/>
  <c r="B1069" i="1"/>
  <c r="S197" i="1"/>
  <c r="R197" i="1"/>
  <c r="B197" i="1"/>
  <c r="S1068" i="1"/>
  <c r="R1068" i="1"/>
  <c r="B1068" i="1"/>
  <c r="S1067" i="1"/>
  <c r="R1067" i="1"/>
  <c r="B1067" i="1"/>
  <c r="S1066" i="1"/>
  <c r="R1066" i="1"/>
  <c r="B1066" i="1"/>
  <c r="S487" i="1"/>
  <c r="R487" i="1"/>
  <c r="B487" i="1"/>
  <c r="S1065" i="1"/>
  <c r="R1065" i="1"/>
  <c r="B1065" i="1"/>
  <c r="S662" i="1"/>
  <c r="R662" i="1"/>
  <c r="B662" i="1"/>
  <c r="S1064" i="1"/>
  <c r="R1064" i="1"/>
  <c r="B1064" i="1"/>
  <c r="S578" i="1"/>
  <c r="R578" i="1"/>
  <c r="B578" i="1"/>
  <c r="S342" i="1"/>
  <c r="R342" i="1"/>
  <c r="B342" i="1"/>
  <c r="S546" i="1"/>
  <c r="R546" i="1"/>
  <c r="B546" i="1"/>
  <c r="S465" i="1"/>
  <c r="R465" i="1"/>
  <c r="B465" i="1"/>
  <c r="S1063" i="1"/>
  <c r="R1063" i="1"/>
  <c r="B1063" i="1"/>
  <c r="S600" i="1"/>
  <c r="R600" i="1"/>
  <c r="B600" i="1"/>
  <c r="S542" i="1"/>
  <c r="R542" i="1"/>
  <c r="B542" i="1"/>
  <c r="S1062" i="1"/>
  <c r="R1062" i="1"/>
  <c r="B1062" i="1"/>
  <c r="S488" i="1"/>
  <c r="R488" i="1"/>
  <c r="B488" i="1"/>
  <c r="S399" i="1"/>
  <c r="R399" i="1"/>
  <c r="B399" i="1"/>
  <c r="S367" i="1"/>
  <c r="R367" i="1"/>
  <c r="B367" i="1"/>
  <c r="S418" i="1"/>
  <c r="R418" i="1"/>
  <c r="B418" i="1"/>
  <c r="S1061" i="1"/>
  <c r="R1061" i="1"/>
  <c r="B1061" i="1"/>
  <c r="S1060" i="1"/>
  <c r="R1060" i="1"/>
  <c r="B1060" i="1"/>
  <c r="S1059" i="1"/>
  <c r="R1059" i="1"/>
  <c r="B1059" i="1"/>
  <c r="S221" i="1"/>
  <c r="R221" i="1"/>
  <c r="B221" i="1"/>
  <c r="S362" i="1"/>
  <c r="R362" i="1"/>
  <c r="B362" i="1"/>
  <c r="S1058" i="1"/>
  <c r="R1058" i="1"/>
  <c r="B1058" i="1"/>
  <c r="S1057" i="1"/>
  <c r="R1057" i="1"/>
  <c r="B1057" i="1"/>
  <c r="S1056" i="1"/>
  <c r="R1056" i="1"/>
  <c r="B1056" i="1"/>
  <c r="S1055" i="1"/>
  <c r="R1055" i="1"/>
  <c r="B1055" i="1"/>
  <c r="S1054" i="1"/>
  <c r="R1054" i="1"/>
  <c r="B1054" i="1"/>
  <c r="S1053" i="1"/>
  <c r="R1053" i="1"/>
  <c r="B1053" i="1"/>
  <c r="S1052" i="1"/>
  <c r="R1052" i="1"/>
  <c r="B1052" i="1"/>
  <c r="S237" i="1"/>
  <c r="R237" i="1"/>
  <c r="B237" i="1"/>
  <c r="S1051" i="1"/>
  <c r="R1051" i="1"/>
  <c r="B1051" i="1"/>
  <c r="S265" i="1"/>
  <c r="R265" i="1"/>
  <c r="B265" i="1"/>
  <c r="S1050" i="1"/>
  <c r="R1050" i="1"/>
  <c r="B1050" i="1"/>
  <c r="S1049" i="1"/>
  <c r="R1049" i="1"/>
  <c r="B1049" i="1"/>
  <c r="S1048" i="1"/>
  <c r="R1048" i="1"/>
  <c r="B1048" i="1"/>
  <c r="S1047" i="1"/>
  <c r="R1047" i="1"/>
  <c r="B1047" i="1"/>
  <c r="S282" i="1"/>
  <c r="R282" i="1"/>
  <c r="B282" i="1"/>
  <c r="S1046" i="1"/>
  <c r="R1046" i="1"/>
  <c r="B1046" i="1"/>
  <c r="S1045" i="1"/>
  <c r="R1045" i="1"/>
  <c r="B1045" i="1"/>
  <c r="S1044" i="1"/>
  <c r="R1044" i="1"/>
  <c r="B1044" i="1"/>
  <c r="S686" i="1"/>
  <c r="R686" i="1"/>
  <c r="B686" i="1"/>
  <c r="S1043" i="1"/>
  <c r="R1043" i="1"/>
  <c r="B1043" i="1"/>
  <c r="S512" i="1"/>
  <c r="R512" i="1"/>
  <c r="B512" i="1"/>
  <c r="S561" i="1"/>
  <c r="R561" i="1"/>
  <c r="B561" i="1"/>
  <c r="S1042" i="1"/>
  <c r="R1042" i="1"/>
  <c r="B1042" i="1"/>
  <c r="S683" i="1"/>
  <c r="R683" i="1"/>
  <c r="B683" i="1"/>
  <c r="S226" i="1"/>
  <c r="R226" i="1"/>
  <c r="B226" i="1"/>
  <c r="S397" i="1"/>
  <c r="R397" i="1"/>
  <c r="B397" i="1"/>
  <c r="S663" i="1"/>
  <c r="R663" i="1"/>
  <c r="B663" i="1"/>
  <c r="S1041" i="1"/>
  <c r="R1041" i="1"/>
  <c r="B1041" i="1"/>
  <c r="S1040" i="1"/>
  <c r="R1040" i="1"/>
  <c r="B1040" i="1"/>
  <c r="S1039" i="1"/>
  <c r="R1039" i="1"/>
  <c r="B1039" i="1"/>
  <c r="S516" i="1"/>
  <c r="R516" i="1"/>
  <c r="B516" i="1"/>
  <c r="S1038" i="1"/>
  <c r="R1038" i="1"/>
  <c r="B1038" i="1"/>
  <c r="S1037" i="1"/>
  <c r="R1037" i="1"/>
  <c r="B1037" i="1"/>
  <c r="S1036" i="1"/>
  <c r="R1036" i="1"/>
  <c r="B1036" i="1"/>
  <c r="S404" i="1"/>
  <c r="R404" i="1"/>
  <c r="B404" i="1"/>
  <c r="S1035" i="1"/>
  <c r="R1035" i="1"/>
  <c r="B1035" i="1"/>
  <c r="S565" i="1"/>
  <c r="R565" i="1"/>
  <c r="B565" i="1"/>
  <c r="S1034" i="1"/>
  <c r="R1034" i="1"/>
  <c r="B1034" i="1"/>
  <c r="S1033" i="1"/>
  <c r="R1033" i="1"/>
  <c r="B1033" i="1"/>
  <c r="S1032" i="1"/>
  <c r="R1032" i="1"/>
  <c r="B1032" i="1"/>
  <c r="S461" i="1"/>
  <c r="R461" i="1"/>
  <c r="B461" i="1"/>
  <c r="S1031" i="1"/>
  <c r="R1031" i="1"/>
  <c r="B1031" i="1"/>
  <c r="S1030" i="1"/>
  <c r="R1030" i="1"/>
  <c r="B1030" i="1"/>
  <c r="S605" i="1"/>
  <c r="R605" i="1"/>
  <c r="B605" i="1"/>
  <c r="S192" i="1"/>
  <c r="R192" i="1"/>
  <c r="B192" i="1"/>
  <c r="S1029" i="1"/>
  <c r="R1029" i="1"/>
  <c r="B1029" i="1"/>
  <c r="S426" i="1"/>
  <c r="R426" i="1"/>
  <c r="B426" i="1"/>
  <c r="S1028" i="1"/>
  <c r="R1028" i="1"/>
  <c r="B1028" i="1"/>
  <c r="S1027" i="1"/>
  <c r="R1027" i="1"/>
  <c r="B1027" i="1"/>
  <c r="S1026" i="1"/>
  <c r="R1026" i="1"/>
  <c r="B1026" i="1"/>
  <c r="S442" i="1"/>
  <c r="R442" i="1"/>
  <c r="B442" i="1"/>
  <c r="S1025" i="1"/>
  <c r="R1025" i="1"/>
  <c r="B1025" i="1"/>
  <c r="S1024" i="1"/>
  <c r="R1024" i="1"/>
  <c r="B1024" i="1"/>
  <c r="S1023" i="1"/>
  <c r="R1023" i="1"/>
  <c r="B1023" i="1"/>
  <c r="S1022" i="1"/>
  <c r="R1022" i="1"/>
  <c r="B1022" i="1"/>
  <c r="S1021" i="1"/>
  <c r="R1021" i="1"/>
  <c r="B1021" i="1"/>
  <c r="S529" i="1"/>
  <c r="R529" i="1"/>
  <c r="B529" i="1"/>
  <c r="S690" i="1"/>
  <c r="R690" i="1"/>
  <c r="B690" i="1"/>
  <c r="S656" i="1"/>
  <c r="R656" i="1"/>
  <c r="B656" i="1"/>
  <c r="S641" i="1"/>
  <c r="R641" i="1"/>
  <c r="B641" i="1"/>
  <c r="S624" i="1"/>
  <c r="R624" i="1"/>
  <c r="B624" i="1"/>
  <c r="S687" i="1"/>
  <c r="R687" i="1"/>
  <c r="B687" i="1"/>
  <c r="S531" i="1"/>
  <c r="R531" i="1"/>
  <c r="B531" i="1"/>
  <c r="S1020" i="1"/>
  <c r="R1020" i="1"/>
  <c r="B1020" i="1"/>
  <c r="S421" i="1"/>
  <c r="R421" i="1"/>
  <c r="B421" i="1"/>
  <c r="S593" i="1"/>
  <c r="R593" i="1"/>
  <c r="B593" i="1"/>
  <c r="S1019" i="1"/>
  <c r="R1019" i="1"/>
  <c r="B1019" i="1"/>
  <c r="S324" i="1"/>
  <c r="R324" i="1"/>
  <c r="B324" i="1"/>
  <c r="S1018" i="1"/>
  <c r="R1018" i="1"/>
  <c r="B1018" i="1"/>
  <c r="S1017" i="1"/>
  <c r="R1017" i="1"/>
  <c r="B1017" i="1"/>
  <c r="S665" i="1"/>
  <c r="R665" i="1"/>
  <c r="B665" i="1"/>
  <c r="S1016" i="1"/>
  <c r="R1016" i="1"/>
  <c r="B1016" i="1"/>
  <c r="S1015" i="1"/>
  <c r="R1015" i="1"/>
  <c r="B1015" i="1"/>
  <c r="S230" i="1"/>
  <c r="R230" i="1"/>
  <c r="B230" i="1"/>
  <c r="S1014" i="1"/>
  <c r="R1014" i="1"/>
  <c r="B1014" i="1"/>
  <c r="S1013" i="1"/>
  <c r="R1013" i="1"/>
  <c r="B1013" i="1"/>
  <c r="S1012" i="1"/>
  <c r="R1012" i="1"/>
  <c r="B1012" i="1"/>
  <c r="S152" i="1"/>
  <c r="R152" i="1"/>
  <c r="B152" i="1"/>
  <c r="S269" i="1"/>
  <c r="R269" i="1"/>
  <c r="B269" i="1"/>
  <c r="S1011" i="1"/>
  <c r="R1011" i="1"/>
  <c r="B1011" i="1"/>
  <c r="S495" i="1"/>
  <c r="R495" i="1"/>
  <c r="B495" i="1"/>
  <c r="S1010" i="1"/>
  <c r="R1010" i="1"/>
  <c r="B1010" i="1"/>
  <c r="S552" i="1"/>
  <c r="R552" i="1"/>
  <c r="B552" i="1"/>
  <c r="S1009" i="1"/>
  <c r="R1009" i="1"/>
  <c r="B1009" i="1"/>
  <c r="S1008" i="1"/>
  <c r="R1008" i="1"/>
  <c r="B1008" i="1"/>
  <c r="S1007" i="1"/>
  <c r="R1007" i="1"/>
  <c r="B1007" i="1"/>
  <c r="S1006" i="1"/>
  <c r="R1006" i="1"/>
  <c r="B1006" i="1"/>
  <c r="S1005" i="1"/>
  <c r="R1005" i="1"/>
  <c r="B1005" i="1"/>
  <c r="S1004" i="1"/>
  <c r="R1004" i="1"/>
  <c r="B1004" i="1"/>
  <c r="S1003" i="1"/>
  <c r="R1003" i="1"/>
  <c r="B1003" i="1"/>
  <c r="S1002" i="1"/>
  <c r="R1002" i="1"/>
  <c r="B1002" i="1"/>
  <c r="S357" i="1"/>
  <c r="R357" i="1"/>
  <c r="B357" i="1"/>
  <c r="S1001" i="1"/>
  <c r="R1001" i="1"/>
  <c r="B1001" i="1"/>
  <c r="S492" i="1"/>
  <c r="R492" i="1"/>
  <c r="B492" i="1"/>
  <c r="S1000" i="1"/>
  <c r="R1000" i="1"/>
  <c r="B1000" i="1"/>
  <c r="S999" i="1"/>
  <c r="R999" i="1"/>
  <c r="B999" i="1"/>
  <c r="S998" i="1"/>
  <c r="R998" i="1"/>
  <c r="B998" i="1"/>
  <c r="S997" i="1"/>
  <c r="R997" i="1"/>
  <c r="B997" i="1"/>
  <c r="S275" i="1"/>
  <c r="R275" i="1"/>
  <c r="B275" i="1"/>
  <c r="S996" i="1"/>
  <c r="R996" i="1"/>
  <c r="B996" i="1"/>
  <c r="S995" i="1"/>
  <c r="R995" i="1"/>
  <c r="B995" i="1"/>
  <c r="S994" i="1"/>
  <c r="R994" i="1"/>
  <c r="B994" i="1"/>
  <c r="S993" i="1"/>
  <c r="R993" i="1"/>
  <c r="B993" i="1"/>
  <c r="S992" i="1"/>
  <c r="R992" i="1"/>
  <c r="B992" i="1"/>
  <c r="S991" i="1"/>
  <c r="R991" i="1"/>
  <c r="B991" i="1"/>
  <c r="S990" i="1"/>
  <c r="R990" i="1"/>
  <c r="B990" i="1"/>
  <c r="S989" i="1"/>
  <c r="R989" i="1"/>
  <c r="B989" i="1"/>
  <c r="S988" i="1"/>
  <c r="R988" i="1"/>
  <c r="B988" i="1"/>
  <c r="S412" i="1"/>
  <c r="R412" i="1"/>
  <c r="B412" i="1"/>
  <c r="S987" i="1"/>
  <c r="R987" i="1"/>
  <c r="B987" i="1"/>
  <c r="S651" i="1"/>
  <c r="R651" i="1"/>
  <c r="B651" i="1"/>
  <c r="S986" i="1"/>
  <c r="R986" i="1"/>
  <c r="B986" i="1"/>
  <c r="S985" i="1"/>
  <c r="R985" i="1"/>
  <c r="B985" i="1"/>
  <c r="S984" i="1"/>
  <c r="R984" i="1"/>
  <c r="B984" i="1"/>
  <c r="S983" i="1"/>
  <c r="R983" i="1"/>
  <c r="B983" i="1"/>
  <c r="S305" i="1"/>
  <c r="R305" i="1"/>
  <c r="B305" i="1"/>
  <c r="S391" i="1"/>
  <c r="R391" i="1"/>
  <c r="B391" i="1"/>
  <c r="S266" i="1"/>
  <c r="R266" i="1"/>
  <c r="B266" i="1"/>
  <c r="S472" i="1"/>
  <c r="R472" i="1"/>
  <c r="B472" i="1"/>
  <c r="S982" i="1"/>
  <c r="R982" i="1"/>
  <c r="B982" i="1"/>
  <c r="S506" i="1"/>
  <c r="R506" i="1"/>
  <c r="B506" i="1"/>
  <c r="S209" i="1"/>
  <c r="R209" i="1"/>
  <c r="B209" i="1"/>
  <c r="S981" i="1"/>
  <c r="R981" i="1"/>
  <c r="B981" i="1"/>
  <c r="S256" i="1"/>
  <c r="R256" i="1"/>
  <c r="B256" i="1"/>
  <c r="S364" i="1"/>
  <c r="R364" i="1"/>
  <c r="B364" i="1"/>
  <c r="S625" i="1"/>
  <c r="R625" i="1"/>
  <c r="B625" i="1"/>
  <c r="S634" i="1"/>
  <c r="R634" i="1"/>
  <c r="B634" i="1"/>
  <c r="S980" i="1"/>
  <c r="R980" i="1"/>
  <c r="B980" i="1"/>
  <c r="S622" i="1"/>
  <c r="R622" i="1"/>
  <c r="B622" i="1"/>
  <c r="S170" i="1"/>
  <c r="R170" i="1"/>
  <c r="B170" i="1"/>
  <c r="S198" i="1"/>
  <c r="R198" i="1"/>
  <c r="B198" i="1"/>
  <c r="S979" i="1"/>
  <c r="R979" i="1"/>
  <c r="B979" i="1"/>
  <c r="S276" i="1"/>
  <c r="R276" i="1"/>
  <c r="B276" i="1"/>
  <c r="S286" i="1"/>
  <c r="R286" i="1"/>
  <c r="B286" i="1"/>
  <c r="S583" i="1"/>
  <c r="R583" i="1"/>
  <c r="B583" i="1"/>
  <c r="S978" i="1"/>
  <c r="R978" i="1"/>
  <c r="B978" i="1"/>
  <c r="S977" i="1"/>
  <c r="R977" i="1"/>
  <c r="B977" i="1"/>
  <c r="S976" i="1"/>
  <c r="R976" i="1"/>
  <c r="B976" i="1"/>
  <c r="S975" i="1"/>
  <c r="R975" i="1"/>
  <c r="B975" i="1"/>
  <c r="S974" i="1"/>
  <c r="R974" i="1"/>
  <c r="B974" i="1"/>
  <c r="S973" i="1"/>
  <c r="R973" i="1"/>
  <c r="B973" i="1"/>
  <c r="S698" i="1"/>
  <c r="R698" i="1"/>
  <c r="B698" i="1"/>
  <c r="S200" i="1"/>
  <c r="R200" i="1"/>
  <c r="B200" i="1"/>
  <c r="S972" i="1"/>
  <c r="R972" i="1"/>
  <c r="B972" i="1"/>
  <c r="S971" i="1"/>
  <c r="R971" i="1"/>
  <c r="B971" i="1"/>
  <c r="S409" i="1"/>
  <c r="R409" i="1"/>
  <c r="B409" i="1"/>
  <c r="S970" i="1"/>
  <c r="R970" i="1"/>
  <c r="B970" i="1"/>
  <c r="S969" i="1"/>
  <c r="R969" i="1"/>
  <c r="B969" i="1"/>
  <c r="S968" i="1"/>
  <c r="R968" i="1"/>
  <c r="B968" i="1"/>
  <c r="S273" i="1"/>
  <c r="R273" i="1"/>
  <c r="B273" i="1"/>
  <c r="S483" i="1"/>
  <c r="R483" i="1"/>
  <c r="B483" i="1"/>
  <c r="S162" i="1"/>
  <c r="R162" i="1"/>
  <c r="B162" i="1"/>
  <c r="S967" i="1"/>
  <c r="R967" i="1"/>
  <c r="B967" i="1"/>
  <c r="S966" i="1"/>
  <c r="R966" i="1"/>
  <c r="B966" i="1"/>
  <c r="S965" i="1"/>
  <c r="R965" i="1"/>
  <c r="B965" i="1"/>
  <c r="S964" i="1"/>
  <c r="R964" i="1"/>
  <c r="B964" i="1"/>
  <c r="S549" i="1"/>
  <c r="R549" i="1"/>
  <c r="B549" i="1"/>
  <c r="S300" i="1"/>
  <c r="R300" i="1"/>
  <c r="B300" i="1"/>
  <c r="S963" i="1"/>
  <c r="R963" i="1"/>
  <c r="B963" i="1"/>
  <c r="S374" i="1"/>
  <c r="R374" i="1"/>
  <c r="B374" i="1"/>
  <c r="S626" i="1"/>
  <c r="R626" i="1"/>
  <c r="B626" i="1"/>
  <c r="S962" i="1"/>
  <c r="R962" i="1"/>
  <c r="B962" i="1"/>
  <c r="S961" i="1"/>
  <c r="R961" i="1"/>
  <c r="B961" i="1"/>
  <c r="S960" i="1"/>
  <c r="R960" i="1"/>
  <c r="B960" i="1"/>
  <c r="S563" i="1"/>
  <c r="R563" i="1"/>
  <c r="B563" i="1"/>
  <c r="S408" i="1"/>
  <c r="R408" i="1"/>
  <c r="B408" i="1"/>
  <c r="S959" i="1"/>
  <c r="R959" i="1"/>
  <c r="B959" i="1"/>
  <c r="S958" i="1"/>
  <c r="R958" i="1"/>
  <c r="B958" i="1"/>
  <c r="S957" i="1"/>
  <c r="R957" i="1"/>
  <c r="B957" i="1"/>
  <c r="S471" i="1"/>
  <c r="R471" i="1"/>
  <c r="B471" i="1"/>
  <c r="S956" i="1"/>
  <c r="R956" i="1"/>
  <c r="B956" i="1"/>
  <c r="S955" i="1"/>
  <c r="R955" i="1"/>
  <c r="B955" i="1"/>
  <c r="S954" i="1"/>
  <c r="R954" i="1"/>
  <c r="B954" i="1"/>
  <c r="S174" i="1"/>
  <c r="R174" i="1"/>
  <c r="B174" i="1"/>
  <c r="S953" i="1"/>
  <c r="R953" i="1"/>
  <c r="B953" i="1"/>
  <c r="S952" i="1"/>
  <c r="R952" i="1"/>
  <c r="B952" i="1"/>
  <c r="S444" i="1"/>
  <c r="R444" i="1"/>
  <c r="B444" i="1"/>
  <c r="S244" i="1"/>
  <c r="R244" i="1"/>
  <c r="B244" i="1"/>
  <c r="S671" i="1"/>
  <c r="R671" i="1"/>
  <c r="B671" i="1"/>
  <c r="S424" i="1"/>
  <c r="R424" i="1"/>
  <c r="B424" i="1"/>
  <c r="S951" i="1"/>
  <c r="R951" i="1"/>
  <c r="B951" i="1"/>
  <c r="S950" i="1"/>
  <c r="R950" i="1"/>
  <c r="B950" i="1"/>
  <c r="S220" i="1"/>
  <c r="R220" i="1"/>
  <c r="B220" i="1"/>
  <c r="S949" i="1"/>
  <c r="R949" i="1"/>
  <c r="B949" i="1"/>
  <c r="S473" i="1"/>
  <c r="R473" i="1"/>
  <c r="B473" i="1"/>
  <c r="S948" i="1"/>
  <c r="R948" i="1"/>
  <c r="B948" i="1"/>
  <c r="S947" i="1"/>
  <c r="R947" i="1"/>
  <c r="B947" i="1"/>
  <c r="S946" i="1"/>
  <c r="R946" i="1"/>
  <c r="B946" i="1"/>
  <c r="S945" i="1"/>
  <c r="R945" i="1"/>
  <c r="B945" i="1"/>
  <c r="S560" i="1"/>
  <c r="R560" i="1"/>
  <c r="B560" i="1"/>
  <c r="S540" i="1"/>
  <c r="R540" i="1"/>
  <c r="B540" i="1"/>
  <c r="S944" i="1"/>
  <c r="R944" i="1"/>
  <c r="B944" i="1"/>
  <c r="S329" i="1"/>
  <c r="R329" i="1"/>
  <c r="B329" i="1"/>
  <c r="S943" i="1"/>
  <c r="R943" i="1"/>
  <c r="B943" i="1"/>
  <c r="S942" i="1"/>
  <c r="R942" i="1"/>
  <c r="B942" i="1"/>
  <c r="S941" i="1"/>
  <c r="R941" i="1"/>
  <c r="B941" i="1"/>
  <c r="S239" i="1"/>
  <c r="R239" i="1"/>
  <c r="B239" i="1"/>
  <c r="S940" i="1"/>
  <c r="R940" i="1"/>
  <c r="B940" i="1"/>
  <c r="S939" i="1"/>
  <c r="R939" i="1"/>
  <c r="B939" i="1"/>
  <c r="S938" i="1"/>
  <c r="R938" i="1"/>
  <c r="B938" i="1"/>
  <c r="S937" i="1"/>
  <c r="R937" i="1"/>
  <c r="B937" i="1"/>
  <c r="S936" i="1"/>
  <c r="R936" i="1"/>
  <c r="B936" i="1"/>
  <c r="S355" i="1"/>
  <c r="R355" i="1"/>
  <c r="B355" i="1"/>
  <c r="S935" i="1"/>
  <c r="R935" i="1"/>
  <c r="B935" i="1"/>
  <c r="S555" i="1"/>
  <c r="R555" i="1"/>
  <c r="B555" i="1"/>
  <c r="S934" i="1"/>
  <c r="R934" i="1"/>
  <c r="B934" i="1"/>
  <c r="S356" i="1"/>
  <c r="R356" i="1"/>
  <c r="B356" i="1"/>
  <c r="S383" i="1"/>
  <c r="R383" i="1"/>
  <c r="B383" i="1"/>
  <c r="S304" i="1"/>
  <c r="R304" i="1"/>
  <c r="B304" i="1"/>
  <c r="S693" i="1"/>
  <c r="R693" i="1"/>
  <c r="B693" i="1"/>
  <c r="S316" i="1"/>
  <c r="R316" i="1"/>
  <c r="B316" i="1"/>
  <c r="S360" i="1"/>
  <c r="R360" i="1"/>
  <c r="B360" i="1"/>
  <c r="S933" i="1"/>
  <c r="R933" i="1"/>
  <c r="B933" i="1"/>
  <c r="S932" i="1"/>
  <c r="R932" i="1"/>
  <c r="B932" i="1"/>
  <c r="S931" i="1"/>
  <c r="R931" i="1"/>
  <c r="B931" i="1"/>
  <c r="S290" i="1"/>
  <c r="R290" i="1"/>
  <c r="B290" i="1"/>
  <c r="S930" i="1"/>
  <c r="R930" i="1"/>
  <c r="B930" i="1"/>
  <c r="S929" i="1"/>
  <c r="R929" i="1"/>
  <c r="B929" i="1"/>
  <c r="S928" i="1"/>
  <c r="R928" i="1"/>
  <c r="B928" i="1"/>
  <c r="S228" i="1"/>
  <c r="R228" i="1"/>
  <c r="B228" i="1"/>
  <c r="S201" i="1"/>
  <c r="R201" i="1"/>
  <c r="B201" i="1"/>
  <c r="S485" i="1"/>
  <c r="R485" i="1"/>
  <c r="B485" i="1"/>
  <c r="S927" i="1"/>
  <c r="R927" i="1"/>
  <c r="B927" i="1"/>
  <c r="S437" i="1"/>
  <c r="R437" i="1"/>
  <c r="B437" i="1"/>
  <c r="S926" i="1"/>
  <c r="R926" i="1"/>
  <c r="B926" i="1"/>
  <c r="S699" i="1"/>
  <c r="R699" i="1"/>
  <c r="B699" i="1"/>
  <c r="S925" i="1"/>
  <c r="R925" i="1"/>
  <c r="B925" i="1"/>
  <c r="S924" i="1"/>
  <c r="R924" i="1"/>
  <c r="B924" i="1"/>
  <c r="S602" i="1"/>
  <c r="R602" i="1"/>
  <c r="B602" i="1"/>
  <c r="S923" i="1"/>
  <c r="R923" i="1"/>
  <c r="B923" i="1"/>
  <c r="S922" i="1"/>
  <c r="R922" i="1"/>
  <c r="B922" i="1"/>
  <c r="S310" i="1"/>
  <c r="R310" i="1"/>
  <c r="B310" i="1"/>
  <c r="S921" i="1"/>
  <c r="R921" i="1"/>
  <c r="B921" i="1"/>
  <c r="S697" i="1"/>
  <c r="R697" i="1"/>
  <c r="B697" i="1"/>
  <c r="S484" i="1"/>
  <c r="R484" i="1"/>
  <c r="B484" i="1"/>
  <c r="S570" i="1"/>
  <c r="R570" i="1"/>
  <c r="B570" i="1"/>
  <c r="S920" i="1"/>
  <c r="R920" i="1"/>
  <c r="B920" i="1"/>
  <c r="S661" i="1"/>
  <c r="R661" i="1"/>
  <c r="B661" i="1"/>
  <c r="S919" i="1"/>
  <c r="R919" i="1"/>
  <c r="B919" i="1"/>
  <c r="S675" i="1"/>
  <c r="R675" i="1"/>
  <c r="B675" i="1"/>
  <c r="S585" i="1"/>
  <c r="R585" i="1"/>
  <c r="B585" i="1"/>
  <c r="S918" i="1"/>
  <c r="R918" i="1"/>
  <c r="B918" i="1"/>
  <c r="S475" i="1"/>
  <c r="R475" i="1"/>
  <c r="B475" i="1"/>
  <c r="S917" i="1"/>
  <c r="R917" i="1"/>
  <c r="B917" i="1"/>
  <c r="S916" i="1"/>
  <c r="R916" i="1"/>
  <c r="B916" i="1"/>
  <c r="S915" i="1"/>
  <c r="R915" i="1"/>
  <c r="B915" i="1"/>
  <c r="S646" i="1"/>
  <c r="R646" i="1"/>
  <c r="B646" i="1"/>
  <c r="S914" i="1"/>
  <c r="R914" i="1"/>
  <c r="B914" i="1"/>
  <c r="S913" i="1"/>
  <c r="R913" i="1"/>
  <c r="B913" i="1"/>
  <c r="S912" i="1"/>
  <c r="R912" i="1"/>
  <c r="B912" i="1"/>
  <c r="S911" i="1"/>
  <c r="R911" i="1"/>
  <c r="B911" i="1"/>
  <c r="S910" i="1"/>
  <c r="R910" i="1"/>
  <c r="B910" i="1"/>
  <c r="S909" i="1"/>
  <c r="R909" i="1"/>
  <c r="B909" i="1"/>
  <c r="S319" i="1"/>
  <c r="R319" i="1"/>
  <c r="B319" i="1"/>
  <c r="S700" i="1"/>
  <c r="R700" i="1"/>
  <c r="B700" i="1"/>
  <c r="S434" i="1"/>
  <c r="R434" i="1"/>
  <c r="B434" i="1"/>
  <c r="S908" i="1"/>
  <c r="R908" i="1"/>
  <c r="B908" i="1"/>
  <c r="S907" i="1"/>
  <c r="R907" i="1"/>
  <c r="B907" i="1"/>
  <c r="S906" i="1"/>
  <c r="R906" i="1"/>
  <c r="B906" i="1"/>
  <c r="S652" i="1"/>
  <c r="R652" i="1"/>
  <c r="B652" i="1"/>
  <c r="S670" i="1"/>
  <c r="R670" i="1"/>
  <c r="B670" i="1"/>
  <c r="S601" i="1"/>
  <c r="R601" i="1"/>
  <c r="B601" i="1"/>
  <c r="S905" i="1"/>
  <c r="R905" i="1"/>
  <c r="B905" i="1"/>
  <c r="S904" i="1"/>
  <c r="R904" i="1"/>
  <c r="B904" i="1"/>
  <c r="S903" i="1"/>
  <c r="R903" i="1"/>
  <c r="B903" i="1"/>
  <c r="S902" i="1"/>
  <c r="R902" i="1"/>
  <c r="B902" i="1"/>
  <c r="S332" i="1"/>
  <c r="R332" i="1"/>
  <c r="B332" i="1"/>
  <c r="S493" i="1"/>
  <c r="R493" i="1"/>
  <c r="B493" i="1"/>
  <c r="S901" i="1"/>
  <c r="R901" i="1"/>
  <c r="B901" i="1"/>
  <c r="S423" i="1"/>
  <c r="R423" i="1"/>
  <c r="B423" i="1"/>
  <c r="S900" i="1"/>
  <c r="R900" i="1"/>
  <c r="B900" i="1"/>
  <c r="S430" i="1"/>
  <c r="R430" i="1"/>
  <c r="B430" i="1"/>
  <c r="S604" i="1"/>
  <c r="R604" i="1"/>
  <c r="B604" i="1"/>
  <c r="S490" i="1"/>
  <c r="R490" i="1"/>
  <c r="B490" i="1"/>
  <c r="S899" i="1"/>
  <c r="R899" i="1"/>
  <c r="B899" i="1"/>
  <c r="S615" i="1"/>
  <c r="R615" i="1"/>
  <c r="B615" i="1"/>
  <c r="S898" i="1"/>
  <c r="R898" i="1"/>
  <c r="B898" i="1"/>
  <c r="S897" i="1"/>
  <c r="R897" i="1"/>
  <c r="B897" i="1"/>
  <c r="S896" i="1"/>
  <c r="R896" i="1"/>
  <c r="B896" i="1"/>
  <c r="S895" i="1"/>
  <c r="R895" i="1"/>
  <c r="B895" i="1"/>
  <c r="S894" i="1"/>
  <c r="R894" i="1"/>
  <c r="B894" i="1"/>
  <c r="S467" i="1"/>
  <c r="R467" i="1"/>
  <c r="B467" i="1"/>
  <c r="S676" i="1"/>
  <c r="R676" i="1"/>
  <c r="B676" i="1"/>
  <c r="S893" i="1"/>
  <c r="R893" i="1"/>
  <c r="B893" i="1"/>
  <c r="S892" i="1"/>
  <c r="R892" i="1"/>
  <c r="B892" i="1"/>
  <c r="S695" i="1"/>
  <c r="R695" i="1"/>
  <c r="B695" i="1"/>
  <c r="S411" i="1"/>
  <c r="R411" i="1"/>
  <c r="B411" i="1"/>
  <c r="S891" i="1"/>
  <c r="R891" i="1"/>
  <c r="B891" i="1"/>
  <c r="S667" i="1"/>
  <c r="R667" i="1"/>
  <c r="B667" i="1"/>
  <c r="S653" i="1"/>
  <c r="R653" i="1"/>
  <c r="B653" i="1"/>
  <c r="S684" i="1"/>
  <c r="R684" i="1"/>
  <c r="B684" i="1"/>
  <c r="S890" i="1"/>
  <c r="R890" i="1"/>
  <c r="B890" i="1"/>
  <c r="S292" i="1"/>
  <c r="R292" i="1"/>
  <c r="B292" i="1"/>
  <c r="S889" i="1"/>
  <c r="R889" i="1"/>
  <c r="B889" i="1"/>
  <c r="S888" i="1"/>
  <c r="R888" i="1"/>
  <c r="B888" i="1"/>
  <c r="S887" i="1"/>
  <c r="R887" i="1"/>
  <c r="B887" i="1"/>
  <c r="S886" i="1"/>
  <c r="R886" i="1"/>
  <c r="B886" i="1"/>
  <c r="S885" i="1"/>
  <c r="R885" i="1"/>
  <c r="B885" i="1"/>
  <c r="S491" i="1"/>
  <c r="R491" i="1"/>
  <c r="B491" i="1"/>
  <c r="S884" i="1"/>
  <c r="R884" i="1"/>
  <c r="B884" i="1"/>
  <c r="S574" i="1"/>
  <c r="R574" i="1"/>
  <c r="B574" i="1"/>
  <c r="S883" i="1"/>
  <c r="R883" i="1"/>
  <c r="B883" i="1"/>
  <c r="S530" i="1"/>
  <c r="R530" i="1"/>
  <c r="B530" i="1"/>
  <c r="S882" i="1"/>
  <c r="R882" i="1"/>
  <c r="B882" i="1"/>
  <c r="S223" i="1"/>
  <c r="R223" i="1"/>
  <c r="B223" i="1"/>
  <c r="S489" i="1"/>
  <c r="R489" i="1"/>
  <c r="B489" i="1"/>
  <c r="S284" i="1"/>
  <c r="R284" i="1"/>
  <c r="B284" i="1"/>
  <c r="S881" i="1"/>
  <c r="R881" i="1"/>
  <c r="B881" i="1"/>
  <c r="S358" i="1"/>
  <c r="R358" i="1"/>
  <c r="B358" i="1"/>
  <c r="S314" i="1"/>
  <c r="R314" i="1"/>
  <c r="B314" i="1"/>
  <c r="S612" i="1"/>
  <c r="R612" i="1"/>
  <c r="B612" i="1"/>
  <c r="S880" i="1"/>
  <c r="R880" i="1"/>
  <c r="B880" i="1"/>
  <c r="S407" i="1"/>
  <c r="R407" i="1"/>
  <c r="B407" i="1"/>
  <c r="S879" i="1"/>
  <c r="R879" i="1"/>
  <c r="B879" i="1"/>
  <c r="S878" i="1"/>
  <c r="R878" i="1"/>
  <c r="B878" i="1"/>
  <c r="S877" i="1"/>
  <c r="R877" i="1"/>
  <c r="B877" i="1"/>
  <c r="S386" i="1"/>
  <c r="R386" i="1"/>
  <c r="B386" i="1"/>
  <c r="S344" i="1"/>
  <c r="R344" i="1"/>
  <c r="B344" i="1"/>
  <c r="S481" i="1"/>
  <c r="R481" i="1"/>
  <c r="B481" i="1"/>
  <c r="S876" i="1"/>
  <c r="R876" i="1"/>
  <c r="B876" i="1"/>
  <c r="S875" i="1"/>
  <c r="R875" i="1"/>
  <c r="B875" i="1"/>
  <c r="S874" i="1"/>
  <c r="R874" i="1"/>
  <c r="B874" i="1"/>
  <c r="S873" i="1"/>
  <c r="R873" i="1"/>
  <c r="B873" i="1"/>
  <c r="S389" i="1"/>
  <c r="R389" i="1"/>
  <c r="B389" i="1"/>
  <c r="S554" i="1"/>
  <c r="R554" i="1"/>
  <c r="B554" i="1"/>
  <c r="S872" i="1"/>
  <c r="R872" i="1"/>
  <c r="B872" i="1"/>
  <c r="S871" i="1"/>
  <c r="R871" i="1"/>
  <c r="B871" i="1"/>
  <c r="S618" i="1"/>
  <c r="R618" i="1"/>
  <c r="B618" i="1"/>
  <c r="S630" i="1"/>
  <c r="R630" i="1"/>
  <c r="B630" i="1"/>
  <c r="S679" i="1"/>
  <c r="R679" i="1"/>
  <c r="B679" i="1"/>
  <c r="S870" i="1"/>
  <c r="R870" i="1"/>
  <c r="B870" i="1"/>
  <c r="S869" i="1"/>
  <c r="R869" i="1"/>
  <c r="B869" i="1"/>
  <c r="S868" i="1"/>
  <c r="R868" i="1"/>
  <c r="B868" i="1"/>
  <c r="S867" i="1"/>
  <c r="R867" i="1"/>
  <c r="B867" i="1"/>
  <c r="S298" i="1"/>
  <c r="R298" i="1"/>
  <c r="B298" i="1"/>
  <c r="S866" i="1"/>
  <c r="R866" i="1"/>
  <c r="B866" i="1"/>
  <c r="S865" i="1"/>
  <c r="R865" i="1"/>
  <c r="B865" i="1"/>
  <c r="S864" i="1"/>
  <c r="R864" i="1"/>
  <c r="B864" i="1"/>
  <c r="S863" i="1"/>
  <c r="R863" i="1"/>
  <c r="B863" i="1"/>
  <c r="S862" i="1"/>
  <c r="R862" i="1"/>
  <c r="B862" i="1"/>
  <c r="S861" i="1"/>
  <c r="R861" i="1"/>
  <c r="B861" i="1"/>
  <c r="S538" i="1"/>
  <c r="R538" i="1"/>
  <c r="B538" i="1"/>
  <c r="S272" i="1"/>
  <c r="R272" i="1"/>
  <c r="B272" i="1"/>
  <c r="S860" i="1"/>
  <c r="R860" i="1"/>
  <c r="B860" i="1"/>
  <c r="S859" i="1"/>
  <c r="R859" i="1"/>
  <c r="B859" i="1"/>
  <c r="S858" i="1"/>
  <c r="R858" i="1"/>
  <c r="B858" i="1"/>
  <c r="S857" i="1"/>
  <c r="R857" i="1"/>
  <c r="B857" i="1"/>
  <c r="S856" i="1"/>
  <c r="R856" i="1"/>
  <c r="B856" i="1"/>
  <c r="S855" i="1"/>
  <c r="R855" i="1"/>
  <c r="B855" i="1"/>
  <c r="S854" i="1"/>
  <c r="R854" i="1"/>
  <c r="B854" i="1"/>
  <c r="S853" i="1"/>
  <c r="R853" i="1"/>
  <c r="B853" i="1"/>
  <c r="S212" i="1"/>
  <c r="R212" i="1"/>
  <c r="B212" i="1"/>
  <c r="S852" i="1"/>
  <c r="R852" i="1"/>
  <c r="B852" i="1"/>
  <c r="S851" i="1"/>
  <c r="R851" i="1"/>
  <c r="B851" i="1"/>
  <c r="S299" i="1"/>
  <c r="R299" i="1"/>
  <c r="B299" i="1"/>
  <c r="S850" i="1"/>
  <c r="R850" i="1"/>
  <c r="B850" i="1"/>
  <c r="S849" i="1"/>
  <c r="R849" i="1"/>
  <c r="B849" i="1"/>
  <c r="S214" i="1"/>
  <c r="R214" i="1"/>
  <c r="B214" i="1"/>
  <c r="S848" i="1"/>
  <c r="R848" i="1"/>
  <c r="B848" i="1"/>
  <c r="S847" i="1"/>
  <c r="R847" i="1"/>
  <c r="B847" i="1"/>
  <c r="S846" i="1"/>
  <c r="R846" i="1"/>
  <c r="B846" i="1"/>
  <c r="S845" i="1"/>
  <c r="R845" i="1"/>
  <c r="B845" i="1"/>
  <c r="S844" i="1"/>
  <c r="R844" i="1"/>
  <c r="B844" i="1"/>
  <c r="S843" i="1"/>
  <c r="R843" i="1"/>
  <c r="B843" i="1"/>
  <c r="S842" i="1"/>
  <c r="R842" i="1"/>
  <c r="B842" i="1"/>
  <c r="S841" i="1"/>
  <c r="R841" i="1"/>
  <c r="B841" i="1"/>
  <c r="S840" i="1"/>
  <c r="R840" i="1"/>
  <c r="B840" i="1"/>
  <c r="S694" i="1"/>
  <c r="R694" i="1"/>
  <c r="B694" i="1"/>
  <c r="S839" i="1"/>
  <c r="R839" i="1"/>
  <c r="B839" i="1"/>
  <c r="S453" i="1"/>
  <c r="R453" i="1"/>
  <c r="B453" i="1"/>
  <c r="S838" i="1"/>
  <c r="R838" i="1"/>
  <c r="B838" i="1"/>
  <c r="S837" i="1"/>
  <c r="R837" i="1"/>
  <c r="B837" i="1"/>
  <c r="S340" i="1"/>
  <c r="R340" i="1"/>
  <c r="B340" i="1"/>
  <c r="S836" i="1"/>
  <c r="R836" i="1"/>
  <c r="B836" i="1"/>
  <c r="S835" i="1"/>
  <c r="R835" i="1"/>
  <c r="B835" i="1"/>
  <c r="S834" i="1"/>
  <c r="R834" i="1"/>
  <c r="B834" i="1"/>
  <c r="S280" i="1"/>
  <c r="R280" i="1"/>
  <c r="B280" i="1"/>
  <c r="S312" i="1"/>
  <c r="R312" i="1"/>
  <c r="B312" i="1"/>
  <c r="S243" i="1"/>
  <c r="R243" i="1"/>
  <c r="B243" i="1"/>
  <c r="S833" i="1"/>
  <c r="R833" i="1"/>
  <c r="B833" i="1"/>
  <c r="S459" i="1"/>
  <c r="R459" i="1"/>
  <c r="B459" i="1"/>
  <c r="S832" i="1"/>
  <c r="R832" i="1"/>
  <c r="B832" i="1"/>
  <c r="S831" i="1"/>
  <c r="R831" i="1"/>
  <c r="B831" i="1"/>
  <c r="S595" i="1"/>
  <c r="R595" i="1"/>
  <c r="B595" i="1"/>
  <c r="S439" i="1"/>
  <c r="R439" i="1"/>
  <c r="B439" i="1"/>
  <c r="S830" i="1"/>
  <c r="R830" i="1"/>
  <c r="B830" i="1"/>
  <c r="S829" i="1"/>
  <c r="R829" i="1"/>
  <c r="B829" i="1"/>
  <c r="S828" i="1"/>
  <c r="R828" i="1"/>
  <c r="B828" i="1"/>
  <c r="S458" i="1"/>
  <c r="R458" i="1"/>
  <c r="B458" i="1"/>
  <c r="S827" i="1"/>
  <c r="R827" i="1"/>
  <c r="B827" i="1"/>
  <c r="S234" i="1"/>
  <c r="R234" i="1"/>
  <c r="B234" i="1"/>
  <c r="S826" i="1"/>
  <c r="R826" i="1"/>
  <c r="B826" i="1"/>
  <c r="S825" i="1"/>
  <c r="R825" i="1"/>
  <c r="B825" i="1"/>
  <c r="S824" i="1"/>
  <c r="R824" i="1"/>
  <c r="B824" i="1"/>
  <c r="S363" i="1"/>
  <c r="R363" i="1"/>
  <c r="B363" i="1"/>
  <c r="S823" i="1"/>
  <c r="R823" i="1"/>
  <c r="B823" i="1"/>
  <c r="S278" i="1"/>
  <c r="R278" i="1"/>
  <c r="B278" i="1"/>
  <c r="S420" i="1"/>
  <c r="R420" i="1"/>
  <c r="B420" i="1"/>
  <c r="S435" i="1"/>
  <c r="R435" i="1"/>
  <c r="B435" i="1"/>
  <c r="S822" i="1"/>
  <c r="R822" i="1"/>
  <c r="B822" i="1"/>
  <c r="S821" i="1"/>
  <c r="R821" i="1"/>
  <c r="B821" i="1"/>
  <c r="S562" i="1"/>
  <c r="R562" i="1"/>
  <c r="B562" i="1"/>
  <c r="S820" i="1"/>
  <c r="R820" i="1"/>
  <c r="B820" i="1"/>
  <c r="S819" i="1"/>
  <c r="R819" i="1"/>
  <c r="B819" i="1"/>
  <c r="S818" i="1"/>
  <c r="R818" i="1"/>
  <c r="B818" i="1"/>
  <c r="S443" i="1"/>
  <c r="R443" i="1"/>
  <c r="B443" i="1"/>
  <c r="S203" i="1"/>
  <c r="R203" i="1"/>
  <c r="B203" i="1"/>
  <c r="S427" i="1"/>
  <c r="R427" i="1"/>
  <c r="B427" i="1"/>
  <c r="S817" i="1"/>
  <c r="R817" i="1"/>
  <c r="B817" i="1"/>
  <c r="S816" i="1"/>
  <c r="R816" i="1"/>
  <c r="B816" i="1"/>
  <c r="S815" i="1"/>
  <c r="R815" i="1"/>
  <c r="B815" i="1"/>
  <c r="S571" i="1"/>
  <c r="R571" i="1"/>
  <c r="B571" i="1"/>
  <c r="S814" i="1"/>
  <c r="R814" i="1"/>
  <c r="B814" i="1"/>
  <c r="S813" i="1"/>
  <c r="R813" i="1"/>
  <c r="B813" i="1"/>
  <c r="S308" i="1"/>
  <c r="R308" i="1"/>
  <c r="B308" i="1"/>
  <c r="S582" i="1"/>
  <c r="R582" i="1"/>
  <c r="B582" i="1"/>
  <c r="S812" i="1"/>
  <c r="R812" i="1"/>
  <c r="B812" i="1"/>
  <c r="S811" i="1"/>
  <c r="R811" i="1"/>
  <c r="B811" i="1"/>
  <c r="S810" i="1"/>
  <c r="R810" i="1"/>
  <c r="B810" i="1"/>
  <c r="S416" i="1"/>
  <c r="R416" i="1"/>
  <c r="B416" i="1"/>
  <c r="S535" i="1"/>
  <c r="R535" i="1"/>
  <c r="B535" i="1"/>
  <c r="S809" i="1"/>
  <c r="R809" i="1"/>
  <c r="B809" i="1"/>
  <c r="S808" i="1"/>
  <c r="R808" i="1"/>
  <c r="B808" i="1"/>
  <c r="S550" i="1"/>
  <c r="R550" i="1"/>
  <c r="B550" i="1"/>
  <c r="S257" i="1"/>
  <c r="R257" i="1"/>
  <c r="B257" i="1"/>
  <c r="S392" i="1"/>
  <c r="R392" i="1"/>
  <c r="B392" i="1"/>
  <c r="S807" i="1"/>
  <c r="R807" i="1"/>
  <c r="B807" i="1"/>
  <c r="S378" i="1"/>
  <c r="R378" i="1"/>
  <c r="B378" i="1"/>
  <c r="S309" i="1"/>
  <c r="R309" i="1"/>
  <c r="B309" i="1"/>
  <c r="S677" i="1"/>
  <c r="R677" i="1"/>
  <c r="B677" i="1"/>
  <c r="S806" i="1"/>
  <c r="R806" i="1"/>
  <c r="B806" i="1"/>
  <c r="S608" i="1"/>
  <c r="R608" i="1"/>
  <c r="B608" i="1"/>
  <c r="S805" i="1"/>
  <c r="R805" i="1"/>
  <c r="B805" i="1"/>
  <c r="S804" i="1"/>
  <c r="R804" i="1"/>
  <c r="B804" i="1"/>
  <c r="S803" i="1"/>
  <c r="R803" i="1"/>
  <c r="B803" i="1"/>
  <c r="S584" i="1"/>
  <c r="R584" i="1"/>
  <c r="B584" i="1"/>
  <c r="S609" i="1"/>
  <c r="R609" i="1"/>
  <c r="B609" i="1"/>
  <c r="S802" i="1"/>
  <c r="R802" i="1"/>
  <c r="B802" i="1"/>
  <c r="S801" i="1"/>
  <c r="R801" i="1"/>
  <c r="B801" i="1"/>
  <c r="S800" i="1"/>
  <c r="R800" i="1"/>
  <c r="B800" i="1"/>
  <c r="S799" i="1"/>
  <c r="R799" i="1"/>
  <c r="B799" i="1"/>
  <c r="S798" i="1"/>
  <c r="R798" i="1"/>
  <c r="B798" i="1"/>
  <c r="S797" i="1"/>
  <c r="R797" i="1"/>
  <c r="B797" i="1"/>
  <c r="S796" i="1"/>
  <c r="R796" i="1"/>
  <c r="B796" i="1"/>
  <c r="S370" i="1"/>
  <c r="R370" i="1"/>
  <c r="B370" i="1"/>
  <c r="S795" i="1"/>
  <c r="R795" i="1"/>
  <c r="B795" i="1"/>
  <c r="S794" i="1"/>
  <c r="R794" i="1"/>
  <c r="B794" i="1"/>
  <c r="S793" i="1"/>
  <c r="R793" i="1"/>
  <c r="B793" i="1"/>
  <c r="S792" i="1"/>
  <c r="R792" i="1"/>
  <c r="B792" i="1"/>
  <c r="S791" i="1"/>
  <c r="R791" i="1"/>
  <c r="B791" i="1"/>
  <c r="S790" i="1"/>
  <c r="R790" i="1"/>
  <c r="B790" i="1"/>
  <c r="S526" i="1"/>
  <c r="R526" i="1"/>
  <c r="B526" i="1"/>
  <c r="S789" i="1"/>
  <c r="R789" i="1"/>
  <c r="B789" i="1"/>
  <c r="S271" i="1"/>
  <c r="R271" i="1"/>
  <c r="B271" i="1"/>
  <c r="S788" i="1"/>
  <c r="R788" i="1"/>
  <c r="B788" i="1"/>
  <c r="S632" i="1"/>
  <c r="R632" i="1"/>
  <c r="B632" i="1"/>
  <c r="S787" i="1"/>
  <c r="R787" i="1"/>
  <c r="B787" i="1"/>
  <c r="S786" i="1"/>
  <c r="R786" i="1"/>
  <c r="B786" i="1"/>
  <c r="S303" i="1"/>
  <c r="R303" i="1"/>
  <c r="B303" i="1"/>
  <c r="S785" i="1"/>
  <c r="R785" i="1"/>
  <c r="B785" i="1"/>
  <c r="S636" i="1"/>
  <c r="R636" i="1"/>
  <c r="B636" i="1"/>
  <c r="S235" i="1"/>
  <c r="R235" i="1"/>
  <c r="B235" i="1"/>
  <c r="S784" i="1"/>
  <c r="R784" i="1"/>
  <c r="B784" i="1"/>
  <c r="S425" i="1"/>
  <c r="R425" i="1"/>
  <c r="B425" i="1"/>
  <c r="S783" i="1"/>
  <c r="R783" i="1"/>
  <c r="B783" i="1"/>
  <c r="S782" i="1"/>
  <c r="R782" i="1"/>
  <c r="B782" i="1"/>
  <c r="S781" i="1"/>
  <c r="R781" i="1"/>
  <c r="B781" i="1"/>
  <c r="S510" i="1"/>
  <c r="R510" i="1"/>
  <c r="B510" i="1"/>
  <c r="S222" i="1"/>
  <c r="R222" i="1"/>
  <c r="B222" i="1"/>
  <c r="S638" i="1"/>
  <c r="R638" i="1"/>
  <c r="B638" i="1"/>
  <c r="S648" i="1"/>
  <c r="R648" i="1"/>
  <c r="B648" i="1"/>
  <c r="S780" i="1"/>
  <c r="R780" i="1"/>
  <c r="B780" i="1"/>
  <c r="S544" i="1"/>
  <c r="R544" i="1"/>
  <c r="B544" i="1"/>
  <c r="S779" i="1"/>
  <c r="R779" i="1"/>
  <c r="B779" i="1"/>
  <c r="S778" i="1"/>
  <c r="R778" i="1"/>
  <c r="B778" i="1"/>
  <c r="S777" i="1"/>
  <c r="R777" i="1"/>
  <c r="B777" i="1"/>
  <c r="S349" i="1"/>
  <c r="R349" i="1"/>
  <c r="B349" i="1"/>
  <c r="S776" i="1"/>
  <c r="R776" i="1"/>
  <c r="B776" i="1"/>
  <c r="S775" i="1"/>
  <c r="R775" i="1"/>
  <c r="B775" i="1"/>
  <c r="S774" i="1"/>
  <c r="R774" i="1"/>
  <c r="B774" i="1"/>
  <c r="S773" i="1"/>
  <c r="R773" i="1"/>
  <c r="B773" i="1"/>
  <c r="S568" i="1"/>
  <c r="R568" i="1"/>
  <c r="B568" i="1"/>
  <c r="S772" i="1"/>
  <c r="R772" i="1"/>
  <c r="B772" i="1"/>
  <c r="S771" i="1"/>
  <c r="R771" i="1"/>
  <c r="B771" i="1"/>
  <c r="S770" i="1"/>
  <c r="R770" i="1"/>
  <c r="B770" i="1"/>
  <c r="S541" i="1"/>
  <c r="R541" i="1"/>
  <c r="B541" i="1"/>
  <c r="S441" i="1"/>
  <c r="R441" i="1"/>
  <c r="B441" i="1"/>
  <c r="S289" i="1"/>
  <c r="R289" i="1"/>
  <c r="B289" i="1"/>
  <c r="S769" i="1"/>
  <c r="R769" i="1"/>
  <c r="B769" i="1"/>
  <c r="S225" i="1"/>
  <c r="R225" i="1"/>
  <c r="B225" i="1"/>
  <c r="S569" i="1"/>
  <c r="R569" i="1"/>
  <c r="B569" i="1"/>
  <c r="S599" i="1"/>
  <c r="R599" i="1"/>
  <c r="B599" i="1"/>
  <c r="S353" i="1"/>
  <c r="R353" i="1"/>
  <c r="B353" i="1"/>
  <c r="S768" i="1"/>
  <c r="R768" i="1"/>
  <c r="B768" i="1"/>
  <c r="S767" i="1"/>
  <c r="R767" i="1"/>
  <c r="B767" i="1"/>
  <c r="S766" i="1"/>
  <c r="R766" i="1"/>
  <c r="B766" i="1"/>
  <c r="S765" i="1"/>
  <c r="R765" i="1"/>
  <c r="B765" i="1"/>
  <c r="S557" i="1"/>
  <c r="R557" i="1"/>
  <c r="B557" i="1"/>
  <c r="S705" i="1"/>
  <c r="R705" i="1"/>
  <c r="B705" i="1"/>
  <c r="S447" i="1"/>
  <c r="R447" i="1"/>
  <c r="B447" i="1"/>
  <c r="S764" i="1"/>
  <c r="R764" i="1"/>
  <c r="B764" i="1"/>
  <c r="S763" i="1"/>
  <c r="R763" i="1"/>
  <c r="B763" i="1"/>
  <c r="S347" i="1"/>
  <c r="R347" i="1"/>
  <c r="B347" i="1"/>
  <c r="S534" i="1"/>
  <c r="R534" i="1"/>
  <c r="B534" i="1"/>
  <c r="S450" i="1"/>
  <c r="R450" i="1"/>
  <c r="B450" i="1"/>
  <c r="S762" i="1"/>
  <c r="R762" i="1"/>
  <c r="B762" i="1"/>
  <c r="S761" i="1"/>
  <c r="R761" i="1"/>
  <c r="B761" i="1"/>
  <c r="S760" i="1"/>
  <c r="R760" i="1"/>
  <c r="B760" i="1"/>
  <c r="S341" i="1"/>
  <c r="R341" i="1"/>
  <c r="B341" i="1"/>
  <c r="S462" i="1"/>
  <c r="R462" i="1"/>
  <c r="B462" i="1"/>
  <c r="S336" i="1"/>
  <c r="R336" i="1"/>
  <c r="B336" i="1"/>
  <c r="S603" i="1"/>
  <c r="R603" i="1"/>
  <c r="B603" i="1"/>
  <c r="S479" i="1"/>
  <c r="R479" i="1"/>
  <c r="B479" i="1"/>
  <c r="S759" i="1"/>
  <c r="R759" i="1"/>
  <c r="B759" i="1"/>
  <c r="S387" i="1"/>
  <c r="R387" i="1"/>
  <c r="B387" i="1"/>
  <c r="S758" i="1"/>
  <c r="R758" i="1"/>
  <c r="B758" i="1"/>
  <c r="S757" i="1"/>
  <c r="R757" i="1"/>
  <c r="B757" i="1"/>
  <c r="S672" i="1"/>
  <c r="R672" i="1"/>
  <c r="B672" i="1"/>
  <c r="S756" i="1"/>
  <c r="R756" i="1"/>
  <c r="B756" i="1"/>
  <c r="S755" i="1"/>
  <c r="R755" i="1"/>
  <c r="B755" i="1"/>
  <c r="S551" i="1"/>
  <c r="R551" i="1"/>
  <c r="B551" i="1"/>
  <c r="S379" i="1"/>
  <c r="R379" i="1"/>
  <c r="B379" i="1"/>
  <c r="S754" i="1"/>
  <c r="R754" i="1"/>
  <c r="B754" i="1"/>
  <c r="S668" i="1"/>
  <c r="R668" i="1"/>
  <c r="B668" i="1"/>
  <c r="S753" i="1"/>
  <c r="R753" i="1"/>
  <c r="B753" i="1"/>
  <c r="S375" i="1"/>
  <c r="R375" i="1"/>
  <c r="B375" i="1"/>
  <c r="S701" i="1"/>
  <c r="R701" i="1"/>
  <c r="B701" i="1"/>
  <c r="S752" i="1"/>
  <c r="R752" i="1"/>
  <c r="B752" i="1"/>
  <c r="S751" i="1"/>
  <c r="R751" i="1"/>
  <c r="B751" i="1"/>
  <c r="S617" i="1"/>
  <c r="R617" i="1"/>
  <c r="B617" i="1"/>
  <c r="S503" i="1"/>
  <c r="R503" i="1"/>
  <c r="B503" i="1"/>
  <c r="S390" i="1"/>
  <c r="R390" i="1"/>
  <c r="B390" i="1"/>
  <c r="S750" i="1"/>
  <c r="R750" i="1"/>
  <c r="B750" i="1"/>
  <c r="S749" i="1"/>
  <c r="R749" i="1"/>
  <c r="B749" i="1"/>
  <c r="S748" i="1"/>
  <c r="R748" i="1"/>
  <c r="B748" i="1"/>
  <c r="S747" i="1"/>
  <c r="R747" i="1"/>
  <c r="B747" i="1"/>
  <c r="S746" i="1"/>
  <c r="R746" i="1"/>
  <c r="B746" i="1"/>
  <c r="S575" i="1"/>
  <c r="R575" i="1"/>
  <c r="B575" i="1"/>
  <c r="S607" i="1"/>
  <c r="R607" i="1"/>
  <c r="B607" i="1"/>
  <c r="S522" i="1"/>
  <c r="R522" i="1"/>
  <c r="B522" i="1"/>
  <c r="S385" i="1"/>
  <c r="R385" i="1"/>
  <c r="B385" i="1"/>
  <c r="S745" i="1"/>
  <c r="R745" i="1"/>
  <c r="B745" i="1"/>
  <c r="S576" i="1"/>
  <c r="R576" i="1"/>
  <c r="B576" i="1"/>
  <c r="S744" i="1"/>
  <c r="R744" i="1"/>
  <c r="B744" i="1"/>
  <c r="S743" i="1"/>
  <c r="R743" i="1"/>
  <c r="B743" i="1"/>
  <c r="S742" i="1"/>
  <c r="R742" i="1"/>
  <c r="B742" i="1"/>
  <c r="S696" i="1"/>
  <c r="R696" i="1"/>
  <c r="B696" i="1"/>
  <c r="S741" i="1"/>
  <c r="R741" i="1"/>
  <c r="B741" i="1"/>
  <c r="S740" i="1"/>
  <c r="R740" i="1"/>
  <c r="B740" i="1"/>
  <c r="S739" i="1"/>
  <c r="R739" i="1"/>
  <c r="B739" i="1"/>
  <c r="S384" i="1"/>
  <c r="R384" i="1"/>
  <c r="B384" i="1"/>
  <c r="S405" i="1"/>
  <c r="R405" i="1"/>
  <c r="B405" i="1"/>
  <c r="S738" i="1"/>
  <c r="R738" i="1"/>
  <c r="B738" i="1"/>
  <c r="S692" i="1"/>
  <c r="R692" i="1"/>
  <c r="B692" i="1"/>
  <c r="S417" i="1"/>
  <c r="R417" i="1"/>
  <c r="B417" i="1"/>
  <c r="S737" i="1"/>
  <c r="R737" i="1"/>
  <c r="B737" i="1"/>
  <c r="S736" i="1"/>
  <c r="R736" i="1"/>
  <c r="B736" i="1"/>
  <c r="S703" i="1"/>
  <c r="R703" i="1"/>
  <c r="B703" i="1"/>
  <c r="S735" i="1"/>
  <c r="R735" i="1"/>
  <c r="B735" i="1"/>
  <c r="S734" i="1"/>
  <c r="R734" i="1"/>
  <c r="B734" i="1"/>
  <c r="S480" i="1"/>
  <c r="R480" i="1"/>
  <c r="B480" i="1"/>
  <c r="S733" i="1"/>
  <c r="R733" i="1"/>
  <c r="B733" i="1"/>
  <c r="S594" i="1"/>
  <c r="R594" i="1"/>
  <c r="B594" i="1"/>
  <c r="S732" i="1"/>
  <c r="R732" i="1"/>
  <c r="B732" i="1"/>
  <c r="S731" i="1"/>
  <c r="R731" i="1"/>
  <c r="B731" i="1"/>
  <c r="S621" i="1"/>
  <c r="R621" i="1"/>
  <c r="B621" i="1"/>
  <c r="S457" i="1"/>
  <c r="R457" i="1"/>
  <c r="B457" i="1"/>
  <c r="S428" i="1"/>
  <c r="R428" i="1"/>
  <c r="B428" i="1"/>
  <c r="S730" i="1"/>
  <c r="R730" i="1"/>
  <c r="B730" i="1"/>
  <c r="S729" i="1"/>
  <c r="R729" i="1"/>
  <c r="B729" i="1"/>
  <c r="S728" i="1"/>
  <c r="R728" i="1"/>
  <c r="B728" i="1"/>
  <c r="S727" i="1"/>
  <c r="R727" i="1"/>
  <c r="B727" i="1"/>
  <c r="S726" i="1"/>
  <c r="R726" i="1"/>
  <c r="B726" i="1"/>
  <c r="S466" i="1"/>
  <c r="R466" i="1"/>
  <c r="B466" i="1"/>
  <c r="S644" i="1"/>
  <c r="R644" i="1"/>
  <c r="B644" i="1"/>
  <c r="S339" i="1"/>
  <c r="R339" i="1"/>
  <c r="B339" i="1"/>
  <c r="S725" i="1"/>
  <c r="R725" i="1"/>
  <c r="B725" i="1"/>
  <c r="S589" i="1"/>
  <c r="R589" i="1"/>
  <c r="B589" i="1"/>
  <c r="S724" i="1"/>
  <c r="R724" i="1"/>
  <c r="B724" i="1"/>
  <c r="S635" i="1"/>
  <c r="R635" i="1"/>
  <c r="B635" i="1"/>
  <c r="S723" i="1"/>
  <c r="R723" i="1"/>
  <c r="B723" i="1"/>
  <c r="S722" i="1"/>
  <c r="R722" i="1"/>
  <c r="B722" i="1"/>
  <c r="S556" i="1"/>
  <c r="R556" i="1"/>
  <c r="B556" i="1"/>
  <c r="S598" i="1"/>
  <c r="R598" i="1"/>
  <c r="B598" i="1"/>
  <c r="S547" i="1"/>
  <c r="R547" i="1"/>
  <c r="B547" i="1"/>
  <c r="S639" i="1"/>
  <c r="R639" i="1"/>
  <c r="B639" i="1"/>
  <c r="S674" i="1"/>
  <c r="R674" i="1"/>
  <c r="B674" i="1"/>
  <c r="S721" i="1"/>
  <c r="R721" i="1"/>
  <c r="B721" i="1"/>
  <c r="S720" i="1"/>
  <c r="R720" i="1"/>
  <c r="B720" i="1"/>
  <c r="S719" i="1"/>
  <c r="R719" i="1"/>
  <c r="B719" i="1"/>
  <c r="S718" i="1"/>
  <c r="R718" i="1"/>
  <c r="B718" i="1"/>
  <c r="S717" i="1"/>
  <c r="R717" i="1"/>
  <c r="B717" i="1"/>
  <c r="S716" i="1"/>
  <c r="R716" i="1"/>
  <c r="B716" i="1"/>
  <c r="S715" i="1"/>
  <c r="R715" i="1"/>
  <c r="B715" i="1"/>
  <c r="S714" i="1"/>
  <c r="R714" i="1"/>
  <c r="B714" i="1"/>
  <c r="S713" i="1"/>
  <c r="R713" i="1"/>
  <c r="B713" i="1"/>
  <c r="S712" i="1"/>
  <c r="R712" i="1"/>
  <c r="B712" i="1"/>
  <c r="S711" i="1"/>
  <c r="R711" i="1"/>
  <c r="B711" i="1"/>
  <c r="S710" i="1"/>
  <c r="R710" i="1"/>
  <c r="B710" i="1"/>
  <c r="S709" i="1"/>
  <c r="R709" i="1"/>
  <c r="B709" i="1"/>
  <c r="S708" i="1"/>
  <c r="R708" i="1"/>
  <c r="B708" i="1"/>
  <c r="S54" i="1"/>
  <c r="R54" i="1"/>
  <c r="B54" i="1"/>
  <c r="S130" i="1"/>
  <c r="R130" i="1"/>
  <c r="B130" i="1"/>
  <c r="S34" i="1"/>
  <c r="R34" i="1"/>
  <c r="B34" i="1"/>
  <c r="S129" i="1"/>
  <c r="R129" i="1"/>
  <c r="B129" i="1"/>
  <c r="S42" i="1"/>
  <c r="R42" i="1"/>
  <c r="B42" i="1"/>
  <c r="S43" i="1"/>
  <c r="R43" i="1"/>
  <c r="B43" i="1"/>
  <c r="S57" i="1"/>
  <c r="R57" i="1"/>
  <c r="B57" i="1"/>
  <c r="S59" i="1"/>
  <c r="R59" i="1"/>
  <c r="B59" i="1"/>
  <c r="S128" i="1"/>
  <c r="R128" i="1"/>
  <c r="B128" i="1"/>
  <c r="S127" i="1"/>
  <c r="R127" i="1"/>
  <c r="B127" i="1"/>
  <c r="S15" i="1"/>
  <c r="R15" i="1"/>
  <c r="B15" i="1"/>
  <c r="S126" i="1"/>
  <c r="R126" i="1"/>
  <c r="B126" i="1"/>
  <c r="S40" i="1"/>
  <c r="R40" i="1"/>
  <c r="B40" i="1"/>
  <c r="S24" i="1"/>
  <c r="R24" i="1"/>
  <c r="B24" i="1"/>
  <c r="S65" i="1"/>
  <c r="R65" i="1"/>
  <c r="B65" i="1"/>
  <c r="S66" i="1"/>
  <c r="R66" i="1"/>
  <c r="B66" i="1"/>
  <c r="S125" i="1"/>
  <c r="R125" i="1"/>
  <c r="B125" i="1"/>
  <c r="S44" i="1"/>
  <c r="R44" i="1"/>
  <c r="B44" i="1"/>
  <c r="S124" i="1"/>
  <c r="R124" i="1"/>
  <c r="B124" i="1"/>
  <c r="S123" i="1"/>
  <c r="R123" i="1"/>
  <c r="B123" i="1"/>
  <c r="S21" i="1"/>
  <c r="R21" i="1"/>
  <c r="B21" i="1"/>
  <c r="S45" i="1"/>
  <c r="R45" i="1"/>
  <c r="B45" i="1"/>
  <c r="S122" i="1"/>
  <c r="R122" i="1"/>
  <c r="B122" i="1"/>
  <c r="S2" i="1"/>
  <c r="R2" i="1"/>
  <c r="B2" i="1"/>
  <c r="S69" i="1"/>
  <c r="R69" i="1"/>
  <c r="B69" i="1"/>
  <c r="S121" i="1"/>
  <c r="R121" i="1"/>
  <c r="B121" i="1"/>
  <c r="S120" i="1"/>
  <c r="R120" i="1"/>
  <c r="B120" i="1"/>
  <c r="S119" i="1"/>
  <c r="R119" i="1"/>
  <c r="B119" i="1"/>
  <c r="S118" i="1"/>
  <c r="R118" i="1"/>
  <c r="B118" i="1"/>
  <c r="S19" i="1"/>
  <c r="R19" i="1"/>
  <c r="B19" i="1"/>
  <c r="S117" i="1"/>
  <c r="R117" i="1"/>
  <c r="B117" i="1"/>
  <c r="S13" i="1"/>
  <c r="R13" i="1"/>
  <c r="B13" i="1"/>
  <c r="S64" i="1"/>
  <c r="R64" i="1"/>
  <c r="B64" i="1"/>
  <c r="S116" i="1"/>
  <c r="R116" i="1"/>
  <c r="B116" i="1"/>
  <c r="S11" i="1"/>
  <c r="R11" i="1"/>
  <c r="B11" i="1"/>
  <c r="S20" i="1"/>
  <c r="R20" i="1"/>
  <c r="B20" i="1"/>
  <c r="S63" i="1"/>
  <c r="R63" i="1"/>
  <c r="B63" i="1"/>
  <c r="S62" i="1"/>
  <c r="R62" i="1"/>
  <c r="B62" i="1"/>
  <c r="S115" i="1"/>
  <c r="R115" i="1"/>
  <c r="B115" i="1"/>
  <c r="S55" i="1"/>
  <c r="R55" i="1"/>
  <c r="B55" i="1"/>
  <c r="S114" i="1"/>
  <c r="R114" i="1"/>
  <c r="B114" i="1"/>
  <c r="S113" i="1"/>
  <c r="R113" i="1"/>
  <c r="B113" i="1"/>
  <c r="S112" i="1"/>
  <c r="R112" i="1"/>
  <c r="B112" i="1"/>
  <c r="S111" i="1"/>
  <c r="R111" i="1"/>
  <c r="B111" i="1"/>
  <c r="S60" i="1"/>
  <c r="R60" i="1"/>
  <c r="B60" i="1"/>
  <c r="S110" i="1"/>
  <c r="R110" i="1"/>
  <c r="B110" i="1"/>
  <c r="S30" i="1"/>
  <c r="R30" i="1"/>
  <c r="B30" i="1"/>
  <c r="S109" i="1"/>
  <c r="R109" i="1"/>
  <c r="B109" i="1"/>
  <c r="S70" i="1"/>
  <c r="R70" i="1"/>
  <c r="B70" i="1"/>
  <c r="S108" i="1"/>
  <c r="R108" i="1"/>
  <c r="B108" i="1"/>
  <c r="S107" i="1"/>
  <c r="R107" i="1"/>
  <c r="B107" i="1"/>
  <c r="S106" i="1"/>
  <c r="R106" i="1"/>
  <c r="B106" i="1"/>
  <c r="S53" i="1"/>
  <c r="R53" i="1"/>
  <c r="B53" i="1"/>
  <c r="S105" i="1"/>
  <c r="R105" i="1"/>
  <c r="B105" i="1"/>
  <c r="S104" i="1"/>
  <c r="R104" i="1"/>
  <c r="B104" i="1"/>
  <c r="S103" i="1"/>
  <c r="R103" i="1"/>
  <c r="B103" i="1"/>
  <c r="S102" i="1"/>
  <c r="R102" i="1"/>
  <c r="B102" i="1"/>
  <c r="S51" i="1"/>
  <c r="R51" i="1"/>
  <c r="B51" i="1"/>
  <c r="S67" i="1"/>
  <c r="R67" i="1"/>
  <c r="B67" i="1"/>
  <c r="S16" i="1"/>
  <c r="R16" i="1"/>
  <c r="B16" i="1"/>
  <c r="S9" i="1"/>
  <c r="R9" i="1"/>
  <c r="B9" i="1"/>
  <c r="S36" i="1"/>
  <c r="R36" i="1"/>
  <c r="B36" i="1"/>
  <c r="S8" i="1"/>
  <c r="R8" i="1"/>
  <c r="B8" i="1"/>
  <c r="S101" i="1"/>
  <c r="R101" i="1"/>
  <c r="B101" i="1"/>
  <c r="S47" i="1"/>
  <c r="R47" i="1"/>
  <c r="B47" i="1"/>
  <c r="S49" i="1"/>
  <c r="R49" i="1"/>
  <c r="B49" i="1"/>
  <c r="S32" i="1"/>
  <c r="R32" i="1"/>
  <c r="B32" i="1"/>
  <c r="S33" i="1"/>
  <c r="R33" i="1"/>
  <c r="B33" i="1"/>
  <c r="S56" i="1"/>
  <c r="R56" i="1"/>
  <c r="B56" i="1"/>
  <c r="S100" i="1"/>
  <c r="R100" i="1"/>
  <c r="B100" i="1"/>
  <c r="S99" i="1"/>
  <c r="R99" i="1"/>
  <c r="B99" i="1"/>
  <c r="S17" i="1"/>
  <c r="R17" i="1"/>
  <c r="B17" i="1"/>
  <c r="S50" i="1"/>
  <c r="R50" i="1"/>
  <c r="B50" i="1"/>
  <c r="S98" i="1"/>
  <c r="R98" i="1"/>
  <c r="B98" i="1"/>
  <c r="S97" i="1"/>
  <c r="R97" i="1"/>
  <c r="B97" i="1"/>
  <c r="S4" i="1"/>
  <c r="R4" i="1"/>
  <c r="B4" i="1"/>
  <c r="S5" i="1"/>
  <c r="R5" i="1"/>
  <c r="B5" i="1"/>
  <c r="S96" i="1"/>
  <c r="R96" i="1"/>
  <c r="B96" i="1"/>
  <c r="S14" i="1"/>
  <c r="R14" i="1"/>
  <c r="B14" i="1"/>
  <c r="S95" i="1"/>
  <c r="R95" i="1"/>
  <c r="B95" i="1"/>
  <c r="S94" i="1"/>
  <c r="R94" i="1"/>
  <c r="B94" i="1"/>
  <c r="S37" i="1"/>
  <c r="R37" i="1"/>
  <c r="B37" i="1"/>
  <c r="S93" i="1"/>
  <c r="R93" i="1"/>
  <c r="B93" i="1"/>
  <c r="S23" i="1"/>
  <c r="R23" i="1"/>
  <c r="B23" i="1"/>
  <c r="S68" i="1"/>
  <c r="R68" i="1"/>
  <c r="B68" i="1"/>
  <c r="S92" i="1"/>
  <c r="R92" i="1"/>
  <c r="B92" i="1"/>
  <c r="S12" i="1"/>
  <c r="R12" i="1"/>
  <c r="B12" i="1"/>
  <c r="S91" i="1"/>
  <c r="R91" i="1"/>
  <c r="B91" i="1"/>
  <c r="S90" i="1"/>
  <c r="R90" i="1"/>
  <c r="B90" i="1"/>
  <c r="S89" i="1"/>
  <c r="R89" i="1"/>
  <c r="B89" i="1"/>
  <c r="S7" i="1"/>
  <c r="R7" i="1"/>
  <c r="B7" i="1"/>
  <c r="S88" i="1"/>
  <c r="R88" i="1"/>
  <c r="B88" i="1"/>
  <c r="S87" i="1"/>
  <c r="R87" i="1"/>
  <c r="B87" i="1"/>
  <c r="S28" i="1"/>
  <c r="R28" i="1"/>
  <c r="B28" i="1"/>
  <c r="S86" i="1"/>
  <c r="R86" i="1"/>
  <c r="B86" i="1"/>
  <c r="S85" i="1"/>
  <c r="R85" i="1"/>
  <c r="B85" i="1"/>
  <c r="S84" i="1"/>
  <c r="R84" i="1"/>
  <c r="B84" i="1"/>
  <c r="S46" i="1"/>
  <c r="R46" i="1"/>
  <c r="B46" i="1"/>
  <c r="S41" i="1"/>
  <c r="R41" i="1"/>
  <c r="B41" i="1"/>
  <c r="S83" i="1"/>
  <c r="R83" i="1"/>
  <c r="B83" i="1"/>
  <c r="S29" i="1"/>
  <c r="R29" i="1"/>
  <c r="B29" i="1"/>
  <c r="S82" i="1"/>
  <c r="R82" i="1"/>
  <c r="B82" i="1"/>
  <c r="S81" i="1"/>
  <c r="R81" i="1"/>
  <c r="B81" i="1"/>
  <c r="S52" i="1"/>
  <c r="R52" i="1"/>
  <c r="B52" i="1"/>
  <c r="S26" i="1"/>
  <c r="R26" i="1"/>
  <c r="B26" i="1"/>
  <c r="S10" i="1"/>
  <c r="R10" i="1"/>
  <c r="B10" i="1"/>
  <c r="S80" i="1"/>
  <c r="R80" i="1"/>
  <c r="B80" i="1"/>
  <c r="S61" i="1"/>
  <c r="R61" i="1"/>
  <c r="B61" i="1"/>
  <c r="S25" i="1"/>
  <c r="R25" i="1"/>
  <c r="B25" i="1"/>
  <c r="S79" i="1"/>
  <c r="R79" i="1"/>
  <c r="B79" i="1"/>
  <c r="S78" i="1"/>
  <c r="R78" i="1"/>
  <c r="B78" i="1"/>
  <c r="S77" i="1"/>
  <c r="R77" i="1"/>
  <c r="B77" i="1"/>
  <c r="S39" i="1"/>
  <c r="R39" i="1"/>
  <c r="B39" i="1"/>
  <c r="S76" i="1"/>
  <c r="R76" i="1"/>
  <c r="B76" i="1"/>
  <c r="S27" i="1"/>
  <c r="R27" i="1"/>
  <c r="B27" i="1"/>
  <c r="S75" i="1"/>
  <c r="R75" i="1"/>
  <c r="B75" i="1"/>
  <c r="S48" i="1"/>
  <c r="R48" i="1"/>
  <c r="B48" i="1"/>
  <c r="S74" i="1"/>
  <c r="R74" i="1"/>
  <c r="B74" i="1"/>
  <c r="S22" i="1"/>
  <c r="R22" i="1"/>
  <c r="B22" i="1"/>
  <c r="S73" i="1"/>
  <c r="R73" i="1"/>
  <c r="B73" i="1"/>
  <c r="S72" i="1"/>
  <c r="R72" i="1"/>
  <c r="B72" i="1"/>
  <c r="S31" i="1"/>
  <c r="R31" i="1"/>
  <c r="B31" i="1"/>
  <c r="S38" i="1"/>
  <c r="R38" i="1"/>
  <c r="B38" i="1"/>
  <c r="S71" i="1"/>
  <c r="R71" i="1"/>
  <c r="B71" i="1"/>
  <c r="S58" i="1"/>
  <c r="R58" i="1"/>
  <c r="B58" i="1"/>
  <c r="S18" i="1"/>
  <c r="R18" i="1"/>
  <c r="B18" i="1"/>
  <c r="S3" i="1"/>
  <c r="R3" i="1"/>
  <c r="B3" i="1"/>
  <c r="S6" i="1"/>
  <c r="R6" i="1"/>
  <c r="B6" i="1"/>
  <c r="S35" i="1"/>
  <c r="R35" i="1"/>
  <c r="B35" i="1"/>
</calcChain>
</file>

<file path=xl/sharedStrings.xml><?xml version="1.0" encoding="utf-8"?>
<sst xmlns="http://schemas.openxmlformats.org/spreadsheetml/2006/main" count="6412" uniqueCount="2894">
  <si>
    <t>gene</t>
  </si>
  <si>
    <t>FC(Fb_CCl11 / Fb_Postn1)</t>
  </si>
  <si>
    <t>p_val</t>
  </si>
  <si>
    <t>p_val_adj</t>
  </si>
  <si>
    <t>High in cluster</t>
  </si>
  <si>
    <t>mean(MDX_Fb_CCL11)</t>
  </si>
  <si>
    <t>mean(MDX_e23AON_Fb_CCL11)</t>
  </si>
  <si>
    <t>mean(WT_Fb_CCL11)</t>
  </si>
  <si>
    <t>mean(MDX_Fb_POSTN1)</t>
  </si>
  <si>
    <t>mean(MDX_e23AON_Fb_POSTN1)</t>
  </si>
  <si>
    <t>mean(WT_Fb_POSTN1)</t>
  </si>
  <si>
    <t>all_mdx</t>
  </si>
  <si>
    <t>all_MDX_e23AON</t>
  </si>
  <si>
    <t>all_Fb_ccl11</t>
  </si>
  <si>
    <t>all_postn1</t>
  </si>
  <si>
    <t>FC(all_MDX_e23AON / all_MDX)</t>
  </si>
  <si>
    <t>FC(MDX_e23AON_Fb_CCL11 / MDX_Fb_CCL11)</t>
  </si>
  <si>
    <t>FC(WT_Fb_CCL11 / MDX_Fb_CCL11)</t>
  </si>
  <si>
    <t>FC(MDX_e23AON_Fb_POSTN1 / MDX_Fb_POSTN1)</t>
  </si>
  <si>
    <t>Abca6</t>
  </si>
  <si>
    <t>Fb_CCL11</t>
  </si>
  <si>
    <t>N/A</t>
  </si>
  <si>
    <t>#DIV/0!</t>
  </si>
  <si>
    <t>Abca8a</t>
  </si>
  <si>
    <t>Abca8b</t>
  </si>
  <si>
    <t>Abca9</t>
  </si>
  <si>
    <t>Ackr3</t>
  </si>
  <si>
    <t>Acss3</t>
  </si>
  <si>
    <t>Acta1</t>
  </si>
  <si>
    <t>Adamts5</t>
  </si>
  <si>
    <t>Adra1a</t>
  </si>
  <si>
    <t>Agbl1</t>
  </si>
  <si>
    <t>Aldh1a1</t>
  </si>
  <si>
    <t>Aldoa</t>
  </si>
  <si>
    <t>Antxr2</t>
  </si>
  <si>
    <t>Aox1</t>
  </si>
  <si>
    <t>Ar</t>
  </si>
  <si>
    <t>Arhgap20</t>
  </si>
  <si>
    <t>Arhgap24</t>
  </si>
  <si>
    <t>Atp1a2</t>
  </si>
  <si>
    <t>Atp2a1</t>
  </si>
  <si>
    <t>Bmp4</t>
  </si>
  <si>
    <t>Bmp5</t>
  </si>
  <si>
    <t>Ccl11</t>
  </si>
  <si>
    <t>Cd34</t>
  </si>
  <si>
    <t>Celf2</t>
  </si>
  <si>
    <t>Chrm3</t>
  </si>
  <si>
    <t>Ckm</t>
  </si>
  <si>
    <t>Clec3b</t>
  </si>
  <si>
    <t>Col4a3</t>
  </si>
  <si>
    <t>Col4a4</t>
  </si>
  <si>
    <t>Col4a5</t>
  </si>
  <si>
    <t>Col6a6</t>
  </si>
  <si>
    <t>Colgalt2</t>
  </si>
  <si>
    <t>Cp</t>
  </si>
  <si>
    <t>Cpq</t>
  </si>
  <si>
    <t>Creb5</t>
  </si>
  <si>
    <t>Ctnna3</t>
  </si>
  <si>
    <t>Cyb5a</t>
  </si>
  <si>
    <t>Cyp27a1</t>
  </si>
  <si>
    <t>Dcn</t>
  </si>
  <si>
    <t>Ddx5</t>
  </si>
  <si>
    <t>Dmd</t>
  </si>
  <si>
    <t>Dock9</t>
  </si>
  <si>
    <t>Dpyd</t>
  </si>
  <si>
    <t>E130102H24Rik</t>
  </si>
  <si>
    <t>Ebf2</t>
  </si>
  <si>
    <t>Eda</t>
  </si>
  <si>
    <t>Elmo1</t>
  </si>
  <si>
    <t>Enpp2</t>
  </si>
  <si>
    <t>Gfra1</t>
  </si>
  <si>
    <t>Gm26916</t>
  </si>
  <si>
    <t>Gm44511</t>
  </si>
  <si>
    <t>Gpc3</t>
  </si>
  <si>
    <t>Grm8</t>
  </si>
  <si>
    <t>Gsn</t>
  </si>
  <si>
    <t>Gstt1</t>
  </si>
  <si>
    <t>Hlf</t>
  </si>
  <si>
    <t>Hsd11b1</t>
  </si>
  <si>
    <t>Htra3</t>
  </si>
  <si>
    <t>Hunk</t>
  </si>
  <si>
    <t>Inmt</t>
  </si>
  <si>
    <t>Irs1</t>
  </si>
  <si>
    <t>Kcnab1</t>
  </si>
  <si>
    <t>Kcnb2</t>
  </si>
  <si>
    <t>Kcnt2</t>
  </si>
  <si>
    <t>Lamc1</t>
  </si>
  <si>
    <t>Lncpint</t>
  </si>
  <si>
    <t>Lrrtm3</t>
  </si>
  <si>
    <t>Ltbp1</t>
  </si>
  <si>
    <t>Lvrn</t>
  </si>
  <si>
    <t>Malat1</t>
  </si>
  <si>
    <t>Man1a</t>
  </si>
  <si>
    <t>Map2</t>
  </si>
  <si>
    <t>Mb</t>
  </si>
  <si>
    <t>Mctp1</t>
  </si>
  <si>
    <t>Me3</t>
  </si>
  <si>
    <t>Mecom</t>
  </si>
  <si>
    <t>Mme</t>
  </si>
  <si>
    <t>Myh4</t>
  </si>
  <si>
    <t>Myl1</t>
  </si>
  <si>
    <t>Mylk4</t>
  </si>
  <si>
    <t>Mylpf</t>
  </si>
  <si>
    <t>Myoc</t>
  </si>
  <si>
    <t>Nckap5</t>
  </si>
  <si>
    <t>Negr1</t>
  </si>
  <si>
    <t>Nova1</t>
  </si>
  <si>
    <t>Nr1d1</t>
  </si>
  <si>
    <t>Nr3c2</t>
  </si>
  <si>
    <t>Ntn1</t>
  </si>
  <si>
    <t>Pappa</t>
  </si>
  <si>
    <t>Pcdh9</t>
  </si>
  <si>
    <t>Pcsk6</t>
  </si>
  <si>
    <t>Pde11a</t>
  </si>
  <si>
    <t>Pdgfra</t>
  </si>
  <si>
    <t>Pdzd2</t>
  </si>
  <si>
    <t>Pid1</t>
  </si>
  <si>
    <t>Plau</t>
  </si>
  <si>
    <t>Plpp3</t>
  </si>
  <si>
    <t>Plxdc2</t>
  </si>
  <si>
    <t>Ppl</t>
  </si>
  <si>
    <t>Prex2</t>
  </si>
  <si>
    <t>Prkd1</t>
  </si>
  <si>
    <t>Rap1gap2</t>
  </si>
  <si>
    <t>Reps2</t>
  </si>
  <si>
    <t>Rgs6</t>
  </si>
  <si>
    <t>Rps6ka5</t>
  </si>
  <si>
    <t>Rtl4</t>
  </si>
  <si>
    <t>Rtn1</t>
  </si>
  <si>
    <t>Scara5</t>
  </si>
  <si>
    <t>Sgip1</t>
  </si>
  <si>
    <t>Slc1a5</t>
  </si>
  <si>
    <t>Slc24a3</t>
  </si>
  <si>
    <t>Slc7a11</t>
  </si>
  <si>
    <t>Slco2b1</t>
  </si>
  <si>
    <t>Ssh2</t>
  </si>
  <si>
    <t>St6galnac5</t>
  </si>
  <si>
    <t>Stxbp6</t>
  </si>
  <si>
    <t>Tek</t>
  </si>
  <si>
    <t>Tex14</t>
  </si>
  <si>
    <t>Thsd7a</t>
  </si>
  <si>
    <t>Timp3</t>
  </si>
  <si>
    <t>Tnik</t>
  </si>
  <si>
    <t>Tnnc2</t>
  </si>
  <si>
    <t>Tnni2</t>
  </si>
  <si>
    <t>Tnnt3</t>
  </si>
  <si>
    <t>Tnxb</t>
  </si>
  <si>
    <t>Tpm1</t>
  </si>
  <si>
    <t>Trhde</t>
  </si>
  <si>
    <t>Trpc5</t>
  </si>
  <si>
    <t>Zbtb20</t>
  </si>
  <si>
    <t>Egfr</t>
  </si>
  <si>
    <t>Fb_POSTN1</t>
  </si>
  <si>
    <t>Maml2</t>
  </si>
  <si>
    <t>mt-Co3</t>
  </si>
  <si>
    <t>Lsamp</t>
  </si>
  <si>
    <t>Nfib</t>
  </si>
  <si>
    <t>Chd9</t>
  </si>
  <si>
    <t>Col4a1</t>
  </si>
  <si>
    <t>mt-Nd4</t>
  </si>
  <si>
    <t>Dennd1a</t>
  </si>
  <si>
    <t>Wipf1</t>
  </si>
  <si>
    <t>Rbm39</t>
  </si>
  <si>
    <t>Zfp521</t>
  </si>
  <si>
    <t>Diaph2</t>
  </si>
  <si>
    <t>Gnaq</t>
  </si>
  <si>
    <t>Bmper</t>
  </si>
  <si>
    <t>Tgfbr3</t>
  </si>
  <si>
    <t>Pcdh7</t>
  </si>
  <si>
    <t>Fap</t>
  </si>
  <si>
    <t>Sox5</t>
  </si>
  <si>
    <t>Col4a2</t>
  </si>
  <si>
    <t>Zcchc7</t>
  </si>
  <si>
    <t>mt-Co1</t>
  </si>
  <si>
    <t>Magi2</t>
  </si>
  <si>
    <t>Arl15</t>
  </si>
  <si>
    <t>Sema5a</t>
  </si>
  <si>
    <t>Ebf1</t>
  </si>
  <si>
    <t>Adamtsl1</t>
  </si>
  <si>
    <t>Zeb1</t>
  </si>
  <si>
    <t>Ptprd</t>
  </si>
  <si>
    <t>Rgma</t>
  </si>
  <si>
    <t>Nipbl</t>
  </si>
  <si>
    <t>Mkln1</t>
  </si>
  <si>
    <t>Sltm</t>
  </si>
  <si>
    <t>Cped1</t>
  </si>
  <si>
    <t>Trps1</t>
  </si>
  <si>
    <t>Stag1</t>
  </si>
  <si>
    <t>Acap2</t>
  </si>
  <si>
    <t>Lnpep</t>
  </si>
  <si>
    <t>Ust</t>
  </si>
  <si>
    <t>Pdlim5</t>
  </si>
  <si>
    <t>Tcf12</t>
  </si>
  <si>
    <t>Ssbp2</t>
  </si>
  <si>
    <t>Plcb4</t>
  </si>
  <si>
    <t>Akt3</t>
  </si>
  <si>
    <t>Arhgef12</t>
  </si>
  <si>
    <t>Herc1</t>
  </si>
  <si>
    <t>Ghr</t>
  </si>
  <si>
    <t>Gli3</t>
  </si>
  <si>
    <t>Map4</t>
  </si>
  <si>
    <t>Rhoj</t>
  </si>
  <si>
    <t>Son</t>
  </si>
  <si>
    <t>Kif13b</t>
  </si>
  <si>
    <t>Stk3</t>
  </si>
  <si>
    <t>Serping1</t>
  </si>
  <si>
    <t>Exoc6b</t>
  </si>
  <si>
    <t>Rsrp1</t>
  </si>
  <si>
    <t>Cnot4</t>
  </si>
  <si>
    <t>Pan3</t>
  </si>
  <si>
    <t>Dip2c</t>
  </si>
  <si>
    <t>Cst3</t>
  </si>
  <si>
    <t>Rere</t>
  </si>
  <si>
    <t>Utrn</t>
  </si>
  <si>
    <t>App</t>
  </si>
  <si>
    <t>Dnajc1</t>
  </si>
  <si>
    <t>Psme4</t>
  </si>
  <si>
    <t>Tspan5</t>
  </si>
  <si>
    <t>Dennd2a</t>
  </si>
  <si>
    <t>Cblb</t>
  </si>
  <si>
    <t>Kmt2e</t>
  </si>
  <si>
    <t>Lrmda</t>
  </si>
  <si>
    <t>Kansl1</t>
  </si>
  <si>
    <t>Heg1</t>
  </si>
  <si>
    <t>Wdfy3</t>
  </si>
  <si>
    <t>Lims1</t>
  </si>
  <si>
    <t>Ankrd17</t>
  </si>
  <si>
    <t>Abi3bp</t>
  </si>
  <si>
    <t>Eps8</t>
  </si>
  <si>
    <t>Slc9a9</t>
  </si>
  <si>
    <t>Jmjd1c</t>
  </si>
  <si>
    <t>Hivep2</t>
  </si>
  <si>
    <t>Tbx15</t>
  </si>
  <si>
    <t>Rtn3</t>
  </si>
  <si>
    <t>Vps13b</t>
  </si>
  <si>
    <t>Esyt2</t>
  </si>
  <si>
    <t>Itpr2</t>
  </si>
  <si>
    <t>Tbc1d5</t>
  </si>
  <si>
    <t>Wwox</t>
  </si>
  <si>
    <t>Smyd3</t>
  </si>
  <si>
    <t>Meox2</t>
  </si>
  <si>
    <t>Robo1</t>
  </si>
  <si>
    <t>Hmcn2</t>
  </si>
  <si>
    <t>Fkbp5</t>
  </si>
  <si>
    <t>Gm20388</t>
  </si>
  <si>
    <t>Ankhd1</t>
  </si>
  <si>
    <t>Cdc42bpa</t>
  </si>
  <si>
    <t>Ntn4</t>
  </si>
  <si>
    <t>Ttc28</t>
  </si>
  <si>
    <t>Exoc4</t>
  </si>
  <si>
    <t>Cdk8</t>
  </si>
  <si>
    <t>Ndfip1</t>
  </si>
  <si>
    <t>Cep170</t>
  </si>
  <si>
    <t>Camk2d</t>
  </si>
  <si>
    <t>Crebbp</t>
  </si>
  <si>
    <t>Strn3</t>
  </si>
  <si>
    <t>Arih1</t>
  </si>
  <si>
    <t>Braf</t>
  </si>
  <si>
    <t>Zhx2</t>
  </si>
  <si>
    <t>Smarca2</t>
  </si>
  <si>
    <t>Fbxl7</t>
  </si>
  <si>
    <t>Ptk2</t>
  </si>
  <si>
    <t>Fus</t>
  </si>
  <si>
    <t>Nfia</t>
  </si>
  <si>
    <t>Ppp1r12a</t>
  </si>
  <si>
    <t>Akap13</t>
  </si>
  <si>
    <t>St3gal4</t>
  </si>
  <si>
    <t>Fgfr1</t>
  </si>
  <si>
    <t>Rgl1</t>
  </si>
  <si>
    <t>Wdr33</t>
  </si>
  <si>
    <t>Ktn1</t>
  </si>
  <si>
    <t>Rock2</t>
  </si>
  <si>
    <t>Ambra1</t>
  </si>
  <si>
    <t>Fam193a</t>
  </si>
  <si>
    <t>Bptf</t>
  </si>
  <si>
    <t>Arhgap42</t>
  </si>
  <si>
    <t>Fbxl17</t>
  </si>
  <si>
    <t>Mitf</t>
  </si>
  <si>
    <t>Cfh</t>
  </si>
  <si>
    <t>Tns1</t>
  </si>
  <si>
    <t>Setd5</t>
  </si>
  <si>
    <t>Grk5</t>
  </si>
  <si>
    <t>Vti1a</t>
  </si>
  <si>
    <t>Nsd3</t>
  </si>
  <si>
    <t>Tcf4</t>
  </si>
  <si>
    <t>B3galt1</t>
  </si>
  <si>
    <t>Phlpp1</t>
  </si>
  <si>
    <t>Ube3c</t>
  </si>
  <si>
    <t>Wasf2</t>
  </si>
  <si>
    <t>Fto</t>
  </si>
  <si>
    <t>Thoc2</t>
  </si>
  <si>
    <t>Rbms1</t>
  </si>
  <si>
    <t>Ncor1</t>
  </si>
  <si>
    <t>Fer</t>
  </si>
  <si>
    <t>Lpp</t>
  </si>
  <si>
    <t>Zfp148</t>
  </si>
  <si>
    <t>Chd2</t>
  </si>
  <si>
    <t>Spag9</t>
  </si>
  <si>
    <t>Rbm26</t>
  </si>
  <si>
    <t>Ror1</t>
  </si>
  <si>
    <t>Gls</t>
  </si>
  <si>
    <t>Tacc1</t>
  </si>
  <si>
    <t>Tmeff2</t>
  </si>
  <si>
    <t>2210408I21Rik</t>
  </si>
  <si>
    <t>Nckap1</t>
  </si>
  <si>
    <t>Cpeb1</t>
  </si>
  <si>
    <t>Gatad2b</t>
  </si>
  <si>
    <t>Adamtsl3</t>
  </si>
  <si>
    <t>Nedd4</t>
  </si>
  <si>
    <t>Eri3</t>
  </si>
  <si>
    <t>Tbl1x</t>
  </si>
  <si>
    <t>Arhgap32</t>
  </si>
  <si>
    <t>Arfgef1</t>
  </si>
  <si>
    <t>Tom1l2</t>
  </si>
  <si>
    <t>Sec24b</t>
  </si>
  <si>
    <t>Srsf5</t>
  </si>
  <si>
    <t>Bcas3</t>
  </si>
  <si>
    <t>Rbm6</t>
  </si>
  <si>
    <t>Taok1</t>
  </si>
  <si>
    <t>Adarb1</t>
  </si>
  <si>
    <t>Kat6b</t>
  </si>
  <si>
    <t>Lrrk1</t>
  </si>
  <si>
    <t>Mark3</t>
  </si>
  <si>
    <t>Dock7</t>
  </si>
  <si>
    <t>Luc7l2</t>
  </si>
  <si>
    <t>Gpm6b</t>
  </si>
  <si>
    <t>Ubr2</t>
  </si>
  <si>
    <t>Pard3</t>
  </si>
  <si>
    <t>Gm26917</t>
  </si>
  <si>
    <t>Nf1</t>
  </si>
  <si>
    <t>9930021J03Rik</t>
  </si>
  <si>
    <t>Xrn1</t>
  </si>
  <si>
    <t>Nsd1</t>
  </si>
  <si>
    <t>Fam172a</t>
  </si>
  <si>
    <t>Arhgef1</t>
  </si>
  <si>
    <t>Gsk3b</t>
  </si>
  <si>
    <t>Gapvd1</t>
  </si>
  <si>
    <t>Ankrd12</t>
  </si>
  <si>
    <t>Tcf7l2</t>
  </si>
  <si>
    <t>Fbxw11</t>
  </si>
  <si>
    <t>Celf1</t>
  </si>
  <si>
    <t>Ash1l</t>
  </si>
  <si>
    <t>Zfp407</t>
  </si>
  <si>
    <t>Rhoa</t>
  </si>
  <si>
    <t>Gnb1</t>
  </si>
  <si>
    <t>Sulf1</t>
  </si>
  <si>
    <t>Bicc1</t>
  </si>
  <si>
    <t>Baz2b</t>
  </si>
  <si>
    <t>Cdk12</t>
  </si>
  <si>
    <t>Sh3glb1</t>
  </si>
  <si>
    <t>Chd6</t>
  </si>
  <si>
    <t>Farp1</t>
  </si>
  <si>
    <t>R3hdm1</t>
  </si>
  <si>
    <t>Tra2a</t>
  </si>
  <si>
    <t>Arhgap10</t>
  </si>
  <si>
    <t>Psd3</t>
  </si>
  <si>
    <t>Mid1</t>
  </si>
  <si>
    <t>Sec16b</t>
  </si>
  <si>
    <t>mt-Cytb</t>
  </si>
  <si>
    <t>Anapc5</t>
  </si>
  <si>
    <t>Cdk13</t>
  </si>
  <si>
    <t>Sgms1</t>
  </si>
  <si>
    <t>Slit3</t>
  </si>
  <si>
    <t>Wdr26</t>
  </si>
  <si>
    <t>Eif4g3</t>
  </si>
  <si>
    <t>Cuedc1</t>
  </si>
  <si>
    <t>R3hdm2</t>
  </si>
  <si>
    <t>Ewsr1</t>
  </si>
  <si>
    <t>Dock1</t>
  </si>
  <si>
    <t>Fnbp1</t>
  </si>
  <si>
    <t>Hip1</t>
  </si>
  <si>
    <t>Bmpr2</t>
  </si>
  <si>
    <t>Sntb2</t>
  </si>
  <si>
    <t>Hectd1</t>
  </si>
  <si>
    <t>Gab2</t>
  </si>
  <si>
    <t>Fmnl2</t>
  </si>
  <si>
    <t>mt-Atp6</t>
  </si>
  <si>
    <t>Il6st</t>
  </si>
  <si>
    <t>Usp25</t>
  </si>
  <si>
    <t>Scmh1</t>
  </si>
  <si>
    <t>Foxn3</t>
  </si>
  <si>
    <t>Pds5a</t>
  </si>
  <si>
    <t>Fubp1</t>
  </si>
  <si>
    <t>Birc6</t>
  </si>
  <si>
    <t>Herc4</t>
  </si>
  <si>
    <t>Atp9b</t>
  </si>
  <si>
    <t>Lrch1</t>
  </si>
  <si>
    <t>Ndel1</t>
  </si>
  <si>
    <t>Atad2b</t>
  </si>
  <si>
    <t>Phf20</t>
  </si>
  <si>
    <t>Sfpq</t>
  </si>
  <si>
    <t>Ubr1</t>
  </si>
  <si>
    <t>Rnf216</t>
  </si>
  <si>
    <t>Dip2b</t>
  </si>
  <si>
    <t>Trak1</t>
  </si>
  <si>
    <t>Gphn</t>
  </si>
  <si>
    <t>Prkg1</t>
  </si>
  <si>
    <t>Rap1gds1</t>
  </si>
  <si>
    <t>Svep1</t>
  </si>
  <si>
    <t>Hook3</t>
  </si>
  <si>
    <t>Sorcs2</t>
  </si>
  <si>
    <t>Peak1</t>
  </si>
  <si>
    <t>Erbin</t>
  </si>
  <si>
    <t>Ppp2r5c</t>
  </si>
  <si>
    <t>Rps6ka3</t>
  </si>
  <si>
    <t>Uhrf2</t>
  </si>
  <si>
    <t>Kdm2a</t>
  </si>
  <si>
    <t>Med13</t>
  </si>
  <si>
    <t>March7</t>
  </si>
  <si>
    <t>Prpf4b</t>
  </si>
  <si>
    <t>Lrp1</t>
  </si>
  <si>
    <t>Apbb1ip</t>
  </si>
  <si>
    <t>Tmem164</t>
  </si>
  <si>
    <t>Kidins220</t>
  </si>
  <si>
    <t>Zfp292</t>
  </si>
  <si>
    <t>Aldh1a2</t>
  </si>
  <si>
    <t>Apc</t>
  </si>
  <si>
    <t>Mnat1</t>
  </si>
  <si>
    <t>Lama4</t>
  </si>
  <si>
    <t>Phf14</t>
  </si>
  <si>
    <t>Pibf1</t>
  </si>
  <si>
    <t>Vps13d</t>
  </si>
  <si>
    <t>Lrp6</t>
  </si>
  <si>
    <t>Pcolce</t>
  </si>
  <si>
    <t>Dcaf6</t>
  </si>
  <si>
    <t>Clint1</t>
  </si>
  <si>
    <t>Gab1</t>
  </si>
  <si>
    <t>Clasp1</t>
  </si>
  <si>
    <t>Nfix</t>
  </si>
  <si>
    <t>Ano6</t>
  </si>
  <si>
    <t>Abca1</t>
  </si>
  <si>
    <t>Slc44a1</t>
  </si>
  <si>
    <t>Ehmt1</t>
  </si>
  <si>
    <t>Pak2</t>
  </si>
  <si>
    <t>Rab2a</t>
  </si>
  <si>
    <t>Rbfox2</t>
  </si>
  <si>
    <t>Nfat5</t>
  </si>
  <si>
    <t>Cntln</t>
  </si>
  <si>
    <t>Cbfa2t2</t>
  </si>
  <si>
    <t>Nek7</t>
  </si>
  <si>
    <t>Arid1b</t>
  </si>
  <si>
    <t>Top1</t>
  </si>
  <si>
    <t>Npepps</t>
  </si>
  <si>
    <t>Adamts12</t>
  </si>
  <si>
    <t>Zfand3</t>
  </si>
  <si>
    <t>Sec63</t>
  </si>
  <si>
    <t>Fndc1</t>
  </si>
  <si>
    <t>Pafah1b1</t>
  </si>
  <si>
    <t>Lhfp</t>
  </si>
  <si>
    <t>Senp6</t>
  </si>
  <si>
    <t>Fam114a1</t>
  </si>
  <si>
    <t>Bmpr1a</t>
  </si>
  <si>
    <t>Rbm25</t>
  </si>
  <si>
    <t>Zmynd11</t>
  </si>
  <si>
    <t>Snrnp70</t>
  </si>
  <si>
    <t>Dcbld2</t>
  </si>
  <si>
    <t>Pura</t>
  </si>
  <si>
    <t>Mtdh</t>
  </si>
  <si>
    <t>Rps6kb1</t>
  </si>
  <si>
    <t>Papola</t>
  </si>
  <si>
    <t>Phf21a</t>
  </si>
  <si>
    <t>Mapkap1</t>
  </si>
  <si>
    <t>Pkd2</t>
  </si>
  <si>
    <t>Sec24a</t>
  </si>
  <si>
    <t>Klhl29</t>
  </si>
  <si>
    <t>5031425E22Rik</t>
  </si>
  <si>
    <t>Gria3</t>
  </si>
  <si>
    <t>Rtn4</t>
  </si>
  <si>
    <t>Zzef1</t>
  </si>
  <si>
    <t>Rc3h2</t>
  </si>
  <si>
    <t>C1s1</t>
  </si>
  <si>
    <t>Sh3rf3</t>
  </si>
  <si>
    <t>Stim2</t>
  </si>
  <si>
    <t>Jazf1</t>
  </si>
  <si>
    <t>Ubtd2</t>
  </si>
  <si>
    <t>Gigyf2</t>
  </si>
  <si>
    <t>Ppp2r5e</t>
  </si>
  <si>
    <t>Ascc3</t>
  </si>
  <si>
    <t>Mbtd1</t>
  </si>
  <si>
    <t>Bmp1</t>
  </si>
  <si>
    <t>Itch</t>
  </si>
  <si>
    <t>Usp34</t>
  </si>
  <si>
    <t>Usp47</t>
  </si>
  <si>
    <t>Aff1</t>
  </si>
  <si>
    <t>Frs2</t>
  </si>
  <si>
    <t>Cask</t>
  </si>
  <si>
    <t>2010111I01Rik</t>
  </si>
  <si>
    <t>Dnajc13</t>
  </si>
  <si>
    <t>Cflar</t>
  </si>
  <si>
    <t>Smad4</t>
  </si>
  <si>
    <t>Itpkb</t>
  </si>
  <si>
    <t>Prdm5</t>
  </si>
  <si>
    <t>Fbxo11</t>
  </si>
  <si>
    <t>Pvt1</t>
  </si>
  <si>
    <t>Smad3</t>
  </si>
  <si>
    <t>Zfp644</t>
  </si>
  <si>
    <t>Ube2h</t>
  </si>
  <si>
    <t>Ddx17</t>
  </si>
  <si>
    <t>Hdac8</t>
  </si>
  <si>
    <t>Clmp</t>
  </si>
  <si>
    <t>Eea1</t>
  </si>
  <si>
    <t>Rabep1</t>
  </si>
  <si>
    <t>Iqsec2</t>
  </si>
  <si>
    <t>Setd2</t>
  </si>
  <si>
    <t>Atxn7l1</t>
  </si>
  <si>
    <t>Usp9x</t>
  </si>
  <si>
    <t>Smurf2</t>
  </si>
  <si>
    <t>Pkd1</t>
  </si>
  <si>
    <t>Tcf20</t>
  </si>
  <si>
    <t>Ube4b</t>
  </si>
  <si>
    <t>Mcc</t>
  </si>
  <si>
    <t>Slc38a2</t>
  </si>
  <si>
    <t>Trip12</t>
  </si>
  <si>
    <t>Atxn2</t>
  </si>
  <si>
    <t>Arid2</t>
  </si>
  <si>
    <t>Rbm5</t>
  </si>
  <si>
    <t>Fip1l1</t>
  </si>
  <si>
    <t>Msi2</t>
  </si>
  <si>
    <t>Kif1b</t>
  </si>
  <si>
    <t>Jak1</t>
  </si>
  <si>
    <t>Bclaf1</t>
  </si>
  <si>
    <t>Tnrc6c</t>
  </si>
  <si>
    <t>Atp2b1</t>
  </si>
  <si>
    <t>Tnks2</t>
  </si>
  <si>
    <t>Boc</t>
  </si>
  <si>
    <t>Srgap1</t>
  </si>
  <si>
    <t>Sdccag8</t>
  </si>
  <si>
    <t>Scaf8</t>
  </si>
  <si>
    <t>Gng12</t>
  </si>
  <si>
    <t>Vav3</t>
  </si>
  <si>
    <t>Fchsd2</t>
  </si>
  <si>
    <t>Atrx</t>
  </si>
  <si>
    <t>Mbnl2</t>
  </si>
  <si>
    <t>Nav1</t>
  </si>
  <si>
    <t>Trpc4ap</t>
  </si>
  <si>
    <t>2410089E03Rik</t>
  </si>
  <si>
    <t>Mast2</t>
  </si>
  <si>
    <t>Col6a2</t>
  </si>
  <si>
    <t>Ccar1</t>
  </si>
  <si>
    <t>Dab2</t>
  </si>
  <si>
    <t>Fam193b</t>
  </si>
  <si>
    <t>Dnm3</t>
  </si>
  <si>
    <t>Rabgap1l</t>
  </si>
  <si>
    <t>Picalm</t>
  </si>
  <si>
    <t>AY036118</t>
  </si>
  <si>
    <t>Deptor</t>
  </si>
  <si>
    <t>Tmcc1</t>
  </si>
  <si>
    <t>Clcn5</t>
  </si>
  <si>
    <t>Hdac7</t>
  </si>
  <si>
    <t>Loxl2</t>
  </si>
  <si>
    <t>Nisch</t>
  </si>
  <si>
    <t>Pum1</t>
  </si>
  <si>
    <t>Flna</t>
  </si>
  <si>
    <t>Fam171a1</t>
  </si>
  <si>
    <t>Ptpn9</t>
  </si>
  <si>
    <t>Ctnna1</t>
  </si>
  <si>
    <t>mt-Co2</t>
  </si>
  <si>
    <t>Papd4</t>
  </si>
  <si>
    <t>Myo5a</t>
  </si>
  <si>
    <t>Dlgap4</t>
  </si>
  <si>
    <t>Sik3</t>
  </si>
  <si>
    <t>Ubap2l</t>
  </si>
  <si>
    <t>Prrc2c</t>
  </si>
  <si>
    <t>Sdk1</t>
  </si>
  <si>
    <t>Ptp4a2</t>
  </si>
  <si>
    <t>Desi2</t>
  </si>
  <si>
    <t>Ube2r2</t>
  </si>
  <si>
    <t>Rsf1</t>
  </si>
  <si>
    <t>Snd1</t>
  </si>
  <si>
    <t>Abl2</t>
  </si>
  <si>
    <t>Pbx1</t>
  </si>
  <si>
    <t>Arid1a</t>
  </si>
  <si>
    <t>Osbpl8</t>
  </si>
  <si>
    <t>Copa</t>
  </si>
  <si>
    <t>Map2k5</t>
  </si>
  <si>
    <t>Grb10</t>
  </si>
  <si>
    <t>Frmd4a</t>
  </si>
  <si>
    <t>Luc7l3</t>
  </si>
  <si>
    <t>Dtx3</t>
  </si>
  <si>
    <t>Tshz2</t>
  </si>
  <si>
    <t>Rreb1</t>
  </si>
  <si>
    <t>Wls</t>
  </si>
  <si>
    <t>Elf1</t>
  </si>
  <si>
    <t>Ski</t>
  </si>
  <si>
    <t>Nudcd3</t>
  </si>
  <si>
    <t>Cradd</t>
  </si>
  <si>
    <t>Nrf1</t>
  </si>
  <si>
    <t>Nfkb1</t>
  </si>
  <si>
    <t>Phldb1</t>
  </si>
  <si>
    <t>Aig1</t>
  </si>
  <si>
    <t>Ylpm1</t>
  </si>
  <si>
    <t>Mxd4</t>
  </si>
  <si>
    <t>Rin2</t>
  </si>
  <si>
    <t>Ankrd11</t>
  </si>
  <si>
    <t>Map3k2</t>
  </si>
  <si>
    <t>Macf1</t>
  </si>
  <si>
    <t>Itsn1</t>
  </si>
  <si>
    <t>Pja2</t>
  </si>
  <si>
    <t>Yipf5</t>
  </si>
  <si>
    <t>Kdm5a</t>
  </si>
  <si>
    <t>Ep400</t>
  </si>
  <si>
    <t>Airn</t>
  </si>
  <si>
    <t>Btbd9</t>
  </si>
  <si>
    <t>Pam</t>
  </si>
  <si>
    <t>Cep350</t>
  </si>
  <si>
    <t>Tial1</t>
  </si>
  <si>
    <t>Etnk1</t>
  </si>
  <si>
    <t>Glg1</t>
  </si>
  <si>
    <t>Acaca</t>
  </si>
  <si>
    <t>Hjurp</t>
  </si>
  <si>
    <t>Col5a3</t>
  </si>
  <si>
    <t>Mon2</t>
  </si>
  <si>
    <t>Eif4g1</t>
  </si>
  <si>
    <t>Foxo3</t>
  </si>
  <si>
    <t>Arid4a</t>
  </si>
  <si>
    <t>Marcks</t>
  </si>
  <si>
    <t>Mia3</t>
  </si>
  <si>
    <t>Capza1</t>
  </si>
  <si>
    <t>Akap9</t>
  </si>
  <si>
    <t>Nav3</t>
  </si>
  <si>
    <t>Plcl1</t>
  </si>
  <si>
    <t>Ube2w</t>
  </si>
  <si>
    <t>Zeb2</t>
  </si>
  <si>
    <t>Fndc3b</t>
  </si>
  <si>
    <t>Ddx50</t>
  </si>
  <si>
    <t>Itgb5</t>
  </si>
  <si>
    <t>Rabgap1</t>
  </si>
  <si>
    <t>Ap3b1</t>
  </si>
  <si>
    <t>Prickle2</t>
  </si>
  <si>
    <t>Cyth3</t>
  </si>
  <si>
    <t>Cux1</t>
  </si>
  <si>
    <t>Gm14005</t>
  </si>
  <si>
    <t>Parva</t>
  </si>
  <si>
    <t>P4ha1</t>
  </si>
  <si>
    <t>Csnk1g1</t>
  </si>
  <si>
    <t>Sec24d</t>
  </si>
  <si>
    <t>Wwtr1</t>
  </si>
  <si>
    <t>Col6a1</t>
  </si>
  <si>
    <t>Vim</t>
  </si>
  <si>
    <t>Csnk1g3</t>
  </si>
  <si>
    <t>Pacs1</t>
  </si>
  <si>
    <t>Pbx3</t>
  </si>
  <si>
    <t>Kmt2a</t>
  </si>
  <si>
    <t>Ptbp3</t>
  </si>
  <si>
    <t>Nrip1</t>
  </si>
  <si>
    <t>Nxpe4</t>
  </si>
  <si>
    <t>Apaf1</t>
  </si>
  <si>
    <t>Tnrc18</t>
  </si>
  <si>
    <t>Pi4kb</t>
  </si>
  <si>
    <t>Git2</t>
  </si>
  <si>
    <t>Ubxn4</t>
  </si>
  <si>
    <t>Zfp423</t>
  </si>
  <si>
    <t>Zdhhc14</t>
  </si>
  <si>
    <t>Dnajc3</t>
  </si>
  <si>
    <t>Fbln2</t>
  </si>
  <si>
    <t>Bcor</t>
  </si>
  <si>
    <t>Dpt</t>
  </si>
  <si>
    <t>Tbc1d23</t>
  </si>
  <si>
    <t>Atp2a2</t>
  </si>
  <si>
    <t>Sec31a</t>
  </si>
  <si>
    <t>Scfd2</t>
  </si>
  <si>
    <t>Slc8a1</t>
  </si>
  <si>
    <t>Arhgap17</t>
  </si>
  <si>
    <t>Ubn1</t>
  </si>
  <si>
    <t>Zfp609</t>
  </si>
  <si>
    <t>Arhgap26</t>
  </si>
  <si>
    <t>Plod1</t>
  </si>
  <si>
    <t>Ankrd28</t>
  </si>
  <si>
    <t>Sh3kbp1</t>
  </si>
  <si>
    <t>Mef2d</t>
  </si>
  <si>
    <t>Ptpn12</t>
  </si>
  <si>
    <t>Spats2l</t>
  </si>
  <si>
    <t>Srgap2</t>
  </si>
  <si>
    <t>Ryk</t>
  </si>
  <si>
    <t>Smg6</t>
  </si>
  <si>
    <t>Rbms3</t>
  </si>
  <si>
    <t>Zdhhc20</t>
  </si>
  <si>
    <t>Asxl1</t>
  </si>
  <si>
    <t>Scfd1</t>
  </si>
  <si>
    <t>Ccbe1</t>
  </si>
  <si>
    <t>Agtpbp1</t>
  </si>
  <si>
    <t>Mdfic</t>
  </si>
  <si>
    <t>Rnf169</t>
  </si>
  <si>
    <t>Smc5</t>
  </si>
  <si>
    <t>Reep3</t>
  </si>
  <si>
    <t>Gbf1</t>
  </si>
  <si>
    <t>Man2a1</t>
  </si>
  <si>
    <t>Cpne8</t>
  </si>
  <si>
    <t>Csnk1a1</t>
  </si>
  <si>
    <t>H2-K1</t>
  </si>
  <si>
    <t>Tulp4</t>
  </si>
  <si>
    <t>Igfbp4</t>
  </si>
  <si>
    <t>Tdrd3</t>
  </si>
  <si>
    <t>Aff4</t>
  </si>
  <si>
    <t>Ldlrad3</t>
  </si>
  <si>
    <t>Arhgef40</t>
  </si>
  <si>
    <t>Mprip</t>
  </si>
  <si>
    <t>Rbbp6</t>
  </si>
  <si>
    <t>Memo1</t>
  </si>
  <si>
    <t>Tmed2</t>
  </si>
  <si>
    <t>Lamp2</t>
  </si>
  <si>
    <t>Erc1</t>
  </si>
  <si>
    <t>Ahnak</t>
  </si>
  <si>
    <t>Kcmf1</t>
  </si>
  <si>
    <t>Prkag2</t>
  </si>
  <si>
    <t>Sbno1</t>
  </si>
  <si>
    <t>Serpinf1</t>
  </si>
  <si>
    <t>Klc1</t>
  </si>
  <si>
    <t>Camk1d</t>
  </si>
  <si>
    <t>Tspan9</t>
  </si>
  <si>
    <t>Atxn10</t>
  </si>
  <si>
    <t>Odf2</t>
  </si>
  <si>
    <t>AC149090.1</t>
  </si>
  <si>
    <t>Helz</t>
  </si>
  <si>
    <t>Rptor</t>
  </si>
  <si>
    <t>Anxa5</t>
  </si>
  <si>
    <t>Magi1</t>
  </si>
  <si>
    <t>Ocrl</t>
  </si>
  <si>
    <t>Lima1</t>
  </si>
  <si>
    <t>Ctsl</t>
  </si>
  <si>
    <t>Kdm5b</t>
  </si>
  <si>
    <t>Capn2</t>
  </si>
  <si>
    <t>Ccnl2</t>
  </si>
  <si>
    <t>Sfi1</t>
  </si>
  <si>
    <t>Tm9sf3</t>
  </si>
  <si>
    <t>Ssc5d</t>
  </si>
  <si>
    <t>Rhoq</t>
  </si>
  <si>
    <t>Srsf11</t>
  </si>
  <si>
    <t>Itgbl1</t>
  </si>
  <si>
    <t>Acin1</t>
  </si>
  <si>
    <t>Zdhhc1</t>
  </si>
  <si>
    <t>Phactr1</t>
  </si>
  <si>
    <t>Cul1</t>
  </si>
  <si>
    <t>Zfp704</t>
  </si>
  <si>
    <t>Zmiz1</t>
  </si>
  <si>
    <t>Carmil1</t>
  </si>
  <si>
    <t>Rcor1</t>
  </si>
  <si>
    <t>Mirg</t>
  </si>
  <si>
    <t>Sned1</t>
  </si>
  <si>
    <t>Acbd3</t>
  </si>
  <si>
    <t>Cstf3</t>
  </si>
  <si>
    <t>Pign</t>
  </si>
  <si>
    <t>Uggt2</t>
  </si>
  <si>
    <t>Dock10</t>
  </si>
  <si>
    <t>Plekhm2</t>
  </si>
  <si>
    <t>Large1</t>
  </si>
  <si>
    <t>Apoe</t>
  </si>
  <si>
    <t>Sh3rf1</t>
  </si>
  <si>
    <t>Rufy3</t>
  </si>
  <si>
    <t>Stk24</t>
  </si>
  <si>
    <t>Rai1</t>
  </si>
  <si>
    <t>Prrc1</t>
  </si>
  <si>
    <t>Pros1</t>
  </si>
  <si>
    <t>Map4k4</t>
  </si>
  <si>
    <t>Mycbp2</t>
  </si>
  <si>
    <t>Fam222b</t>
  </si>
  <si>
    <t>Ap2b1</t>
  </si>
  <si>
    <t>Srsf6</t>
  </si>
  <si>
    <t>Itgb1</t>
  </si>
  <si>
    <t>Prkce</t>
  </si>
  <si>
    <t>Ubr5</t>
  </si>
  <si>
    <t>Spred1</t>
  </si>
  <si>
    <t>Nemf</t>
  </si>
  <si>
    <t>Wdr66</t>
  </si>
  <si>
    <t>Rasa3</t>
  </si>
  <si>
    <t>Vps8</t>
  </si>
  <si>
    <t>Tgfbr2</t>
  </si>
  <si>
    <t>Ctif</t>
  </si>
  <si>
    <t>Lpar1</t>
  </si>
  <si>
    <t>Ank3</t>
  </si>
  <si>
    <t>Tmbim6</t>
  </si>
  <si>
    <t>Gon4l</t>
  </si>
  <si>
    <t>Dync2h1</t>
  </si>
  <si>
    <t>Peli2</t>
  </si>
  <si>
    <t>A4galt</t>
  </si>
  <si>
    <t>2610037D02Rik</t>
  </si>
  <si>
    <t>Fam13b</t>
  </si>
  <si>
    <t>Csgalnact1</t>
  </si>
  <si>
    <t>Pxdn</t>
  </si>
  <si>
    <t>Tnrc6a</t>
  </si>
  <si>
    <t>L3mbtl3</t>
  </si>
  <si>
    <t>Samd4</t>
  </si>
  <si>
    <t>Golga4</t>
  </si>
  <si>
    <t>Nktr</t>
  </si>
  <si>
    <t>Gnas</t>
  </si>
  <si>
    <t>Baz2a</t>
  </si>
  <si>
    <t>4930402H24Rik</t>
  </si>
  <si>
    <t>Rasa1</t>
  </si>
  <si>
    <t>Man1c1</t>
  </si>
  <si>
    <t>Ggnbp2</t>
  </si>
  <si>
    <t>Alkbh1</t>
  </si>
  <si>
    <t>Sf3b1</t>
  </si>
  <si>
    <t>Parp8</t>
  </si>
  <si>
    <t>Pitpna</t>
  </si>
  <si>
    <t>Olfr1033</t>
  </si>
  <si>
    <t>Rabl6</t>
  </si>
  <si>
    <t>Myo9b</t>
  </si>
  <si>
    <t>Sgcd</t>
  </si>
  <si>
    <t>Svil</t>
  </si>
  <si>
    <t>Ubn2</t>
  </si>
  <si>
    <t>Cdk14</t>
  </si>
  <si>
    <t>Slc2a13</t>
  </si>
  <si>
    <t>Trip11</t>
  </si>
  <si>
    <t>Wdr7</t>
  </si>
  <si>
    <t>Ccnl1</t>
  </si>
  <si>
    <t>Micu2</t>
  </si>
  <si>
    <t>Golgb1</t>
  </si>
  <si>
    <t>Fbxw8</t>
  </si>
  <si>
    <t>Mkl1</t>
  </si>
  <si>
    <t>Sptan1</t>
  </si>
  <si>
    <t>Gtf2i</t>
  </si>
  <si>
    <t>Rasa2</t>
  </si>
  <si>
    <t>Ext1</t>
  </si>
  <si>
    <t>Tanc1</t>
  </si>
  <si>
    <t>Srrm2</t>
  </si>
  <si>
    <t>Lsp1</t>
  </si>
  <si>
    <t>Dlg1</t>
  </si>
  <si>
    <t>Arcn1</t>
  </si>
  <si>
    <t>Ptprj</t>
  </si>
  <si>
    <t>Kank2</t>
  </si>
  <si>
    <t>Gpatch2</t>
  </si>
  <si>
    <t>Prrx1</t>
  </si>
  <si>
    <t>Sptlc2</t>
  </si>
  <si>
    <t>Auts2</t>
  </si>
  <si>
    <t>Nsf</t>
  </si>
  <si>
    <t>Smad1</t>
  </si>
  <si>
    <t>Colec12</t>
  </si>
  <si>
    <t>Aak1</t>
  </si>
  <si>
    <t>Arhgap31</t>
  </si>
  <si>
    <t>Zfp608</t>
  </si>
  <si>
    <t>Acvr1</t>
  </si>
  <si>
    <t>Stx18</t>
  </si>
  <si>
    <t>Rnf150</t>
  </si>
  <si>
    <t>Cd9</t>
  </si>
  <si>
    <t>Tram1</t>
  </si>
  <si>
    <t>Srek1</t>
  </si>
  <si>
    <t>Tmod3</t>
  </si>
  <si>
    <t>Calm2</t>
  </si>
  <si>
    <t>Bnc2</t>
  </si>
  <si>
    <t>Ptpn13</t>
  </si>
  <si>
    <t>Pcnx</t>
  </si>
  <si>
    <t>Ncor2</t>
  </si>
  <si>
    <t>Pabpc1</t>
  </si>
  <si>
    <t>Zc3h7a</t>
  </si>
  <si>
    <t>Syne1</t>
  </si>
  <si>
    <t>Pcdh19</t>
  </si>
  <si>
    <t>Caprin1</t>
  </si>
  <si>
    <t>Dnmt3a</t>
  </si>
  <si>
    <t>4931406P16Rik</t>
  </si>
  <si>
    <t>Ecm1</t>
  </si>
  <si>
    <t>Elf4</t>
  </si>
  <si>
    <t>Trim2</t>
  </si>
  <si>
    <t>Stox2</t>
  </si>
  <si>
    <t>Canx</t>
  </si>
  <si>
    <t>Kdelr3</t>
  </si>
  <si>
    <t>Med13l</t>
  </si>
  <si>
    <t>Khdrbs1</t>
  </si>
  <si>
    <t>Apba1</t>
  </si>
  <si>
    <t>Ldlr</t>
  </si>
  <si>
    <t>Calr</t>
  </si>
  <si>
    <t>Eml4</t>
  </si>
  <si>
    <t>Rab11fip3</t>
  </si>
  <si>
    <t>Ppp3ca</t>
  </si>
  <si>
    <t>Ptprm</t>
  </si>
  <si>
    <t>Creb3l2</t>
  </si>
  <si>
    <t>Col5a1</t>
  </si>
  <si>
    <t>Wwc2</t>
  </si>
  <si>
    <t>Galnt17</t>
  </si>
  <si>
    <t>Fign</t>
  </si>
  <si>
    <t>Fndc3a</t>
  </si>
  <si>
    <t>Susd6</t>
  </si>
  <si>
    <t>H13</t>
  </si>
  <si>
    <t>Anxa2</t>
  </si>
  <si>
    <t>Sec23a</t>
  </si>
  <si>
    <t>Prkag1</t>
  </si>
  <si>
    <t>Foxk2</t>
  </si>
  <si>
    <t>Cacna1a</t>
  </si>
  <si>
    <t>Fbln7</t>
  </si>
  <si>
    <t>Rlf</t>
  </si>
  <si>
    <t>Plce1</t>
  </si>
  <si>
    <t>Scamp1</t>
  </si>
  <si>
    <t>2810474O19Rik</t>
  </si>
  <si>
    <t>Lamb1</t>
  </si>
  <si>
    <t>Taf1d</t>
  </si>
  <si>
    <t>Ttc3</t>
  </si>
  <si>
    <t>Flnb</t>
  </si>
  <si>
    <t>Vkorc1l1</t>
  </si>
  <si>
    <t>Synj2</t>
  </si>
  <si>
    <t>Eprs</t>
  </si>
  <si>
    <t>Pdxdc1</t>
  </si>
  <si>
    <t>Rnf213</t>
  </si>
  <si>
    <t>Uso1</t>
  </si>
  <si>
    <t>Dst</t>
  </si>
  <si>
    <t>Zfc3h1</t>
  </si>
  <si>
    <t>Nhsl1</t>
  </si>
  <si>
    <t>Chd4</t>
  </si>
  <si>
    <t>Neo1</t>
  </si>
  <si>
    <t>Clec16a</t>
  </si>
  <si>
    <t>Lmna</t>
  </si>
  <si>
    <t>Pxk</t>
  </si>
  <si>
    <t>Slc38a6</t>
  </si>
  <si>
    <t>Pdcd4</t>
  </si>
  <si>
    <t>Map1b</t>
  </si>
  <si>
    <t>Cdk17</t>
  </si>
  <si>
    <t>C1qtnf7</t>
  </si>
  <si>
    <t>Upf2</t>
  </si>
  <si>
    <t>Heatr5a</t>
  </si>
  <si>
    <t>Mxra7</t>
  </si>
  <si>
    <t>Zcchc14</t>
  </si>
  <si>
    <t>Cacna2d1</t>
  </si>
  <si>
    <t>Senp5</t>
  </si>
  <si>
    <t>Osmr</t>
  </si>
  <si>
    <t>Pkig</t>
  </si>
  <si>
    <t>Trio</t>
  </si>
  <si>
    <t>Sertad4</t>
  </si>
  <si>
    <t>Ubp1</t>
  </si>
  <si>
    <t>Dclk1</t>
  </si>
  <si>
    <t>Serpine2</t>
  </si>
  <si>
    <t>Polb</t>
  </si>
  <si>
    <t>Pknox2</t>
  </si>
  <si>
    <t>Numbl</t>
  </si>
  <si>
    <t>Smarcc1</t>
  </si>
  <si>
    <t>Gramd3</t>
  </si>
  <si>
    <t>Stk38</t>
  </si>
  <si>
    <t>Gas7</t>
  </si>
  <si>
    <t>Foxp4</t>
  </si>
  <si>
    <t>Gpr107</t>
  </si>
  <si>
    <t>Lrrfip1</t>
  </si>
  <si>
    <t>Hdlbp</t>
  </si>
  <si>
    <t>P4hb</t>
  </si>
  <si>
    <t>Tmem181a</t>
  </si>
  <si>
    <t>Prrc2a</t>
  </si>
  <si>
    <t>Pbxip1</t>
  </si>
  <si>
    <t>Bach2</t>
  </si>
  <si>
    <t>Sipa1l3</t>
  </si>
  <si>
    <t>Slc9a1</t>
  </si>
  <si>
    <t>Ccnd2</t>
  </si>
  <si>
    <t>Mast4</t>
  </si>
  <si>
    <t>Safb2</t>
  </si>
  <si>
    <t>Gfpt1</t>
  </si>
  <si>
    <t>Sept11</t>
  </si>
  <si>
    <t>Setbp1</t>
  </si>
  <si>
    <t>Ttc39b</t>
  </si>
  <si>
    <t>Cdk7</t>
  </si>
  <si>
    <t>Scarf2</t>
  </si>
  <si>
    <t>Snx7</t>
  </si>
  <si>
    <t>Dse</t>
  </si>
  <si>
    <t>Fbn1</t>
  </si>
  <si>
    <t>Tbc1d12</t>
  </si>
  <si>
    <t>Npas2</t>
  </si>
  <si>
    <t>Fkbp9</t>
  </si>
  <si>
    <t>Nsd2</t>
  </si>
  <si>
    <t>Ank</t>
  </si>
  <si>
    <t>Flrt2</t>
  </si>
  <si>
    <t>Zfp532</t>
  </si>
  <si>
    <t>Brwd1</t>
  </si>
  <si>
    <t>Maml3</t>
  </si>
  <si>
    <t>Slc39a13</t>
  </si>
  <si>
    <t>Dync1h1</t>
  </si>
  <si>
    <t>Zbtb7c</t>
  </si>
  <si>
    <t>Tshz3</t>
  </si>
  <si>
    <t>Dnm1</t>
  </si>
  <si>
    <t>Adamts2</t>
  </si>
  <si>
    <t>Slc41a2</t>
  </si>
  <si>
    <t>Nbas</t>
  </si>
  <si>
    <t>Nmt2</t>
  </si>
  <si>
    <t>Sgk1</t>
  </si>
  <si>
    <t>Slc10a7</t>
  </si>
  <si>
    <t>Traf3</t>
  </si>
  <si>
    <t>Tenm3</t>
  </si>
  <si>
    <t>Apbb2</t>
  </si>
  <si>
    <t>Iqgap1</t>
  </si>
  <si>
    <t>Reep5</t>
  </si>
  <si>
    <t>Lman1</t>
  </si>
  <si>
    <t>Stk39</t>
  </si>
  <si>
    <t>Sparcl1</t>
  </si>
  <si>
    <t>Cmss1</t>
  </si>
  <si>
    <t>Ahdc1</t>
  </si>
  <si>
    <t>Igdcc4</t>
  </si>
  <si>
    <t>Sf3b3</t>
  </si>
  <si>
    <t>Pdia3</t>
  </si>
  <si>
    <t>Rbfox1</t>
  </si>
  <si>
    <t>Rrbp1</t>
  </si>
  <si>
    <t>Itgav</t>
  </si>
  <si>
    <t>Tspan11</t>
  </si>
  <si>
    <t>Il1r1</t>
  </si>
  <si>
    <t>Hs2st1</t>
  </si>
  <si>
    <t>Nrp1</t>
  </si>
  <si>
    <t>Apobec3</t>
  </si>
  <si>
    <t>Stat2</t>
  </si>
  <si>
    <t>Lars2</t>
  </si>
  <si>
    <t>Atp8b1</t>
  </si>
  <si>
    <t>Fam110b</t>
  </si>
  <si>
    <t>Slc39a7</t>
  </si>
  <si>
    <t>Yaf2</t>
  </si>
  <si>
    <t>Csf1</t>
  </si>
  <si>
    <t>Casp4</t>
  </si>
  <si>
    <t>Cmip</t>
  </si>
  <si>
    <t>Map3k14</t>
  </si>
  <si>
    <t>Col6a3</t>
  </si>
  <si>
    <t>Tnfaip2</t>
  </si>
  <si>
    <t>Dap</t>
  </si>
  <si>
    <t>Zfhx3</t>
  </si>
  <si>
    <t>1700025G04Rik</t>
  </si>
  <si>
    <t>Emp1</t>
  </si>
  <si>
    <t>Wipi1</t>
  </si>
  <si>
    <t>Col5a2</t>
  </si>
  <si>
    <t>Chd3</t>
  </si>
  <si>
    <t>Ap2a2</t>
  </si>
  <si>
    <t>Tead1</t>
  </si>
  <si>
    <t>Eln</t>
  </si>
  <si>
    <t>Lix1l</t>
  </si>
  <si>
    <t>Sec61a1</t>
  </si>
  <si>
    <t>Fam20a</t>
  </si>
  <si>
    <t>Mndal</t>
  </si>
  <si>
    <t>Foxp1</t>
  </si>
  <si>
    <t>Xylt1</t>
  </si>
  <si>
    <t>Sesn3</t>
  </si>
  <si>
    <t>Glb1</t>
  </si>
  <si>
    <t>Gm38399</t>
  </si>
  <si>
    <t>Adcy7</t>
  </si>
  <si>
    <t>Arhgef25</t>
  </si>
  <si>
    <t>Plec</t>
  </si>
  <si>
    <t>Kdelr2</t>
  </si>
  <si>
    <t>Hivep3</t>
  </si>
  <si>
    <t>Gcn1l1</t>
  </si>
  <si>
    <t>Ubtd1</t>
  </si>
  <si>
    <t>Mtch1</t>
  </si>
  <si>
    <t>Scarb2</t>
  </si>
  <si>
    <t>Arfgap1</t>
  </si>
  <si>
    <t>Slc6a6</t>
  </si>
  <si>
    <t>Luzp1</t>
  </si>
  <si>
    <t>Mgat5</t>
  </si>
  <si>
    <t>Elk3</t>
  </si>
  <si>
    <t>Calu</t>
  </si>
  <si>
    <t>Snx9</t>
  </si>
  <si>
    <t>Tanc2</t>
  </si>
  <si>
    <t>Arhgap23</t>
  </si>
  <si>
    <t>Slc38a10</t>
  </si>
  <si>
    <t>Cald1</t>
  </si>
  <si>
    <t>Igsf3</t>
  </si>
  <si>
    <t>Etv6</t>
  </si>
  <si>
    <t>Grn</t>
  </si>
  <si>
    <t>Cdyl2</t>
  </si>
  <si>
    <t>Prkca</t>
  </si>
  <si>
    <t>Psap</t>
  </si>
  <si>
    <t>Sh3pxd2a</t>
  </si>
  <si>
    <t>Hspa5</t>
  </si>
  <si>
    <t>Rassf2</t>
  </si>
  <si>
    <t>Arfgap3</t>
  </si>
  <si>
    <t>Socs5</t>
  </si>
  <si>
    <t>Prickle1</t>
  </si>
  <si>
    <t>Zbtb38</t>
  </si>
  <si>
    <t>Myof</t>
  </si>
  <si>
    <t>Itga5</t>
  </si>
  <si>
    <t>Meg3</t>
  </si>
  <si>
    <t>E2f3</t>
  </si>
  <si>
    <t>Kalrn</t>
  </si>
  <si>
    <t>Rpn1</t>
  </si>
  <si>
    <t>Ncald</t>
  </si>
  <si>
    <t>Dazap1</t>
  </si>
  <si>
    <t>Pde3a</t>
  </si>
  <si>
    <t>Nhs</t>
  </si>
  <si>
    <t>Cnn3</t>
  </si>
  <si>
    <t>Enox1</t>
  </si>
  <si>
    <t>Fstl1</t>
  </si>
  <si>
    <t>Msrb3</t>
  </si>
  <si>
    <t>Igfbp7</t>
  </si>
  <si>
    <t>Abhd2</t>
  </si>
  <si>
    <t>Dgkh</t>
  </si>
  <si>
    <t>Ptpn1</t>
  </si>
  <si>
    <t>Pdia6</t>
  </si>
  <si>
    <t>Ubash3b</t>
  </si>
  <si>
    <t>Myo1b</t>
  </si>
  <si>
    <t>Pdpn</t>
  </si>
  <si>
    <t>Ppfibp1</t>
  </si>
  <si>
    <t>Pla2g4a</t>
  </si>
  <si>
    <t>Stat3</t>
  </si>
  <si>
    <t>Stat1</t>
  </si>
  <si>
    <t>Gas6</t>
  </si>
  <si>
    <t>Epha3</t>
  </si>
  <si>
    <t>Hsp90b1</t>
  </si>
  <si>
    <t>Zmynd8</t>
  </si>
  <si>
    <t>Bsg</t>
  </si>
  <si>
    <t>Adcy2</t>
  </si>
  <si>
    <t>Gxylt2</t>
  </si>
  <si>
    <t>Ppard</t>
  </si>
  <si>
    <t>Rab31</t>
  </si>
  <si>
    <t>Hsd17b4</t>
  </si>
  <si>
    <t>Mrc2</t>
  </si>
  <si>
    <t>Ddi2</t>
  </si>
  <si>
    <t>Ikbip</t>
  </si>
  <si>
    <t>Eif5b</t>
  </si>
  <si>
    <t>Smurf1</t>
  </si>
  <si>
    <t>Znrf1</t>
  </si>
  <si>
    <t>Pdgfrb</t>
  </si>
  <si>
    <t>Chsy3</t>
  </si>
  <si>
    <t>Tpm3</t>
  </si>
  <si>
    <t>Itga1</t>
  </si>
  <si>
    <t>Hexa</t>
  </si>
  <si>
    <t>Myo10</t>
  </si>
  <si>
    <t>Dlg4</t>
  </si>
  <si>
    <t>Errfi1</t>
  </si>
  <si>
    <t>Skap2</t>
  </si>
  <si>
    <t>Selenos</t>
  </si>
  <si>
    <t>Antxr1</t>
  </si>
  <si>
    <t>Ctsz</t>
  </si>
  <si>
    <t>Pdlim7</t>
  </si>
  <si>
    <t>Kdelr1</t>
  </si>
  <si>
    <t>March3</t>
  </si>
  <si>
    <t>Hif1a</t>
  </si>
  <si>
    <t>Socs2</t>
  </si>
  <si>
    <t>Ldlrad4</t>
  </si>
  <si>
    <t>Vcl</t>
  </si>
  <si>
    <t>Thy1</t>
  </si>
  <si>
    <t>Sh3pxd2b</t>
  </si>
  <si>
    <t>Ccnd3</t>
  </si>
  <si>
    <t>Hhat</t>
  </si>
  <si>
    <t>Ctsb</t>
  </si>
  <si>
    <t>Phldb2</t>
  </si>
  <si>
    <t>Nlgn2</t>
  </si>
  <si>
    <t>Arntl</t>
  </si>
  <si>
    <t>Thbs2</t>
  </si>
  <si>
    <t>Nxn</t>
  </si>
  <si>
    <t>Nrep</t>
  </si>
  <si>
    <t>Adgra2</t>
  </si>
  <si>
    <t>Adcyap1r1</t>
  </si>
  <si>
    <t>Pdzrn3</t>
  </si>
  <si>
    <t>Dio2</t>
  </si>
  <si>
    <t>Lox</t>
  </si>
  <si>
    <t>Pdgfrl</t>
  </si>
  <si>
    <t>Colgalt1</t>
  </si>
  <si>
    <t>Vcan</t>
  </si>
  <si>
    <t>Col3a1</t>
  </si>
  <si>
    <t>Serpinh1</t>
  </si>
  <si>
    <t>Zfp462</t>
  </si>
  <si>
    <t>Glis3</t>
  </si>
  <si>
    <t>Hexb</t>
  </si>
  <si>
    <t>Dnm3os</t>
  </si>
  <si>
    <t>Cmya5</t>
  </si>
  <si>
    <t>Dpysl3</t>
  </si>
  <si>
    <t>Plod2</t>
  </si>
  <si>
    <t>Rasal2</t>
  </si>
  <si>
    <t>Tenm4</t>
  </si>
  <si>
    <t>Fat1</t>
  </si>
  <si>
    <t>Gpc6</t>
  </si>
  <si>
    <t>Thbs3</t>
  </si>
  <si>
    <t>Ltbp3</t>
  </si>
  <si>
    <t>Cers6</t>
  </si>
  <si>
    <t>Dock6</t>
  </si>
  <si>
    <t>Piezo1</t>
  </si>
  <si>
    <t>Loxl3</t>
  </si>
  <si>
    <t>A830082K12Rik</t>
  </si>
  <si>
    <t>Slc1a3</t>
  </si>
  <si>
    <t>Spsb1</t>
  </si>
  <si>
    <t>Peg3</t>
  </si>
  <si>
    <t>Gm42418</t>
  </si>
  <si>
    <t>Plekhg2</t>
  </si>
  <si>
    <t>Prrx2</t>
  </si>
  <si>
    <t>Ugcg</t>
  </si>
  <si>
    <t>Ctsk</t>
  </si>
  <si>
    <t>Tiam2</t>
  </si>
  <si>
    <t>Ror2</t>
  </si>
  <si>
    <t>Runx2</t>
  </si>
  <si>
    <t>Adamts6</t>
  </si>
  <si>
    <t>Sparc</t>
  </si>
  <si>
    <t>Cacna1c</t>
  </si>
  <si>
    <t>Aebp1</t>
  </si>
  <si>
    <t>Adgrl1</t>
  </si>
  <si>
    <t>Mfap5</t>
  </si>
  <si>
    <t>Nek6</t>
  </si>
  <si>
    <t>F2r</t>
  </si>
  <si>
    <t>Dennd4a</t>
  </si>
  <si>
    <t>Arid5b</t>
  </si>
  <si>
    <t>Loxl1</t>
  </si>
  <si>
    <t>Myo1e</t>
  </si>
  <si>
    <t>Emilin1</t>
  </si>
  <si>
    <t>Col1a2</t>
  </si>
  <si>
    <t>Hhipl1</t>
  </si>
  <si>
    <t>Sbno2</t>
  </si>
  <si>
    <t>Ckap4</t>
  </si>
  <si>
    <t>Layn</t>
  </si>
  <si>
    <t>Zfpm2</t>
  </si>
  <si>
    <t>Fkbp10</t>
  </si>
  <si>
    <t>Vmp1</t>
  </si>
  <si>
    <t>Cyr61</t>
  </si>
  <si>
    <t>Plpp1</t>
  </si>
  <si>
    <t>Cd44</t>
  </si>
  <si>
    <t>Rnf144a</t>
  </si>
  <si>
    <t>Myo1d</t>
  </si>
  <si>
    <t>Cd63</t>
  </si>
  <si>
    <t>Surf4</t>
  </si>
  <si>
    <t>Iigp1</t>
  </si>
  <si>
    <t>Atxn1</t>
  </si>
  <si>
    <t>Fmn1</t>
  </si>
  <si>
    <t>Cit</t>
  </si>
  <si>
    <t>Gm48099</t>
  </si>
  <si>
    <t>Nox4</t>
  </si>
  <si>
    <t>Ptprs</t>
  </si>
  <si>
    <t>Hmcn1</t>
  </si>
  <si>
    <t>Vcam1</t>
  </si>
  <si>
    <t>Dbn1</t>
  </si>
  <si>
    <t>Tln2</t>
  </si>
  <si>
    <t>Galnt10</t>
  </si>
  <si>
    <t>Nedd9</t>
  </si>
  <si>
    <t>Mmp14</t>
  </si>
  <si>
    <t>Slc39a14</t>
  </si>
  <si>
    <t>Adam12</t>
  </si>
  <si>
    <t>Tmem2</t>
  </si>
  <si>
    <t>Nhsl2</t>
  </si>
  <si>
    <t>Notch3</t>
  </si>
  <si>
    <t>Cpxm1</t>
  </si>
  <si>
    <t>Col27a1</t>
  </si>
  <si>
    <t>Gm17501</t>
  </si>
  <si>
    <t>Baiap2</t>
  </si>
  <si>
    <t>Serpine1</t>
  </si>
  <si>
    <t>4833422C13Rik</t>
  </si>
  <si>
    <t>Palld</t>
  </si>
  <si>
    <t>Ctsc</t>
  </si>
  <si>
    <t>Chst11</t>
  </si>
  <si>
    <t>B4galt5</t>
  </si>
  <si>
    <t>Enah</t>
  </si>
  <si>
    <t>Il34</t>
  </si>
  <si>
    <t>Cdh11</t>
  </si>
  <si>
    <t>Aspn</t>
  </si>
  <si>
    <t>Col1a1</t>
  </si>
  <si>
    <t>Pmepa1</t>
  </si>
  <si>
    <t>Csmd1</t>
  </si>
  <si>
    <t>Rai14</t>
  </si>
  <si>
    <t>Frem1</t>
  </si>
  <si>
    <t>Zfp385b</t>
  </si>
  <si>
    <t>Ccdc80</t>
  </si>
  <si>
    <t>Myh9</t>
  </si>
  <si>
    <t>Ttyh2</t>
  </si>
  <si>
    <t>Bgn</t>
  </si>
  <si>
    <t>Ptpn14</t>
  </si>
  <si>
    <t>Tns3</t>
  </si>
  <si>
    <t>Zfp804a</t>
  </si>
  <si>
    <t>Pamr1</t>
  </si>
  <si>
    <t>Piezo2</t>
  </si>
  <si>
    <t>Mgp</t>
  </si>
  <si>
    <t>Sept9</t>
  </si>
  <si>
    <t>Rad51b</t>
  </si>
  <si>
    <t>Fmnl3</t>
  </si>
  <si>
    <t>Slc6a7</t>
  </si>
  <si>
    <t>Csrp2</t>
  </si>
  <si>
    <t>Iqgap2</t>
  </si>
  <si>
    <t>Actn1</t>
  </si>
  <si>
    <t>Mical2</t>
  </si>
  <si>
    <t>Col14a1</t>
  </si>
  <si>
    <t>Col16a1</t>
  </si>
  <si>
    <t>Fn1</t>
  </si>
  <si>
    <t>Ephb2</t>
  </si>
  <si>
    <t>Uck2</t>
  </si>
  <si>
    <t>Synpo</t>
  </si>
  <si>
    <t>Slc20a1</t>
  </si>
  <si>
    <t>Slc7a2</t>
  </si>
  <si>
    <t>Dpp6</t>
  </si>
  <si>
    <t>Lgmn</t>
  </si>
  <si>
    <t>Bmpr1b</t>
  </si>
  <si>
    <t>Ctgf</t>
  </si>
  <si>
    <t>Tspan18</t>
  </si>
  <si>
    <t>Bcat1</t>
  </si>
  <si>
    <t>Fhl2</t>
  </si>
  <si>
    <t>Rftn1</t>
  </si>
  <si>
    <t>Ednra</t>
  </si>
  <si>
    <t>Mmp3</t>
  </si>
  <si>
    <t>Col8a1</t>
  </si>
  <si>
    <t>Taco1</t>
  </si>
  <si>
    <t>Prg4</t>
  </si>
  <si>
    <t>Lhfpl2</t>
  </si>
  <si>
    <t>Cyp7b1</t>
  </si>
  <si>
    <t>Col12a1</t>
  </si>
  <si>
    <t>Nfasc</t>
  </si>
  <si>
    <t>Adamts17</t>
  </si>
  <si>
    <t>Cilp</t>
  </si>
  <si>
    <t>Thbs4</t>
  </si>
  <si>
    <t>Cthrc1</t>
  </si>
  <si>
    <t>Sema7a</t>
  </si>
  <si>
    <t>Timp1</t>
  </si>
  <si>
    <t>Gpr176</t>
  </si>
  <si>
    <t>Runx1</t>
  </si>
  <si>
    <t>Kif26b</t>
  </si>
  <si>
    <t>Chl1</t>
  </si>
  <si>
    <t>Ltbp2</t>
  </si>
  <si>
    <t>Wisp1</t>
  </si>
  <si>
    <t>Mfap4</t>
  </si>
  <si>
    <t>Postn</t>
  </si>
  <si>
    <t>Tnc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0199~collagen fibril organization</t>
  </si>
  <si>
    <t>ANXA2, COL14A1, DPT, MIA3, LOXL2, COL1A1, ADAMTS2, COL3A1, COL1A2, P4HA1, LOX, COL5A1, COL5A2, SERPINH1, NF1</t>
  </si>
  <si>
    <t>GO:0071560~cellular response to transforming growth factor beta stimulus</t>
  </si>
  <si>
    <t>WWOX, POSTN, APAF1, USP9X, SERPINE1, PTK2, RUNX1, COL1A1, DAB2, COL4A2, SNRNP70, PDE3A, NOX4, DBN1, SOX5</t>
  </si>
  <si>
    <t>GO:0007179~transforming growth factor beta receptor signaling pathway</t>
  </si>
  <si>
    <t>ACVR1, ITGB1, SMAD1, SMAD4, SMAD3, ITGB5, SMURF2, USP9X, SMURF1, LTBP3, PTK2, TGFBR2, TGFBR3, COL3A1, COL1A2, BMPR1B</t>
  </si>
  <si>
    <t>GO:0042060~wound healing</t>
  </si>
  <si>
    <t>PDGFRB, MACF1, SPARC, SERPINE1, TNC, FN1, MIA3, GLI3, EGFR, DCBLD2, ELK3, TGFBR2, COL1A1, COL3A1, LOX, NF1, TIMP1, PPARD</t>
  </si>
  <si>
    <t>GO:0030198~extracellular matrix organization</t>
  </si>
  <si>
    <t>CSGALNACT1, APP, POSTN, COL27A1, LAMA4, ELN, NTN4, FN1, LAMB1, PTK2, CYR61, CCDC80, COL4A2, COL4A1, COL5A3, ABI3BP, PXDN, NF1, APBB2, EMILIN1</t>
  </si>
  <si>
    <t>GO:0007160~cell-matrix adhesion</t>
  </si>
  <si>
    <t>DYNC2H1, APP, NOTCH3, SETD2, NUMBL, APAF1, MKL1, ATRX, FRS2, ARID1A, GLI3, DCLK1, LRP6, NCOR2, NFIB, ALDH1A2, PRKG1</t>
  </si>
  <si>
    <t>GO:0031532~actin cytoskeleton reorganization</t>
  </si>
  <si>
    <t>NIPBL, SMAD4, SMAD3, CHST11, ZMIZ1, ALKBH1, PSAP, GNAS, GLI3, BMPR1A</t>
  </si>
  <si>
    <t>GO:0043206~extracellular fibril organization</t>
  </si>
  <si>
    <t>EPS8, MKLN1, PTPN1, FER, FLNA, MYH9, PHACTR1, PARVA, CDC42BPA, ANTXR1, SPTAN1, RHOA</t>
  </si>
  <si>
    <t>GO:0030048~actin filament-based movement</t>
  </si>
  <si>
    <t>CST3, MFAP5, MFAP4, COL3A1, COL5A1, LTBP2</t>
  </si>
  <si>
    <t>GO:0008285~negative regulation of cell proliferation</t>
  </si>
  <si>
    <t>PDGFRB, GRN, POSTN, ADCYAP1R1, STAT3, DNMT3A, PRKCA, CTGF, STRN3, COL1A1, SOCS2, CST3, NCOR2, ALDH1A2, CALR, PAM</t>
  </si>
  <si>
    <t>GO:0051017~actin filament bundle assembly</t>
  </si>
  <si>
    <t>SMAD4, POSTN, CAMK2D, SMAD3, VCAM1, APAF1, ITPR2, PLOD2, PLOD1, HIF1A, RHOA, SLC8A1, HSP90B1, LOXL2, TGFBR2, CST3, TGFBR3, MMP14, EDNRA, SCFD1, CAPN2, NF1, NOX4, PAM</t>
  </si>
  <si>
    <t>GO:0048008~platelet-derived growth factor receptor signaling pathway</t>
  </si>
  <si>
    <t>MEG3, SPARC, ROCK2, STAT1, SERPINF1, PTPRM, THBS2, SULF1, THBS4, COL4A2, NF1, TCF4, GTF2I</t>
  </si>
  <si>
    <t>GO:0017145~stem cell division</t>
  </si>
  <si>
    <t>TNRC6C, ANKRD17, EXT1, NCKAP1, SMAD4, DAB2, SMAD3, BMPR1A, BPTF</t>
  </si>
  <si>
    <t>GO:0007015~actin filament organization</t>
  </si>
  <si>
    <t>KDM5B, NFAT5, GSK3B, SGMS1, CSF1, ROCK2, SERPINE1, PRKAG1, TNC, PKD2, HIF1A, CTGF, PPP3CA, UBR5, LMNA, TMED2, LDLR, SEC16B, SMAD1, CREBBP, KDM2A, SMAD3, TCF12, STAT3, FN1, BRAF, MITF, ANK3, RUNX2, NFKB1, FUBP1, ALDH1A2, VIM, CALR, GAS6, CD44, PPARD, LIMS1</t>
  </si>
  <si>
    <t>GO:0030512~negative regulation of transforming growth factor beta receptor signaling pathway</t>
  </si>
  <si>
    <t>ECM1, SPARC, CSF1, RUNX1, CTGF, EXT1, SBNO2, MMP14, RASSF2, BMP1, COL5A2, MGP, GPM6B, PDLIM7</t>
  </si>
  <si>
    <t>GO:0016055~Wnt signaling pathway</t>
  </si>
  <si>
    <t>VCAM1, APAF1, LRP1, SERPINF1, STAT3, DNMT3A, ATP2B1, FOXO3, CTGF, TGFBR2, POLB, COL3A1, RPS6KB1, CANX, CTNNA1, SERPING1, NOX4, TIMP1, APOE, CTSC</t>
  </si>
  <si>
    <t>GO:2001046~positive regulation of integrin-mediated signaling pathway</t>
  </si>
  <si>
    <t>MEG3, ERRFI1, BMPR2, ATXN1, MAN2A1, PDPN, PHF14, TNS3, RC3H2</t>
  </si>
  <si>
    <t>GO:0071773~cellular response to BMP stimulus</t>
  </si>
  <si>
    <t>LMAN1, SEC24B, SEC23A, COPA, SEC24A, CREB3L2, USO1, STX18, VTI1A, MIA3, SEC24D</t>
  </si>
  <si>
    <t>GO:0042177~negative regulation of protein catabolic process</t>
  </si>
  <si>
    <t>COL1A1, TNKS2, LRRK1, UBR5, USP34, ROR2, NFKB1, WLS, ARNTL, LRP6</t>
  </si>
  <si>
    <t>GO:0032909~regulation of transforming growth factor beta2 production</t>
  </si>
  <si>
    <t>APP, GSK3B, NUMBL, DST, RYK, DOCK7, PITPNA, ANK3, KALRN, DCLK1, APC, MAP1B, PICALM</t>
  </si>
  <si>
    <t>GO:0031589~cell-substrate adhesion</t>
  </si>
  <si>
    <t>CST3, VMP1, GRN, BSG, LAMB1, IGFBP7, ARID1A, TGFBR2, PPARD</t>
  </si>
  <si>
    <t>GO:0051496~positive regulation of stress fiber assembly</t>
  </si>
  <si>
    <t>ECM1, TENM3, SPARC, TENM4, FAM13B, PTPRM, CBLB, LSP1, WISP1, CYR61, CCND3, EDNRA, GPR176, ARHGAP42, RASSF2, PPP2R5E, ADGRA2, AKT3, GRB10, PLCE1, PRKG1, PDGFRB, PPP1R12A, IL1R1, MAGI2, F2R, GAB1, OCRL, PPP2R5C, ANK3, GAPVD1, TIAM2, APBB1IP, ARHGAP10, TOM1L2, RASA3, TRAF3, RASA1, RASA2, AKAP9, SPARCL1, IL6ST, GAS6, RIN2, PLPP1, ADCYAP1R1, LPAR1, ARHGAP17, RRBP1, IQGAP1, RASAL2, IQGAP2, HIF1A, EGFR, STK3, GRK5, PDPN, HIVEP3, HIVEP2, SRGAP2, RREB1, SRGAP1, CRADD, MYO10, STAT1, PLCL1, STAT2, STAT3, ERBIN, MYO9B, BRAF, ARHGAP26, GNG12, NFKB1, ARHGAP23, ARHGAP32, ARHGAP31, FER, RPS6KB1, GNAQ, GNB1, PDE3A, GNAS, NF1, ADGRL1, RGL1, PKIG</t>
  </si>
  <si>
    <t>GO:0050727~regulation of inflammatory response</t>
  </si>
  <si>
    <t>SMAD4, BMPR2, KMT2A, APC, ALDH1A2, SCMH1, SF3B1, PBX1, GLI3, BMPR1A, BPTF, LRP6</t>
  </si>
  <si>
    <t>GO:0007155~cell adhesion</t>
  </si>
  <si>
    <t>ITGB1, APP, TENM3, COL16A1, PTPRS, ITGB5, COL14A1, COL12A1, TNC, PTPRM, WISP1, CYR61, CTGF, CHL1, BOC, ITGAV, SVEP1, EMILIN1, SCARF2, NEO1, POSTN, DST, PRKCE, ITGA1, PRKCA, RHOA, VCAN, COL6A2, CDH11, COL6A1, ADAM12, COL8A1, MYH9, ITGA5, TLN2, FREM1, VCL, CD44, FBLN7, CD63, NLGN2, LAMA4, NEDD9, DPT, THY1, THBS2, PCDH19, LPP, THBS4, THBS3, FLRT2, PDPN, CTNNA1, ABL2, IGFBP7, VCAM1, FN1, LSAMP, LAMB1, PARVA, SULF1, PTK2, VMP1, MFAP4, SDK1, NFASC, FER, FAP, COL5A1, CD9</t>
  </si>
  <si>
    <t>GO:0006897~endocytosis</t>
  </si>
  <si>
    <t>APP, HIP1, LRP1, SH3KBP1, WIPF1, DENND1A, ITSN1, CLINT1, AP2A2, LRP6, GHR, EEA1, MRC2, SNX9, SNX7, LDLR, ATP9B, WASF2, CSNK1G3, FNBP1, AP2B1, GAPVD1, SCAMP1, DNM1, MARCH3, DNM3, MYO1E, DAB2, CLCN5, RABEP1, AAK1, ESYT2, RIN2, PICALM, CSNK1G1</t>
  </si>
  <si>
    <t>GO:0045944~positive regulation of transcription from RNA polymerase II promoter</t>
  </si>
  <si>
    <t>APP, MAML2, ARID4A, DCAF6, ELK3, RPS6KA3, ZMIZ1, CREB3L2, CCNL2, CCNL1, ARID2, SOX5, ACVR1, DDX17, SMARCC1, ZBTB38, EBF1, CASK, MITF, RUNX2, RUNX1, FOXP1, ZFP292, KAT6B, MAML3, ZFPM2, NOTCH3, KMT2A, GLIS3, NRF1, FOXO3, HIF1A, NPAS2, SLC9A1, RAI1, SBNO2, ATXN1, SMYD3, MAP2K5, ZFP462, ZBTB7C, WWTR1, SMAD1, CREBBP, SMAD4, SMAD3, AUTS2, PBX3, SMARCA2, PBX1, NFKB1, CDK7, TCF4, MNAT1, BMPR1B, FGFR1, BMPR1A, GSK3B, BMPR2, HEXB, TCF20, PKD2, MEOX2, PKD1, GLI3, CYR61, PPP3CA, NIPBL, MED13, TEAD1, BCAS3, PPP1R12A, PEG3, ATRX, TCF12, MKL1, ASH1L, RGMA, ETV6, ZEB2, ELF1, ZEB1, ELF4, RHOQ, NFAT5, ZFP148, NFIX, FOXK2, EGFR, ATAD2B, LRP6, ARNTL, NRIP1, TBL1X, MEF2D, WWOX, TCF7L2, PRRX1, STAT1, STAT3, SKI, ASXL1, NFIA, NFIB, SSBP2</t>
  </si>
  <si>
    <t>GO:0006468~protein phosphorylation</t>
  </si>
  <si>
    <t>APP, GSK3B, BMPR2, TRIO, MAST4, MAST2, LRRK1, PRKAG1, RPS6KA3, AKT3, EPHB2, PRKG1, JAK1, PDGFRB, ACVR1, CSNK1G3, CAMK1D, PRKCE, CASK, PRKCA, PRPF4B, CIT, TGFBR2, PEAK1, SIK3, ROR1, ROR2, SGK1, GAS6, EPHA3, CSNK1G1, CAMK2D, PXK, ROCK2, STK39, KALRN, EGFR, STK3, GRK5, STK38, ABL2, MARK3, PAK2, MAP2K5, MAP4K4, CDK17, MAP3K2, SMAD1, RYK, CSNK1A1, NEK6, NEK7, BRAF, CDC42BPA, PTK2, DCLK1, CDK8, CDK7, FER, PAN3, STK24, RPS6KB1, TAOK1, AAK1, CDK12, BMPR1B, CDK13, CDK14, MAP3K14, BMPR1A, FGFR1</t>
  </si>
  <si>
    <t>GO:0016477~cell migration</t>
  </si>
  <si>
    <t>ITGB1, NRP1, CD63, GSK3B, SH3KBP1, ADAMTS12, CTGF, ABL2, ITGAV, TNS3, GPC6, SRGAP1, JAK1, NDEL1, CTHRC1, PDGFRB, VAV3, CARMIL1, FNDC3B, LAMB1, GAB2, CDC42BPA, RHOA, FMNL3, MMP14, APC, COL5A1, RPS6KB1, PALLD, PEAK1, FAT1, DOCK1, EPHA3, CD44, PAFAH1B1</t>
  </si>
  <si>
    <t>GO:0016192~vesicle-mediated transport</t>
  </si>
  <si>
    <t>RTN3, SEC23A, COPA, KDELR1, STX18, USO1, MIA3, CLINT1, AP2A2, LMAN1, SCFD1, SCFD2, VTI1A, TMED2, RAB11FIP3, SEC31A, RAB2A, NSF, ARFGEF1, SPAG9, BCAS3, SEC16B, SEC24A, FNBP1, GBF1, YIPF5, MYO5A, AP3B1, AP2B1, ARFGAP3, ARFGAP1, ARCN1, RABEP1, KDELR2, KDELR3, PICALM</t>
  </si>
  <si>
    <t>GO:0007507~heart development</t>
  </si>
  <si>
    <t>NRP1, SPARC, PTPRJ, CACNA1C, PKD2, PKD1, GLI3, ROBO1, AKAP13, 2410089E03RIK, NIPBL, EDNRA, TRPS1, SH3PXD2B, TEAD1, MAP2K5, ADAMTS6, DYNC2H1, ACVR1, VCAM1, HEG1, GAB1, MICAL2, AP2B1, FOXP4, BICC1, FOXP1, TGFBR2, VCAN, COL3A1, LOX, GNAQ, ALDH1A2, NF1, BCOR, ZFPM2, PAM, BMPR1A, PPARD, FBN1</t>
  </si>
  <si>
    <t>GO:0016310~phosphorylation</t>
  </si>
  <si>
    <t>GSK3B, BMPR2, TRIO, MAST4, MAST2, LRRK1, RPS6KA3, AKT3, EPHB2, PRKG1, JAK1, PDGFRB, ACVR1, CSNK1G3, CAMK1D, PRKCE, CASK, PRKCA, PRPF4B, CIT, TGFBR2, PEAK1, SIK3, ROR2, SGK1, EPHA3, CSNK1G1, CAMK2D, SGMS1, ROCK2, STK39, KALRN, EGFR, STK3, GRK5, STK38, ABL2, MARK3, PAK2, MAP2K5, MAP4K4, CDK17, MAP3K2, RYK, CSNK1A1, NEK6, STAT3, NEK7, BRAF, CDC42BPA, PTK2, DCLK1, CDK8, UCK2, CDK7, FER, STK24, RPS6KB1, TAOK1, ETNK1, PI4KB, CDK12, BMPR1B, CDK13, CDK14, MAP3K14, BMPR1A, FGFR1</t>
  </si>
  <si>
    <t>GO:0006351~transcription, DNA-templated</t>
  </si>
  <si>
    <t>PRDM5, JMJD1C, UBP1, BACH2, LOXL2, ELK3, CCAR1, ZMIZ1, CREB3L2, SCMH1, CCNL2, CCNL1, GTF2I, SOX5, DDX17, SMARCC1, KDM2A, EBF1, ARID5B, MITF, FOXP4, RUNX2, SND1, RUNX1, FOXP1, COL4A2, ZFP292, KAT6B, EWSR1, SRSF5, ZFPM2, KMT2E, NOTCH3, KHDRBS1, L3MBTL3, KMT2A, TSHZ3, TSHZ2, MYCBP2, GLIS3, BAZ2A, NRF1, AEBP1, FOXO3, HIF1A, PHF21A, NPAS2, MBTD1, SBNO2, ATXN1, SAFB2, HIVEP3, HIVEP2, RREB1, BPTF, WWTR1, SMAD1, CREBBP, ZFHX3, SMAD4, SMAD3, PBX3, FOXN3, SMARCA2, PBX1, NFKB1, MED13L, CNOT4, CDK8, CDK7, SON, GON4L, FUBP1, TCF4, MNAT1, BRWD1, RCOR1, MXD4, RERE, KDM5A, KDM5B, SETD2, HIP1, ZFP521, BNC2, CHD9, PHF20, FHL2, CHD6, CHD4, TCF20, CHD2, MEOX2, AFF4, GLI3, AFF1, MED13, TRPS1, LRRFIP1, TEAD1, YAF2, BCAS3, ZHX2, ZFP532, PEG3, ATRX, DNMT3A, TCF12, MKL1, ASH1L, ARID1A, CBFA2T2, ETV6, NCOR2, ZEB2, SFPQ, ELF1, ZEB1, NCOR1, SLTM, MDFIC, ELF4, ZMYND11, PPARD, KANK2, NFAT5, ZFP148, ZFP423, NFIX, FOXK2, HDAC8, ARNTL, HDAC7, PURA, TAF1D, BCLAF1, CUX1, NSD1, NRIP1, E2F3, TBL1X, ASCC3, MEF2D, JAZF1, RBM39, TCF7L2, STAT1, STAT2, STAT3, YLPM1, PTPN14, GATAD2B, SKI, ASXL1, TBX15, NFIA, NFIB, BCOR, SSBP2</t>
  </si>
  <si>
    <t>GO:0016569~covalent chromatin modification</t>
  </si>
  <si>
    <t>KMT2E, KDM5A, KDM5B, L3MBTL3, SETD2, KMT2A, CHD9, PHF20, PRDM5, CHD6, JMJD1C, EHMT1, CHD4, BAZ2A, CHD2, HDAC8, PHF21A, LOXL2, HDAC7, MBTD1, NSD1, UBN1, EP400, SMYD3, SMARCC1, KDM2A, DNMT3A, ATRX, ASH1L, ARID1A, TDRD3, ASXL1, NCOR1, KANSL1, KAT6B, BCOR, ZMYND11, RCOR1</t>
  </si>
  <si>
    <t>GO:0001525~angiogenesis</t>
  </si>
  <si>
    <t>NRP1, ECM1, SETD2, SERPINE1, TNFAIP2, UBP1, THY1, MEOX2, HIF1A, RTN4, CTGF, ELK3, RNF213, ADGRA2, FLNA, ITGAV, EPHB2, WASF2, VAV3, BCAS3, CCBE1, ANXA2, FN1, PRKCA, PARVA, PTK2, FMNL3, MMP14, CCDC80, FAP, COL4A2, COL4A1, MYH9, COL8A1, FGFR1</t>
  </si>
  <si>
    <t>GO:0098609~cell-cell adhesion</t>
  </si>
  <si>
    <t>PDXDC1, USO1, HDLBP, CLINT1, GIGYF2, CNN3, LIMA1, MPRIP, STK38, BSG, FLNB, SNX9, ERC1, LRRFIP1, PDLIM5, WASF2, CREBBP, STAT1, PARVA, GAPVD1, SND1, PPFIBP1, TMEM2, MYO1B, FMNL2, STK24, CAPZA1, ESYT2, EIF4G1, PLEC</t>
  </si>
  <si>
    <t>GO:0045892~negative regulation of transcription, DNA-templated</t>
  </si>
  <si>
    <t>KDM5B, PRDM5, LOXL3, FHL2, ARID4A, EHMT1, RSF1, GLI3, LOXL2, ELK3, NIPBL, TRPS1, SCMH1, YAF2, SOX5, USP47, ZHX2, RBFOX2, FBXW11, ZBTB38, CBFA2T2, RUNX2, RUNX1, FOXP1, NCOR2, SFPQ, ZEB1, NCOR1, MDFIC, KAT6B, ZFPM2, GAS6, MEG3, KHDRBS1, ZFP148, ZFP423, TSHZ3, PBXIP1, PRICKLE1, HDAC7, ARNTL, STRN3, PURA, SBNO2, BCLAF1, ATXN1, TBL1X, RREB1, TCF7L2, SMAD4, ATP8B1, FOXN3, SMARCA2, NFKB1, DAB2, DAP, GON4L, PDCD4, CALR, BCOR, RCOR1, MXD4, LIMS1</t>
  </si>
  <si>
    <t>GO:0030154~cell differentiation</t>
  </si>
  <si>
    <t>SEMA5A, NRP1, GSK3B, DAZAP1, TENM3, ZFP521, HIP1, TENM4, SERPINE2, DOCK7, TNFAIP2, CTGF, ELK3, ROBO1, HERC4, CSRP2, CHL1, ALKBH1, SH3PXD2B, ITGAV, JAK1, NDEL1, APAF1, TCF12, NAV1, MITF, RHOA, CIT, TGFBR2, ETV6, PTBP3, ENAH, ELF1, ZEB1, ELF4, PARD3, RUFY3, PSME4, ROR2, DBN1, PAFAH1B1, PPARD, GAS7, MEG3, NOTCH3, SEMA7A, ZFP423, ADCYAP1R1, GGNBP2, UHRF2, NXN, PBXIP1, AMBRA1, HIF1A, SLC9A1, PURA, SBNO2, NHS, SLIT3, FLNB, MEF2D, PDLIM7, SMURF1, ODF2, BRAF, FOXN3, PUM1, PBX1, DCLK1, PRRC2A, DAB2, DIAPH2, BMP1, CAPRIN1, MGP, TCF4, BMPR1B, BMPR1A</t>
  </si>
  <si>
    <t>GO:0007030~Golgi organization</t>
  </si>
  <si>
    <t>RAB2A, DYNC2H1, ARFGEF1, BCAS3, FBXW8, ATP8B1, CSNK1A1, SURF4, USO1, GBF1, CIT, SYNE1, VMP1, LMAN1, TMED2, PLEKHM2, TRIP11, CLASP1</t>
  </si>
  <si>
    <t>GO:0035556~intracellular signal transduction</t>
  </si>
  <si>
    <t>GSK3B, MAST4, ROCK2, MAST2, ITSN1, STK39, TULP4, PRKAG2, CBLB, ADCY2, KALRN, ADCY7, EGFR, CTGF, STK3, SOCS2, AKAP13, RPS6KA3, DEPTOR, STK38, AKT3, PLCE1, TNS3, JAK1, TNS1, SOCS5, MAP4K4, PDGFRB, VAV3, SMAD4, ARHGEF12, PRKCE, PLCL1, MYO9B, BRAF, PRKCA, GAB2, CDC42BPA, DCLK1, CIT, TIAM2, TGFBR3, SPSB1, PLCB4, RASA3, RASA2, SGK1, DGKH</t>
  </si>
  <si>
    <t>GO:0045893~positive regulation of transcription, DNA-templated</t>
  </si>
  <si>
    <t>KDM5A, RSF1, GLI3, AFF1, ELK3, MED13, CREB3L2, YAF2, ACVR1, DDX17, SMARCC1, FBXW11, TCF12, MKL1, F2R, EBF1, MITF, ARID1A, RUNX2, RUNX1, FOXP1, ELF1, MDFIC, KAT6B, ELF4, ROR2, ZFPM2, PPARD, KMT2E, MEG3, ZFP423, KMT2A, FOXO3, HIF1A, NPAS2, LRP6, ARNTL, RAI1, NSD1, HIVEP3, E2F3, TBL1X, MEF2D, BPTF, MAP3K2, TCF7L2, ZFHX3, SMAD4, CREBBP, SMAD3, STAT1, STAT3, FOXN3, SMARCA2, NFKB1, COL1A1, DAB2, NFIA, NFIB, TCF4, BMPR1A, PICALM</t>
  </si>
  <si>
    <t>GO:0007399~nervous system development</t>
  </si>
  <si>
    <t>SEMA5A, NRP1, APP, GSK3B, SEMA7A, ZFP423, NUMBL, SERPINE2, DOCK7, AMBRA1, KALRN, THBS4, RTN4, ROBO1, HDAC7, PURA, CHL1, DPYSL3, SLIT3, EPHB2, SRGAP2, NEO1, MEF2D, NDEL1, SMARCC1, RBFOX1, CAMK1D, FNBP1, TCF12, MAGI2, NAV1, ARID1A, SMARCA2, DCLK1, CIT, ENAH, ZEB1, NEDD4, RUFY3, MAP1B, TCF4, ATXN10, DBN1, BMPR1A, PAFAH1B1, GAS7</t>
  </si>
  <si>
    <t>GO:0001501~skeletal system development</t>
  </si>
  <si>
    <t>SMAD3, HEXB, HEXA, ASH1L, LTBP3, DNM3OS, RUNX2, RUNX1, COL1A1, RAI1, VCAN, COL3A1, RASSF2, COL1A2, GNAQ, COL5A2, SH3PXD2B, GNAS, ROR2, BMPR1B, FBN1</t>
  </si>
  <si>
    <t>GO:0010977~negative regulation of neuron projection development</t>
  </si>
  <si>
    <t>GSK3B, LRP1, H2-K1, LPAR1, THOC2, CBFA2T2, RTN4, RHOA, RGMA, DAB2, DPYSL3, FLNA, VIM, EPHA3, PAFAH1B1, MAP4K4</t>
  </si>
  <si>
    <t>GO:0000122~negative regulation of transcription from RNA polymerase II promoter</t>
  </si>
  <si>
    <t>KDM5A, WWC2, PRDM5, FHL2, EHMT1, CHD4, GLI3, BACH2, NIPBL, CCND3, TRPS1, ZHX2, PEG3, DNMT3A, ARID5B, MITF, FOXP4, ARID1A, CBFA2T2, ETV6, FOXP1, NCOR2, ZEB2, SFPQ, ZEB1, NCOR1, ZMYND11, ZFPM2, PPARD, KANK2, NOTCH3, ZFP148, NFIX, GLIS3, AEBP1, FOXO3, HIF1A, PHF21A, HDAC7, MTDH, ATXN1, CUX1, NSD1, NRIP1, TBL1X, RREB1, MAP2K5, JAZF1, BPTF, TCF7L2, WWTR1, ZFHX3, SMAD4, CREBBP, SMAD3, PRRX1, STAT1, YLPM1, GATAD2B, NFKB1, SKI, ASXL1, DLG1, NFIA, NFIB, NEDD4, PHF14, TCF4, CALR, BCOR, PKIG, RCOR1, FGFR1</t>
  </si>
  <si>
    <t>GO:0051216~cartilage development</t>
  </si>
  <si>
    <t>CSGALNACT1, SMAD1, PRRX1, PRRX2, SULF1, HIF1A, TGFBR2, ZEB1, BMP1, CHST11, MGP, CREB3L2, GNAS, TIMP1, BMPR1B, CD44, SOX5, BMPR1A</t>
  </si>
  <si>
    <t>GO:0031175~neuron projection development</t>
  </si>
  <si>
    <t>ARFGEF1, ITGB1, APP, SEMA7A, RYK, DOCK7, MKL1, TNC, PRICKLE2, PTPRM, LAMB1, UBE4B, RGMA, HERC1, APC, PALLD, CHL1, NEDD4, ALKBH1, ATXN10, MAP4, CD44, NDEL1, FGFR1</t>
  </si>
  <si>
    <t>GO:0030335~positive regulation of cell migration</t>
  </si>
  <si>
    <t>ITGB1, SEMA7A, CSF1, CYR61, EGFR, CCAR1, PDPN, ITGAV, ACVR1, PDGFRB, SPAG9, CARMIL1, SMAD3, HSPA5, F2R, MMP3, FN1, LAMB1, PRKCA, PTK2, RHOA, COL1A1, DAB2, CPEB1, FER, MMP14, APC, RUFY3, ROR2, ITGA5</t>
  </si>
  <si>
    <t>GO:0001701~in utero embryonic development</t>
  </si>
  <si>
    <t>ITGB1, MEG3, NCKAP1, TSHZ3, ANKRD11, PKD1, GLI3, EDNRA, MAN2A1, ZMIZ1, ALKBH1, TMED2, RBBP6, SOX5, ACVR1, PDGFRB, SMAD4, KDM2A, SMAD3, USP9X, KIDINS220, HEG1, OCRL, TANC2, RUNX1, FOXP1, TGFBR2, RAD51B, TGFBR3, NCOR2, MYO1E, DAB2, MYH9, APBA1, SEC24D, ZFPM2, BMPR1A, FGFR1</t>
  </si>
  <si>
    <t>GO:0030336~negative regulation of cell migration</t>
  </si>
  <si>
    <t>OSBPL8, ABHD2, SERPINE1, MAGI2, PTPRJ, MIA3, ADARB1, THY1, LDLRAD4, SULF1, PTK2, ROBO1, NISCH, TMEFF2, STK24, DPYSL3, NF1, ARID2, SRGAP2, SRGAP1</t>
  </si>
  <si>
    <t>GO:0035987~endodermal cell differentiation</t>
  </si>
  <si>
    <t>MMP14, ITGB5, COL4A2, COL12A1, COL6A1, FN1, COL8A1, LAMB1, ITGAV, ITGA5</t>
  </si>
  <si>
    <t>GO:0030036~actin cytoskeleton organization</t>
  </si>
  <si>
    <t>IQSEC2, ROCK2, WIPF1, TMOD3, MKL1, PARVA, ARHGAP26, RHOA, ENAH, FMNL3, NISCH, DIAPH2, FMNL2, PALLD, RHOJ, NF1, FLNA, ABL2, FLNB, WASF2, PDLIM7, RHOQ, PAFAH1B1</t>
  </si>
  <si>
    <t>GO:0050885~neuromuscular process controlling balance</t>
  </si>
  <si>
    <t>APP, RBFOX1, RBFOX2, NLGN2, HEXB, HEXA, SLC1A3, MYO5A, CACNA1A, GIGYF2, HERC1, DLG4, ABL2, PAFAH1B1</t>
  </si>
  <si>
    <t>GO:0042127~regulation of cell proliferation</t>
  </si>
  <si>
    <t>ACVR1, TCF7L2, NRP1, DAB2, SGMS1, RPS6KB1, LMNA, BIRC6, ITGAV, CFLAR, ZMYND11, SH3RF1</t>
  </si>
  <si>
    <t>GO:0008360~regulation of cell shape</t>
  </si>
  <si>
    <t>ITGB1, CD63, SNED1, VCAM1, ITGB5, ITGA1, FN1, ADAMTS12, RHOA, CTGF, MKLN1, COL3A1, COL5A3, ITGAV, FREM1, LIMS1</t>
  </si>
  <si>
    <t>GO:0048661~positive regulation of smooth muscle cell proliferation</t>
  </si>
  <si>
    <t>BMPR2, SPARC, SERPINE1, TNC, PKD2, HIF1A, EGFR, GLI3, LRP6, PURA, CCND3, CHST11, CTNNA1, ABL2, TEAD1, JAK1, SMAD4, PLA2G4A, PRG4, BRAF, MITF, PTK2, PBX1, TGFBR2, FER, NF1, BIRC6, SGK1, PPARD, FGFR1</t>
  </si>
  <si>
    <t>GO:0001568~blood vessel development</t>
  </si>
  <si>
    <t>CSNK1G3, MYO10, SH3KBP1, WIPF1, CSNK1A1, HEXB, LPAR1, FN1, PARVA, BAIAP2, PTK2, EPS8, FMNL3, MKLN1, DLG1, RHOJ, PDPN, MYH9, BRWD1, RHOQ, CSNK1G1, GAS7</t>
  </si>
  <si>
    <t>GO:0045773~positive regulation of axon extension</t>
  </si>
  <si>
    <t>PDGFRB, NOTCH3, GSK3B, CAMK2D, STAT1, PRKCA, SULF1, HIF1A, WISP1, PTK2, EGFR, FOXP1, TGFBR2, RPS6KB1, GNAQ, MNAT1</t>
  </si>
  <si>
    <t>GO:0001649~osteoblast differentiation</t>
  </si>
  <si>
    <t>PDGFRB, TCF7L2, LAMA4, ANTXR1, PKD1, HIF1A, PTK2, COL1A1, TGFBR3, COL3A1, COL1A2, LOX, COL5A1, ALDH1A2, ITGAV</t>
  </si>
  <si>
    <t>GO:0030324~lung development</t>
  </si>
  <si>
    <t>MACF1, GSK3B, GOLGA4, SEMA7A, RUFY3, MAP1B, FN1, APOE, DBN1, NDEL1, PAFAH1B1</t>
  </si>
  <si>
    <t>GO:0006915~apoptotic process</t>
  </si>
  <si>
    <t>WWOX, WWTR1, SEMA7A, SMAD3, TNC, FHL2, HSD17B4, DNAJC13, RRBP1, CYR61, RUNX2, SND1, COL1A1, TGFBR3, MRC2, VCAN, COL6A1, NF1, MEF2D</t>
  </si>
  <si>
    <t>GO:0006397~mRNA processing</t>
  </si>
  <si>
    <t>CCBE1, SPARC, TSHZ3, HEG1, GLI3, EGFR, CTGF, FOXP1, TGFBR2, MMP14, ADAMTS2, LOX, CUX1, NFIB, ALDH1A2, MGP, PDPN, ZFPM2, FGFR1, BMPR1A</t>
  </si>
  <si>
    <t>GO:0006469~negative regulation of protein kinase activity</t>
  </si>
  <si>
    <t>MTCH1, APP, RBM25, HIP1, SH3KBP1, LSP1, SH3RF1, CCAR1, POLB, TIAL1, ZFP385B, RBM5, SH3GLB1, APAF1, PEG3, PRKCA, TGFBR2, NISCH, RABEP1, SLTM, TRAF3, TMBIM6, BIRC6, SGK1, DOCK1, PPARD, KANK2, RTN3, PHLPP1, SGMS1, CUL1, FOXO3, STK3, CST3, PURA, BCLAF1, GRK5, RNF216, PAK2, MEF2D, WWOX, CRADD, STAT1, NEK6, CFLAR, SULF1, NFKB1, ITCH, DAB2, DAP, FAP, STK24, RPS6KB1, TAOK1, PDCD4, ACIN1</t>
  </si>
  <si>
    <t>GO:0016567~protein ubiquitination</t>
  </si>
  <si>
    <t>KHDRBS1, RBM25, RBM26, SF3B3, CELF1, CSTF3, ADARB1, SCAF8, FIP1L1, TRA2A, PAPOLA, RBBP6, SF3B1, RBM5, SRRM2, RBM39, RBFOX1, MBNL2, RBFOX2, PAPD4, PRPF4B, THOC2, TDRD3, WDR33, PTBP3, CPEB1, SFPQ, PAN3, SON, ACIN1, LUC7L3, CDK12, PABPC1, SRSF5, SREK1, SRSF6, CDK13</t>
  </si>
  <si>
    <t>GO:0007163~establishment or maintenance of cell polarity</t>
  </si>
  <si>
    <t>WWTR1, BGN, PRKAG2, PRKCA, THY1, ASPN, LRP6, SOCS2, DNAJC3, DEPTOR, FLRT2, UBASH3B, GNAQ, NF1, SMYD3, PKIG, SOCS5</t>
  </si>
  <si>
    <t>GO:0010811~positive regulation of cell-substrate adhesion</t>
  </si>
  <si>
    <t>UHRF2, PELI2, MYCBP2, CUL1, TULP4, CBLB, DTX3, SH3RF1, BACH2, DCAF6, SOCS2, HERC4, HECTD1, RNF213, TRIM2, RBBP6, ARIH1, SOCS5, KCMF1, KLHL29, WWTR1, FBXW8, SMURF1, FBXW11, UBE4B, MARCH7, TRPC4AP, FBXO11, RC3H2, PJA2, MARCH3, RNF144A, CDK8, ITCH, RNF169, TRAF3, NEDD4, BIRC6, PDZRN3, FBXL7</t>
  </si>
  <si>
    <t>GO:0048589~developmental growth</t>
  </si>
  <si>
    <t>MACF1, CARMIL1, GSK3B, APC, PARD3, CTNNA1, FAT1, PARVA, LIMS1</t>
  </si>
  <si>
    <t>GO:0048813~dendrite morphogenesis</t>
  </si>
  <si>
    <t>ITGB1, CCDC80, PRKCE, ABI3BP, COL8A1, EMILIN1, ITGA5, FBLN2, DBN1, CYR61, LIMS1</t>
  </si>
  <si>
    <t>GO:0006306~DNA methylation</t>
  </si>
  <si>
    <t>ITGB1, RERE, FARP1, RBFOX2, ROCK2, KIDINS220, ABL2, CACNA1A, FMN1, DCLK1, PICALM</t>
  </si>
  <si>
    <t>GO:0007010~cytoskeleton organization</t>
  </si>
  <si>
    <t>KMT2E, MEG3, KMT2A, DNMT3A, GNAS, EHMT1, BAZ2A, GATAD2B</t>
  </si>
  <si>
    <t>GO:0048701~embryonic cranial skeleton morphogenesis</t>
  </si>
  <si>
    <t>SVIL, GSK3B, DST, SH3KBP1, MAST2, MICAL2, THY1, LSP1, CDC42BPA, SIPA1L3, RHOA, FMNL3, ARHGAP10, ZNRF1, FMNL2, BRWD1, DOCK1</t>
  </si>
  <si>
    <t>GO:0007411~axon guidance</t>
  </si>
  <si>
    <t>MYO1B, WIPF1, MYH9, MYO5A, MYO9B, APBB2, WASF2</t>
  </si>
  <si>
    <t>GO:0030010~establishment of cell polarity</t>
  </si>
  <si>
    <t>TBX15, NIPBL, SETD2, MMP14, SMAD3, PRRX1, PRRX2, GNAS, RUNX2, TGFBR2</t>
  </si>
  <si>
    <t>GO:0048593~camera-type eye morphogenesis</t>
  </si>
  <si>
    <t>SEMA5A, MEG3, NRP1, SMAD4, RYK, LAMB1, ANK3, PTK2, GLI3, ROBO1, ENAH, EXT1, NFASC, FLRT2, CHL1, KIF26B, BOC, APBB2, SLIT3, EPHB2, NEO1</t>
  </si>
  <si>
    <t>GO:0006355~regulation of transcription, DNA-templated</t>
  </si>
  <si>
    <t>GSK3B, KIF26B, LMNA, UST, EXOC4, PRICKLE2, MYO9B, MARK3, PKD1, SDCCAG8</t>
  </si>
  <si>
    <t>GO:0045669~positive regulation of osteoblast differentiation</t>
  </si>
  <si>
    <t>SKI, TENM3, FAT1, NF1, COL8A1, EPHB2, HIF1A, GLI3</t>
  </si>
  <si>
    <t>GO:1900026~positive regulation of substrate adhesion-dependent cell spreading</t>
  </si>
  <si>
    <t>ZMYND8, PRDM5, JMJD1C, UBP1, BACH2, LOXL2, ELK3, CCAR1, ZMIZ1, CREB3L2, SCMH1, CCNL2, CCNL1, GTF2I, SOX5, PKNOX2, DDX17, SMARCC1, KDM2A, EBF1, ARID5B, MITF, FOXP4, RUNX2, SND1, RUNX1, FOXP1, ZFP292, KAT6B, EWSR1, SRSF5, ZFPM2, KMT2E, NOTCH3, KHDRBS1, L3MBTL3, KMT2A, TSHZ3, TSHZ2, MYCBP2, GLIS3, BAZ2A, NRF1, AEBP1, FOXO3, HIF1A, PHF21A, NPAS2, MBTD1, SBNO1, SBNO2, ATXN1, SAFB2, HIVEP3, HIVEP2, RREB1, BPTF, WWTR1, SMAD1, CREBBP, ZFHX3, SMAD4, SMAD3, PBX3, FOXN3, SMARCA2, PBX1, NFKB1, MED13L, CNOT4, CDK8, CDK7, SON, GON4L, FUBP1, TCF4, MNAT1, BRWD1, RCOR1, MXD4, RERE, KDM5A, KDM5B, SETD2, HIP1, ZFP521, BNC2, CHD9, PHF20, USP34, FHL2, CHD6, CHD4, TCF20, CHD3, CHD2, MEOX2, AFF4, GLI3, MED13, TRPS1, LRRFIP1, NEO1, TEAD1, YAF2, BCAS3, ZHX2, ZFP532, ATRX, DNMT3A, TCF12, MKL1, ASH1L, ARID1A, CBFA2T2, ETV6, NCOR2, ZEB2, SFPQ, ELF1, ZEB1, NCOR1, SLTM, MDFIC, ELF4, ZMYND11, PPARD, KANK2, NFAT5, ZFP148, ZFP423, NFIX, FOXK2, HDAC8, LRP6, ARNTL, HDAC7, PURA, TAF1D, BCLAF1, CUX1, NSD1, NRIP1, APBB2, E2F3, TBL1X, ASCC3, MEF2D, JAZF1, SAMD4, RBM39, TCF7L2, PRRX1, STAT1, STAT2, STAT3, PRRX2, YLPM1, PTPN14, GATAD2B, ASXL1, TBX15, NFIA, NFIB, BCOR, SSBP2</t>
  </si>
  <si>
    <t>GO:0008344~adult locomotory behavior</t>
  </si>
  <si>
    <t>ACVR1, SMAD1, BMPR2, CYR61, RUNX2, GLI3, LMNA, GNAS, IL6ST, BMPR1B, PDLIM7, BMPR1A, CTHRC1</t>
  </si>
  <si>
    <t>GO:0070208~protein heterotrimerization</t>
  </si>
  <si>
    <t>CARMIL1, DAB2, FLNA, BRAF, CALR, DOCK1, RREB1, DBN1, LIMS1</t>
  </si>
  <si>
    <t>GO:0018105~peptidyl-serine phosphorylation</t>
  </si>
  <si>
    <t>APP, PBX3, PUM1, BTBD9, KALRN, GIGYF2, DNM1, ARCN1, EPS8, ATXN1, CCND2, CHL1, PAFAH1B1</t>
  </si>
  <si>
    <t>GO:0032355~response to estradiol</t>
  </si>
  <si>
    <t>SKI, COL1A1, COL1A2, COL6A2, GNAQ, GNB1, COL6A1</t>
  </si>
  <si>
    <t>GO:0001666~response to hypoxia</t>
  </si>
  <si>
    <t>CSNK1G3, GSK3B, CAMK2D, MAST4, CSNK1A1, PRKCE, MAST2, NEK6, STK39, PRKCA, PKD1, DCLK1, TGFBR2, STK38, AKT3, SGK1, GAS6, PAK2, CSNK1G1</t>
  </si>
  <si>
    <t>GO:0043066~negative regulation of apoptotic process</t>
  </si>
  <si>
    <t>ITGB1, KANK2, MEG3, KMT2A, SERPINE2, DPT, PTPRJ, ADARB1, AMBRA1, GLI3, STK3, ROBO1, SLIT3, ARID2, SMAD1, SMAD4, SMAD3, ITGA1, MAGI2, F2R, STAT3, PRKCA, PPP2R5C, SMARCA2, PTPN14, RUNX1, TGFBR2, SKI, CPEB1, ZEB1, APC, NFIB, ALDH1A2, PHF14, NF1, CD9, NOX4, ROR2, SKAP2</t>
  </si>
  <si>
    <t>GO:0016525~negative regulation of angiogenesis</t>
  </si>
  <si>
    <t>EPS8, LIMA1, MYO1B, CALD1, ACTN1, DPYSL3, ABL2, BAIAP2, GAS7</t>
  </si>
  <si>
    <t>GO:0001934~positive regulation of protein phosphorylation</t>
  </si>
  <si>
    <t>GSK3B, FHL2, SH3RF1, CYR61, GLI3, EDNRA, CCND2, TIMP1, PDGFRB, USP47, CAMK1D, KDM2A, PRKCE, MITF, DNAJC3, ARHGAP10, TMBIM6, BIRC6, SGK1, GAS6, CD44, PPARD, HIF1A, EGFR, HSP90B1, SLC9A1, MTDH, CHST11, GRK5, CTNNA1, FLNA, APBB2, PAK2, MAP4K4, SMAD3, HSPA5, STAT3, FN1, BRAF, CFLAR, PTK2, NFKB1, ITCH, DAB2, SON, APC, RPS6KB1, GNAQ, PDCD4, PDE3A, MNAT1, LIMS1</t>
  </si>
  <si>
    <t>GO:0001892~embryonic placenta development</t>
  </si>
  <si>
    <t>SEMA7A, BMPR2, ANXA2, ROCK2, IL34, PELI2, PRKCA, PTK2, CYR61, EGFR, CTGF, RGMA, DAB2, EDNRA, CCND3, CCND2, FNDC1, MPRIP, RASA1, GNAS, FAM20A, GAS6, EIF4G3</t>
  </si>
  <si>
    <t>GO:0050770~regulation of axonogenesis</t>
  </si>
  <si>
    <t>PDGFRB, MYO1E, NRP1, FER, GAB1, ABL2, ARID5B, PTPRJ, IQGAP1</t>
  </si>
  <si>
    <t>GO:0030501~positive regulation of bone mineralization</t>
  </si>
  <si>
    <t>HECTD1, TMED2, PKD2, HIF1A, PKD1, EGFR, SLC8A1, BPTF</t>
  </si>
  <si>
    <t>GO:0060021~palate development</t>
  </si>
  <si>
    <t>GSK3B, RUFY3, UST, KIF13B, CACNA1A, SLIT3, VIM, EPHB2</t>
  </si>
  <si>
    <t>GO:0007266~Rho protein signal transduction</t>
  </si>
  <si>
    <t>ACVR1, SMAD3, BMPR2, MIA3, ANO6, BMPR1B, GPM6B, SLC8A1, BMPR1A</t>
  </si>
  <si>
    <t>GO:0002062~chondrocyte differentiation</t>
  </si>
  <si>
    <t>SMAD4, BNC2, PRRX1, ARID5B, MEOX2, GLI3, LRP6, TGFBR2, SKI, TGFBR3, 2410089E03RIK, BCOR, EPHB2, BMPR1A</t>
  </si>
  <si>
    <t>GO:0007275~multicellular organism development</t>
  </si>
  <si>
    <t>ARHGAP32, EDNRA, COL1A2, ROCK2, RHOJ, MYO9B, BAIAP2, SRGAP1, KALRN, RHOA</t>
  </si>
  <si>
    <t>GO:0043484~regulation of RNA splicing</t>
  </si>
  <si>
    <t>NFIB, TRPS1, CREB3L2, PRKCA, BMPR1B, MEF2D, RUNX2, FGFR1, BMPR1A, RUNX1</t>
  </si>
  <si>
    <t>GO:0070102~interleukin-6-mediated signaling pathway</t>
  </si>
  <si>
    <t>SEMA5A, RERE, KDM5A, NRP1, GSK3B, DAZAP1, ZFP521, TENM4, SERPINE2, DOCK7, TNFAIP2, MEOX2, ROBO1, SPRED1, HHAT, NUDCD3, CSRP2, CHL1, CREB3L2, SCMH1, ITGAV, EPHB2, WLS, NDEL1, DYNC2H1, PDGFRB, CCBE1, APAF1, HEG1, TCF12, EBF1, NAV1, MITF, CIT, ENAH, TMEM2, RUFY3, PSME4, ROR2, FREM1, DBN1, PAFAH1B1, GAS7, NOTCH3, SEMA7A, NUMBL, ZFP423, ADCYAP1R1, GGNBP2, LRP1, TSHZ3, NXN, TSHZ2, NRF1, AMBRA1, EGFR, LRP6, FLRT2, CUX1, NSD1, PDPN, SLIT3, HIVEP2, RREB1, MEF2D, PDLIM7, FARP1, PRRX1, ODF2, PRRX2, SSC5D, PTK2, PBX1, BICC1, DCLK1, FMNL3, DAB2, DIAPH2, BMP1, KIF26B, MGP, TCF4, PICALM</t>
  </si>
  <si>
    <t>GO:0060348~bone development</t>
  </si>
  <si>
    <t>RBFOX1, SON, MBNL2, RBFOX2, AHNAK, CELF1, SNRNP70, CDK12</t>
  </si>
  <si>
    <t>GO:0045785~positive regulation of cell adhesion</t>
  </si>
  <si>
    <t>SMAD4, FER, STAT3, GAB1, IL6ST</t>
  </si>
  <si>
    <t>GO:0001843~neural tube closure</t>
  </si>
  <si>
    <t>ASXL1, SMAD1, AKAP13, MMP14, SPARC, ANKRD11, SH3PXD2B, GNAS, SLC38A10, TRIP11, SULF1</t>
  </si>
  <si>
    <t>GO:0016337~single organismal cell-cell adhesion</t>
  </si>
  <si>
    <t>CYTH3, APBB1IP, VAV3, CD63, DAB2, APC, PTPRJ, ITGAV, PRKCA, PTK2, RHOA</t>
  </si>
  <si>
    <t>GO:0003281~ventricular septum development</t>
  </si>
  <si>
    <t>NCKAP1, SEC24B, SETD2, KDM2A, APAF1, ROCK2, PRICKLE1, ARID1A, LRP6, RGMA, SKI, ENAH, ZEB2, HECTD1, TMED2</t>
  </si>
  <si>
    <t>GO:0006928~movement of cell or subcellular component</t>
  </si>
  <si>
    <t>VCAM1, THY1, FNDC3A, PKD1, CYR61, EGFR, LRP6, VMP1, DLG1, CCDC80, PARD3, PDPN, BOC, FAT1, MYH9, LIMS1</t>
  </si>
  <si>
    <t>GO:1902895~positive regulation of pri-miRNA transcription from RNA polymerase II promoter</t>
  </si>
  <si>
    <t>2410089E03RIK, HECTD1, LUZP1, HEG1, TRIP11, FRS2, AP2B1, CYR61, ROBO1</t>
  </si>
  <si>
    <t>GO:0051603~proteolysis involved in cellular protein catabolic process</t>
  </si>
  <si>
    <t>ENAH, MACF1, PDPN, MYH9, CD9, WASF2, PTK2</t>
  </si>
  <si>
    <t>GO:0035023~regulation of Rho protein signal transduction</t>
  </si>
  <si>
    <t>SMAD1, SMAD3, STAT3, HIF1A, TEAD1, NFKB1, BMPR1A</t>
  </si>
  <si>
    <t>GO:0030334~regulation of cell migration</t>
  </si>
  <si>
    <t>DNAJC3, FAP, HSPA5, CTSL, CTSK, CTSZ, CAPN2, ADAMTS12, CTSC, LGMN, CTSB</t>
  </si>
  <si>
    <t>GO:0061036~positive regulation of cartilage development</t>
  </si>
  <si>
    <t>VAV3, FARP1, ARHGEF12, TRIO, PLEKHG2, ARHGEF25, ITSN1, MYO9B, KALRN, TIAM2, AKAP13, ARHGEF1, ARHGEF40</t>
  </si>
  <si>
    <t>GO:0016049~cell growth</t>
  </si>
  <si>
    <t>LAMA4, MMP3, GAB1, THY1, RTN4, RHOA, DOCK10, APC, DPYSL3, LMNA, FLNA, EPHA3, VCL</t>
  </si>
  <si>
    <t>GO:0048568~embryonic organ development</t>
  </si>
  <si>
    <t>SMAD1, BMPR2, BMP1, BMPR1B, CYR61, SOX5</t>
  </si>
  <si>
    <t>GO:0007492~endoderm development</t>
  </si>
  <si>
    <t>RPTOR, TGFBR3, SEC61A1, SGMS1, FUBP1, EMP1, CACNA1A, ITGAV, SLC9A1, SOCS5</t>
  </si>
  <si>
    <t>GO:0034446~substrate adhesion-dependent cell spreading</t>
  </si>
  <si>
    <t>PDGFRB, TNRC6C, SETD2, RBBP6, ARID2, ZFPM2, PBX1, GLI3, BMPR1A</t>
  </si>
  <si>
    <t>GO:0036035~osteoclast development</t>
  </si>
  <si>
    <t>FER, PEAK1, FNDC3B, FN1, LAMB1, ITGAV, PARVA, SRGAP2, ANTXR1</t>
  </si>
  <si>
    <t>GO:0003148~outflow tract septum morphogenesis</t>
  </si>
  <si>
    <t>TIAL1, WWTR1, FUBP1, THOC2, PAFAH1B1</t>
  </si>
  <si>
    <t>GO:0006898~receptor-mediated endocytosis</t>
  </si>
  <si>
    <t>ANXA2, LRRK1, PAFAH1B1, FOXP1</t>
  </si>
  <si>
    <t>GO:0010976~positive regulation of neuron projection development</t>
  </si>
  <si>
    <t>ACVR1, SMAD4, BMPR2, PARVA, ZFPM2, TGFBR2, BMPR1A</t>
  </si>
  <si>
    <t>GO:0010628~positive regulation of gene expression</t>
  </si>
  <si>
    <t>DAB2, LRP1, SNX9, LDLRAD3, APOE, CALR, EGFR, DNM1, PICALM, TGFBR2, HSP90B1</t>
  </si>
  <si>
    <t>GO:0048844~artery morphogenesis</t>
  </si>
  <si>
    <t>ITGB1, GRN, CAMK1D, TENM3, HSPA5, SERPINE2, KIDINS220, SERPINF1, MAGI2, CFLAR, CBFA2T2, RGMA, CPEB1, DPYSL3, ABL2, DBN1, EPHA3, FGFR1</t>
  </si>
  <si>
    <t>GO:0050771~negative regulation of axonogenesis</t>
  </si>
  <si>
    <t>NOTCH3, NRP1, PRRX1, ZMIZ1, PRRX2, NF1, APOE</t>
  </si>
  <si>
    <t>GO:0008542~visual learning</t>
  </si>
  <si>
    <t>ACTN1, TMOD3, ARHGAP17, ENAH, DLG1, DIAPH2, MYO1B, RUFY3, CASP4, CTNNA1, FAT1, ABL2, DBN1</t>
  </si>
  <si>
    <t>GO:0002063~chondrocyte development</t>
  </si>
  <si>
    <t>RUFY3, THY1, EPHB2, PTK2, RTN4</t>
  </si>
  <si>
    <t>GO:0072358~cardiovascular system development</t>
  </si>
  <si>
    <t>ITGB1, APP, TANC1, ATXN1, KMT2A, NF1, ABL2, BRAF, CACNA1C, SGK1, HIF1A</t>
  </si>
  <si>
    <t>GO:0035904~aorta development</t>
  </si>
  <si>
    <t>BMPR2, CHST11, MIA3, SULF1, BMPR1B, RUNX2</t>
  </si>
  <si>
    <t>GO:0072661~protein targeting to plasma membrane</t>
  </si>
  <si>
    <t>DDX17, SEC24B, NXN, APOE, ARID2, FOXP1</t>
  </si>
  <si>
    <t>GO:0048675~axon extension</t>
  </si>
  <si>
    <t>HECTD1, LOX, AP2B1, PRICKLE1, PKD2, LOXL1, ADAMTS6</t>
  </si>
  <si>
    <t>GO:0001503~ossification</t>
  </si>
  <si>
    <t>NFASC, ANXA2, PACS1, BSG, TMED2, ANK3, GAS6</t>
  </si>
  <si>
    <t>GO:0003007~heart morphogenesis</t>
  </si>
  <si>
    <t>SEMA5A, ITGB1, SEMA7A, USP9X, MAP1B, DCLK1, VCL</t>
  </si>
  <si>
    <t>GO:0048705~skeletal system morphogenesis</t>
  </si>
  <si>
    <t>ASXL1, NCOR2, NIPBL, FLRT2, COL5A1, ZMIZ1, ALDH1A2, FLNA, ARID2, SLC8A1, BMPR1A</t>
  </si>
  <si>
    <t>GO:0035264~multicellular organism growth</t>
  </si>
  <si>
    <t>SKI, TGFBR3, SMURF2, CHST11, HSPA5, SMURF1, PMEPA1, LDLRAD4, GLG1, ASPN</t>
  </si>
  <si>
    <t>GO:0006417~regulation of translation</t>
  </si>
  <si>
    <t>PDGFRB, COL1A1, WWOX, RYK, ANKRD11, SIK3, ARID5B, FMN1, RUNX2, LRP6</t>
  </si>
  <si>
    <t>GO:0007173~epidermal growth factor receptor signaling pathway</t>
  </si>
  <si>
    <t>MEG3, TCF7L2, WWTR1, KDM2A, HEG1, ANKRD11, ATRX, ARID5B, GIGYF2, RC3H2, TNKS2, SIK3, GNAS, TMED2, APBA1, RBBP6</t>
  </si>
  <si>
    <t>GO:0045665~negative regulation of neuron differentiation</t>
  </si>
  <si>
    <t>APP, TACO1, FOXO3, PUM1, EPRS, TNRC6C, DNAJC3, CTIF, DNAJC1, CPEB1, RPS6KB1, GCN1L1, EIF4G3, TNRC6A, EIF4G1, SAMD4</t>
  </si>
  <si>
    <t>GO:0030509~BMP signaling pathway</t>
  </si>
  <si>
    <t>FER, ADAM12, GAB1, ABL2, CBLB, IQGAP1, EGFR, PTK2, SOCS5</t>
  </si>
  <si>
    <t>GO:0051223~regulation of protein transport</t>
  </si>
  <si>
    <t>ITGB1, NOTCH3, APP, ZHX2, TTC3, CALR, FOXO3, PBX1, RTN4, RHOA, GLI3, CIT</t>
  </si>
  <si>
    <t>GO:0051764~actin crosslink formation</t>
  </si>
  <si>
    <t>ACVR1, SMAD1, SMAD4, BMPR2, USP9X, SMURF1, RUNX2, RGMA, TGFBR3, BMP1, ROR2, BMPR1B, BMPR1A</t>
  </si>
  <si>
    <t>GO:0010634~positive regulation of epithelial cell migration</t>
  </si>
  <si>
    <t>SCFD1, FNDC1, EXOC4, GAPVD1, PICALM</t>
  </si>
  <si>
    <t>GO:0043547~positive regulation of GTPase activity</t>
  </si>
  <si>
    <t>EPS8, ACTN1, DPYSL3, FLNA, BAIAP2</t>
  </si>
  <si>
    <t>GO:0032869~cellular response to insulin stimulus</t>
  </si>
  <si>
    <t>BMPR2, PRKCE, GAB2, HIF1A, DOCK1, RREB1, CLASP1, TGFBR2</t>
  </si>
  <si>
    <t>GO:0002053~positive regulation of mesenchymal cell proliferation</t>
  </si>
  <si>
    <t>ITGB1, BCAS3, GSK3B, RABGAP1, DENND1A, RAP1GDS1, MYO9B, THY1, KALRN, ARHGAP23, RGMA, RASA1, GNAS, NF1, SNX9, SRGAP2, NDEL1, LIMS1</t>
  </si>
  <si>
    <t>GO:0060976~coronary vasculature development</t>
  </si>
  <si>
    <t>ERRFI1, STAT1, MYO5A, SLC9A1, GHR, CPEB1, FER, RAB31, RPS6KB1, AKT3, SRSF5, SGK1, RHOQ</t>
  </si>
  <si>
    <t>GO:0007568~aging</t>
  </si>
  <si>
    <t>PRRX1, STAT1, PRRX2, TGFBR2, FGFR1, BMPR1A, FOXP1, LRP6</t>
  </si>
  <si>
    <t>GO:0070507~regulation of microtubule cytoskeleton organization</t>
  </si>
  <si>
    <t>TGFBR3, DYNC2H1, 2410089E03RIK, LRP1, AP2B1, PRICKLE1, ADAMTS6, ROBO1</t>
  </si>
  <si>
    <t>GO:0001570~vasculogenesis</t>
  </si>
  <si>
    <t>PHLDB1, PHLDB2, CLASP1, RHOA, EPHA3, PAFAH1B1</t>
  </si>
  <si>
    <t>GO:0015031~protein transport</t>
  </si>
  <si>
    <t>WWOX, MACF1, TCF7L2, CSNK1G3, GSK3B, CSNK1A1, NXN, RYK, FBXW11, USP34, MITF, WISP1, LRP6, DAB2, APC, GRK5, TNKS2, ROR1, ROR2, CDK14, CD44, CSNK1G1, WLS</t>
  </si>
  <si>
    <t>GO:0009790~embryo development</t>
  </si>
  <si>
    <t>TGFBR3, MYO1E, SETD2, ZMIZ1, HEG1, RASA1, PTPRJ, ZFPM2, PTK2, TGFBR2, HDAC7</t>
  </si>
  <si>
    <t>GO:0044319~wound healing, spreading of cells</t>
  </si>
  <si>
    <t>TRAM1, KDELR1, DENND1A, MIA3, AP2A2, SEC61A1, ERC1, SEC63, RAB2A, NSF, DENND2A, VPS13B, AP3B1, ARFGAP3, SCAMP1, ARFGAP1, TOM1L2, RABEP1, TBC1D5, EXOC4, MYH9, KDELR2, KDELR3, CD63, COPA, SEC23A, STX18, USO1, RRBP1, LMAN1, SCFD1, SCFD2, VTI1A, SNX9, SNX7, GPM6B, SEC31A, ARFGEF1, SEC16B, MON2, SEC24A, YIPF5, MYO5A, HOOK3, AP2B1, ARCN1, KTN1, COL1A1, DAB2, APBA1</t>
  </si>
  <si>
    <t>GO:0048699~generation of neurons</t>
  </si>
  <si>
    <t>ACVR1, TGFBR3, MEG3, STOX2, RASA1, EHMT1, KIF1B, TRIP12, AMBRA1, SLC9A1, GTF2I, FOXP1</t>
  </si>
  <si>
    <t>GO:0009791~post-embryonic development</t>
  </si>
  <si>
    <t>TMEFF2, PARD3, FLNA, CYR61, RHOA</t>
  </si>
  <si>
    <t>GO:0006890~retrograde vesicle-mediated transport, Golgi to ER</t>
  </si>
  <si>
    <t>THOC2, DBN1, CIT, FGFR1, LRP6</t>
  </si>
  <si>
    <t>GO:0008380~RNA splicing</t>
  </si>
  <si>
    <t>DDX17, MEG3, TCF7L2, KDM5B, KMT2A, USP9X, HEG1, ARID5B, ASH1L, GIGYF2, RC3H2, SLC8A1, CHST11, GNAQ, GNAS</t>
  </si>
  <si>
    <t>GO:0048286~lung alveolus development</t>
  </si>
  <si>
    <t>NBAS, SCFD1, COPA, GBF1, STX18, ATP9B, ARCN1</t>
  </si>
  <si>
    <t>GO:0060548~negative regulation of cell death</t>
  </si>
  <si>
    <t>RBM25, SF3B3, CELF1, SCAF8, TRA2A, SF3B1, RBM5, SRRM2, RBM39, RBFOX1, MBNL2, RBFOX2, PRPF4B, THOC2, PTBP3, SFPQ, SON, ACIN1, LUC7L3, CDK12, PABPC1, SRSF5, SREK1, SRSF6, CDK13</t>
  </si>
  <si>
    <t>GO:0060396~growth hormone receptor signaling pathway</t>
  </si>
  <si>
    <t>CST3, SMAD4, ADCYAP1R1, STAT3, ARHGEF1, ZFPM2, SRSF6, WISP1, RHOA, NPAS2, CTSB, CTGF</t>
  </si>
  <si>
    <t>GO:0051894~positive regulation of focal adhesion assembly</t>
  </si>
  <si>
    <t>CD63, DAB2, FLNA, LIMS1</t>
  </si>
  <si>
    <t>GO:0035162~embryonic hemopoiesis</t>
  </si>
  <si>
    <t>GHR, SOCS2, STAT3, PTK2</t>
  </si>
  <si>
    <t>GO:0001958~endochondral ossification</t>
  </si>
  <si>
    <t>SMAD3, COL16A1, FMN1, PTPRJ, IQGAP1, LIMS1</t>
  </si>
  <si>
    <t>GO:0006886~intracellular protein transport</t>
  </si>
  <si>
    <t>TNRC6C, KMT2A, HIF1A, PBX1, TGFBR2, RUNX1</t>
  </si>
  <si>
    <t>GO:0043087~regulation of GTPase activity</t>
  </si>
  <si>
    <t>CSGALNACT1, COL1A1, MMP14, SIK3, GNAS, MEF2D, RUNX2</t>
  </si>
  <si>
    <t>GO:0051893~regulation of focal adhesion assembly</t>
  </si>
  <si>
    <t>RAB2A, NSF, SEC24B, SEC23A, COPA, RABGAP1L, SEC24A, RABGAP1, USO1, STX18, CASK, AP3B1, AP2B1, KLC1, AP2A2, TOM1L2, TBC1D5, VTI1A, TMED2, APBA1, SNX9, TBC1D12, SEC24D, WLS</t>
  </si>
  <si>
    <t>GO:0032886~regulation of microtubule-based process</t>
  </si>
  <si>
    <t>VAV3, RASA3, RASA2, NF1, OCRL, IQGAP1, GAPVD1, IQGAP2, PRKG1, EPHA3, PAFAH1B1</t>
  </si>
  <si>
    <t>GO:0072583~clathrin-mediated endocytosis</t>
  </si>
  <si>
    <t>MACF1, CLASP1, PTK2, GPM6B, EPHA3</t>
  </si>
  <si>
    <t>GO:0048268~clathrin coat assembly</t>
  </si>
  <si>
    <t>MACF1, GSK3B, APC, TACC1, MEMO1</t>
  </si>
  <si>
    <t>GO:0032332~positive regulation of chondrocyte differentiation</t>
  </si>
  <si>
    <t>HIP1, CANX, GPR107, DNM1, PICALM</t>
  </si>
  <si>
    <t>GO:0032922~circadian regulation of gene expression</t>
  </si>
  <si>
    <t>DAB2, HIP1, AP2B1, CLINT1, PICALM</t>
  </si>
  <si>
    <t>GO:0010595~positive regulation of endothelial cell migration</t>
  </si>
  <si>
    <t>SMAD3, BMPR1B, RUNX2, GLI3, LOXL2, SOX5</t>
  </si>
  <si>
    <t>GO:0046777~protein autophosphorylation</t>
  </si>
  <si>
    <t>KDM5A, RAI1, ZFHX3, NCOR1, KMT2A, NRIP1, GFPT1, TOP1, NPAS2, ARNTL</t>
  </si>
  <si>
    <t>GO:0000226~microtubule cytoskeleton organization</t>
  </si>
  <si>
    <t>BCAS3, CCBE1, SPARC, BMPR2, ADGRA2, ROCK2, PRKCA, FOXP1</t>
  </si>
  <si>
    <t>GO:0071679~commissural neuron axon guidance</t>
  </si>
  <si>
    <t>PDGFRB, CSNK1G3, GSK3B, CAMK2D, NEK6, STK39, PRKCA, THY1, PTK2, EGFR, FER, STK24, GRK5, PEAK1, AAK1, CDK12, PAK2, JAK1, FGFR1, CSNK1G1</t>
  </si>
  <si>
    <t>GO:0022038~corpus callosum development</t>
  </si>
  <si>
    <t>DOCK7, CDC42BPA, PTK2, FER, SON, PARD3, MAP1B, TACC1, MARK3, PHLDB2, CLASP1, NDEL1, PAFAH1B1</t>
  </si>
  <si>
    <t>GO:0007178~transmembrane receptor protein serine/threonine kinase signaling pathway</t>
  </si>
  <si>
    <t>NRP1, RYK, NFIB, EPHB2</t>
  </si>
  <si>
    <t>GO:0043149~stress fiber assembly</t>
  </si>
  <si>
    <t>PTPRS, RYK, LPAR1, EPHB2</t>
  </si>
  <si>
    <t>GO:0033627~cell adhesion mediated by integrin</t>
  </si>
  <si>
    <t>ACVR1, BMPR2, TRPS1, BMPR1B, TGFBR2, BMPR1A</t>
  </si>
  <si>
    <t>GO:0003181~atrioventricular valve morphogenesis</t>
  </si>
  <si>
    <t>ITGB1, ITGB5, ELN, PHACTR1, RHOA</t>
  </si>
  <si>
    <t>GO:0009612~response to mechanical stimulus</t>
  </si>
  <si>
    <t>ITGB1, COL16A1, ITGAV, ITGA5, FBN1</t>
  </si>
  <si>
    <t>GO:0030326~embryonic limb morphogenesis</t>
  </si>
  <si>
    <t>ACVR1, BMPR2, ZFPM2, CYR61, TGFBR2</t>
  </si>
  <si>
    <t>GO:0030574~collagen catabolic process</t>
  </si>
  <si>
    <t>POSTN, COL3A1, MMP14, RPS6KB1, STAT1, TNC, PIEZO2, KALRN, RHOA, TGFBR2</t>
  </si>
  <si>
    <t>GO:0001894~tissue homeostasis</t>
  </si>
  <si>
    <t>SKI, DYNC2H1, PRRX1, CHST11, ALDH1A2, PRRX2, PBX1, GLI3, FGFR1, LRP6</t>
  </si>
  <si>
    <t>GO:0007259~JAK-STAT cascade</t>
  </si>
  <si>
    <t>MRC2, ADAMTS2, MMP14, CTSK, MMP3, CTSB</t>
  </si>
  <si>
    <t>GO:0046697~decidualization</t>
  </si>
  <si>
    <t>PDGFRB, ITGB1, ANKRD11, GNAS, ACACA, CTGF</t>
  </si>
  <si>
    <t>GO:0035335~peptidyl-tyrosine dephosphorylation</t>
  </si>
  <si>
    <t>GHR, STAT1, STAT3, PKD2, PKD1, SOCS5</t>
  </si>
  <si>
    <t>GO:0001764~neuron migration</t>
  </si>
  <si>
    <t>CTSL, BSG, PLA2G4A, ASH1L, CTSB, PPARD</t>
  </si>
  <si>
    <t>GO:0003151~outflow tract morphogenesis</t>
  </si>
  <si>
    <t>PTPN1, PTPRS, UBASH3B, PTPRJ, PTPN12, PTPN13</t>
  </si>
  <si>
    <t>GO:0071300~cellular response to retinoic acid</t>
  </si>
  <si>
    <t>NRP1, USP9X, MKL1, NAV1, PTK2, DCLK1, CHL1, ALKBH1, APBB2, GAS6, NEO1, PRKG1, NDEL1, PAFAH1B1, SDCCAG8</t>
  </si>
  <si>
    <t>GO:0070588~calcium ion transmembrane transport</t>
  </si>
  <si>
    <t>TGFBR3, SEC24B, NIPBL, BMPR2, NEDD4, ZFPM2, HIF1A, TGFBR2, BMPR1A</t>
  </si>
  <si>
    <t>GO:0032012~regulation of ARF protein signal transduction</t>
  </si>
  <si>
    <t>KMT2E, ABCA1, COL1A1, SNRNP70, ALDH1A2, SERPINF1, TNC, ABL2, TEAD1, EPHA3</t>
  </si>
  <si>
    <t>GO:0040015~negative regulation of multicellular organism growth</t>
  </si>
  <si>
    <t>CACNA2D1, ATP2A2, ITPR2, CACNA1A, ITGAV, ANO6, CACNA1C, ATP2B1, GAS6, PKD2, PKD1, SLC8A1</t>
  </si>
  <si>
    <t>GO:0060009~Sertoli cell development</t>
  </si>
  <si>
    <t>CYTH3, ARFGEF1, IQSEC2, PSD3, GBF1</t>
  </si>
  <si>
    <t>GO:0014912~negative regulation of smooth muscle cell migration</t>
  </si>
  <si>
    <t>SOCS2, RAI1, ATXN2, GNAS, LGMN</t>
  </si>
  <si>
    <t>GO:0006325~chromatin organization</t>
  </si>
  <si>
    <t>CST3, AKAP9, ATRX, HSD17B4, FNDC3A</t>
  </si>
  <si>
    <t>GO:0045184~establishment of protein localization</t>
  </si>
  <si>
    <t>LRP1, SERPINE1, PRKG1, BMPR1A, PPARD</t>
  </si>
  <si>
    <t>GO:0060395~SMAD protein signal transduction</t>
  </si>
  <si>
    <t>UBN1, EHMT1, CHD4, ARID1A, HDAC8, SMARCA2, ZFP462, HDAC7</t>
  </si>
  <si>
    <t>GO:0043542~endothelial cell migration</t>
  </si>
  <si>
    <t>DLG4, FLNA, ANK3, SMYD3, MCC, PHLDB2, GPHN, LIMS1</t>
  </si>
  <si>
    <t>GO:0046580~negative regulation of Ras protein signal transduction</t>
  </si>
  <si>
    <t>SKI, MEG3, SMAD1, SMAD4, SMAD3, BMP1, MAGI2, HEXA, LNPEP, VIM, ROR2</t>
  </si>
  <si>
    <t>GO:0006888~ER to Golgi vesicle-mediated transport</t>
  </si>
  <si>
    <t>FAP, ADGRA2, ITGAV, PTK2, RHOA, LOXL2</t>
  </si>
  <si>
    <t>GO:0090263~positive regulation of canonical Wnt signaling pathway</t>
  </si>
  <si>
    <t>RASA3, MAPKAP1, RASA1, RASA2, NF1, RASAL2</t>
  </si>
  <si>
    <t>GO:0006338~chromatin remodeling</t>
  </si>
  <si>
    <t>ACVR1, SMAD1, BMPR2, BMPR1B, ADAMTS12, RUNX2, BMPR1A</t>
  </si>
  <si>
    <t>GO:0071456~cellular response to hypoxia</t>
  </si>
  <si>
    <t>SMAD4, SF3B3, SMAD3, SERPINE2, MYCBP2, FLNA, EGFR</t>
  </si>
  <si>
    <t>GO:0048511~rhythmic process</t>
  </si>
  <si>
    <t>RERE, SMARCC1, ATRX, SCMH1, BAZ2A, RSF1, TOP1, ARID1A, ARID1B, SMARCA2, BPTF</t>
  </si>
  <si>
    <t>GO:0048193~Golgi vesicle transport</t>
  </si>
  <si>
    <t>PRKCE, DNMT3A, FOXO3, HIF1A, SLC8A1, SLC9A1, NPEPPS, CPEB1, FNDC1, GNB1, LMNA, P4HB, PPARD</t>
  </si>
  <si>
    <t>GO:0021987~cerebral cortex development</t>
  </si>
  <si>
    <t>KDM5A, KDM5B, GSK3B, CREBBP, KMT2A, ROCK2, FBXW11, GFPT1, NPAS2, ENOX1, ARNTL, RAI1, SFPQ, NRIP1, TOP1</t>
  </si>
  <si>
    <t>GO:0030513~positive regulation of BMP signaling pathway</t>
  </si>
  <si>
    <t>CYTH3, RAB31, CUX1, USO1, ARCN1</t>
  </si>
  <si>
    <t>GO:0071364~cellular response to epidermal growth factor stimulus</t>
  </si>
  <si>
    <t>COL3A1, PTPRS, LRP1, NF1, TACC1, GNG12, SLC38A2, HIF1A, PAFAH1B1, LRP6</t>
  </si>
  <si>
    <t>GO:0001822~kidney development</t>
  </si>
  <si>
    <t>TGFBR3, SMAD4, ZFP423, BMPR2, SULF1, NEO1, CYR61</t>
  </si>
  <si>
    <t>GO:0008284~positive regulation of cell proliferation</t>
  </si>
  <si>
    <t>COL1A1, ERRFI1, DAB2, RASA1, PTPN12, IQGAP1, EGFR</t>
  </si>
  <si>
    <t>GO:0007229~integrin-mediated signaling pathway</t>
  </si>
  <si>
    <t>PDGFRB, SMAD4, SERPINF1, ARID5B, FMN1, PKD2, SULF1, PKD1, GLI3, MYO1E, 2410089E03RIK, APC, CUX1, ALDH1A2, FBN1</t>
  </si>
  <si>
    <t>GO:0000902~cell morphogenesis</t>
  </si>
  <si>
    <t>ITGB1, NLGN2, CSF1, TNC, HIF1A, EGFR, CTGF, CCAR1, CST3, TIAL1, PURA, CCND3, EDNRA, CCND2, GRK5, ITGAV, E2F3, TIMP1, TNS3, PDGFRB, WWTR1, STAT1, IL34, F2R, STAT3, FN1, PLA2G4A, GAB2, OSMR, PTK2, PBX1, RUNX2, RAD51B, TGFBR3, DLG1, FER, NCOR1, ALDH1A2, GNAS, BIRC6, CALR, IL6ST, PPARD, FGFR1</t>
  </si>
  <si>
    <t>GO:0007519~skeletal muscle tissue development</t>
  </si>
  <si>
    <t>VAV3, ITGB1, COL3A1, SEMA7A, ITGB5, ITGA1, ITGAV, ITGA5, GAB2, PTK2, RHOA, CTGF</t>
  </si>
  <si>
    <t>GO:0043588~skin development</t>
  </si>
  <si>
    <t>ASXL1, SCFD1, TENM3, TENM4, CSNK1A1, PDPN, NOX4, THOC2, EPHB2, EGFR, RHOA</t>
  </si>
  <si>
    <t>GO:0042118~endothelial cell activation</t>
  </si>
  <si>
    <t>MEG3, SVIL, ELN, NF1, FLNB, CFLAR, MEOX2, RHOA, FOXP1</t>
  </si>
  <si>
    <t>GO:0042476~odontogenesis</t>
  </si>
  <si>
    <t>COL1A1, TCF7L2, ADAMTS2, COL3A1, APC, COL5A1, COL5A2, GNAS, PKD1</t>
  </si>
  <si>
    <t>GO:0035025~positive regulation of Rho protein signal transduction</t>
  </si>
  <si>
    <t>SMAD4, BMPER, TCF4, FOXP1</t>
  </si>
  <si>
    <t>GO:0048745~smooth muscle tissue development</t>
  </si>
  <si>
    <t>CSF1, MYO5A, LAMB1, BCOR, PAM, RHOA</t>
  </si>
  <si>
    <t>GO:0055007~cardiac muscle cell differentiation</t>
  </si>
  <si>
    <t>PDGFRB, AKAP13, COL3A1, F2R, LPAR1, ROBO1</t>
  </si>
  <si>
    <t>GO:0006357~regulation of transcription from RNA polymerase II promoter</t>
  </si>
  <si>
    <t>PDGFRB, DLG1, TSHZ3, NF1, FOXP1</t>
  </si>
  <si>
    <t>GO:0045599~negative regulation of fat cell differentiation</t>
  </si>
  <si>
    <t>ITGB1, AKAP13, NOX4, CALR, ARID1A, SLC9A1, FOXP1</t>
  </si>
  <si>
    <t>GO:0007409~axonogenesis</t>
  </si>
  <si>
    <t>ECM1, ZFP704, TSHZ3, TSHZ2, GLIS3, FHL2, UBP1, NRF1, FOXO3, ELK3, RAI1, MED13, NRIP1, SAFB2, TBL1X, PKNOX2, SMAD1, TCF7L2, ZHX2, SMAD4, SMAD3, MKL1, ARID5B, MITF, RHOA, NFKB1, MED13L, NCOR1, SLTM, FUBP1, GNAS, MNAT1, BRWD1, PAM</t>
  </si>
  <si>
    <t>GO:0003186~tricuspid valve morphogenesis</t>
  </si>
  <si>
    <t>ASXL1, NCOR2, TCF7L2, WWTR1, SMAD3, ZFPM2, ARNTL, LRP6</t>
  </si>
  <si>
    <t>GO:0007528~neuromuscular junction development</t>
  </si>
  <si>
    <t>BMPR2, TGFBR2, BMPR1A</t>
  </si>
  <si>
    <t>GO:0040014~regulation of multicellular organism growth</t>
  </si>
  <si>
    <t>SMAD4, SMAD3, HIF1A</t>
  </si>
  <si>
    <t>GO:0001702~gastrulation with mouth forming second</t>
  </si>
  <si>
    <t>COL4A1, NEDD4, TNC, ANK3, UTRN, KALRN, PDZRN3</t>
  </si>
  <si>
    <t>GO:0007566~embryo implantation</t>
  </si>
  <si>
    <t>GHR, SOCS2, FTO, APP, NCOR1, TNKS2, STAT3</t>
  </si>
  <si>
    <t>GO:0042787~protein ubiquitination involved in ubiquitin-dependent protein catabolic process</t>
  </si>
  <si>
    <t>ACVR1, SMAD4, TENM4, NSD1, FRS2, LRP6</t>
  </si>
  <si>
    <t>GO:0048598~embryonic morphogenesis</t>
  </si>
  <si>
    <t>SMURF2, UBE3C, SMURF1, CUL1, UBE4B, BTBD9, RNF144A, HERC4, ITCH, HECTD1, NEDD4, UBR5, TRIP12, RBBP6, ARIH1</t>
  </si>
  <si>
    <t>GO:0003279~cardiac septum development</t>
  </si>
  <si>
    <t>ITGB1, ITGAV, ITGA5, GAS6, PPARD</t>
  </si>
  <si>
    <t>GO:0051897~positive regulation of protein kinase B signaling</t>
  </si>
  <si>
    <t>ZEB2, ZEB1, TMED2, GLI3, BMPR1A</t>
  </si>
  <si>
    <t>GO:0000381~regulation of alternative mRNA splicing, via spliceosome</t>
  </si>
  <si>
    <t>2410089E03RIK, SMAD4, LRP1, AP2B1, ADAMTS6</t>
  </si>
  <si>
    <t>GO:0014911~positive regulation of smooth muscle cell migration</t>
  </si>
  <si>
    <t>SEMA5A, ARFGEF1, OSBPL8, TCF7L2, ITSN1, NOX4, PTPRJ, GAS6, EGFR, PTK2, STK3, MTDH</t>
  </si>
  <si>
    <t>GO:2001223~negative regulation of neuron migration</t>
  </si>
  <si>
    <t>RBM25, RBFOX1, MBNL2, RBFOX2, SREK1, SRSF6, RBM5</t>
  </si>
  <si>
    <t>GO:0048339~paraxial mesoderm development</t>
  </si>
  <si>
    <t>PDGFRB, POSTN, CAMK2D, RPS6KB1, NOX4, IL6ST, PTK2</t>
  </si>
  <si>
    <t>GO:0030166~proteoglycan biosynthetic process</t>
  </si>
  <si>
    <t>GSK3B, COL3A1, STAT3, SRGAP2</t>
  </si>
  <si>
    <t>GO:0035413~positive regulation of catenin import into nucleus</t>
  </si>
  <si>
    <t>NCKAP1, TEAD1, FGFR1, BMPR1A</t>
  </si>
  <si>
    <t>GO:0043434~response to peptide hormone</t>
  </si>
  <si>
    <t>BMPR2, MAN1C1, XYLT1, BMPR1B</t>
  </si>
  <si>
    <t>GO:0032956~regulation of actin cytoskeleton organization</t>
  </si>
  <si>
    <t>SEMA5A, SMAD3, UBR5, EGFR</t>
  </si>
  <si>
    <t>GO:0002040~sprouting angiogenesis</t>
  </si>
  <si>
    <t>COL1A1, CCND3, SPARC, STAT1, BSG, ATP2A2, BRAF, TIMP1, CTGF, LRP6</t>
  </si>
  <si>
    <t>GO:0060999~positive regulation of dendritic spine development</t>
  </si>
  <si>
    <t>PDGFRB, LRP1, ROCK2, BAIAP2, PAM, GPM6B, RHOA, EPHA3</t>
  </si>
  <si>
    <t>GO:0071230~cellular response to amino acid stimulus</t>
  </si>
  <si>
    <t>CCBE1, NRP1, RNF213, ADGRA2, PARVA, LOXL2</t>
  </si>
  <si>
    <t>GO:0001947~heart looping</t>
  </si>
  <si>
    <t>GRN, NLGN2, ZMYND8, LPAR1, APOE, KALRN</t>
  </si>
  <si>
    <t>GO:0021915~neural tube development</t>
  </si>
  <si>
    <t>COL16A1, MMP3, DNMT3A, EGFR, RPTOR, COL1A1, CPEB1, COL3A1, ZEB1, COL1A2, SESN3, COL4A1, COL5A2, COL6A1, CAPN2</t>
  </si>
  <si>
    <t>GO:0031623~receptor internalization</t>
  </si>
  <si>
    <t>KDM2A, SMAD3, ALDH1A2, MICAL2, TMED2, PKD2, HIF1A, TGFBR2, LRP6</t>
  </si>
  <si>
    <t>GO:0060325~face morphogenesis</t>
  </si>
  <si>
    <t>TCF7L2, ALDH1A2, NF1, AMBRA1, PKD2, PKD1, GLI3, LRP6</t>
  </si>
  <si>
    <t>GO:0007520~myoblast fusion</t>
  </si>
  <si>
    <t>ITGB1, DNM3, RAB31, NEDD4, CD9, DNM1, PICALM</t>
  </si>
  <si>
    <t>GO:0001502~cartilage condensation</t>
  </si>
  <si>
    <t>SKI, COL1A1, TCF7L2, NIPBL, ANKRD11, ARID5B, LRP6</t>
  </si>
  <si>
    <t>GO:0061003~positive regulation of dendritic spine morphogenesis</t>
  </si>
  <si>
    <t>TANC1, GSK3B, CAPN2, MYH9, NEO1</t>
  </si>
  <si>
    <t>GO:0006470~protein dephosphorylation</t>
  </si>
  <si>
    <t>ROR2, SULF1, BMPR1B, PKD1, CTGF</t>
  </si>
  <si>
    <t>GO:0051726~regulation of cell cycle</t>
  </si>
  <si>
    <t>CAPRIN1, BAIAP2, KALRN, DBN1, PAFAH1B1</t>
  </si>
  <si>
    <t>GO:0008283~cell proliferation</t>
  </si>
  <si>
    <t>PTPN1, PHLPP1, PPP1R12A, PTPRS, FBXW11, PTPRM, PTPRJ, PTPN12, PTPN13, PTPN14, PTPRD, PTP4A2, PPP3CA, PTPN9, PLPP1</t>
  </si>
  <si>
    <t>GO:0042475~odontogenesis of dentin-containing tooth</t>
  </si>
  <si>
    <t>ITGB1, STAT3, ADARB1, PUM1, ARNTL, SFPQ, CCND3, SON, CCND2, APC, GRK5, SRSF5, SGK1</t>
  </si>
  <si>
    <t>GO:0001937~negative regulation of endothelial cell proliferation</t>
  </si>
  <si>
    <t>TCF7L2, GSK3B, SMAD4, DAZAP1, CREBBP, LRP1, CSF1, UHRF2, FBXW8, STAT3, CUL1, EGFR, PURA, FER, GNB1, PDPN, TACC1, ASCC3, FBXL7, PPARD, PICALM</t>
  </si>
  <si>
    <t>GO:0050775~positive regulation of dendrite morphogenesis</t>
  </si>
  <si>
    <t>TCF7L2, ANKRD11, BSG, CTNNA1, TNC, RUNX2, GLI3, BMPR1A, LRP6</t>
  </si>
  <si>
    <t>GO:0034976~response to endoplasmic reticulum stress</t>
  </si>
  <si>
    <t>SPARC, STAT1, NF1, PTPRM, APOE, SULF1</t>
  </si>
  <si>
    <t>GO:0031023~microtubule organizing center organization</t>
  </si>
  <si>
    <t>PTPRD, NUMBL, CUX1, FBXW8, CAPRIN1, SGK1</t>
  </si>
  <si>
    <t>GO:0032801~receptor catabolic process</t>
  </si>
  <si>
    <t>PDIA3, PTPN1, HSPA5, CREB3L2, ATP2A2, TMBIM6, UBE4B, P4HB, PDIA6, THBS4</t>
  </si>
  <si>
    <t>GO:0035385~Roundabout signaling pathway</t>
  </si>
  <si>
    <t>BCAS3, CLASP1, SDCCAG8, PAFAH1B1</t>
  </si>
  <si>
    <t>GO:0046621~negative regulation of organ growth</t>
  </si>
  <si>
    <t>SH3GLB1, SMURF1, NEDD4, LGMN</t>
  </si>
  <si>
    <t>GO:0006511~ubiquitin-dependent protein catabolic process</t>
  </si>
  <si>
    <t>SLIT3, MYO9B, RHOA, ROBO1</t>
  </si>
  <si>
    <t>GO:1990090~cellular response to nerve growth factor stimulus</t>
  </si>
  <si>
    <t>TCF7L2, WWC2, PTK2, STK3</t>
  </si>
  <si>
    <t>GO:0001837~epithelial to mesenchymal transition</t>
  </si>
  <si>
    <t>USP47, USP25, SMURF2, UHRF2, FBXW8, USP9X, USP34, CUL1, UBE4B, UBR2, UBR1, TRPC4AP, ITCH, RNF213, TTC3, ARIH1</t>
  </si>
  <si>
    <t>GO:0048592~eye morphogenesis</t>
  </si>
  <si>
    <t>APP, ACAP2, KIDINS220, MAGI2, FOXO3, BPTF</t>
  </si>
  <si>
    <t>GO:1904261~positive regulation of basement membrane assembly involved in embryonic body morphogenesis</t>
  </si>
  <si>
    <t>TGFBR3, GSK3B, LOXL3, FLNA, HIF1A, LOXL2</t>
  </si>
  <si>
    <t>GO:0007044~cell-substrate junction assembly</t>
  </si>
  <si>
    <t>NIPBL, COL5A1, COL5A2</t>
  </si>
  <si>
    <t>GO:2000780~negative regulation of double-strand break repair</t>
  </si>
  <si>
    <t>PHLDB1, PHLDB2, CLASP1</t>
  </si>
  <si>
    <t>GO:0090090~negative regulation of canonical Wnt signaling pathway</t>
  </si>
  <si>
    <t>FN1, ITGA5, TNS1</t>
  </si>
  <si>
    <t>GO:0048146~positive regulation of fibroblast proliferation</t>
  </si>
  <si>
    <t>RNF169, UBR5, TRIP12</t>
  </si>
  <si>
    <t>GO:0071260~cellular response to mechanical stimulus</t>
  </si>
  <si>
    <t>TCF7L2, WWTR1, DAB2, APC, ROR2, PRICKLE1, MCC, FOXO3, GLI3, BICC1, STK3, CTHRC1</t>
  </si>
  <si>
    <t>GO:0032880~regulation of protein localization</t>
  </si>
  <si>
    <t>PDGFRB, ANXA2, ZMIZ1, RASA1, SERPINE1, FNDC3B, FN1, GAS6, EGFR</t>
  </si>
  <si>
    <t>GO:0043410~positive regulation of MAPK cascade</t>
  </si>
  <si>
    <t>MAP3K2, COL1A1, GSK3B, EDNRA, CRADD, CASP4, SLC38A2, MAP3K14, EGFR, NFKB1</t>
  </si>
  <si>
    <t>GO:0018107~peptidyl-threonine phosphorylation</t>
  </si>
  <si>
    <t>NCKAP1, RABGAP1L, DLG1, MYCBP2, SIK3, AAK1, PLEKHM2, SGK1, PICALM</t>
  </si>
  <si>
    <t>GO:0051497~negative regulation of stress fiber assembly</t>
  </si>
  <si>
    <t>SPAG9, ITGB1, IGFBP4, RYK, PRKCE, PSAP, PELI2, F2R, GAB1, LPAR1, ITGAV, FGFR1</t>
  </si>
  <si>
    <t>GO:0006807~nitrogen compound metabolic process</t>
  </si>
  <si>
    <t>ACVR1, GSK3B, CAMK2D, AKT3, STK39, PRKCA, TGFBR2</t>
  </si>
  <si>
    <t>GO:0051301~cell division</t>
  </si>
  <si>
    <t>KANK2, TMEFF2, PHLDB2, WASF2, CLASP1</t>
  </si>
  <si>
    <t>GO:0045651~positive regulation of macrophage differentiation</t>
  </si>
  <si>
    <t>PDGFRB, MYO1E, ARID5B, PKD1, SEC63</t>
  </si>
  <si>
    <t>GO:0060397~JAK-STAT cascade involved in growth hormone signaling pathway</t>
  </si>
  <si>
    <t>NEDD9, SMC5, FIGN, PDS5A, TTC28, SEPT9, CCND3, SENP5, CCND2, SNX9, HMCN1, MAP4, RAB11FIP3, CLASP1, SEPT11, USP9X, CSNK1A1, PRKCE, NEK6, RHOA, CIT, CDK7, STAG1, REEP3, PARD3, ANAPC5, TACC1, BIRC6, CDK14, FBXL7, PAFAH1B1</t>
  </si>
  <si>
    <t>GO:0030206~chondroitin sulfate biosynthetic process</t>
  </si>
  <si>
    <t>CSF1, IL34, PRKCA, ROR2</t>
  </si>
  <si>
    <t>GO:0030195~negative regulation of blood coagulation</t>
  </si>
  <si>
    <t>GHR, PTPN1, STAT1, STAT3</t>
  </si>
  <si>
    <t>GO:0016322~neuron remodeling</t>
  </si>
  <si>
    <t>CSGALNACT1, CHST11, DSE, XYLT1</t>
  </si>
  <si>
    <t>GO:0001946~lymphangiogenesis</t>
  </si>
  <si>
    <t>SERPINE2, PROS1, ANXA5, APOE</t>
  </si>
  <si>
    <t>GO:0001893~maternal placenta development</t>
  </si>
  <si>
    <t>APP, GNAQ, NTN4, ABL2</t>
  </si>
  <si>
    <t>GO:0002087~regulation of respiratory gaseous exchange by neurological system process</t>
  </si>
  <si>
    <t>CCBE1, BMPR2, PDPN, PTPN14</t>
  </si>
  <si>
    <t>GO:0010717~regulation of epithelial to mesenchymal transition</t>
  </si>
  <si>
    <t>STOX2, DAZAP1, BMPR2, TMED2</t>
  </si>
  <si>
    <t>GO:0007165~signal transduction</t>
  </si>
  <si>
    <t>NLGN2, TSHZ3, PBX3, GLS</t>
  </si>
  <si>
    <t>GO:0006919~activation of cysteine-type endopeptidase activity involved in apoptotic process</t>
  </si>
  <si>
    <t>PHLDB1, PHLDB2, CLASP1, EPHA3</t>
  </si>
  <si>
    <t>GO:0010718~positive regulation of epithelial to mesenchymal transition</t>
  </si>
  <si>
    <t>MTCH1, DAP, SMAD3, HIP1, APAF1, CRADD, STAT1, F2R, ROBO1</t>
  </si>
  <si>
    <t>GO:0015914~phospholipid transport</t>
  </si>
  <si>
    <t>CARMIL1, SMAD3, LPAR1, NOX4, BRAF, RHOA, CTGF</t>
  </si>
  <si>
    <t>GO:0030705~cytoskeleton-dependent intracellular transport</t>
  </si>
  <si>
    <t>COL1A1, WWTR1, SMAD4, DAB2, SMAD3, TGFBR2</t>
  </si>
  <si>
    <t>GO:0032516~positive regulation of phosphoprotein phosphatase activity</t>
  </si>
  <si>
    <t>ABCA1, OSBPL8, ATP8B1, PITPNA, LDLR, ATP9B</t>
  </si>
  <si>
    <t>GO:0035641~locomotory exploration behavior</t>
  </si>
  <si>
    <t>MYO10, KIF26B, KIF13B, KIF1B</t>
  </si>
  <si>
    <t>GO:0021702~cerebellar Purkinje cell differentiation</t>
  </si>
  <si>
    <t>PDGFRB, ITGA1, MAGI2, CALM2</t>
  </si>
  <si>
    <t>GO:0061038~uterus morphogenesis</t>
  </si>
  <si>
    <t>NLGN2, DLG4, PRKCE, LSAMP</t>
  </si>
  <si>
    <t>GO:0071577~zinc II ion transmembrane transport</t>
  </si>
  <si>
    <t>ATXN2, AGTPBP1, HERC1, CACNA1A</t>
  </si>
  <si>
    <t>GO:0006621~protein retention in ER lumen</t>
  </si>
  <si>
    <t>KDM5B, NIPBL, ASH1L</t>
  </si>
  <si>
    <t>GO:0032964~collagen biosynthetic process</t>
  </si>
  <si>
    <t>SLC39A13, SLC39A7, SLC39A14</t>
  </si>
  <si>
    <t>GO:0032507~maintenance of protein location in cell</t>
  </si>
  <si>
    <t>KDELR1, KDELR2, KDELR3</t>
  </si>
  <si>
    <t>GO:0021861~forebrain radial glial cell differentiation</t>
  </si>
  <si>
    <t>COL1A1, COL5A1, SERPINH1</t>
  </si>
  <si>
    <t>GO:0097094~craniofacial suture morphogenesis</t>
  </si>
  <si>
    <t>MPRIP, DBN1, TNRC6A</t>
  </si>
  <si>
    <t>GO:0031098~stress-activated protein kinase signaling cascade</t>
  </si>
  <si>
    <t>RHOA, GLI3, LRP6</t>
  </si>
  <si>
    <t>GO:0071559~response to transforming growth factor beta</t>
  </si>
  <si>
    <t>MMP14, FOXN3, FREM1</t>
  </si>
  <si>
    <t>GO:0051271~negative regulation of cellular component movement</t>
  </si>
  <si>
    <t>ERRFI1, MAPKAP1, RHOA</t>
  </si>
  <si>
    <t>GO:1903799~negative regulation of production of miRNAs involved in gene silencing by miRNA</t>
  </si>
  <si>
    <t>ZFHX3, SMAD4, CALD1</t>
  </si>
  <si>
    <t>GO:0006307~DNA dealkylation involved in DNA repair</t>
  </si>
  <si>
    <t>TGFBR3, TMOD3, ACTN1</t>
  </si>
  <si>
    <t>GO:2000650~negative regulation of sodium ion transmembrane transporter activity</t>
  </si>
  <si>
    <t>NCOR2, PPP3CA, NCOR1</t>
  </si>
  <si>
    <t>GO:0001889~liver development</t>
  </si>
  <si>
    <t>FTO, ALKBH1, ASCC3</t>
  </si>
  <si>
    <t>GO:0043123~positive regulation of I-kappaB kinase/NF-kappaB signaling</t>
  </si>
  <si>
    <t>CAMK2D, NEDD4, STK39</t>
  </si>
  <si>
    <t>GO:0007026~negative regulation of microtubule depolymerization</t>
  </si>
  <si>
    <t>TGFBR3, UPF2, MEG3, SMAD3, MAN2A1, ALDH1A2, NF1, PKD2, PKD1, SEC63, RUNX1</t>
  </si>
  <si>
    <t>GO:0030866~cortical actin cytoskeleton organization</t>
  </si>
  <si>
    <t>ANKRD17, ECM1, NDFIP1, SLC20A1, PRKCE, NEK6, F2R, LPAR1, CFLAR, RHOA, MTDH, AKAP13, FLNA, ABL2, MAP3K14</t>
  </si>
  <si>
    <t>GO:1990138~neuron projection extension</t>
  </si>
  <si>
    <t>EML4, APC, MAP1B, MID1, CLASP1</t>
  </si>
  <si>
    <t>GO:0016311~dephosphorylation</t>
  </si>
  <si>
    <t>DLG1, FMNL2, ROCK2, CALR, RHOQ</t>
  </si>
  <si>
    <t>GO:0001558~regulation of cell growth</t>
  </si>
  <si>
    <t>SEMA5A, POSTN, USP9X, IQGAP1, NDEL1</t>
  </si>
  <si>
    <t>GO:0009611~response to wounding</t>
  </si>
  <si>
    <t>PTPRD, PTP4A2, PTPN1, PPP3CA, PTPRS, PTPN9, PTPRM, PTPRJ, PTPN12, SYNJ2, PTPN13, PTPN14</t>
  </si>
  <si>
    <t>GO:0001707~mesoderm formation</t>
  </si>
  <si>
    <t>SOCS2, IGFBP4, IGFBP7, SGK1, WISP1, CYR61, CD44, CTGF</t>
  </si>
  <si>
    <t>GO:0030502~negative regulation of bone mineralization</t>
  </si>
  <si>
    <t>NRP1, SERPINE2, RPS6KB1, ABHD2, F2R, SLC1A3, SRSF5, BPTF</t>
  </si>
  <si>
    <t>GO:0001935~endothelial cell proliferation</t>
  </si>
  <si>
    <t>ACVR1, MACF1, SMAD3, BMPR2, WLS, BMPR1A</t>
  </si>
  <si>
    <t>GO:0045197~establishment or maintenance of epithelial cell apical/basal polarity</t>
  </si>
  <si>
    <t>ECM1, BCOR, LTBP3, HIF1A</t>
  </si>
  <si>
    <t>GO:0045667~regulation of osteoblast differentiation</t>
  </si>
  <si>
    <t>DLG1, MMP14, BMPR2, LOXL2</t>
  </si>
  <si>
    <t>GO:0090162~establishment of epithelial cell polarity</t>
  </si>
  <si>
    <t>DLG1, DLG4, FAT1, PRICKLE2</t>
  </si>
  <si>
    <t>GO:0006376~mRNA splice site selection</t>
  </si>
  <si>
    <t>RASSF2, APC, PTK2, RUNX2</t>
  </si>
  <si>
    <t>GO:0003382~epithelial cell morphogenesis</t>
  </si>
  <si>
    <t>CYTH3, PARD3, FRMD4A, SIPA1L3</t>
  </si>
  <si>
    <t>GO:0048168~regulation of neuronal synaptic plasticity</t>
  </si>
  <si>
    <t>CELF1, LUC7L3, SRSF6, LUC7L2</t>
  </si>
  <si>
    <t>GO:0043001~Golgi to plasma membrane protein transport</t>
  </si>
  <si>
    <t>PALLD, FAT1, JMJD1C, FLNB, SIPA1L3</t>
  </si>
  <si>
    <t>GO:0007585~respiratory gaseous exchange</t>
  </si>
  <si>
    <t>GSK3B, CPEB1, DLG4, EPHB2, KALRN</t>
  </si>
  <si>
    <t>GO:0030308~negative regulation of cell growth</t>
  </si>
  <si>
    <t>NSF, MACF1, GOLGA4, RAB31, ANK3</t>
  </si>
  <si>
    <t>GO:0007369~gastrulation</t>
  </si>
  <si>
    <t>CCBE1, EDNRA, CHST11, MAN2A1, PBX3</t>
  </si>
  <si>
    <t>GO:0016358~dendrite development</t>
  </si>
  <si>
    <t>SMAD4, SMAD3, BMPR2, SERPINE2, PTPRJ, SMARCA2, RTN4, DCBLD2, MNDAL, DAB2, APBB2, SLIT3, PPARD</t>
  </si>
  <si>
    <t>GO:0009952~anterior/posterior pattern specification</t>
  </si>
  <si>
    <t>ACVR1, EXT1, SMAD4, SMAD3, ARID1A, TGFBR2</t>
  </si>
  <si>
    <t>GO:0001657~ureteric bud development</t>
  </si>
  <si>
    <t>NRP1, APP, MAP1B, BAIAP2, PRKG1, CIT</t>
  </si>
  <si>
    <t>GO:0060173~limb development</t>
  </si>
  <si>
    <t>SMAD1, DLG1, VCAN, SMAD3, TSHZ3, BMPER, FGFR1</t>
  </si>
  <si>
    <t>GO:0006874~cellular calcium ion homeostasis</t>
  </si>
  <si>
    <t>SBNO2, SEMA7A, IL1R1, CASP4, STK39, TBC1D23, ADAMTS12, SLC7A2</t>
  </si>
  <si>
    <t>GO:0045657~positive regulation of monocyte differentiation</t>
  </si>
  <si>
    <t>BMPR2, FMN1, MEOX2, PAM, GLI3, RC3H2</t>
  </si>
  <si>
    <t>GO:0031659~positive regulation of cyclin-dependent protein serine/threonine kinase activity involved in G1/S transition of mitotic cell cycle</t>
  </si>
  <si>
    <t>ITGB1, STIM2, HEXB, ATP2A2, ITGAV, PRKCA, CACNA1C, ATP2B1, APOE, PKD2, SLC8A1</t>
  </si>
  <si>
    <t>GO:0048842~positive regulation of axon extension involved in axon guidance</t>
  </si>
  <si>
    <t>CSF1, IL34, ACIN1</t>
  </si>
  <si>
    <t>GO:0002091~negative regulation of receptor internalization</t>
  </si>
  <si>
    <t>PKD2, PKD1, EGFR</t>
  </si>
  <si>
    <t>GO:0006620~posttranslational protein targeting to membrane</t>
  </si>
  <si>
    <t>SEMA5A, NRP1, BMPR2</t>
  </si>
  <si>
    <t>GO:0060763~mammary duct terminal end bud growth</t>
  </si>
  <si>
    <t>ATXN2, ANXA2, DLG4</t>
  </si>
  <si>
    <t>GO:0030838~positive regulation of actin filament polymerization</t>
  </si>
  <si>
    <t>MACF1, SEC61A1, SEC63</t>
  </si>
  <si>
    <t>GO:0006457~protein folding</t>
  </si>
  <si>
    <t>KDM5B, CSF1, ROBO1</t>
  </si>
  <si>
    <t>GO:0042981~regulation of apoptotic process</t>
  </si>
  <si>
    <t>CARMIL1, DLG1, FER, PRKCE, FMN1, BAIAP2, RHOA</t>
  </si>
  <si>
    <t>GO:0021680~cerebellar Purkinje cell layer development</t>
  </si>
  <si>
    <t>PDIA3, FKBP10, UBE4B, PDIA6, HSP90B1, DNAJC1, NUDCD3, CANX, FKBP9, P4HB, CALR, NKTR, FKBP5</t>
  </si>
  <si>
    <t>GO:1902043~positive regulation of extrinsic apoptotic signaling pathway via death domain receptors</t>
  </si>
  <si>
    <t>RBM25, PHLPP1, HIP1, APAF1, CRADD, BNC2, FRS2, MITF, CFLAR, GLI3, RASSF2, BMP1, TRAF3, CASP4, ACIN1, SGK1, PAK2, RBM5</t>
  </si>
  <si>
    <t>GO:0071361~cellular response to ethanol</t>
  </si>
  <si>
    <t>NFIX, AGTPBP1, HSPA5, CACNA1A</t>
  </si>
  <si>
    <t>GO:0031103~axon regeneration</t>
  </si>
  <si>
    <t>TRPS1, NF1, BMPR1B, STK3</t>
  </si>
  <si>
    <t>GO:0001953~negative regulation of cell-matrix adhesion</t>
  </si>
  <si>
    <t>PRKCE, DNMT3A, ITPR2, ADCY7</t>
  </si>
  <si>
    <t>GO:0042059~negative regulation of epidermal growth factor receptor signaling pathway</t>
  </si>
  <si>
    <t>CHL1, CTNNA1, NREP, APOE</t>
  </si>
  <si>
    <t>GO:0060412~ventricular septum morphogenesis</t>
  </si>
  <si>
    <t>POSTN, RASA1, NF1, CASK</t>
  </si>
  <si>
    <t>GO:0048873~homeostasis of number of cells within a tissue</t>
  </si>
  <si>
    <t>ERRFI1, ITGA1, PTPRJ, SOCS5</t>
  </si>
  <si>
    <t>GO:0050890~cognition</t>
  </si>
  <si>
    <t>ACVR1, TGFBR3, SMAD4, BMPR2, ZFPM2, TGFBR2</t>
  </si>
  <si>
    <t>GO:0032007~negative regulation of TOR signaling</t>
  </si>
  <si>
    <t>CSF1, KMT2A, COL14A1, AKT3, F2R, GIGYF2</t>
  </si>
  <si>
    <t>GO:0002092~positive regulation of receptor internalization</t>
  </si>
  <si>
    <t>NIPBL, KMT2A, CHL1, GNAS, ST3GAL4, NF1</t>
  </si>
  <si>
    <t>GO:0070830~bicellular tight junction assembly</t>
  </si>
  <si>
    <t>DEPTOR, UBR2, UBR1, HIF1A, ARNTL</t>
  </si>
  <si>
    <t>GO:0061024~membrane organization</t>
  </si>
  <si>
    <t>CD63, DAB2, TBC1D5, PARD3, MAGI2</t>
  </si>
  <si>
    <t>GO:0048812~neuron projection morphogenesis</t>
  </si>
  <si>
    <t>ITGB1, DLG1, PARD3, PTPN13, MTDH</t>
  </si>
  <si>
    <t>GO:0000209~protein polyubiquitination</t>
  </si>
  <si>
    <t>SGCD, EXOC4, PRKAG1, PRKAG2, MYH9, MYO5A, LNPEP, CALM2</t>
  </si>
  <si>
    <t>GO:0006349~regulation of gene expression by genetic imprinting</t>
  </si>
  <si>
    <t>ATXN2, ITGA1, SGK1, SRGAP2, EGFR, THBS4, RHOA, GAS7</t>
  </si>
  <si>
    <t>GO:0045670~regulation of osteoclast differentiation</t>
  </si>
  <si>
    <t>RNF144A, UBE2W, ITCH, UBE3C, TNKS2, SMURF1, FBXW11, UBR5, UBE4B, ARIH1, RC3H2</t>
  </si>
  <si>
    <t>GO:0060038~cardiac muscle cell proliferation</t>
  </si>
  <si>
    <t>GSK3B, DNMT3A, ARID4A, AIRN</t>
  </si>
  <si>
    <t>GO:0051481~negative regulation of cytosolic calcium ion concentration</t>
  </si>
  <si>
    <t>RASSF2, UBASH3B, APC, MITF</t>
  </si>
  <si>
    <t>GO:0045860~positive regulation of protein kinase activity</t>
  </si>
  <si>
    <t>TGFBR3, SMAD1, TENM4, ARID2</t>
  </si>
  <si>
    <t>GO:0019221~cytokine-mediated signaling pathway</t>
  </si>
  <si>
    <t>SMAD3, IL6ST, SLC8A1, GTF2I</t>
  </si>
  <si>
    <t>GO:0043113~receptor clustering</t>
  </si>
  <si>
    <t>RASSF2, CSF1, PRKAG2, SNX9, IQGAP1, GAS6, PTK2, CYR61</t>
  </si>
  <si>
    <t>GO:0006024~glycosaminoglycan biosynthetic process</t>
  </si>
  <si>
    <t>NUMBL, STAT1, IL1R1, STAT3, BGN, ASPN, IIGP1, SOCS2, FER, FLRT2, IL6ST, CD44, JAK1, SOCS5</t>
  </si>
  <si>
    <t>GO:2000352~negative regulation of endothelial cell apoptotic process</t>
  </si>
  <si>
    <t>DLG1, DLG4, MAGI2, FLNA, CACNA1A</t>
  </si>
  <si>
    <t>GO:0051168~nuclear export</t>
  </si>
  <si>
    <t>PDGFRB, EXT1, HEXA, XYLT1, GPC6</t>
  </si>
  <si>
    <t>GO:0003183~mitral valve morphogenesis</t>
  </si>
  <si>
    <t>SEMA5A, SERPINE1, ABL2, BRAF, GAS6</t>
  </si>
  <si>
    <t>GO:0048680~positive regulation of axon regeneration</t>
  </si>
  <si>
    <t>AKAP13, ATXN1, NEMF</t>
  </si>
  <si>
    <t>GO:0038063~collagen-activated tyrosine kinase receptor signaling pathway</t>
  </si>
  <si>
    <t>ACVR1, BMPR2, BMPR1A</t>
  </si>
  <si>
    <t>GO:0021955~central nervous system neuron axonogenesis</t>
  </si>
  <si>
    <t>STK24, BRAF, NDEL1</t>
  </si>
  <si>
    <t>GO:0010863~positive regulation of phospholipase C activity</t>
  </si>
  <si>
    <t>COL1A1, COL4A2, COL4A1</t>
  </si>
  <si>
    <t>GO:0019934~cGMP-mediated signaling</t>
  </si>
  <si>
    <t>PRKCA, PTK2, NDEL1</t>
  </si>
  <si>
    <t>GO:0007183~SMAD protein complex assembly</t>
  </si>
  <si>
    <t>PDGFRB, ABL2, FGFR1</t>
  </si>
  <si>
    <t>GO:0060992~response to fungicide</t>
  </si>
  <si>
    <t>PDE3A, APOE, PRKG1</t>
  </si>
  <si>
    <t>GO:0010923~negative regulation of phosphatase activity</t>
  </si>
  <si>
    <t>SMAD1, SMAD4, SMAD3</t>
  </si>
  <si>
    <t>GO:0007157~heterophilic cell-cell adhesion via plasma membrane cell adhesion molecules</t>
  </si>
  <si>
    <t>KDM5B, EHMT1, HIF1A</t>
  </si>
  <si>
    <t>GO:0009749~response to glucose</t>
  </si>
  <si>
    <t>MYO1D, FARP1, SPRED1, RBM26, UBN1, GPATCH2, SFI1</t>
  </si>
  <si>
    <t>GO:0018108~peptidyl-tyrosine phosphorylation</t>
  </si>
  <si>
    <t>PTPRD, VCAM1, TENM3, TENM4, ADGRL1, ITGA5, SCARF2</t>
  </si>
  <si>
    <t>GO:0001569~patterning of blood vessels</t>
  </si>
  <si>
    <t>TCF7L2, RPS6KB1, CTSL, COL6A2, RHOA, SLC8A1, TGFBR2, PPARD, CTGF</t>
  </si>
  <si>
    <t>GO:0009968~negative regulation of signal transduction</t>
  </si>
  <si>
    <t>PDGFRB, FER, ABL2, EPHB2, EGFR, PTK2, JAK1, FGFR1</t>
  </si>
  <si>
    <t>GO:0042733~embryonic digit morphogenesis</t>
  </si>
  <si>
    <t>SEMA5A, ACVR1, NRP1, EDNRA, COL4A1, TGFBR2</t>
  </si>
  <si>
    <t>GO:0006461~protein complex assembly</t>
  </si>
  <si>
    <t>ACVR1, SOCS2, GSK3B, UBASH3B, PMEPA1, LDLRAD4, SOCS5</t>
  </si>
  <si>
    <t>GO:0050860~negative regulation of T cell receptor signaling pathway</t>
  </si>
  <si>
    <t>2410089E03RIK, SMAD4, CHST11, GNAQ, ROR2, GLI3, BMPR1A, LRP6</t>
  </si>
  <si>
    <t>GO:0046716~muscle cell cellular homeostasis</t>
  </si>
  <si>
    <t>TGFBR3, ZFP148, KMT2A, APC, DLG4, MGP, APBA1, MITF</t>
  </si>
  <si>
    <t>GO:0046849~bone remodeling</t>
  </si>
  <si>
    <t>ELF1, PTPRJ, CBLB, THY1</t>
  </si>
  <si>
    <t>GO:0050730~regulation of peptidyl-tyrosine phosphorylation</t>
  </si>
  <si>
    <t>APC, LAMP2, LARGE1, HIF1A</t>
  </si>
  <si>
    <t>GO:0060996~dendritic spine development</t>
  </si>
  <si>
    <t>RASSF2, MITF, LTBP3, LRP6</t>
  </si>
  <si>
    <t>GO:0010613~positive regulation of cardiac muscle hypertrophy</t>
  </si>
  <si>
    <t>PDGFRB, PRKCE, PRKCA, EGFR</t>
  </si>
  <si>
    <t>GO:0046827~positive regulation of protein export from nucleus</t>
  </si>
  <si>
    <t>EPHB2, SRGAP2, ARID1B, PAK2</t>
  </si>
  <si>
    <t>GO:0043277~apoptotic cell clearance</t>
  </si>
  <si>
    <t>PPP3CA, CAMK2D, PRKCA, SLC9A1</t>
  </si>
  <si>
    <t>GO:0060216~definitive hemopoiesis</t>
  </si>
  <si>
    <t>TCF7L2, GSK3B, WIPF1, GAS6</t>
  </si>
  <si>
    <t>GO:0007413~axonal fasciculation</t>
  </si>
  <si>
    <t>LRP1, ITGAV, GAS6, PDIA6</t>
  </si>
  <si>
    <t>GO:0030316~osteoclast differentiation</t>
  </si>
  <si>
    <t>MFAP5, TGFBR3, KMT2A, RUNX1</t>
  </si>
  <si>
    <t>GO:0048738~cardiac muscle tissue development</t>
  </si>
  <si>
    <t>SEMA5A, NRP1, EPHB2, RTN4</t>
  </si>
  <si>
    <t>GO:0006513~protein monoubiquitination</t>
  </si>
  <si>
    <t>SBNO2, CSF1, MITF, GAB2, FOXP1</t>
  </si>
  <si>
    <t>GO:0043154~negative regulation of cysteine-type endopeptidase activity involved in apoptotic process</t>
  </si>
  <si>
    <t>ITGB1, SGCD, BMPR2, ALDH1A2, ZFPM2</t>
  </si>
  <si>
    <t>GO:0007049~cell cycle</t>
  </si>
  <si>
    <t>UBE2W, UBE2R2, NEDD4, CUL1, UBE4B</t>
  </si>
  <si>
    <t>GO:0007050~cell cycle arrest</t>
  </si>
  <si>
    <t>USP47, RPS6KA3, MKL1, CFLAR, GAS6, SH3RF1, MAP2K5, CD44</t>
  </si>
  <si>
    <t>GO:0034097~response to cytokine</t>
  </si>
  <si>
    <t>KMT2E, KHDRBS1, RABGAP1, UHRF2, HJURP, NEDD9, SMC5, FIGN, TTC28, CCAR1, SEPT9, RPS6KA3, NIPBL, CCND3, SENP5, CCND2, RASSF2, E2F3, SNX9, HMCN1, RAB11FIP3, CLASP1, SEPT11, USP9X, FBXW11, CSNK1A1, PRKCE, NEK6, FOXN3, RHOA, CIT, CDK7, STAG1, SON, RPS6KB1, REEP3, PARD3, ANAPC5, TACC1, BIRC6, MNAT1, CDK14, FBXL7, PAFAH1B1</t>
  </si>
  <si>
    <t>GO:0030155~regulation of cell adhesion</t>
  </si>
  <si>
    <t>KMT2E, TCF7L2, ZFHX3, SMAD3, APC, APBB2, CALR, PKD2, PKD1</t>
  </si>
  <si>
    <t>GO:0010975~regulation of neuron projection development</t>
  </si>
  <si>
    <t>COL3A1, SPARC, STAT1, ALDH1A2, STAT3, TIMP1, IL6ST, OSMR, NFKB1</t>
  </si>
  <si>
    <t>GO:0044344~cellular response to fibroblast growth factor stimulus</t>
  </si>
  <si>
    <t>PPP1R12A, LAMA4, ABL2, PTPRJ, PKD1, PTK2</t>
  </si>
  <si>
    <t>GO:0032092~positive regulation of protein binding</t>
  </si>
  <si>
    <t>GSK3B, DPYSL3, RHOA, NDEL1, RGMA</t>
  </si>
  <si>
    <t>GO:0003094~glomerular filtration</t>
  </si>
  <si>
    <t>COL1A1, KDM5B, POSTN, IQGAP1, CD44</t>
  </si>
  <si>
    <t>GO:0060351~cartilage development involved in endochondral bone morphogenesis</t>
  </si>
  <si>
    <t>TCF7L2, GSK3B, PACS1, CALD1, ABL2, PKD1, STK3, CTHRC1</t>
  </si>
  <si>
    <t>GO:0008090~retrograde axonal transport</t>
  </si>
  <si>
    <t>MYO1E, EDNRA, SULF1</t>
  </si>
  <si>
    <t>GO:0071236~cellular response to antibiotic</t>
  </si>
  <si>
    <t>GHR, COL1A1, SIK3</t>
  </si>
  <si>
    <t>GO:0060840~artery development</t>
  </si>
  <si>
    <t>DST, NDEL1, PAFAH1B1</t>
  </si>
  <si>
    <t>GO:0043297~apical junction assembly</t>
  </si>
  <si>
    <t>HSPA5, PLA2G4A, SLC9A1</t>
  </si>
  <si>
    <t>GO:0061032~visceral serous pericardium development</t>
  </si>
  <si>
    <t>BMPR2, LUZP1, GLI3</t>
  </si>
  <si>
    <t>GO:0010470~regulation of gastrulation</t>
  </si>
  <si>
    <t>CTNNA1, RHOA, VCL</t>
  </si>
  <si>
    <t>GO:0035988~chondrocyte proliferation</t>
  </si>
  <si>
    <t>TGFBR3, VCAM1, PDPN</t>
  </si>
  <si>
    <t>GO:0030948~negative regulation of vascular endothelial growth factor receptor signaling pathway</t>
  </si>
  <si>
    <t>GO:0060982~coronary artery morphogenesis</t>
  </si>
  <si>
    <t>GRN, MMP14, CTGF</t>
  </si>
  <si>
    <t>GO:0016043~cellular component organization</t>
  </si>
  <si>
    <t>MEG3, PTPN1, NEDD4</t>
  </si>
  <si>
    <t>GO:0048681~negative regulation of axon regeneration</t>
  </si>
  <si>
    <t>NRP1, SEC24B, ARID2</t>
  </si>
  <si>
    <t>GO:0006892~post-Golgi vesicle-mediated transport</t>
  </si>
  <si>
    <t>FMNL3, DIAPH2, FMNL2</t>
  </si>
  <si>
    <t>GO:0022027~interkinetic nuclear migration</t>
  </si>
  <si>
    <t>XYLT1, NEO1, RGMA</t>
  </si>
  <si>
    <t>GO:0048704~embryonic skeletal system morphogenesis</t>
  </si>
  <si>
    <t>SCFD1, MYO1B, MYO5A</t>
  </si>
  <si>
    <t>GO:0046328~regulation of JNK cascade</t>
  </si>
  <si>
    <t>DOCK7, TACC1, HOOK3</t>
  </si>
  <si>
    <t>GO:0017015~regulation of transforming growth factor beta receptor signaling pathway</t>
  </si>
  <si>
    <t>TBX15, DLG1, ZEB1, PRRX1, CHST11, PRRX2, GLI3</t>
  </si>
  <si>
    <t>GO:0016601~Rac protein signal transduction</t>
  </si>
  <si>
    <t>TGFBR3, PHLPP1, SH3RF1, MAP4K4</t>
  </si>
  <si>
    <t>GO:0034113~heterotypic cell-cell adhesion</t>
  </si>
  <si>
    <t>SMAD4, SMAD3, ZEB1, NREP</t>
  </si>
  <si>
    <t>GO:0030278~regulation of ossification</t>
  </si>
  <si>
    <t>EPS8, NISCH, NCKAP1, WASF2</t>
  </si>
  <si>
    <t>GO:0046426~negative regulation of JAK-STAT cascade</t>
  </si>
  <si>
    <t>ITGB1, ITGAV, PARVA, ITGA5</t>
  </si>
  <si>
    <t>GO:0043407~negative regulation of MAP kinase activity</t>
  </si>
  <si>
    <t>ACVR1, CSF1, PBX1, RUNX2</t>
  </si>
  <si>
    <t>GO:0040008~regulation of growth</t>
  </si>
  <si>
    <t>PTPRD, SOCS2, FLRT2, BGN, ASPN, SOCS5</t>
  </si>
  <si>
    <t>GO:0043065~positive regulation of apoptotic process</t>
  </si>
  <si>
    <t>GSK3B, PTPN1, STK38, NF1, PTPRJ, APOE</t>
  </si>
  <si>
    <t>GO:0001756~somitogenesis</t>
  </si>
  <si>
    <t>SOCS2, IGFBP4, NEDD9, GAS6, PAK2, SOCS5, TGFBR2, MNDAL</t>
  </si>
  <si>
    <t>GO:0051491~positive regulation of filopodium assembly</t>
  </si>
  <si>
    <t>ITGB1, MTCH1, GSK3B, LPAR1, FOXO3, HIF1A, CYR61, SLC9A1, LRP6, STK3, CCAR1, BCLAF1, RASSF2, APBB2, RBM5, PDGFRB, TCF7L2, CAMK1D, ANXA5, PLA2G4A, ANO6, APC, ALDH1A2, NF1, ACIN1, NOX4</t>
  </si>
  <si>
    <t>GO:0031290~retinal ganglion cell axon guidance</t>
  </si>
  <si>
    <t>NCKAP1, ZEB2, SMAD3, TMED2, ROR2, BMPR1A, LRP6</t>
  </si>
  <si>
    <t>GO:0018345~protein palmitoylation</t>
  </si>
  <si>
    <t>DNM3, BCAS3, ZMYND8, DPYSL3, RHOQ</t>
  </si>
  <si>
    <t>NRP1, PTPRM, EPHB2, BMPR1B</t>
  </si>
  <si>
    <t>HHAT, ZDHHC20, ZDHHC1, ZDHHC14</t>
  </si>
  <si>
    <t>GOTERM_MF_DIRECT</t>
  </si>
  <si>
    <t>GO:0005201~extracellular matrix structural constituent</t>
  </si>
  <si>
    <t>COL27A1, ELN, LAMB1, COL1A1, VCAN, COL3A1, COL1A2, COL4A2, COL5A1, COL4A1, COL5A3, COL5A2, MGP, PXDN, FBN1</t>
  </si>
  <si>
    <t>GO:0005518~collagen binding</t>
  </si>
  <si>
    <t>ITGB1, CCBE1, SMAD4, SMAD3, SPARC, ITGA1, PCOLCE, ANTXR1, THBS4, ASPN, MRC2, ABI3BP, CTSK, SERPINH1, SPARCL1, CTSB</t>
  </si>
  <si>
    <t>GO:0051015~actin filament binding</t>
  </si>
  <si>
    <t>SVIL, HIP1, MYO10, WIPF1, ACTN1, MYO9B, IQGAP2, ANTXR1, EGFR, SYNE1, MYO1D, LIMA1, MYO1E, MYO1B, CAPZA1, CTNNA1, FLNA, MYH9, TLN2, UTRN, DBN1, VCL, PKNOX2, GAS7</t>
  </si>
  <si>
    <t>GO:0048407~platelet-derived growth factor binding</t>
  </si>
  <si>
    <t>PDGFRB, COL1A1, COL3A1, COL1A2, COL5A1, COL4A1, COL6A1</t>
  </si>
  <si>
    <t>GO:0016504~peptidase activator activity</t>
  </si>
  <si>
    <t>APP, MMP14, PSME4, FN1, PCOLCE, CFLAR</t>
  </si>
  <si>
    <t>GO:0001968~fibronectin binding</t>
  </si>
  <si>
    <t>ITGB1, CCBE1, ECM1, CRADD, LRP1, ANXA2, IL1R1, SERPINE1, FN1, CFLAR, CST3, FAP, APC, CHL1, ITGAV, TIMP1, LDLR</t>
  </si>
  <si>
    <t>GO:0016641~oxidoreductase activity, acting on the CH-NH2 group of donors, oxygen as acceptor</t>
  </si>
  <si>
    <t>LOX, LOXL3, LOXL1, LOXL2</t>
  </si>
  <si>
    <t>GO:0005515~protein binding</t>
  </si>
  <si>
    <t>NCKAP1, ITSN1, SERPINE1, EHMT1, BACH2, GLS, EPS8, UBASH3B, ALKBH1, AKT3, DPYSL3, WLS, RBFOX2, FNBP1, CACNA2D1, PRKCE, FRS2, PRKCA, GAPVD1, SCAMP1, SND1, RC3H2, EWSR1, MAP1B, PARD3, RUFY3, MAPKAP1, BAZ2A, IQGAP1, HIF1A, GIGYF2, MTDH, FLRT2, SERPINH1, ZBTB7C, ABCA1, CREBBP, NDFIP1, PBX3, FN1, BRAF, LNPEP, PBX1, COL1A1, CPEB1, COL1A2, FAT1, ELN, DENND1A, TCF20, FMN1, GLI3, EEA1, CSRP2, TRIM2, TEAD1, JAK1, DLGAP4, ANXA2, ANXA5, TCF12, CIT, NCOR2, APBB1IP, PLCB4, NCOR1, ZEB1, EXOC4, PAFAH1B1, PELI2, USO1, EGFR, BCLAF1, NSD1, FLNA, FLNB, LDLR, MEF2D, SF3B1, WWOX, USP9X, STAT2, STAT3, GATAD2B, SKI, MKLN1, LIMS1, CSF1, SLC8A1, SESN3, SCMH1, GRB10, LARGE1, GTF2I, SH3GLB1, MAGI1, AGTPBP1, FBXW8, TPM3, MAGI2, THOC2, FOXP1, ACAP2, STIM2, SRSF5, ROR2, SRSF6, UTRN, IL6ST, NOTCH3, KHDRBS1, KMT2A, STK39, CUL1, ITPR2, UBR2, UBR1, NREP, FOXO3, KLC1, NPAS2, HSP90B1, SBNO2, ATXN1, STK38, UBR5, ABL2, SMYD3, SRGAP2, SRGAP1, GRIA3, MAP2K5, SOCS5, OSBPL8, NFKB1, PTPRD, CDK7, DAB2, SON, GON4L, REEP5, NF1, GPR107, MNAT1, EIF4G3, MAP3K14, EIF4G1, ITGB1, LRRK1, FHL2, SYNE1, SGCD, BOC, PMEPA1, ERC1, YAF2, NEO1, PRKG1, PPP1R12A, DST, ATRX, DNMT3A, ITGA1, PAPD4, ASPN, ARFGAP1, DNAJC1, TRAF3, BIRC6, ITGA5, SEC23A, ZFP423, LRP1, ROCK2, AMBRA1, LRP6, HDAC7, ZNRF1, HECTD1, FIP1L1, GCN1L1, E2F3, WASF2, CTHRC1, SPAG9, SEPT11, SEC24B, PCDH7, PTPN12, BAIAP2, PTPN13, BICC1, MFAP5, ASXL1, MYO1D, NFASC, APC, PDCD4, P4HB, BCOR, APP, SPARC, CCAR1, EDNRA, RASSF2, PIEZO2, CCNL2, CCNL1, EPHB2, SOX5, ACVR1, SMARCC1, IL1R1, ACTN1, EBF1, ANK3, RUNX2, RUNX1, TIAM2, AKAP9, SIK3, ZFPM2, EPHA3, MACF1, ADCYAP1R1, L3MBTL3, GGNBP2, TSHZ3, MYCBP2, TSHZ2, KALRN, ERI3, CMYA5, SNX9, MAP4, APOE, RAB11FIP3, WWTR1, IQSEC2, SURF4, MYO5A, PARVA, SMARCA2, PTK2, FUBP1, CALR, FBXL7, RCOR1, NRP1, FKBP10, HIP1, PTPRS, SH3KBP1, AP2A2, SH3RF1, ROBO1, PPP3CA, SH3PXD2A, CTSL, KIF1B, SPTAN1, NDEL1, VAV3, APOBEC3, ZHX2, HEG1, GAB1, GAB2, CBFA2T2, RHOA, RGMA, ENAH, MDFIC, CANX, RHOJ, ARHGEF1, PABPC1, MICU2, SGK1, PDZRN3, DBN1, CD44, RHOQ, SDCCAG8, CD63, PRICKLE2, PRICKLE1, ARNTL, LIMA1, PURA, LMNA, CTNNA1, APBB2, TBL1X, PAK2, GIT2, RYK, ERBIN, ITCH, CAPZA1, NEDD4, KIF26B, TTC3, TRIP11, APBA1, LOXL1, CCND3, CCND2, BMPER, PDGFRB, PDIA3, NSF, FBXW11, CASK, UBE4B, MID1, LOX, VCL, RTN3, ARHGEF25, SLC1A3, CACNA1A, CACNA1C, DTX3, LPP, FBLN2, ACACA, RTN4, CNN3, DPP6, EP400, SMAD1, SMAD4, SMAD3, AUTS2, HSPA5, SMURF2, SMURF1, SSC5D, HELZ, HOOK3, ARHGAP26, UBE2W, DLG1, ARHGAP31, FER, BMP1, PAN3, COL5A1, DLG4, GNAQ, GNAS, TCF4, BRWD1, BMPR1B, MXD4, FBN1, FGFR1, BMPR1A, RERE, KDM5A, GSK3B, DOCK7, ATP2A2, CHD4, CHD3, PKD2, CHD2, PKD1, AFF4, GPHN, GHR, SPRED1, TRPS1, LRRFIP1, ARHGEF12, MKL1, ARID1A, DNM1, PJA2, TGFBR2, ETV6, TGFBR3, DNM3, SFPQ, RABEP1, RASA1, MYH9, DOCK1, PLEC, CAMK2D, NXN, RRBP1, THBS2, THBS4, CYTH3, NRIP1, PDLIM5, PDLIM7, CLASP1, RBM39, TCF7L2, LAMB1, ATP2B1, FMNL3, CD9, VIM, SSBP2, SNTB2</t>
  </si>
  <si>
    <t>GO:0098641~cadherin binding involved in cell-cell adhesion</t>
  </si>
  <si>
    <t>ITGB1, HDLBP, CLINT1, SEPT9, MPRIP, BSG, ERC1, LRRFIP1, SPTAN1, SH3GLB1, ANXA2, TMOD3, GAPVD1, SND1, TMEM2, MYH9, PHLDB2, DBN1, VCL, PLEC, NOTCH3, AHNAK, PDXDC1, USO1, IQGAP1, GIGYF2, EGFR, RTN4, CNN3, LIMA1, STK38, CTNNA1, GCN1L1, FLNA, SNX9, FLNB, PDLIM5, PAK2, WASF2, PTPN1, HSPA5, STAT1, PARVA, BAIAP2, DLG1, PPFIBP1, MYO1B, FMNL2, STK24, CAPZA1, ESYT2, EIF4G1, PICALM</t>
  </si>
  <si>
    <t>GO:0044822~poly(A) RNA binding</t>
  </si>
  <si>
    <t>H2-K1, HDLBP, MSI2, ADARB1, CCAR1, TIAL1, UBAP2L, SEC63, TNS1, SRRM2, DDX17, PDIA3, MBNL2, RBFOX2, FNDC3B, PRPF4B, FNDC3A, RC3H2, SND1, XRN1, EWSR1, SRSF5, SREK1, SRSF6, ANKRD17, ZCCHC7, MACF1, KHDRBS1, CSTF3, RPN1, GIGYF2, RTN4, MTDH, MNDAL, ATXN2, ERI3, SERPINH1, SAFB2, MAP4, FUS, PRRC2C, MYO5A, HELZ, PUM1, ANKHD1, TDRD3, PRRC2A, CNOT4, PAN3, SON, CAPRIN1, GOLGB1, FUBP1, SPATS2L, CALR, CDK13, EIF4G3, EIF4G1, DAZAP1, RBM26, COL14A1, TCF20, CHD3, CHD2, SYNE1, ZC3H7A, SNRNP70, RBM5, RBM6, EIF5B, APOBEC3, ANXA2, DDX50, DNM1, CKAP4, WDR33, PTBP3, SFPQ, SLTM, CANX, RBMS1, LUC7L3, MYH9, ARHGEF1, PABPC1, TOP1, LUC7L2, PLEC, GRN, LRP1, AHNAK, ROCK2, USO1, RRBP1, PURA, BCLAF1, FIP1L1, TRA2A, CTNNA1, GCN1L1, FLNA, RBBP6, FLNB, ASCC3, SF3B1, SRSF11, SAMD4, RBM39, PTPN1, DYNC1H1, ZFC3H1, YLPM1, BICC1, ARCN1, KTN1, CMSS1, ACIN1, P4HB, R3HDM1, TNRC6A, R3HDM2, SNTB2</t>
  </si>
  <si>
    <t>GO:0005178~integrin binding</t>
  </si>
  <si>
    <t>ITGB1, GSK3B, SEMA7A, COL16A1, ITGB5, THY1, WISP1, THBS4, CYR61, EGFR, CTGF, VCAM1, ACTN1, ERBIN, FN1, LAMB1, PTK2, NISCH, DAB2, COL3A1, MMP14, FAP, CD9, ITGA5, P4HB, CALR, UTRN, FBN1</t>
  </si>
  <si>
    <t>GO:0003779~actin binding</t>
  </si>
  <si>
    <t>ITGB1, HIP1, WIPF1, FMN1, LSP1, SYNE1, EPS8, MPRIP, PHACTR1, SYNPO, SPTAN1, TNS1, DST, TPM3, ACTN1, TMOD3, MKL1, ENAH, PALLD, MAP1B, MYH9, TLN2, UTRN, DBN1, VCL, PLEC, MACF1, PXK, NCALD, CNN3, LIMA1, CALD1, FLNA, FLNB, PDLIM5, WASF2, SVIL, MYO10, MICAL2, MYO5A, MYO9B, PARVA, PTK2, MYO1D, FMNL3, MYO1E, FER, MARCKS, DIAPH2, MYO1B, FMNL2, CAPZA1, SNTB2</t>
  </si>
  <si>
    <t>GO:0008270~zinc ion binding</t>
  </si>
  <si>
    <t>ZFAND3, ZMYND8, EHMT1, CBLB, ZDHHC1, NPEPPS, ZMIZ1, KCMF1, KDM2A, AGTPBP1, PRKCA, FBXO11, MID1, RC3H2, KAT6B, EWSR1, UTRN, KMT2E, ZCCHC7, KMT2A, MYCBP2, UBR2, BAZ2A, BAZ2B, DTX3, AEBP1, UBR1, ADAMTS12, LPP, PHF21A, MBTD1, RAI1, RNF213, MAN2A1, ADAMTS17, VPS8, UBR5, BPTF, CREBBP, ZFHX3, SMAD3, FUS, MICAL2, LNPEP, MARCH7, ZZEF1, MARCH3, CNOT4, BMP1, PHF14, MNAT1, PAM, RERE, KDM5A, KDM5B, BNC2, ZFP407, PHF20, FHL2, RSF1, CHD4, TCF20, CHD3, SH3RF1, ZCCHC14, ADAMTSL1, ADAMTS2, CSRP2, ZFP385B, ADAMTSL3, TRPS1, TRIM2, CPXM1, RNF150, ARIH1, YAF2, RBM5, ADAMTS6, APOBEC3, MMP3, ASH1L, PJA2, ZDHHC14, RNF144A, MMP14, RNF169, TRAF3, ZMYND11, 2010111I01RIK, PDZRN3, PPARD, SEC23A, UHRF2, ZDHHC20, PRICKLE2, PRICKLE1, LIMA1, ZNRF1, NSD1, RBBP6, PDLIM5, PDLIM7, PTPN1, SEC24B, SEC24A, MYO9B, GATAD2B, SKI, SH3RF3, TTC3, MSRB3, TRIP12, SEC24D, LIMS1</t>
  </si>
  <si>
    <t>GO:0004672~protein kinase activity</t>
  </si>
  <si>
    <t>GSK3B, BMPR2, TRIO, MAST4, MAST2, LRRK1, PRKAG1, RPS6KA3, RASSF2, AKT3, EPHB2, PRKG1, JAK1, PDGFRB, ACVR1, CSNK1G3, CAMK1D, PRKCE, CASK, PRKCA, PRPF4B, CIT, TGFBR2, PEAK1, SIK3, ROR1, ROR2, SGK1, EPHA3, CSNK1G1, CAMK2D, PXK, ROCK2, STK39, KALRN, EGFR, STK3, GRK5, STK38, ABL2, MARK3, PAK2, MAP2K5, MAP4K4, CDK17, MAP3K2, RYK, CSNK1A1, NEK6, NEK7, BRAF, CDC42BPA, PTK2, DCLK1, CDK8, CDK7, FER, PAN3, STK24, RPS6KB1, TAOK1, AAK1, CDK12, BMPR1B, CDK13, CDK14, MAP3K14, BMPR1A, FGFR1</t>
  </si>
  <si>
    <t>GO:0019901~protein kinase binding</t>
  </si>
  <si>
    <t>ITGB1, ERRFI1, GSK3B, PRKAG1, PRKAG2, CBLB, PTPRJ, PKD1, AP2A2, RPTOR, GHR, RPS6KA3, SPRED1, CCND3, CCND2, KIF13B, CCNL2, CCNL1, NSF, PDGFRB, PPP1R12A, PRKCE, DNM1, DNAJC3, TOM1L2, TRAF3, UTRN, CD44, MAPKAP1, STK39, IQGAP1, THY1, FOXO3, HIF1A, EGFR, HDAC7, GCN1L1, PAK2, CNTLN, MAP3K2, TCF7L2, PTPN1, SMAD1, SMAD3, KIDINS220, NEK6, STAT3, MYO5A, PTK2, SKI, DLG1, FER, APC, DLG4, TAOK1, CDK12, VIM, CDK13, PAM, LIMS1</t>
  </si>
  <si>
    <t>GO:0046872~metal ion binding</t>
  </si>
  <si>
    <t>APP, SPARC, ITSN1, ZFP609, ZFP608, JMJD1C, EHMT1, CBLB, ADARB1, ANTXR1, ZMIZ1, PLCE1, TNS3, ACVR1, MBNL2, CACNA2D1, ACTN1, PRKCE, EBF1, PRKCA, RC3H2, ZFP292, EWSR1, RUFY3, SIK3, SPARCL1, ZFPM2, FREM1, MACF1, TSHZ3, TSHZ2, MYCBP2, BAZ2A, ADAMTS12, KALRN, MBTD1, RNF213, RNF216, VPS8, ERI3, HIVEP3, HIVEP2, RREB1, RAB11FIP3, ZBTB7C, CREBBP, MICAL2, BRAF, LNPEP, COL1A1, EXT1, CPEB1, COL1A2, CALU, PDE3A, CALR, PAM, NRP1, FKBP10, PHF20, TCF20, SH3RF1, GLI3, SMG6, ZCCHC14, EEA1, PPP3CA, AKAP13, CSRP2, ZFP385B, TRIM2, RNF150, ARIH1, TIMP1, SPTAN1, JAK1, VAV3, ZHX2, APOBEC3, ASH1L, CBFA2T2, CYP7B1, CIT, RNF144A, ZEB2, MMP14, RNF169, ZEB1, PXDN, CANX, GAS6, PDZRN3, 2010111I01RIK, PPARD, ZFP148, PHLPP1, ZFP704, PRICKLE2, ADCY2, PRICKLE1, ZFP804A, ADCY7, LMAN1, LIMA1, NSD1, MAP3K2, GIT2, MYO9B, SULF1, GATAD2B, SH3RF3, COL3A1, TTC3, MSRB3, ESYT2, LIMS1, ZFAND3, PRDM5, LOXL3, PLOD2, PLOD1, LOXL1, SLC8A1, GALNT10, LOXL2, NPEPPS, C1S1, CAPN2, PAPOLA, ARID2, LARGE1, KCMF1, NSF, CSGALNACT1, POSTN, KDM2A, COL27A1, AGTPBP1, ZBTB38, FOXP4, FBXO11, MID1, FOXP1, ACAP2, LOX, STIM2, KAT6B, ADAM12, WDFY3, FKBP9, ROR2, KMT2E, FTO, ZCCHC7, KMT2A, GLIS3, CACNA1A, UBR2, CACNA1C, DTX3, UBR1, LPP, RLF, NPAS2, PHF21A, ACACA, STK3, RAI1, MAN2A1, STK38, UBR5, ABL2, SMYD3, MAP2K5, ZFP462, SMAD1, ZFHX3, SMAD4, SMAD3, ATP8B1, NEK6, NEK7, HELZ, MARCH7, ZZEF1, MARCH3, CNOT4, BMP1, PAN3, P4HA1, STK24, GNAQ, COL5A2, GNAS, PHF14, MNAT1, BMPR1B, BMPR1A, ITGB1, RERE, KDM5A, ZFP644, KDM5B, BMPR2, ZFP521, RBM26, MAST4, BNC2, ZFP407, MAST2, LRRK1, FHL2, ATP2A2, CHD4, PKD2, GPHN, POLB, ADAMTS2, ZC3H7A, TRPS1, ITGAV, CPXM1, YAF2, RBM5, RBM6, EIF5B, ZFP532, PEG3, DST, ATRX, DNMT3A, ITGA1, MMP3, PLA2G4A, PAPD4, ARFGAP3, ARFGAP1, PJA2, TGFBR2, RASA3, TRAF3, RASA2, CDH11, ITGA5, ZMYND11, B4GALT5, COLEC12, ZFP423, UHRF2, LRP1, ROCK2, FOXK2, HDAC8, NCALD, HDAC7, ZNRF1, HECTD1, TNKS2, CHSY3, RBBP6, PDLIM5, ATP9B, PDLIM7, JAZF1, ATP2B1, CDC42BPA, ASXL1</t>
  </si>
  <si>
    <t>GO:0046332~SMAD binding</t>
  </si>
  <si>
    <t>ACVR1, SMAD4, CREBBP, SMAD3, SMURF2, MAGI2, TCF12, TGFBR2, SKI, TGFBR3, PURA, DAB2, COL3A1, COL1A2, COL5A2, FLNA, BMPR1B, BMPR1A</t>
  </si>
  <si>
    <t>GO:0000166~nucleotide binding</t>
  </si>
  <si>
    <t>TRIO, SMC5, MSI2, EPRS, TIAL1, RPS6KA3, HHAT, AKT3, PAPOLA, EPHB2, DYNC2H1, NSF, MAGI1, RAB2A, PDGFRB, ACVR1, DDX17, CSNK1G3, RBFOX1, RBFOX2, ARL15, PRKCE, CASK, PRKCA, PRPF4B, LARS2, RAB31, EWSR1, SIK3, ROR1, SRSF5, SREK1, ROR2, SRSF6, EPHA3, RABL6, CSNK1G1, STK39, KALRN, ACACA, HSP90B1, STK3, GRK5, STK38, EP400, SAFB2, ABL2, MARK3, MAP2K5, ABCA1, CDK17, UBE2H, HSPA5, ATP8B1, FUS, NEK6, NEK7, MYO5A, BRAF, HELZ, SYNJ2, SMARCA2, PTK2, IIGP1, DCLK1, CNOT4, CDK8, UBE2W, UCK2, CDK7, CPEB1, FER, PAN3, STK24, GNAQ, GNAS, CDK12, PI4KB, BMPR1B, CDK13, MAP3K14, CDK14, FGFR1, BMPR1A, GSK3B, DAZAP1, RBM25, BMPR2, RBM26, MAST4, CHD9, CELF1, MAST2, LRRK1, PRKAG1, CHD6, PRKAG2, ATP2A2, CHD4, CHD2, GPHN, SEPT9, SNRNP70, KIF1B, RBM5, PRKG1, JAK1, RBM6, EIF5B, CAMK1D, APAF1, ATRX, PAPD4, DDX50, RHOA, DNM1, TGFBR2, PTBP3, CIT, DNM3, RAD51B, SFPQ, UBE2R2, SLTM, PEAK1, RHOJ, RBMS1, MYH9, PABPC1, SGK1, RHOQ, RBMS3, CAMK2D, ROCK2, ADCY2, FIGN, ADCY7, EGFR, SCAF8, TRA2A, ASCC3, ATP9B, PAK2, SRSF11, MAP4K4, MAP3K2, RBM39, DYNC1H1, SEPT11, MYO10, RYK, CSNK1A1, MYO9B, ATP2B1, CDC42BPA, ENOX1, TNRC6C, MYO1D, MYO1E, CLCN5, MYO1B, RPS6KB1, ETNK1, KIF26B, TAOK1, ACIN1, TNRC6A</t>
  </si>
  <si>
    <t>GO:0017048~Rho GTPase binding</t>
  </si>
  <si>
    <t>ROCK2, MYO9B, IQGAP1, IQGAP2, CIT, FMNL3, DOCK10, AKAP13, DIAPH2, FMNL2, FLNA, SRGAP1, VCL</t>
  </si>
  <si>
    <t>GO:0004674~protein serine/threonine kinase activity</t>
  </si>
  <si>
    <t>GSK3B, BMPR2, TRIO, MAST4, MAST2, LRRK1, RPS6KA3, AKT3, PRKG1, ACVR1, CSNK1G3, CAMK1D, PRKCE, CASK, PRKCA, PRPF4B, CIT, TGFBR2, SIK3, SGK1, CSNK1G1, CAMK2D, ROCK2, STK39, KALRN, STK3, GRK5, STK38, MARK3, PAK2, MAP2K5, MAP4K4, CDK17, MAP3K2, CSNK1A1, NEK6, NEK7, BRAF, CDC42BPA, DCLK1, CDK8, CDK7, STK24, RPS6KB1, TAOK1, AAK1, CDK12, BMPR1B, CDK13, CDK14, MAP3K14, BMPR1A</t>
  </si>
  <si>
    <t>GO:0005096~GTPase activator activity</t>
  </si>
  <si>
    <t>RABGAP1, FAM13B, ARHGAP17, THY1, RASAL2, SIPA1L3, ARHGAP42, TBC1D12, SRGAP2, SRGAP1, GIT2, RABGAP1L, ARHGEF12, MYO9B, OCRL, GAPVD1, ARHGAP26, ARFGAP3, ARFGAP1, ARHGAP23, TIAM2, ARHGAP32, ARHGAP10, ARHGAP31, ACAP2, RABEP1, RASA3, TBC1D5, GNAQ, RASA1, RASA2, NF1, ARHGEF1, DOCK1, RIN2</t>
  </si>
  <si>
    <t>GO:0016301~kinase activity</t>
  </si>
  <si>
    <t>GSK3B, BMPR2, TRIO, MAST4, ZMYND8, MAST2, LRRK1, PRKAG2, RPS6KA3, AKT3, EPHB2, PRKG1, JAK1, PDGFRB, ACVR1, CSNK1G3, CAMK1D, PRKCE, CASK, PRKCA, PRPF4B, CIT, TGFBR2, PEAK1, SIK3, ROR2, SGK1, EPHA3, CSNK1G1, CAMK2D, SGMS1, ROCK2, STK39, KALRN, EGFR, STK3, GRK5, STK38, ABL2, MARK3, PAK2, MAP2K5, MAP4K4, CDK17, MAP3K2, GIT2, RYK, CSNK1A1, NEK6, NEK7, BRAF, CDC42BPA, PTK2, DCLK1, CDK8, UCK2, CDK7, FER, STK24, RPS6KB1, TAOK1, ETNK1, PI4KB, CDK12, BMPR1B, CDK13, CDK14, MAP3K14, BMPR1A, FGFR1</t>
  </si>
  <si>
    <t>GO:0003714~transcription corepressor activity</t>
  </si>
  <si>
    <t>KDM5B, PBXIP1, AEBP1, LOXL2, ELK3, HDAC7, CCAR1, NSD1, NRIP1, TBL1X, YAF2, JAZF1, WWTR1, ZHX2, RBFOX2, CBFA2T2, SKI, ASXL1, NCOR2, NCOR1, GON4L, TCF4, BCOR, ZMYND11, ZFPM2, RCOR1</t>
  </si>
  <si>
    <t>GO:0008201~heparin binding</t>
  </si>
  <si>
    <t>FBLN7, NRP1, APP, CFH, SERPINE2, LTBP2, THBS2, FSTL1, WISP1, THBS4, CYR61, THBS3, CTGF, ABI3BP, SLIT3, APOE, POSTN, FN1, PCOLCE, TGFBR3, CCDC80, COL5A1, COL5A3, FBN1, FGFR1</t>
  </si>
  <si>
    <t>GO:0005524~ATP binding</t>
  </si>
  <si>
    <t>TRIO, SMC5, EPRS, RPS6KA3, AKT3, PAPOLA, EPHB2, DYNC2H1, NSF, MAGI1, PDGFRB, ACVR1, DDX17, CSNK1G3, PRKCE, CASK, PRKCA, PRPF4B, UBE4B, RUNX2, RUNX1, LARS2, SIK3, ROR1, ROR2, EPHA3, CSNK1G1, DGKH, PXK, STK39, KALRN, ACACA, HSP90B1, STK3, GRK5, STK38, EP400, ABL2, MARK3, MAP2K5, ABCA1, CDK17, UBE2H, HSPA5, ATP8B1, NEK6, NEK7, MYO5A, BRAF, HELZ, SMARCA2, PTK2, DCLK1, CDK8, UBE2W, UCK2, CDK7, FER, PAN3, STK24, AAK1, CDK12, PI4KB, BMPR1B, CDK13, MAP3K14, CDK14, FGFR1, BMPR1A, GSK3B, BMPR2, MAST4, CHD9, MAST2, LRRK1, PRKAG1, CHD6, PRKAG2, ATP2A2, CHD4, CHD3, CHD2, GPHN, KIF13B, KIF1B, PRKG1, JAK1, CAMK1D, APAF1, ATRX, PAPD4, DDX50, TGFBR2, CIT, ITPKB, RAD51B, UBE2R2, NAV3, PEAK1, MYH9, SGK1, CAMK2D, ROCK2, ADCY2, FIGN, ADCY7, EGFR, ATAD2B, ASCC3, ATP9B, PAK2, MAP4K4, MAP3K2, DYNC1H1, MYO10, RYK, CSNK1A1, MYO9B, ATP2B1, CDC42BPA, MYO1D, MYO1E, CLCN5, MYO1B, RPS6KB1, ETNK1, KIF26B, TAOK1</t>
  </si>
  <si>
    <t>GO:0032403~protein complex binding</t>
  </si>
  <si>
    <t>ITGB1, NCKAP1, CD63, KHDRBS1, LRP1, PROS1, IQGAP1, HIF1A, AP2A2, RTN4, STRN3, RPTOR, CTSL, FLNA, SPTAN1, WASF2, CTSB, NDEL1, NSF, CARMIL1, GIT2, MAGI2, MMP3, CASK, CFLAR, PTK2, DNM1, NCOR2, MYO1E, CDK7, APC, DLG4, KAT6B, GNAQ, MAP1B, RASA1, GNB1, EXOC4, APBA1, TOP1, FBN1, FGFR1, PAFAH1B1</t>
  </si>
  <si>
    <t>GO:0016740~transferase activity</t>
  </si>
  <si>
    <t>TRIO, UBE3C, PRDM5, XYLT1, EHMT1, GXYLT2, ZDHHC1, GALNT10, HERC4, RPS6KA3, HHAT, AKT3, PAPOLA, EPHB2, LARGE1, CSGALNACT1, PDGFRB, ACVR1, CSNK1G3, PRKCE, CASK, PRKCA, PRPF4B, KAT6B, SIK3, ROR2, EPHA3, CSNK1G1, KMT2E, KMT2A, RPN1, STK39, KALRN, STK3, UGCG, CHST11, GRK5, STK38, UBR5, ST3GAL4, ABL2, SMYD3, MARK3, MAP2K5, CDK17, CREBBP, UBE2H, SMURF2, SMURF1, NEK6, NEK7, GFPT1, BRAF, PTK2, DCLK1, EXT1, CDK8, UBE2W, UCK2, CDK7, FER, STK24, UST, NMT2, CDK12, PI4KB, BMPR1B, CDK13, MAP3K14, CDK14, FGFR1, BMPR1A, GSK3B, SETD2, BMPR2, MAST4, PIGN, MAST2, LRRK1, GPHN, HS2ST1, POLB, SPTLC2, B3GALT1, A4GALT, COLGALT1, PRKG1, JAK1, CAMK1D, DNMT3A, PAPD4, ASH1L, ZDHHC14, TGFBR2, PARP8, CIT, UBE2R2, PEAK1, BCAT1, SGK1, B4GALT5, CAMK2D, SGMS1, ROCK2, ZDHHC20, EGFR, HECTD1, TNKS2, NSD1, MGAT5, CHSY3, PAK2, MAP4K4, MAP3K2, RYK, CSNK1A1, CDC42BPA, ITCH, RPS6KB1, ETNK1, NEDD4, TAOK1, TRIP12</t>
  </si>
  <si>
    <t>GO:0005509~calcium ion binding</t>
  </si>
  <si>
    <t>SNED1, FKBP10, SPARC, PROS1, ITSN1, ATP2A2, CBLB, PKD2, SLC8A1, C1S1, CAPN2, HMCN2, SVEP1, HMCN1, SPTAN1, PAMR1, CCBE1, ANXA2, DST, HEG1, ACTN1, ANXA5, MMP3, PLA2G4A, ASPN, VCAN, MMP14, PLCB4, STIM2, CDH11, CANX, SPARCL1, MICU2, FKBP9, GAS6, FBLN7, MACF1, NOTCH3, LRP1, ITPR2, LTBP2, LTBP3, THBS2, PCDH19, FBLN2, FSTL1, THBS4, NCALD, THBS3, MAN1C1, SLIT3, RAB11FIP3, LDLR, PCDH7, MYO5A, BRAF, SULF1, MCC, ZZEF1, BMP1, MGP, FAT1, CALU, ESYT2, CALR, CALM2, PAM, FBN1</t>
  </si>
  <si>
    <t>GO:0004842~ubiquitin-protein transferase activity</t>
  </si>
  <si>
    <t>UBE3C, UHRF2, CUL1, CBLB, UBR2, UBR1, BACH2, HERC4, ZNRF1, HECTD1, RNF213, HERC1, RNF216, TRIM2, UBR5, RBBP6, ARIH1, KLHL29, UBE2H, SMURF2, FBXW8, SMURF1, FBXW11, FBXO11, RC3H2, PJA2, CNOT4, RNF144A, UBE2W, ITCH, SPSB1, UBE2R2, TRAF3, NEDD4, TTC3, TRIP12, BIRC6, BCOR, PDZRN3</t>
  </si>
  <si>
    <t>GO:0005085~guanyl-nucleotide exchange factor activity</t>
  </si>
  <si>
    <t>VAV3, ARFGEF1, DOCK6, FARP1, ARHGEF12, TRIO, PLEKHG2, ARHGEF25, DENND1A, DOCK7, DENND2A, ITSN1, GAPVD1, KALRN, TIAM2, DOCK10, CYTH3, AKAP13, PSD3, PLCE1, ARHGEF1, ARHGEF40, RGL1, DOCK1</t>
  </si>
  <si>
    <t>GO:0001948~glycoprotein binding</t>
  </si>
  <si>
    <t>ITGB1, CSNK1G3, HSPA5, CSNK1A1, EGFR, RGMA, RASA1, CANX, FLNA, VIM, CALR, BMPR1B, LDLR, FGFR1, BMPR1A, CSNK1G1</t>
  </si>
  <si>
    <t>GO:0005516~calmodulin binding</t>
  </si>
  <si>
    <t>CAMK2D, CACNA1A, CACNA1C, AEBP1, IQGAP1, IQGAP2, EGFR, SLC8A1, SLC9A1, STRN3, CNN3, PPP3CA, SPTAN1, CAMK1D, MYO10, CASK, MYO5A, MYO9B, ATP2B1, MYO1D, MYO1E, MARCKS, MYO1B, EWSR1, MYH9, SNTB2</t>
  </si>
  <si>
    <t>GO:0003682~chromatin binding</t>
  </si>
  <si>
    <t>RERE, KDM5A, ZMYND8, GLI3, LOXL2, NIPBL, TRPS1, SVEP1, BCAS3, SMARCC1, ATRX, DNMT3A, MITF, ASH1L, RUNX2, FOXP1, NCOR2, SFPQ, ZEB1, NCOR1, TOP1, ZMYND11, ANKRD17, KMT2A, TSHZ3, TSHZ2, PHF21A, EGFR, HDAC7, ATAD2B, ATXN1, CUX1, NSD1, EP400, TNRC18, TBL1X, SF3B1, TCF7L2, SMAD4, CREBBP, SMAD3, AUTS2, SMARCA2, NFKB1, TDRD3, SKI, STAG1, NFIA, TCF4</t>
  </si>
  <si>
    <t>GO:0004702~receptor signaling protein serine/threonine kinase activity</t>
  </si>
  <si>
    <t>MAP3K2, ACVR1, BMPR2, STK39, STK3, TGFBR2, STK24, TAOK1, BMPR1B, PAK2, MAP2K5, BMPR1A, MAP4K4</t>
  </si>
  <si>
    <t>GO:0035091~phosphatidylinositol binding</t>
  </si>
  <si>
    <t>PXK, HIP1, PITPNA, TULP4, ITPR2, ZCCHC14, NISCH, ARHGAP32, MYO1E, DAB2, SH3PXD2A, SH3PXD2B, SNX9, ESYT2, SGK1, SNX7</t>
  </si>
  <si>
    <t>GO:0061630~ubiquitin protein ligase activity</t>
  </si>
  <si>
    <t>UHRF2, CUL1, CBLB, UBR2, UBR1, HERC4, ZNRF1, HECTD1, RNF216, TRIM2, RBBP6, ARIH1, KCMF1, UBE2H, SMURF2, SMURF1, FBXW11, UBE4B, PJA2, RNF144A, CDK8, UBE2W, ITCH, UBE2R2, NEDD4, PDZRN3</t>
  </si>
  <si>
    <t>GO:0000978~RNA polymerase II core promoter proximal region sequence-specific DNA binding</t>
  </si>
  <si>
    <t>NFAT5, ZFP148, PRDM5, GLIS3, FOXK2, CHD4, TCF20, NRF1, MEOX2, GLI3, ELK3, MNDAL, CREB3L2, TEAD1, MEF2D, SMAD1, TCF7L2, SMAD4, SMARCC1, SMAD3, STAT1, TCF12, STAT3, EBF1, MITF, FOXP4, PBX1, GATAD2B, RUNX2, FOXP1, ETV6, SKI, TBX15, ELF1, NFIA, NFIB, ELF4, TCF4, SSBP2</t>
  </si>
  <si>
    <t>GO:0016874~ligase activity</t>
  </si>
  <si>
    <t>UHRF2, PELI2, MYCBP2, CBLB, UBR2, DTX3, UBR1, EPRS, SH3RF1, ACACA, ZNRF1, HECTD1, RNF213, HERC1, RNF216, TRIM2, UBR5, RBBP6, ARIH1, KCMF1, SMURF2, SMURF1, UBE4B, MARCH7, MID1, RC3H2, PJA2, MARCH3, CNOT4, RNF144A, LARS2, ITCH, RNF169, TRAF3, NEDD4, TTC3, TRIP12, BIRC6, PDZRN3</t>
  </si>
  <si>
    <t>GO:0042277~peptide binding</t>
  </si>
  <si>
    <t>ITGB1, CSNK1G3, CSNK1A1, H2-K1, MEMO1, LNPEP, PLOD1, NPEPPS, RPS6KB1, CTSL, ITGAV, CALR, 2010111I01RIK, CTSB, NKTR, CSNK1G1</t>
  </si>
  <si>
    <t>GO:0030165~PDZ domain binding</t>
  </si>
  <si>
    <t>NSF, KIDINS220, MAGI2, LPAR1, CASK, ATP2B1, SYNJ2, BAIAP2, GNG12, CIT, TGFBR3, DLG1, RPS6KB1, DLG4, EXOC4, APBA1, ERC1, GRIA3</t>
  </si>
  <si>
    <t>GO:0048365~Rac GTPase binding</t>
  </si>
  <si>
    <t>EPS8, NCKAP1, FARP1, DOCK7, FLNA, OCRL, IQGAP1, IQGAP2, SRGAP2, SRGAP1</t>
  </si>
  <si>
    <t>GO:0019838~growth factor binding</t>
  </si>
  <si>
    <t>ACVR1, NRP1, BMPR2, IGFBP4, LTBP2, IGFBP7, LTBP3, IL6ST, OSMR, CYR61</t>
  </si>
  <si>
    <t>GO:0035255~ionotropic glutamate receptor binding</t>
  </si>
  <si>
    <t>GSK3B, DLG1, IL1R1, FUS, DLG4, NEDD4, CANX, GNAS</t>
  </si>
  <si>
    <t>GO:0050840~extracellular matrix binding</t>
  </si>
  <si>
    <t>SPARC, ELN, BGN, SPARCL1, ITGAV, SSC5D, FBLN2, CYR61</t>
  </si>
  <si>
    <t>GO:0005089~Rho guanyl-nucleotide exchange factor activity</t>
  </si>
  <si>
    <t>VAV3, FARP1, ARHGEF12, TRIO, PLEKHG2, ARHGEF25, ITSN1, KALRN, TIAM2, DOCK10, AKAP13, ARHGEF1, ARHGEF40</t>
  </si>
  <si>
    <t>GO:0042802~identical protein binding</t>
  </si>
  <si>
    <t>APP, LRRK1, HJURP, FHL2, PTPRM, PKD2, ROBO1, C1S1, EMILIN1, CTSC, SH3GLB1, ZHX2, APAF1, FNBP1, DNMT3A, MID1, DNM1, BCAT1, KHDRBS1, KMT2A, EGFR, LRP6, CST3, LMAN1, ATXN1, PRRC1, CMYA5, SAFB2, FLNB, APOE, LDLR, PAK2, SMAD1, SMAD4, SMAD3, SMURF2, STAT1, STAT2, STAT3, FN1, BRAF, HOOK3, CDC42BPA, BAIAP2, PTK2, IIGP1, NFKB1, COL1A1, SDK1, COL1A2, ESYT2, TCF4, VIM, ATXN10, PICALM, FGFR1</t>
  </si>
  <si>
    <t>ITGB1, CCDC80, CTSK, TNC, ITGAV, SSC5D, THBS4, CTGF</t>
  </si>
  <si>
    <t>GO:0017124~SH3 domain binding</t>
  </si>
  <si>
    <t>ERRFI1, KHDRBS1, SH3KBP1, PRKCE, DENND1A, ARHGAP17, CBLB, FMN1, SYNJ2, PTPN12, CIT, ENAH, ARHGAP31, DPYSL3, ADAM12, DOCK1, PICALM</t>
  </si>
  <si>
    <t>GO:0005547~phosphatidylinositol-3,4,5-trisphosphate binding</t>
  </si>
  <si>
    <t>CYTH3, MYO1B, MYO10, MAPKAP1, PARD3, GBF1, IQGAP1, GAB2, IQGAP2</t>
  </si>
  <si>
    <t>GO:0008092~cytoskeletal protein binding</t>
  </si>
  <si>
    <t>FARP1, FER, ANXA2, DST, PALLD, CAPN2, ANK3, PKD2, DBN1, GPHN, SLC8A1, PLEC</t>
  </si>
  <si>
    <t>GO:0001077~transcriptional activator activity, RNA polymerase II core promoter proximal region sequence-specific binding</t>
  </si>
  <si>
    <t>NFAT5, GLIS3, FOXK2, TCF20, NRF1, MEOX2, HIF1A, ELK3, ARNTL, CREB3L2, TEAD1, MEF2D, SMAD1, TCF7L2, SMAD4, TCF12, STAT3, EBF1, MITF, PBX1, RUNX2, ETV6, ELF1, ZFP292, NFIA, NFIB, ELF4, TCF4, SSBP2</t>
  </si>
  <si>
    <t>GO:0003677~DNA binding</t>
  </si>
  <si>
    <t>APP, ZFAND3, PRDM5, HJURP, ARID4A, UBP1, BACH2, ELK3, CREB3L2, ARID2, GTF2I, SOX5, PKNOX2, SMARCC1, KDM2A, EBF1, ARID5B, MITF, FOXP4, RC3H2, RUNX2, RUNX1, FOXP1, XRN1, ZFP292, KAT6B, ZFPM2, KMT2A, TSHZ3, TSHZ2, GLIS3, BAZ2A, NRF1, BAZ2B, AEBP1, FOXO3, HIF1A, PHF21A, NPAS2, ATXN1, EP400, SAFB2, HIVEP3, HIVEP2, RREB1, SMAD1, CREBBP, ZFHX3, SMAD4, SMAD3, FUS, PBX3, FOXN3, SMARCA2, PBX1, NFKB1, SON, GON4L, FUBP1, TCF4, RCOR1, MXD4, RERE, KDM5A, KDM5B, ZFP521, BNC2, CHD9, PHF20, CHD6, CHD4, TCF20, CHD3, CHD2, MEOX2, GLI3, SMG6, POLB, SENP5, TRPS1, LRRFIP1, TEAD1, ZHX2, ZFP532, CERS6, ATRX, DNMT3A, TCF12, ASH1L, ARID1A, ARID1B, ETV6, NCOR2, RAD51B, ZEB2, SFPQ, DNAJC1, ELF1, ZEB1, NCOR1, SETBP1, ELF4, RBMS1, LUC7L3, TOP1, ZMYND11, AHDC1, PPARD, NFAT5, ZFP148, ZFP423, NFIX, RABGAP1, UHRF2, FOXK2, ARNTL, PURA, TAF1D, BCLAF1, CUX1, UBN1, E2F3, TBL1X, MEF2D, TCF7L2, PRRX1, STAT1, STAT2, STAT3, PRRX2, ASXL1, TBX15, NFIA, NFIB, SSBP2</t>
  </si>
  <si>
    <t>GO:0008134~transcription factor binding</t>
  </si>
  <si>
    <t>GSK3B, FHL2, CHD4, PRICKLE1, HDAC8, HIF1A, ARNTL, HDAC7, MNDAL, PURA, UBN1, FLNA, APBB2, TBL1X, ARID2, BPTF, BCAS3, TCF7L2, CREBBP, SMAD3, RBFOX2, TCF12, STAT3, RUNX2, NCOR2, ZEB1, MDFIC, NFIA, KAT6B, RASA1, BCOR, ZFPM2, RCOR1, PPARD</t>
  </si>
  <si>
    <t>GO:0019899~enzyme binding</t>
  </si>
  <si>
    <t>KMT2E, SCARB2, NOTCH3, APP, ECM1, TRIO, ATP2A2, CACNA1C, THY1, KALRN, HIF1A, EGFR, SYNE1, POLB, PPP3CA, TNKS2, LAMP2, PLCE1, TSPAN5, MEF2D, PDGFRB, WWOX, PTPN1, ZFHX3, SMAD3, HSPA5, STAT1, PRKCE, LAMB1, UBE4B, PRKCA, CALU, TMBIM6, P4HB, ATXN10, LUC7L2, RCOR1</t>
  </si>
  <si>
    <t>GO:0044212~transcription regulatory region DNA binding</t>
  </si>
  <si>
    <t>KMT2A, PRDM5, ARID4A, TCF20, RAI1, CREB3L2, HIVEP3, HIVEP2, TBL1X, RREB1, SOX5, TCF7L2, SMAD4, ZFP532, SMAD3, TCF12, STAT3, ARID5B, SMARCA2, RUNX2, NFKB1, SFPQ, NCOR1, BCOR, RCOR1</t>
  </si>
  <si>
    <t>GO:0032947~protein complex scaffold</t>
  </si>
  <si>
    <t>MAGI1, AKAP13, DLG1, WWC2, MAGI2, ITSN1, AKAP9, GPHN, TNRC6A</t>
  </si>
  <si>
    <t>GO:0019903~protein phosphatase binding</t>
  </si>
  <si>
    <t>ITGA1, STAT3, AP3B1, IQGAP1, EGFR, HSP90B1, GHR, VCAN, DLG4, TRAF3, PARD3, ANAPC5, JAK1</t>
  </si>
  <si>
    <t>GO:0030898~actin-dependent ATPase activity</t>
  </si>
  <si>
    <t>MYO1D, MYO1B, MYO10, MYH9, MYO9B</t>
  </si>
  <si>
    <t>GO:0045295~gamma-catenin binding</t>
  </si>
  <si>
    <t>TCF7L2, FER, APC, CTNNA1, PTPRJ</t>
  </si>
  <si>
    <t>GO:0004675~transmembrane receptor protein serine/threonine kinase activity</t>
  </si>
  <si>
    <t>ACVR1, BMPR2, BMPR1B, TGFBR2, BMPR1A</t>
  </si>
  <si>
    <t>GO:0005539~glycosaminoglycan binding</t>
  </si>
  <si>
    <t>TGFBR3, CCDC80, SERPINE2, ABI3BP, BGN, TGFBR2</t>
  </si>
  <si>
    <t>GO:0046965~retinoid X receptor binding</t>
  </si>
  <si>
    <t>NCOR2, NCOR1, FUS, NSD1, NRIP1, PPARD</t>
  </si>
  <si>
    <t>GO:0050839~cell adhesion molecule binding</t>
  </si>
  <si>
    <t>PTPRD, ITGB1, POSTN, FER, VCAM1, NLGN2, TENM3, TENM4, ADGRL1, ITGA5, FGFR1</t>
  </si>
  <si>
    <t>GO:0003713~transcription coactivator activity</t>
  </si>
  <si>
    <t>DDX17, KMT2E, MEG3, KDM5A, RBM39, WWTR1, CREBBP, MAML2, FUS, MKL1, ARID5B, TDRD3, CCAR1, MTDH, ASXL1, MED13, NRIP1, MAML3, YAF2, PPARD</t>
  </si>
  <si>
    <t>GO:0043394~proteoglycan binding</t>
  </si>
  <si>
    <t>COL5A1, COL5A3, CTSK, CTSB</t>
  </si>
  <si>
    <t>GO:0008022~protein C-terminus binding</t>
  </si>
  <si>
    <t>NSF, ECM1, PXK, RBFOX1, PRRC2C, ATP2A2, CASK, FIGN, DNM1, CTGF, NIPBL, DLG1, DAB2, ATXN2, CDK7, ATXN1, DLG4, NEDD4, TCF4, VIM, PABPC1, TBL1X</t>
  </si>
  <si>
    <t>GO:0018024~histone-lysine N-methyltransferase activity</t>
  </si>
  <si>
    <t>KMT2E, SETD2, KMT2A, NSD1, EHMT1, ASH1L, SMYD3</t>
  </si>
  <si>
    <t>GO:0070412~R-SMAD binding</t>
  </si>
  <si>
    <t>SMAD4, ZEB2, SMAD3, SMURF1, PMEPA1, LDLRAD4</t>
  </si>
  <si>
    <t>GO:0035257~nuclear hormone receptor binding</t>
  </si>
  <si>
    <t>BCAS3, TCF7L2, NCOR1, STAT1, NRIP1, HIF1A</t>
  </si>
  <si>
    <t>GO:0071889~14-3-3 protein binding</t>
  </si>
  <si>
    <t>RPTOR, PPP1R12A, PRKCE, KIF13B, PI4KB, HDAC7</t>
  </si>
  <si>
    <t>GO:0008017~microtubule binding</t>
  </si>
  <si>
    <t>MACF1, DST, MAST2, FMN1, CHD4, HOOK3, MID1, DNM1, CNN3, EML4, POLB, DNM3, APC, KIF26B, MAP1B, NF1, KIF1B, MAP4, CLASP1, NDEL1, PAFAH1B1</t>
  </si>
  <si>
    <t>GO:0000146~microfilament motor activity</t>
  </si>
  <si>
    <t>MYO1D, MYO1B, MYH9, MYO5A, MYO9B</t>
  </si>
  <si>
    <t>GO:0004693~cyclin-dependent protein serine/threonine kinase activity</t>
  </si>
  <si>
    <t>CDK17, CDK8, CDK7, CCND3, CDK12, CDK13, CDK14</t>
  </si>
  <si>
    <t>GO:0035612~AP-2 adaptor complex binding</t>
  </si>
  <si>
    <t>DAB2, HIP1, TBC1D5, AAK1</t>
  </si>
  <si>
    <t>GO:0005086~ARF guanyl-nucleotide exchange factor activity</t>
  </si>
  <si>
    <t>CYTH3, ARFGEF1, IQSEC2, FNBP1, PSD3, GBF1</t>
  </si>
  <si>
    <t>GO:0008353~RNA polymerase II carboxy-terminal domain kinase activity</t>
  </si>
  <si>
    <t>CDK8, CDK7, CDK12, CDK13, MNAT1</t>
  </si>
  <si>
    <t>GO:0003700~transcription factor activity, sequence-specific DNA binding</t>
  </si>
  <si>
    <t>RERE, UBP1, TCF20, MEOX2, GLI3, AFF1, BACH2, ELK3, TRPS1, CREB3L2, TEAD1, SOX5, ZHX2, ZFP532, PEG3, ZBTB38, TCF12, MKL1, EBF1, MITF, FOXP4, CBFA2T2, RUNX2, ETV6, RUNX1, FOXP1, ELF1, ZEB1, NCOR1, ELF4, PPARD, NFAT5, ZFP148, NFIX, GLIS3, FOXK2, NRF1, FOXO3, HIF1A, NPAS2, ARNTL, RAI1, PURA, HIVEP3, E2F3, HIVEP2, RREB1, MEF2D, TCF7L2, SMAD1, SMAD4, CREBBP, SMAD3, STAT1, STAT2, STAT3, PBX3, FOXN3, GATAD2B, PBX1, NFKB1, TBX15, NFIA, NFIB, TCF4, RCOR1, MXD4</t>
  </si>
  <si>
    <t>GO:0003729~mRNA binding</t>
  </si>
  <si>
    <t>RBM25, RBFOX1, RBFOX2, CELF1, CSTF3, THOC2, RC3H2, CPEB1, SNRNP70, LUC7L3, PABPC1, CALR, SF3B1, LUC7L2, RBM5, SAMD4</t>
  </si>
  <si>
    <t>GO:0050431~transforming growth factor beta binding</t>
  </si>
  <si>
    <t>ACVR1, TGFBR3, ITGAV, LTBP3, TGFBR2</t>
  </si>
  <si>
    <t>GO:0003723~RNA binding</t>
  </si>
  <si>
    <t>RBM25, DAZAP1, RBM26, CELF1, HDLBP, ADARB1, MSI2, EPRS, TIAL1, SNRNP70, ZFP385B, PAPOLA, RBM5, UPF2, DDX17, RBFOX1, MBNL2, RBFOX2, THOC2, DDX50, RC3H2, PTBP3, SFPQ, XRN1, SLTM, EWSR1, RBMS1, PABPC1, SRSF5, SRSF6, RBMS3, ANKRD17, KHDRBS1, SF3B3, BAZ2A, HSP90B1, PURA, CTIF, SCAF8, ATXN1, FIP1L1, UBR5, TRA2A, SAFB2, SAMD4, RBM39, SYNJ2, PUM1, BICC1, TDRD3, TNRC6C, CNOT4, CPEB1, SON, FUBP1, CAPRIN1, PDCD4, EIF4G3, TNRC6A, EIF4G1</t>
  </si>
  <si>
    <t>GO:0031852~mu-type opioid receptor binding</t>
  </si>
  <si>
    <t>GNAS, FLNA, WLS</t>
  </si>
  <si>
    <t>GO:0046923~ER retention sequence binding</t>
  </si>
  <si>
    <t>GO:0004197~cysteine-type endopeptidase activity</t>
  </si>
  <si>
    <t>CTSL, CTSK, USP34, CTSZ, CASP4, CFLAR, CTSC, LGMN, CTSB</t>
  </si>
  <si>
    <t>GO:0019902~phosphatase binding</t>
  </si>
  <si>
    <t>DLG1, SPRED1, SMAD3, MAST2, MAGI2, SFI1, TRPC4AP, CTSC</t>
  </si>
  <si>
    <t>GO:0042974~retinoic acid receptor binding</t>
  </si>
  <si>
    <t>ASXL1, NCOR2, NCOR1, NSD1, NRIP1</t>
  </si>
  <si>
    <t>GO:0042393~histone binding</t>
  </si>
  <si>
    <t>BCAS3, UHRF2, ZMYND8, ATRX, HJURP, BAZ2A, RSF1, CHD2, SMARCA2, PHF21A, ATAD2B, CTSL, TBL1X, ZMYND11</t>
  </si>
  <si>
    <t>GO:0019904~protein domain specific binding</t>
  </si>
  <si>
    <t>ITGB1, ZFP521, STX18, CACNA1C, IQGAP1, PKD1, SCAF8, LAMP2, TBL1X, DLGAP4, CNTLN, HSPA5, ACTN1, GAB2, SCAMP1, RHOA, RUNX2, ETV6, SKI, MYO1D, NFASC, NCOR1, GNAS, MYH9, TACC1, CALM2</t>
  </si>
  <si>
    <t>GO:0017147~Wnt-protein binding</t>
  </si>
  <si>
    <t>RYK, ROR1, ROR2, WLS, CTHRC1, LRP6</t>
  </si>
  <si>
    <t>GO:0044548~S100 protein binding</t>
  </si>
  <si>
    <t>ANXA2, AHNAK, ATP2A2, IQGAP1</t>
  </si>
  <si>
    <t>GO:0051219~phosphoprotein binding</t>
  </si>
  <si>
    <t>CSNK1G3, CSNK1A1, DPYSL3, PKD2, MID1, CD44, CSNK1G1, PAFAH1B1</t>
  </si>
  <si>
    <t>GO:0051959~dynein light intermediate chain binding</t>
  </si>
  <si>
    <t>DYNC2H1, DYNC1H1, RAB11FIP3</t>
  </si>
  <si>
    <t>GO:0047391~alkylglycerophosphoethanolamine phosphodiesterase activity</t>
  </si>
  <si>
    <t>GNAQ, GNB1, GNAS</t>
  </si>
  <si>
    <t>GO:0008375~acetylglucosaminyltransferase activity</t>
  </si>
  <si>
    <t>EXT1, MGAT5, HEXB, HEXA, XYLT1</t>
  </si>
  <si>
    <t>GO:0000976~transcription regulatory region sequence-specific DNA binding</t>
  </si>
  <si>
    <t>TBX15, ZFP148, SFPQ, MKL1, JMJD1C, TNRC18, NFKB1, ARNTL</t>
  </si>
  <si>
    <t>GO:0008234~cysteine-type peptidase activity</t>
  </si>
  <si>
    <t>USP47, USP25, USP9X, CTSZ, USP34, CFLAR, SENP6, SENP5, CTSL, CTSK, CASP4, CAPN2, CTSC, LGMN, CTSB</t>
  </si>
  <si>
    <t>GO:0004714~transmembrane receptor protein tyrosine kinase activity</t>
  </si>
  <si>
    <t>PDGFRB, RYK, ROR1, ROR2, EPHB2, EGFR, EPHA3, FGFR1</t>
  </si>
  <si>
    <t>GO:0001078~transcriptional repressor activity, RNA polymerase II core promoter proximal region sequence-specific binding</t>
  </si>
  <si>
    <t>ZFP148, CREBBP, TSHZ3, TSHZ2, PRDM5, YLPM1, GLIS3, FOXP4, FOXP1, MNDAL, SKI, TBX15, ZFPM2, RCOR1</t>
  </si>
  <si>
    <t>GO:0070491~repressing transcription factor binding</t>
  </si>
  <si>
    <t>SKI, PRDM5, RUNX2, HDAC7, ARNTL, RUNX1</t>
  </si>
  <si>
    <t>GO:0005154~epidermal growth factor receptor binding</t>
  </si>
  <si>
    <t>VAV3, FER, ATXN2, ITGA5, CD44, SOCS5</t>
  </si>
  <si>
    <t>GO:0035035~histone acetyltransferase binding</t>
  </si>
  <si>
    <t>BCAS3, KANSL1, PLA2G4A, APBB2, HIF1A, GLI3</t>
  </si>
  <si>
    <t>GO:0005520~insulin-like growth factor binding</t>
  </si>
  <si>
    <t>IGFBP4, IGFBP7, WISP1, CYR61, CTGF</t>
  </si>
  <si>
    <t>GO:0080025~phosphatidylinositol-3,5-bisphosphate binding</t>
  </si>
  <si>
    <t>HIP1, MAPKAP1, SH3PXD2B, GBF1, WIPI1</t>
  </si>
  <si>
    <t>GO:0046975~histone methyltransferase activity (H3-K36 specific)</t>
  </si>
  <si>
    <t>SETD2, NSD1, ASH1L</t>
  </si>
  <si>
    <t>GO:0005024~transforming growth factor beta-activated receptor activity</t>
  </si>
  <si>
    <t>TGFBR3, BMPR1B, TGFBR2</t>
  </si>
  <si>
    <t>GO:0001046~core promoter sequence-specific DNA binding</t>
  </si>
  <si>
    <t>ZFHX3, KMT2A, NRIP1, TOP1, NRF1, CHD2, ARNTL</t>
  </si>
  <si>
    <t>GO:0034185~apolipoprotein binding</t>
  </si>
  <si>
    <t>ABCA1, LRP1, CANX, LRP6</t>
  </si>
  <si>
    <t>GO:0001205~transcriptional activator activity, RNA polymerase II distal enhancer sequence-specific binding</t>
  </si>
  <si>
    <t>ZEB2, CUX1, FUBP1, PBX3, MEOX2, NFKB1</t>
  </si>
  <si>
    <t>GO:0004713~protein tyrosine kinase activity</t>
  </si>
  <si>
    <t>PDGFRB, RYK, PTK2, EGFR, FER, EDNRA, PEAK1, ABL2, EPHB2, MAP2K5, EPHA3, JAK1, FGFR1</t>
  </si>
  <si>
    <t>GO:0030276~clathrin binding</t>
  </si>
  <si>
    <t>TOM1L2, DAB2, HIP1, AP2B1, CLINT1, NCALD, PICALM</t>
  </si>
  <si>
    <t>GO:0000977~RNA polymerase II regulatory region sequence-specific DNA binding</t>
  </si>
  <si>
    <t>SMAD4, CREBBP, SMAD3, NFIX, ZMYND8, GLIS3, ARID5B, AEBP1, GATAD2B, GLI3, NFKB1, PHF21A, RUNX1, ETV6, CUX1, TRPS1, BCOR, ZMYND11, MEF2D, PKNOX2</t>
  </si>
  <si>
    <t>GO:0005161~platelet-derived growth factor receptor binding</t>
  </si>
  <si>
    <t>PDGFRB, IL1R1, RASA1, PTPRJ</t>
  </si>
  <si>
    <t>GO:0004725~protein tyrosine phosphatase activity</t>
  </si>
  <si>
    <t>PTPRD, PTP4A2, PTPN1, PTPRS, UBASH3B, PTPN9, PTPRM, PTPRJ, PTPN12, PTPN13, PTPN14</t>
  </si>
  <si>
    <t>GO:0046966~thyroid hormone receptor binding</t>
  </si>
  <si>
    <t>MED13, NCOR1, FUS, NSD1, TRIP12</t>
  </si>
  <si>
    <t>GO:0051721~protein phosphatase 2A binding</t>
  </si>
  <si>
    <t>PTPN1, RPS6KB1, STAT1, CACNA1C, VIM, STRN3</t>
  </si>
  <si>
    <t>GO:0004721~phosphoprotein phosphatase activity</t>
  </si>
  <si>
    <t>PTPN1, PHLPP1, PPP1R12A, PTPRS, PTPRM, PTPRJ, PTPN12, PTPN13, PTPN14, PTPRD, PTP4A2, PPP3CA, UBASH3B, PTPN9</t>
  </si>
  <si>
    <t>GO:0031730~CCR5 chemokine receptor binding</t>
  </si>
  <si>
    <t>STAT1, STAT3, JAK1</t>
  </si>
  <si>
    <t>GO:0043565~sequence-specific DNA binding</t>
  </si>
  <si>
    <t>RERE, ZFP148, ZFP423, PRDM5, UBP1, FOXK2, MEOX2, FOXO3, HIF1A, GLI3, BACH2, ELK3, ARNTL, CUX1, TRPS1, CREB3L2, SAFB2, HIVEP3, HIVEP2, RREB1, PKNOX2, BPTF, TCF7L2, ZFHX3, SMAD4, ZFP532, SMAD3, PRRX1, STAT1, PRRX2, STAT3, PBX3, MITF, FOXN3, FOXP4, PBX1, GATAD2B, NFKB1, FOXP1, ETV6, NCOR2, ELF1, NCOR1, ZEB1, SLTM, ELF4, PPARD</t>
  </si>
  <si>
    <t>GO:0043425~bHLH transcription factor binding</t>
  </si>
  <si>
    <t>SMAD3, TCF12, TCF4, RUNX2, ARNTL</t>
  </si>
  <si>
    <t>GO:0031625~ubiquitin protein ligase binding</t>
  </si>
  <si>
    <t>USP25, GSK3B, UBE2H, SMAD3, HSPA5, CUL1, DIO2, H13, AMBRA1, BTBD9, MID1, HIF1A, EGFR, SKI, UBE2W, APC, UBE2R2, TRAF3, TMBIM6, SNX9, CALR, ARIH1, VCL, JAK1</t>
  </si>
  <si>
    <t>GO:0070577~lysine-acetylated histone binding</t>
  </si>
  <si>
    <t>KMT2A, PSME4, BAZ2A, ATAD2B</t>
  </si>
  <si>
    <t>GO:0005545~1-phosphatidylinositol binding</t>
  </si>
  <si>
    <t>EEA1, WDFY3, SNX9, PICALM</t>
  </si>
  <si>
    <t>GO:0046982~protein heterodimerization activity</t>
  </si>
  <si>
    <t>ITGB1, ZFP423, HIP1, TENM3, TENM4, HEXB, HEXA, H2-K1, ADCY2, HIF1A, EGFR, ARNTL, PPP3CA, CTNNA1, CAPN2, ITGAV, SPTAN1, MEF2D, SOX5, SMAD1, ZHX2, SMAD4, SMAD3, TCF12, MYO5A, BRAF, CFLAR, FOXP4, MID1, PBX1, NFKB1, FOXP1, EXT1, TBX15, TCF4, P4HB, MICU2, IL6ST, PPARD</t>
  </si>
  <si>
    <t>GO:0005543~phospholipid binding</t>
  </si>
  <si>
    <t>HIP1, MAP1B, PITPNA, PSD3, MYOF, LPAR1, WDFY3, APOE, ARHGAP26, PICALM</t>
  </si>
  <si>
    <t>GO:0001047~core promoter binding</t>
  </si>
  <si>
    <t>SFPQ, KANSL1, E2F3, FOXO3, NPAS2, MNDAL, ARNTL, RUNX1, CCAR1</t>
  </si>
  <si>
    <t>GO:0034237~protein kinase A regulatory subunit binding</t>
  </si>
  <si>
    <t>ARFGEF1, AKAP9, ACBD3, PJA2</t>
  </si>
  <si>
    <t>GO:0030971~receptor tyrosine kinase binding</t>
  </si>
  <si>
    <t>PTPN1, RASA1, ANXA5, CBLB, GAS6, PTPN14, SOCS5</t>
  </si>
  <si>
    <t>GO:0008046~axon guidance receptor activity</t>
  </si>
  <si>
    <t>SEMA5A, EPHB2, ROBO1</t>
  </si>
  <si>
    <t>GO:0045322~unmethylated CpG binding</t>
  </si>
  <si>
    <t>KDM2A, KMT2A, DNMT3A</t>
  </si>
  <si>
    <t>GO:0045545~syndecan binding</t>
  </si>
  <si>
    <t>SEMA5A, TNC, NF1</t>
  </si>
  <si>
    <t>GO:0005102~receptor binding</t>
  </si>
  <si>
    <t>ITGB1, APP, ITGB5, SERPINE2, LAMA4, SERPINE1, H2-K1, HSD17B4, PKD2, EGFR, GPHN, SYNE1, LRP6, NRIP1, SLIT3, ITGAV, APOE, EPHB2, PDGFRB, ABCA1, PRKCE, ITGA1, F2R, ERBIN, WIPI1, PTK2, RGMA, PTPRD, FER, DLG4, RASA1, GAS6</t>
  </si>
  <si>
    <t>GO:0008094~DNA-dependent ATPase activity</t>
  </si>
  <si>
    <t>RAD51B, CDK7, CHD6, MNAT1, BPTF</t>
  </si>
  <si>
    <t>GO:0008266~poly(U) RNA binding</t>
  </si>
  <si>
    <t>KHDRBS1, ATXN1, MSI2, PABPC1</t>
  </si>
  <si>
    <t>GO:0051393~alpha-actinin binding</t>
  </si>
  <si>
    <t>ITGB1, MAGI1, CACNA1C, PKD2</t>
  </si>
  <si>
    <t>GO:0016409~palmitoyltransferase activity</t>
  </si>
  <si>
    <t>GO:0051020~GTPase binding</t>
  </si>
  <si>
    <t>GOLGA4, RASA1, GNB1, FLNA, EPRS</t>
  </si>
  <si>
    <t>GO:0045296~cadherin binding</t>
  </si>
  <si>
    <t>FER, CTNNA1, PTPRM, ANK3, NEO1</t>
  </si>
  <si>
    <t>GO:0003774~motor activity</t>
  </si>
  <si>
    <t>MYO1D, DYNC2H1, DYNC1H1, MYO1E, MYO1B, MYO10, MYH9, MYO5A, MYO9B</t>
  </si>
  <si>
    <t>GO:0001105~RNA polymerase II transcription coactivator activity</t>
  </si>
  <si>
    <t>RERE, WWOX, CREBBP, PRRX1, MKL1, SMARCA2</t>
  </si>
  <si>
    <t>GO:0000979~RNA polymerase II core promoter sequence-specific DNA binding</t>
  </si>
  <si>
    <t>SMAD1, TCF7L2, STAT1, NSD1, MITF, SMYD3, RREB1, RUNX2</t>
  </si>
  <si>
    <t>GO:0019887~protein kinase regulator activity</t>
  </si>
  <si>
    <t>APC, KIDINS220, GCN1L1</t>
  </si>
  <si>
    <t>GO:0005245~voltage-gated calcium channel activity</t>
  </si>
  <si>
    <t>CACNA2D1, CACNA1A, ITGAV, CACNA1C, GAS6, PKD2</t>
  </si>
  <si>
    <t>GO:0070006~metalloaminopeptidase activity</t>
  </si>
  <si>
    <t>NPEPPS, MMP14, LNPEP, 2010111I01RIK</t>
  </si>
  <si>
    <t>GO:0030331~estrogen receptor binding</t>
  </si>
  <si>
    <t>DDX17, NCOR1, FUS, NSD1, NRIP1, WIPI1</t>
  </si>
  <si>
    <t>GO:0001540~beta-amyloid binding</t>
  </si>
  <si>
    <t>CST3, APBA1, APBB2, LDLRAD3, APOE</t>
  </si>
  <si>
    <t>GOTERM_CC_DIRECT</t>
  </si>
  <si>
    <t>GO:0005578~proteinaceous extracellular matrix</t>
  </si>
  <si>
    <t>ECM1, COL16A1, SPARC, COL14A1, ELN, COL12A1, TNC, WISP1, CYR61, LOXL1, CTGF, LOXL2, ADAMTSL1, ADAMTS2, CHL1, ADAMTSL3, HMCN2, EMILIN1, HMCN1, TIMP1, ADAMTS6, CCBE1, POSTN, COL27A1, ANXA2, MMP3, BGN, ASPN, TGFBR3, VCAN, CCDC80, COL4A2, LOX, COL4A1, COL6A2, COL6A1, PXDN, SPARCL1, COL6A3, COL8A1, FREM1, FBLN7, LAMA4, NTN4, DPT, LTBP2, LTBP3, THBS2, ADAMTS12, FBLN2, THBS4, GLG1, FLRT2, ABI3BP, ADAMTS17, SLIT3, GPC6, CTHRC1, FN1, LAMB1, COL1A1, MFAP5, MFAP4, COL3A1, COL1A2, BMP1, COL5A1, CILP, COL5A2, FBN1</t>
  </si>
  <si>
    <t>GO:0031012~extracellular matrix</t>
  </si>
  <si>
    <t>ECM1, SERPINE2, COL14A1, COL12A1, SERPINE1, TNC, CYR61, LOXL1, LOXL2, ADAMTSL1, ADAMTS2, EMILIN1, TIMP1, POSTN, SERPINF1, MMP3, BGN, PCOLCE, CKAP4, ASPN, VCAN, SFPQ, MMP14, COL4A2, COL4A1, COL6A2, COL6A1, PXDN, CANX, COL6A3, COL8A1, MYH9, PLEC, RPN1, DPT, LTBP2, AEBP1, LTBP3, THBS2, ADAMTS12, FBLN2, THBS4, HSP90B1, LMNA, FLNA, FLNB, IGFBP7, APOE, DYNC1H1, HSPA5, FN1, LAMB1, SSC5D, COL1A1, MFAP4, COL3A1, COL1A2, COL5A1, CILP, COL5A3, COL5A2, MGP, P4HB, CALR, VIM, FBN1</t>
  </si>
  <si>
    <t>GO:0005588~collagen type V trimer</t>
  </si>
  <si>
    <t>COL5A1, COL5A3, COL5A2</t>
  </si>
  <si>
    <t>GO:0008305~integrin complex</t>
  </si>
  <si>
    <t>ITGB1, ITGB5, ITGA1, MYH9, ITGAV, ITGA5</t>
  </si>
  <si>
    <t>GO:0005737~cytoplasm</t>
  </si>
  <si>
    <t>NCKAP1, TRIO, WIPF1, SERPINE1, ADARB1, EPRS, BACH2, GLS, DCAF6, ELK3, EPS8, UBASH3B, MPRIP, ZMIZ1, AKT3, FAM110B, DPYSL3, PLCE1, DIP2B, PKNOX2, RBFOX1, MBNL2, RBFOX2, FNBP1, PRKCE, FRS2, PRKCA, SND1, RC3H2, NISCH, EML4, EWSR1, MAP1B, PARD3, RUFY3, PSME4, SKAP2, RABL6, MEG3, CFH, MAPKAP1, BAZ2A, IQGAP1, IQGAP2, HIF1A, MTDH, RNF213, FLRT2, RNF216, SERPINH1, RREB1, CREBBP, BRAF, PBX1, PRRC2A, COL1A1, CPEB1, NMT2, PKIG, CDK13, CDK14, PHF20, FMN1, CLINT1, GLI3, SMG6, EEA1, TRIM2, JAK1, UPF2, ANXA2, ANXA5, DENND2A, TCF12, BGN, ASH1L, CIT, APBB1IP, MMP14, PLCB4, NCOR1, ZEB1, EXOC4, GAS6, PAFAH1B1, GAS7, KANK2, PHLPP1, WDR26, AHNAK, USO1, ADCY2, FIGN, EGFR, LMAN1, BCLAF1, FLNA, FLNB, MEF2D, SAMD4, FARP1, WWOX, STAT1, CSNK1A1, USP9X, STAT2, STAT3, YLPM1, ARCN1, SKI, MKLN1, SPSB1, ETNK1, TAOK1, HJURP, UBP1, MSI2, NPEPPS, SESN3, PAPOLA, GRB10, GTF2I, SH3GLB1, MAGI1, CSNK1G3, AGTPBP1, FBXW8, TPM3, MAGI2, FRMD4A, FBXO11, ROR1, SRSF5, ROR2, UTRN, PHLDB2, CSNK1G1, FKBP5, DGKH, ANKRD17, NOTCH3, KHDRBS1, KMT2A, FAM114A1, ANKRD11, ANKRD12, STK39, ITPR2, UBR2, RASAL2, AEBP1, UBR1, NRF1, NREP, FOXO3, KLC1, NPAS2, SLC9A1, SOCS2, CTIF, ATXN2, ATXN1, STK38, UBR5, SAFB2, ABL2, SMYD3, SRGAP2, SRGAP1, MAP2K5, SOCS5, FUS, ODF2, CEP350, NEK6, NEK7, SYNJ2, MCC, BTBD9, NFKB1, CNOT4, CDK7, DAB2, STK24, AAK1, NF1, PLEKHM2, MNAT1, MAP3K14, EIF4G1, ITGB1, BMPR2, BNC2, CELF1, LRRK1, FHL2, WISP1, SYNE1, SGCD, SNRNP70, DDI2, PHACTR1, CEP170, WDR7, ERC1, YAF2, PRKG1, EIF5B, BCAS3, PPP1R12A, PEG3, DST, APAF1, ATRX, DNMT3A, LIX1L, PAPD4, WIPI1, ARFGAP3, ASPN, ARFGAP1, DNAJC3, PTP4A2, TRAF3, TMBIM6, BIRC6, ITGA5, TOP1, BCAT1, NFAT5, NLGN2, LRP1, ROCK2, TULP4, PBXIP1, AMBRA1, HDAC8, HDAC7, HECTD1, GCN1L1, RBBP6, E2F3, ASCC3, WASF2, JAZF1, CTHRC1, SPAG9, PTPN1, SEPT11, SEC24A, MYO10, PLCL1, CFLAR, PTPN12, CDC42BPA, BAIAP2, PTPN13, PTPN14, BICC1, MYO1E, MYO1B, MARCKS, APC, PDCD4, PTPN9, ATXN10, TNRC6A, ERRFI1, APP, SPARC, ZMYND8, PITPNA, CBLB, CCAR1, TIAL1, RPS6KA3, HERC4, GOLGA4, RASSF2, HMCN1, CCNL1, SYNPO, TNS3, DYNC2H1, ACTN1, ANK3, RUNX2, RUNX1, TIAM2, FNDC1, XRN1, AKAP9, SIK3, TLN2, ZFPM2, RIN2, MACF1, ADCYAP1R1, NUMBL, GGNBP2, LPAR1, KALRN, MNDAL, SCFD1, CMYA5, SNX9, HIVEP3, TNRC18, MAP4, APOE, RAB11FIP3, SEC31A, CARMIL1, WWTR1, CRADD, IQSEC2, MYO5A, PARVA, PUM1, PTK2, SPATS2L, CALR, CALM2, FBXL7, DAZAP1, HIP1, TENM4, SH3KBP1, PTPRM, MEOX2, SH3RF1, ROBO1, RPTOR, PPP3CA, AKAP13, NUDCD3, SH3PXD2A, CTSL, CTSK, SH3PXD2B, KIF13B, KIF1B, ARIH1, UBXN4, SPTAN1, NDEL1, CTSB, VAV3, APOBEC3, ZHX2, GAB1, GAB2, RHOA, ENAH, MDFIC, CANX, ARHGEF1, FAM193B, PABPC1, SGK1, SFI1, 2010111I01RIK, DBN1, CD44, RHOQ, SDCCAG8, CD63, RABGAP1, PRICKLE2, NEDD9, PRICKLE1, TRAK1, ARNTL, CST3, LIMA1, PURA, CUX1, LMNA, CTNNA1, UBTD2, APBB2, PAK2, MAP4K4, MAP3K2, DYNC1H1, SVIL, RYK, RFTN1, ERBIN, MYO9B, ITCH, CAPZA1, NEDD4, KIF26B, TTC3, APBA1, TRIP12, TACC1, UBE3C, HDLBP, LOXL1, CMIP, CCND3, CCND2, CAPN2, SVEP1, ARHGEF40, PDGFRB, PDIA3, NSF, POSTN, FBXW11, TMOD3, CASK, OCRL, UBE4B, MID1, WDFY3, VCL, RAI14, ZCCHC7, COPA, PXK, ARHGEF25, CACNA1A, ARHGAP17, CACNA1C, DTX3, LPP, ACACA, RTN4, CNN3, STK3, RAI1, GRK5, BPTF, CNTLN, SMAD1, ZFHX3, UBE2H, SMAD4, SMAD3, HSPA5, SMURF2, SMURF1, DNAJC13, SSC5D, HOOK3, ARHGAP26, IIGP1, TDRD3, ANKHD1, ARHGAP32, UBE2W, DLG1, FER, PAN3, DLG4, CAPRIN1, GNAS, PI4KB, BRWD1, FGFR1, DOCK6, KDM5A, GSK3B, KDM5B, RBM25, MAST4, CHD9, MAST2, ATP2A2, CHD4, CHD3, PKD2, PKD1, GPHN, TTC28, GHR, SENP6, POLB, SEPT9, SPRED1, PPP2R5E, CASP4, LRRFIP1, USP47, ARHGEF12, CAMK1D, DESI2, MKL1, PLA2G4A, NAV1, ARID1B, DNM1, CKAP4, PJA2, TGFBR2, ETV6, TGFBR3, DNM3, ARHGAP10, SFPQ, RABEP1, UBE2R2, RASA3, PEAK1, PALLD, RASA1, ALDH1A2, RASA2, CDH11, MYH9, DOCK1, RBMS3, PLEC, CAMK2D, NXN, STRN3, CYTH3, TNKS2, PDLIM5, PDLIM7, CLASP1, ARFGEF1, USP25, TCF7L2, FMNL3, FMNL2, RPS6KB1, GLB1, ACIN1, VIM, SSBP2, SNTB2</t>
  </si>
  <si>
    <t>GO:0005925~focal adhesion</t>
  </si>
  <si>
    <t>ITGB1, SCARB2, NRP1, NCKAP1, ITGB5, SH3KBP1, DOCK7, TNC, FHL2, DCAF6, MRC2, CCND3, CSRP2, MPRIP, BSG, CAPN2, ITGAV, SCARF2, TNS3, JAK1, TNS1, PDGFRB, PDIA3, PPP1R12A, DST, ACTN1, ITGA1, ANXA5, CASK, RHOA, ENAH, APBB1IP, MMP14, PALLD, PEAK1, MYH9, ITGA5, TLN2, PABPC1, PHLDB2, VCL, CD44, PLEC, FBLN7, LRP1, AHNAK, IQGAP1, THY1, LPP, EGFR, HSP90B1, CNN3, SLC9A1, LIMA1, GRK5, FLRT2, TSPAN9, CTNNA1, FLNA, FLNB, CLASP1, PDLIM7, GIT2, SVIL, HSPA5, PARVA, PTPN12, ARHGAP26, PTK2, ARHGAP31, NFASC, DAB2, PPFIBP1, MARCKS, FAP, FAT1, NOX4, CD9, P4HB, CALR, VIM, SNTB2, LIMS1</t>
  </si>
  <si>
    <t>GO:0005794~Golgi apparatus</t>
  </si>
  <si>
    <t>APP, KDELR1, H2-K1, XYLT1, GALNT10, CTGF, GOLGA4, AKT3, CAPN2, PLCE1, SLC39A7, LARGE1, WLS, DYNC2H1, CSGALNACT1, RAB2A, SH3GLB1, POSTN, FBXW8, PRKCE, OCRL, FNDC3A, SCAMP1, RAB31, XRN1, AKAP9, MACF1, RTN3, COPA, PDXDC1, MAPKAP1, GLIS3, GLG1, UGCG, ATXN2, SCFD1, PRRC1, CHST11, MAN2A1, VTI1A, ST3GAL4, SNX9, APOE, ABCA1, SEC16B, RABGAP1L, VCAM1, NDFIP1, ATP8B1, SURF4, MYO5A, HOOK3, IIGP1, COL1A1, EXT1, ARHGAP32, DLG1, DIAPH2, BMP1, GOLGB1, UST, CALU, GNAS, NMT2, GPR107, CALR, PI4KB, ACBD3, CDK13, PICALM, HIP1, PKD1, CLINT1, SH3RF1, SYNE1, HS2ST1, DSE, B3GALT1, TMED2, PMEPA1, ERC1, A4GALT, NEO1, PRKG1, CTSC, PLA2G4A, SLC39A13, WIPI1, AP3B1, ASH1L, ARFGAP3, SLC39A14, SORCS2, DNM1, ARFGAP1, PJA2, DNM3, RNF144A, MDFIC, ELF4, PACS1, EXOC4, BIRC6, FAM20A, ITGA5, CD44, B4GALT5, SEC23A, ZFP148, SGMS1, STX18, USO1, EGFR, LRP6, STRN3, LMAN1, CUX1, TNKS2, MGAT5, CTNNA1, MAN1C1, CHSY3, ASCC3, ATP9B, LDLR, CLASP1, ARFGEF1, WWOX, SEC24A, GBF1, YIPF5, SULF1, ARCN1, CLCN5, GLB1, NEDD4, TRIP11, APBA1, TNRC6A</t>
  </si>
  <si>
    <t>GO:0048471~perinuclear region of cytoplasm</t>
  </si>
  <si>
    <t>ITGB1, DOCK6, APP, GSK3B, CSF1, ATP2A2, PTPRM, CLINT1, SH3RF1, SYNE1, CTGF, CCAR1, AKAP13, SEPT9, CTSB, RAB2A, UPF2, ANXA2, DST, FBXW8, PRKCE, SERPINF1, MAGI2, PLA2G4A, PRKCA, SLC39A13, CKAP4, DNM3, ARHGAP10, NCOR1, PACS1, ALDH1A2, MAP1B, SGK1, DBN1, PAFAH1B1, PLEC, CAMK2D, SEC23A, LRP1, USO1, KALRN, EGFR, HSP90B1, SLC9A1, THBS3, MTDH, CST3, CTIF, ATXN2, TNKS2, UBR5, LMNA, CMYA5, VTI1A, FLNA, ATP9B, PAK2, SEC31A, BPTF, ABCA1, SPAG9, ARFGEF1, SEC24A, NDFIP1, FUS, STAT1, MYO9B, LAMB1, LNPEP, SYNJ2, PTK2, CDK7, DLG1, DAB2, CPEB1, MYO1B, APC, RPS6KB1, NEDD4, FAT1, GNAS, NOX4, APBA1, CALR, VIM, ATXN10, PAM, TNRC6A, PICALM, FGFR1, LIMS1</t>
  </si>
  <si>
    <t>GO:0005913~cell-cell adherens junction</t>
  </si>
  <si>
    <t>ITGB1, HDLBP, PTPRM, CLINT1, SEPT9, MPRIP, BSG, ERC1, LRRFIP1, SPTAN1, SH3GLB1, ANXA2, TMOD3, GAPVD1, SND1, TMEM2, PARD3, MYH9, PHLDB2, DBN1, VCL, PLEC, NOTCH3, AHNAK, PDXDC1, USO1, IQGAP1, GIGYF2, EGFR, RTN4, CNN3, LIMA1, STK38, CTNNA1, GCN1L1, FLNA, SNX9, FLNB, PDLIM5, PAK2, WASF2, PTPN1, HSPA5, STAT1, PARVA, BAIAP2, DLG1, PPFIBP1, MYO1B, FMNL2, APC, STK24, CAPZA1, ESYT2, EIF4G1, PICALM</t>
  </si>
  <si>
    <t>GO:0005654~nucleoplasm</t>
  </si>
  <si>
    <t>EHMT1, UBP1, CBLB, SMC5, ADARB1, LOXL2, ELK3, GOLGA4, CCND2, ZMIZ1, CREB3L2, AKT3, PAPOLA, SLC39A7, CCNL2, ARID2, GTF2I, MAGI1, DDX17, SMARCC1, KDM2A, RBFOX2, EBF1, PRPF4B, SCAMP1, RC3H2, RUNX2, RUNX1, FNDC1, ADAM12, SREK1, MAML3, UTRN, SRSF6, ZFPM2, SKAP2, RAI14, FKBP5, KMT2E, NOTCH3, KHDRBS1, KMT2A, TSHZ3, ANKRD11, CSTF3, MAPKAP1, ANKRD12, GLIS3, UBR2, BAZ2A, NRF1, PDS5A, FOXO3, NPAS2, SLC9A1, RAI1, ATXN2, ATXN1, UBR5, SAFB2, TNRC18, HIVEP2, SRGAP2, RREB1, RAB11FIP3, GRIA3, BPTF, ANKRD28, WWTR1, CREBBP, ZFHX3, SMAD3, FUS, CEP350, NEK6, NEK7, MCC, SMARCA2, ANKHD1, PBX1, NFKB1, MED13L, CDK8, CPEB1, STAG1, SON, FUBP1, MNAT1, CDK13, RCOR1, GSK3B, DAZAP1, SLC44A1, PHF20, CELF1, PRKAG1, CHD6, PRKAG2, CHD4, TCF20, CHD3, CHD2, CLINT1, SYNE1, SENP6, RPTOR, PPP3CA, SPRED1, MED13, SNRNP70, DDI2, TRPS1, PMEPA1, NEO1, TEAD1, YAF2, RBM5, PRKG1, ZHX2, PEG3, DNMT3A, MKL1, ASH1L, ARID1A, ARID1B, NCOR2, FAM222B, SFPQ, ELF1, RNF169, ZEB1, NCOR1, SLTM, MDFIC, PEAK1, ELF4, LUC7L3, FAM193B, TOP1, SGK1, ZMYND11, DOCK1, NFAT5, ZFP148, PHLPP1, WDR26, UHRF2, FOXK2, ARNTL, STRN3, TAF1D, SCAF8, BCLAF1, CUX1, UBN2, LMNA, NRIP1, RBBP6, E2F3, TBL1X, PAK2, MEF2D, SF3B1, SRSF11, MAP3K2, ARFGEF1, RBM39, GIT2, TCF7L2, STAT1, STAT3, ERBIN, YLPM1, PTPN14, GATAD2B, SKI, RPS6KB1, NFIA, ETNK1, PDCD4, ACIN1, TRIP12, TNRC6A</t>
  </si>
  <si>
    <t>GO:0005634~nucleus</t>
  </si>
  <si>
    <t>MAML2, GPATCH2, EHMT1, SMC5, ADARB1, BACH2, DCAF6, ELK3, UBASH3B, ZMIZ1, AKT3, CREB3L2, DIP2B, PKNOX2, DDX17, RBFOX1, MBNL2, RBFOX2, PRKCE, PRKCA, SND1, ZFP292, EWSR1, PSME4, MAML3, RABL6, MEG3, CFH, MAPKAP1, BAZ2A, IQGAP1, BAZ2B, HIF1A, MTDH, RNF216, RREB1, ZBTB7C, CREBBP, PBX3, BRAF, PBX1, PRRC2A, CPEB1, FAT1, NOX4, CDK12, PKIG, CDK13, CDK14, SETD2, PHF20, PRKAG1, TCF20, FMN1, GLI3, SMG6, NIPBL, MED13, CSRP2, ZFP385B, TEAD1, JAK1, UPF2, ANXA2, ANXA5, MYOF, TCF12, ASH1L, CDYL2, WDR33, NCOR2, ITPKB, ZEB2, PLCB4, RNF169, NCOR1, ZEB1, PAFAH1B1, PPARD, ZFP148, PHLPP1, SF3B3, NFIX, SGMS1, AHNAK, FIGN, EGFR, SCAF8, BCLAF1, UBN2, NSD1, UBN1, FLNA, MEF2D, SF3B1, WWOX, STAT1, CSNK1A1, STAT2, STAT3, YLPM1, GATAD2B, SKI, NFIA, NFIB, HJURP, UBP1, NPEPPS, SESN3, SCMH1, PAPOLA, GTF2I, MAGI1, RAB2A, CSNK1G3, AGTPBP1, ZBTB38, MAGI2, PRPF4B, MITF, THOC2, FOXP4, FBXO11, FOXP1, KAT6B, ANAPC5, SREK1, SRSF5, SRSF6, CSNK1G1, FKBP5, DGKH, KMT2E, FTO, ANKRD17, NOTCH3, KHDRBS1, KMT2A, ANKRD11, STK39, GLIS3, UBR2, AEBP1, NRF1, NREP, FOXO3, NPAS2, PHF21A, HSP90B1, ATXN1, STK38, UBR5, SAFB2, SMYD3, SRGAP2, MAP2K5, ZFP462, ANKRD28, OSBPL8, FUS, ODF2, NEK6, NEK7, FOXN3, MCC, NFKB1, CNOT4, CDK8, CDK7, DAB2, SON, GON4L, STK24, NF1, MNAT1, ZFP521, BNC2, CELF1, FHL2, SYNE1, SNRNP70, ITGAV, PHACTR1, YAF2, BCAS3, ZFP532, CERS6, PEG3, DST, APAF1, ATRX, DNMT3A, PAPD4, PTBP3, PTP4A2, DNAJC1, NEMF, TOP1, NFAT5, ZFP423, LUZP1, UHRF2, LRP1, ROCK2, FOXK2, PBXIP1, HDAC8, HDAC7, HECTD1, FIP1L1, RBBP6, E2F3, ASCC3, JAZF1, PRRX1, PRRX2, PTPN13, PTPN14, ASXL1, APC, PDCD4, BCOR, ERRFI1, SPARC, ZMYND8, JMJD1C, CBLB, TIAL1, RPS6KA3, HERC4, RASSF2, CCNL2, CCNL1, SYNPO, SOX5, SRRM2, SMARCC1, IL1R1, ACTN1, EBF1, RUNX2, RUNX1, XRN1, ZFPM2, L3MBTL3, GGNBP2, TSHZ3, CSTF3, MYCBP2, TSHZ2, MNDAL, MBTD1, HIVEP3, TNRC18, APOE, HIVEP2, CARMIL1, WWTR1, RABGAP1L, CRADD, MICAL2, MEMO1, PARVA, SMARCA2, PTK2, MED13L, STAG1, FUBP1, SPATS2L, CALR, CALM2, RCOR1, DAZAP1, HIP1, TENM4, RSF1, MEOX2, PPP3CA, AKAP13, CTSL, UBXN4, APOBEC3, ZHX2, CBFA2T2, RHOA, RAD51B, SLTM, MDFIC, FAM193B, PABPC1, MICU2, SGK1, CD44, ZFP704, PRICKLE2, NEDD9, PRICKLE1, TRAK1, ARNTL, PURA, SERTAD4, CUX1, LMNA, APBB2, TBL1X, GPC6, PAK2, MAP3K2, SVIL, RYK, ERBIN, ITCH, CMSS1, NEDD4, TTC3, TRIP11, APBA1, TRIP12, TACC1, UBE3C, TACO1, PRDM5, HDLBP, ARID4A, CMIP, LOXL2, CCND3, CCND2, CAPN2, PDGFRB, PDIA3, KDM2A, FBXW11, CASK, ARID5B, OCRL, UBE4B, LOX, WDFY3, RAI14, ZCCHC7, CACNA1A, PDS5A, LPP, STK3, RAI1, GRK5, EP400, PIBF1, BPTF, SMAD1, ZFHX3, SMAD4, SMAD3, AUTS2, HSPA5, SMURF2, SMURF1, HELZ, IIGP1, TDRD3, UBE2W, DLG1, FER, GNAQ, GNAS, PHF14, TCF4, BRWD1, PICALM, MXD4, FGFR1, RERE, KDM5A, GSK3B, KDM5B, RBM25, CHD9, CHD6, CHD4, CHD3, CHD2, PKD1, AFF4, AFF1, GHR, SENP6, POLB, SPRED1, SENP5, TRPS1, LRRFIP1, RBM5, RBM6, USP47, CAMK1D, MKL1, MMP3, PLA2G4A, PPP2R5C, ARID1A, DDX50, ARID1B, ETV6, ELF1, SFPQ, NAV3, SETBP1, ELF4, PALLD, LUC7L3, MYH9, RBMS1, ZMYND11, DOCK1, LUC7L2, CAMK2D, NXN, ATAD2B, TAF1D, TNKS2, NRIP1, TRA2A, PDLIM7, ARFGEF1, USP25, RBM39, TCF7L2, LAMB1, ATP2B1, TBX15, RPS6KB1, KANSL1, ACIN1, SSBP2, R3HDM2</t>
  </si>
  <si>
    <t>GO:0070062~extracellular exosome</t>
  </si>
  <si>
    <t>APP, NCKAP1, CPNE8, COL12A1, PITPNA, SERPINE1, ZDHHC1, ANTXR1, EPS8, TIAL1, GOLGA4, BSG, DIP2B, HMCN1, DYNC2H1, ARL15, CACNA2D1, ACTN1, SERPINF1, PRKCA, SND1, TIAM2, COL8A1, SPARCL1, SERPING1, KDELR2, PLPP1, CFH, IQGAP1, THY1, IQGAP2, KALRN, GLG1, FAM171A1, FLRT2, SERPINH1, ST3GAL4, SNX9, APOE, MAP4, RREB1, CARMIL1, FN1, MYO5A, GNG12, PRRC2A, COL1A2, CILP, FAT1, CALR, CALM2, PAM, LGMN, ECM1, PTPRS, SLC44A1, HEXB, CTSZ, HEXA, PRKAG1, PTPRJ, EEA1, NIPBL, CTSL, CHL1, TIMP1, SPTAN1, CTSC, CTSB, VAV3, NXPE4, ANXA2, MYOF, ANXA5, BGN, ANO6, ASH1L, RHOA, RGMA, PXDN, CANX, RHOJ, PABPC1, FAM20A, GAS6, CD44, RHOQ, PAFAH1B1, CD63, GRN, AHNAK, FSTL1, CST3, LMAN1, MGAT5, FLNA, FLNB, DYNC1H1, MON2, RFTN1, ITCH, CAPZA1, NEDD4, TAOK1, SCARB2, SEMA5A, CSF1, PROS1, H2-K1, PLOD2, PLOD1, DOCK10, NPEPPS, C1S1, LAMP2, CAPN2, RAB2A, PDGFRB, NSF, SH3GLB1, PDIA3, TPM3, PCOLCE, OCRL, PDIA6, TOM1L2, COL4A2, UTRN, IL6ST, VCL, FKBP5, FBLN7, RTN3, COPA, DPT, LTBP2, LTBP3, NRF1, AEBP1, FBLN2, ACACA, RTN4, HSP90B1, SLC9A1, DPP6, MAN2A1, PSAP, SAFB2, IGFBP7, MARK3, BPTF, CNTLN, VCAM1, HSPA5, SMURF1, GFPT1, DNAJC13, ARHGAP23, PTPRD, SDK1, DLG1, DAB2, STK24, COL5A1, REEP5, COL5A3, GNAQ, GNB1, GNAS, FBN1, ITGB1, SNED1, ITGB5, COL14A1, LSP1, PKD2, CHD2, PKD1, ITGAV, EMILIN1, A4GALT, ARHGEF12, APAF1, ITGA1, VPS13D, DNM1, CKAP4, DNM3, TGFBR3, DNAJC3, PTP4A2, TMEM2, COL6A2, COL6A1, CDH11, COL6A3, MYH9, B4GALT5, PLEC, COLEC12, LUZP1, LAMA4, RAP1GDS1, THBS4, NCALD, CLMP, MAN1C1, WASF2, CLASP1, SPAG9, SEPT11, LAMB1, ATP2B1, BAIAP2, PTPN13, CDC42BPA, ASXL1, MYO1D, MFAP4, MYO1E, MARCKS, NFASC, MYO1B, GLB1, MGP, CD9, P4HB, VIM, SNTB2</t>
  </si>
  <si>
    <t>GO:0005604~basement membrane</t>
  </si>
  <si>
    <t>ITGB1, SPARC, LAMA4, TNC, NTN4, THBS2, THBS4, LOXL1, LOXL2, CST3, HMCN2, HMCN1, TIMP1, ANXA2, SERPINF1, FN1, CASK, LAMB1, RUNX1, CCDC80, COL4A2, COL5A1, COL4A1, COL8A1, FREM1, FBN1</t>
  </si>
  <si>
    <t>GO:0030054~cell junction</t>
  </si>
  <si>
    <t>ITGB1, SH3KBP1, DENND1A, MAST2, ITSN1, LDLRAD3, FMN1, PTPRJ, SMC5, GPHN, EPS8, SH3PXD2A, SH3PXD2B, PSD3, HMCN2, ITGAV, PHACTR1, HMCN1, SYNPO, TNS3, MAGI1, ANXA2, DST, HEG1, ACTN1, MAGI2, ASH1L, ANK3, SCAMP1, PJA2, ENAH, APBB1IP, TANC1, PALLD, PEAK1, PARD3, RUFY3, MAP1B, ITGA5, TLN2, DBN1, VCL, SDCCAG8, PLEC, NLGN2, ARHGAP17, LPP, MTDH, ZNRF1, CLMP, FLRT2, UBN1, NRIP1, CTNNA1, PDLIM5, SRGAP2, GRIA3, SAMD4, FARP1, SVIL, SEPT11, ERBIN, PARVA, ATP2B1, PTPN12, ARHGAP26, PTK2, ARHGAP32, MYO1E, SDK1, ARHGAP31, DLG1, CPEB1, FER, FAP, APC, RPS6KB1, NFIA, DLG4, FAT1, NOX4, ADGRL1, SNTB2, LIMS1</t>
  </si>
  <si>
    <t>GO:0043025~neuronal cell body</t>
  </si>
  <si>
    <t>NRP1, GSK3B, BMPR2, SERPINE2, DENND1A, GPHN, ROBO1, RPTOR, GHR, CASP4, BOC, EPHB2, NEO1, GTF2I, DLGAP4, RAB2A, SERPINF1, ANXA5, PRKCA, CIT, TANC1, XRN1, PALLD, PARD3, RUFY3, MAP1B, CANX, AKAP9, EXOC4, ROR2, IL6ST, DBN1, PAFAH1B1, CAMK2D, LRP1, LPAR1, SLC1A3, CACNA1A, CACNA1C, KLC1, KALRN, RTN4, CNN3, LRP6, STRN3, CST3, PURA, DPP6, CALD1, VTI1A, FLNA, APOE, SLC38A2, GRIA3, MYO10, SMURF1, FUS, MYO5A, BAIAP2, MYO1D, CPEB1, APC, GNAS, ATXN10, BMPR1B, PAM, BMPR1A, PICALM</t>
  </si>
  <si>
    <t>GO:0005581~collagen trimer</t>
  </si>
  <si>
    <t>A</t>
  </si>
  <si>
    <t>COLEC12, CCBE1, COL27A1, COL16A1, COL14A1, COL12A1, PCOLCE, WDR33, COL1A1, COL3A1, COL1A2, LOX, COL4A2, COL5A1, C1QTNF7, COL4A1, COL6A2, COL5A2, COL6A1, COL6A3, COL8A1, EMILIN1, CTHRC1</t>
  </si>
  <si>
    <t>GO:0016020~membrane</t>
  </si>
  <si>
    <t>NCKAP1, SERPINE2, ITSN1, XYLT1, EPRS, EPS8, GPR176, AKT3, CREB3L2, PLCE1, DIP2B, WLS, DDX17, FNBP1, CACNA2D1, PRKCE, FNDC3B, FRS2, PRKCA, FNDC3A, GAPVD1, SCAMP1, SND1, RC3H2, NISCH, EML4, EWSR1, PARD3, RUFY3, TTYH2, MAPKAP1, RPN1, IQGAP1, THY1, GIGYF2, GLG1, MTDH, RNF213, FLRT2, CHST11, VTI1A, ST3GAL4, ABCA1, NDFIP1, PRRC2C, BRAF, LNPEP, H13, PRRC2A, SLC6A6, CPEB1, SLC6A7, NOX4, NMT2, PAM, CDK14, PIGN, DENND1A, HEXB, HEXA, PRKAG1, FMN1, CLINT1, MRC2, EEA1, MED13, CHL1, B3GALT1, RNF150, JAK1, DLGAP4, IKBIP, ANXA2, SLC2A13, ANXA5, MYOF, EMP1, SLC39A13, SLC39A14, CIT, NCOR2, APBB1IP, ITPKB, TMEFF2, MMP14, NCOR1, EXOC4, PAFAH1B1, NBAS, PHLPP1, SGMS1, AHNAK, PELI2, USO1, ADCY2, ADCY7, EGFR, TMEM164, SLC7A2, TM9SF3, LMAN1, FLNA, LDLR, CSMD1, FARP1, CSNK1A1, KIDINS220, USP9X, KTN1, DCBLD2, ARCN1, ETNK1, ADGRL1, LIMS1, SEMA5A, MTCH1, VKORC1L1, CSF1, H2-K1, TNC, PLOD2, PLOD1, SLC8A1, HHAT, LAMP2, SLC39A7, LARGE1, GTF2I, SH3GLB1, MAGI1, RAB2A, CSGALNACT1, MAGI2, F2R, DIO2, ACAP2, RAB31, STIM2, SLC9A9, ROR1, ROR2, IL6ST, PHLDB2, FKBP5, ANKRD17, NOTCH3, KHDRBS1, SEMA7A, ABHD2, STK39, ITPR2, SLC38A10, FOXO3, KLC1, SLC9A1, HSP90B1, ATXN2, UBR5, SLC38A6, SRGAP2, SLC38A2, GRIA3, SEC16B, OSBPL8, ATP8B1, CEP350, SYNJ2, MARCH3, PTPRD, CDK7, DAB2, P4HA1, STK24, REEP5, REEP3, UST, NF1, GPR107, EIF4G1, ITGB1, BMPR2, ITGB5, CELF1, LSP1, TSPAN11, SYNE1, SGCD, BOC, PSD3, DSE, PMEPA1, ITGAV, ERC1, NEO1, PRKG1, CERS6, DST, ITGA1, WIPI1, ARFGAP3, DNAJC3, PTP4A2, DNAJC1, TMBIM6, BIRC6, ITGA5, ANK, SEC23A, NLGN2, LUZP1, LRP1, ROCK2, LRP6, ZNRF1, GCN1L1, ASCC3, ATP9B, PTPN1, SEC24A, MYO10, BAIAP2, ENOX1, MARCKS, NFASC, APC, TSPAN18, P4HB, ATXN10, ERRFI1, APP, KDELR1, LDLRAD3, LDLRAD4, ZDHHC1, ANTXR1, EDNRA, GOLGA4, ADGRA2, BSG, PIEZO2, PIEZO1, EPHB2, SYNPO, SEC63, ACVR1, DYNC2H1, IL1R1, ACTN1, ANK3, TIAM2, XRN1, KDELR2, MXRA7, KDELR3, TLN2, EPHA3, PLPP1, MACF1, ADCYAP1R1, IGSF3, MYCBP2, LPAR1, PCDH19, MNDAL, UGCG, SCFD1, TSPAN9, TSPAN5, SNX9, APOE, SNX7, RAB11FIP3, GPM6B, SEC31A, CARMIL1, SLC10A7, SURF4, MYO5A, PARVA, GNG12, PTK2, EXT1, GOLGB1, CALU, PDE3A, CALR, TMCC1, NRP1, TRAM1, HIP1, TENM3, PTPRS, SLC44A1, TENM4, SH3KBP1, PTPRM, MIA3, PTPRJ, SIPA1L3, AP2A2, ROBO1, PPP3CA, AKAP13, SPTLC2, UBXN4, SPTAN1, CTSC, HEG1, ANO6, AP3B1, GAB2, CYP7B1, OSMR, SORCS2, ZDHHC14, RHOA, RGMA, RNF144A, CANX, RHOJ, ARHGEF1, PABPC1, SGK1, DBN1, CD44, RHOQ, CD63, SLC20A1, ZDHHC20, STX18, PRICKLE2, HSD17B4, PRICKLE1, CUX1, MGAT5, PDPN, CTNNA1, PCNX, SUSD6, GPC6, PAK2, DYNC1H1, SVIL, RYK, YIPF5, RFTN1, GBF1, LSAMP, ERBIN, MYO9B, AP2B1, LHFPL2, AIG1, VMP1, ITCH, FAP, CAPZA1, NEDD4, ESYT2, APBA1, SCARB2, LOXL3, GXYLT2, GALNT10, LOXL2, DOCK10, CCND3, CCND2, CAPN2, SVEP1, PDGFRB, CASK, OCRL, PDIA6, TANC1, ADAM12, HHIPL1, WDFY3, VCL, RTN3, COPA, PXK, ARHGEF25, SLC41A2, CLEC16A, SLC1A3, CACNA1A, ARHGAP17, CACNA1C, RTN4, DPP6, GRK5, CALD1, MAN2A1, MARK3, VCAM1, HSPA5, SMURF2, SMURF1, LHFP, LAYN, DNAJC13, SSC5D, HELZ, IIGP1, ARHGAP32, SDK1, DLG1, FER, DLG4, GNAQ, CAPRIN1, GNAS, PI4KB, ACBD3, BMPR1B, PICALM, FGFR1, BMPR1A, GSK3B, MAST2, ATP2A2, CHD4, PKD2, PKD1, GPHN, HS2ST1, GHR, SEC61A1, 2410089E03RIK, SPRED1, CASP4, SCARF2, A4GALT, COLGALT1, ARHGEF12, DDX50, CKAP4, PJA2, TGFBR2, TGFBR3, ARHGAP10, VCAN, TMEM2, NAV3, IGDCC4, TBC1D5, RASA1, COL6A2, RASA2, CDH11, COL6A1, MYH9, DOCK1, B4GALT5, COLEC12, CAMK2D, RRBP1, STRN3, CYTH3, CLMP, TNKS2, MAN1C1, CHSY3, SLIT3, PDLIM5, CLASP1, ARFGEF1, ATP2B1, FMNL3, CLCN5, RPS6KB1, CD9, SNTB2</t>
  </si>
  <si>
    <t>GO:0005938~cell cortex</t>
  </si>
  <si>
    <t>MACF1, NEDD9, ITPR2, CTGF, EPS8, AKAP13, HMCN2, FLNA, FLNB, HMCN1, CLASP1, NDFIP1, DST, ANXA2, MYO10, FNBP1, MYO9B, RHOA, MKLN1, ARHGAP32, ITCH, FER, MARCKS, APC, NEDD4, PARD3, MYH9, DBN1, PAFAH1B1, RAI14</t>
  </si>
  <si>
    <t>GO:0001726~ruffle</t>
  </si>
  <si>
    <t>ANXA2, MYO10, WIPF1, ACTN1, TMOD3, LAYN, MYO5A, MYO9B, IQGAP1, BAIAP2, CIT, CYTH3, MKLN1, ACAP2, PALLD, RASA1, PDPN, GNAS, MYH9, SNX9, TLN2, WASF2, PDLIM7, GAS7</t>
  </si>
  <si>
    <t>GO:0030027~lamellipodium</t>
  </si>
  <si>
    <t>ITGB1, NCKAP1, ITSN1, PTPRM, IQGAP2, PKD2, SH3RF1, PDPN, DPYSL3, CTNNA1, ABL2, SRGAP2, WASF2, CARMIL1, MYO10, TMOD3, MYO9B, PARVA, PTPN13, PTK2, RHOA, TIAM2, ENAH, APBB1IP, ARHGAP31, FER, FAP, APC, PALLD, RUFY3, FAT1, DBN1</t>
  </si>
  <si>
    <t>GO:0015629~actin cytoskeleton</t>
  </si>
  <si>
    <t>NOTCH3, MACF1, AHNAK, WIPF1, FHL2, IQGAP1, ACACA, CNN3, AKAP13, SEPT9, LIMA1, MPRIP, CTNNA1, ABL2, FLNA, SYNPO, PDLIM5, PDLIM7, PKNOX2, SVIL, PPP1R12A, DST, DENND2A, PARVA, BAIAP2, CIT, ENAH, ARHGAP32, FER, PALLD, PEAK1, MYH9, DBN1, VCL, RAI14</t>
  </si>
  <si>
    <t>GO:0005783~endoplasmic reticulum</t>
  </si>
  <si>
    <t>VKORC1L1, KDELR1, H2-K1, XYLT1, PLOD2, PLOD1, ZDHHC1, HHAT, CREB3L2, CAPN2, PIEZO1, SLC39A7, WLS, SEC63, RAB2A, SH3GLB1, PDIA3, PRKCE, FNDC3B, PRKCA, PDIA6, CPED1, STIM2, KDELR2, KDELR3, FKBP9, RTN3, RPN1, ITPR2, THY1, RTN4, HSP90B1, SLC9A1, MTDH, SCFD1, FLRT2, SERPINH1, APOE, SEC31A, SEC16B, OSBPL8, VCAM1, HSPA5, ATP8B1, SURF4, MYO5A, H13, IIGP1, COL1A1, EXT1, ARHGAP32, DLG1, P4HA1, DLG4, REEP3, CALU, NOX4, CALR, PI4KB, TMCC1, FKBP10, TRAM1, PIGN, CTSZ, ATP2A2, MIA3, PKD2, SEC61A1, SPTLC2, CASP4, DSE, TMED2, UBXN4, COLGALT1, CTSC, IKBIP, CERS6, DST, ANXA5, PLA2G4A, CYP7B1, SLC39A14, CKAP4, PJA2, ZDHHC14, RGMA, TGFBR3, DNAJC3, DNAJC1, PXDN, CANX, TMBIM6, FAM20A, ITGA5, SGK1, NBAS, SEC23A, SGMS1, STX18, USO1, RAP1GDS1, RRBP1, THBS4, EGFR, LRP6, CST3, LMAN1, FAM172A, MAN1C1, UGGT2, PTPN1, USP25, SEC24A, YIPF5, SULF1, ARCN1, KTN1, VMP1, MGP, MSRB3, ESYT2, P4HB</t>
  </si>
  <si>
    <t>GO:0001725~stress fiber</t>
  </si>
  <si>
    <t>SEPT11, DST, ANXA2, TPM3, ACTN1, SIPA1L3, PTK2, ENAH, SEPT9, LIMA1, MPRIP, PALLD, NOX4, MYH9, ROR1, FLNB, SYNPO, PDLIM7, VCL</t>
  </si>
  <si>
    <t>GO:0005856~cytoskeleton</t>
  </si>
  <si>
    <t>WIPF1, MPRIP, FAM110B, SYNPO, DYNC2H1, TPM3, FNBP1, PRKCE, ACTN1, TMOD3, FRMD4A, ANK3, MID1, EML4, PARD3, MAP1B, AKAP9, TLN2, VCL, RAI14, MACF1, STK39, KLC1, KALRN, ABL2, MAP4, RAB11FIP3, CNTLN, CARMIL1, ODF2, NEK6, NEK7, PARVA, HOOK3, SYNJ2, ARHGAP26, PTK2, CDK7, FER, FBXL7, SH3KBP1, MAST2, CHD4, FMN1, GPHN, SYNE1, TTC28, AKAP13, SEPT9, SGCD, CEP170, KIF1B, SPTAN1, JAK1, NDEL1, BCAS3, DST, DENND2A, NAV1, WIPI1, RHOA, DNM1, CKAP4, DNM3, ENAH, APBB1IP, PALLD, PEAK1, MYH9, BIRC6, SFI1, SDCCAG8, PAFAH1B1, PLEC, RABGAP1, ROCK2, NEDD9, PBXIP1, FIGN, LIMA1, CTNNA1, FLNA, RBBP6, FLNB, WASF2, PDLIM7, CLASP1, FARP1, SVIL, DYNC1H1, SEPT11, MYO10, CSNK1A1, MYO9B, PTPN13, BAIAP2, PTPN14, MYO1E, MARCKS, APC, CAPZA1, KIF26B, TACC1, VIM, SNTB2</t>
  </si>
  <si>
    <t>GO:0042995~cell projection</t>
  </si>
  <si>
    <t>ITGB1, NCKAP1, TENM3, TENM4, WIPF1, ITSN1, DOCK7, PTPRJ, PKD2, ANTXR1, PKD1, SH3RF1, GPHN, GLI3, SLC8A1, ROBO1, EPS8, SH3PXD2A, ADGRA2, DPYSL3, SH3PXD2B, PIEZO1, EPHB2, SYNPO, GTF2I, DYNC2H1, MAGI1, DST, ACTN1, ANXA5, OCRL, ANK3, ASPN, RHOA, TIAM2, ENAH, APBB1IP, PALLD, RUFY3, MAP1B, DBN1, MACF1, TSHZ3, SLC1A3, CACNA1A, KLC1, RTN4, CST3, PDPN, SNX9, SRGAP2, SAMD4, FARP1, SVIL, CARMIL1, SEPT11, MYO10, USP9X, ATP8B1, ODF2, PTPN12, SYNJ2, PTPN13, BAIAP2, MKLN1, ARHGAP32, ARHGAP31, FER, FAP, APC, DLG4, CAPRIN1, GNAS, ADGRL1, VIM</t>
  </si>
  <si>
    <t>GO:0042383~sarcolemma</t>
  </si>
  <si>
    <t>ITGB1, VCAM1, DST, ANXA2, AHNAK, ANXA5, BGN, CACNA1C, ANK3, PTK2, SLC8A1, SLC9A1, PPP3CA, SGCD, COL6A2, COL6A1, BSG, GNAS, COL6A3, UTRN, SLC38A2, VCL, CTSB, PLEC</t>
  </si>
  <si>
    <t>GO:0014069~postsynaptic density</t>
  </si>
  <si>
    <t>MACF1, GSK3B, BMPR2, CACNA1C, KALRN, RTN4, CNN3, EPS8, CALD1, PSD3, MAP4, SYNPO, PDLIM5, SRGAP2, GRIA3, NSF, DST, IL1R1, MAGI2, BAIAP2, ARFGAP1, PJA2, DCLK1, DNM3, ARHGAP32, TANC1, DLG1, CPEB1, PLCB4, DLG4, MAP1B, NF1, EXOC4, ADGRL1, DBN1, PICALM</t>
  </si>
  <si>
    <t>GO:0005911~cell-cell junction</t>
  </si>
  <si>
    <t>ITGB1, APP, BMPR2, AHNAK, SH3KBP1, PTPRM, PTPRJ, IQGAP1, PKD2, FLRT2, CTNNA1, FLNA, WASF2, PDLIM7, ANXA2, HEG1, ACTN1, TMOD3, CASK, FRS2, CDC42BPA, MYO1E, DLG1, FNDC1, PARD3, CAPZA1, FAT1, ITGA5, DBN1, VCL, SDCCAG8, LIMS1</t>
  </si>
  <si>
    <t>GO:0043234~protein complex</t>
  </si>
  <si>
    <t>GSK3B, PROS1, PRKAG1, ATP2A2, CHD4, POLB, RASSF2, CASP4, SPTAN1, SH3GLB1, SMARCC1, ANXA2, IL1R1, MAGI2, MMP3, CASK, PRKCA, MITF, GAB2, RUNX2, DNM1, RUNX1, COL6A2, PARD3, COL6A1, CANX, EXOC4, MYH9, UTRN, VCL, CD44, CD63, CAMK2D, PXK, PELI2, CACNA1A, ADCY2, CACNA1C, IQGAP1, RTN4, STK3, STRN3, ATXN1, UBR5, FLNA, GRIA3, SMAD1, SMAD4, CREBBP, SMAD3, KIDINS220, RFTN1, PARVA, GATAD2B, NFKB1, SKI, CDK8, MYO1E, APC, GNAQ, MGP, NF1, SPATS2L, APBA1, CALR, SNTB2, LIMS1</t>
  </si>
  <si>
    <t>GO:0016607~nuclear speck</t>
  </si>
  <si>
    <t>KMT2E, FTO, RBM25, MAML2, GPATCH2, MEOX2, HIF1A, GLI3, BCLAF1, SNRNP70, ZMIZ1, NRIP1, EP400, CCNL2, CCNL1, RREB1, SRRM2, CSNK1A1, NEK6, YLPM1, THOC2, GATAD2B, SON, PSME4, ACIN1, LUC7L3, CDK12, SRSF5, MAML3, SRSF6, CDK13, LUC7L2</t>
  </si>
  <si>
    <t>GO:0000139~Golgi membrane</t>
  </si>
  <si>
    <t>RTN3, SEC23A, COPA, STX18, USO1, XYLT1, MIA3, GALNT10, EGFR, GLG1, HS2ST1, LMAN1, UGCG, GOLGA4, CHST11, CUX1, TNKS2, MAN2A1, MGAT5, B3GALT1, MAN1C1, VTI1A, PLCE1, PMEPA1, ERC1, A4GALT, LARGE1, WLS, RAB2A, SH3GLB1, ARFGEF1, SEC16B, SEC24A, PRKCE, SURF4, GBF1, SLC39A13, FNDC3A, ARFGAP3, ARFGAP1, PJA2, ARCN1, EXT1, ARHGAP32, CLCN5, STK24, UST, ACBD3</t>
  </si>
  <si>
    <t>GO:0009986~cell surface</t>
  </si>
  <si>
    <t>ITGB1, NRP1, APP, BMPR2, SPARC, ITGB5, H2-K1, PTPRJ, ANTXR1, PKD1, ROBO1, GHR, MRC2, ADGRA2, BOC, ITGAV, NEO1, CTSB, PDGFRB, PDIA3, ANXA2, IL1R1, HEG1, ITGA1, F2R, BGN, ANO6, ANK3, CKAP4, RC3H2, TGFBR2, RGMA, TGFBR3, VCAN, ROR1, ITGA5, ROR2, CD44, CD63, ADCYAP1R1, NLGN2, IGSF3, LPAR1, SLC1A3, THY1, IQGAP2, EGFR, SLC9A1, LRP6, DPP6, CLMP, APOE, LDLR, ABCA1, VCAM1, HSPA5, LAYN, H13, SULF1, DCBLD2, FAP, RPS6KB1, CD9, CALR, PAM</t>
  </si>
  <si>
    <t>GO:0043197~dendritic spine</t>
  </si>
  <si>
    <t>ITGB1, APP, GSK3B, ZMYND8, LPAR1, SLC1A3, SLC8A1, SYNE1, CNN3, CALD1, ABL2, SYNPO, GRIA3, FARP1, SEPT11, FUS, ACTN1, BAIAP2, DNM3, ARHGAP32, DLG4, MAP1B, CANX, APBA1, DBN1</t>
  </si>
  <si>
    <t>GO:0043005~neuron projection</t>
  </si>
  <si>
    <t>APP, ADCYAP1R1, TENM3, TENM4, SH3KBP1, ITSN1, LPAR1, SLC1A3, IQGAP1, KLC1, KALRN, RTN4, EPS8, FLRT2, CUX1, CTSL, CASP4, KIF1B, MAP4, PDLIM5, SAMD4, BPTF, FARP1, MYO10, TPM3, ITGA1, MAGI2, MYO5A, BRAF, PRKCA, ANK3, BAIAP2, PTPN13, NFKB1, RGMA, MYO1D, DLG1, CPEB1, APC, RPS6KB1, NF1, EXOC4, ADGRL1, VIM, SGK1, CALM2, PAM, PAFAH1B1</t>
  </si>
  <si>
    <t>GO:0030175~filopodium</t>
  </si>
  <si>
    <t>ITGB1, DYNC1H1, FARP1, VCAM1, MYO10, BAIAP2, IQGAP2, TIAM2, ENAH, MYO1B, ADGRA2, PALLD, RUFY3, PDPN, FAT1, UTRN, DBN1</t>
  </si>
  <si>
    <t>GO:0030426~growth cone</t>
  </si>
  <si>
    <t>NRP1, APP, GSK3B, TSHZ3, THY1, IQGAP1, KLC1, EPS8, DPYSL3, BOC, FLNA, USP9X, TPM3, TIAM2, CPEB1, APC, PALLD, RUFY3, MAP1B, EXOC4, ADGRL1, UTRN, CALM2, DBN1, PAFAH1B1</t>
  </si>
  <si>
    <t>GO:0030425~dendrite</t>
  </si>
  <si>
    <t>GSK3B, BMPR2, DENND1A, GPHN, RPTOR, CHL1, CAPN2, EPHB2, SYNPO, DLGAP4, ANXA5, MAGI2, MMP3, CASK, PRKCA, ANK3, TANC1, PLCB4, XRN1, RUFY3, MAP1B, PABPC1, ROR2, IL6ST, LRP1, CACNA1A, ADCY2, CACNA1C, THY1, CNN3, STRN3, PURA, CALD1, APOE, SLC38A2, GRIA3, BPTF, SAMD4, FARP1, FUS, STAT1, MYO5A, APC, DLG4, GNAQ, CAPRIN1, GNB1, GNAS, NF1, ATXN10, BMPR1B, BMPR1A</t>
  </si>
  <si>
    <t>GO:0005884~actin filament</t>
  </si>
  <si>
    <t>WIPF1, ACTN1, MYO5A, MYO9B, FMN1, GNG12, AKAP13, MYO1B, PALLD, CALD1, FLNA, DBN1, RHOQ, VCL, GAS7</t>
  </si>
  <si>
    <t>GO:0045202~synapse</t>
  </si>
  <si>
    <t>ITGB1, SH3KBP1, DENND1A, ITSN1, GPHN, EPS8, PSD3, PHACTR1, ERC1, EPHB2, SYNPO, DLGAP4, MAGI2, CASK, ANK3, SCAMP1, ARFGAP1, PJA2, DNM1, DNM3, ENAH, TANC1, XRN1, MAP1B, EXOC4, SPARCL1, ITGA5, TLN2, UTRN, NLGN2, SLC1A3, EGFR, LRP6, ZNRF1, FLRT2, PDLIM5, SRGAP2, GRIA3, SAMD4, FARP1, SEPT11, ATP2B1, ARHGAP32, SDK1, DLG1, CPEB1, APC, RPS6KB1, DLG4, ADGRL1, PICALM, SNTB2</t>
  </si>
  <si>
    <t>GO:0005829~cytosol</t>
  </si>
  <si>
    <t>ERRFI1, SERPINE2, PITPNA, ITSN1, WWC2, GLS, CTGF, HERC4, NPEPPS, CCND2, DPYSL3, CAPN2, GRB10, PLCE1, SH3GLB1, AGTPBP1, FBXW11, PRKCE, CASK, PRKCA, FNDC3A, GAPVD1, NISCH, MAP1B, PSME4, STK39, THY1, UBR1, FOXO3, KLC1, HIF1A, ACACA, NPAS2, HSP90B1, RNF213, VTI1A, APOE, SRGAP2, MAP2K5, SMURF2, SMURF1, MYO5A, MEMO1, HOOK3, PTK2, NFKB1, UCK2, CDK7, DLG1, GNAQ, CAPRIN1, PDE3A, GNAS, CALR, PI4KB, CALM2, PAM, CDK14, FGFR1, NRP1, GSK3B, PRKAG1, PRKAG2, GLI3, SH3RF1, SMG6, EEA1, AKAP13, PPP3CA, KIF13B, PHACTR1, PRKG1, JAK1, APAF1, ANXA2, DENND2A, ANXA5, MMP3, PLA2G4A, PAPD4, WIPI1, GAB2, ARFGAP3, RHOA, TGFBR2, CIT, DNAJC3, ITPKB, ENAH, APBB1IP, ARHGAP10, DNAJC1, NCOR1, TBC1D5, RASA1, ALDH1A2, MYH9, BCAT1, PAFAH1B1, CAMK2D, RABGAP1, AHNAK, NXN, PELI2, USO1, RAP1GDS1, AMBRA1, PRICKLE1, NCALD, ARNTL, CYTH3, ZNRF1, CTNNA1, FLNA, PDLIM5, MAP3K2, SPAG9, ARFGEF1, FARP1, PTPN1, WWOX, TCF7L2, MON2, MYO10, STAT1, CSNK1A1, GBF1, STAT3, PTPN12, BAIAP2, MYO1D, MKLN1, ITCH, RPS6KB1, NEDD4, PDCD4, VIM, ATXN10</t>
  </si>
  <si>
    <t>GO:0005790~smooth endoplasmic reticulum</t>
  </si>
  <si>
    <t>MYO1D, PDIA3, DNAJC3, APP, PLCB4, HSPA5, CANX, CALR, PDIA6, HSP90B1</t>
  </si>
  <si>
    <t>GO:0042470~melanosome</t>
  </si>
  <si>
    <t>PDIA3, RAB2A, ITGB1, CD63, HSPA5, ANXA2, SERPINF1, RPN1, MYO5A, PDIA6, SND1, HSP90B1, MMP14, CANX, BSG, CALU, P4HB, CTSB</t>
  </si>
  <si>
    <t>GO:0031252~cell leading edge</t>
  </si>
  <si>
    <t>BCAS3, CARMIL1, ITGB5, GBF1, IQGAP1, CDC42BPA, AAK1, FAT1, MYH9, VIM, PHLDB2, NDEL1, PAFAH1B1</t>
  </si>
  <si>
    <t>GO:0005789~endoplasmic reticulum membrane</t>
  </si>
  <si>
    <t>FKBP10, VKORC1L1, TRAM1, PIGN, KDELR1, ATP2A2, XYLT1, MIA3, PKD2, SEC61A1, HHAT, CREB3L2, CASP4, TMED2, PIEZO1, SLC39A7, UBXN4, WLS, SEC63, RAB2A, IKBIP, CERS6, DST, CYP7B1, CKAP4, PJA2, DNAJC1, STIM2, CANX, TMBIM6, KDELR2, FKBP9, KDELR3, SGK1, FKBP5, RTN3, SEC23A, RPN1, STX18, ITPR2, EGFR, RTN4, HSP90B1, SLC9A1, MTDH, LMAN1, SCFD1, FLRT2, VTI1A, SEC31A, SEC16B, OSBPL8, SEC24A, HSPA5, SURF4, YIPF5, H13, IIGP1, KTN1, ARHGAP32, DLG1, REEP3, CALU, NOX4, TMCC1</t>
  </si>
  <si>
    <t>GO:0031234~extrinsic component of cytoplasmic side of plasma membrane</t>
  </si>
  <si>
    <t>ERRFI1, FARP1, ATP2A2, IQGAP1, PTK2, RHOA, GPHN, CYTH3, FER, DLG4, ABL2, SNX9, ESYT2, JAK1</t>
  </si>
  <si>
    <t>GO:0030136~clathrin-coated vesicle</t>
  </si>
  <si>
    <t>HIP1, LRP1, DENND1A, OCRL, WIPI1, SCAMP1, CLINT1, DAB2, AAK1, VTI1A, GPR107, SNX9, PICALM</t>
  </si>
  <si>
    <t>GO:0045121~membrane raft</t>
  </si>
  <si>
    <t>ITGB1, APP, GSK3B, AHNAK, CBLB, ADCY2, THY1, IQGAP1, EGFR, SLC9A1, EDNRA, LAMP2, BSG, CAPN2, SERPINH1, GPM6B, ABCA1, SMURF2, ANXA2, ITGA1, RFTN1, PRKCA, ATP2B1, CFLAR, SYNJ2, SULF1, TGFBR2, DLG1, NEDD4, GNAS, RHOQ</t>
  </si>
  <si>
    <t>GO:0030424~axon</t>
  </si>
  <si>
    <t>NRP1, APP, GSK3B, TENM3, MYCBP2, DOCK7, ITPR2, IQGAP1, KLC1, ROBO1, CST3, BOC, KIF13B, EPHB2, SYNPO, SLC38A2, NDEL1, SEPT11, SMURF1, STAT1, IL1R1, SERPINF1, MYO5A, PRKCA, ANK3, SYNJ2, RHOA, DNM3, MYO1D, NFASC, APC, PALLD, RUFY3, MAP1B, CANX, NF1, ADGRL1, VIM, PAFAH1B1</t>
  </si>
  <si>
    <t>GO:0031594~neuromuscular junction</t>
  </si>
  <si>
    <t>ITGB1, APP, POSTN, CAMK2D, SERPINE2, F2R, ANK3, THBS4, DLG1, FCHSD2, MYH9, UTRN, PDZRN3</t>
  </si>
  <si>
    <t>GO:0031965~nuclear membrane</t>
  </si>
  <si>
    <t>PHLPP1, PHF20, PRICKLE2, PRICKLE1, EGFR, SYNE1, MTDH, CST3, EDNRA, CCND2, GRK5, LMNA, CEP170, TNRC18, OSBPL8, CERS6, MYOF, ERBIN, IIGP1, DNAJC1, APC, ELF4, GNAQ, RASA1, WDFY3, PAFAH1B1, DGKH</t>
  </si>
  <si>
    <t>GO:1903561~extracellular vesicle</t>
  </si>
  <si>
    <t>DNAJC3, SERPINE2, COL6A2, GNB1, COL12A1, COL6A3, CD9, APOE, FBLN2, SPTAN1, VCL</t>
  </si>
  <si>
    <t>GO:0005801~cis-Golgi network</t>
  </si>
  <si>
    <t>SCFD1, MAN2A1, KDELR1, GOLGB1, AKAP9, GBF1, TRIP11, KDELR2, HOOK3, CTGF</t>
  </si>
  <si>
    <t>GO:0043198~dendritic shaft</t>
  </si>
  <si>
    <t>NSF, APP, GSK3B, NLGN2, ZMYND8, EXOC4, LPAR1, FLNA, CACNA1C, DBN1, GRIA3, SLC8A1</t>
  </si>
  <si>
    <t>GO:0005768~endosome</t>
  </si>
  <si>
    <t>ITGB1, APP, LDLRAD4, EEA1, LAMP2, PMEPA1, WLS, ANXA2, MAGI2, WIPI1, OCRL, GAPVD1, SCAMP1, RHOA, NISCH, PTP4A2, ACAP2, RABEP1, RAB31, TRAF3, TBC1D5, SLC9A9, EXOC4, BIRC6, DGKH, CD63, ADCYAP1R1, LRP1, CLEC16A, LPAR1, TRAK1, EGFR, ZNRF1, VTI1A, SNX9, APOE, SNX7, RAB11FIP3, LDLR, ATP9B, SEC31A, NDFIP1, RFTN1, MARCH3, MYO1D, ARHGAP32, CLCN5, GNAS, PICALM</t>
  </si>
  <si>
    <t>GO:0005903~brush border</t>
  </si>
  <si>
    <t>ACTN1, EPS8, MYO1D, LIMA1, MYO1E, MYO1B, CAPZA1, FLNA, MYH9, FLNB, SLC38A2, VCL, PLEC</t>
  </si>
  <si>
    <t>GO:0005874~microtubule</t>
  </si>
  <si>
    <t>MACF1, GSK3B, PBXIP1, FIGN, IQGAP1, KLC1, SLC8A1, POLB, SEPT9, CEP170, KIF1B, MAP4, APOE, CLASP1, NDEL1, DYNC2H1, DYNC1H1, DST, ODF2, NAV1, HOOK3, MID1, DNM1, EML4, DNM3, DLG1, APC, MAP1B, REEP3, KIF26B, ROR2, PAFAH1B1, SNTB2</t>
  </si>
  <si>
    <t>GO:0031410~cytoplasmic vesicle</t>
  </si>
  <si>
    <t>ITGB1, APP, HIP1, KDELR1, SH3KBP1, WIPF1, DENND1A, CLINT1, AP2A2, EEA1, CTSL, KIF1B, WLS, SH3GLB1, PDGFRB, DST, FNBP1, MYOF, PLA2G4A, WIPI1, OCRL, AP3B1, FNDC3A, RNF144A, MMP14, RABEP1, RAB31, TBC1D5, ITGA5, COPA, GGNBP2, MAPKAP1, ABHD2, AMBRA1, KLC1, LRP6, ZNRF1, ABL2, SNX9, SNX7, SRGAP2, SEC31A, PTPN1, YIPF5, ARCN1, MARCH3, MYO1D, MYO1E, ITCH, DAB2, GNAS, PAM, PICALM, SNTB2, FGFR1</t>
  </si>
  <si>
    <t>GO:0005905~clathrin-coated pit</t>
  </si>
  <si>
    <t>APP, DAB2, LRP1, FNBP1, ITSN1, AAK1, OCRL, AP2B1, LDLR, AP2A2, PICALM</t>
  </si>
  <si>
    <t>GO:0045177~apical part of cell</t>
  </si>
  <si>
    <t>DYNC2H1, ACVR1, APP, VCAM1, USP9X, PRKCA, ATP2B1, SIPA1L3, CLCN5, MYO1B, FAP, CTSL, CHL1, PARD3, LDLR, LGMN</t>
  </si>
  <si>
    <t>GO:0002102~podosome</t>
  </si>
  <si>
    <t>SVIL, VCAM1, SH3PXD2A, PALLD, TPM3, SH3PXD2B, PTPN12, VCL</t>
  </si>
  <si>
    <t>GO:0005788~endoplasmic reticulum lumen</t>
  </si>
  <si>
    <t>PDIA3, FKBP10, HSPA5, GBF1, PDIA6, HSP90B1, DNAJC3, DNAJC1, P4HA1, CALU, SERPINH1, FKBP9, P4HB, CALR, COLGALT1</t>
  </si>
  <si>
    <t>GO:0014704~intercalated disc</t>
  </si>
  <si>
    <t>ITGB1, CAMK2D, DST, ANXA5, CTNNA1, ANK3, PTK2, VCL, SLC8A1, SLC9A1</t>
  </si>
  <si>
    <t>GO:0043231~intracellular membrane-bounded organelle</t>
  </si>
  <si>
    <t>APP, HIP1, CTSZ, MIA3, CHD2, CLINT1, CTGF, ELK3, RPTOR, GOLGA4, SENP5, ZMIZ1, TMED2, PMEPA1, CCNL2, LARGE1, SPTAN1, CTSB, MYOF, PLA2G4A, CYP7B1, SCAMP1, RUNX1, VCAN, DNAJC1, RABEP1, COL4A2, COL8A1, KMT2E, GRN, PDXDC1, HSD17B4, FOXK2, GLG1, ARNTL, LMAN1, ATXN1, FLRT2, TRA2A, SAFB2, CTNNA1, RAB11FIP3, MEF2D, SEC31A, ABCA1, SEC16B, ZFHX3, NEK6, DNAJC13, BRAF, ATP2B1, SMARCA2, PRRC2A, ARCN1, UCK2, DAB2, P4HA1, GLB1, CALU, CALR, TNRC6A</t>
  </si>
  <si>
    <t>GO:0045111~intermediate filament cytoskeleton</t>
  </si>
  <si>
    <t>BCAS3, CARMIL1, XRN1, TACC1, VIM, CHD3, PHLDB2, SMARCA2, PJA2, PLEC</t>
  </si>
  <si>
    <t>GO:0005667~transcription factor complex</t>
  </si>
  <si>
    <t>NRF1, HIF1A, NPAS2, ARNTL, TRPS1, E2F3, ASCC3, HIVEP2, TBL1X, ARID2, TEAD1, SMAD1, TCF7L2, WWTR1, ZFHX3, SMAD4, CREBBP, SMAD3, TCF12, PBX3, PBX1, RUNX2, SKI, NCOR1, ZEB1, TCF4, RCOR1</t>
  </si>
  <si>
    <t>GO:0000118~histone deacetylase complex</t>
  </si>
  <si>
    <t>NCOR2, RERE, NCOR1, NRIP1, TBL1X, HDAC8, PHF21A, HDAC7</t>
  </si>
  <si>
    <t>GO:0031258~lamellipodium membrane</t>
  </si>
  <si>
    <t>NCKAP1, FAP, PDPN, PIEZO1, ITGAV, ANTXR1</t>
  </si>
  <si>
    <t>GO:0030018~Z disc</t>
  </si>
  <si>
    <t>PPP1R12A, DST, ACTN1, ANXA5, FHL2, PARVA, CACNA1C, ANK3, SLC8A1, PPP3CA, PALLD, FLNB, PDLIM5, SYNPO, SPTAN1, VCL</t>
  </si>
  <si>
    <t>GO:0031235~intrinsic component of the cytoplasmic side of the plasma membrane</t>
  </si>
  <si>
    <t>RASA3, RASA1, RASA2, NF1, RASAL2</t>
  </si>
  <si>
    <t>GO:0005793~endoplasmic reticulum-Golgi intermediate compartment</t>
  </si>
  <si>
    <t>LMAN1, HSPA5, KDELR1, GOLGB1, SURF4, GBF1, SERPINH1, FN1, TMED2, P4HB, PDIA6</t>
  </si>
  <si>
    <t>GO:0045180~basal cortex</t>
  </si>
  <si>
    <t>PHLDB1, PKD2, PHLDB2, CLASP1</t>
  </si>
  <si>
    <t>GO:0005769~early endosome</t>
  </si>
  <si>
    <t>NRP1, PTPN1, RABGAP1L, VCAM1, ANXA2, F2R, MYO5A, OCRL, TRAK1, LRP6, NISCH, EEA1, PTP4A2, MYO1B, RAB31, RABEP1, VPS8, GPR107, APOE, LDLR, WASF2, EPHA3, WLS</t>
  </si>
  <si>
    <t>GO:0030863~cortical cytoskeleton</t>
  </si>
  <si>
    <t>DLG4, TPM3, CAPZA1, ACTN1, FLNA, MYH9, SPTAN1</t>
  </si>
  <si>
    <t>GO:0043235~receptor complex</t>
  </si>
  <si>
    <t>ITGB1, APP, NOTCH3, ADCYAP1R1, SMAD3, ITGB5, LRP1, ITPR2, EGFR, LRP6, TGFBR2, GHR, TGFBR3, ROR1, LDLR, FGFR1</t>
  </si>
  <si>
    <t>GO:0030134~ER to Golgi transport vesicle</t>
  </si>
  <si>
    <t>LMAN1, APP, SEC24B, SEC23A, YIPF5, SEC31A</t>
  </si>
  <si>
    <t>GO:0033270~paranode region of axon</t>
  </si>
  <si>
    <t>DLG1, NFASC, KIF13B, ANK3, SPTAN1</t>
  </si>
  <si>
    <t>GO:0030127~COPII vesicle coat</t>
  </si>
  <si>
    <t>SEC24B, SEC23A, SEC24A, SEC24D</t>
  </si>
  <si>
    <t>GO:0005802~trans-Golgi network</t>
  </si>
  <si>
    <t>ARFGEF1, POSTN, RBFOX1, FNBP1, GBF1, OCRL, AP3B1, WIPI1, AP2B1, SCAMP1, ATXN2, RAB31, FLNA, BIRC6, SNX9, ATP9B, PAM, WLS</t>
  </si>
  <si>
    <t>GO:0090575~RNA polymerase II transcription factor complex</t>
  </si>
  <si>
    <t>WWOX, CREBBP, SMAD4, SFPQ, STAT3, TCF12, HIF1A</t>
  </si>
  <si>
    <t>GO:0005815~microtubule organizing center</t>
  </si>
  <si>
    <t>SPAG9, RBM39, PXK, RABGAP1, NEK6, NEK7, FIGN, HOOK3, PTK2, TAF1D, FAM110B, TACC1, BIRC6, RBBP6, RAB11FIP3, NDEL1, PAFAH1B1</t>
  </si>
  <si>
    <t>GO:0032587~ruffle membrane</t>
  </si>
  <si>
    <t>EPS8, ITGB1, MACF1, FAP, APC, PDPN, PTPRJ, ITGAV, ITGA5, SYNJ2, RHOA</t>
  </si>
  <si>
    <t>GO:0030056~hemidesmosome</t>
  </si>
  <si>
    <t>ITGB1, DST, ERBIN, PLEC</t>
  </si>
  <si>
    <t>GO:0030315~T-tubule</t>
  </si>
  <si>
    <t>EDNRA, DLG1, CAMK2D, AHNAK, CACNA2D1, CACNA1C, ANK3, SLC8A1, SLC9A1</t>
  </si>
  <si>
    <t>GO:0090544~BAF-type complex</t>
  </si>
  <si>
    <t>SMARCC1, ARID1A, ARID2, ARID1B, SMARCA2</t>
  </si>
  <si>
    <t>GO:0000790~nuclear chromatin</t>
  </si>
  <si>
    <t>TCF7L2, SMAD4, SMARCC1, CREBBP, SMAD3, KDM2A, STAT1, STAT3, TCF12, CHD4, ARID1A, SMARCA2, GATAD2B, RUNX2, ASXL1, NCOR2, FER, NCOR1, TRPS1, NRIP1, TCF4, PPARD</t>
  </si>
  <si>
    <t>GO:0005576~extracellular region</t>
  </si>
  <si>
    <t>COL16A1, SPARC, CSF1, SERPINE2, PROS1, COL12A1, SERPINE1, LOXL3, TNC, LOXL1, CTGF, LOXL2, C1S1, BMPER, HMCN2, SVEP1, HMCN1, PAMR1, PDIA3, CCBE1, POSTN, COL27A1, IL1R1, IGFBP4, SERPINF1, PCOLCE, PDGFRL, CCDC80, COL4A2, LOX, COL4A1, SPARCL1, HHIPL1, COL8A1, SERPING1, FREM1, EPHA3, FBLN7, COPA, CFH, DPT, LTBP2, AEBP1, LTBP3, ADAMTS12, FBLN2, HSP90B1, FLRT2, PSAP, IGFBP7, APOE, NDFIP1, HSPA5, FN1, SSC5D, PRG4, COL1A1, COL1A2, BMP1, COL5A1, CILP, COL5A2, CALU, GNAS, ITGBL1, CALR, FBN1, SNED1, ECM1, COL14A1, ELN, WISP1, CYR61, GHR, ADAMTSL1, ADAMTS2, C1QTNF7, CHL1, CASP4, EMILIN1, CPXM1, TIMP1, CTSB, NXPE4, ANXA2, MMP3, BGN, ASPN, TGFBR3, VCAN, COL6A2, COL6A1, PXDN, FAM20A, GAS6, CD63, GRN, LAMA4, NTN4, THBS2, FSTL1, THBS4, THBS3, CST3, FAM172A, SLIT3, GPC6, CTHRC1, IL34, LAMB1, ENOX1, MFAP5, MFAP4, COL3A1, FAP, MGP, CD9</t>
  </si>
  <si>
    <t>GO:0031941~filamentous actin</t>
  </si>
  <si>
    <t>CARMIL1, TPM3, TMOD3, DPYSL3, FLNA, IQGAP2, PKD2</t>
  </si>
  <si>
    <t>GO:0031527~filopodium membrane</t>
  </si>
  <si>
    <t>MYO10, PDPN, ITGAV, UTRN, ANTXR1</t>
  </si>
  <si>
    <t>GO:0016604~nuclear body</t>
  </si>
  <si>
    <t>SKI, NCOR2, CREBBP, ZFHX3, ARIH1, PTK2, MTDH, ARNTL</t>
  </si>
  <si>
    <t>GO:0005901~caveola</t>
  </si>
  <si>
    <t>SPRED1, ADCYAP1R1, BMPR2, GNAQ, MYOF, F2R, LDLR, TGFBR2, CTSB, BMPR1A, LRP6</t>
  </si>
  <si>
    <t>GO:0033116~endoplasmic reticulum-Golgi intermediate compartment membrane</t>
  </si>
  <si>
    <t>VMP1, RAB2A, LMAN1, KDELR1, SURF4, PIEZO1, TMED2</t>
  </si>
  <si>
    <t>GO:0000151~ubiquitin ligase complex</t>
  </si>
  <si>
    <t>RNF144A, CDK8, ITCH, RNF216, SMURF2, NEDD4, UBE4B, UBR2, ARIH1, UBR1, FBXO11</t>
  </si>
  <si>
    <t>GO:0031512~motile primary cilium</t>
  </si>
  <si>
    <t>DYNC2H1, PKD2, PKD1, PAFAH1B1</t>
  </si>
  <si>
    <t>GO:0034663~endoplasmic reticulum chaperone complex</t>
  </si>
  <si>
    <t>HSPA5, P4HB, PDIA6, HSP90B1</t>
  </si>
  <si>
    <t>GO:0015630~microtubule cytoskeleton</t>
  </si>
  <si>
    <t>MACF1, RBM39, DST, MAST2, MYCBP2, NAV1, FMN1, IQGAP1, MID1, EML4, FER, TACC1, MAP4, SPTAN1, PAFAH1B1, PKNOX2</t>
  </si>
  <si>
    <t>GO:0005923~bicellular tight junction</t>
  </si>
  <si>
    <t>MAGI1, ADCYAP1R1, MAGI2, ARHGAP17, FRMD4A, ASH1L, ANK3, MTDH, DLG1, CLMP, APC, PARD3, UBN1, SYNPO</t>
  </si>
  <si>
    <t>GO:0005844~polysome</t>
  </si>
  <si>
    <t>UPF2, DAZAP1, ATXN2, FUS, GCN1L1, MSI2, CALR</t>
  </si>
  <si>
    <t>GO:1904115~axon cytoplasm</t>
  </si>
  <si>
    <t>DST, KIF1B, AP3B1, HIF1A, NDEL1, PAFAH1B1</t>
  </si>
  <si>
    <t>GO:0005912~adherens junction</t>
  </si>
  <si>
    <t>ITGB1, MAGI1, MYO1E, APC, PARD3, CTNNA1, FMN1, VCL</t>
  </si>
  <si>
    <t>GO:0005886~plasma membrane</t>
  </si>
  <si>
    <t>APP, NCKAP1, ERRFI1, ITSN1, CBLB, LDLRAD3, ANTXR1, EPS8, EDNRA, GPR176, ADGRA2, AKT3, BSG, PIEZO2, PLCE1, PIEZO1, EPHB2, SYNPO, WLS, DYNC2H1, IL1R1, FNBP1, ACTN1, PRKCE, FRS2, PRKCA, ANK3, NISCH, FNDC1, XRN1, EWSR1, PARD3, MAP1B, TLN2, EPHA3, PLPP1, SKAP2, MACF1, ADCYAP1R1, IGSF3, CFH, TTYH2, MAPKAP1, LPAR1, IQGAP1, THY1, PCDH19, GLG1, SCFD1, FLRT2, TSPAN9, ERI3, TSPAN5, SNX9, APOE, MAP4, GPM6B, ABCA1, CARMIL1, BRAF, LNPEP, PARVA, H13, GNG12, PTK2, SLC6A6, CPEB1, FAT1, NMT2, NOX4, CALM2, PAM, CDK14, NRP1, SLC44A1, TENM4, DENND1A, PTPRJ, FMN1, SIPA1L3, AP2A2, ROBO1, MRC2, PPP3CA, CHL1, SPTAN1, DLGAP4, VAV3, ZHX2, ANXA2, HEG1, MYOF, ANXA5, EMP1, ANO6, GAB2, SLC39A14, RHOA, RGMA, CIT, RNF144A, APBB1IP, ENAH, MMP14, RHOJ, EXOC4, ARHGEF1, SGK1, 2010111I01RIK, DBN1, CD44, RHOQ, CD63, SGMS1, AHNAK, SLC20A1, ZDHHC20, ADCY2, ADCY7, SLC7A2, EGFR, LIMA1, PDPN, CTNNA1, FLNA, FLNB, GPC6, LDLR, FARP1, WWOX, SVIL, RYK, STAT2, RFTN1, STAT3, LSAMP, ERBIN, AP2B1, SULF1, VMP1, ITCH, FAP, ETNK1, NEDD4, ADGRL1, ESYT2, APBA1, LIMS1, CSF1, SLC8A1, NPEPPS, CCND3, LAMP2, CAPN2, ARID2, MAGI1, PDGFRB, NSF, PDIA3, MAGI2, F2R, CASK, OCRL, PDIA6, TANC1, STIM2, ADAM12, SLC9A9, ROR2, UTRN, IL6ST, PHLDB2, VCL, NOTCH3, PXK, SEMA7A, ARHGEF25, ANKRD11, ABHD2, SLC41A2, SLC1A3, ITPR2, CACNA1A, UBR2, ARHGAP17, CACNA1C, OLFR1033, PDS5A, RTN4, HSP90B1, SLC9A1, DPP6, GRK5, CALD1, SLC38A6, SRGAP2, SLC38A2, MARK3, GRIA3, SMAD3, VCAM1, SMURF2, HSPA5, SMURF1, ATP8B1, SYNJ2, MCC, ARHGAP32, SDK1, DLG1, DAB2, FER, DLG4, GNAQ, GNB1, GNAS, PI4KB, BMPR1B, PICALM, FGFR1, BMPR1A, ITGB1, GSK3B, BMPR2, ITGB5, BNC2, CHD9, LSP1, PKD2, PKD1, GPHN, GHR, SPRED1, SGCD, BOC, PSD3, ITGAV, LRRFIP1, NEO1, PRKG1, DST, ITGA1, DDX50, DNM1, CKAP4, PJA2, TGFBR2, TGFBR3, ARHGAP10, PTP4A2, DNAJC1, IGDCC4, PALLD, PEAK1, RASA1, RASA2, CDH11, MYH9, ITGA5, ANK, CAMK2D, NLGN2, LRP1, ROCK2, NTN4, HDAC8, LRP6, STRN3, CYTH3, CLMP, PDLIM5, ATP9B, PTPN1, MYO10, PLCL1, PCDH7, PTPN12, ATP2B1, BAIAP2, PTPN13, ENOX1, FMNL3, NFASC, CLCN5, MYO1B, APC, CD9, ACIN1, P4HB, VIM, ATXN10</t>
  </si>
  <si>
    <t>GO:0005916~fascia adherens</t>
  </si>
  <si>
    <t>ACTN1, TLN2, SPTAN1, VCL</t>
  </si>
  <si>
    <t>GO:0016514~SWI/SNF complex</t>
  </si>
  <si>
    <t>SMARCC1, ARID1A, ARID1B, SMARCA2</t>
  </si>
  <si>
    <t>GO:0030665~clathrin-coated vesicle membrane</t>
  </si>
  <si>
    <t>DAB2, HIP1, DENND1A, AP3B1</t>
  </si>
  <si>
    <t>GO:0016529~sarcoplasmic reticulum</t>
  </si>
  <si>
    <t>CAMK2D, CACNA2D1, CALU, ATP2A2, ITPR2, ANK3, CALR, THBS4</t>
  </si>
  <si>
    <t>GO:0017053~transcriptional repressor complex</t>
  </si>
  <si>
    <t>SKI, NCOR2, NCOR1, ARID4A, TBL1X, GLI3, RCOR1, JAZF1</t>
  </si>
  <si>
    <t>GO:0016363~nuclear matrix</t>
  </si>
  <si>
    <t>NCOR2, ARFGEF1, SCAF8, SFPQ, SPARC, ATXN1, LMNA, DNMT3A, CASK, FIGN, SF3B1</t>
  </si>
  <si>
    <t>GO:0071565~nBAF complex</t>
  </si>
  <si>
    <t>GO:0044354~macropinosome</t>
  </si>
  <si>
    <t>CARMIL1, MMP14, ANXA2</t>
  </si>
  <si>
    <t>GO:0005773~vacuole</t>
  </si>
  <si>
    <t>VMP1, GLB1, CTSL, TTC3, CIT</t>
  </si>
  <si>
    <t>GO:0000785~chromatin</t>
  </si>
  <si>
    <t>ANKRD17, JMJD1C, UBR2, PDS5A, NCOR2, NIPBL, STAG1, SFPQ, CCND2, NEDD4, CAPN2, TNRC18, SF3B1</t>
  </si>
  <si>
    <t>GO:0071556~integral component of lumenal side of endoplasmic reticulum membrane</t>
  </si>
  <si>
    <t>CANX, H2-K1, H13, PKD2</t>
  </si>
  <si>
    <t>GO:0000932~cytoplasmic mRNA processing body</t>
  </si>
  <si>
    <t>CPEB1, PAN3, XRN1, CAPRIN1, TOP1, PUM1, TNRC6A, RC3H2, SAMD4</t>
  </si>
  <si>
    <t>GO:0005730~nucleolus</t>
  </si>
  <si>
    <t>KDM5A, GPATCH2, HJURP, CHD3, ADARB1, CHD2, SMG6, CCND2, SENP5, CTSL, CTSB, DDX17, BCAS3, KDM2A, CASK, DDX50, FBXO11, ETV6, WDR33, MDFIC, EWSR1, SRSF5, TOP1, 2010111I01RIK, ZCCHC7, SF3B3, LRP1, USO1, BAZ2A, ACACA, MTDH, MNDAL, BCLAF1, RNF213, TRA2A, NRIP1, FLNA, RBBP6, RREB1, JAZF1, ARFGEF1, ZFHX3, PRRX1, MYO10, STAT1, PTK2, VMP1, CDK8, DAB2, DIAPH2, STK24, NFIB, TTC3, NF1, ACIN1, SPATS2L, CDK12, BRWD1</t>
  </si>
  <si>
    <t>GO:0032154~cleavage furrow</t>
  </si>
  <si>
    <t>LIMA1, SVIL, TPM3, MYH9, HMCN1, RAB11FIP3, RHOA</t>
  </si>
  <si>
    <t>GO:0030496~midbody</t>
  </si>
  <si>
    <t>SH3GLB1, SVIL, HSPA5, ANXA2, IQGAP1, PTPN13, RHOA, SYNE1, HSP90B1, TTC28, TACC1, BIRC6, RAB11FIP3</t>
  </si>
  <si>
    <t>GO:0044297~cell body</t>
  </si>
  <si>
    <t>GSK3B, GNAQ, GNB1, MMP3, DPYSL3, BRAF, VIM, PTPN13, IL6ST, NDEL1, BPTF</t>
  </si>
  <si>
    <t>GO:0071004~U2-type prespliceosome</t>
  </si>
  <si>
    <t>SNRNP70, LUC7L3, SF3B1, LUC7L2</t>
  </si>
  <si>
    <t>GO:0005875~microtubule associated complex</t>
  </si>
  <si>
    <t>MAP1B, KIF1B, MAP4, NDEL1, PAFAH1B1</t>
  </si>
  <si>
    <t>GO:0009897~external side of plasma membrane</t>
  </si>
  <si>
    <t>ITGB1, SEMA7A, H2-K1, THY1, ANTXR1, CTSL, PDPN, ITGAV, LDLR, CTSB, ABCA1, VCAM1, HEG1, ITGA1, ANXA5, OSMR, TGFBR2, TGFBR3, CD9, ITGA5, P4HB, CALR, IL6ST, CD44, BMPR1A</t>
  </si>
  <si>
    <t>GO:0016459~myosin complex</t>
  </si>
  <si>
    <t>MYO1D, MYO1E, MYO1B, MYO10, MYH9, MYO5A, MYO9B</t>
  </si>
  <si>
    <t>GO:0005614~interstitial matrix</t>
  </si>
  <si>
    <t>CCDC80, COL14A1, ABI3BP, TNC</t>
  </si>
  <si>
    <t>WQQ</t>
  </si>
  <si>
    <t>GO:0005615~extracellular space</t>
  </si>
  <si>
    <t>NRP1, APP, ECM1, BMPR2, SPARC, CSF1, SERPINE2, COL14A1, PROS1, HEXB, CTSZ, COL12A1, SERPINE1, TNC, LOXL3, PRKAG2, SIPA1L3, LOXL1, CTGF, LOXL2, GHR, BMPER, C1QTNF7, CTSL, CTSK, LAMP2, DPYSL3, CPXM1, TIMP1, CTSC, CTSB, PDIA3, CCBE1, POSTN, ANXA2, IGFBP4, IL1R1, ACTN1, SERPINF1, ANXA5, MMP3, PCOLCE, TGFBR3, VCAN, LOX, COL6A2, PXDN, SPARCL1, COL6A3, SERPING1, GAS6, CD63, COPA, GRN, CFH, DPT, LTBP2, AEBP1, FSTL1, THBS4, CST3, FLRT2, MAN2A1, UBN2, ABI3BP, PSAP, SERPINH1, SLIT3, IGFBP7, APOE, PIBF1, GPC6, CTHRC1, VCAM1, IL34, ZFC3H1, FN1, LAMB1, SSC5D, PRG4, SULF1, ENOX1, COL1A1, COL3A1, COL1A2, BMP1, FAP, CILP, GLB1, MGP, CD9, CALR, ATXN10, CDK13, PAM, FBN1</t>
  </si>
  <si>
    <t>GO:0044295~axonal growth cone</t>
  </si>
  <si>
    <t>APC, PALLD, PARD3, BOC, DBN1</t>
  </si>
  <si>
    <t>GO:0010008~endosome membrane</t>
  </si>
  <si>
    <t>CD63, ARHGAP32, CLCN5, MYO1B, ACAP2, NDFIP1, TBC1D5, PMEPA1, PLEKHM2, DNAJC13, WIPI1, EGFR</t>
  </si>
  <si>
    <t>GO:0016328~lateral plasma membrane</t>
  </si>
  <si>
    <t>DLG1, APC, PRICKLE2, IQGAP1, ANK3, SPTAN1, PKD1</t>
  </si>
  <si>
    <t>GO:0016605~PML body</t>
  </si>
  <si>
    <t>SKI, RERE, TCF7L2, CREBBP, ELF4, UBN1, ATRX, WDFY3, SMC5, ARNTL</t>
  </si>
  <si>
    <t>GO:0030117~membrane coat</t>
  </si>
  <si>
    <t>COPA, AP3B1, AP2B1, AP2A2, DNM1</t>
  </si>
  <si>
    <t>GO:0043034~costamere</t>
  </si>
  <si>
    <t>SVIL, AHNAK, CMYA5, VCL</t>
  </si>
  <si>
    <t>GO:0005605~basal lamina</t>
  </si>
  <si>
    <t>DLG1, LAMA4, FN1, LAMB1</t>
  </si>
  <si>
    <t>GO:0070971~endoplasmic reticulum exit site</t>
  </si>
  <si>
    <t>H2-K1, YIPF5, MIA3, SEC31A</t>
  </si>
  <si>
    <t>GO:0035748~myelin sheath abaxonal region</t>
  </si>
  <si>
    <t>ITGB1, DLG1, EXOC4</t>
  </si>
  <si>
    <t>GO:0044327~dendritic spine head</t>
  </si>
  <si>
    <t>DNM3, FUS, SRGAP2</t>
  </si>
  <si>
    <t>GO:0030122~AP-2 adaptor complex</t>
  </si>
  <si>
    <t>HIP1, TBC1D5, PICALM</t>
  </si>
  <si>
    <t>GO:0032580~Golgi cisterna membrane</t>
  </si>
  <si>
    <t>CSGALNACT1, SCFD1, YIPF5, ST3GAL4, TMED2, CHSY3, IIGP1, B4GALT5</t>
  </si>
  <si>
    <t>GO:0016323~basolateral plasma membrane</t>
  </si>
  <si>
    <t>ANXA2, ERBIN, STK39, SLC1A3, CASK, ATP2B1, ANK3, PKD1, PTK2, EGFR, SLC8A1, SLC9A1, MYO1D, DLG1, DLG4, LDLR, CD44</t>
  </si>
  <si>
    <t>GO:0005881~cytoplasmic microtubule</t>
  </si>
  <si>
    <t>BCAS3, CLMP, APC, SYNJ2, GRAMD3, MID1, CLASP1</t>
  </si>
  <si>
    <t>GO:0005764~lysosome</t>
  </si>
  <si>
    <t>SCARB2, CD63, HEXB, CTSZ, HEXA, CLEC16A, RPTOR, CST3, ZNRF1, CTSL, CTSK, LAMP2, PSAP, CAPN2, APOE, LDLR, CTSC, CTSB, PDGFRB, FNBP1, MYO5A, ANK3, MARCH3, GLB1, LGMN</t>
  </si>
  <si>
    <t>GO:0019898~extrinsic component of membrane</t>
  </si>
  <si>
    <t>GHR, FARP1, VPS13D, STK39, NMT2, WDFY3, SNX9, WIPI1, SNX7</t>
  </si>
  <si>
    <t>GO:0071944~cell periphery</t>
  </si>
  <si>
    <t>BCAS3, MYO1B, VCAM1, DLG4, PRKCE, SLC1A3, NOX4, RHOA</t>
  </si>
  <si>
    <t>GO:0000307~cyclin-dependent protein kinase holoenzyme complex</t>
  </si>
  <si>
    <t>CCND3, CCND2, CCNL2, CCNL1</t>
  </si>
  <si>
    <t>GO:0045211~postsynaptic membrane</t>
  </si>
  <si>
    <t>NLGN2, F2R, ANK3, PJA2, GPHN, SYNE1, ARHGAP32, TANC1, DLG1, CPEB1, DLG4, PSD3, PDLIM5, SYNPO, SRGAP2, DBN1, GRIA3, PICALM</t>
  </si>
  <si>
    <t>GO:0030867~rough endoplasmic reticulum membrane</t>
  </si>
  <si>
    <t>PLOD2, PI4KB, PLOD1</t>
  </si>
  <si>
    <t>MYOC, ENPP2, TEK</t>
  </si>
  <si>
    <t>GO:0043171~peptide catabolic process</t>
  </si>
  <si>
    <t>CPQ, LVRN, TRHDE</t>
  </si>
  <si>
    <t>TNXB, EDA, TEK, CD34</t>
  </si>
  <si>
    <t>PDGFRA, PLAU, TPM1, DCN</t>
  </si>
  <si>
    <t>GO:0006937~regulation of muscle contraction</t>
  </si>
  <si>
    <t>TNNC2, TNNT3, TNNI2, ATP2A1, ATP1A2, ADRA1A</t>
  </si>
  <si>
    <t>TNXB, NEGR1, CTNNA3, TEK, PLPP3, NTN1, CD34</t>
  </si>
  <si>
    <t>GO:0006942~regulation of striated muscle contraction</t>
  </si>
  <si>
    <t>TNNT3, ATP2A1, ATP1A2</t>
  </si>
  <si>
    <t>BMP4, PDGFRA, CCL11, MYOC, PLAU, IRS1, SSH2</t>
  </si>
  <si>
    <t>GO:0060048~cardiac muscle contraction</t>
  </si>
  <si>
    <t>MYL1, TPM1, TNNI2, DMD</t>
  </si>
  <si>
    <t>BMP4, PLAU, ACKR3, TEK, PRKD1, THSD7A, ARHGAP24</t>
  </si>
  <si>
    <t>GO:0043401~steroid hormone mediated signaling pathway</t>
  </si>
  <si>
    <t>BMP4, AR, NR1D1, NR3C2</t>
  </si>
  <si>
    <t>MYLPF, KCNAB1, DMD, DCN</t>
  </si>
  <si>
    <t>GO:0019229~regulation of vasoconstriction</t>
  </si>
  <si>
    <t>CHRM3, ATP1A2, ADRA1A</t>
  </si>
  <si>
    <t>GO:0070374~positive regulation of ERK1 and ERK2 cascade</t>
  </si>
  <si>
    <t>BMP4, PDGFRA, CCL11, ACKR3, TEK, ADRA1A</t>
  </si>
  <si>
    <t>GO:0008217~regulation of blood pressure</t>
  </si>
  <si>
    <t>LVRN, ATP1A2, TRHDE, CD34</t>
  </si>
  <si>
    <t>GO:0006813~potassium ion transport</t>
  </si>
  <si>
    <t>SLC24A3, KCNT2, KCNB2, KCNAB1, ATP1A2</t>
  </si>
  <si>
    <t>GO:0003009~skeletal muscle contraction</t>
  </si>
  <si>
    <t>TNNC2, TNNT3, TNNI2</t>
  </si>
  <si>
    <t>GO:2000105~positive regulation of DNA-dependent DNA replication</t>
  </si>
  <si>
    <t>BMP4, BMP5</t>
  </si>
  <si>
    <t>GO:0014734~skeletal muscle hypertrophy</t>
  </si>
  <si>
    <t>AR, MYOC</t>
  </si>
  <si>
    <t>GO:0043552~positive regulation of phosphatidylinositol 3-kinase activity</t>
  </si>
  <si>
    <t>PDGFRA, IRS1, TEK</t>
  </si>
  <si>
    <t>GO:0035116~embryonic hindlimb morphogenesis</t>
  </si>
  <si>
    <t>BMP4, MECOM, GPC3</t>
  </si>
  <si>
    <t>GO:0072138~mesenchymal cell proliferation involved in ureteric bud development</t>
  </si>
  <si>
    <t>BMP4, GPC3</t>
  </si>
  <si>
    <t>GO:0061047~positive regulation of branching involved in lung morphogenesis</t>
  </si>
  <si>
    <t>BMP4, PDGFRA</t>
  </si>
  <si>
    <t>GO:0048015~phosphatidylinositol-mediated signaling</t>
  </si>
  <si>
    <t>PDGFRA, GSN, IRS1</t>
  </si>
  <si>
    <t>BMP4, GPC3, LTBP1</t>
  </si>
  <si>
    <t>GO:0045988~negative regulation of striated muscle contraction</t>
  </si>
  <si>
    <t>ATP2A1, ATP1A2</t>
  </si>
  <si>
    <t>BMP4, TEK, PRKD1</t>
  </si>
  <si>
    <t>GO:0051092~positive regulation of NF-kappaB transcription factor activity</t>
  </si>
  <si>
    <t>AR, EDA, RPS6KA5, PRKD1</t>
  </si>
  <si>
    <t>GO:0035094~response to nicotine</t>
  </si>
  <si>
    <t>ATP1A2, SLC7A11, ALDOA</t>
  </si>
  <si>
    <t>GO:0006508~proteolysis</t>
  </si>
  <si>
    <t>ADAMTS5, AGBL1, MME, PLAU, CPQ, LVRN, PAPPA, HTRA3, TRHDE</t>
  </si>
  <si>
    <t>GO:0006869~lipid transport</t>
  </si>
  <si>
    <t>ABCA8A, ABCA6, ABCA8B, ABCA9</t>
  </si>
  <si>
    <t>GO:0006811~ion transport</t>
  </si>
  <si>
    <t>TRPC5, SLC24A3, SCARA5, SLCO2B1, KCNB2, KCNAB1, ATP2A1, ATP1A2, CP</t>
  </si>
  <si>
    <t>GO:0001936~regulation of endothelial cell proliferation</t>
  </si>
  <si>
    <t>BMP4, TEK</t>
  </si>
  <si>
    <t>GO:0043462~regulation of ATPase activity</t>
  </si>
  <si>
    <t>TPM1, TNNT3</t>
  </si>
  <si>
    <t>NEGR1, COL4A3, ACKR3, COL6A6, CTNNA3, LAMC1, PLPP3, CD34</t>
  </si>
  <si>
    <t>GO:0006935~chemotaxis</t>
  </si>
  <si>
    <t>PDGFRA, CCL11, ENPP2, ACKR3</t>
  </si>
  <si>
    <t>GO:0045766~positive regulation of angiogenesis</t>
  </si>
  <si>
    <t>CCL11, TEK, PRKD1, CD34</t>
  </si>
  <si>
    <t>BMP4, ACTA1, AR, PID1, EDA, GSN, CD34</t>
  </si>
  <si>
    <t>PREX2, RPS6KA5, HUNK, TNIK, TEK, PRKD1, RGS6</t>
  </si>
  <si>
    <t>HSD11B1, BMP4, PDGFRA, GPC3</t>
  </si>
  <si>
    <t>GO:1901222~regulation of NIK/NF-kappaB signaling</t>
  </si>
  <si>
    <t>EDA, TEK</t>
  </si>
  <si>
    <t>COL4A3, COL4A5</t>
  </si>
  <si>
    <t>TNXB, TPM1, TEK</t>
  </si>
  <si>
    <t>BMP4, MME, GPC3, DCN</t>
  </si>
  <si>
    <t>GO:0032836~glomerular basement membrane development</t>
  </si>
  <si>
    <t>COL4A4, COL4A3</t>
  </si>
  <si>
    <t>BMP4, NEGR1, DMD, PRKD1</t>
  </si>
  <si>
    <t>BMP4, PDGFRA, EDA</t>
  </si>
  <si>
    <t>GO:0014068~positive regulation of phosphatidylinositol 3-kinase signaling</t>
  </si>
  <si>
    <t>MYOC, TEK, DCN</t>
  </si>
  <si>
    <t>GO:0051901~positive regulation of mitochondrial depolarization</t>
  </si>
  <si>
    <t>MYOC, DCN</t>
  </si>
  <si>
    <t>GO:0001938~positive regulation of endothelial cell proliferation</t>
  </si>
  <si>
    <t>BMP4, CCL11, PRKD1</t>
  </si>
  <si>
    <t>GO:0055114~oxidation-reduction process</t>
  </si>
  <si>
    <t>CYP27A1, HSD11B1, CYB5A, DPYD, ALDH1A1, AOX1, KCNAB1, ME3, CP</t>
  </si>
  <si>
    <t>GO:0033327~Leydig cell differentiation</t>
  </si>
  <si>
    <t>PDGFRA, AR</t>
  </si>
  <si>
    <t>GO:0033148~positive regulation of intracellular estrogen receptor signaling pathway</t>
  </si>
  <si>
    <t>AR, DDX5</t>
  </si>
  <si>
    <t>GO:0050680~negative regulation of epithelial cell proliferation</t>
  </si>
  <si>
    <t>BMP4, AR, GPC3</t>
  </si>
  <si>
    <t>COL4A3, TEK, DCN</t>
  </si>
  <si>
    <t>BMP4, AR, DDX5, MECOM, TNNI2, EBF2, NR1D1, CREB5</t>
  </si>
  <si>
    <t>PDGFRA, RPS6KA5, HUNK, TEX14, TNIK, TEK, PRKD1, MYLK4</t>
  </si>
  <si>
    <t>IRS1, ATP2A1, TEK</t>
  </si>
  <si>
    <t>GO:0030949~positive regulation of vascular endothelial growth factor receptor signaling pathway</t>
  </si>
  <si>
    <t>GO:0055085~transmembrane transport</t>
  </si>
  <si>
    <t>TRPC5, SLC24A3, ABCA8A, KCNB2, ABCA9, KCNAB1</t>
  </si>
  <si>
    <t>ENPP2, TEK, NTN1</t>
  </si>
  <si>
    <t>GO:0071425~hematopoietic stem cell proliferation</t>
  </si>
  <si>
    <t>MECOM, CD34</t>
  </si>
  <si>
    <t>TEK, CD34</t>
  </si>
  <si>
    <t>GO:0003323~type B pancreatic cell development</t>
  </si>
  <si>
    <t>MYOC, ENPP2</t>
  </si>
  <si>
    <t>GO:0008237~metallopeptidase activity</t>
  </si>
  <si>
    <t>ADAMTS5, AGBL1, MME, CPQ, LVRN, PAPPA, TRHDE</t>
  </si>
  <si>
    <t>TRPC5, GSN, TPM1, TNNC2, TNNT3, TNNI2, DMD, SSH2, MYH4</t>
  </si>
  <si>
    <t>SLC24A3, GSN, MCTP1, PCDH9, TNNC2, ATP2A1, LTBP1, MYLPF, MAN1A, CLEC3B, MYL1, ENPP2, REPS2</t>
  </si>
  <si>
    <t>COL4A4, COL4A3, COL4A5, LAMC1</t>
  </si>
  <si>
    <t>CPQ, ZBTB20, ATP2A1, ATP1A2, ANTXR2, TRHDE, NR3C2, ADAMTS5, PDE11A, MECOM, MB, REPS2, ENPP2, TNNI2, TIMP3, AOX1, ME3, DMD, CYB5A, GSN, MYOC, MME, LVRN, TNNC2, EBF2, NR1D1, CP, CYP27A1, MYLPF, MAN1A, AR, AGBL1, PAPPA, DPYD, PRKD1, CREB5</t>
  </si>
  <si>
    <t>GO:0042626~ATPase activity, coupled to transmembrane movement of substances</t>
  </si>
  <si>
    <t>PDGFRA, ACSS3, DDX5, ABCA8A, CKM, ABCA8B, ABCA6, ABCA9, HUNK, ATP2A1, ATP1A2, TEX14, MYLK4, ACTA1, RPS6KA5, PRKD1, TNIK, TEK, MYH4</t>
  </si>
  <si>
    <t>CHRM3, DDX5, PID1, IRS1, HTRA3, ATP2A1, ATP1A2, LAMC1, NTN1, PPL, NR3C2, CLEC3B, MECOM, MAP2, PLAU, GPC3, DMD, CTNNA3, RGS6, TRPC5, GSN, PCDH9, MYOC, SCARA5, SGIP1, EBF2, TEX14, KCNAB1, NR1D1, BMP5, BMP4, ACTA1, AR, AGBL1, NOVA1, ELMO1, MALAT1, TNIK, TEK</t>
  </si>
  <si>
    <t>BMP4, ADAMTS5, CLEC3B, TNXB, PCSK6</t>
  </si>
  <si>
    <t>GO:0008233~peptidase activity</t>
  </si>
  <si>
    <t>PDGFRA, ACSS3, DDX5, ABCA8A, CKM, ABCA8B, ABCA6, CELF2, ABCA9, HUNK, ATP2A1, ATP1A2, TEX14, MYLK4, ACTA1, RPS6KA5, DPYD, PRKD1, TNIK, TEK, MYH4</t>
  </si>
  <si>
    <t>TNXB, TEK, LTBP1</t>
  </si>
  <si>
    <t>GO:0005496~steroid binding</t>
  </si>
  <si>
    <t>HSD11B1, AR, NR3C2</t>
  </si>
  <si>
    <t>GO:0004175~endopeptidase activity</t>
  </si>
  <si>
    <t>MME, PAPPA, HTRA3, PCSK6</t>
  </si>
  <si>
    <t>GO:0015631~tubulin binding</t>
  </si>
  <si>
    <t>AGBL1, SGIP1, MAP2</t>
  </si>
  <si>
    <t>GO:0005044~scavenger receptor activity</t>
  </si>
  <si>
    <t>SCARA5, ENPP2, ACKR3</t>
  </si>
  <si>
    <t>GO:0016887~ATPase activity</t>
  </si>
  <si>
    <t>ABCA8A, ABCA6, ABCA8B, ABCA9, ATP1A2</t>
  </si>
  <si>
    <t>GO:0016787~hydrolase activity</t>
  </si>
  <si>
    <t>DDX5, MME, CPQ, LVRN, HTRA3, ATP2A1, ATP1A2, SSH2, TRHDE, MAN1A, ADAMTS5, PDE11A, AGBL1, PLAU, PAPPA, ENPP2, PLPP3</t>
  </si>
  <si>
    <t>GO:0005215~transporter activity</t>
  </si>
  <si>
    <t>ABCA8A, ABCA6, ABCA8B, SLCO2B1, ABCA9</t>
  </si>
  <si>
    <t>GO:0002162~dystroglycan binding</t>
  </si>
  <si>
    <t>MAP2, DMD</t>
  </si>
  <si>
    <t>GO:0070700~BMP receptor binding</t>
  </si>
  <si>
    <t>RAP1GAP2, PREX2, ARHGAP20, RGS6, ARHGAP24</t>
  </si>
  <si>
    <t>GO:0048306~calcium-dependent protein binding</t>
  </si>
  <si>
    <t>DDX5, TNNC2, TNNT3</t>
  </si>
  <si>
    <t>GO:0005249~voltage-gated potassium channel activity</t>
  </si>
  <si>
    <t>KCNT2, KCNB2, KCNAB1</t>
  </si>
  <si>
    <t>PDGFRA, RPS6KA5, CKM, PLAU, HUNK, TNIK, TEK, PRKD1, MYLK4</t>
  </si>
  <si>
    <t>PREX2, CHRM3, DOCK9, ELMO1</t>
  </si>
  <si>
    <t>GO:0030955~potassium ion binding</t>
  </si>
  <si>
    <t>SLC24A3, ATP1A2</t>
  </si>
  <si>
    <t>TNXB, MYOC, LAMC1, NTN1, LTBP1, DCN, BMP4, ADAMTS5, CLEC3B, COL4A4, COL4A3, GPC3, TIMP3, COL6A6</t>
  </si>
  <si>
    <t>CCL11, TNXB, EDA, CPQ, HTRA3, LAMC1, PCSK6, NTN1, LTBP1, ADAMTS5, CLEC3B, PDZD2, PLAU, GPC3, ENPP2, TIMP3, THSD7A, CD34, GSN, MYOC, CP, DCN, BMP5, BMP4, COL4A4, PAPPA, COL4A3, COL6A6, TEK</t>
  </si>
  <si>
    <t>CCL11, GSN, TNXB, MYOC, CKM, CPQ, GFRA1, SSH2, PCSK6, CP, LTBP1, DCN, BMP5, BMP4, ACTA1, ADAMTS5, CLEC3B, PLAU, PAPPA, GPC3, ENPP2, TIMP3, ALDOA</t>
  </si>
  <si>
    <t>PID1, CPQ, IRS1, CELF2, NR3C2, RPS6KA5, MECOM, LRRTM3, ENPP2, TIMP3, AOX1, CD34, RGS6, PDGFRA, TRPC5, MYOC, MME, SGIP1, TPM1, HUNK, TEX14, KCNAB1, INMT, DCN, MAN1A, AR, ACTA1, DPYD, ALDH1A1, ELMO1, TNIK, PRKD1, ALDOA, MYH4, GSTT1, ATP1A2, NTN1, LTBP1, PPL, TRHDE, HSD11B1, CLEC3B, PDE11A, PDZD2, MAP2, REPS2, DMD, CTNNA3, STXBP6, RAP1GAP2, CYB5A, GSN, CKM, LVRN, NR1D1, SSH2, ARHGAP24, BMP4, AGBL1, ACKR3, TEK</t>
  </si>
  <si>
    <t>COL4A4, COL4A3, TIMP3, COL4A5, LAMC1, NTN1</t>
  </si>
  <si>
    <t>ADAMTS5, DDX5, TNXB, MYOC, TIMP3, LAMC1, PCSK6, LTBP1, DCN</t>
  </si>
  <si>
    <t>GO:0005587~collagen type IV trimer</t>
  </si>
  <si>
    <t>COL4A4, COL4A3, COL4A5</t>
  </si>
  <si>
    <t>GO:0005887~integral component of plasma membrane</t>
  </si>
  <si>
    <t>PDGFRA, CHRM3, TRPC5, EDA, SLC24A3, PCDH9, SCARA5, ATP2A1, ATP1A2, SLC7A11, ADRA1A, SLCO2B1, GRM8, GPC3, ENPP2, TEK, PLPP3, CD34</t>
  </si>
  <si>
    <t>DDX5, TNXB, CPQ, LAMC1, SLC1A5, PPL, TRHDE, MYLK4, CLEC3B, MB, PLAU, GPC3, TIMP3, AOX1, THSD7A, CYB5A, GSN, MYOC, NEGR1, MME, TEX14, GFRA1, PLXDC2, CP, MAN1A, ACTA1, ALDH1A1, TNIK, PLPP3, ALDOA, CREB5</t>
  </si>
  <si>
    <t>GO:0005861~troponin complex</t>
  </si>
  <si>
    <t>EDA, COL4A4, COL4A3, COL4A5, COL6A6</t>
  </si>
  <si>
    <t>COL4A4, COL4A5, LAMC1</t>
  </si>
  <si>
    <t>HSD11B1, CYB5A, EDA, MECOM, NOVA1, ABCA6, IRS1, COL4A3, ACKR3, ATP2A1, ATP1A2, SLC7A11</t>
  </si>
  <si>
    <t>GO:0005791~rough endoplasmic reticulum</t>
  </si>
  <si>
    <t>HSD11B1, MYOC, MAP2, SLC7A11</t>
  </si>
  <si>
    <t>AR, CHRM3, TRPC5, MME, NEGR1, MAP2, KCNB2, NR1D1, LTBP1</t>
  </si>
  <si>
    <t>PDGFRA, ACTA1, AR, GSN, MAP2, TPM1, DMD, ALDOA, LTBP1, RGS6</t>
  </si>
  <si>
    <t>PDGFRA, SCARA5, PLAU, ACKR3, DMD, TEK, SLC7A11, PCSK6, ANTXR2, CD34</t>
  </si>
  <si>
    <t>CHRM3, EDA, SLC24A3, IRS1, ATP1A2, SLC7A11, SLC1A5, ADRA1A, PPL, TRHDE, PREX2, KCNT2, LRRTM3, SLCO2B1, GRM8, GPC3, DMD, THSD7A, STXBP6, CD34, RGS6, RAP1GAP2, PDGFRA, TRPC5, GSN, NEGR1, MME, SCARA5, ABCA8A, SGIP1, ABCA8B, LVRN, KCNB2, KCNAB1, GFRA1, PLXDC2, AR, ELMO1, ACKR3, PRKD1, TEK, PLPP3</t>
  </si>
  <si>
    <t>TRPC5, NEGR1, MAP2, KCNB2, GRM8, KCNAB1, GFRA1, NR1D1, LTBP1</t>
  </si>
  <si>
    <t>GO:0030016~myofibril</t>
  </si>
  <si>
    <t>MYL1, TPM1, MYH4</t>
  </si>
  <si>
    <t>GO:0009925~basal plasma membrane</t>
  </si>
  <si>
    <t>SLCO2B1, TEK, CD34</t>
  </si>
  <si>
    <t>MYLPF, MYL1, MYH4</t>
  </si>
  <si>
    <t>ACTA1, TPM1, TEK</t>
  </si>
  <si>
    <t>ACTA1, GSN, MAP2, TPM1, CTNNA3, DMD, TNIK, TEK, SLC7A11, SSH2, PPL, ARHGAP24</t>
  </si>
  <si>
    <t>GO:0008076~voltage-gated potassium channel complex</t>
  </si>
  <si>
    <t>CHRM3, EDA, DOCK9, ATP2A1, SLC7A11, ANTXR2, ADRA1A, NR3C2, LRRTM3, PLAU, SLCO2B1, GRM8, THSD7A, CD34, RGS6, PDGFRA, TRPC5, MYOC, ABCA8A, MME, SCARA5, SGIP1, ABCA8B, KCNAB1, GFRA1, CYP27A1, MAN1A, ELMO1, PRKD1, ALDOA, PLPP3, ST6GALNAC5, DDX5, SLC24A3, RTN1, ATP1A2, SLC1A5, PPL, TRHDE, HSD11B1, GPC3, DMD, STXBP6, CYB5A, NEGR1, ABCA6, LVRN, KCNB2, ABCA9, PLXDC2, ACKR3, TEK</t>
  </si>
  <si>
    <t>GSN, MME, PLAU, TEK, SSH2, ARHGAP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2" fontId="0" fillId="0" borderId="0" xfId="0" applyNumberFormat="1" applyFont="1" applyAlignment="1">
      <alignment horizontal="center"/>
    </xf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040</xdr:colOff>
      <xdr:row>370</xdr:row>
      <xdr:rowOff>65880</xdr:rowOff>
    </xdr:from>
    <xdr:to>
      <xdr:col>1</xdr:col>
      <xdr:colOff>1947</xdr:colOff>
      <xdr:row>370</xdr:row>
      <xdr:rowOff>124920</xdr:rowOff>
    </xdr:to>
    <xdr:pic>
      <xdr:nvPicPr>
        <xdr:cNvPr id="2" name="In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/>
      </xdr:blipFill>
      <xdr:spPr>
        <a:xfrm>
          <a:off x="59040" y="61746316"/>
          <a:ext cx="926580" cy="5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9680</xdr:colOff>
      <xdr:row>1258</xdr:row>
      <xdr:rowOff>53640</xdr:rowOff>
    </xdr:from>
    <xdr:to>
      <xdr:col>0</xdr:col>
      <xdr:colOff>315360</xdr:colOff>
      <xdr:row>1258</xdr:row>
      <xdr:rowOff>102240</xdr:rowOff>
    </xdr:to>
    <xdr:pic>
      <xdr:nvPicPr>
        <xdr:cNvPr id="3" name="Ink 5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/>
      </xdr:nvPicPr>
      <xdr:blipFill>
        <a:blip xmlns:r="http://schemas.openxmlformats.org/officeDocument/2006/relationships" r:embed="rId2"/>
        <a:stretch/>
      </xdr:blipFill>
      <xdr:spPr>
        <a:xfrm>
          <a:off x="49680" y="209368113"/>
          <a:ext cx="26568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8280</xdr:colOff>
      <xdr:row>1210</xdr:row>
      <xdr:rowOff>16200</xdr:rowOff>
    </xdr:from>
    <xdr:to>
      <xdr:col>0</xdr:col>
      <xdr:colOff>426600</xdr:colOff>
      <xdr:row>1210</xdr:row>
      <xdr:rowOff>43200</xdr:rowOff>
    </xdr:to>
    <xdr:pic>
      <xdr:nvPicPr>
        <xdr:cNvPr id="4" name="Ink 8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/>
      </xdr:nvPicPr>
      <xdr:blipFill>
        <a:blip xmlns:r="http://schemas.openxmlformats.org/officeDocument/2006/relationships" r:embed="rId3"/>
        <a:stretch/>
      </xdr:blipFill>
      <xdr:spPr>
        <a:xfrm>
          <a:off x="8280" y="201350455"/>
          <a:ext cx="418320" cy="27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42520</xdr:colOff>
      <xdr:row>473</xdr:row>
      <xdr:rowOff>148320</xdr:rowOff>
    </xdr:from>
    <xdr:to>
      <xdr:col>0</xdr:col>
      <xdr:colOff>542880</xdr:colOff>
      <xdr:row>473</xdr:row>
      <xdr:rowOff>148680</xdr:rowOff>
    </xdr:to>
    <xdr:pic>
      <xdr:nvPicPr>
        <xdr:cNvPr id="5" name="Ink 10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/>
      </xdr:nvPicPr>
      <xdr:blipFill>
        <a:blip xmlns:r="http://schemas.openxmlformats.org/officeDocument/2006/relationships" r:embed="rId4"/>
        <a:stretch/>
      </xdr:blipFill>
      <xdr:spPr>
        <a:xfrm>
          <a:off x="542520" y="78952975"/>
          <a:ext cx="360" cy="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560</xdr:colOff>
      <xdr:row>473</xdr:row>
      <xdr:rowOff>1080</xdr:rowOff>
    </xdr:from>
    <xdr:to>
      <xdr:col>0</xdr:col>
      <xdr:colOff>452520</xdr:colOff>
      <xdr:row>473</xdr:row>
      <xdr:rowOff>54360</xdr:rowOff>
    </xdr:to>
    <xdr:pic>
      <xdr:nvPicPr>
        <xdr:cNvPr id="6" name="Ink 11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/>
      </xdr:nvPicPr>
      <xdr:blipFill>
        <a:blip xmlns:r="http://schemas.openxmlformats.org/officeDocument/2006/relationships" r:embed="rId5"/>
        <a:stretch/>
      </xdr:blipFill>
      <xdr:spPr>
        <a:xfrm>
          <a:off x="43560" y="78805735"/>
          <a:ext cx="408960" cy="53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0880</xdr:colOff>
      <xdr:row>250</xdr:row>
      <xdr:rowOff>12960</xdr:rowOff>
    </xdr:from>
    <xdr:to>
      <xdr:col>0</xdr:col>
      <xdr:colOff>339480</xdr:colOff>
      <xdr:row>250</xdr:row>
      <xdr:rowOff>106920</xdr:rowOff>
    </xdr:to>
    <xdr:pic>
      <xdr:nvPicPr>
        <xdr:cNvPr id="7" name="Ink 12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/>
      </xdr:nvPicPr>
      <xdr:blipFill>
        <a:blip xmlns:r="http://schemas.openxmlformats.org/officeDocument/2006/relationships" r:embed="rId6"/>
        <a:stretch/>
      </xdr:blipFill>
      <xdr:spPr>
        <a:xfrm>
          <a:off x="20880" y="41742851"/>
          <a:ext cx="318600" cy="9396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267"/>
  <sheetViews>
    <sheetView tabSelected="1" zoomScale="55" zoomScaleNormal="55" workbookViewId="0">
      <selection activeCell="B1268" sqref="B1268"/>
    </sheetView>
  </sheetViews>
  <sheetFormatPr defaultColWidth="14.44140625" defaultRowHeight="13.2" x14ac:dyDescent="0.25"/>
  <cols>
    <col min="1" max="1" width="14.33203125" style="1"/>
    <col min="2" max="2" width="24.88671875" style="2" customWidth="1"/>
    <col min="3" max="3" width="10.6640625" style="2" customWidth="1"/>
    <col min="4" max="4" width="11.88671875" style="2" customWidth="1"/>
    <col min="5" max="5" width="14.21875" style="2" customWidth="1"/>
    <col min="6" max="6" width="14.33203125" style="2"/>
    <col min="7" max="11" width="20.44140625" style="2" customWidth="1"/>
    <col min="12" max="12" width="22.44140625" style="2" customWidth="1"/>
    <col min="13" max="17" width="11.5546875" style="2" customWidth="1"/>
    <col min="18" max="21" width="26.21875" style="2" customWidth="1"/>
    <col min="22" max="1020" width="14.33203125" style="2"/>
  </cols>
  <sheetData>
    <row r="1" spans="1:1024" s="3" customFormat="1" ht="26.2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AMG1" s="4"/>
      <c r="AMH1" s="4"/>
      <c r="AMI1" s="4"/>
      <c r="AMJ1" s="4"/>
    </row>
    <row r="2" spans="1:1024" x14ac:dyDescent="0.25">
      <c r="A2" s="1" t="s">
        <v>127</v>
      </c>
      <c r="B2" s="2">
        <f>O2/P2</f>
        <v>252.738853503184</v>
      </c>
      <c r="C2" s="2">
        <v>7.7541522637093395E-125</v>
      </c>
      <c r="D2" s="2">
        <v>2.40789690244966E-120</v>
      </c>
      <c r="E2" s="2" t="s">
        <v>20</v>
      </c>
      <c r="G2" s="2">
        <v>0</v>
      </c>
      <c r="H2" s="2">
        <v>3.5714285714285698E-2</v>
      </c>
      <c r="I2" s="2">
        <v>1.7270615563298499</v>
      </c>
      <c r="J2" s="2">
        <v>6.8965517241379301E-3</v>
      </c>
      <c r="K2" s="2">
        <v>4.0000000000000001E-3</v>
      </c>
      <c r="L2" s="5" t="s">
        <v>21</v>
      </c>
      <c r="M2" s="2">
        <v>6.5005417118093201E-3</v>
      </c>
      <c r="N2" s="2">
        <v>7.1942446043165497E-3</v>
      </c>
      <c r="O2" s="2">
        <v>1.5796178343949001</v>
      </c>
      <c r="P2" s="2">
        <v>6.2500000000000003E-3</v>
      </c>
      <c r="R2" s="2">
        <f>N2/M2</f>
        <v>1.1067146282973621</v>
      </c>
      <c r="S2" s="2" t="e">
        <f>H2/G2</f>
        <v>#DIV/0!</v>
      </c>
      <c r="T2" s="2" t="s">
        <v>22</v>
      </c>
      <c r="U2" s="2">
        <v>0.57999999999999996</v>
      </c>
    </row>
    <row r="3" spans="1:1024" x14ac:dyDescent="0.25">
      <c r="A3" s="1" t="s">
        <v>24</v>
      </c>
      <c r="B3" s="2">
        <f>O3/P3</f>
        <v>4.8646586778941376</v>
      </c>
      <c r="C3" s="2">
        <v>7.52386164440774E-119</v>
      </c>
      <c r="D3" s="2">
        <v>2.3363847564379401E-114</v>
      </c>
      <c r="E3" s="2" t="s">
        <v>20</v>
      </c>
      <c r="G3" s="2">
        <v>0.75471698113207597</v>
      </c>
      <c r="H3" s="2">
        <v>1.53571428571429</v>
      </c>
      <c r="I3" s="2">
        <v>2.7073170731707301</v>
      </c>
      <c r="J3" s="2">
        <v>0.47816091954022999</v>
      </c>
      <c r="K3" s="2">
        <v>0.69599999999999995</v>
      </c>
      <c r="L3" s="5" t="s">
        <v>21</v>
      </c>
      <c r="M3" s="2">
        <v>0.49404117009750798</v>
      </c>
      <c r="N3" s="2">
        <v>0.78057553956834502</v>
      </c>
      <c r="O3" s="2">
        <v>2.56263269639066</v>
      </c>
      <c r="P3" s="2">
        <v>0.52678571428571397</v>
      </c>
      <c r="R3" s="2">
        <f>N3/M3</f>
        <v>1.5799807522403129</v>
      </c>
      <c r="S3" s="2">
        <f>H3/G3</f>
        <v>2.034821428571433</v>
      </c>
      <c r="T3" s="2">
        <v>3.5871951219512099</v>
      </c>
      <c r="U3" s="2">
        <v>1.45557692307692</v>
      </c>
    </row>
    <row r="4" spans="1:1024" x14ac:dyDescent="0.25">
      <c r="A4" s="1" t="s">
        <v>75</v>
      </c>
      <c r="B4" s="2">
        <f>O4/P4</f>
        <v>2.5466230561771983</v>
      </c>
      <c r="C4" s="2">
        <v>1.1501915762912E-82</v>
      </c>
      <c r="D4" s="2">
        <v>3.5716899018570801E-78</v>
      </c>
      <c r="E4" s="2" t="s">
        <v>20</v>
      </c>
      <c r="G4" s="2">
        <v>3.56603773584906</v>
      </c>
      <c r="H4" s="2">
        <v>5.6785714285714297</v>
      </c>
      <c r="I4" s="2">
        <v>4.3821138211382102</v>
      </c>
      <c r="J4" s="2">
        <v>1.5367816091954001</v>
      </c>
      <c r="K4" s="2">
        <v>2.3479999999999999</v>
      </c>
      <c r="L4" s="5" t="s">
        <v>21</v>
      </c>
      <c r="M4" s="2">
        <v>1.6533044420368399</v>
      </c>
      <c r="N4" s="2">
        <v>2.6834532374100699</v>
      </c>
      <c r="O4" s="2">
        <v>4.3747346072186799</v>
      </c>
      <c r="P4" s="2">
        <v>1.7178571428571401</v>
      </c>
      <c r="R4" s="2">
        <f>N4/M4</f>
        <v>1.6230847563102813</v>
      </c>
      <c r="S4" s="2">
        <f>H4/G4</f>
        <v>1.5924036281179126</v>
      </c>
      <c r="T4" s="2">
        <v>1.22884673291177</v>
      </c>
      <c r="U4" s="2">
        <v>1.5278683620044899</v>
      </c>
    </row>
    <row r="5" spans="1:1024" x14ac:dyDescent="0.25">
      <c r="A5" s="1" t="s">
        <v>74</v>
      </c>
      <c r="B5" s="2">
        <f>O5/P5</f>
        <v>4.4741649062058322</v>
      </c>
      <c r="C5" s="2">
        <v>7.2517222619728199E-79</v>
      </c>
      <c r="D5" s="2">
        <v>2.25187731401042E-74</v>
      </c>
      <c r="E5" s="2" t="s">
        <v>20</v>
      </c>
      <c r="G5" s="2">
        <v>1.1509433962264199</v>
      </c>
      <c r="H5" s="2">
        <v>1.1428571428571399</v>
      </c>
      <c r="I5" s="2">
        <v>1.6445993031358901</v>
      </c>
      <c r="J5" s="2">
        <v>0.370114942528736</v>
      </c>
      <c r="K5" s="2">
        <v>0.316</v>
      </c>
      <c r="L5" s="5" t="s">
        <v>21</v>
      </c>
      <c r="M5" s="2">
        <v>0.41495124593716098</v>
      </c>
      <c r="N5" s="2">
        <v>0.39928057553956797</v>
      </c>
      <c r="O5" s="2">
        <v>1.6019108280254799</v>
      </c>
      <c r="P5" s="2">
        <v>0.35803571428571401</v>
      </c>
      <c r="R5" s="2">
        <f>N5/M5</f>
        <v>0.96223491180945597</v>
      </c>
      <c r="S5" s="2">
        <f>H5/G5</f>
        <v>0.99297423887587144</v>
      </c>
      <c r="T5" s="2">
        <v>1.42891414862626</v>
      </c>
      <c r="U5" s="2">
        <v>0.85378881987577604</v>
      </c>
    </row>
    <row r="6" spans="1:1024" x14ac:dyDescent="0.25">
      <c r="A6" s="1" t="s">
        <v>23</v>
      </c>
      <c r="B6" s="2">
        <f>O6/P6</f>
        <v>2.1476103514320064</v>
      </c>
      <c r="C6" s="2">
        <v>1.75851138536224E-73</v>
      </c>
      <c r="D6" s="2">
        <v>5.4607054049653604E-69</v>
      </c>
      <c r="E6" s="2" t="s">
        <v>20</v>
      </c>
      <c r="G6" s="2">
        <v>3.1509433962264199</v>
      </c>
      <c r="H6" s="2">
        <v>6</v>
      </c>
      <c r="I6" s="2">
        <v>5.6109175377468103</v>
      </c>
      <c r="J6" s="2">
        <v>2.3839080459770101</v>
      </c>
      <c r="K6" s="2">
        <v>3.1440000000000001</v>
      </c>
      <c r="L6" s="5" t="s">
        <v>21</v>
      </c>
      <c r="M6" s="2">
        <v>2.4279523293607799</v>
      </c>
      <c r="N6" s="2">
        <v>3.4316546762589901</v>
      </c>
      <c r="O6" s="2">
        <v>5.4840764331210199</v>
      </c>
      <c r="P6" s="2">
        <v>2.5535714285714302</v>
      </c>
      <c r="R6" s="2">
        <f>N6/M6</f>
        <v>1.4133945855363892</v>
      </c>
      <c r="S6" s="2">
        <f>H6/G6</f>
        <v>1.9041916167664641</v>
      </c>
      <c r="T6" s="2">
        <v>1.7807103562908999</v>
      </c>
      <c r="U6" s="2">
        <v>1.31884281581485</v>
      </c>
    </row>
    <row r="7" spans="1:1024" x14ac:dyDescent="0.25">
      <c r="A7" s="1" t="s">
        <v>60</v>
      </c>
      <c r="B7" s="2">
        <f>O7/P7</f>
        <v>1.9544010102271621</v>
      </c>
      <c r="C7" s="2">
        <v>7.2541229294137503E-66</v>
      </c>
      <c r="D7" s="2">
        <v>2.2526227932708499E-61</v>
      </c>
      <c r="E7" s="2" t="s">
        <v>20</v>
      </c>
      <c r="G7" s="2">
        <v>3.7547169811320802</v>
      </c>
      <c r="H7" s="2">
        <v>5.9285714285714297</v>
      </c>
      <c r="I7" s="2">
        <v>5.4181184668989504</v>
      </c>
      <c r="J7" s="2">
        <v>2.67701149425287</v>
      </c>
      <c r="K7" s="2">
        <v>2.9239999999999999</v>
      </c>
      <c r="L7" s="5" t="s">
        <v>21</v>
      </c>
      <c r="M7" s="2">
        <v>2.7388949079089899</v>
      </c>
      <c r="N7" s="2">
        <v>3.2266187050359698</v>
      </c>
      <c r="O7" s="2">
        <v>5.3397027600849301</v>
      </c>
      <c r="P7" s="2">
        <v>2.7321428571428599</v>
      </c>
      <c r="R7" s="2">
        <f>N7/M7</f>
        <v>1.1780732059921688</v>
      </c>
      <c r="S7" s="2">
        <f>H7/G7</f>
        <v>1.5789662598707808</v>
      </c>
      <c r="T7" s="2">
        <v>1.44301647610876</v>
      </c>
      <c r="U7" s="2">
        <v>1.09226277372263</v>
      </c>
    </row>
    <row r="8" spans="1:1024" x14ac:dyDescent="0.25">
      <c r="A8" s="1" t="s">
        <v>88</v>
      </c>
      <c r="B8" s="2">
        <f>O8/P8</f>
        <v>9.8349908742132062</v>
      </c>
      <c r="C8" s="2">
        <v>9.1485638378625509E-59</v>
      </c>
      <c r="D8" s="2">
        <v>2.84090352857146E-54</v>
      </c>
      <c r="E8" s="2" t="s">
        <v>20</v>
      </c>
      <c r="G8" s="2">
        <v>0.52830188679245305</v>
      </c>
      <c r="H8" s="2">
        <v>0.78571428571428603</v>
      </c>
      <c r="I8" s="2">
        <v>1.0371660859465699</v>
      </c>
      <c r="J8" s="2">
        <v>0.11264367816092</v>
      </c>
      <c r="K8" s="2">
        <v>6.4000000000000001E-2</v>
      </c>
      <c r="L8" s="5" t="s">
        <v>21</v>
      </c>
      <c r="M8" s="2">
        <v>0.13651137594799601</v>
      </c>
      <c r="N8" s="2">
        <v>0.13669064748201401</v>
      </c>
      <c r="O8" s="2">
        <v>1.0010615711252699</v>
      </c>
      <c r="P8" s="2">
        <v>0.10178571428571399</v>
      </c>
      <c r="R8" s="2">
        <f>N8/M8</f>
        <v>1.0013132351261795</v>
      </c>
      <c r="S8" s="2">
        <f>H8/G8</f>
        <v>1.4872448979591837</v>
      </c>
      <c r="T8" s="2">
        <v>1.9632072341131499</v>
      </c>
      <c r="U8" s="2">
        <v>0.56816326530612005</v>
      </c>
    </row>
    <row r="9" spans="1:1024" x14ac:dyDescent="0.25">
      <c r="A9" s="1" t="s">
        <v>90</v>
      </c>
      <c r="B9" s="2">
        <f>O9/P9</f>
        <v>9.3255792485922999</v>
      </c>
      <c r="C9" s="2">
        <v>3.75870073822912E-54</v>
      </c>
      <c r="D9" s="2">
        <v>1.16718934024229E-49</v>
      </c>
      <c r="E9" s="2" t="s">
        <v>20</v>
      </c>
      <c r="G9" s="2">
        <v>1.5471698113207499</v>
      </c>
      <c r="H9" s="2">
        <v>0.28571428571428598</v>
      </c>
      <c r="I9" s="2">
        <v>0.94308943089430897</v>
      </c>
      <c r="J9" s="2">
        <v>0.10689655172413801</v>
      </c>
      <c r="K9" s="2">
        <v>8.7999999999999995E-2</v>
      </c>
      <c r="L9" s="5" t="s">
        <v>21</v>
      </c>
      <c r="M9" s="2">
        <v>0.189599133261105</v>
      </c>
      <c r="N9" s="2">
        <v>0.107913669064748</v>
      </c>
      <c r="O9" s="2">
        <v>0.95753715498938397</v>
      </c>
      <c r="P9" s="2">
        <v>0.10267857142857099</v>
      </c>
      <c r="R9" s="2">
        <f>N9/M9</f>
        <v>0.56916752312435692</v>
      </c>
      <c r="S9" s="2">
        <f>H9/G9</f>
        <v>0.18466898954703906</v>
      </c>
      <c r="T9" s="2">
        <v>0.60955780289510397</v>
      </c>
      <c r="U9" s="2">
        <v>0.82322580645161203</v>
      </c>
    </row>
    <row r="10" spans="1:1024" x14ac:dyDescent="0.25">
      <c r="A10" s="1" t="s">
        <v>45</v>
      </c>
      <c r="B10" s="2">
        <f>O10/P10</f>
        <v>1.4797245587258696</v>
      </c>
      <c r="C10" s="2">
        <v>2.6795654485875902E-32</v>
      </c>
      <c r="D10" s="2">
        <v>8.3208545874990505E-28</v>
      </c>
      <c r="E10" s="2" t="s">
        <v>20</v>
      </c>
      <c r="G10" s="2">
        <v>5.0754716981132102</v>
      </c>
      <c r="H10" s="2">
        <v>5.78571428571429</v>
      </c>
      <c r="I10" s="2">
        <v>6.5331010452961698</v>
      </c>
      <c r="J10" s="2">
        <v>4.2862068965517199</v>
      </c>
      <c r="K10" s="2">
        <v>4.548</v>
      </c>
      <c r="L10" s="5" t="s">
        <v>21</v>
      </c>
      <c r="M10" s="2">
        <v>4.3315276273022798</v>
      </c>
      <c r="N10" s="2">
        <v>4.6726618705035996</v>
      </c>
      <c r="O10" s="2">
        <v>6.4288747346072199</v>
      </c>
      <c r="P10" s="2">
        <v>4.3446428571428601</v>
      </c>
      <c r="R10" s="2">
        <f>N10/M10</f>
        <v>1.0787561046710399</v>
      </c>
      <c r="S10" s="2">
        <f>H10/G10</f>
        <v>1.1399362719065325</v>
      </c>
      <c r="T10" s="2">
        <v>1.2871909122702501</v>
      </c>
      <c r="U10" s="2">
        <v>1.0610780370072399</v>
      </c>
    </row>
    <row r="11" spans="1:1024" x14ac:dyDescent="0.25">
      <c r="A11" s="1" t="s">
        <v>116</v>
      </c>
      <c r="B11" s="2">
        <f>O11/P11</f>
        <v>2.7408363923025254</v>
      </c>
      <c r="C11" s="2">
        <v>8.3423071209202109E-31</v>
      </c>
      <c r="D11" s="2">
        <v>2.5905366302593498E-26</v>
      </c>
      <c r="E11" s="2" t="s">
        <v>20</v>
      </c>
      <c r="G11" s="2">
        <v>0.679245283018868</v>
      </c>
      <c r="H11" s="2">
        <v>0.39285714285714302</v>
      </c>
      <c r="I11" s="2">
        <v>1.1207897793263599</v>
      </c>
      <c r="J11" s="2">
        <v>0.411494252873563</v>
      </c>
      <c r="K11" s="2">
        <v>0.32400000000000001</v>
      </c>
      <c r="L11" s="5" t="s">
        <v>21</v>
      </c>
      <c r="M11" s="2">
        <v>0.42686890574214498</v>
      </c>
      <c r="N11" s="2">
        <v>0.33093525179856098</v>
      </c>
      <c r="O11" s="2">
        <v>1.0743099787685799</v>
      </c>
      <c r="P11" s="2">
        <v>0.39196428571428599</v>
      </c>
      <c r="R11" s="2">
        <f>N11/M11</f>
        <v>0.77526202388343124</v>
      </c>
      <c r="S11" s="2">
        <f>H11/G11</f>
        <v>0.57837301587301604</v>
      </c>
      <c r="T11" s="2">
        <v>1.65005161956381</v>
      </c>
      <c r="U11" s="2">
        <v>0.78737430167597799</v>
      </c>
    </row>
    <row r="12" spans="1:1024" x14ac:dyDescent="0.25">
      <c r="A12" s="1" t="s">
        <v>64</v>
      </c>
      <c r="B12" s="2">
        <f>O12/P12</f>
        <v>3.0036875628561805</v>
      </c>
      <c r="C12" s="2">
        <v>1.19541623779323E-29</v>
      </c>
      <c r="D12" s="2">
        <v>3.7121260432192998E-25</v>
      </c>
      <c r="E12" s="2" t="s">
        <v>20</v>
      </c>
      <c r="G12" s="2">
        <v>0.56603773584905703</v>
      </c>
      <c r="H12" s="2">
        <v>0.57142857142857095</v>
      </c>
      <c r="I12" s="2">
        <v>1.0058072009291501</v>
      </c>
      <c r="J12" s="2">
        <v>0.280459770114943</v>
      </c>
      <c r="K12" s="2">
        <v>0.46800000000000003</v>
      </c>
      <c r="L12" s="5" t="s">
        <v>21</v>
      </c>
      <c r="M12" s="2">
        <v>0.296858071505959</v>
      </c>
      <c r="N12" s="2">
        <v>0.47841726618704999</v>
      </c>
      <c r="O12" s="2">
        <v>0.968152866242038</v>
      </c>
      <c r="P12" s="2">
        <v>0.32232142857142898</v>
      </c>
      <c r="R12" s="2">
        <f>N12/M12</f>
        <v>1.6116026886519961</v>
      </c>
      <c r="S12" s="2">
        <f>H12/G12</f>
        <v>1.0095238095238079</v>
      </c>
      <c r="T12" s="2">
        <v>1.77692605497483</v>
      </c>
      <c r="U12" s="2">
        <v>1.6686885245901599</v>
      </c>
    </row>
    <row r="13" spans="1:1024" x14ac:dyDescent="0.25">
      <c r="A13" s="1" t="s">
        <v>119</v>
      </c>
      <c r="B13" s="2">
        <f>O13/P13</f>
        <v>1.559993683213136</v>
      </c>
      <c r="C13" s="2">
        <v>2.2192986014584099E-29</v>
      </c>
      <c r="D13" s="2">
        <v>6.8915879471088E-25</v>
      </c>
      <c r="E13" s="2" t="s">
        <v>20</v>
      </c>
      <c r="G13" s="2">
        <v>1.75471698113208</v>
      </c>
      <c r="H13" s="2">
        <v>3.8571428571428599</v>
      </c>
      <c r="I13" s="2">
        <v>4.3763066202090597</v>
      </c>
      <c r="J13" s="2">
        <v>2.4827586206896601</v>
      </c>
      <c r="K13" s="2">
        <v>3.46</v>
      </c>
      <c r="L13" s="5" t="s">
        <v>21</v>
      </c>
      <c r="M13" s="2">
        <v>2.4409534127843999</v>
      </c>
      <c r="N13" s="2">
        <v>3.5</v>
      </c>
      <c r="O13" s="2">
        <v>4.2133757961783402</v>
      </c>
      <c r="P13" s="2">
        <v>2.7008928571428599</v>
      </c>
      <c r="R13" s="2">
        <f>N13/M13</f>
        <v>1.4338659565024405</v>
      </c>
      <c r="S13" s="2">
        <f>H13/G13</f>
        <v>2.1981566820276459</v>
      </c>
      <c r="T13" s="2">
        <v>2.4940242029148298</v>
      </c>
      <c r="U13" s="2">
        <v>1.39361111111111</v>
      </c>
    </row>
    <row r="14" spans="1:1024" x14ac:dyDescent="0.25">
      <c r="A14" s="1" t="s">
        <v>72</v>
      </c>
      <c r="B14" s="2">
        <f>O14/P14</f>
        <v>2.6689810388196649</v>
      </c>
      <c r="C14" s="2">
        <v>1.29702648941782E-28</v>
      </c>
      <c r="D14" s="2">
        <v>4.0276563575891701E-24</v>
      </c>
      <c r="E14" s="2" t="s">
        <v>20</v>
      </c>
      <c r="G14" s="2">
        <v>0.39622641509433998</v>
      </c>
      <c r="H14" s="2">
        <v>0.28571428571428598</v>
      </c>
      <c r="I14" s="2">
        <v>1.0952380952381</v>
      </c>
      <c r="J14" s="2">
        <v>0.32298850574712601</v>
      </c>
      <c r="K14" s="2">
        <v>0.60799999999999998</v>
      </c>
      <c r="L14" s="5" t="s">
        <v>21</v>
      </c>
      <c r="M14" s="2">
        <v>0.32719393282773601</v>
      </c>
      <c r="N14" s="2">
        <v>0.57553956834532405</v>
      </c>
      <c r="O14" s="2">
        <v>1.03184713375796</v>
      </c>
      <c r="P14" s="2">
        <v>0.38660714285714298</v>
      </c>
      <c r="R14" s="2">
        <f>N14/M14</f>
        <v>1.7590166277573958</v>
      </c>
      <c r="S14" s="2">
        <f>H14/G14</f>
        <v>0.72108843537414968</v>
      </c>
      <c r="T14" s="2">
        <v>2.7641723356009198</v>
      </c>
      <c r="U14" s="2">
        <v>1.88241992882563</v>
      </c>
    </row>
    <row r="15" spans="1:1024" x14ac:dyDescent="0.25">
      <c r="A15" s="1" t="s">
        <v>140</v>
      </c>
      <c r="B15" s="2">
        <f>O15/P15</f>
        <v>2.2772256685823313</v>
      </c>
      <c r="C15" s="2">
        <v>7.1317725895255402E-28</v>
      </c>
      <c r="D15" s="2">
        <v>2.2146293422253701E-23</v>
      </c>
      <c r="E15" s="2" t="s">
        <v>20</v>
      </c>
      <c r="G15" s="2">
        <v>0.490566037735849</v>
      </c>
      <c r="H15" s="2">
        <v>1.1071428571428601</v>
      </c>
      <c r="I15" s="2">
        <v>1.29965156794425</v>
      </c>
      <c r="J15" s="2">
        <v>0.50804597701149401</v>
      </c>
      <c r="K15" s="2">
        <v>0.68799999999999994</v>
      </c>
      <c r="L15" s="5" t="s">
        <v>21</v>
      </c>
      <c r="M15" s="2">
        <v>0.50704225352112697</v>
      </c>
      <c r="N15" s="2">
        <v>0.73021582733812995</v>
      </c>
      <c r="O15" s="2">
        <v>1.2484076433121001</v>
      </c>
      <c r="P15" s="2">
        <v>0.54821428571428599</v>
      </c>
      <c r="R15" s="2">
        <f>N15/M15</f>
        <v>1.4401478816946445</v>
      </c>
      <c r="S15" s="2">
        <f>H15/G15</f>
        <v>2.2568681318681381</v>
      </c>
      <c r="T15" s="2">
        <v>2.6492897346555901</v>
      </c>
      <c r="U15" s="2">
        <v>1.3542081447963801</v>
      </c>
    </row>
    <row r="16" spans="1:1024" x14ac:dyDescent="0.25">
      <c r="A16" s="1" t="s">
        <v>91</v>
      </c>
      <c r="B16" s="2">
        <f>O16/P16</f>
        <v>1.4528922090989285</v>
      </c>
      <c r="C16" s="2">
        <v>4.5344146569627298E-27</v>
      </c>
      <c r="D16" s="2">
        <v>1.4080717834266399E-22</v>
      </c>
      <c r="E16" s="2" t="s">
        <v>20</v>
      </c>
      <c r="G16" s="2">
        <v>37.547169811320799</v>
      </c>
      <c r="H16" s="2">
        <v>33.964285714285701</v>
      </c>
      <c r="I16" s="2">
        <v>64.713124274099897</v>
      </c>
      <c r="J16" s="2">
        <v>37.835632183907997</v>
      </c>
      <c r="K16" s="2">
        <v>60.344000000000001</v>
      </c>
      <c r="L16" s="5" t="s">
        <v>21</v>
      </c>
      <c r="M16" s="2">
        <v>37.819068255688002</v>
      </c>
      <c r="N16" s="2">
        <v>57.687050359712202</v>
      </c>
      <c r="O16" s="2">
        <v>62.270700636942699</v>
      </c>
      <c r="P16" s="2">
        <v>42.859821428571401</v>
      </c>
      <c r="R16" s="2">
        <f>N16/M16</f>
        <v>1.5253429822675775</v>
      </c>
      <c r="S16" s="2">
        <f>H16/G16</f>
        <v>0.9045764536970553</v>
      </c>
      <c r="T16" s="2">
        <v>1.7235153701142201</v>
      </c>
      <c r="U16" s="2">
        <v>1.5948986845702799</v>
      </c>
    </row>
    <row r="17" spans="1:21" x14ac:dyDescent="0.25">
      <c r="A17" s="1" t="s">
        <v>79</v>
      </c>
      <c r="B17" s="2">
        <f>O17/P17</f>
        <v>3.2357257869163103</v>
      </c>
      <c r="C17" s="2">
        <v>9.5835238405152696E-27</v>
      </c>
      <c r="D17" s="2">
        <v>2.9759716581952101E-22</v>
      </c>
      <c r="E17" s="2" t="s">
        <v>20</v>
      </c>
      <c r="G17" s="2">
        <v>1.1886792452830199</v>
      </c>
      <c r="H17" s="2">
        <v>0.92857142857142905</v>
      </c>
      <c r="I17" s="2">
        <v>0.83855981416957004</v>
      </c>
      <c r="J17" s="2">
        <v>0.24137931034482801</v>
      </c>
      <c r="K17" s="2">
        <v>0.35199999999999998</v>
      </c>
      <c r="L17" s="5" t="s">
        <v>21</v>
      </c>
      <c r="M17" s="2">
        <v>0.29577464788732399</v>
      </c>
      <c r="N17" s="2">
        <v>0.410071942446043</v>
      </c>
      <c r="O17" s="2">
        <v>0.86093418259023402</v>
      </c>
      <c r="P17" s="2">
        <v>0.26607142857142901</v>
      </c>
      <c r="R17" s="2">
        <f>N17/M17</f>
        <v>1.3864337101747166</v>
      </c>
      <c r="S17" s="2">
        <f>H17/G17</f>
        <v>0.78117913832199515</v>
      </c>
      <c r="T17" s="2">
        <v>0.70545508176170102</v>
      </c>
      <c r="U17" s="2">
        <v>1.45828571428571</v>
      </c>
    </row>
    <row r="18" spans="1:21" x14ac:dyDescent="0.25">
      <c r="A18" s="1" t="s">
        <v>25</v>
      </c>
      <c r="B18" s="2">
        <f>O18/P18</f>
        <v>2.4053376775405289</v>
      </c>
      <c r="C18" s="2">
        <v>1.9480685459298999E-24</v>
      </c>
      <c r="D18" s="2">
        <v>6.0493372556761006E-20</v>
      </c>
      <c r="E18" s="2" t="s">
        <v>20</v>
      </c>
      <c r="G18" s="2">
        <v>0.43396226415094302</v>
      </c>
      <c r="H18" s="2">
        <v>0.78571428571428603</v>
      </c>
      <c r="I18" s="2">
        <v>1.0685249709639999</v>
      </c>
      <c r="J18" s="2">
        <v>0.39655172413793099</v>
      </c>
      <c r="K18" s="2">
        <v>0.52800000000000002</v>
      </c>
      <c r="L18" s="5" t="s">
        <v>21</v>
      </c>
      <c r="M18" s="2">
        <v>0.39869989165763797</v>
      </c>
      <c r="N18" s="2">
        <v>0.55395683453237399</v>
      </c>
      <c r="O18" s="2">
        <v>1.0244161358810999</v>
      </c>
      <c r="P18" s="2">
        <v>0.42589285714285702</v>
      </c>
      <c r="R18" s="2">
        <f>N18/M18</f>
        <v>1.3894080387863625</v>
      </c>
      <c r="S18" s="2">
        <f>H18/G18</f>
        <v>1.8105590062111825</v>
      </c>
      <c r="T18" s="2">
        <v>2.4622531939605201</v>
      </c>
      <c r="U18" s="2">
        <v>1.3314782608695701</v>
      </c>
    </row>
    <row r="19" spans="1:21" x14ac:dyDescent="0.25">
      <c r="A19" s="1" t="s">
        <v>121</v>
      </c>
      <c r="B19" s="2">
        <f>O19/P19</f>
        <v>3.2462606455306671</v>
      </c>
      <c r="C19" s="2">
        <v>8.7919649939701303E-23</v>
      </c>
      <c r="D19" s="2">
        <v>2.7301688895775401E-18</v>
      </c>
      <c r="E19" s="2" t="s">
        <v>20</v>
      </c>
      <c r="G19" s="2">
        <v>0.45283018867924502</v>
      </c>
      <c r="H19" s="2">
        <v>0.60714285714285698</v>
      </c>
      <c r="I19" s="2">
        <v>0.79907084785133597</v>
      </c>
      <c r="J19" s="2">
        <v>0.185057471264368</v>
      </c>
      <c r="K19" s="2">
        <v>0.42399999999999999</v>
      </c>
      <c r="L19" s="5" t="s">
        <v>21</v>
      </c>
      <c r="M19" s="2">
        <v>0.20043336944745399</v>
      </c>
      <c r="N19" s="2">
        <v>0.44244604316546798</v>
      </c>
      <c r="O19" s="2">
        <v>0.77388535031847105</v>
      </c>
      <c r="P19" s="2">
        <v>0.23839285714285699</v>
      </c>
      <c r="R19" s="2">
        <f>N19/M19</f>
        <v>2.2074470153606858</v>
      </c>
      <c r="S19" s="2">
        <f>H19/G19</f>
        <v>1.34077380952381</v>
      </c>
      <c r="T19" s="2">
        <v>1.7646147890050301</v>
      </c>
      <c r="U19" s="2">
        <v>2.2911801242236001</v>
      </c>
    </row>
    <row r="20" spans="1:21" x14ac:dyDescent="0.25">
      <c r="A20" s="1" t="s">
        <v>115</v>
      </c>
      <c r="B20" s="2">
        <f>O20/P20</f>
        <v>3.1056811055451043</v>
      </c>
      <c r="C20" s="2">
        <v>4.3305794429236504E-22</v>
      </c>
      <c r="D20" s="2">
        <v>1.3447748344110801E-17</v>
      </c>
      <c r="E20" s="2" t="s">
        <v>20</v>
      </c>
      <c r="G20" s="2">
        <v>0.41509433962264197</v>
      </c>
      <c r="H20" s="2">
        <v>0.64285714285714302</v>
      </c>
      <c r="I20" s="2">
        <v>0.80603948896631805</v>
      </c>
      <c r="J20" s="2">
        <v>0.24482758620689701</v>
      </c>
      <c r="K20" s="2">
        <v>0.27200000000000002</v>
      </c>
      <c r="L20" s="5" t="s">
        <v>21</v>
      </c>
      <c r="M20" s="2">
        <v>0.25460455037919799</v>
      </c>
      <c r="N20" s="2">
        <v>0.30935251798561197</v>
      </c>
      <c r="O20" s="2">
        <v>0.77919320594479802</v>
      </c>
      <c r="P20" s="2">
        <v>0.25089285714285697</v>
      </c>
      <c r="R20" s="2">
        <f>N20/M20</f>
        <v>1.2150313791520007</v>
      </c>
      <c r="S20" s="2">
        <f>H20/G20</f>
        <v>1.5487012987012974</v>
      </c>
      <c r="T20" s="2">
        <v>1.9418224052370401</v>
      </c>
      <c r="U20" s="2">
        <v>1.11098591549296</v>
      </c>
    </row>
    <row r="21" spans="1:21" x14ac:dyDescent="0.25">
      <c r="A21" s="1" t="s">
        <v>130</v>
      </c>
      <c r="B21" s="2">
        <f>O21/P21</f>
        <v>2.9022175041283331</v>
      </c>
      <c r="C21" s="2">
        <v>2.5862803793982898E-19</v>
      </c>
      <c r="D21" s="2">
        <v>8.0311764621455198E-15</v>
      </c>
      <c r="E21" s="2" t="s">
        <v>20</v>
      </c>
      <c r="G21" s="2">
        <v>0.320754716981132</v>
      </c>
      <c r="H21" s="2">
        <v>0.78571428571428603</v>
      </c>
      <c r="I21" s="2">
        <v>0.771196283391405</v>
      </c>
      <c r="J21" s="2">
        <v>0.22873563218390799</v>
      </c>
      <c r="K21" s="2">
        <v>0.35599999999999998</v>
      </c>
      <c r="L21" s="5" t="s">
        <v>21</v>
      </c>
      <c r="M21" s="2">
        <v>0.23401950162513499</v>
      </c>
      <c r="N21" s="2">
        <v>0.39928057553956797</v>
      </c>
      <c r="O21" s="2">
        <v>0.74628450106157096</v>
      </c>
      <c r="P21" s="2">
        <v>0.25714285714285701</v>
      </c>
      <c r="R21" s="2">
        <f>N21/M21</f>
        <v>1.706185051958435</v>
      </c>
      <c r="S21" s="2">
        <f>H21/G21</f>
        <v>2.4495798319327746</v>
      </c>
      <c r="T21" s="2">
        <v>2.4043178246908501</v>
      </c>
      <c r="U21" s="2">
        <v>1.55638190954774</v>
      </c>
    </row>
    <row r="22" spans="1:21" x14ac:dyDescent="0.25">
      <c r="A22" s="1" t="s">
        <v>32</v>
      </c>
      <c r="B22" s="2">
        <f>O22/P22</f>
        <v>2.2230658549045517</v>
      </c>
      <c r="C22" s="2">
        <v>5.0223157666415403E-18</v>
      </c>
      <c r="D22" s="2">
        <v>1.5595797150151999E-13</v>
      </c>
      <c r="E22" s="2" t="s">
        <v>20</v>
      </c>
      <c r="G22" s="2">
        <v>0.94339622641509402</v>
      </c>
      <c r="H22" s="2">
        <v>0.78571428571428603</v>
      </c>
      <c r="I22" s="2">
        <v>0.90011614401858298</v>
      </c>
      <c r="J22" s="2">
        <v>0.40919540229885099</v>
      </c>
      <c r="K22" s="2">
        <v>0.38800000000000001</v>
      </c>
      <c r="L22" s="5" t="s">
        <v>21</v>
      </c>
      <c r="M22" s="2">
        <v>0.43986998916576397</v>
      </c>
      <c r="N22" s="2">
        <v>0.42805755395683498</v>
      </c>
      <c r="O22" s="2">
        <v>0.89915074309978804</v>
      </c>
      <c r="P22" s="2">
        <v>0.404464285714286</v>
      </c>
      <c r="R22" s="2">
        <f>N22/M22</f>
        <v>0.97314562143388805</v>
      </c>
      <c r="S22" s="2">
        <f>H22/G22</f>
        <v>0.83285714285714352</v>
      </c>
      <c r="T22" s="2">
        <v>0.95412311265969796</v>
      </c>
      <c r="U22" s="2">
        <v>0.94820224719100998</v>
      </c>
    </row>
    <row r="23" spans="1:21" x14ac:dyDescent="0.25">
      <c r="A23" s="1" t="s">
        <v>67</v>
      </c>
      <c r="B23" s="2">
        <f>O23/P23</f>
        <v>1.6178944005873559</v>
      </c>
      <c r="C23" s="2">
        <v>1.2069160515893801E-17</v>
      </c>
      <c r="D23" s="2">
        <v>3.7478364150004998E-13</v>
      </c>
      <c r="E23" s="2" t="s">
        <v>20</v>
      </c>
      <c r="G23" s="2">
        <v>1.6226415094339599</v>
      </c>
      <c r="H23" s="2">
        <v>0.89285714285714302</v>
      </c>
      <c r="I23" s="2">
        <v>1.7723577235772401</v>
      </c>
      <c r="J23" s="2">
        <v>1.11724137931034</v>
      </c>
      <c r="K23" s="2">
        <v>0.92400000000000004</v>
      </c>
      <c r="L23" s="5" t="s">
        <v>21</v>
      </c>
      <c r="M23" s="2">
        <v>1.14626218851571</v>
      </c>
      <c r="N23" s="2">
        <v>0.92086330935251803</v>
      </c>
      <c r="O23" s="2">
        <v>1.7377919320594499</v>
      </c>
      <c r="P23" s="2">
        <v>1.07410714285714</v>
      </c>
      <c r="R23" s="2">
        <f>N23/M23</f>
        <v>0.80336184738409622</v>
      </c>
      <c r="S23" s="2">
        <f>H23/G23</f>
        <v>0.55024916943521684</v>
      </c>
      <c r="T23" s="2">
        <v>1.09226696918132</v>
      </c>
      <c r="U23" s="2">
        <v>0.82703703703704101</v>
      </c>
    </row>
    <row r="24" spans="1:21" x14ac:dyDescent="0.25">
      <c r="A24" s="1" t="s">
        <v>137</v>
      </c>
      <c r="B24" s="2">
        <f>O24/P24</f>
        <v>9.4668108801025515</v>
      </c>
      <c r="C24" s="2">
        <v>5.7004980595705798E-16</v>
      </c>
      <c r="D24" s="2">
        <v>1.77017566243845E-11</v>
      </c>
      <c r="E24" s="2" t="s">
        <v>20</v>
      </c>
      <c r="G24" s="2">
        <v>7.5471698113207503E-2</v>
      </c>
      <c r="H24" s="2">
        <v>0.214285714285714</v>
      </c>
      <c r="I24" s="2">
        <v>0.478513356562137</v>
      </c>
      <c r="J24" s="2">
        <v>5.0574712643678202E-2</v>
      </c>
      <c r="K24" s="2">
        <v>3.5999999999999997E-2</v>
      </c>
      <c r="L24" s="5" t="s">
        <v>21</v>
      </c>
      <c r="M24" s="2">
        <v>5.2004333694474499E-2</v>
      </c>
      <c r="N24" s="2">
        <v>5.3956834532374098E-2</v>
      </c>
      <c r="O24" s="2">
        <v>0.44798301486199599</v>
      </c>
      <c r="P24" s="2">
        <v>4.7321428571428598E-2</v>
      </c>
      <c r="R24" s="2">
        <f>N24/M24</f>
        <v>1.0375449640287777</v>
      </c>
      <c r="S24" s="2">
        <f>H24/G24</f>
        <v>2.8392857142857122</v>
      </c>
      <c r="T24" s="2">
        <v>6.3403019744483204</v>
      </c>
      <c r="U24" s="2">
        <v>0.71181818181818102</v>
      </c>
    </row>
    <row r="25" spans="1:21" x14ac:dyDescent="0.25">
      <c r="A25" s="1" t="s">
        <v>42</v>
      </c>
      <c r="B25" s="2">
        <f>O25/P25</f>
        <v>1.5975566393926173</v>
      </c>
      <c r="C25" s="2">
        <v>3.38697453147317E-15</v>
      </c>
      <c r="D25" s="2">
        <v>1.05175720125836E-10</v>
      </c>
      <c r="E25" s="2" t="s">
        <v>20</v>
      </c>
      <c r="G25" s="2">
        <v>0.84905660377358505</v>
      </c>
      <c r="H25" s="2">
        <v>0.92857142857142905</v>
      </c>
      <c r="I25" s="2">
        <v>1.52961672473868</v>
      </c>
      <c r="J25" s="2">
        <v>0.84137931034482805</v>
      </c>
      <c r="K25" s="2">
        <v>1.204</v>
      </c>
      <c r="L25" s="5" t="s">
        <v>21</v>
      </c>
      <c r="M25" s="2">
        <v>0.84182015167930702</v>
      </c>
      <c r="N25" s="2">
        <v>1.1762589928057601</v>
      </c>
      <c r="O25" s="2">
        <v>1.47346072186837</v>
      </c>
      <c r="P25" s="2">
        <v>0.92232142857142896</v>
      </c>
      <c r="R25" s="2">
        <f>N25/M25</f>
        <v>1.3972806310935857</v>
      </c>
      <c r="S25" s="2">
        <f>H25/G25</f>
        <v>1.093650793650794</v>
      </c>
      <c r="T25" s="2">
        <v>1.8015485869144501</v>
      </c>
      <c r="U25" s="2">
        <v>1.43098360655738</v>
      </c>
    </row>
    <row r="26" spans="1:21" x14ac:dyDescent="0.25">
      <c r="A26" s="1" t="s">
        <v>46</v>
      </c>
      <c r="B26" s="2">
        <f>O26/P26</f>
        <v>10.390473553032397</v>
      </c>
      <c r="C26" s="2">
        <v>4.7040936292119E-15</v>
      </c>
      <c r="D26" s="2">
        <v>1.4607621946791699E-10</v>
      </c>
      <c r="E26" s="2" t="s">
        <v>20</v>
      </c>
      <c r="G26" s="2">
        <v>0.13207547169811301</v>
      </c>
      <c r="H26" s="2">
        <v>0.25</v>
      </c>
      <c r="I26" s="2">
        <v>0.45063879210220698</v>
      </c>
      <c r="J26" s="2">
        <v>4.2528735632183901E-2</v>
      </c>
      <c r="K26" s="2">
        <v>3.5999999999999997E-2</v>
      </c>
      <c r="L26" s="5" t="s">
        <v>21</v>
      </c>
      <c r="M26" s="2">
        <v>4.7670639219935002E-2</v>
      </c>
      <c r="N26" s="2">
        <v>5.7553956834532398E-2</v>
      </c>
      <c r="O26" s="2">
        <v>0.42675159235668803</v>
      </c>
      <c r="P26" s="2">
        <v>4.1071428571428599E-2</v>
      </c>
      <c r="R26" s="2">
        <f>N26/M26</f>
        <v>1.207325049051668</v>
      </c>
      <c r="S26" s="2">
        <f>H26/G26</f>
        <v>1.8928571428571457</v>
      </c>
      <c r="T26" s="2">
        <v>3.41197942591671</v>
      </c>
      <c r="U26" s="2">
        <v>0.84648648648648706</v>
      </c>
    </row>
    <row r="27" spans="1:21" x14ac:dyDescent="0.25">
      <c r="A27" s="1" t="s">
        <v>36</v>
      </c>
      <c r="B27" s="2">
        <f>O27/P27</f>
        <v>2.3074149741617598</v>
      </c>
      <c r="C27" s="2">
        <v>5.2124589159294104E-15</v>
      </c>
      <c r="D27" s="2">
        <v>1.6186248671635601E-10</v>
      </c>
      <c r="E27" s="2" t="s">
        <v>20</v>
      </c>
      <c r="G27" s="2">
        <v>0.60377358490566002</v>
      </c>
      <c r="H27" s="2">
        <v>0.28571428571428598</v>
      </c>
      <c r="I27" s="2">
        <v>0.78977932636469195</v>
      </c>
      <c r="J27" s="2">
        <v>0.33103448275862102</v>
      </c>
      <c r="K27" s="2">
        <v>0.33200000000000002</v>
      </c>
      <c r="L27" s="5" t="s">
        <v>21</v>
      </c>
      <c r="M27" s="2">
        <v>0.34669555796316398</v>
      </c>
      <c r="N27" s="2">
        <v>0.32733812949640301</v>
      </c>
      <c r="O27" s="2">
        <v>0.76433121019108297</v>
      </c>
      <c r="P27" s="2">
        <v>0.33124999999999999</v>
      </c>
      <c r="R27" s="2">
        <f>N27/M27</f>
        <v>0.94416591726618637</v>
      </c>
      <c r="S27" s="2">
        <f>H27/G27</f>
        <v>0.47321428571428642</v>
      </c>
      <c r="T27" s="2">
        <v>1.3080720092915199</v>
      </c>
      <c r="U27" s="2">
        <v>1.00291666666667</v>
      </c>
    </row>
    <row r="28" spans="1:21" x14ac:dyDescent="0.25">
      <c r="A28" s="1" t="s">
        <v>57</v>
      </c>
      <c r="B28" s="2">
        <f>O28/P28</f>
        <v>5.8010779029887258</v>
      </c>
      <c r="C28" s="2">
        <v>6.4926452469162303E-15</v>
      </c>
      <c r="D28" s="2">
        <v>2.0161611285248999E-10</v>
      </c>
      <c r="E28" s="2" t="s">
        <v>20</v>
      </c>
      <c r="G28" s="2">
        <v>0.30188679245283001</v>
      </c>
      <c r="H28" s="2">
        <v>0.14285714285714299</v>
      </c>
      <c r="I28" s="2">
        <v>0.49245063879210199</v>
      </c>
      <c r="J28" s="2">
        <v>9.3103448275862102E-2</v>
      </c>
      <c r="K28" s="2">
        <v>0.04</v>
      </c>
      <c r="L28" s="5" t="s">
        <v>21</v>
      </c>
      <c r="M28" s="2">
        <v>0.105092091007584</v>
      </c>
      <c r="N28" s="2">
        <v>5.0359712230215799E-2</v>
      </c>
      <c r="O28" s="2">
        <v>0.47133757961783401</v>
      </c>
      <c r="P28" s="2">
        <v>8.1250000000000003E-2</v>
      </c>
      <c r="R28" s="2">
        <f>N28/M28</f>
        <v>0.47919602462359967</v>
      </c>
      <c r="S28" s="2">
        <f>H28/G28</f>
        <v>0.47321428571428642</v>
      </c>
      <c r="T28" s="2">
        <v>1.6312427409988399</v>
      </c>
      <c r="U28" s="2">
        <v>0.42962962962962897</v>
      </c>
    </row>
    <row r="29" spans="1:21" x14ac:dyDescent="0.25">
      <c r="A29" s="1" t="s">
        <v>50</v>
      </c>
      <c r="B29" s="2">
        <f>O29/P29</f>
        <v>12.868739852628947</v>
      </c>
      <c r="C29" s="2">
        <v>1.40467662029378E-13</v>
      </c>
      <c r="D29" s="2">
        <v>4.3619423089982802E-9</v>
      </c>
      <c r="E29" s="2" t="s">
        <v>20</v>
      </c>
      <c r="G29" s="2">
        <v>0.20754716981132099</v>
      </c>
      <c r="H29" s="2">
        <v>0</v>
      </c>
      <c r="I29" s="2">
        <v>0.41463414634146301</v>
      </c>
      <c r="J29" s="2">
        <v>2.6436781609195398E-2</v>
      </c>
      <c r="K29" s="2">
        <v>4.3999999999999997E-2</v>
      </c>
      <c r="L29" s="5" t="s">
        <v>21</v>
      </c>
      <c r="M29" s="2">
        <v>3.6836403033586103E-2</v>
      </c>
      <c r="N29" s="2">
        <v>3.9568345323740997E-2</v>
      </c>
      <c r="O29" s="2">
        <v>0.39065817409766501</v>
      </c>
      <c r="P29" s="2">
        <v>3.0357142857142898E-2</v>
      </c>
      <c r="R29" s="2">
        <f>N29/M29</f>
        <v>1.0741641980533225</v>
      </c>
      <c r="S29" s="2">
        <f>H29/G29</f>
        <v>0</v>
      </c>
      <c r="T29" s="2">
        <v>1.9977827050997701</v>
      </c>
      <c r="U29" s="2">
        <v>1.66434782608696</v>
      </c>
    </row>
    <row r="30" spans="1:21" x14ac:dyDescent="0.25">
      <c r="A30" s="1" t="s">
        <v>104</v>
      </c>
      <c r="B30" s="2">
        <f>O30/P30</f>
        <v>2.2723097232614862</v>
      </c>
      <c r="C30" s="2">
        <v>3.7463790434652201E-13</v>
      </c>
      <c r="D30" s="2">
        <v>1.16336308436726E-8</v>
      </c>
      <c r="E30" s="2" t="s">
        <v>20</v>
      </c>
      <c r="G30" s="2">
        <v>0.43396226415094302</v>
      </c>
      <c r="H30" s="2">
        <v>0.89285714285714302</v>
      </c>
      <c r="I30" s="2">
        <v>0.71893147502903598</v>
      </c>
      <c r="J30" s="2">
        <v>0.29655172413793102</v>
      </c>
      <c r="K30" s="2">
        <v>0.36399999999999999</v>
      </c>
      <c r="L30" s="5" t="s">
        <v>21</v>
      </c>
      <c r="M30" s="2">
        <v>0.30444203683640297</v>
      </c>
      <c r="N30" s="2">
        <v>0.41726618705036</v>
      </c>
      <c r="O30" s="2">
        <v>0.70806794055201705</v>
      </c>
      <c r="P30" s="2">
        <v>0.31160714285714303</v>
      </c>
      <c r="R30" s="2">
        <f>N30/M30</f>
        <v>1.3705932051511829</v>
      </c>
      <c r="S30" s="2">
        <f>H30/G30</f>
        <v>2.0574534161490705</v>
      </c>
      <c r="T30" s="2">
        <v>1.6566681815886499</v>
      </c>
      <c r="U30" s="2">
        <v>1.22744186046512</v>
      </c>
    </row>
    <row r="31" spans="1:21" x14ac:dyDescent="0.25">
      <c r="A31" s="1" t="s">
        <v>29</v>
      </c>
      <c r="B31" s="2">
        <f>O31/P31</f>
        <v>2.2817029318999094</v>
      </c>
      <c r="C31" s="2">
        <v>3.9464147723280798E-13</v>
      </c>
      <c r="D31" s="2">
        <v>1.22548017925104E-8</v>
      </c>
      <c r="E31" s="2" t="s">
        <v>20</v>
      </c>
      <c r="G31" s="2">
        <v>0.490566037735849</v>
      </c>
      <c r="H31" s="2">
        <v>0.53571428571428603</v>
      </c>
      <c r="I31" s="2">
        <v>0.723577235772358</v>
      </c>
      <c r="J31" s="2">
        <v>0.29080459770114903</v>
      </c>
      <c r="K31" s="2">
        <v>0.372</v>
      </c>
      <c r="L31" s="5" t="s">
        <v>21</v>
      </c>
      <c r="M31" s="2">
        <v>0.30227518959913302</v>
      </c>
      <c r="N31" s="2">
        <v>0.388489208633094</v>
      </c>
      <c r="O31" s="2">
        <v>0.70488322717622098</v>
      </c>
      <c r="P31" s="2">
        <v>0.308928571428571</v>
      </c>
      <c r="R31" s="2">
        <f>N31/M31</f>
        <v>1.2852169877001651</v>
      </c>
      <c r="S31" s="2">
        <f>H31/G31</f>
        <v>1.0920329670329678</v>
      </c>
      <c r="T31" s="2">
        <v>1.4749843652282699</v>
      </c>
      <c r="U31" s="2">
        <v>1.2792094861660099</v>
      </c>
    </row>
    <row r="32" spans="1:21" x14ac:dyDescent="0.25">
      <c r="A32" s="1" t="s">
        <v>84</v>
      </c>
      <c r="B32" s="2">
        <f>O32/P32</f>
        <v>43.991507430997935</v>
      </c>
      <c r="C32" s="2">
        <v>7.1665009870197503E-13</v>
      </c>
      <c r="D32" s="2">
        <v>2.2254135514992401E-8</v>
      </c>
      <c r="E32" s="2" t="s">
        <v>20</v>
      </c>
      <c r="G32" s="2">
        <v>0.18867924528301899</v>
      </c>
      <c r="H32" s="2">
        <v>0</v>
      </c>
      <c r="I32" s="2">
        <v>0.375145180023229</v>
      </c>
      <c r="J32" s="2">
        <v>1.03448275862069E-2</v>
      </c>
      <c r="K32" s="2">
        <v>0</v>
      </c>
      <c r="L32" s="5" t="s">
        <v>21</v>
      </c>
      <c r="M32" s="2">
        <v>2.05850487540628E-2</v>
      </c>
      <c r="N32" s="2">
        <v>0</v>
      </c>
      <c r="O32" s="2">
        <v>0.353503184713376</v>
      </c>
      <c r="P32" s="2">
        <v>8.0357142857142797E-3</v>
      </c>
      <c r="R32" s="2">
        <f>N32/M32</f>
        <v>0</v>
      </c>
      <c r="S32" s="2">
        <f>H32/G32</f>
        <v>0</v>
      </c>
      <c r="T32" s="2">
        <v>1.9882694541231101</v>
      </c>
      <c r="U32" s="2">
        <v>0</v>
      </c>
    </row>
    <row r="33" spans="1:21" x14ac:dyDescent="0.25">
      <c r="A33" s="1" t="s">
        <v>83</v>
      </c>
      <c r="B33" s="2">
        <f>O33/P33</f>
        <v>2.6607766591329409</v>
      </c>
      <c r="C33" s="2">
        <v>2.7549995573089001E-12</v>
      </c>
      <c r="D33" s="2">
        <v>8.5551001253113297E-8</v>
      </c>
      <c r="E33" s="2" t="s">
        <v>20</v>
      </c>
      <c r="G33" s="2">
        <v>0.41509433962264197</v>
      </c>
      <c r="H33" s="2">
        <v>0.32142857142857101</v>
      </c>
      <c r="I33" s="2">
        <v>0.60859465737514495</v>
      </c>
      <c r="J33" s="2">
        <v>0.19770114942528699</v>
      </c>
      <c r="K33" s="2">
        <v>0.30399999999999999</v>
      </c>
      <c r="L33" s="5" t="s">
        <v>21</v>
      </c>
      <c r="M33" s="2">
        <v>0.210184182015168</v>
      </c>
      <c r="N33" s="2">
        <v>0.305755395683453</v>
      </c>
      <c r="O33" s="2">
        <v>0.58917197452229297</v>
      </c>
      <c r="P33" s="2">
        <v>0.221428571428571</v>
      </c>
      <c r="R33" s="2">
        <f>N33/M33</f>
        <v>1.4547022176073559</v>
      </c>
      <c r="S33" s="2">
        <f>H33/G33</f>
        <v>0.77435064935064746</v>
      </c>
      <c r="T33" s="2">
        <v>1.4661598564037599</v>
      </c>
      <c r="U33" s="2">
        <v>1.53767441860465</v>
      </c>
    </row>
    <row r="34" spans="1:21" x14ac:dyDescent="0.25">
      <c r="A34" s="1" t="s">
        <v>148</v>
      </c>
      <c r="B34" s="2">
        <f>O34/P34</f>
        <v>7.0016513328615293</v>
      </c>
      <c r="C34" s="2">
        <v>5.7039466503013399E-12</v>
      </c>
      <c r="D34" s="2">
        <v>1.7712465533180799E-7</v>
      </c>
      <c r="E34" s="2" t="s">
        <v>20</v>
      </c>
      <c r="G34" s="2">
        <v>7.5471698113207503E-2</v>
      </c>
      <c r="H34" s="2">
        <v>0.107142857142857</v>
      </c>
      <c r="I34" s="2">
        <v>0.422764227642276</v>
      </c>
      <c r="J34" s="2">
        <v>5.6321839080459797E-2</v>
      </c>
      <c r="K34" s="2">
        <v>5.6000000000000001E-2</v>
      </c>
      <c r="L34" s="5" t="s">
        <v>21</v>
      </c>
      <c r="M34" s="2">
        <v>5.7421451787649E-2</v>
      </c>
      <c r="N34" s="2">
        <v>6.11510791366906E-2</v>
      </c>
      <c r="O34" s="2">
        <v>0.39384288747346102</v>
      </c>
      <c r="P34" s="2">
        <v>5.6250000000000001E-2</v>
      </c>
      <c r="R34" s="2">
        <f>N34/M34</f>
        <v>1.0649518121351962</v>
      </c>
      <c r="S34" s="2">
        <f>H34/G34</f>
        <v>1.4196428571428561</v>
      </c>
      <c r="T34" s="2">
        <v>5.6016260162601599</v>
      </c>
      <c r="U34" s="2">
        <v>0.994285714285714</v>
      </c>
    </row>
    <row r="35" spans="1:21" x14ac:dyDescent="0.25">
      <c r="A35" s="1" t="s">
        <v>19</v>
      </c>
      <c r="B35" s="2">
        <f>O35/P35</f>
        <v>3.6808888113311804</v>
      </c>
      <c r="C35" s="2">
        <v>6.61860681323238E-12</v>
      </c>
      <c r="D35" s="2">
        <v>2.05527597371305E-7</v>
      </c>
      <c r="E35" s="2" t="s">
        <v>20</v>
      </c>
      <c r="G35" s="2">
        <v>0</v>
      </c>
      <c r="H35" s="2">
        <v>0.5</v>
      </c>
      <c r="I35" s="2">
        <v>0.50871080139372804</v>
      </c>
      <c r="J35" s="2">
        <v>9.7701149425287404E-2</v>
      </c>
      <c r="K35" s="2">
        <v>0.24399999999999999</v>
      </c>
      <c r="L35" s="5" t="s">
        <v>21</v>
      </c>
      <c r="M35" s="2">
        <v>9.2091007583965295E-2</v>
      </c>
      <c r="N35" s="2">
        <v>0.26978417266186999</v>
      </c>
      <c r="O35" s="2">
        <v>0.47983014861995799</v>
      </c>
      <c r="P35" s="2">
        <v>0.130357142857143</v>
      </c>
      <c r="R35" s="2">
        <f>N35/M35</f>
        <v>2.9295387219636013</v>
      </c>
      <c r="S35" s="2" t="e">
        <f>H35/G35</f>
        <v>#DIV/0!</v>
      </c>
      <c r="T35" s="2" t="s">
        <v>22</v>
      </c>
      <c r="U35" s="2">
        <v>2.49741176470588</v>
      </c>
    </row>
    <row r="36" spans="1:21" x14ac:dyDescent="0.25">
      <c r="A36" s="1" t="s">
        <v>89</v>
      </c>
      <c r="B36" s="2">
        <f>O36/P36</f>
        <v>2.5604761188290994</v>
      </c>
      <c r="C36" s="2">
        <v>1.65294491763673E-11</v>
      </c>
      <c r="D36" s="2">
        <v>5.1328898527373403E-7</v>
      </c>
      <c r="E36" s="2" t="s">
        <v>20</v>
      </c>
      <c r="G36" s="2">
        <v>0.320754716981132</v>
      </c>
      <c r="H36" s="2">
        <v>0.42857142857142899</v>
      </c>
      <c r="I36" s="2">
        <v>0.60162601626016299</v>
      </c>
      <c r="J36" s="2">
        <v>0.17931034482758601</v>
      </c>
      <c r="K36" s="2">
        <v>0.39200000000000002</v>
      </c>
      <c r="L36" s="5" t="s">
        <v>21</v>
      </c>
      <c r="M36" s="2">
        <v>0.18743228602383499</v>
      </c>
      <c r="N36" s="2">
        <v>0.39568345323741</v>
      </c>
      <c r="O36" s="2">
        <v>0.58067940552017006</v>
      </c>
      <c r="P36" s="2">
        <v>0.22678571428571401</v>
      </c>
      <c r="R36" s="2">
        <f>N36/M36</f>
        <v>2.1110741464631797</v>
      </c>
      <c r="S36" s="2">
        <f>H36/G36</f>
        <v>1.3361344537815143</v>
      </c>
      <c r="T36" s="2">
        <v>1.87565758010521</v>
      </c>
      <c r="U36" s="2">
        <v>2.1861538461538501</v>
      </c>
    </row>
    <row r="37" spans="1:21" x14ac:dyDescent="0.25">
      <c r="A37" s="1" t="s">
        <v>69</v>
      </c>
      <c r="B37" s="2">
        <f>O37/P37</f>
        <v>4.0009436187780176</v>
      </c>
      <c r="C37" s="2">
        <v>1.6761305325864499E-11</v>
      </c>
      <c r="D37" s="2">
        <v>5.2048881428406903E-7</v>
      </c>
      <c r="E37" s="2" t="s">
        <v>20</v>
      </c>
      <c r="G37" s="2">
        <v>9.4339622641509399E-2</v>
      </c>
      <c r="H37" s="2">
        <v>0.14285714285714299</v>
      </c>
      <c r="I37" s="2">
        <v>0.48199767711962799</v>
      </c>
      <c r="J37" s="2">
        <v>0.10344827586206901</v>
      </c>
      <c r="K37" s="2">
        <v>0.14399999999999999</v>
      </c>
      <c r="L37" s="5" t="s">
        <v>21</v>
      </c>
      <c r="M37" s="2">
        <v>0.10292524377031401</v>
      </c>
      <c r="N37" s="2">
        <v>0.14388489208633101</v>
      </c>
      <c r="O37" s="2">
        <v>0.45010615711252699</v>
      </c>
      <c r="P37" s="2">
        <v>0.1125</v>
      </c>
      <c r="R37" s="2">
        <f>N37/M37</f>
        <v>1.397955319954566</v>
      </c>
      <c r="S37" s="2">
        <f>H37/G37</f>
        <v>1.5142857142857162</v>
      </c>
      <c r="T37" s="2">
        <v>5.1091753774680599</v>
      </c>
      <c r="U37" s="2">
        <v>1.3919999999999999</v>
      </c>
    </row>
    <row r="38" spans="1:21" x14ac:dyDescent="0.25">
      <c r="A38" s="1" t="s">
        <v>28</v>
      </c>
      <c r="B38" s="2">
        <f>O38/P38</f>
        <v>2.1380715505056958</v>
      </c>
      <c r="C38" s="2">
        <v>8.5786913255299399E-11</v>
      </c>
      <c r="D38" s="2">
        <v>2.6639410173168099E-6</v>
      </c>
      <c r="E38" s="2" t="s">
        <v>20</v>
      </c>
      <c r="G38" s="2">
        <v>1.3018867924528299</v>
      </c>
      <c r="H38" s="2">
        <v>1.21428571428571</v>
      </c>
      <c r="I38" s="2">
        <v>0.60511033681765403</v>
      </c>
      <c r="J38" s="2">
        <v>0.32413793103448302</v>
      </c>
      <c r="K38" s="2">
        <v>0.26</v>
      </c>
      <c r="L38" s="5" t="s">
        <v>21</v>
      </c>
      <c r="M38" s="2">
        <v>0.38028169014084501</v>
      </c>
      <c r="N38" s="2">
        <v>0.35611510791366902</v>
      </c>
      <c r="O38" s="2">
        <v>0.66242038216560495</v>
      </c>
      <c r="P38" s="2">
        <v>0.30982142857142903</v>
      </c>
      <c r="R38" s="2">
        <f>N38/M38</f>
        <v>0.93645083932853723</v>
      </c>
      <c r="S38" s="2">
        <f>H38/G38</f>
        <v>0.93271221532090787</v>
      </c>
      <c r="T38" s="2">
        <v>0.464794896396169</v>
      </c>
      <c r="U38" s="2">
        <v>0.80212765957446797</v>
      </c>
    </row>
    <row r="39" spans="1:21" x14ac:dyDescent="0.25">
      <c r="A39" s="1" t="s">
        <v>38</v>
      </c>
      <c r="B39" s="2">
        <f>O39/P39</f>
        <v>1.2522631654357645</v>
      </c>
      <c r="C39" s="2">
        <v>9.46909095227132E-10</v>
      </c>
      <c r="D39" s="2">
        <v>2.9404368134088099E-5</v>
      </c>
      <c r="E39" s="2" t="s">
        <v>20</v>
      </c>
      <c r="G39" s="2">
        <v>4.2452830188679203</v>
      </c>
      <c r="H39" s="2">
        <v>3.71428571428571</v>
      </c>
      <c r="I39" s="2">
        <v>5.2009291521486603</v>
      </c>
      <c r="J39" s="2">
        <v>4.1459770114942502</v>
      </c>
      <c r="K39" s="2">
        <v>3.8279999999999998</v>
      </c>
      <c r="L39" s="5" t="s">
        <v>21</v>
      </c>
      <c r="M39" s="2">
        <v>4.1516793066088802</v>
      </c>
      <c r="N39" s="2">
        <v>3.8165467625899301</v>
      </c>
      <c r="O39" s="2">
        <v>5.1029723991507403</v>
      </c>
      <c r="P39" s="2">
        <v>4.0750000000000002</v>
      </c>
      <c r="R39" s="2">
        <f>N39/M39</f>
        <v>0.91927783451735612</v>
      </c>
      <c r="S39" s="2">
        <f>H39/G39</f>
        <v>0.87492063492063477</v>
      </c>
      <c r="T39" s="2">
        <v>1.2251077558394601</v>
      </c>
      <c r="U39" s="2">
        <v>0.92330468533407295</v>
      </c>
    </row>
    <row r="40" spans="1:21" x14ac:dyDescent="0.25">
      <c r="A40" s="1" t="s">
        <v>138</v>
      </c>
      <c r="B40" s="2">
        <f>O40/P40</f>
        <v>6.1712668082094746</v>
      </c>
      <c r="C40" s="2">
        <v>2.0485622521240502E-9</v>
      </c>
      <c r="D40" s="2">
        <v>6.3614003615208005E-5</v>
      </c>
      <c r="E40" s="2" t="s">
        <v>20</v>
      </c>
      <c r="G40" s="2">
        <v>0.245283018867925</v>
      </c>
      <c r="H40" s="2">
        <v>0.17857142857142899</v>
      </c>
      <c r="I40" s="2">
        <v>0.358885017421603</v>
      </c>
      <c r="J40" s="2">
        <v>5.4022988505747098E-2</v>
      </c>
      <c r="K40" s="2">
        <v>6.4000000000000001E-2</v>
      </c>
      <c r="L40" s="5" t="s">
        <v>21</v>
      </c>
      <c r="M40" s="2">
        <v>6.5005417118093198E-2</v>
      </c>
      <c r="N40" s="2">
        <v>7.5539568345323702E-2</v>
      </c>
      <c r="O40" s="2">
        <v>0.34713375796178297</v>
      </c>
      <c r="P40" s="2">
        <v>5.6250000000000001E-2</v>
      </c>
      <c r="R40" s="2">
        <f>N40/M40</f>
        <v>1.1620503597122291</v>
      </c>
      <c r="S40" s="2">
        <f>H40/G40</f>
        <v>0.72802197802197832</v>
      </c>
      <c r="T40" s="2">
        <v>1.4631466094880701</v>
      </c>
      <c r="U40" s="2">
        <v>1.18468085106383</v>
      </c>
    </row>
    <row r="41" spans="1:21" x14ac:dyDescent="0.25">
      <c r="A41" s="1" t="s">
        <v>52</v>
      </c>
      <c r="B41" s="2">
        <f>O41/P41</f>
        <v>2.3030588975387216</v>
      </c>
      <c r="C41" s="2">
        <v>2.1375369643903299E-9</v>
      </c>
      <c r="D41" s="2">
        <v>6.6376935355212801E-5</v>
      </c>
      <c r="E41" s="2" t="s">
        <v>20</v>
      </c>
      <c r="G41" s="2">
        <v>0.71698113207547198</v>
      </c>
      <c r="H41" s="2">
        <v>0.39285714285714302</v>
      </c>
      <c r="I41" s="2">
        <v>0.55052264808362406</v>
      </c>
      <c r="J41" s="2">
        <v>0.27816091954022998</v>
      </c>
      <c r="K41" s="2">
        <v>0.112</v>
      </c>
      <c r="L41" s="5" t="s">
        <v>21</v>
      </c>
      <c r="M41" s="2">
        <v>0.30335861321776803</v>
      </c>
      <c r="N41" s="2">
        <v>0.14028776978417301</v>
      </c>
      <c r="O41" s="2">
        <v>0.55520169851379997</v>
      </c>
      <c r="P41" s="2">
        <v>0.24107142857142899</v>
      </c>
      <c r="R41" s="2">
        <f>N41/M41</f>
        <v>0.46244861253854191</v>
      </c>
      <c r="S41" s="2">
        <f>H41/G41</f>
        <v>0.54793233082706772</v>
      </c>
      <c r="T41" s="2">
        <v>0.76783421969558097</v>
      </c>
      <c r="U41" s="2">
        <v>0.40264462809917301</v>
      </c>
    </row>
    <row r="42" spans="1:21" x14ac:dyDescent="0.25">
      <c r="A42" s="1" t="s">
        <v>146</v>
      </c>
      <c r="B42" s="2">
        <f>O42/P42</f>
        <v>1.4897130495450099</v>
      </c>
      <c r="C42" s="2">
        <v>2.9925217302074999E-9</v>
      </c>
      <c r="D42" s="2">
        <v>9.2926777288133595E-5</v>
      </c>
      <c r="E42" s="2" t="s">
        <v>20</v>
      </c>
      <c r="G42" s="2">
        <v>1.1509433962264199</v>
      </c>
      <c r="H42" s="2">
        <v>1.03571428571429</v>
      </c>
      <c r="I42" s="2">
        <v>1.12659698025552</v>
      </c>
      <c r="J42" s="2">
        <v>0.69425287356321796</v>
      </c>
      <c r="K42" s="2">
        <v>0.96799999999999997</v>
      </c>
      <c r="L42" s="5" t="s">
        <v>21</v>
      </c>
      <c r="M42" s="2">
        <v>0.72047670639219896</v>
      </c>
      <c r="N42" s="2">
        <v>0.97482014388489202</v>
      </c>
      <c r="O42" s="2">
        <v>1.1252653927813201</v>
      </c>
      <c r="P42" s="2">
        <v>0.75535714285714295</v>
      </c>
      <c r="R42" s="2">
        <f>N42/M42</f>
        <v>1.3530210418131667</v>
      </c>
      <c r="S42" s="2">
        <f>H42/G42</f>
        <v>0.89988290398126458</v>
      </c>
      <c r="T42" s="2">
        <v>0.97884655661544795</v>
      </c>
      <c r="U42" s="2">
        <v>1.39430463576159</v>
      </c>
    </row>
    <row r="43" spans="1:21" x14ac:dyDescent="0.25">
      <c r="A43" s="1" t="s">
        <v>145</v>
      </c>
      <c r="B43" s="2">
        <f>O43/P43</f>
        <v>2.4916458967968214</v>
      </c>
      <c r="C43" s="2">
        <v>3.1113867308054899E-9</v>
      </c>
      <c r="D43" s="2">
        <v>9.6617892151702896E-5</v>
      </c>
      <c r="E43" s="2" t="s">
        <v>20</v>
      </c>
      <c r="G43" s="2">
        <v>0.56603773584905703</v>
      </c>
      <c r="H43" s="2">
        <v>0.92857142857142905</v>
      </c>
      <c r="I43" s="2">
        <v>0.494773519163763</v>
      </c>
      <c r="J43" s="2">
        <v>0.226436781609195</v>
      </c>
      <c r="K43" s="2">
        <v>0.13200000000000001</v>
      </c>
      <c r="L43" s="5" t="s">
        <v>21</v>
      </c>
      <c r="M43" s="2">
        <v>0.24593716143011901</v>
      </c>
      <c r="N43" s="2">
        <v>0.212230215827338</v>
      </c>
      <c r="O43" s="2">
        <v>0.51167728237791898</v>
      </c>
      <c r="P43" s="2">
        <v>0.20535714285714299</v>
      </c>
      <c r="R43" s="2">
        <f>N43/M43</f>
        <v>0.86294488638164368</v>
      </c>
      <c r="S43" s="2">
        <f>H43/G43</f>
        <v>1.64047619047619</v>
      </c>
      <c r="T43" s="2">
        <v>0.87409988385598103</v>
      </c>
      <c r="U43" s="2">
        <v>0.58294416243654901</v>
      </c>
    </row>
    <row r="44" spans="1:21" x14ac:dyDescent="0.25">
      <c r="A44" s="1" t="s">
        <v>133</v>
      </c>
      <c r="B44" s="2">
        <f>O44/P44</f>
        <v>2.6722162662126046</v>
      </c>
      <c r="C44" s="2">
        <v>3.6893340503995598E-9</v>
      </c>
      <c r="D44" s="2">
        <v>1.14564890267057E-4</v>
      </c>
      <c r="E44" s="2" t="s">
        <v>20</v>
      </c>
      <c r="G44" s="2">
        <v>0.56603773584905703</v>
      </c>
      <c r="H44" s="2">
        <v>0.53571428571428603</v>
      </c>
      <c r="I44" s="2">
        <v>0.47502903600464602</v>
      </c>
      <c r="J44" s="2">
        <v>0.16896551724137901</v>
      </c>
      <c r="K44" s="2">
        <v>0.22</v>
      </c>
      <c r="L44" s="5" t="s">
        <v>21</v>
      </c>
      <c r="M44" s="2">
        <v>0.19176598049837501</v>
      </c>
      <c r="N44" s="2">
        <v>0.25179856115107901</v>
      </c>
      <c r="O44" s="2">
        <v>0.48195329087048799</v>
      </c>
      <c r="P44" s="2">
        <v>0.18035714285714299</v>
      </c>
      <c r="R44" s="2">
        <f>N44/M44</f>
        <v>1.3130512539121229</v>
      </c>
      <c r="S44" s="2">
        <f>H44/G44</f>
        <v>0.94642857142857129</v>
      </c>
      <c r="T44" s="2">
        <v>0.839217963608207</v>
      </c>
      <c r="U44" s="2">
        <v>1.30204081632653</v>
      </c>
    </row>
    <row r="45" spans="1:21" x14ac:dyDescent="0.25">
      <c r="A45" s="1" t="s">
        <v>129</v>
      </c>
      <c r="B45" s="2">
        <f>O45/P45</f>
        <v>2.5976796369527393</v>
      </c>
      <c r="C45" s="2">
        <v>4.46674475152424E-9</v>
      </c>
      <c r="D45" s="2">
        <v>1.38705824769082E-4</v>
      </c>
      <c r="E45" s="2" t="s">
        <v>20</v>
      </c>
      <c r="G45" s="2">
        <v>0.43396226415094302</v>
      </c>
      <c r="H45" s="2">
        <v>0.35714285714285698</v>
      </c>
      <c r="I45" s="2">
        <v>0.49709639953542401</v>
      </c>
      <c r="J45" s="2">
        <v>0.18620689655172401</v>
      </c>
      <c r="K45" s="2">
        <v>0.19600000000000001</v>
      </c>
      <c r="L45" s="5" t="s">
        <v>21</v>
      </c>
      <c r="M45" s="2">
        <v>0.20043336944745399</v>
      </c>
      <c r="N45" s="2">
        <v>0.212230215827338</v>
      </c>
      <c r="O45" s="2">
        <v>0.48938428874734602</v>
      </c>
      <c r="P45" s="2">
        <v>0.188392857142857</v>
      </c>
      <c r="R45" s="2">
        <f>N45/M45</f>
        <v>1.0588566984250429</v>
      </c>
      <c r="S45" s="2">
        <f>H45/G45</f>
        <v>0.82298136645962772</v>
      </c>
      <c r="T45" s="2">
        <v>1.1454830076251099</v>
      </c>
      <c r="U45" s="2">
        <v>1.0525925925925901</v>
      </c>
    </row>
    <row r="46" spans="1:21" x14ac:dyDescent="0.25">
      <c r="A46" s="1" t="s">
        <v>53</v>
      </c>
      <c r="B46" s="2">
        <f>O46/P46</f>
        <v>3.0311132080417309</v>
      </c>
      <c r="C46" s="2">
        <v>5.4070024517913804E-9</v>
      </c>
      <c r="D46" s="2">
        <v>1.67903647135478E-4</v>
      </c>
      <c r="E46" s="2" t="s">
        <v>20</v>
      </c>
      <c r="G46" s="2">
        <v>0.22641509433962301</v>
      </c>
      <c r="H46" s="2">
        <v>0.39285714285714302</v>
      </c>
      <c r="I46" s="2">
        <v>0.45296167247386798</v>
      </c>
      <c r="J46" s="2">
        <v>0.14827586206896601</v>
      </c>
      <c r="K46" s="2">
        <v>0.13200000000000001</v>
      </c>
      <c r="L46" s="5" t="s">
        <v>21</v>
      </c>
      <c r="M46" s="2">
        <v>0.15276273022751899</v>
      </c>
      <c r="N46" s="2">
        <v>0.15827338129496399</v>
      </c>
      <c r="O46" s="2">
        <v>0.43842887473460701</v>
      </c>
      <c r="P46" s="2">
        <v>0.14464285714285699</v>
      </c>
      <c r="R46" s="2">
        <f>N46/M46</f>
        <v>1.0360732690443386</v>
      </c>
      <c r="S46" s="2">
        <f>H46/G46</f>
        <v>1.7351190476190455</v>
      </c>
      <c r="T46" s="2">
        <v>2.00058072009291</v>
      </c>
      <c r="U46" s="2">
        <v>0.89023255813953195</v>
      </c>
    </row>
    <row r="47" spans="1:21" x14ac:dyDescent="0.25">
      <c r="A47" s="1" t="s">
        <v>86</v>
      </c>
      <c r="B47" s="2">
        <f>O47/P47</f>
        <v>1.3399386647794262</v>
      </c>
      <c r="C47" s="2">
        <v>7.6211406491953801E-9</v>
      </c>
      <c r="D47" s="2">
        <v>2.36659280579464E-4</v>
      </c>
      <c r="E47" s="2" t="s">
        <v>20</v>
      </c>
      <c r="G47" s="2">
        <v>1.60377358490566</v>
      </c>
      <c r="H47" s="2">
        <v>1.1071428571428601</v>
      </c>
      <c r="I47" s="2">
        <v>1.6794425087108</v>
      </c>
      <c r="J47" s="2">
        <v>1.2310344827586199</v>
      </c>
      <c r="K47" s="2">
        <v>1.26</v>
      </c>
      <c r="L47" s="5" t="s">
        <v>21</v>
      </c>
      <c r="M47" s="2">
        <v>1.25243770314193</v>
      </c>
      <c r="N47" s="2">
        <v>1.24460431654676</v>
      </c>
      <c r="O47" s="2">
        <v>1.65817409766454</v>
      </c>
      <c r="P47" s="2">
        <v>1.2375</v>
      </c>
      <c r="R47" s="2">
        <f>N47/M47</f>
        <v>0.9937454880386315</v>
      </c>
      <c r="S47" s="2">
        <f>H47/G47</f>
        <v>0.6903361344537835</v>
      </c>
      <c r="T47" s="2">
        <v>1.04718179954909</v>
      </c>
      <c r="U47" s="2">
        <v>1.02352941176471</v>
      </c>
    </row>
    <row r="48" spans="1:21" x14ac:dyDescent="0.25">
      <c r="A48" s="1" t="s">
        <v>34</v>
      </c>
      <c r="B48" s="2">
        <f>O48/P48</f>
        <v>1.4700647187028639</v>
      </c>
      <c r="C48" s="2">
        <v>1.91209274085244E-8</v>
      </c>
      <c r="D48" s="2">
        <v>5.9376215881690902E-4</v>
      </c>
      <c r="E48" s="2" t="s">
        <v>20</v>
      </c>
      <c r="G48" s="2">
        <v>0.98113207547169801</v>
      </c>
      <c r="H48" s="2">
        <v>0.64285714285714302</v>
      </c>
      <c r="I48" s="2">
        <v>1.1091753774680599</v>
      </c>
      <c r="J48" s="2">
        <v>0.74482758620689704</v>
      </c>
      <c r="K48" s="2">
        <v>0.72399999999999998</v>
      </c>
      <c r="L48" s="5" t="s">
        <v>21</v>
      </c>
      <c r="M48" s="2">
        <v>0.75839653304442001</v>
      </c>
      <c r="N48" s="2">
        <v>0.71582733812949595</v>
      </c>
      <c r="O48" s="2">
        <v>1.0881104033970299</v>
      </c>
      <c r="P48" s="2">
        <v>0.74017857142857102</v>
      </c>
      <c r="R48" s="2">
        <f>N48/M48</f>
        <v>0.94386947584789294</v>
      </c>
      <c r="S48" s="2">
        <f>H48/G48</f>
        <v>0.65521978021978045</v>
      </c>
      <c r="T48" s="2">
        <v>1.1305056731886001</v>
      </c>
      <c r="U48" s="2">
        <v>0.97203703703703603</v>
      </c>
    </row>
    <row r="49" spans="1:21" x14ac:dyDescent="0.25">
      <c r="A49" s="1" t="s">
        <v>85</v>
      </c>
      <c r="B49" s="2">
        <f>O49/P49</f>
        <v>1.4596852167498962</v>
      </c>
      <c r="C49" s="2">
        <v>2.3189144894917301E-8</v>
      </c>
      <c r="D49" s="2">
        <v>7.2009251642186803E-4</v>
      </c>
      <c r="E49" s="2" t="s">
        <v>20</v>
      </c>
      <c r="G49" s="2">
        <v>0.69811320754716999</v>
      </c>
      <c r="H49" s="2">
        <v>0.71428571428571397</v>
      </c>
      <c r="I49" s="2">
        <v>1.1486643437863</v>
      </c>
      <c r="J49" s="2">
        <v>0.68275862068965498</v>
      </c>
      <c r="K49" s="2">
        <v>1.032</v>
      </c>
      <c r="L49" s="5" t="s">
        <v>21</v>
      </c>
      <c r="M49" s="2">
        <v>0.68364030335861303</v>
      </c>
      <c r="N49" s="2">
        <v>1</v>
      </c>
      <c r="O49" s="2">
        <v>1.1104033970275999</v>
      </c>
      <c r="P49" s="2">
        <v>0.76071428571428601</v>
      </c>
      <c r="R49" s="2">
        <f>N49/M49</f>
        <v>1.4627575277337563</v>
      </c>
      <c r="S49" s="2">
        <f>H49/G49</f>
        <v>1.0231660231660225</v>
      </c>
      <c r="T49" s="2">
        <v>1.6453840600182099</v>
      </c>
      <c r="U49" s="2">
        <v>1.5115151515151499</v>
      </c>
    </row>
    <row r="50" spans="1:21" x14ac:dyDescent="0.25">
      <c r="A50" s="1" t="s">
        <v>78</v>
      </c>
      <c r="B50" s="2">
        <f>O50/P50</f>
        <v>7.2855400460767044</v>
      </c>
      <c r="C50" s="2">
        <v>3.7947885625849202E-8</v>
      </c>
      <c r="D50" s="2">
        <v>1.17839569233949E-3</v>
      </c>
      <c r="E50" s="2" t="s">
        <v>20</v>
      </c>
      <c r="G50" s="2">
        <v>0.20754716981132099</v>
      </c>
      <c r="H50" s="2">
        <v>0.39285714285714302</v>
      </c>
      <c r="I50" s="2">
        <v>0.30894308943089399</v>
      </c>
      <c r="J50" s="2">
        <v>3.10344827586207E-2</v>
      </c>
      <c r="K50" s="2">
        <v>0.08</v>
      </c>
      <c r="L50" s="5" t="s">
        <v>21</v>
      </c>
      <c r="M50" s="2">
        <v>4.1170097508125697E-2</v>
      </c>
      <c r="N50" s="2">
        <v>0.111510791366906</v>
      </c>
      <c r="O50" s="2">
        <v>0.305732484076433</v>
      </c>
      <c r="P50" s="2">
        <v>4.1964285714285697E-2</v>
      </c>
      <c r="R50" s="2">
        <f>N50/M50</f>
        <v>2.7085384324119524</v>
      </c>
      <c r="S50" s="2">
        <f>H50/G50</f>
        <v>1.8928571428571415</v>
      </c>
      <c r="T50" s="2">
        <v>1.4885439763488499</v>
      </c>
      <c r="U50" s="2">
        <v>2.5777777777777802</v>
      </c>
    </row>
    <row r="51" spans="1:21" x14ac:dyDescent="0.25">
      <c r="A51" s="1" t="s">
        <v>93</v>
      </c>
      <c r="B51" s="2">
        <f>O51/P51</f>
        <v>6.8959660297239997</v>
      </c>
      <c r="C51" s="2">
        <v>4.2013961540501397E-8</v>
      </c>
      <c r="D51" s="2">
        <v>1.3046595477171901E-3</v>
      </c>
      <c r="E51" s="2" t="s">
        <v>20</v>
      </c>
      <c r="G51" s="2">
        <v>9.4339622641509399E-2</v>
      </c>
      <c r="H51" s="2">
        <v>0.14285714285714299</v>
      </c>
      <c r="I51" s="2">
        <v>0.32636469221835102</v>
      </c>
      <c r="J51" s="2">
        <v>3.2183908045976997E-2</v>
      </c>
      <c r="K51" s="2">
        <v>8.7999999999999995E-2</v>
      </c>
      <c r="L51" s="5" t="s">
        <v>21</v>
      </c>
      <c r="M51" s="2">
        <v>3.5752979414951203E-2</v>
      </c>
      <c r="N51" s="2">
        <v>9.3525179856115095E-2</v>
      </c>
      <c r="O51" s="2">
        <v>0.307855626326964</v>
      </c>
      <c r="P51" s="2">
        <v>4.4642857142857102E-2</v>
      </c>
      <c r="R51" s="2">
        <f>N51/M51</f>
        <v>2.6158709396119497</v>
      </c>
      <c r="S51" s="2">
        <f>H51/G51</f>
        <v>1.5142857142857162</v>
      </c>
      <c r="T51" s="2">
        <v>3.4594657375145199</v>
      </c>
      <c r="U51" s="2">
        <v>2.7342857142857202</v>
      </c>
    </row>
    <row r="52" spans="1:21" x14ac:dyDescent="0.25">
      <c r="A52" s="1" t="s">
        <v>47</v>
      </c>
      <c r="B52" s="2">
        <f>O52/P52</f>
        <v>2.878152348402474</v>
      </c>
      <c r="C52" s="2">
        <v>4.3287247893444098E-8</v>
      </c>
      <c r="D52" s="2">
        <v>1.34419890883512E-3</v>
      </c>
      <c r="E52" s="2" t="s">
        <v>20</v>
      </c>
      <c r="G52" s="2">
        <v>0.73584905660377398</v>
      </c>
      <c r="H52" s="2">
        <v>0.75</v>
      </c>
      <c r="I52" s="2">
        <v>0.39140534262485499</v>
      </c>
      <c r="J52" s="2">
        <v>0.164367816091954</v>
      </c>
      <c r="K52" s="2">
        <v>8.4000000000000005E-2</v>
      </c>
      <c r="L52" s="5" t="s">
        <v>21</v>
      </c>
      <c r="M52" s="2">
        <v>0.19718309859154901</v>
      </c>
      <c r="N52" s="2">
        <v>0.15107913669064699</v>
      </c>
      <c r="O52" s="2">
        <v>0.42144373673036101</v>
      </c>
      <c r="P52" s="2">
        <v>0.14642857142857099</v>
      </c>
      <c r="R52" s="2">
        <f>N52/M52</f>
        <v>0.7661870503597108</v>
      </c>
      <c r="S52" s="2">
        <f>H52/G52</f>
        <v>1.0192307692307687</v>
      </c>
      <c r="T52" s="2">
        <v>0.53190982459275105</v>
      </c>
      <c r="U52" s="2">
        <v>0.51104895104895098</v>
      </c>
    </row>
    <row r="53" spans="1:21" x14ac:dyDescent="0.25">
      <c r="A53" s="1" t="s">
        <v>98</v>
      </c>
      <c r="B53" s="2">
        <f>O53/P53</f>
        <v>2.8237791932059468</v>
      </c>
      <c r="C53" s="2">
        <v>5.2621606221692497E-8</v>
      </c>
      <c r="D53" s="2">
        <v>1.63405873800222E-3</v>
      </c>
      <c r="E53" s="2" t="s">
        <v>20</v>
      </c>
      <c r="G53" s="2">
        <v>0.245283018867925</v>
      </c>
      <c r="H53" s="2">
        <v>0.57142857142857095</v>
      </c>
      <c r="I53" s="2">
        <v>0.42973286875725902</v>
      </c>
      <c r="J53" s="2">
        <v>0.12873563218390799</v>
      </c>
      <c r="K53" s="2">
        <v>0.224</v>
      </c>
      <c r="L53" s="5" t="s">
        <v>21</v>
      </c>
      <c r="M53" s="2">
        <v>0.135427952329361</v>
      </c>
      <c r="N53" s="2">
        <v>0.25899280575539602</v>
      </c>
      <c r="O53" s="2">
        <v>0.42356687898089201</v>
      </c>
      <c r="P53" s="2">
        <v>0.15</v>
      </c>
      <c r="R53" s="2">
        <f>N53/M53</f>
        <v>1.912402877697841</v>
      </c>
      <c r="S53" s="2">
        <f>H53/G53</f>
        <v>2.3296703296703232</v>
      </c>
      <c r="T53" s="2">
        <v>1.7519878495488199</v>
      </c>
      <c r="U53" s="2">
        <v>1.74</v>
      </c>
    </row>
    <row r="54" spans="1:21" x14ac:dyDescent="0.25">
      <c r="A54" s="1" t="s">
        <v>150</v>
      </c>
      <c r="B54" s="2">
        <f>O54/P54</f>
        <v>1.1802567940717348</v>
      </c>
      <c r="C54" s="2">
        <v>5.6985906687667101E-8</v>
      </c>
      <c r="D54" s="2">
        <v>1.7695833603721301E-3</v>
      </c>
      <c r="E54" s="2" t="s">
        <v>20</v>
      </c>
      <c r="G54" s="2">
        <v>5.7735849056603801</v>
      </c>
      <c r="H54" s="2">
        <v>6.0714285714285703</v>
      </c>
      <c r="I54" s="2">
        <v>6.8501742160278702</v>
      </c>
      <c r="J54" s="2">
        <v>5.6643678160919499</v>
      </c>
      <c r="K54" s="2">
        <v>5.9720000000000004</v>
      </c>
      <c r="L54" s="5" t="s">
        <v>21</v>
      </c>
      <c r="M54" s="2">
        <v>5.6706392199349898</v>
      </c>
      <c r="N54" s="2">
        <v>5.9820143884892101</v>
      </c>
      <c r="O54" s="2">
        <v>6.7664543524416096</v>
      </c>
      <c r="P54" s="2">
        <v>5.7330357142857098</v>
      </c>
      <c r="R54" s="2">
        <f>N54/M54</f>
        <v>1.0549100650698406</v>
      </c>
      <c r="S54" s="2">
        <f>H54/G54</f>
        <v>1.051587301587301</v>
      </c>
      <c r="T54" s="2">
        <v>1.1864680831682299</v>
      </c>
      <c r="U54" s="2">
        <v>1.0543100649350701</v>
      </c>
    </row>
    <row r="55" spans="1:21" x14ac:dyDescent="0.25">
      <c r="A55" s="1" t="s">
        <v>111</v>
      </c>
      <c r="B55" s="2">
        <f>O55/P55</f>
        <v>2.3094195870794074</v>
      </c>
      <c r="C55" s="2">
        <v>6.5276485103871406E-8</v>
      </c>
      <c r="D55" s="2">
        <v>2.0270306919305198E-3</v>
      </c>
      <c r="E55" s="2" t="s">
        <v>20</v>
      </c>
      <c r="G55" s="2">
        <v>1.88679245283019E-2</v>
      </c>
      <c r="H55" s="2">
        <v>7.1428571428571397E-2</v>
      </c>
      <c r="I55" s="2">
        <v>0.54471544715447195</v>
      </c>
      <c r="J55" s="2">
        <v>0.188505747126437</v>
      </c>
      <c r="K55" s="2">
        <v>0.316</v>
      </c>
      <c r="L55" s="5" t="s">
        <v>21</v>
      </c>
      <c r="M55" s="2">
        <v>0.17876489707475601</v>
      </c>
      <c r="N55" s="2">
        <v>0.29136690647482</v>
      </c>
      <c r="O55" s="2">
        <v>0.50106157112526495</v>
      </c>
      <c r="P55" s="2">
        <v>0.216964285714286</v>
      </c>
      <c r="R55" s="2">
        <f>N55/M55</f>
        <v>1.6298888162197527</v>
      </c>
      <c r="S55" s="2">
        <f>H55/G55</f>
        <v>3.7857142857142816</v>
      </c>
      <c r="T55" s="2">
        <v>28.869918699187</v>
      </c>
      <c r="U55" s="2">
        <v>1.6763414634146301</v>
      </c>
    </row>
    <row r="56" spans="1:21" x14ac:dyDescent="0.25">
      <c r="A56" s="1" t="s">
        <v>82</v>
      </c>
      <c r="B56" s="2">
        <f>O56/P56</f>
        <v>1.9669209195040795</v>
      </c>
      <c r="C56" s="2">
        <v>1.35560790689831E-7</v>
      </c>
      <c r="D56" s="2">
        <v>4.2095692332913296E-3</v>
      </c>
      <c r="E56" s="2" t="s">
        <v>20</v>
      </c>
      <c r="G56" s="2">
        <v>0.39622641509433998</v>
      </c>
      <c r="H56" s="2">
        <v>0.35714285714285698</v>
      </c>
      <c r="I56" s="2">
        <v>0.58652729384436697</v>
      </c>
      <c r="J56" s="2">
        <v>0.28850574712643701</v>
      </c>
      <c r="K56" s="2">
        <v>0.29199999999999998</v>
      </c>
      <c r="L56" s="5" t="s">
        <v>21</v>
      </c>
      <c r="M56" s="2">
        <v>0.29469122426868899</v>
      </c>
      <c r="N56" s="2">
        <v>0.298561151079137</v>
      </c>
      <c r="O56" s="2">
        <v>0.56900212314225096</v>
      </c>
      <c r="P56" s="2">
        <v>0.28928571428571398</v>
      </c>
      <c r="R56" s="2">
        <f>N56/M56</f>
        <v>1.0131321413457481</v>
      </c>
      <c r="S56" s="2">
        <f>H56/G56</f>
        <v>0.90136054421768586</v>
      </c>
      <c r="T56" s="2">
        <v>1.4802831701786401</v>
      </c>
      <c r="U56" s="2">
        <v>1.01211155378486</v>
      </c>
    </row>
    <row r="57" spans="1:21" x14ac:dyDescent="0.25">
      <c r="A57" s="1" t="s">
        <v>144</v>
      </c>
      <c r="B57" s="2">
        <f>O57/P57</f>
        <v>3.3719675611708748</v>
      </c>
      <c r="C57" s="2">
        <v>1.58614286909236E-7</v>
      </c>
      <c r="D57" s="2">
        <v>4.9254494513925103E-3</v>
      </c>
      <c r="E57" s="2" t="s">
        <v>20</v>
      </c>
      <c r="G57" s="2">
        <v>0.18867924528301899</v>
      </c>
      <c r="H57" s="2">
        <v>0.67857142857142905</v>
      </c>
      <c r="I57" s="2">
        <v>0.36817653890824598</v>
      </c>
      <c r="J57" s="2">
        <v>0.12183908045977</v>
      </c>
      <c r="K57" s="2">
        <v>6.4000000000000001E-2</v>
      </c>
      <c r="L57" s="5" t="s">
        <v>21</v>
      </c>
      <c r="M57" s="2">
        <v>0.12567713976164699</v>
      </c>
      <c r="N57" s="2">
        <v>0.12589928057554001</v>
      </c>
      <c r="O57" s="2">
        <v>0.36730360934182599</v>
      </c>
      <c r="P57" s="2">
        <v>0.108928571428571</v>
      </c>
      <c r="R57" s="2">
        <f>N57/M57</f>
        <v>1.0017675514760624</v>
      </c>
      <c r="S57" s="2">
        <f>H57/G57</f>
        <v>3.5964285714285715</v>
      </c>
      <c r="T57" s="2">
        <v>1.9513356562137001</v>
      </c>
      <c r="U57" s="2">
        <v>0.52528301886792494</v>
      </c>
    </row>
    <row r="58" spans="1:21" x14ac:dyDescent="0.25">
      <c r="A58" s="1" t="s">
        <v>26</v>
      </c>
      <c r="B58" s="2">
        <f>O58/P58</f>
        <v>6.0961204400694839</v>
      </c>
      <c r="C58" s="2">
        <v>1.83357478554316E-7</v>
      </c>
      <c r="D58" s="2">
        <v>5.6937997815471797E-3</v>
      </c>
      <c r="E58" s="2" t="s">
        <v>20</v>
      </c>
      <c r="G58" s="2">
        <v>0.169811320754717</v>
      </c>
      <c r="H58" s="2">
        <v>0.17857142857142899</v>
      </c>
      <c r="I58" s="2">
        <v>0.311265969802555</v>
      </c>
      <c r="J58" s="2">
        <v>5.7471264367816098E-2</v>
      </c>
      <c r="K58" s="2">
        <v>0.02</v>
      </c>
      <c r="L58" s="5" t="s">
        <v>21</v>
      </c>
      <c r="M58" s="2">
        <v>6.3921993499458304E-2</v>
      </c>
      <c r="N58" s="2">
        <v>3.5971223021582698E-2</v>
      </c>
      <c r="O58" s="2">
        <v>0.29936305732484098</v>
      </c>
      <c r="P58" s="2">
        <v>4.9107142857142898E-2</v>
      </c>
      <c r="R58" s="2">
        <f>N58/M58</f>
        <v>0.56273625167662411</v>
      </c>
      <c r="S58" s="2">
        <f>H58/G58</f>
        <v>1.0515873015873038</v>
      </c>
      <c r="T58" s="2">
        <v>1.83301071105949</v>
      </c>
      <c r="U58" s="2">
        <v>0.34799999999999998</v>
      </c>
    </row>
    <row r="59" spans="1:21" x14ac:dyDescent="0.25">
      <c r="A59" s="1" t="s">
        <v>143</v>
      </c>
      <c r="B59" s="2">
        <f>O59/P59</f>
        <v>2.8237791932059406</v>
      </c>
      <c r="C59" s="2">
        <v>1.8818358455480299E-7</v>
      </c>
      <c r="D59" s="2">
        <v>5.8436648511803E-3</v>
      </c>
      <c r="E59" s="2" t="s">
        <v>20</v>
      </c>
      <c r="G59" s="2">
        <v>0.45283018867924502</v>
      </c>
      <c r="H59" s="2">
        <v>0.39285714285714302</v>
      </c>
      <c r="I59" s="2">
        <v>0.40069686411149802</v>
      </c>
      <c r="J59" s="2">
        <v>0.14942528735632199</v>
      </c>
      <c r="K59" s="2">
        <v>0.12</v>
      </c>
      <c r="L59" s="5" t="s">
        <v>21</v>
      </c>
      <c r="M59" s="2">
        <v>0.16684723726977199</v>
      </c>
      <c r="N59" s="2">
        <v>0.14748201438848901</v>
      </c>
      <c r="O59" s="2">
        <v>0.403397027600849</v>
      </c>
      <c r="P59" s="2">
        <v>0.14285714285714299</v>
      </c>
      <c r="R59" s="2">
        <f>N59/M59</f>
        <v>0.88393441091282965</v>
      </c>
      <c r="S59" s="2">
        <f>H59/G59</f>
        <v>0.86755952380952472</v>
      </c>
      <c r="T59" s="2">
        <v>0.88487224157955902</v>
      </c>
      <c r="U59" s="2">
        <v>0.80307692307692202</v>
      </c>
    </row>
    <row r="60" spans="1:21" x14ac:dyDescent="0.25">
      <c r="A60" s="1" t="s">
        <v>106</v>
      </c>
      <c r="B60" s="2">
        <f>O60/P60</f>
        <v>2.0399616089346466</v>
      </c>
      <c r="C60" s="2">
        <v>2.31876250851053E-7</v>
      </c>
      <c r="D60" s="2">
        <v>7.2004532176777498E-3</v>
      </c>
      <c r="E60" s="2" t="s">
        <v>20</v>
      </c>
      <c r="G60" s="2">
        <v>0.35849056603773599</v>
      </c>
      <c r="H60" s="2">
        <v>0.35714285714285698</v>
      </c>
      <c r="I60" s="2">
        <v>0.54819976771196299</v>
      </c>
      <c r="J60" s="2">
        <v>0.247126436781609</v>
      </c>
      <c r="K60" s="2">
        <v>0.308</v>
      </c>
      <c r="L60" s="5" t="s">
        <v>21</v>
      </c>
      <c r="M60" s="2">
        <v>0.25352112676056299</v>
      </c>
      <c r="N60" s="2">
        <v>0.31294964028777</v>
      </c>
      <c r="O60" s="2">
        <v>0.531847133757962</v>
      </c>
      <c r="P60" s="2">
        <v>0.26071428571428601</v>
      </c>
      <c r="R60" s="2">
        <f>N60/M60</f>
        <v>1.2344124700239836</v>
      </c>
      <c r="S60" s="2">
        <f>H60/G60</f>
        <v>0.99624060150375859</v>
      </c>
      <c r="T60" s="2">
        <v>1.5291888257228401</v>
      </c>
      <c r="U60" s="2">
        <v>1.24632558139535</v>
      </c>
    </row>
    <row r="61" spans="1:21" x14ac:dyDescent="0.25">
      <c r="A61" s="1" t="s">
        <v>43</v>
      </c>
      <c r="B61" s="2">
        <f>O61/P61</f>
        <v>6.3411181882519481</v>
      </c>
      <c r="C61" s="2">
        <v>3.6638482171384098E-7</v>
      </c>
      <c r="D61" s="2">
        <v>1.13773478686799E-2</v>
      </c>
      <c r="E61" s="2" t="s">
        <v>20</v>
      </c>
      <c r="G61" s="2">
        <v>0.13207547169811301</v>
      </c>
      <c r="H61" s="2">
        <v>0.17857142857142899</v>
      </c>
      <c r="I61" s="2">
        <v>0.30197444831591203</v>
      </c>
      <c r="J61" s="2">
        <v>4.0229885057471299E-2</v>
      </c>
      <c r="K61" s="2">
        <v>6.4000000000000001E-2</v>
      </c>
      <c r="L61" s="5" t="s">
        <v>21</v>
      </c>
      <c r="M61" s="2">
        <v>4.5503791982665201E-2</v>
      </c>
      <c r="N61" s="2">
        <v>7.5539568345323702E-2</v>
      </c>
      <c r="O61" s="2">
        <v>0.28874734607218699</v>
      </c>
      <c r="P61" s="2">
        <v>4.5535714285714297E-2</v>
      </c>
      <c r="R61" s="2">
        <f>N61/M61</f>
        <v>1.6600719424460431</v>
      </c>
      <c r="S61" s="2">
        <f>H61/G61</f>
        <v>1.3520408163265358</v>
      </c>
      <c r="T61" s="2">
        <v>2.2863779658204799</v>
      </c>
      <c r="U61" s="2">
        <v>1.5908571428571401</v>
      </c>
    </row>
    <row r="62" spans="1:21" x14ac:dyDescent="0.25">
      <c r="A62" s="1" t="s">
        <v>113</v>
      </c>
      <c r="B62" s="2">
        <f>O62/P62</f>
        <v>2.9198261045394815</v>
      </c>
      <c r="C62" s="2">
        <v>4.1299531849119897E-7</v>
      </c>
      <c r="D62" s="2">
        <v>1.28247436251072E-2</v>
      </c>
      <c r="E62" s="2" t="s">
        <v>20</v>
      </c>
      <c r="G62" s="2">
        <v>9.4339622641509399E-2</v>
      </c>
      <c r="H62" s="2">
        <v>0</v>
      </c>
      <c r="I62" s="2">
        <v>0.41347270615563297</v>
      </c>
      <c r="J62" s="2">
        <v>0.14252873563218399</v>
      </c>
      <c r="K62" s="2">
        <v>9.1999999999999998E-2</v>
      </c>
      <c r="L62" s="5" t="s">
        <v>21</v>
      </c>
      <c r="M62" s="2">
        <v>0.13976164680389999</v>
      </c>
      <c r="N62" s="2">
        <v>8.2733812949640301E-2</v>
      </c>
      <c r="O62" s="2">
        <v>0.38322717622080699</v>
      </c>
      <c r="P62" s="2">
        <v>0.13125000000000001</v>
      </c>
      <c r="R62" s="2">
        <f>N62/M62</f>
        <v>0.59196363839161381</v>
      </c>
      <c r="S62" s="2">
        <f>H62/G62</f>
        <v>0</v>
      </c>
      <c r="T62" s="2">
        <v>4.3828106852497104</v>
      </c>
      <c r="U62" s="2">
        <v>0.64548387096774196</v>
      </c>
    </row>
    <row r="63" spans="1:21" x14ac:dyDescent="0.25">
      <c r="A63" s="1" t="s">
        <v>114</v>
      </c>
      <c r="B63" s="2">
        <f>O63/P63</f>
        <v>1.3232444694157293</v>
      </c>
      <c r="C63" s="2">
        <v>5.9598818797716105E-7</v>
      </c>
      <c r="D63" s="2">
        <v>1.8507221201254798E-2</v>
      </c>
      <c r="E63" s="2" t="s">
        <v>20</v>
      </c>
      <c r="G63" s="2">
        <v>1.20754716981132</v>
      </c>
      <c r="H63" s="2">
        <v>0.78571428571428603</v>
      </c>
      <c r="I63" s="2">
        <v>1.46806039488966</v>
      </c>
      <c r="J63" s="2">
        <v>0.986206896551724</v>
      </c>
      <c r="K63" s="2">
        <v>1.42</v>
      </c>
      <c r="L63" s="5" t="s">
        <v>21</v>
      </c>
      <c r="M63" s="2">
        <v>0.998916576381365</v>
      </c>
      <c r="N63" s="2">
        <v>1.35611510791367</v>
      </c>
      <c r="O63" s="2">
        <v>1.4331210191082799</v>
      </c>
      <c r="P63" s="2">
        <v>1.0830357142857101</v>
      </c>
      <c r="R63" s="2">
        <f>N63/M63</f>
        <v>1.3575859485947044</v>
      </c>
      <c r="S63" s="2">
        <f>H63/G63</f>
        <v>0.65066964285714346</v>
      </c>
      <c r="T63" s="2">
        <v>1.2157375145180001</v>
      </c>
      <c r="U63" s="2">
        <v>1.4398601398601401</v>
      </c>
    </row>
    <row r="64" spans="1:21" x14ac:dyDescent="0.25">
      <c r="A64" s="1" t="s">
        <v>118</v>
      </c>
      <c r="B64" s="2">
        <f>O64/P64</f>
        <v>1.3823371496425472</v>
      </c>
      <c r="C64" s="2">
        <v>6.2107273996816996E-7</v>
      </c>
      <c r="D64" s="2">
        <v>1.9286171794231598E-2</v>
      </c>
      <c r="E64" s="2" t="s">
        <v>20</v>
      </c>
      <c r="G64" s="2">
        <v>1.2641509433962299</v>
      </c>
      <c r="H64" s="2">
        <v>1.1071428571428601</v>
      </c>
      <c r="I64" s="2">
        <v>1.1730545876887299</v>
      </c>
      <c r="J64" s="2">
        <v>0.91034482758620705</v>
      </c>
      <c r="K64" s="2">
        <v>0.64400000000000002</v>
      </c>
      <c r="L64" s="5" t="s">
        <v>21</v>
      </c>
      <c r="M64" s="2">
        <v>0.93066088840736705</v>
      </c>
      <c r="N64" s="2">
        <v>0.69064748201438897</v>
      </c>
      <c r="O64" s="2">
        <v>1.17622080679406</v>
      </c>
      <c r="P64" s="2">
        <v>0.85089285714285701</v>
      </c>
      <c r="R64" s="2">
        <f>N64/M64</f>
        <v>0.74210433748461135</v>
      </c>
      <c r="S64" s="2">
        <f>H64/G64</f>
        <v>0.87579957356076754</v>
      </c>
      <c r="T64" s="2">
        <v>0.92793870369406695</v>
      </c>
      <c r="U64" s="2">
        <v>0.70742424242424196</v>
      </c>
    </row>
    <row r="65" spans="1:21" x14ac:dyDescent="0.25">
      <c r="A65" s="1" t="s">
        <v>136</v>
      </c>
      <c r="B65" s="2">
        <f>O65/P65</f>
        <v>4.4387827317763637</v>
      </c>
      <c r="C65" s="2">
        <v>1.7334847566563601E-6</v>
      </c>
      <c r="D65" s="2">
        <v>5.3829902148450001E-2</v>
      </c>
      <c r="E65" s="2" t="s">
        <v>20</v>
      </c>
      <c r="G65" s="2">
        <v>1.88679245283019E-2</v>
      </c>
      <c r="H65" s="2">
        <v>0</v>
      </c>
      <c r="I65" s="2">
        <v>0.32404181184669001</v>
      </c>
      <c r="J65" s="2">
        <v>7.0114942528735597E-2</v>
      </c>
      <c r="K65" s="2">
        <v>5.6000000000000001E-2</v>
      </c>
      <c r="L65" s="5" t="s">
        <v>21</v>
      </c>
      <c r="M65" s="2">
        <v>6.7172264355362901E-2</v>
      </c>
      <c r="N65" s="2">
        <v>5.0359712230215799E-2</v>
      </c>
      <c r="O65" s="2">
        <v>0.29723991507431002</v>
      </c>
      <c r="P65" s="2">
        <v>6.6964285714285698E-2</v>
      </c>
      <c r="R65" s="2">
        <f>N65/M65</f>
        <v>0.74970990949176153</v>
      </c>
      <c r="S65" s="2">
        <f>H65/G65</f>
        <v>0</v>
      </c>
      <c r="T65" s="2">
        <v>17.1742160278746</v>
      </c>
      <c r="U65" s="2">
        <v>0.79868852459016404</v>
      </c>
    </row>
    <row r="66" spans="1:21" x14ac:dyDescent="0.25">
      <c r="A66" s="1" t="s">
        <v>135</v>
      </c>
      <c r="B66" s="2">
        <f>O66/P66</f>
        <v>1.3126975434955959</v>
      </c>
      <c r="C66" s="2">
        <v>3.1133305286341101E-6</v>
      </c>
      <c r="D66" s="2">
        <v>9.6678252905675E-2</v>
      </c>
      <c r="E66" s="2" t="s">
        <v>20</v>
      </c>
      <c r="G66" s="2">
        <v>0.92452830188679203</v>
      </c>
      <c r="H66" s="2">
        <v>0.71428571428571397</v>
      </c>
      <c r="I66" s="2">
        <v>1.3368176538908201</v>
      </c>
      <c r="J66" s="2">
        <v>1.02758620689655</v>
      </c>
      <c r="K66" s="2">
        <v>0.84399999999999997</v>
      </c>
      <c r="L66" s="5" t="s">
        <v>21</v>
      </c>
      <c r="M66" s="2">
        <v>1.0216684723727001</v>
      </c>
      <c r="N66" s="2">
        <v>0.83093525179856098</v>
      </c>
      <c r="O66" s="2">
        <v>1.29511677282378</v>
      </c>
      <c r="P66" s="2">
        <v>0.98660714285714302</v>
      </c>
      <c r="R66" s="2">
        <f>N66/M66</f>
        <v>0.81331202270420999</v>
      </c>
      <c r="S66" s="2">
        <f>H66/G66</f>
        <v>0.77259475218658891</v>
      </c>
      <c r="T66" s="2">
        <v>1.44594562563701</v>
      </c>
      <c r="U66" s="2">
        <v>0.821342281879196</v>
      </c>
    </row>
    <row r="67" spans="1:21" x14ac:dyDescent="0.25">
      <c r="A67" s="1" t="s">
        <v>92</v>
      </c>
      <c r="B67" s="2">
        <f>O67/P67</f>
        <v>1.321195173735175</v>
      </c>
      <c r="C67" s="2">
        <v>5.1813448653016804E-6</v>
      </c>
      <c r="D67" s="2">
        <v>0.16089630210221301</v>
      </c>
      <c r="E67" s="2" t="s">
        <v>20</v>
      </c>
      <c r="G67" s="2">
        <v>1.1320754716981101</v>
      </c>
      <c r="H67" s="2">
        <v>1.6071428571428601</v>
      </c>
      <c r="I67" s="2">
        <v>1.20092915214866</v>
      </c>
      <c r="J67" s="2">
        <v>0.87126436781609196</v>
      </c>
      <c r="K67" s="2">
        <v>1.0680000000000001</v>
      </c>
      <c r="L67" s="5" t="s">
        <v>21</v>
      </c>
      <c r="M67" s="2">
        <v>0.88624052004333698</v>
      </c>
      <c r="N67" s="2">
        <v>1.1223021582733801</v>
      </c>
      <c r="O67" s="2">
        <v>1.20912951167728</v>
      </c>
      <c r="P67" s="2">
        <v>0.91517857142857095</v>
      </c>
      <c r="R67" s="2">
        <f>N67/M67</f>
        <v>1.2663629487607944</v>
      </c>
      <c r="S67" s="2">
        <f>H67/G67</f>
        <v>1.4196428571428636</v>
      </c>
      <c r="T67" s="2">
        <v>1.0608207510646499</v>
      </c>
      <c r="U67" s="2">
        <v>1.2258047493403701</v>
      </c>
    </row>
    <row r="68" spans="1:21" x14ac:dyDescent="0.25">
      <c r="A68" s="1" t="s">
        <v>66</v>
      </c>
      <c r="B68" s="2">
        <f>O68/P68</f>
        <v>1.2546568922004604</v>
      </c>
      <c r="C68" s="2">
        <v>8.1889643201312901E-6</v>
      </c>
      <c r="D68" s="2">
        <v>0.254291909033037</v>
      </c>
      <c r="E68" s="2" t="s">
        <v>20</v>
      </c>
      <c r="G68" s="2">
        <v>0.73584905660377398</v>
      </c>
      <c r="H68" s="2">
        <v>1.5</v>
      </c>
      <c r="I68" s="2">
        <v>1.72473867595819</v>
      </c>
      <c r="J68" s="2">
        <v>1.2862068965517199</v>
      </c>
      <c r="K68" s="2">
        <v>1.46</v>
      </c>
      <c r="L68" s="5" t="s">
        <v>21</v>
      </c>
      <c r="M68" s="2">
        <v>1.2546045503792</v>
      </c>
      <c r="N68" s="2">
        <v>1.4640287769784199</v>
      </c>
      <c r="O68" s="2">
        <v>1.6624203821656101</v>
      </c>
      <c r="P68" s="2">
        <v>1.325</v>
      </c>
      <c r="R68" s="2">
        <f>N68/M68</f>
        <v>1.1669244914948875</v>
      </c>
      <c r="S68" s="2">
        <f>H68/G68</f>
        <v>2.0384615384615374</v>
      </c>
      <c r="T68" s="2">
        <v>2.3438756365585598</v>
      </c>
      <c r="U68" s="2">
        <v>1.1351206434316401</v>
      </c>
    </row>
    <row r="69" spans="1:21" x14ac:dyDescent="0.25">
      <c r="A69" s="1" t="s">
        <v>126</v>
      </c>
      <c r="B69" s="2">
        <f>O69/P69</f>
        <v>2.4769992922859134</v>
      </c>
      <c r="C69" s="2">
        <v>8.4518959251902807E-6</v>
      </c>
      <c r="D69" s="2">
        <v>0.26245672416493399</v>
      </c>
      <c r="E69" s="2" t="s">
        <v>20</v>
      </c>
      <c r="G69" s="2">
        <v>0.15094339622641501</v>
      </c>
      <c r="H69" s="2">
        <v>0.35714285714285698</v>
      </c>
      <c r="I69" s="2">
        <v>0.385598141695703</v>
      </c>
      <c r="J69" s="2">
        <v>0.140229885057471</v>
      </c>
      <c r="K69" s="2">
        <v>0.184</v>
      </c>
      <c r="L69" s="5" t="s">
        <v>21</v>
      </c>
      <c r="M69" s="2">
        <v>0.140845070422535</v>
      </c>
      <c r="N69" s="2">
        <v>0.201438848920863</v>
      </c>
      <c r="O69" s="2">
        <v>0.371549893842887</v>
      </c>
      <c r="P69" s="2">
        <v>0.15</v>
      </c>
      <c r="R69" s="2">
        <f>N69/M69</f>
        <v>1.4302158273381296</v>
      </c>
      <c r="S69" s="2">
        <f>H69/G69</f>
        <v>2.3660714285714288</v>
      </c>
      <c r="T69" s="2">
        <v>2.55458768873403</v>
      </c>
      <c r="U69" s="2">
        <v>1.31213114754099</v>
      </c>
    </row>
    <row r="70" spans="1:21" x14ac:dyDescent="0.25">
      <c r="A70" s="1" t="s">
        <v>102</v>
      </c>
      <c r="B70" s="2">
        <f>O70/P70</f>
        <v>2.6622357611003324</v>
      </c>
      <c r="C70" s="2">
        <v>2.9736295708060399E-5</v>
      </c>
      <c r="D70" s="2">
        <v>0.923401190622399</v>
      </c>
      <c r="E70" s="2" t="s">
        <v>20</v>
      </c>
      <c r="G70" s="2">
        <v>0.64150943396226401</v>
      </c>
      <c r="H70" s="2">
        <v>0.75</v>
      </c>
      <c r="I70" s="2">
        <v>0.295005807200929</v>
      </c>
      <c r="J70" s="2">
        <v>0.13793103448275901</v>
      </c>
      <c r="K70" s="2">
        <v>7.1999999999999995E-2</v>
      </c>
      <c r="L70" s="5" t="s">
        <v>21</v>
      </c>
      <c r="M70" s="2">
        <v>0.16684723726977199</v>
      </c>
      <c r="N70" s="2">
        <v>0.14028776978417301</v>
      </c>
      <c r="O70" s="2">
        <v>0.32802547770700602</v>
      </c>
      <c r="P70" s="2">
        <v>0.123214285714286</v>
      </c>
      <c r="R70" s="2">
        <f>N70/M70</f>
        <v>0.84081565916098744</v>
      </c>
      <c r="S70" s="2">
        <f>H70/G70</f>
        <v>1.1691176470588238</v>
      </c>
      <c r="T70" s="2">
        <v>0.45986199357791901</v>
      </c>
      <c r="U70" s="2">
        <v>0.52199999999999802</v>
      </c>
    </row>
    <row r="71" spans="1:21" x14ac:dyDescent="0.25">
      <c r="A71" s="1" t="s">
        <v>27</v>
      </c>
      <c r="B71" s="2">
        <f>O71/P71</f>
        <v>1.9442987386037243</v>
      </c>
      <c r="C71" s="2">
        <v>3.4569383531272502E-3</v>
      </c>
      <c r="D71" s="2">
        <v>1</v>
      </c>
      <c r="E71" s="2" t="s">
        <v>20</v>
      </c>
      <c r="G71" s="2">
        <v>0.13207547169811301</v>
      </c>
      <c r="H71" s="2">
        <v>0.107142857142857</v>
      </c>
      <c r="I71" s="2">
        <v>0.311265969802555</v>
      </c>
      <c r="J71" s="2">
        <v>0.14942528735632199</v>
      </c>
      <c r="K71" s="2">
        <v>0.16</v>
      </c>
      <c r="L71" s="5" t="s">
        <v>21</v>
      </c>
      <c r="M71" s="2">
        <v>0.148429035752979</v>
      </c>
      <c r="N71" s="2">
        <v>0.15467625899280599</v>
      </c>
      <c r="O71" s="2">
        <v>0.29511677282377902</v>
      </c>
      <c r="P71" s="2">
        <v>0.151785714285714</v>
      </c>
      <c r="R71" s="2">
        <f>N71/M71</f>
        <v>1.0420889565719731</v>
      </c>
      <c r="S71" s="2">
        <f>H71/G71</f>
        <v>0.81122448979591844</v>
      </c>
      <c r="T71" s="2">
        <v>2.3567280570764901</v>
      </c>
      <c r="U71" s="2">
        <v>1.07076923076923</v>
      </c>
    </row>
    <row r="72" spans="1:21" x14ac:dyDescent="0.25">
      <c r="A72" s="1" t="s">
        <v>30</v>
      </c>
      <c r="B72" s="2">
        <f>O72/P72</f>
        <v>13.618992472495609</v>
      </c>
      <c r="C72" s="2">
        <v>6.8483292943280101E-3</v>
      </c>
      <c r="D72" s="2">
        <v>1</v>
      </c>
      <c r="E72" s="2" t="s">
        <v>20</v>
      </c>
      <c r="G72" s="2">
        <v>0</v>
      </c>
      <c r="H72" s="2">
        <v>3.5714285714285698E-2</v>
      </c>
      <c r="I72" s="2">
        <v>0.14518002322880399</v>
      </c>
      <c r="J72" s="2">
        <v>1.03448275862069E-2</v>
      </c>
      <c r="K72" s="2">
        <v>8.0000000000000002E-3</v>
      </c>
      <c r="L72" s="5" t="s">
        <v>21</v>
      </c>
      <c r="M72" s="2">
        <v>9.7508125677139793E-3</v>
      </c>
      <c r="N72" s="2">
        <v>1.07913669064748E-2</v>
      </c>
      <c r="O72" s="2">
        <v>0.13375796178343899</v>
      </c>
      <c r="P72" s="2">
        <v>9.8214285714285695E-3</v>
      </c>
      <c r="R72" s="2">
        <f>N72/M72</f>
        <v>1.1067146282973597</v>
      </c>
      <c r="S72" s="2" t="e">
        <f>H72/G72</f>
        <v>#DIV/0!</v>
      </c>
      <c r="T72" s="2" t="s">
        <v>22</v>
      </c>
      <c r="U72" s="2">
        <v>0.77333333333333298</v>
      </c>
    </row>
    <row r="73" spans="1:21" x14ac:dyDescent="0.25">
      <c r="A73" s="1" t="s">
        <v>31</v>
      </c>
      <c r="B73" s="2">
        <f>O73/P73</f>
        <v>5.3816068834506821</v>
      </c>
      <c r="C73" s="2">
        <v>1.46274643596722E-3</v>
      </c>
      <c r="D73" s="2">
        <v>1</v>
      </c>
      <c r="E73" s="2" t="s">
        <v>20</v>
      </c>
      <c r="G73" s="2">
        <v>0.13207547169811301</v>
      </c>
      <c r="H73" s="2">
        <v>0.25</v>
      </c>
      <c r="I73" s="2">
        <v>0.183507549361208</v>
      </c>
      <c r="J73" s="2">
        <v>3.2183908045976997E-2</v>
      </c>
      <c r="K73" s="2">
        <v>0.04</v>
      </c>
      <c r="L73" s="5" t="s">
        <v>21</v>
      </c>
      <c r="M73" s="2">
        <v>3.7919826652221003E-2</v>
      </c>
      <c r="N73" s="2">
        <v>6.11510791366906E-2</v>
      </c>
      <c r="O73" s="2">
        <v>0.18259023354564799</v>
      </c>
      <c r="P73" s="2">
        <v>3.3928571428571398E-2</v>
      </c>
      <c r="R73" s="2">
        <f>N73/M73</f>
        <v>1.6126413155190127</v>
      </c>
      <c r="S73" s="2">
        <f>H73/G73</f>
        <v>1.8928571428571457</v>
      </c>
      <c r="T73" s="2">
        <v>1.3894143023062899</v>
      </c>
      <c r="U73" s="2">
        <v>1.24285714285714</v>
      </c>
    </row>
    <row r="74" spans="1:21" x14ac:dyDescent="0.25">
      <c r="A74" s="1" t="s">
        <v>33</v>
      </c>
      <c r="B74" s="2">
        <f>O74/P74</f>
        <v>2.1159451581561104</v>
      </c>
      <c r="C74" s="2">
        <v>3.6385845814356399E-4</v>
      </c>
      <c r="D74" s="2">
        <v>1</v>
      </c>
      <c r="E74" s="2" t="s">
        <v>20</v>
      </c>
      <c r="G74" s="2">
        <v>0.41509433962264197</v>
      </c>
      <c r="H74" s="2">
        <v>0.82142857142857095</v>
      </c>
      <c r="I74" s="2">
        <v>0.31358885017421601</v>
      </c>
      <c r="J74" s="2">
        <v>0.15977011494252899</v>
      </c>
      <c r="K74" s="2">
        <v>0.152</v>
      </c>
      <c r="L74" s="5" t="s">
        <v>21</v>
      </c>
      <c r="M74" s="2">
        <v>0.17443120260021699</v>
      </c>
      <c r="N74" s="2">
        <v>0.21942446043165501</v>
      </c>
      <c r="O74" s="2">
        <v>0.33439490445859898</v>
      </c>
      <c r="P74" s="2">
        <v>0.158035714285714</v>
      </c>
      <c r="R74" s="2">
        <f>N74/M74</f>
        <v>1.2579427141516597</v>
      </c>
      <c r="S74" s="2">
        <f>H74/G74</f>
        <v>1.9788961038961006</v>
      </c>
      <c r="T74" s="2">
        <v>0.75546404814697399</v>
      </c>
      <c r="U74" s="2">
        <v>0.95136690647481903</v>
      </c>
    </row>
    <row r="75" spans="1:21" x14ac:dyDescent="0.25">
      <c r="A75" s="1" t="s">
        <v>35</v>
      </c>
      <c r="B75" s="2">
        <f>O75/P75</f>
        <v>2.1064245950147944</v>
      </c>
      <c r="C75" s="2">
        <v>9.0215552408014696E-3</v>
      </c>
      <c r="D75" s="2">
        <v>1</v>
      </c>
      <c r="E75" s="2" t="s">
        <v>20</v>
      </c>
      <c r="G75" s="2">
        <v>0.13207547169811301</v>
      </c>
      <c r="H75" s="2">
        <v>0.28571428571428598</v>
      </c>
      <c r="I75" s="2">
        <v>0.24390243902438999</v>
      </c>
      <c r="J75" s="2">
        <v>0.102298850574713</v>
      </c>
      <c r="K75" s="2">
        <v>0.152</v>
      </c>
      <c r="L75" s="5" t="s">
        <v>21</v>
      </c>
      <c r="M75" s="2">
        <v>0.104008667388949</v>
      </c>
      <c r="N75" s="2">
        <v>0.16546762589928099</v>
      </c>
      <c r="O75" s="2">
        <v>0.23885350318471299</v>
      </c>
      <c r="P75" s="2">
        <v>0.113392857142857</v>
      </c>
      <c r="R75" s="2">
        <f>N75/M75</f>
        <v>1.5909022781774633</v>
      </c>
      <c r="S75" s="2">
        <f>H75/G75</f>
        <v>2.163265306122454</v>
      </c>
      <c r="T75" s="2">
        <v>1.8466898954703801</v>
      </c>
      <c r="U75" s="2">
        <v>1.48584269662921</v>
      </c>
    </row>
    <row r="76" spans="1:21" x14ac:dyDescent="0.25">
      <c r="A76" s="1" t="s">
        <v>37</v>
      </c>
      <c r="B76" s="2">
        <f>O76/P76</f>
        <v>3.9631988676574705</v>
      </c>
      <c r="C76" s="2">
        <v>3.8708144050526401E-3</v>
      </c>
      <c r="D76" s="2">
        <v>1</v>
      </c>
      <c r="E76" s="2" t="s">
        <v>20</v>
      </c>
      <c r="G76" s="2">
        <v>7.5471698113207503E-2</v>
      </c>
      <c r="H76" s="2">
        <v>0.107142857142857</v>
      </c>
      <c r="I76" s="2">
        <v>0.18931475029035999</v>
      </c>
      <c r="J76" s="2">
        <v>5.1724137931034503E-2</v>
      </c>
      <c r="K76" s="2">
        <v>2.4E-2</v>
      </c>
      <c r="L76" s="5" t="s">
        <v>21</v>
      </c>
      <c r="M76" s="2">
        <v>5.3087757313109399E-2</v>
      </c>
      <c r="N76" s="2">
        <v>3.2374100719424502E-2</v>
      </c>
      <c r="O76" s="2">
        <v>0.18046709129511701</v>
      </c>
      <c r="P76" s="2">
        <v>4.5535714285714297E-2</v>
      </c>
      <c r="R76" s="2">
        <f>N76/M76</f>
        <v>0.60982234620467002</v>
      </c>
      <c r="S76" s="2">
        <f>H76/G76</f>
        <v>1.4196428571428561</v>
      </c>
      <c r="T76" s="2">
        <v>2.5084204413472699</v>
      </c>
      <c r="U76" s="2">
        <v>0.46400000000000002</v>
      </c>
    </row>
    <row r="77" spans="1:21" x14ac:dyDescent="0.25">
      <c r="A77" s="1" t="s">
        <v>39</v>
      </c>
      <c r="B77" s="2">
        <f>O77/P77</f>
        <v>3.1011009696412488</v>
      </c>
      <c r="C77" s="2">
        <v>1.5261524570178001E-4</v>
      </c>
      <c r="D77" s="2">
        <v>1</v>
      </c>
      <c r="E77" s="2" t="s">
        <v>20</v>
      </c>
      <c r="G77" s="2">
        <v>0.26415094339622602</v>
      </c>
      <c r="H77" s="2">
        <v>0.107142857142857</v>
      </c>
      <c r="I77" s="2">
        <v>0.274099883855981</v>
      </c>
      <c r="J77" s="2">
        <v>8.73563218390805E-2</v>
      </c>
      <c r="K77" s="2">
        <v>8.4000000000000005E-2</v>
      </c>
      <c r="L77" s="5" t="s">
        <v>21</v>
      </c>
      <c r="M77" s="2">
        <v>9.7508125677139804E-2</v>
      </c>
      <c r="N77" s="2">
        <v>8.6330935251798593E-2</v>
      </c>
      <c r="O77" s="2">
        <v>0.26857749469214398</v>
      </c>
      <c r="P77" s="2">
        <v>8.6607142857142896E-2</v>
      </c>
      <c r="R77" s="2">
        <f>N77/M77</f>
        <v>0.88537170263788967</v>
      </c>
      <c r="S77" s="2">
        <f>H77/G77</f>
        <v>0.40561224489795922</v>
      </c>
      <c r="T77" s="2">
        <v>1.03766384602622</v>
      </c>
      <c r="U77" s="2">
        <v>0.96157894736842098</v>
      </c>
    </row>
    <row r="78" spans="1:21" x14ac:dyDescent="0.25">
      <c r="A78" s="1" t="s">
        <v>40</v>
      </c>
      <c r="B78" s="2">
        <f>O78/P78</f>
        <v>1.6937460423883453</v>
      </c>
      <c r="C78" s="2">
        <v>6.0900299790088604E-4</v>
      </c>
      <c r="D78" s="2">
        <v>1</v>
      </c>
      <c r="E78" s="2" t="s">
        <v>20</v>
      </c>
      <c r="G78" s="2">
        <v>1.0188679245283001</v>
      </c>
      <c r="H78" s="2">
        <v>1.3214285714285701</v>
      </c>
      <c r="I78" s="2">
        <v>0.36585365853658502</v>
      </c>
      <c r="J78" s="2">
        <v>0.280459770114943</v>
      </c>
      <c r="K78" s="2">
        <v>0.16400000000000001</v>
      </c>
      <c r="L78" s="5" t="s">
        <v>21</v>
      </c>
      <c r="M78" s="2">
        <v>0.32286023835319599</v>
      </c>
      <c r="N78" s="2">
        <v>0.28057553956834502</v>
      </c>
      <c r="O78" s="2">
        <v>0.43099787685774898</v>
      </c>
      <c r="P78" s="2">
        <v>0.25446428571428598</v>
      </c>
      <c r="R78" s="2">
        <f>N78/M78</f>
        <v>0.86903094973685413</v>
      </c>
      <c r="S78" s="2">
        <f>H78/G78</f>
        <v>1.296957671957673</v>
      </c>
      <c r="T78" s="2">
        <v>0.35907859078590798</v>
      </c>
      <c r="U78" s="2">
        <v>0.58475409836065495</v>
      </c>
    </row>
    <row r="79" spans="1:21" x14ac:dyDescent="0.25">
      <c r="A79" s="1" t="s">
        <v>41</v>
      </c>
      <c r="B79" s="2">
        <f>O79/P79</f>
        <v>3.3664925212910619</v>
      </c>
      <c r="C79" s="2">
        <v>8.8419884962056796E-5</v>
      </c>
      <c r="D79" s="2">
        <v>1</v>
      </c>
      <c r="E79" s="2" t="s">
        <v>20</v>
      </c>
      <c r="G79" s="2">
        <v>0.18867924528301899</v>
      </c>
      <c r="H79" s="2">
        <v>0.17857142857142899</v>
      </c>
      <c r="I79" s="2">
        <v>0.27526132404181203</v>
      </c>
      <c r="J79" s="2">
        <v>6.6666666666666693E-2</v>
      </c>
      <c r="K79" s="2">
        <v>0.124</v>
      </c>
      <c r="L79" s="5" t="s">
        <v>21</v>
      </c>
      <c r="M79" s="2">
        <v>7.3672806067172303E-2</v>
      </c>
      <c r="N79" s="2">
        <v>0.12949640287769801</v>
      </c>
      <c r="O79" s="2">
        <v>0.26751592356687898</v>
      </c>
      <c r="P79" s="2">
        <v>7.9464285714285696E-2</v>
      </c>
      <c r="R79" s="2">
        <f>N79/M79</f>
        <v>1.7577232331781647</v>
      </c>
      <c r="S79" s="2">
        <f>H79/G79</f>
        <v>0.94642857142857306</v>
      </c>
      <c r="T79" s="2">
        <v>1.4588850174215999</v>
      </c>
      <c r="U79" s="2">
        <v>1.86</v>
      </c>
    </row>
    <row r="80" spans="1:21" x14ac:dyDescent="0.25">
      <c r="A80" s="1" t="s">
        <v>44</v>
      </c>
      <c r="B80" s="2">
        <f>O80/P80</f>
        <v>1.6801730410773228</v>
      </c>
      <c r="C80" s="2">
        <v>9.1955938486350201E-3</v>
      </c>
      <c r="D80" s="2">
        <v>1</v>
      </c>
      <c r="E80" s="2" t="s">
        <v>20</v>
      </c>
      <c r="G80" s="2">
        <v>0.320754716981132</v>
      </c>
      <c r="H80" s="2">
        <v>0.42857142857142899</v>
      </c>
      <c r="I80" s="2">
        <v>0.31591173054587701</v>
      </c>
      <c r="J80" s="2">
        <v>0.185057471264368</v>
      </c>
      <c r="K80" s="2">
        <v>0.20799999999999999</v>
      </c>
      <c r="L80" s="5" t="s">
        <v>21</v>
      </c>
      <c r="M80" s="2">
        <v>0.19284940411700999</v>
      </c>
      <c r="N80" s="2">
        <v>0.23021582733813001</v>
      </c>
      <c r="O80" s="2">
        <v>0.31953290870488299</v>
      </c>
      <c r="P80" s="2">
        <v>0.190178571428571</v>
      </c>
      <c r="R80" s="2">
        <f>N80/M80</f>
        <v>1.1937595990623244</v>
      </c>
      <c r="S80" s="2">
        <f>H80/G80</f>
        <v>1.3361344537815143</v>
      </c>
      <c r="T80" s="2">
        <v>0.98490127758420498</v>
      </c>
      <c r="U80" s="2">
        <v>1.1239751552795001</v>
      </c>
    </row>
    <row r="81" spans="1:21" x14ac:dyDescent="0.25">
      <c r="A81" s="1" t="s">
        <v>48</v>
      </c>
      <c r="B81" s="2">
        <f>O81/P81</f>
        <v>1.6353560670514369</v>
      </c>
      <c r="C81" s="2">
        <v>2.0907842305771698E-3</v>
      </c>
      <c r="D81" s="2">
        <v>1</v>
      </c>
      <c r="E81" s="2" t="s">
        <v>20</v>
      </c>
      <c r="G81" s="2">
        <v>0.320754716981132</v>
      </c>
      <c r="H81" s="2">
        <v>0.32142857142857101</v>
      </c>
      <c r="I81" s="2">
        <v>0.412311265969803</v>
      </c>
      <c r="J81" s="2">
        <v>0.25172413793103399</v>
      </c>
      <c r="K81" s="2">
        <v>0.23200000000000001</v>
      </c>
      <c r="L81" s="5" t="s">
        <v>21</v>
      </c>
      <c r="M81" s="2">
        <v>0.255687973997833</v>
      </c>
      <c r="N81" s="2">
        <v>0.24100719424460401</v>
      </c>
      <c r="O81" s="2">
        <v>0.404458598726115</v>
      </c>
      <c r="P81" s="2">
        <v>0.247321428571429</v>
      </c>
      <c r="R81" s="2">
        <f>N81/M81</f>
        <v>0.94258322155834595</v>
      </c>
      <c r="S81" s="2">
        <f>H81/G81</f>
        <v>1.0021008403361333</v>
      </c>
      <c r="T81" s="2">
        <v>1.2854410056705601</v>
      </c>
      <c r="U81" s="2">
        <v>0.92164383561644003</v>
      </c>
    </row>
    <row r="82" spans="1:21" x14ac:dyDescent="0.25">
      <c r="A82" s="1" t="s">
        <v>49</v>
      </c>
      <c r="B82" s="2">
        <f>O82/P82</f>
        <v>28.704883227176161</v>
      </c>
      <c r="C82" s="2">
        <v>1.8210062877938E-4</v>
      </c>
      <c r="D82" s="2">
        <v>1</v>
      </c>
      <c r="E82" s="2" t="s">
        <v>20</v>
      </c>
      <c r="G82" s="2">
        <v>0.113207547169811</v>
      </c>
      <c r="H82" s="2">
        <v>7.1428571428571397E-2</v>
      </c>
      <c r="I82" s="2">
        <v>0.18699186991869901</v>
      </c>
      <c r="J82" s="2">
        <v>8.0459770114942493E-3</v>
      </c>
      <c r="K82" s="2">
        <v>0</v>
      </c>
      <c r="L82" s="5" t="s">
        <v>21</v>
      </c>
      <c r="M82" s="2">
        <v>1.4084507042253501E-2</v>
      </c>
      <c r="N82" s="2">
        <v>7.1942446043165497E-3</v>
      </c>
      <c r="O82" s="2">
        <v>0.17940552016985101</v>
      </c>
      <c r="P82" s="2">
        <v>6.2500000000000003E-3</v>
      </c>
      <c r="R82" s="2">
        <f>N82/M82</f>
        <v>0.51079136690647575</v>
      </c>
      <c r="S82" s="2">
        <f>H82/G82</f>
        <v>0.63095238095238249</v>
      </c>
      <c r="T82" s="2">
        <v>1.6517615176151801</v>
      </c>
      <c r="U82" s="2">
        <v>0</v>
      </c>
    </row>
    <row r="83" spans="1:21" x14ac:dyDescent="0.25">
      <c r="A83" s="1" t="s">
        <v>51</v>
      </c>
      <c r="B83" s="2">
        <f>O83/P83</f>
        <v>9.0493040811512095</v>
      </c>
      <c r="C83" s="2">
        <v>4.9421610138397302E-3</v>
      </c>
      <c r="D83" s="2">
        <v>1</v>
      </c>
      <c r="E83" s="2" t="s">
        <v>20</v>
      </c>
      <c r="G83" s="2">
        <v>0.169811320754717</v>
      </c>
      <c r="H83" s="2">
        <v>0</v>
      </c>
      <c r="I83" s="2">
        <v>0.14866434378629501</v>
      </c>
      <c r="J83" s="2">
        <v>1.6091954022988499E-2</v>
      </c>
      <c r="K83" s="2">
        <v>1.6E-2</v>
      </c>
      <c r="L83" s="5" t="s">
        <v>21</v>
      </c>
      <c r="M83" s="2">
        <v>2.4918743228602401E-2</v>
      </c>
      <c r="N83" s="2">
        <v>1.4388489208633099E-2</v>
      </c>
      <c r="O83" s="2">
        <v>0.145435244161359</v>
      </c>
      <c r="P83" s="2">
        <v>1.6071428571428601E-2</v>
      </c>
      <c r="R83" s="2">
        <f>N83/M83</f>
        <v>0.57741632780731922</v>
      </c>
      <c r="S83" s="2">
        <f>H83/G83</f>
        <v>0</v>
      </c>
      <c r="T83" s="2">
        <v>0.87546780229707</v>
      </c>
      <c r="U83" s="2">
        <v>0.99428571428571499</v>
      </c>
    </row>
    <row r="84" spans="1:21" x14ac:dyDescent="0.25">
      <c r="A84" s="1" t="s">
        <v>54</v>
      </c>
      <c r="B84" s="2">
        <f>O84/P84</f>
        <v>2.0095092850094218</v>
      </c>
      <c r="C84" s="2">
        <v>8.1350669689168095E-3</v>
      </c>
      <c r="D84" s="2">
        <v>1</v>
      </c>
      <c r="E84" s="2" t="s">
        <v>20</v>
      </c>
      <c r="G84" s="2">
        <v>9.4339622641509399E-2</v>
      </c>
      <c r="H84" s="2">
        <v>0.107142857142857</v>
      </c>
      <c r="I84" s="2">
        <v>0.26945412311265998</v>
      </c>
      <c r="J84" s="2">
        <v>0.147126436781609</v>
      </c>
      <c r="K84" s="2">
        <v>5.6000000000000001E-2</v>
      </c>
      <c r="L84" s="5" t="s">
        <v>21</v>
      </c>
      <c r="M84" s="2">
        <v>0.14409534127844001</v>
      </c>
      <c r="N84" s="2">
        <v>6.11510791366906E-2</v>
      </c>
      <c r="O84" s="2">
        <v>0.25477707006369399</v>
      </c>
      <c r="P84" s="2">
        <v>0.126785714285714</v>
      </c>
      <c r="R84" s="2">
        <f>N84/M84</f>
        <v>0.42437929355763437</v>
      </c>
      <c r="S84" s="2">
        <f>H84/G84</f>
        <v>1.1357142857142846</v>
      </c>
      <c r="T84" s="2">
        <v>2.8562137049941998</v>
      </c>
      <c r="U84" s="2">
        <v>0.38062499999999999</v>
      </c>
    </row>
    <row r="85" spans="1:21" x14ac:dyDescent="0.25">
      <c r="A85" s="1" t="s">
        <v>55</v>
      </c>
      <c r="B85" s="2">
        <f>O85/P85</f>
        <v>1.3049924788560319</v>
      </c>
      <c r="C85" s="2">
        <v>3.41984461281693E-4</v>
      </c>
      <c r="D85" s="2">
        <v>1</v>
      </c>
      <c r="E85" s="2" t="s">
        <v>20</v>
      </c>
      <c r="G85" s="2">
        <v>0.47169811320754701</v>
      </c>
      <c r="H85" s="2">
        <v>0.64285714285714302</v>
      </c>
      <c r="I85" s="2">
        <v>0.95586527293844403</v>
      </c>
      <c r="J85" s="2">
        <v>0.65057471264367805</v>
      </c>
      <c r="K85" s="2">
        <v>0.89200000000000002</v>
      </c>
      <c r="L85" s="5" t="s">
        <v>21</v>
      </c>
      <c r="M85" s="2">
        <v>0.64030335861321797</v>
      </c>
      <c r="N85" s="2">
        <v>0.86690647482014405</v>
      </c>
      <c r="O85" s="2">
        <v>0.91932059447982994</v>
      </c>
      <c r="P85" s="2">
        <v>0.70446428571428599</v>
      </c>
      <c r="R85" s="2">
        <f>N85/M85</f>
        <v>1.3538996214196155</v>
      </c>
      <c r="S85" s="2">
        <f>H85/G85</f>
        <v>1.3628571428571437</v>
      </c>
      <c r="T85" s="2">
        <v>2.0264343786294998</v>
      </c>
      <c r="U85" s="2">
        <v>1.3710954063604199</v>
      </c>
    </row>
    <row r="86" spans="1:21" x14ac:dyDescent="0.25">
      <c r="A86" s="1" t="s">
        <v>56</v>
      </c>
      <c r="B86" s="2">
        <f>O86/P86</f>
        <v>1.295556043634233</v>
      </c>
      <c r="C86" s="2">
        <v>6.6431034581619702E-3</v>
      </c>
      <c r="D86" s="2">
        <v>1</v>
      </c>
      <c r="E86" s="2" t="s">
        <v>20</v>
      </c>
      <c r="G86" s="2">
        <v>0.245283018867925</v>
      </c>
      <c r="H86" s="2">
        <v>0.214285714285714</v>
      </c>
      <c r="I86" s="2">
        <v>0.71196283391405302</v>
      </c>
      <c r="J86" s="2">
        <v>0.54252873563218396</v>
      </c>
      <c r="K86" s="2">
        <v>0.432</v>
      </c>
      <c r="L86" s="5" t="s">
        <v>21</v>
      </c>
      <c r="M86" s="2">
        <v>0.52546045503792005</v>
      </c>
      <c r="N86" s="2">
        <v>0.410071942446043</v>
      </c>
      <c r="O86" s="2">
        <v>0.67091295116772798</v>
      </c>
      <c r="P86" s="2">
        <v>0.51785714285714302</v>
      </c>
      <c r="R86" s="2">
        <f>N86/M86</f>
        <v>0.78040495438700519</v>
      </c>
      <c r="S86" s="2">
        <f>H86/G86</f>
        <v>0.87362637362637074</v>
      </c>
      <c r="T86" s="2">
        <v>2.9026177074957502</v>
      </c>
      <c r="U86" s="2">
        <v>0.79627118644067796</v>
      </c>
    </row>
    <row r="87" spans="1:21" x14ac:dyDescent="0.25">
      <c r="A87" s="1" t="s">
        <v>58</v>
      </c>
      <c r="B87" s="2">
        <f>O87/P87</f>
        <v>2.5265392781316365</v>
      </c>
      <c r="C87" s="2">
        <v>7.0787476670390104E-4</v>
      </c>
      <c r="D87" s="2">
        <v>1</v>
      </c>
      <c r="E87" s="2" t="s">
        <v>20</v>
      </c>
      <c r="G87" s="2">
        <v>0.113207547169811</v>
      </c>
      <c r="H87" s="2">
        <v>0.107142857142857</v>
      </c>
      <c r="I87" s="2">
        <v>0.28571428571428598</v>
      </c>
      <c r="J87" s="2">
        <v>0.101149425287356</v>
      </c>
      <c r="K87" s="2">
        <v>0.128</v>
      </c>
      <c r="L87" s="5" t="s">
        <v>21</v>
      </c>
      <c r="M87" s="2">
        <v>0.101841820151679</v>
      </c>
      <c r="N87" s="2">
        <v>0.12589928057554001</v>
      </c>
      <c r="O87" s="2">
        <v>0.27070063694267499</v>
      </c>
      <c r="P87" s="2">
        <v>0.107142857142857</v>
      </c>
      <c r="R87" s="2">
        <f>N87/M87</f>
        <v>1.2362237869279125</v>
      </c>
      <c r="S87" s="2">
        <f>H87/G87</f>
        <v>0.94642857142857284</v>
      </c>
      <c r="T87" s="2">
        <v>2.5238095238095299</v>
      </c>
      <c r="U87" s="2">
        <v>1.2654545454545501</v>
      </c>
    </row>
    <row r="88" spans="1:21" x14ac:dyDescent="0.25">
      <c r="A88" s="1" t="s">
        <v>59</v>
      </c>
      <c r="B88" s="2">
        <f>O88/P88</f>
        <v>7.4580196873190561</v>
      </c>
      <c r="C88" s="2">
        <v>5.8998231159107803E-3</v>
      </c>
      <c r="D88" s="2">
        <v>1</v>
      </c>
      <c r="E88" s="2" t="s">
        <v>20</v>
      </c>
      <c r="G88" s="2">
        <v>1.88679245283019E-2</v>
      </c>
      <c r="H88" s="2">
        <v>0.14285714285714299</v>
      </c>
      <c r="I88" s="2">
        <v>0.154471544715447</v>
      </c>
      <c r="J88" s="2">
        <v>1.9540229885057499E-2</v>
      </c>
      <c r="K88" s="2">
        <v>0.02</v>
      </c>
      <c r="L88" s="5" t="s">
        <v>21</v>
      </c>
      <c r="M88" s="2">
        <v>1.9501625135428E-2</v>
      </c>
      <c r="N88" s="2">
        <v>3.2374100719424502E-2</v>
      </c>
      <c r="O88" s="2">
        <v>0.146496815286624</v>
      </c>
      <c r="P88" s="2">
        <v>1.9642857142857101E-2</v>
      </c>
      <c r="R88" s="2">
        <f>N88/M88</f>
        <v>1.6600719424460413</v>
      </c>
      <c r="S88" s="2">
        <f>H88/G88</f>
        <v>7.571428571428573</v>
      </c>
      <c r="T88" s="2">
        <v>8.1869918699186908</v>
      </c>
      <c r="U88" s="2">
        <v>1.0235294117647</v>
      </c>
    </row>
    <row r="89" spans="1:21" x14ac:dyDescent="0.25">
      <c r="A89" s="1" t="s">
        <v>61</v>
      </c>
      <c r="B89" s="2">
        <f>O89/P89</f>
        <v>1.297495396921885</v>
      </c>
      <c r="C89" s="2">
        <v>1.07968223342545E-3</v>
      </c>
      <c r="D89" s="2">
        <v>1</v>
      </c>
      <c r="E89" s="2" t="s">
        <v>20</v>
      </c>
      <c r="G89" s="2">
        <v>0.64150943396226401</v>
      </c>
      <c r="H89" s="2">
        <v>0.67857142857142905</v>
      </c>
      <c r="I89" s="2">
        <v>0.85481997677119603</v>
      </c>
      <c r="J89" s="2">
        <v>0.555172413793103</v>
      </c>
      <c r="K89" s="2">
        <v>0.96</v>
      </c>
      <c r="L89" s="5" t="s">
        <v>21</v>
      </c>
      <c r="M89" s="2">
        <v>0.56013001083423597</v>
      </c>
      <c r="N89" s="2">
        <v>0.93165467625899301</v>
      </c>
      <c r="O89" s="2">
        <v>0.83757961783439505</v>
      </c>
      <c r="P89" s="2">
        <v>0.64553571428571399</v>
      </c>
      <c r="R89" s="2">
        <f>N89/M89</f>
        <v>1.6632829133211815</v>
      </c>
      <c r="S89" s="2">
        <f>H89/G89</f>
        <v>1.0577731092436984</v>
      </c>
      <c r="T89" s="2">
        <v>1.3325134932021601</v>
      </c>
      <c r="U89" s="2">
        <v>1.72919254658385</v>
      </c>
    </row>
    <row r="90" spans="1:21" x14ac:dyDescent="0.25">
      <c r="A90" s="1" t="s">
        <v>62</v>
      </c>
      <c r="B90" s="2">
        <f>O90/P90</f>
        <v>1.6078982999056946</v>
      </c>
      <c r="C90" s="2">
        <v>1.42111055059187E-4</v>
      </c>
      <c r="D90" s="2">
        <v>1</v>
      </c>
      <c r="E90" s="2" t="s">
        <v>20</v>
      </c>
      <c r="G90" s="2">
        <v>0.73584905660377398</v>
      </c>
      <c r="H90" s="2">
        <v>1.5</v>
      </c>
      <c r="I90" s="2">
        <v>0.53890824622531897</v>
      </c>
      <c r="J90" s="2">
        <v>0.39540229885057498</v>
      </c>
      <c r="K90" s="2">
        <v>0.23599999999999999</v>
      </c>
      <c r="L90" s="5" t="s">
        <v>21</v>
      </c>
      <c r="M90" s="2">
        <v>0.41495124593716098</v>
      </c>
      <c r="N90" s="2">
        <v>0.36330935251798602</v>
      </c>
      <c r="O90" s="2">
        <v>0.57855626326963905</v>
      </c>
      <c r="P90" s="2">
        <v>0.35982142857142901</v>
      </c>
      <c r="R90" s="2">
        <f>N90/M90</f>
        <v>0.87554708191671393</v>
      </c>
      <c r="S90" s="2">
        <f>H90/G90</f>
        <v>2.0384615384615374</v>
      </c>
      <c r="T90" s="2">
        <v>0.73236248846004803</v>
      </c>
      <c r="U90" s="2">
        <v>0.59686046511627899</v>
      </c>
    </row>
    <row r="91" spans="1:21" x14ac:dyDescent="0.25">
      <c r="A91" s="1" t="s">
        <v>63</v>
      </c>
      <c r="B91" s="2">
        <f>O91/P91</f>
        <v>1.4783209270201845</v>
      </c>
      <c r="C91" s="2">
        <v>9.5227309715639795E-4</v>
      </c>
      <c r="D91" s="2">
        <v>1</v>
      </c>
      <c r="E91" s="2" t="s">
        <v>20</v>
      </c>
      <c r="G91" s="2">
        <v>0.60377358490566002</v>
      </c>
      <c r="H91" s="2">
        <v>0.35714285714285698</v>
      </c>
      <c r="I91" s="2">
        <v>0.55052264808362406</v>
      </c>
      <c r="J91" s="2">
        <v>0.33448275862068999</v>
      </c>
      <c r="K91" s="2">
        <v>0.496</v>
      </c>
      <c r="L91" s="5" t="s">
        <v>21</v>
      </c>
      <c r="M91" s="2">
        <v>0.34994582881906799</v>
      </c>
      <c r="N91" s="2">
        <v>0.48201438848920902</v>
      </c>
      <c r="O91" s="2">
        <v>0.547770700636943</v>
      </c>
      <c r="P91" s="2">
        <v>0.37053571428571402</v>
      </c>
      <c r="R91" s="2">
        <f>N91/M91</f>
        <v>1.3773971534846448</v>
      </c>
      <c r="S91" s="2">
        <f>H91/G91</f>
        <v>0.59151785714285721</v>
      </c>
      <c r="T91" s="2">
        <v>0.91180313588850304</v>
      </c>
      <c r="U91" s="2">
        <v>1.48288659793814</v>
      </c>
    </row>
    <row r="92" spans="1:21" x14ac:dyDescent="0.25">
      <c r="A92" s="1" t="s">
        <v>65</v>
      </c>
      <c r="B92" s="2">
        <f>O92/P92</f>
        <v>3.1318937393195614</v>
      </c>
      <c r="C92" s="2">
        <v>1.0198574457488199E-3</v>
      </c>
      <c r="D92" s="2">
        <v>1</v>
      </c>
      <c r="E92" s="2" t="s">
        <v>20</v>
      </c>
      <c r="G92" s="2">
        <v>5.6603773584905703E-2</v>
      </c>
      <c r="H92" s="2">
        <v>0.107142857142857</v>
      </c>
      <c r="I92" s="2">
        <v>0.24390243902438999</v>
      </c>
      <c r="J92" s="2">
        <v>4.7126436781609202E-2</v>
      </c>
      <c r="K92" s="2">
        <v>0.16400000000000001</v>
      </c>
      <c r="L92" s="5" t="s">
        <v>21</v>
      </c>
      <c r="M92" s="2">
        <v>4.7670639219935002E-2</v>
      </c>
      <c r="N92" s="2">
        <v>0.15827338129496399</v>
      </c>
      <c r="O92" s="2">
        <v>0.22929936305732501</v>
      </c>
      <c r="P92" s="2">
        <v>7.3214285714285704E-2</v>
      </c>
      <c r="R92" s="2">
        <f>N92/M92</f>
        <v>3.3201438848920848</v>
      </c>
      <c r="S92" s="2">
        <f>H92/G92</f>
        <v>1.8928571428571388</v>
      </c>
      <c r="T92" s="2">
        <v>4.3089430894308904</v>
      </c>
      <c r="U92" s="2">
        <v>3.48</v>
      </c>
    </row>
    <row r="93" spans="1:21" x14ac:dyDescent="0.25">
      <c r="A93" s="1" t="s">
        <v>68</v>
      </c>
      <c r="B93" s="2">
        <f>O93/P93</f>
        <v>1.3722203598167391</v>
      </c>
      <c r="C93" s="2">
        <v>1.4739720668571501E-3</v>
      </c>
      <c r="D93" s="2">
        <v>1</v>
      </c>
      <c r="E93" s="2" t="s">
        <v>20</v>
      </c>
      <c r="G93" s="2">
        <v>0.50943396226415105</v>
      </c>
      <c r="H93" s="2">
        <v>0.64285714285714302</v>
      </c>
      <c r="I93" s="2">
        <v>0.66085946573751497</v>
      </c>
      <c r="J93" s="2">
        <v>0.458620689655172</v>
      </c>
      <c r="K93" s="2">
        <v>0.53200000000000003</v>
      </c>
      <c r="L93" s="5" t="s">
        <v>21</v>
      </c>
      <c r="M93" s="2">
        <v>0.46153846153846201</v>
      </c>
      <c r="N93" s="2">
        <v>0.54316546762589901</v>
      </c>
      <c r="O93" s="2">
        <v>0.65180467091295102</v>
      </c>
      <c r="P93" s="2">
        <v>0.47499999999999998</v>
      </c>
      <c r="R93" s="2">
        <f>N93/M93</f>
        <v>1.1768585131894467</v>
      </c>
      <c r="S93" s="2">
        <f>H93/G93</f>
        <v>1.2619047619047619</v>
      </c>
      <c r="T93" s="2">
        <v>1.2972426549662299</v>
      </c>
      <c r="U93" s="2">
        <v>1.1599999999999999</v>
      </c>
    </row>
    <row r="94" spans="1:21" x14ac:dyDescent="0.25">
      <c r="A94" s="1" t="s">
        <v>70</v>
      </c>
      <c r="B94" s="2">
        <f>O94/P94</f>
        <v>2.0578147966682945</v>
      </c>
      <c r="C94" s="2">
        <v>9.2728429925746707E-5</v>
      </c>
      <c r="D94" s="2">
        <v>1</v>
      </c>
      <c r="E94" s="2" t="s">
        <v>20</v>
      </c>
      <c r="G94" s="2">
        <v>0.28301886792452802</v>
      </c>
      <c r="H94" s="2">
        <v>0.71428571428571397</v>
      </c>
      <c r="I94" s="2">
        <v>0.37746806039489</v>
      </c>
      <c r="J94" s="2">
        <v>0.19080459770114899</v>
      </c>
      <c r="K94" s="2">
        <v>0.16800000000000001</v>
      </c>
      <c r="L94" s="5" t="s">
        <v>21</v>
      </c>
      <c r="M94" s="2">
        <v>0.196099674972914</v>
      </c>
      <c r="N94" s="2">
        <v>0.22302158273381301</v>
      </c>
      <c r="O94" s="2">
        <v>0.38216560509554098</v>
      </c>
      <c r="P94" s="2">
        <v>0.185714285714286</v>
      </c>
      <c r="R94" s="2">
        <f>N94/M94</f>
        <v>1.1372868555983968</v>
      </c>
      <c r="S94" s="2">
        <f>H94/G94</f>
        <v>2.5238095238095251</v>
      </c>
      <c r="T94" s="2">
        <v>1.33372048006195</v>
      </c>
      <c r="U94" s="2">
        <v>0.88048192771084499</v>
      </c>
    </row>
    <row r="95" spans="1:21" x14ac:dyDescent="0.25">
      <c r="A95" s="1" t="s">
        <v>71</v>
      </c>
      <c r="B95" s="2">
        <f>O95/P95</f>
        <v>1.6977487041181256</v>
      </c>
      <c r="C95" s="2">
        <v>5.5847777895318401E-3</v>
      </c>
      <c r="D95" s="2">
        <v>1</v>
      </c>
      <c r="E95" s="2" t="s">
        <v>20</v>
      </c>
      <c r="G95" s="2">
        <v>0.169811320754717</v>
      </c>
      <c r="H95" s="2">
        <v>0.214285714285714</v>
      </c>
      <c r="I95" s="2">
        <v>0.35075493612079001</v>
      </c>
      <c r="J95" s="2">
        <v>0.19425287356321799</v>
      </c>
      <c r="K95" s="2">
        <v>0.21199999999999999</v>
      </c>
      <c r="L95" s="5" t="s">
        <v>21</v>
      </c>
      <c r="M95" s="2">
        <v>0.19284940411700999</v>
      </c>
      <c r="N95" s="2">
        <v>0.212230215827338</v>
      </c>
      <c r="O95" s="2">
        <v>0.33651804670912899</v>
      </c>
      <c r="P95" s="2">
        <v>0.19821428571428601</v>
      </c>
      <c r="R95" s="2">
        <f>N95/M95</f>
        <v>1.1004971303855773</v>
      </c>
      <c r="S95" s="2">
        <f>H95/G95</f>
        <v>1.2619047619047601</v>
      </c>
      <c r="T95" s="2">
        <v>2.0655568460446498</v>
      </c>
      <c r="U95" s="2">
        <v>1.0913609467455601</v>
      </c>
    </row>
    <row r="96" spans="1:21" x14ac:dyDescent="0.25">
      <c r="A96" s="1" t="s">
        <v>73</v>
      </c>
      <c r="B96" s="2">
        <f>O96/P96</f>
        <v>6.4732248171738709</v>
      </c>
      <c r="C96" s="2">
        <v>1.7384894414454799E-4</v>
      </c>
      <c r="D96" s="2">
        <v>1</v>
      </c>
      <c r="E96" s="2" t="s">
        <v>20</v>
      </c>
      <c r="G96" s="2">
        <v>0</v>
      </c>
      <c r="H96" s="2">
        <v>0.214285714285714</v>
      </c>
      <c r="I96" s="2">
        <v>0.220673635307782</v>
      </c>
      <c r="J96" s="2">
        <v>3.10344827586207E-2</v>
      </c>
      <c r="K96" s="2">
        <v>3.5999999999999997E-2</v>
      </c>
      <c r="L96" s="5" t="s">
        <v>21</v>
      </c>
      <c r="M96" s="2">
        <v>2.9252437703141902E-2</v>
      </c>
      <c r="N96" s="2">
        <v>5.3956834532374098E-2</v>
      </c>
      <c r="O96" s="2">
        <v>0.20806794055201699</v>
      </c>
      <c r="P96" s="2">
        <v>3.2142857142857098E-2</v>
      </c>
      <c r="R96" s="2">
        <f>N96/M96</f>
        <v>1.8445243804956051</v>
      </c>
      <c r="S96" s="2" t="e">
        <f>H96/G96</f>
        <v>#DIV/0!</v>
      </c>
      <c r="T96" s="2" t="s">
        <v>22</v>
      </c>
      <c r="U96" s="2">
        <v>1.1599999999999999</v>
      </c>
    </row>
    <row r="97" spans="1:21" x14ac:dyDescent="0.25">
      <c r="A97" s="1" t="s">
        <v>76</v>
      </c>
      <c r="B97" s="2">
        <f>O97/P97</f>
        <v>3.65495006683966</v>
      </c>
      <c r="C97" s="2">
        <v>6.1227786573679298E-3</v>
      </c>
      <c r="D97" s="2">
        <v>1</v>
      </c>
      <c r="E97" s="2" t="s">
        <v>20</v>
      </c>
      <c r="G97" s="2">
        <v>0.13207547169811301</v>
      </c>
      <c r="H97" s="2">
        <v>0.17857142857142899</v>
      </c>
      <c r="I97" s="2">
        <v>0.17886178861788599</v>
      </c>
      <c r="J97" s="2">
        <v>4.3678160919540202E-2</v>
      </c>
      <c r="K97" s="2">
        <v>6.4000000000000001E-2</v>
      </c>
      <c r="L97" s="5" t="s">
        <v>21</v>
      </c>
      <c r="M97" s="2">
        <v>4.8754062838569902E-2</v>
      </c>
      <c r="N97" s="2">
        <v>7.5539568345323702E-2</v>
      </c>
      <c r="O97" s="2">
        <v>0.176220806794055</v>
      </c>
      <c r="P97" s="2">
        <v>4.8214285714285703E-2</v>
      </c>
      <c r="R97" s="2">
        <f>N97/M97</f>
        <v>1.5494004796163054</v>
      </c>
      <c r="S97" s="2">
        <f>H97/G97</f>
        <v>1.3520408163265358</v>
      </c>
      <c r="T97" s="2">
        <v>1.3542392566782799</v>
      </c>
      <c r="U97" s="2">
        <v>1.4652631578947399</v>
      </c>
    </row>
    <row r="98" spans="1:21" x14ac:dyDescent="0.25">
      <c r="A98" s="1" t="s">
        <v>77</v>
      </c>
      <c r="B98" s="2">
        <f>O98/P98</f>
        <v>2.7108280254777117</v>
      </c>
      <c r="C98" s="2">
        <v>1.4015701878934701E-3</v>
      </c>
      <c r="D98" s="2">
        <v>1</v>
      </c>
      <c r="E98" s="2" t="s">
        <v>20</v>
      </c>
      <c r="G98" s="2">
        <v>0.113207547169811</v>
      </c>
      <c r="H98" s="2">
        <v>0.107142857142857</v>
      </c>
      <c r="I98" s="2">
        <v>0.25435540069686402</v>
      </c>
      <c r="J98" s="2">
        <v>6.6666666666666693E-2</v>
      </c>
      <c r="K98" s="2">
        <v>0.16800000000000001</v>
      </c>
      <c r="L98" s="5" t="s">
        <v>21</v>
      </c>
      <c r="M98" s="2">
        <v>6.9339111592632702E-2</v>
      </c>
      <c r="N98" s="2">
        <v>0.16187050359712199</v>
      </c>
      <c r="O98" s="2">
        <v>0.24203821656051</v>
      </c>
      <c r="P98" s="2">
        <v>8.9285714285714302E-2</v>
      </c>
      <c r="R98" s="2">
        <f>N98/M98</f>
        <v>2.3344761690647444</v>
      </c>
      <c r="S98" s="2">
        <f>H98/G98</f>
        <v>0.94642857142857284</v>
      </c>
      <c r="T98" s="2">
        <v>2.2468060394889702</v>
      </c>
      <c r="U98" s="2">
        <v>2.52</v>
      </c>
    </row>
    <row r="99" spans="1:21" x14ac:dyDescent="0.25">
      <c r="A99" s="1" t="s">
        <v>80</v>
      </c>
      <c r="B99" s="2">
        <f>O99/P99</f>
        <v>6.3524416135880957</v>
      </c>
      <c r="C99" s="2">
        <v>3.4563438584786602E-4</v>
      </c>
      <c r="D99" s="2">
        <v>1</v>
      </c>
      <c r="E99" s="2" t="s">
        <v>20</v>
      </c>
      <c r="G99" s="2">
        <v>9.4339622641509399E-2</v>
      </c>
      <c r="H99" s="2">
        <v>0.214285714285714</v>
      </c>
      <c r="I99" s="2">
        <v>0.20441347270615601</v>
      </c>
      <c r="J99" s="2">
        <v>3.2183908045976997E-2</v>
      </c>
      <c r="K99" s="2">
        <v>2.8000000000000001E-2</v>
      </c>
      <c r="L99" s="5" t="s">
        <v>21</v>
      </c>
      <c r="M99" s="2">
        <v>3.5752979414951203E-2</v>
      </c>
      <c r="N99" s="2">
        <v>4.6762589928057603E-2</v>
      </c>
      <c r="O99" s="2">
        <v>0.19851380042462799</v>
      </c>
      <c r="P99" s="2">
        <v>3.125E-2</v>
      </c>
      <c r="R99" s="2">
        <f>N99/M99</f>
        <v>1.3079354698059764</v>
      </c>
      <c r="S99" s="2">
        <f>H99/G99</f>
        <v>2.2714285714285691</v>
      </c>
      <c r="T99" s="2">
        <v>2.16678281068525</v>
      </c>
      <c r="U99" s="2">
        <v>0.87</v>
      </c>
    </row>
    <row r="100" spans="1:21" x14ac:dyDescent="0.25">
      <c r="A100" s="1" t="s">
        <v>81</v>
      </c>
      <c r="B100" s="2">
        <f>O100/P100</f>
        <v>53.503184713375759</v>
      </c>
      <c r="C100" s="2">
        <v>2.1641660282273002E-3</v>
      </c>
      <c r="D100" s="2">
        <v>1</v>
      </c>
      <c r="E100" s="2" t="s">
        <v>20</v>
      </c>
      <c r="G100" s="2">
        <v>3.77358490566038E-2</v>
      </c>
      <c r="H100" s="2">
        <v>0.107142857142857</v>
      </c>
      <c r="I100" s="2">
        <v>0.15098722415795601</v>
      </c>
      <c r="J100" s="2">
        <v>1.1494252873563201E-3</v>
      </c>
      <c r="K100" s="2">
        <v>8.0000000000000002E-3</v>
      </c>
      <c r="L100" s="5" t="s">
        <v>21</v>
      </c>
      <c r="M100" s="2">
        <v>3.2502708559046601E-3</v>
      </c>
      <c r="N100" s="2">
        <v>1.7985611510791401E-2</v>
      </c>
      <c r="O100" s="2">
        <v>0.14331210191082799</v>
      </c>
      <c r="P100" s="2">
        <v>2.6785714285714299E-3</v>
      </c>
      <c r="R100" s="2">
        <f>N100/M100</f>
        <v>5.5335731414868183</v>
      </c>
      <c r="S100" s="2">
        <f>H100/G100</f>
        <v>2.8392857142857086</v>
      </c>
      <c r="T100" s="2">
        <v>4.0011614401858298</v>
      </c>
      <c r="U100" s="2">
        <v>6.9600000000000097</v>
      </c>
    </row>
    <row r="101" spans="1:21" x14ac:dyDescent="0.25">
      <c r="A101" s="1" t="s">
        <v>87</v>
      </c>
      <c r="B101" s="2">
        <f>O101/P101</f>
        <v>1.236412595741482</v>
      </c>
      <c r="C101" s="2">
        <v>3.6449244488896003E-5</v>
      </c>
      <c r="D101" s="2">
        <v>1</v>
      </c>
      <c r="E101" s="2" t="s">
        <v>20</v>
      </c>
      <c r="G101" s="2">
        <v>1.0943396226415101</v>
      </c>
      <c r="H101" s="2">
        <v>1.6785714285714299</v>
      </c>
      <c r="I101" s="2">
        <v>1.51219512195122</v>
      </c>
      <c r="J101" s="2">
        <v>1.07816091954023</v>
      </c>
      <c r="K101" s="2">
        <v>1.66</v>
      </c>
      <c r="L101" s="5" t="s">
        <v>21</v>
      </c>
      <c r="M101" s="2">
        <v>1.07908992416035</v>
      </c>
      <c r="N101" s="2">
        <v>1.66187050359712</v>
      </c>
      <c r="O101" s="2">
        <v>1.4936305732484101</v>
      </c>
      <c r="P101" s="2">
        <v>1.2080357142857101</v>
      </c>
      <c r="R101" s="2">
        <f>N101/M101</f>
        <v>1.5400667417872862</v>
      </c>
      <c r="S101" s="2">
        <f>H101/G101</f>
        <v>1.5338669950738919</v>
      </c>
      <c r="T101" s="2">
        <v>1.38183347350715</v>
      </c>
      <c r="U101" s="2">
        <v>1.5396588486140701</v>
      </c>
    </row>
    <row r="102" spans="1:21" x14ac:dyDescent="0.25">
      <c r="A102" s="1" t="s">
        <v>94</v>
      </c>
      <c r="B102" s="2">
        <f>O102/P102</f>
        <v>13.901682181936934</v>
      </c>
      <c r="C102" s="2">
        <v>1.17275136213492E-3</v>
      </c>
      <c r="D102" s="2">
        <v>1</v>
      </c>
      <c r="E102" s="2" t="s">
        <v>20</v>
      </c>
      <c r="G102" s="2">
        <v>3.77358490566038E-2</v>
      </c>
      <c r="H102" s="2">
        <v>0.28571428571428598</v>
      </c>
      <c r="I102" s="2">
        <v>0.164924506387921</v>
      </c>
      <c r="J102" s="2">
        <v>1.26436781609195E-2</v>
      </c>
      <c r="K102" s="2">
        <v>8.0000000000000002E-3</v>
      </c>
      <c r="L102" s="5" t="s">
        <v>21</v>
      </c>
      <c r="M102" s="2">
        <v>1.4084507042253501E-2</v>
      </c>
      <c r="N102" s="2">
        <v>3.5971223021582698E-2</v>
      </c>
      <c r="O102" s="2">
        <v>0.16135881104034</v>
      </c>
      <c r="P102" s="2">
        <v>1.1607142857142899E-2</v>
      </c>
      <c r="R102" s="2">
        <f>N102/M102</f>
        <v>2.5539568345323751</v>
      </c>
      <c r="S102" s="2">
        <f>H102/G102</f>
        <v>7.571428571428573</v>
      </c>
      <c r="T102" s="2">
        <v>4.3704994192799003</v>
      </c>
      <c r="U102" s="2">
        <v>0.63272727272727503</v>
      </c>
    </row>
    <row r="103" spans="1:21" x14ac:dyDescent="0.25">
      <c r="A103" s="1" t="s">
        <v>95</v>
      </c>
      <c r="B103" s="2">
        <f>O103/P103</f>
        <v>2.005863916691939</v>
      </c>
      <c r="C103" s="2">
        <v>6.48734105155418E-3</v>
      </c>
      <c r="D103" s="2">
        <v>1</v>
      </c>
      <c r="E103" s="2" t="s">
        <v>20</v>
      </c>
      <c r="G103" s="2">
        <v>0.15094339622641501</v>
      </c>
      <c r="H103" s="2">
        <v>0</v>
      </c>
      <c r="I103" s="2">
        <v>0.27874564459930301</v>
      </c>
      <c r="J103" s="2">
        <v>0.126436781609195</v>
      </c>
      <c r="K103" s="2">
        <v>0.14799999999999999</v>
      </c>
      <c r="L103" s="5" t="s">
        <v>21</v>
      </c>
      <c r="M103" s="2">
        <v>0.127843986998917</v>
      </c>
      <c r="N103" s="2">
        <v>0.13309352517985601</v>
      </c>
      <c r="O103" s="2">
        <v>0.26326963906581702</v>
      </c>
      <c r="P103" s="2">
        <v>0.13125000000000001</v>
      </c>
      <c r="R103" s="2">
        <f>N103/M103</f>
        <v>1.0410620656017515</v>
      </c>
      <c r="S103" s="2">
        <f>H103/G103</f>
        <v>0</v>
      </c>
      <c r="T103" s="2">
        <v>1.8466898954703801</v>
      </c>
      <c r="U103" s="2">
        <v>1.1705454545454601</v>
      </c>
    </row>
    <row r="104" spans="1:21" x14ac:dyDescent="0.25">
      <c r="A104" s="1" t="s">
        <v>96</v>
      </c>
      <c r="B104" s="2">
        <f>O104/P104</f>
        <v>3.3661455317506324</v>
      </c>
      <c r="C104" s="2">
        <v>6.1473768764987798E-4</v>
      </c>
      <c r="D104" s="2">
        <v>1</v>
      </c>
      <c r="E104" s="2" t="s">
        <v>20</v>
      </c>
      <c r="G104" s="2">
        <v>7.5471698113207503E-2</v>
      </c>
      <c r="H104" s="2">
        <v>7.1428571428571397E-2</v>
      </c>
      <c r="I104" s="2">
        <v>0.246225319396051</v>
      </c>
      <c r="J104" s="2">
        <v>7.1264367816091995E-2</v>
      </c>
      <c r="K104" s="2">
        <v>0.06</v>
      </c>
      <c r="L104" s="5" t="s">
        <v>21</v>
      </c>
      <c r="M104" s="2">
        <v>7.1505958829902502E-2</v>
      </c>
      <c r="N104" s="2">
        <v>6.11510791366906E-2</v>
      </c>
      <c r="O104" s="2">
        <v>0.23142250530785599</v>
      </c>
      <c r="P104" s="2">
        <v>6.8750000000000006E-2</v>
      </c>
      <c r="R104" s="2">
        <f>N104/M104</f>
        <v>0.85518857641159718</v>
      </c>
      <c r="S104" s="2">
        <f>H104/G104</f>
        <v>0.94642857142857162</v>
      </c>
      <c r="T104" s="2">
        <v>3.2624854819976798</v>
      </c>
      <c r="U104" s="2">
        <v>0.84193548387096695</v>
      </c>
    </row>
    <row r="105" spans="1:21" x14ac:dyDescent="0.25">
      <c r="A105" s="1" t="s">
        <v>97</v>
      </c>
      <c r="B105" s="2">
        <f>O105/P105</f>
        <v>2.7043004038133276</v>
      </c>
      <c r="C105" s="2">
        <v>1.19734111738781E-3</v>
      </c>
      <c r="D105" s="2">
        <v>1</v>
      </c>
      <c r="E105" s="2" t="s">
        <v>20</v>
      </c>
      <c r="G105" s="2">
        <v>9.4339622641509399E-2</v>
      </c>
      <c r="H105" s="2">
        <v>0.214285714285714</v>
      </c>
      <c r="I105" s="2">
        <v>0.25667828106852503</v>
      </c>
      <c r="J105" s="2">
        <v>7.1264367816091995E-2</v>
      </c>
      <c r="K105" s="2">
        <v>0.16</v>
      </c>
      <c r="L105" s="5" t="s">
        <v>21</v>
      </c>
      <c r="M105" s="2">
        <v>7.2589382448537396E-2</v>
      </c>
      <c r="N105" s="2">
        <v>0.16546762589928099</v>
      </c>
      <c r="O105" s="2">
        <v>0.24628450106157099</v>
      </c>
      <c r="P105" s="2">
        <v>9.1071428571428595E-2</v>
      </c>
      <c r="R105" s="2">
        <f>N105/M105</f>
        <v>2.2795017717169599</v>
      </c>
      <c r="S105" s="2">
        <f>H105/G105</f>
        <v>2.2714285714285691</v>
      </c>
      <c r="T105" s="2">
        <v>2.72078977932637</v>
      </c>
      <c r="U105" s="2">
        <v>2.2451612903225802</v>
      </c>
    </row>
    <row r="106" spans="1:21" x14ac:dyDescent="0.25">
      <c r="A106" s="1" t="s">
        <v>99</v>
      </c>
      <c r="B106" s="2">
        <f>O106/P106</f>
        <v>1.8984211859890041</v>
      </c>
      <c r="C106" s="2">
        <v>1.2782984236480601E-4</v>
      </c>
      <c r="D106" s="2">
        <v>1</v>
      </c>
      <c r="E106" s="2" t="s">
        <v>20</v>
      </c>
      <c r="G106" s="2">
        <v>0.81132075471698095</v>
      </c>
      <c r="H106" s="2">
        <v>1.75</v>
      </c>
      <c r="I106" s="2">
        <v>0.34378629500580699</v>
      </c>
      <c r="J106" s="2">
        <v>0.23563218390804599</v>
      </c>
      <c r="K106" s="2">
        <v>0.152</v>
      </c>
      <c r="L106" s="5" t="s">
        <v>21</v>
      </c>
      <c r="M106" s="2">
        <v>0.26868905742145199</v>
      </c>
      <c r="N106" s="2">
        <v>0.31294964028777</v>
      </c>
      <c r="O106" s="2">
        <v>0.41188959660297197</v>
      </c>
      <c r="P106" s="2">
        <v>0.216964285714286</v>
      </c>
      <c r="R106" s="2">
        <f>N106/M106</f>
        <v>1.1647278951032722</v>
      </c>
      <c r="S106" s="2">
        <f>H106/G106</f>
        <v>2.1569767441860468</v>
      </c>
      <c r="T106" s="2">
        <v>0.42373659616994802</v>
      </c>
      <c r="U106" s="2">
        <v>0.645073170731707</v>
      </c>
    </row>
    <row r="107" spans="1:21" x14ac:dyDescent="0.25">
      <c r="A107" s="1" t="s">
        <v>100</v>
      </c>
      <c r="B107" s="2">
        <f>O107/P107</f>
        <v>3.0494613509475537</v>
      </c>
      <c r="C107" s="2">
        <v>4.51384100805354E-5</v>
      </c>
      <c r="D107" s="2">
        <v>1</v>
      </c>
      <c r="E107" s="2" t="s">
        <v>20</v>
      </c>
      <c r="G107" s="2">
        <v>0.43396226415094302</v>
      </c>
      <c r="H107" s="2">
        <v>0.46428571428571402</v>
      </c>
      <c r="I107" s="2">
        <v>0.27990708478513399</v>
      </c>
      <c r="J107" s="2">
        <v>9.6551724137931005E-2</v>
      </c>
      <c r="K107" s="2">
        <v>9.6000000000000002E-2</v>
      </c>
      <c r="L107" s="5" t="s">
        <v>21</v>
      </c>
      <c r="M107" s="2">
        <v>0.115926327193933</v>
      </c>
      <c r="N107" s="2">
        <v>0.13309352517985601</v>
      </c>
      <c r="O107" s="2">
        <v>0.29405520169851401</v>
      </c>
      <c r="P107" s="2">
        <v>9.6428571428571405E-2</v>
      </c>
      <c r="R107" s="2">
        <f>N107/M107</f>
        <v>1.1480871377664197</v>
      </c>
      <c r="S107" s="2">
        <f>H107/G107</f>
        <v>1.0698757763975157</v>
      </c>
      <c r="T107" s="2">
        <v>0.64500328233096105</v>
      </c>
      <c r="U107" s="2">
        <v>0.99428571428571499</v>
      </c>
    </row>
    <row r="108" spans="1:21" x14ac:dyDescent="0.25">
      <c r="A108" s="1" t="s">
        <v>101</v>
      </c>
      <c r="B108" s="2">
        <f>O108/P108</f>
        <v>5.3786270346779999</v>
      </c>
      <c r="C108" s="2">
        <v>4.6153876686795E-4</v>
      </c>
      <c r="D108" s="2">
        <v>1</v>
      </c>
      <c r="E108" s="2" t="s">
        <v>20</v>
      </c>
      <c r="G108" s="2">
        <v>0.339622641509434</v>
      </c>
      <c r="H108" s="2">
        <v>0.46428571428571402</v>
      </c>
      <c r="I108" s="2">
        <v>0.184668989547038</v>
      </c>
      <c r="J108" s="2">
        <v>2.8735632183908E-2</v>
      </c>
      <c r="K108" s="2">
        <v>6.8000000000000005E-2</v>
      </c>
      <c r="L108" s="5" t="s">
        <v>21</v>
      </c>
      <c r="M108" s="2">
        <v>4.6587215601300101E-2</v>
      </c>
      <c r="N108" s="2">
        <v>0.107913669064748</v>
      </c>
      <c r="O108" s="2">
        <v>0.201698513800425</v>
      </c>
      <c r="P108" s="2">
        <v>3.7499999999999999E-2</v>
      </c>
      <c r="R108" s="2">
        <f>N108/M108</f>
        <v>2.3163794545758702</v>
      </c>
      <c r="S108" s="2">
        <f>H108/G108</f>
        <v>1.3670634920634912</v>
      </c>
      <c r="T108" s="2">
        <v>0.54374758033294501</v>
      </c>
      <c r="U108" s="2">
        <v>2.3664000000000001</v>
      </c>
    </row>
    <row r="109" spans="1:21" x14ac:dyDescent="0.25">
      <c r="A109" s="1" t="s">
        <v>103</v>
      </c>
      <c r="B109" s="2">
        <f>O109/P109</f>
        <v>3.5523794728393119</v>
      </c>
      <c r="C109" s="2">
        <v>9.3576681538541694E-5</v>
      </c>
      <c r="D109" s="2">
        <v>1</v>
      </c>
      <c r="E109" s="2" t="s">
        <v>20</v>
      </c>
      <c r="G109" s="2">
        <v>0.18867924528301899</v>
      </c>
      <c r="H109" s="2">
        <v>0.60714285714285698</v>
      </c>
      <c r="I109" s="2">
        <v>0.25319396051103399</v>
      </c>
      <c r="J109" s="2">
        <v>6.5517241379310406E-2</v>
      </c>
      <c r="K109" s="2">
        <v>0.1</v>
      </c>
      <c r="L109" s="5" t="s">
        <v>21</v>
      </c>
      <c r="M109" s="2">
        <v>7.2589382448537396E-2</v>
      </c>
      <c r="N109" s="2">
        <v>0.15107913669064699</v>
      </c>
      <c r="O109" s="2">
        <v>0.26008492569002101</v>
      </c>
      <c r="P109" s="2">
        <v>7.3214285714285704E-2</v>
      </c>
      <c r="R109" s="2">
        <f>N109/M109</f>
        <v>2.0812842263502556</v>
      </c>
      <c r="S109" s="2">
        <f>H109/G109</f>
        <v>3.2178571428571399</v>
      </c>
      <c r="T109" s="2">
        <v>1.34192799070848</v>
      </c>
      <c r="U109" s="2">
        <v>1.5263157894736801</v>
      </c>
    </row>
    <row r="110" spans="1:21" x14ac:dyDescent="0.25">
      <c r="A110" s="1" t="s">
        <v>105</v>
      </c>
      <c r="B110" s="2">
        <f>O110/P110</f>
        <v>3.7623244045022304</v>
      </c>
      <c r="C110" s="2">
        <v>1.5578195462612901E-4</v>
      </c>
      <c r="D110" s="2">
        <v>1</v>
      </c>
      <c r="E110" s="2" t="s">
        <v>20</v>
      </c>
      <c r="G110" s="2">
        <v>7.5471698113207503E-2</v>
      </c>
      <c r="H110" s="2">
        <v>0.17857142857142899</v>
      </c>
      <c r="I110" s="2">
        <v>0.257839721254355</v>
      </c>
      <c r="J110" s="2">
        <v>4.9425287356321797E-2</v>
      </c>
      <c r="K110" s="2">
        <v>0.12</v>
      </c>
      <c r="L110" s="5" t="s">
        <v>21</v>
      </c>
      <c r="M110" s="2">
        <v>5.0920910075839702E-2</v>
      </c>
      <c r="N110" s="2">
        <v>0.12589928057554001</v>
      </c>
      <c r="O110" s="2">
        <v>0.24522292993630601</v>
      </c>
      <c r="P110" s="2">
        <v>6.5178571428571405E-2</v>
      </c>
      <c r="R110" s="2">
        <f>N110/M110</f>
        <v>2.4724475738558152</v>
      </c>
      <c r="S110" s="2">
        <f>H110/G110</f>
        <v>2.3660714285714355</v>
      </c>
      <c r="T110" s="2">
        <v>3.4163763066202102</v>
      </c>
      <c r="U110" s="2">
        <v>2.4279069767441901</v>
      </c>
    </row>
    <row r="111" spans="1:21" x14ac:dyDescent="0.25">
      <c r="A111" s="1" t="s">
        <v>107</v>
      </c>
      <c r="B111" s="2">
        <f>O111/P111</f>
        <v>3.5064234049443979</v>
      </c>
      <c r="C111" s="2">
        <v>4.8149383714919704E-3</v>
      </c>
      <c r="D111" s="2">
        <v>1</v>
      </c>
      <c r="E111" s="2" t="s">
        <v>20</v>
      </c>
      <c r="G111" s="2">
        <v>0.13207547169811301</v>
      </c>
      <c r="H111" s="2">
        <v>0.14285714285714299</v>
      </c>
      <c r="I111" s="2">
        <v>0.18931475029035999</v>
      </c>
      <c r="J111" s="2">
        <v>3.4482758620689703E-2</v>
      </c>
      <c r="K111" s="2">
        <v>0.11600000000000001</v>
      </c>
      <c r="L111" s="5" t="s">
        <v>21</v>
      </c>
      <c r="M111" s="2">
        <v>4.0086673889490797E-2</v>
      </c>
      <c r="N111" s="2">
        <v>0.11870503597122301</v>
      </c>
      <c r="O111" s="2">
        <v>0.184713375796178</v>
      </c>
      <c r="P111" s="2">
        <v>5.2678571428571401E-2</v>
      </c>
      <c r="R111" s="2">
        <f>N111/M111</f>
        <v>2.9612094108496976</v>
      </c>
      <c r="S111" s="2">
        <f>H111/G111</f>
        <v>1.081632653061227</v>
      </c>
      <c r="T111" s="2">
        <v>1.4333831093413001</v>
      </c>
      <c r="U111" s="2">
        <v>3.3639999999999999</v>
      </c>
    </row>
    <row r="112" spans="1:21" x14ac:dyDescent="0.25">
      <c r="A112" s="1" t="s">
        <v>108</v>
      </c>
      <c r="B112" s="2">
        <f>O112/P112</f>
        <v>2.0650351994636353</v>
      </c>
      <c r="C112" s="2">
        <v>9.5782900941247199E-4</v>
      </c>
      <c r="D112" s="2">
        <v>1</v>
      </c>
      <c r="E112" s="2" t="s">
        <v>20</v>
      </c>
      <c r="G112" s="2">
        <v>0.169811320754717</v>
      </c>
      <c r="H112" s="2">
        <v>0.32142857142857101</v>
      </c>
      <c r="I112" s="2">
        <v>0.32404181184669001</v>
      </c>
      <c r="J112" s="2">
        <v>0.12413793103448301</v>
      </c>
      <c r="K112" s="2">
        <v>0.252</v>
      </c>
      <c r="L112" s="5" t="s">
        <v>21</v>
      </c>
      <c r="M112" s="2">
        <v>0.12676056338028199</v>
      </c>
      <c r="N112" s="2">
        <v>0.25899280575539602</v>
      </c>
      <c r="O112" s="2">
        <v>0.31528662420382197</v>
      </c>
      <c r="P112" s="2">
        <v>0.152678571428571</v>
      </c>
      <c r="R112" s="2">
        <f>N112/M112</f>
        <v>2.0431654676258972</v>
      </c>
      <c r="S112" s="2">
        <f>H112/G112</f>
        <v>1.8928571428571401</v>
      </c>
      <c r="T112" s="2">
        <v>1.9082462253193999</v>
      </c>
      <c r="U112" s="2">
        <v>2.0299999999999998</v>
      </c>
    </row>
    <row r="113" spans="1:21" x14ac:dyDescent="0.25">
      <c r="A113" s="1" t="s">
        <v>109</v>
      </c>
      <c r="B113" s="2">
        <f>O113/P113</f>
        <v>3.1491363975440394</v>
      </c>
      <c r="C113" s="2">
        <v>2.6394551545613999E-3</v>
      </c>
      <c r="D113" s="2">
        <v>1</v>
      </c>
      <c r="E113" s="2" t="s">
        <v>20</v>
      </c>
      <c r="G113" s="2">
        <v>1.88679245283019E-2</v>
      </c>
      <c r="H113" s="2">
        <v>7.1428571428571397E-2</v>
      </c>
      <c r="I113" s="2">
        <v>0.22415795586527301</v>
      </c>
      <c r="J113" s="2">
        <v>6.2068965517241399E-2</v>
      </c>
      <c r="K113" s="2">
        <v>0.08</v>
      </c>
      <c r="L113" s="5" t="s">
        <v>21</v>
      </c>
      <c r="M113" s="2">
        <v>5.9588299024918703E-2</v>
      </c>
      <c r="N113" s="2">
        <v>7.9136690647481994E-2</v>
      </c>
      <c r="O113" s="2">
        <v>0.20806794055201699</v>
      </c>
      <c r="P113" s="2">
        <v>6.60714285714286E-2</v>
      </c>
      <c r="R113" s="2">
        <f>N113/M113</f>
        <v>1.3280575539568351</v>
      </c>
      <c r="S113" s="2">
        <f>H113/G113</f>
        <v>3.7857142857142816</v>
      </c>
      <c r="T113" s="2">
        <v>11.880371660859501</v>
      </c>
      <c r="U113" s="2">
        <v>1.2888888888888901</v>
      </c>
    </row>
    <row r="114" spans="1:21" x14ac:dyDescent="0.25">
      <c r="A114" s="1" t="s">
        <v>110</v>
      </c>
      <c r="B114" s="2">
        <f>O114/P114</f>
        <v>3.0524252817246444</v>
      </c>
      <c r="C114" s="2">
        <v>7.89705752230894E-5</v>
      </c>
      <c r="D114" s="2">
        <v>1</v>
      </c>
      <c r="E114" s="2" t="s">
        <v>20</v>
      </c>
      <c r="G114" s="2">
        <v>0.30188679245283001</v>
      </c>
      <c r="H114" s="2">
        <v>0.107142857142857</v>
      </c>
      <c r="I114" s="2">
        <v>0.28803716608594698</v>
      </c>
      <c r="J114" s="2">
        <v>0.1</v>
      </c>
      <c r="K114" s="2">
        <v>6.8000000000000005E-2</v>
      </c>
      <c r="L114" s="5" t="s">
        <v>21</v>
      </c>
      <c r="M114" s="2">
        <v>0.111592632719393</v>
      </c>
      <c r="N114" s="2">
        <v>7.1942446043165506E-2</v>
      </c>
      <c r="O114" s="2">
        <v>0.28343949044585998</v>
      </c>
      <c r="P114" s="2">
        <v>9.2857142857142902E-2</v>
      </c>
      <c r="R114" s="2">
        <f>N114/M114</f>
        <v>0.6446881329887566</v>
      </c>
      <c r="S114" s="2">
        <f>H114/G114</f>
        <v>0.35491071428571402</v>
      </c>
      <c r="T114" s="2">
        <v>0.95412311265969996</v>
      </c>
      <c r="U114" s="2">
        <v>0.68</v>
      </c>
    </row>
    <row r="115" spans="1:21" x14ac:dyDescent="0.25">
      <c r="A115" s="1" t="s">
        <v>112</v>
      </c>
      <c r="B115" s="2">
        <f>O115/P115</f>
        <v>2.3262254223206931</v>
      </c>
      <c r="C115" s="2">
        <v>4.5020854239297501E-3</v>
      </c>
      <c r="D115" s="2">
        <v>1</v>
      </c>
      <c r="E115" s="2" t="s">
        <v>20</v>
      </c>
      <c r="G115" s="2">
        <v>0.18867924528301899</v>
      </c>
      <c r="H115" s="2">
        <v>0.14285714285714299</v>
      </c>
      <c r="I115" s="2">
        <v>0.24506387921022099</v>
      </c>
      <c r="J115" s="2">
        <v>0.102298850574713</v>
      </c>
      <c r="K115" s="2">
        <v>0.104</v>
      </c>
      <c r="L115" s="5" t="s">
        <v>21</v>
      </c>
      <c r="M115" s="2">
        <v>0.107258938244854</v>
      </c>
      <c r="N115" s="2">
        <v>0.107913669064748</v>
      </c>
      <c r="O115" s="2">
        <v>0.23885350318471299</v>
      </c>
      <c r="P115" s="2">
        <v>0.10267857142857099</v>
      </c>
      <c r="R115" s="2">
        <f>N115/M115</f>
        <v>1.0061042075430522</v>
      </c>
      <c r="S115" s="2">
        <f>H115/G115</f>
        <v>0.75714285714285734</v>
      </c>
      <c r="T115" s="2">
        <v>1.2988385598141701</v>
      </c>
      <c r="U115" s="2">
        <v>1.0166292134831401</v>
      </c>
    </row>
    <row r="116" spans="1:21" x14ac:dyDescent="0.25">
      <c r="A116" s="1" t="s">
        <v>117</v>
      </c>
      <c r="B116" s="2">
        <f>O116/P116</f>
        <v>3.015299757042488</v>
      </c>
      <c r="C116" s="2">
        <v>2.7503891012691997E-4</v>
      </c>
      <c r="D116" s="2">
        <v>1</v>
      </c>
      <c r="E116" s="2" t="s">
        <v>20</v>
      </c>
      <c r="G116" s="2">
        <v>0.113207547169811</v>
      </c>
      <c r="H116" s="2">
        <v>0.28571428571428598</v>
      </c>
      <c r="I116" s="2">
        <v>0.26945412311265998</v>
      </c>
      <c r="J116" s="2">
        <v>6.6666666666666693E-2</v>
      </c>
      <c r="K116" s="2">
        <v>0.156</v>
      </c>
      <c r="L116" s="5" t="s">
        <v>21</v>
      </c>
      <c r="M116" s="2">
        <v>6.9339111592632702E-2</v>
      </c>
      <c r="N116" s="2">
        <v>0.16906474820143899</v>
      </c>
      <c r="O116" s="2">
        <v>0.26114649681528701</v>
      </c>
      <c r="P116" s="2">
        <v>8.6607142857142896E-2</v>
      </c>
      <c r="R116" s="2">
        <f>N116/M116</f>
        <v>2.4382306654676285</v>
      </c>
      <c r="S116" s="2">
        <f>H116/G116</f>
        <v>2.5238095238095331</v>
      </c>
      <c r="T116" s="2">
        <v>2.3801780874951701</v>
      </c>
      <c r="U116" s="2">
        <v>2.34</v>
      </c>
    </row>
    <row r="117" spans="1:21" x14ac:dyDescent="0.25">
      <c r="A117" s="1" t="s">
        <v>120</v>
      </c>
      <c r="B117" s="2">
        <f>O117/P117</f>
        <v>6.5888181174805345</v>
      </c>
      <c r="C117" s="2">
        <v>9.2886231370919604E-3</v>
      </c>
      <c r="D117" s="2">
        <v>1</v>
      </c>
      <c r="E117" s="2" t="s">
        <v>20</v>
      </c>
      <c r="G117" s="2">
        <v>9.4339622641509399E-2</v>
      </c>
      <c r="H117" s="2">
        <v>7.1428571428571397E-2</v>
      </c>
      <c r="I117" s="2">
        <v>0.146341463414634</v>
      </c>
      <c r="J117" s="2">
        <v>1.9540229885057499E-2</v>
      </c>
      <c r="K117" s="2">
        <v>2.8000000000000001E-2</v>
      </c>
      <c r="L117" s="5" t="s">
        <v>21</v>
      </c>
      <c r="M117" s="2">
        <v>2.3835319609967501E-2</v>
      </c>
      <c r="N117" s="2">
        <v>3.2374100719424502E-2</v>
      </c>
      <c r="O117" s="2">
        <v>0.14118895966029699</v>
      </c>
      <c r="P117" s="2">
        <v>2.1428571428571401E-2</v>
      </c>
      <c r="R117" s="2">
        <f>N117/M117</f>
        <v>1.3582406801831277</v>
      </c>
      <c r="S117" s="2">
        <f>H117/G117</f>
        <v>0.75714285714285712</v>
      </c>
      <c r="T117" s="2">
        <v>1.55121951219512</v>
      </c>
      <c r="U117" s="2">
        <v>1.4329411764705899</v>
      </c>
    </row>
    <row r="118" spans="1:21" x14ac:dyDescent="0.25">
      <c r="A118" s="1" t="s">
        <v>122</v>
      </c>
      <c r="B118" s="2">
        <f>O118/P118</f>
        <v>1.5157350426199474</v>
      </c>
      <c r="C118" s="2">
        <v>7.5025910520171095E-5</v>
      </c>
      <c r="D118" s="2">
        <v>1</v>
      </c>
      <c r="E118" s="2" t="s">
        <v>20</v>
      </c>
      <c r="G118" s="2">
        <v>0.26415094339622602</v>
      </c>
      <c r="H118" s="2">
        <v>0.53571428571428603</v>
      </c>
      <c r="I118" s="2">
        <v>0.66666666666666696</v>
      </c>
      <c r="J118" s="2">
        <v>0.411494252873563</v>
      </c>
      <c r="K118" s="2">
        <v>0.46</v>
      </c>
      <c r="L118" s="5" t="s">
        <v>21</v>
      </c>
      <c r="M118" s="2">
        <v>0.40303358613217799</v>
      </c>
      <c r="N118" s="2">
        <v>0.46762589928057602</v>
      </c>
      <c r="O118" s="2">
        <v>0.64012738853503204</v>
      </c>
      <c r="P118" s="2">
        <v>0.42232142857142901</v>
      </c>
      <c r="R118" s="2">
        <f>N118/M118</f>
        <v>1.1602653361182025</v>
      </c>
      <c r="S118" s="2">
        <f>H118/G118</f>
        <v>2.0280612244898002</v>
      </c>
      <c r="T118" s="2">
        <v>2.5238095238095299</v>
      </c>
      <c r="U118" s="2">
        <v>1.11787709497207</v>
      </c>
    </row>
    <row r="119" spans="1:21" x14ac:dyDescent="0.25">
      <c r="A119" s="1" t="s">
        <v>123</v>
      </c>
      <c r="B119" s="2">
        <f>O119/P119</f>
        <v>2.3550547117426097</v>
      </c>
      <c r="C119" s="2">
        <v>8.2423418757678699E-3</v>
      </c>
      <c r="D119" s="2">
        <v>1</v>
      </c>
      <c r="E119" s="2" t="s">
        <v>20</v>
      </c>
      <c r="G119" s="2">
        <v>7.5471698113207503E-2</v>
      </c>
      <c r="H119" s="2">
        <v>0.17857142857142899</v>
      </c>
      <c r="I119" s="2">
        <v>0.228803716608595</v>
      </c>
      <c r="J119" s="2">
        <v>8.8505747126436801E-2</v>
      </c>
      <c r="K119" s="2">
        <v>0.108</v>
      </c>
      <c r="L119" s="5" t="s">
        <v>21</v>
      </c>
      <c r="M119" s="2">
        <v>8.7757313109425805E-2</v>
      </c>
      <c r="N119" s="2">
        <v>0.115107913669065</v>
      </c>
      <c r="O119" s="2">
        <v>0.218683651804671</v>
      </c>
      <c r="P119" s="2">
        <v>9.2857142857142902E-2</v>
      </c>
      <c r="R119" s="2">
        <f>N119/M119</f>
        <v>1.3116617816857652</v>
      </c>
      <c r="S119" s="2">
        <f>H119/G119</f>
        <v>2.3660714285714355</v>
      </c>
      <c r="T119" s="2">
        <v>3.0316492450638899</v>
      </c>
      <c r="U119" s="2">
        <v>1.2202597402597399</v>
      </c>
    </row>
    <row r="120" spans="1:21" x14ac:dyDescent="0.25">
      <c r="A120" s="1" t="s">
        <v>124</v>
      </c>
      <c r="B120" s="2">
        <f>O120/P120</f>
        <v>1.777246992215151</v>
      </c>
      <c r="C120" s="2">
        <v>6.8992577722633702E-3</v>
      </c>
      <c r="D120" s="2">
        <v>1</v>
      </c>
      <c r="E120" s="2" t="s">
        <v>20</v>
      </c>
      <c r="G120" s="2">
        <v>0.245283018867925</v>
      </c>
      <c r="H120" s="2">
        <v>0.28571428571428598</v>
      </c>
      <c r="I120" s="2">
        <v>0.30894308943089399</v>
      </c>
      <c r="J120" s="2">
        <v>0.167816091954023</v>
      </c>
      <c r="K120" s="2">
        <v>0.184</v>
      </c>
      <c r="L120" s="5" t="s">
        <v>21</v>
      </c>
      <c r="M120" s="2">
        <v>0.17226435536294701</v>
      </c>
      <c r="N120" s="2">
        <v>0.194244604316547</v>
      </c>
      <c r="O120" s="2">
        <v>0.30467091295116799</v>
      </c>
      <c r="P120" s="2">
        <v>0.17142857142857101</v>
      </c>
      <c r="R120" s="2">
        <f>N120/M120</f>
        <v>1.1275960363784452</v>
      </c>
      <c r="S120" s="2">
        <f>H120/G120</f>
        <v>1.1648351648351636</v>
      </c>
      <c r="T120" s="2">
        <v>1.25953721075672</v>
      </c>
      <c r="U120" s="2">
        <v>1.09643835616438</v>
      </c>
    </row>
    <row r="121" spans="1:21" x14ac:dyDescent="0.25">
      <c r="A121" s="1" t="s">
        <v>125</v>
      </c>
      <c r="B121" s="2">
        <f>O121/P121</f>
        <v>13.772116065109751</v>
      </c>
      <c r="C121" s="2">
        <v>2.9275461035390901E-3</v>
      </c>
      <c r="D121" s="2">
        <v>1</v>
      </c>
      <c r="E121" s="2" t="s">
        <v>20</v>
      </c>
      <c r="G121" s="2">
        <v>1.88679245283019E-2</v>
      </c>
      <c r="H121" s="2">
        <v>7.1428571428571397E-2</v>
      </c>
      <c r="I121" s="2">
        <v>0.15795586527293801</v>
      </c>
      <c r="J121" s="2">
        <v>1.26436781609195E-2</v>
      </c>
      <c r="K121" s="2">
        <v>4.0000000000000001E-3</v>
      </c>
      <c r="L121" s="5" t="s">
        <v>21</v>
      </c>
      <c r="M121" s="2">
        <v>1.30010834236186E-2</v>
      </c>
      <c r="N121" s="2">
        <v>1.07913669064748E-2</v>
      </c>
      <c r="O121" s="2">
        <v>0.14755838641189001</v>
      </c>
      <c r="P121" s="2">
        <v>1.0714285714285701E-2</v>
      </c>
      <c r="R121" s="2">
        <f>N121/M121</f>
        <v>0.8300359712230222</v>
      </c>
      <c r="S121" s="2">
        <f>H121/G121</f>
        <v>3.7857142857142816</v>
      </c>
      <c r="T121" s="2">
        <v>8.3716608594657096</v>
      </c>
      <c r="U121" s="2">
        <v>0.31636363636363701</v>
      </c>
    </row>
    <row r="122" spans="1:21" x14ac:dyDescent="0.25">
      <c r="A122" s="1" t="s">
        <v>128</v>
      </c>
      <c r="B122" s="2">
        <f>O122/P122</f>
        <v>2.5540614924903666</v>
      </c>
      <c r="C122" s="2">
        <v>1.7730209898746501E-3</v>
      </c>
      <c r="D122" s="2">
        <v>1</v>
      </c>
      <c r="E122" s="2" t="s">
        <v>20</v>
      </c>
      <c r="G122" s="2">
        <v>5.6603773584905703E-2</v>
      </c>
      <c r="H122" s="2">
        <v>0.107142857142857</v>
      </c>
      <c r="I122" s="2">
        <v>0.26248548199767702</v>
      </c>
      <c r="J122" s="2">
        <v>6.8965517241379296E-2</v>
      </c>
      <c r="K122" s="2">
        <v>0.192</v>
      </c>
      <c r="L122" s="5" t="s">
        <v>21</v>
      </c>
      <c r="M122" s="2">
        <v>6.8255687973997795E-2</v>
      </c>
      <c r="N122" s="2">
        <v>0.183453237410072</v>
      </c>
      <c r="O122" s="2">
        <v>0.24628450106157099</v>
      </c>
      <c r="P122" s="2">
        <v>9.6428571428571405E-2</v>
      </c>
      <c r="R122" s="2">
        <f>N122/M122</f>
        <v>2.6877355258650244</v>
      </c>
      <c r="S122" s="2">
        <f>H122/G122</f>
        <v>1.8928571428571388</v>
      </c>
      <c r="T122" s="2">
        <v>4.6372435152922904</v>
      </c>
      <c r="U122" s="2">
        <v>2.7839999999999998</v>
      </c>
    </row>
    <row r="123" spans="1:21" x14ac:dyDescent="0.25">
      <c r="A123" s="1" t="s">
        <v>131</v>
      </c>
      <c r="B123" s="2">
        <f>O123/P123</f>
        <v>1.4195639269040075</v>
      </c>
      <c r="C123" s="2">
        <v>5.0616196926939697E-3</v>
      </c>
      <c r="D123" s="2">
        <v>1</v>
      </c>
      <c r="E123" s="2" t="s">
        <v>20</v>
      </c>
      <c r="G123" s="2">
        <v>0.35849056603773599</v>
      </c>
      <c r="H123" s="2">
        <v>0.46428571428571402</v>
      </c>
      <c r="I123" s="2">
        <v>0.51335656213705005</v>
      </c>
      <c r="J123" s="2">
        <v>0.35172413793103402</v>
      </c>
      <c r="K123" s="2">
        <v>0.36399999999999999</v>
      </c>
      <c r="L123" s="5" t="s">
        <v>21</v>
      </c>
      <c r="M123" s="2">
        <v>0.352112676056338</v>
      </c>
      <c r="N123" s="2">
        <v>0.37410071942445999</v>
      </c>
      <c r="O123" s="2">
        <v>0.50318471337579596</v>
      </c>
      <c r="P123" s="2">
        <v>0.35446428571428601</v>
      </c>
      <c r="R123" s="2">
        <f>N123/M123</f>
        <v>1.0624460431654665</v>
      </c>
      <c r="S123" s="2">
        <f>H123/G123</f>
        <v>1.295112781954886</v>
      </c>
      <c r="T123" s="2">
        <v>1.43199462069809</v>
      </c>
      <c r="U123" s="2">
        <v>1.03490196078432</v>
      </c>
    </row>
    <row r="124" spans="1:21" x14ac:dyDescent="0.25">
      <c r="A124" s="1" t="s">
        <v>132</v>
      </c>
      <c r="B124" s="2">
        <f>O124/P124</f>
        <v>1.5899421339661164</v>
      </c>
      <c r="C124" s="2">
        <v>7.8034224766463604E-3</v>
      </c>
      <c r="D124" s="2">
        <v>1</v>
      </c>
      <c r="E124" s="2" t="s">
        <v>20</v>
      </c>
      <c r="G124" s="2">
        <v>5.6603773584905703E-2</v>
      </c>
      <c r="H124" s="2">
        <v>3.5714285714285698E-2</v>
      </c>
      <c r="I124" s="2">
        <v>0.39140534262485499</v>
      </c>
      <c r="J124" s="2">
        <v>0.209195402298851</v>
      </c>
      <c r="K124" s="2">
        <v>0.29199999999999998</v>
      </c>
      <c r="L124" s="5" t="s">
        <v>21</v>
      </c>
      <c r="M124" s="2">
        <v>0.20043336944745399</v>
      </c>
      <c r="N124" s="2">
        <v>0.26618705035971202</v>
      </c>
      <c r="O124" s="2">
        <v>0.36199575371549902</v>
      </c>
      <c r="P124" s="2">
        <v>0.22767857142857101</v>
      </c>
      <c r="R124" s="2">
        <f>N124/M124</f>
        <v>1.3280575539568333</v>
      </c>
      <c r="S124" s="2">
        <f>H124/G124</f>
        <v>0.63095238095238015</v>
      </c>
      <c r="T124" s="2">
        <v>6.9148277197057704</v>
      </c>
      <c r="U124" s="2">
        <v>1.3958241758241701</v>
      </c>
    </row>
    <row r="125" spans="1:21" x14ac:dyDescent="0.25">
      <c r="A125" s="1" t="s">
        <v>134</v>
      </c>
      <c r="B125" s="2">
        <f>O125/P125</f>
        <v>2.748067139366261</v>
      </c>
      <c r="C125" s="2">
        <v>5.7665123007991103E-4</v>
      </c>
      <c r="D125" s="2">
        <v>1</v>
      </c>
      <c r="E125" s="2" t="s">
        <v>20</v>
      </c>
      <c r="G125" s="2">
        <v>0.28301886792452802</v>
      </c>
      <c r="H125" s="2">
        <v>0.32142857142857101</v>
      </c>
      <c r="I125" s="2">
        <v>0.25667828106852503</v>
      </c>
      <c r="J125" s="2">
        <v>7.8160919540229898E-2</v>
      </c>
      <c r="K125" s="2">
        <v>0.152</v>
      </c>
      <c r="L125" s="5" t="s">
        <v>21</v>
      </c>
      <c r="M125" s="2">
        <v>8.9924160346695606E-2</v>
      </c>
      <c r="N125" s="2">
        <v>0.16906474820143899</v>
      </c>
      <c r="O125" s="2">
        <v>0.26008492569002101</v>
      </c>
      <c r="P125" s="2">
        <v>9.4642857142857098E-2</v>
      </c>
      <c r="R125" s="2">
        <f>N125/M125</f>
        <v>1.8800814769870857</v>
      </c>
      <c r="S125" s="2">
        <f>H125/G125</f>
        <v>1.1357142857142855</v>
      </c>
      <c r="T125" s="2">
        <v>0.906929926442123</v>
      </c>
      <c r="U125" s="2">
        <v>1.94470588235294</v>
      </c>
    </row>
    <row r="126" spans="1:21" x14ac:dyDescent="0.25">
      <c r="A126" s="1" t="s">
        <v>139</v>
      </c>
      <c r="B126" s="2">
        <f>O126/P126</f>
        <v>9.4456239679169336</v>
      </c>
      <c r="C126" s="2">
        <v>3.2296075398787301E-3</v>
      </c>
      <c r="D126" s="2">
        <v>1</v>
      </c>
      <c r="E126" s="2" t="s">
        <v>20</v>
      </c>
      <c r="G126" s="2">
        <v>1.88679245283019E-2</v>
      </c>
      <c r="H126" s="2">
        <v>3.5714285714285698E-2</v>
      </c>
      <c r="I126" s="2">
        <v>0.163763066202091</v>
      </c>
      <c r="J126" s="2">
        <v>1.37931034482759E-2</v>
      </c>
      <c r="K126" s="2">
        <v>2.4E-2</v>
      </c>
      <c r="L126" s="5" t="s">
        <v>21</v>
      </c>
      <c r="M126" s="2">
        <v>1.4084507042253501E-2</v>
      </c>
      <c r="N126" s="2">
        <v>2.5179856115107899E-2</v>
      </c>
      <c r="O126" s="2">
        <v>0.151804670912951</v>
      </c>
      <c r="P126" s="2">
        <v>1.6071428571428601E-2</v>
      </c>
      <c r="R126" s="2">
        <f>N126/M126</f>
        <v>1.7877697841726634</v>
      </c>
      <c r="S126" s="2">
        <f>H126/G126</f>
        <v>1.8928571428571408</v>
      </c>
      <c r="T126" s="2">
        <v>8.6794425087108191</v>
      </c>
      <c r="U126" s="2">
        <v>1.74</v>
      </c>
    </row>
    <row r="127" spans="1:21" x14ac:dyDescent="0.25">
      <c r="A127" s="1" t="s">
        <v>141</v>
      </c>
      <c r="B127" s="2">
        <f>O127/P127</f>
        <v>2.6553432413305034</v>
      </c>
      <c r="C127" s="2">
        <v>2.5150871627737E-4</v>
      </c>
      <c r="D127" s="2">
        <v>1</v>
      </c>
      <c r="E127" s="2" t="s">
        <v>20</v>
      </c>
      <c r="G127" s="2">
        <v>0.18867924528301899</v>
      </c>
      <c r="H127" s="2">
        <v>0.35714285714285698</v>
      </c>
      <c r="I127" s="2">
        <v>0.28803716608594698</v>
      </c>
      <c r="J127" s="2">
        <v>8.9655172413793102E-2</v>
      </c>
      <c r="K127" s="2">
        <v>0.16800000000000001</v>
      </c>
      <c r="L127" s="5" t="s">
        <v>21</v>
      </c>
      <c r="M127" s="2">
        <v>9.5341278439870003E-2</v>
      </c>
      <c r="N127" s="2">
        <v>0.18705035971223</v>
      </c>
      <c r="O127" s="2">
        <v>0.28450106157112498</v>
      </c>
      <c r="P127" s="2">
        <v>0.107142857142857</v>
      </c>
      <c r="R127" s="2">
        <f>N127/M127</f>
        <v>1.9619032047089575</v>
      </c>
      <c r="S127" s="2">
        <f>H127/G127</f>
        <v>1.8928571428571408</v>
      </c>
      <c r="T127" s="2">
        <v>1.5265969802555199</v>
      </c>
      <c r="U127" s="2">
        <v>1.8738461538461499</v>
      </c>
    </row>
    <row r="128" spans="1:21" x14ac:dyDescent="0.25">
      <c r="A128" s="1" t="s">
        <v>142</v>
      </c>
      <c r="B128" s="2">
        <f>O128/P128</f>
        <v>2.0237611239101958</v>
      </c>
      <c r="C128" s="2">
        <v>7.6855422291123004E-3</v>
      </c>
      <c r="D128" s="2">
        <v>1</v>
      </c>
      <c r="E128" s="2" t="s">
        <v>20</v>
      </c>
      <c r="G128" s="2">
        <v>0.169811320754717</v>
      </c>
      <c r="H128" s="2">
        <v>0.214285714285714</v>
      </c>
      <c r="I128" s="2">
        <v>0.26132404181184699</v>
      </c>
      <c r="J128" s="2">
        <v>0.140229885057471</v>
      </c>
      <c r="K128" s="2">
        <v>7.5999999999999998E-2</v>
      </c>
      <c r="L128" s="5" t="s">
        <v>21</v>
      </c>
      <c r="M128" s="2">
        <v>0.14192849404117</v>
      </c>
      <c r="N128" s="2">
        <v>8.9928057553956803E-2</v>
      </c>
      <c r="O128" s="2">
        <v>0.25477707006369399</v>
      </c>
      <c r="P128" s="2">
        <v>0.125892857142857</v>
      </c>
      <c r="R128" s="2">
        <f>N128/M128</f>
        <v>0.63361524520841361</v>
      </c>
      <c r="S128" s="2">
        <f>H128/G128</f>
        <v>1.2619047619047601</v>
      </c>
      <c r="T128" s="2">
        <v>1.5389082462253201</v>
      </c>
      <c r="U128" s="2">
        <v>0.54196721311475504</v>
      </c>
    </row>
    <row r="129" spans="1:21" x14ac:dyDescent="0.25">
      <c r="A129" s="1" t="s">
        <v>147</v>
      </c>
      <c r="B129" s="2">
        <f>O129/P129</f>
        <v>1.8949044585987214</v>
      </c>
      <c r="C129" s="2">
        <v>6.4037312745248397E-5</v>
      </c>
      <c r="D129" s="2">
        <v>1</v>
      </c>
      <c r="E129" s="2" t="s">
        <v>20</v>
      </c>
      <c r="G129" s="2">
        <v>0.64150943396226401</v>
      </c>
      <c r="H129" s="2">
        <v>0.96428571428571397</v>
      </c>
      <c r="I129" s="2">
        <v>0.40301974448315903</v>
      </c>
      <c r="J129" s="2">
        <v>0.247126436781609</v>
      </c>
      <c r="K129" s="2">
        <v>0.16400000000000001</v>
      </c>
      <c r="L129" s="5" t="s">
        <v>21</v>
      </c>
      <c r="M129" s="2">
        <v>0.269772481040087</v>
      </c>
      <c r="N129" s="2">
        <v>0.24460431654676301</v>
      </c>
      <c r="O129" s="2">
        <v>0.43312101910827999</v>
      </c>
      <c r="P129" s="2">
        <v>0.22857142857142901</v>
      </c>
      <c r="R129" s="2">
        <f>N129/M129</f>
        <v>0.90670596053277908</v>
      </c>
      <c r="S129" s="2">
        <f>H129/G129</f>
        <v>1.5031512605042014</v>
      </c>
      <c r="T129" s="2">
        <v>0.62823666051786597</v>
      </c>
      <c r="U129" s="2">
        <v>0.66362790697674501</v>
      </c>
    </row>
    <row r="130" spans="1:21" x14ac:dyDescent="0.25">
      <c r="A130" s="1" t="s">
        <v>149</v>
      </c>
      <c r="B130" s="2">
        <f>O130/P130</f>
        <v>25.307855626327036</v>
      </c>
      <c r="C130" s="2">
        <v>9.7094170832280797E-4</v>
      </c>
      <c r="D130" s="2">
        <v>1</v>
      </c>
      <c r="E130" s="2" t="s">
        <v>20</v>
      </c>
      <c r="G130" s="2">
        <v>0</v>
      </c>
      <c r="H130" s="2">
        <v>0</v>
      </c>
      <c r="I130" s="2">
        <v>0.173054587688734</v>
      </c>
      <c r="J130" s="2">
        <v>4.5977011494252899E-3</v>
      </c>
      <c r="K130" s="2">
        <v>1.2E-2</v>
      </c>
      <c r="L130" s="5" t="s">
        <v>21</v>
      </c>
      <c r="M130" s="2">
        <v>4.3336944745395404E-3</v>
      </c>
      <c r="N130" s="2">
        <v>1.07913669064748E-2</v>
      </c>
      <c r="O130" s="2">
        <v>0.15817409766454399</v>
      </c>
      <c r="P130" s="2">
        <v>6.2500000000000003E-3</v>
      </c>
      <c r="R130" s="2">
        <f>N130/M130</f>
        <v>2.4901079136690627</v>
      </c>
      <c r="S130" s="2" t="e">
        <f>H130/G130</f>
        <v>#DIV/0!</v>
      </c>
      <c r="T130" s="2" t="s">
        <v>22</v>
      </c>
      <c r="U130" s="2">
        <v>2.61</v>
      </c>
    </row>
    <row r="131" spans="1:21" x14ac:dyDescent="0.25">
      <c r="A131" s="1" t="s">
        <v>1156</v>
      </c>
      <c r="B131" s="2">
        <f>O131/P131</f>
        <v>0.19042885729606723</v>
      </c>
      <c r="C131" s="2">
        <v>0</v>
      </c>
      <c r="D131" s="2">
        <v>0</v>
      </c>
      <c r="E131" s="2" t="s">
        <v>152</v>
      </c>
      <c r="G131" s="2">
        <v>15.811320754717</v>
      </c>
      <c r="H131" s="2">
        <v>15.464285714285699</v>
      </c>
      <c r="I131" s="2">
        <v>7.1300813008130097</v>
      </c>
      <c r="J131" s="2">
        <v>36.571264367816099</v>
      </c>
      <c r="K131" s="2">
        <v>57.792000000000002</v>
      </c>
      <c r="L131" s="5" t="s">
        <v>21</v>
      </c>
      <c r="M131" s="2">
        <v>35.379198266522202</v>
      </c>
      <c r="N131" s="2">
        <v>53.528776978417298</v>
      </c>
      <c r="O131" s="2">
        <v>7.8662420382165603</v>
      </c>
      <c r="P131" s="2">
        <v>41.308035714285701</v>
      </c>
      <c r="R131" s="2">
        <f>N131/M131</f>
        <v>1.5130014132928855</v>
      </c>
      <c r="S131" s="2">
        <f>H131/G131</f>
        <v>0.97805148312307999</v>
      </c>
      <c r="T131" s="2">
        <v>0.45094786270058401</v>
      </c>
      <c r="U131" s="2">
        <v>1.58025709526354</v>
      </c>
    </row>
    <row r="132" spans="1:21" x14ac:dyDescent="0.25">
      <c r="A132" s="1" t="s">
        <v>1225</v>
      </c>
      <c r="B132" s="2">
        <f>O132/P132</f>
        <v>8.4612182551915979E-2</v>
      </c>
      <c r="C132" s="2">
        <v>0</v>
      </c>
      <c r="D132" s="2">
        <v>0</v>
      </c>
      <c r="E132" s="2" t="s">
        <v>152</v>
      </c>
      <c r="G132" s="2">
        <v>2.35849056603774</v>
      </c>
      <c r="H132" s="2">
        <v>1.1785714285714299</v>
      </c>
      <c r="I132" s="2">
        <v>0.62253193960511</v>
      </c>
      <c r="J132" s="2">
        <v>8.4379310344827605</v>
      </c>
      <c r="K132" s="2">
        <v>9.6440000000000001</v>
      </c>
      <c r="L132" s="5" t="s">
        <v>21</v>
      </c>
      <c r="M132" s="2">
        <v>8.0888407367280593</v>
      </c>
      <c r="N132" s="2">
        <v>8.7913669064748206</v>
      </c>
      <c r="O132" s="2">
        <v>0.73673036093418298</v>
      </c>
      <c r="P132" s="2">
        <v>8.7071428571428608</v>
      </c>
      <c r="R132" s="2">
        <f>N132/M132</f>
        <v>1.0868512797584062</v>
      </c>
      <c r="S132" s="2">
        <f>H132/G132</f>
        <v>0.49971428571428539</v>
      </c>
      <c r="T132" s="2">
        <v>0.26395354239256602</v>
      </c>
      <c r="U132" s="2">
        <v>1.14293420514916</v>
      </c>
    </row>
    <row r="133" spans="1:21" x14ac:dyDescent="0.25">
      <c r="A133" s="1" t="s">
        <v>1177</v>
      </c>
      <c r="B133" s="2">
        <f>O133/P133</f>
        <v>0.16720121666591431</v>
      </c>
      <c r="C133" s="2">
        <v>1.3337542740001999E-296</v>
      </c>
      <c r="D133" s="2">
        <v>4.1417071470528104E-292</v>
      </c>
      <c r="E133" s="2" t="s">
        <v>152</v>
      </c>
      <c r="G133" s="2">
        <v>3.5471698113207499</v>
      </c>
      <c r="H133" s="2">
        <v>2.1071428571428599</v>
      </c>
      <c r="I133" s="2">
        <v>1.3252032520325201</v>
      </c>
      <c r="J133" s="2">
        <v>8.3494252873563202</v>
      </c>
      <c r="K133" s="2">
        <v>10.423999999999999</v>
      </c>
      <c r="L133" s="5" t="s">
        <v>21</v>
      </c>
      <c r="M133" s="2">
        <v>8.0736728060671705</v>
      </c>
      <c r="N133" s="2">
        <v>9.5863309352517998</v>
      </c>
      <c r="O133" s="2">
        <v>1.47346072186837</v>
      </c>
      <c r="P133" s="2">
        <v>8.8125</v>
      </c>
      <c r="R133" s="2">
        <f>N133/M133</f>
        <v>1.1873568777827983</v>
      </c>
      <c r="S133" s="2">
        <f>H133/G133</f>
        <v>0.59403495440729637</v>
      </c>
      <c r="T133" s="2">
        <v>0.37359453381767899</v>
      </c>
      <c r="U133" s="2">
        <v>1.24846916299559</v>
      </c>
    </row>
    <row r="134" spans="1:21" x14ac:dyDescent="0.25">
      <c r="A134" s="1" t="s">
        <v>1133</v>
      </c>
      <c r="B134" s="2">
        <f>O134/P134</f>
        <v>0.20604612473519648</v>
      </c>
      <c r="C134" s="2">
        <v>3.2034454999693598E-284</v>
      </c>
      <c r="D134" s="2">
        <v>9.9476593110548691E-280</v>
      </c>
      <c r="E134" s="2" t="s">
        <v>152</v>
      </c>
      <c r="G134" s="2">
        <v>6.35849056603774</v>
      </c>
      <c r="H134" s="2">
        <v>3.1785714285714302</v>
      </c>
      <c r="I134" s="2">
        <v>2.04413472706156</v>
      </c>
      <c r="J134" s="2">
        <v>10.647126436781599</v>
      </c>
      <c r="K134" s="2">
        <v>13.404</v>
      </c>
      <c r="L134" s="5" t="s">
        <v>21</v>
      </c>
      <c r="M134" s="2">
        <v>10.4008667388949</v>
      </c>
      <c r="N134" s="2">
        <v>12.374100719424501</v>
      </c>
      <c r="O134" s="2">
        <v>2.3205944798301501</v>
      </c>
      <c r="P134" s="2">
        <v>11.262499999999999</v>
      </c>
      <c r="R134" s="2">
        <f>N134/M134</f>
        <v>1.189718225419669</v>
      </c>
      <c r="S134" s="2">
        <f>H134/G134</f>
        <v>0.49989402289105545</v>
      </c>
      <c r="T134" s="2">
        <v>0.32148112918178801</v>
      </c>
      <c r="U134" s="2">
        <v>1.25893123178236</v>
      </c>
    </row>
    <row r="135" spans="1:21" x14ac:dyDescent="0.25">
      <c r="A135" s="1" t="s">
        <v>1267</v>
      </c>
      <c r="B135" s="2">
        <f>O135/P135</f>
        <v>3.6670865326667204E-2</v>
      </c>
      <c r="C135" s="2">
        <v>1.1469700349337501E-272</v>
      </c>
      <c r="D135" s="2">
        <v>3.5616860494797701E-268</v>
      </c>
      <c r="E135" s="2" t="s">
        <v>152</v>
      </c>
      <c r="G135" s="2">
        <v>0.28301886792452802</v>
      </c>
      <c r="H135" s="2">
        <v>0.57142857142857095</v>
      </c>
      <c r="I135" s="2">
        <v>0.18118466898954699</v>
      </c>
      <c r="J135" s="2">
        <v>4.7724137931034498</v>
      </c>
      <c r="K135" s="2">
        <v>7.6440000000000001</v>
      </c>
      <c r="L135" s="5" t="s">
        <v>21</v>
      </c>
      <c r="M135" s="2">
        <v>4.5146262188515696</v>
      </c>
      <c r="N135" s="2">
        <v>6.9316546762589901</v>
      </c>
      <c r="O135" s="2">
        <v>0.19851380042462799</v>
      </c>
      <c r="P135" s="2">
        <v>5.4133928571428598</v>
      </c>
      <c r="R135" s="2">
        <f>N135/M135</f>
        <v>1.5353773136997959</v>
      </c>
      <c r="S135" s="2">
        <f>H135/G135</f>
        <v>2.0190476190476194</v>
      </c>
      <c r="T135" s="2">
        <v>0.64018583042973298</v>
      </c>
      <c r="U135" s="2">
        <v>1.6017052023121401</v>
      </c>
    </row>
    <row r="136" spans="1:21" x14ac:dyDescent="0.25">
      <c r="A136" s="1" t="s">
        <v>1165</v>
      </c>
      <c r="B136" s="2">
        <f>O136/P136</f>
        <v>0.17682546392102674</v>
      </c>
      <c r="C136" s="2">
        <v>4.5417933919056803E-168</v>
      </c>
      <c r="D136" s="2">
        <v>1.41036310198847E-163</v>
      </c>
      <c r="E136" s="2" t="s">
        <v>152</v>
      </c>
      <c r="G136" s="2">
        <v>1.35849056603774</v>
      </c>
      <c r="H136" s="2">
        <v>1.5714285714285701</v>
      </c>
      <c r="I136" s="2">
        <v>0.58885017421602803</v>
      </c>
      <c r="J136" s="2">
        <v>3.7195402298850602</v>
      </c>
      <c r="K136" s="2">
        <v>3.8119999999999998</v>
      </c>
      <c r="L136" s="5" t="s">
        <v>21</v>
      </c>
      <c r="M136" s="2">
        <v>3.5839653304442001</v>
      </c>
      <c r="N136" s="2">
        <v>3.5863309352517998</v>
      </c>
      <c r="O136" s="2">
        <v>0.66135881104034</v>
      </c>
      <c r="P136" s="2">
        <v>3.74017857142857</v>
      </c>
      <c r="R136" s="2">
        <f>N136/M136</f>
        <v>1.0006600523692306</v>
      </c>
      <c r="S136" s="2">
        <f>H136/G136</f>
        <v>1.1567460317460272</v>
      </c>
      <c r="T136" s="2">
        <v>0.43345915602013002</v>
      </c>
      <c r="U136" s="2">
        <v>1.0248578491965401</v>
      </c>
    </row>
    <row r="137" spans="1:21" x14ac:dyDescent="0.25">
      <c r="A137" s="1" t="s">
        <v>999</v>
      </c>
      <c r="B137" s="2">
        <f>O137/P137</f>
        <v>0.29384601549150968</v>
      </c>
      <c r="C137" s="2">
        <v>1.4077430290276701E-163</v>
      </c>
      <c r="D137" s="2">
        <v>4.37146442803962E-159</v>
      </c>
      <c r="E137" s="2" t="s">
        <v>152</v>
      </c>
      <c r="G137" s="2">
        <v>2.5094339622641502</v>
      </c>
      <c r="H137" s="2">
        <v>1.6428571428571399</v>
      </c>
      <c r="I137" s="2">
        <v>1.35075493612079</v>
      </c>
      <c r="J137" s="2">
        <v>4.8218390804597702</v>
      </c>
      <c r="K137" s="2">
        <v>4.9400000000000004</v>
      </c>
      <c r="L137" s="5" t="s">
        <v>21</v>
      </c>
      <c r="M137" s="2">
        <v>4.6890574214517899</v>
      </c>
      <c r="N137" s="2">
        <v>4.6079136690647502</v>
      </c>
      <c r="O137" s="2">
        <v>1.4246284501061599</v>
      </c>
      <c r="P137" s="2">
        <v>4.84821428571429</v>
      </c>
      <c r="R137" s="2">
        <f>N137/M137</f>
        <v>0.98269508238141456</v>
      </c>
      <c r="S137" s="2">
        <f>H137/G137</f>
        <v>0.65467239527389809</v>
      </c>
      <c r="T137" s="2">
        <v>0.53827076401805896</v>
      </c>
      <c r="U137" s="2">
        <v>1.0245053635280099</v>
      </c>
    </row>
    <row r="138" spans="1:21" x14ac:dyDescent="0.25">
      <c r="A138" s="1" t="s">
        <v>1287</v>
      </c>
      <c r="B138" s="2">
        <f>O138/P138</f>
        <v>5.3425474931656832E-3</v>
      </c>
      <c r="C138" s="2">
        <v>7.2774827445908501E-160</v>
      </c>
      <c r="D138" s="2">
        <v>2.2598767166778001E-155</v>
      </c>
      <c r="E138" s="2" t="s">
        <v>152</v>
      </c>
      <c r="G138" s="2">
        <v>0.15094339622641501</v>
      </c>
      <c r="H138" s="2">
        <v>0</v>
      </c>
      <c r="I138" s="2">
        <v>3.4843205574912901E-3</v>
      </c>
      <c r="J138" s="2">
        <v>2.1080459770114901</v>
      </c>
      <c r="K138" s="2">
        <v>2.456</v>
      </c>
      <c r="L138" s="5" t="s">
        <v>21</v>
      </c>
      <c r="M138" s="2">
        <v>1.99566630552546</v>
      </c>
      <c r="N138" s="2">
        <v>2.2086330935251799</v>
      </c>
      <c r="O138" s="2">
        <v>1.1677282377919301E-2</v>
      </c>
      <c r="P138" s="2">
        <v>2.1857142857142899</v>
      </c>
      <c r="R138" s="2">
        <f>N138/M138</f>
        <v>1.1067146282973623</v>
      </c>
      <c r="S138" s="2">
        <f>H138/G138</f>
        <v>0</v>
      </c>
      <c r="T138" s="2">
        <v>2.308362369338E-2</v>
      </c>
      <c r="U138" s="2">
        <v>1.1650599781897499</v>
      </c>
    </row>
    <row r="139" spans="1:21" x14ac:dyDescent="0.25">
      <c r="A139" s="1" t="s">
        <v>1006</v>
      </c>
      <c r="B139" s="2">
        <f>O139/P139</f>
        <v>0.29260321241669984</v>
      </c>
      <c r="C139" s="2">
        <v>1.66265785897666E-158</v>
      </c>
      <c r="D139" s="2">
        <v>5.16305144948023E-154</v>
      </c>
      <c r="E139" s="2" t="s">
        <v>152</v>
      </c>
      <c r="G139" s="2">
        <v>1.8490566037735801</v>
      </c>
      <c r="H139" s="2">
        <v>1.1428571428571399</v>
      </c>
      <c r="I139" s="2">
        <v>1.40650406504065</v>
      </c>
      <c r="J139" s="2">
        <v>4.5057471264367797</v>
      </c>
      <c r="K139" s="2">
        <v>6.1159999999999997</v>
      </c>
      <c r="L139" s="5" t="s">
        <v>21</v>
      </c>
      <c r="M139" s="2">
        <v>4.3531960996749701</v>
      </c>
      <c r="N139" s="2">
        <v>5.6151079136690596</v>
      </c>
      <c r="O139" s="2">
        <v>1.42356687898089</v>
      </c>
      <c r="P139" s="2">
        <v>4.8651785714285696</v>
      </c>
      <c r="R139" s="2">
        <f>N139/M139</f>
        <v>1.2898816835033711</v>
      </c>
      <c r="S139" s="2">
        <f>H139/G139</f>
        <v>0.61807580174927113</v>
      </c>
      <c r="T139" s="2">
        <v>0.76066036170565998</v>
      </c>
      <c r="U139" s="2">
        <v>1.35737755102041</v>
      </c>
    </row>
    <row r="140" spans="1:21" x14ac:dyDescent="0.25">
      <c r="A140" s="1" t="s">
        <v>1112</v>
      </c>
      <c r="B140" s="2">
        <f>O140/P140</f>
        <v>0.22539213549361034</v>
      </c>
      <c r="C140" s="2">
        <v>1.4548138274883E-157</v>
      </c>
      <c r="D140" s="2">
        <v>4.5176333784994202E-153</v>
      </c>
      <c r="E140" s="2" t="s">
        <v>152</v>
      </c>
      <c r="G140" s="2">
        <v>0.77358490566037696</v>
      </c>
      <c r="H140" s="2">
        <v>0.67857142857142905</v>
      </c>
      <c r="I140" s="2">
        <v>0.74099883855981397</v>
      </c>
      <c r="J140" s="2">
        <v>3.2413793103448301</v>
      </c>
      <c r="K140" s="2">
        <v>3.448</v>
      </c>
      <c r="L140" s="5" t="s">
        <v>21</v>
      </c>
      <c r="M140" s="2">
        <v>3.0996749729144102</v>
      </c>
      <c r="N140" s="2">
        <v>3.16906474820144</v>
      </c>
      <c r="O140" s="2">
        <v>0.740976645435244</v>
      </c>
      <c r="P140" s="2">
        <v>3.2875000000000001</v>
      </c>
      <c r="R140" s="2">
        <f>N140/M140</f>
        <v>1.0223861456099017</v>
      </c>
      <c r="S140" s="2">
        <f>H140/G140</f>
        <v>0.87717770034843312</v>
      </c>
      <c r="T140" s="2">
        <v>0.95787654740658901</v>
      </c>
      <c r="U140" s="2">
        <v>1.06374468085106</v>
      </c>
    </row>
    <row r="141" spans="1:21" x14ac:dyDescent="0.25">
      <c r="A141" s="1" t="s">
        <v>1234</v>
      </c>
      <c r="B141" s="2">
        <f>O141/P141</f>
        <v>7.5661069291642458E-2</v>
      </c>
      <c r="C141" s="2">
        <v>1.1748621049770699E-155</v>
      </c>
      <c r="D141" s="2">
        <v>3.6482992945852899E-151</v>
      </c>
      <c r="E141" s="2" t="s">
        <v>152</v>
      </c>
      <c r="G141" s="2">
        <v>0.41509433962264197</v>
      </c>
      <c r="H141" s="2">
        <v>0.42857142857142899</v>
      </c>
      <c r="I141" s="2">
        <v>0.155632984901278</v>
      </c>
      <c r="J141" s="2">
        <v>2.1551724137931001</v>
      </c>
      <c r="K141" s="2">
        <v>3.06</v>
      </c>
      <c r="L141" s="5" t="s">
        <v>21</v>
      </c>
      <c r="M141" s="2">
        <v>2.0552546045503801</v>
      </c>
      <c r="N141" s="2">
        <v>2.7949640287769801</v>
      </c>
      <c r="O141" s="2">
        <v>0.178343949044586</v>
      </c>
      <c r="P141" s="2">
        <v>2.3571428571428599</v>
      </c>
      <c r="R141" s="2">
        <f>N141/M141</f>
        <v>1.3599113329262791</v>
      </c>
      <c r="S141" s="2">
        <f>H141/G141</f>
        <v>1.0324675324675323</v>
      </c>
      <c r="T141" s="2">
        <v>0.37493400908035102</v>
      </c>
      <c r="U141" s="2">
        <v>1.41984</v>
      </c>
    </row>
    <row r="142" spans="1:21" x14ac:dyDescent="0.25">
      <c r="A142" s="1" t="s">
        <v>1281</v>
      </c>
      <c r="B142" s="2">
        <f>O142/P142</f>
        <v>1.0526202726071675E-2</v>
      </c>
      <c r="C142" s="2">
        <v>1.4915655598577899E-149</v>
      </c>
      <c r="D142" s="2">
        <v>4.6317585330263997E-145</v>
      </c>
      <c r="E142" s="2" t="s">
        <v>152</v>
      </c>
      <c r="G142" s="2">
        <v>0.113207547169811</v>
      </c>
      <c r="H142" s="2">
        <v>7.1428571428571397E-2</v>
      </c>
      <c r="I142" s="2">
        <v>1.50987224157956E-2</v>
      </c>
      <c r="J142" s="2">
        <v>1.9344827586206901</v>
      </c>
      <c r="K142" s="2">
        <v>2.7559999999999998</v>
      </c>
      <c r="L142" s="5" t="s">
        <v>21</v>
      </c>
      <c r="M142" s="2">
        <v>1.8299024918743201</v>
      </c>
      <c r="N142" s="2">
        <v>2.4856115107913701</v>
      </c>
      <c r="O142" s="2">
        <v>2.2292993630573198E-2</v>
      </c>
      <c r="P142" s="2">
        <v>2.1178571428571402</v>
      </c>
      <c r="R142" s="2">
        <f>N142/M142</f>
        <v>1.3583300322441907</v>
      </c>
      <c r="S142" s="2">
        <f>H142/G142</f>
        <v>0.63095238095238249</v>
      </c>
      <c r="T142" s="2">
        <v>0.13337204800619501</v>
      </c>
      <c r="U142" s="2">
        <v>1.4246702317290501</v>
      </c>
    </row>
    <row r="143" spans="1:21" x14ac:dyDescent="0.25">
      <c r="A143" s="1" t="s">
        <v>1055</v>
      </c>
      <c r="B143" s="2">
        <f>O143/P143</f>
        <v>0.26375812715701241</v>
      </c>
      <c r="C143" s="2">
        <v>1.0488988162797E-131</v>
      </c>
      <c r="D143" s="2">
        <v>3.25714549419335E-127</v>
      </c>
      <c r="E143" s="2" t="s">
        <v>152</v>
      </c>
      <c r="G143" s="2">
        <v>1.9056603773584899</v>
      </c>
      <c r="H143" s="2">
        <v>1</v>
      </c>
      <c r="I143" s="2">
        <v>1.5702671312427401</v>
      </c>
      <c r="J143" s="2">
        <v>6.8689655172413797</v>
      </c>
      <c r="K143" s="2">
        <v>2.8</v>
      </c>
      <c r="L143" s="5" t="s">
        <v>21</v>
      </c>
      <c r="M143" s="2">
        <v>6.5839653304442001</v>
      </c>
      <c r="N143" s="2">
        <v>2.6187050359712201</v>
      </c>
      <c r="O143" s="2">
        <v>1.57218683651805</v>
      </c>
      <c r="P143" s="2">
        <v>5.9607142857142899</v>
      </c>
      <c r="R143" s="2">
        <f>N143/M143</f>
        <v>0.39773979730153652</v>
      </c>
      <c r="S143" s="2">
        <f>H143/G143</f>
        <v>0.52475247524752489</v>
      </c>
      <c r="T143" s="2">
        <v>0.824001563919458</v>
      </c>
      <c r="U143" s="2">
        <v>0.40763052208835299</v>
      </c>
    </row>
    <row r="144" spans="1:21" x14ac:dyDescent="0.25">
      <c r="A144" s="1" t="s">
        <v>1127</v>
      </c>
      <c r="B144" s="2">
        <f>O144/P144</f>
        <v>0.21029495188972719</v>
      </c>
      <c r="C144" s="2">
        <v>6.4751892274706504E-130</v>
      </c>
      <c r="D144" s="2">
        <v>2.0107405108064601E-125</v>
      </c>
      <c r="E144" s="2" t="s">
        <v>152</v>
      </c>
      <c r="G144" s="2">
        <v>1</v>
      </c>
      <c r="H144" s="2">
        <v>0.75</v>
      </c>
      <c r="I144" s="2">
        <v>0.51451800232288003</v>
      </c>
      <c r="J144" s="2">
        <v>2.7034482758620699</v>
      </c>
      <c r="K144" s="2">
        <v>2.2839999999999998</v>
      </c>
      <c r="L144" s="5" t="s">
        <v>21</v>
      </c>
      <c r="M144" s="2">
        <v>2.6056338028169002</v>
      </c>
      <c r="N144" s="2">
        <v>2.1294964028777001</v>
      </c>
      <c r="O144" s="2">
        <v>0.54883227176220795</v>
      </c>
      <c r="P144" s="2">
        <v>2.6098214285714301</v>
      </c>
      <c r="R144" s="2">
        <f>N144/M144</f>
        <v>0.81726618705036103</v>
      </c>
      <c r="S144" s="2">
        <f>H144/G144</f>
        <v>0.75</v>
      </c>
      <c r="T144" s="2">
        <v>0.51451800232288003</v>
      </c>
      <c r="U144" s="2">
        <v>0.84484693877550998</v>
      </c>
    </row>
    <row r="145" spans="1:21" x14ac:dyDescent="0.25">
      <c r="A145" s="1" t="s">
        <v>976</v>
      </c>
      <c r="B145" s="2">
        <f>O145/P145</f>
        <v>0.30556725899857023</v>
      </c>
      <c r="C145" s="2">
        <v>2.2039246648452E-125</v>
      </c>
      <c r="D145" s="2">
        <v>6.8438472617438098E-121</v>
      </c>
      <c r="E145" s="2" t="s">
        <v>152</v>
      </c>
      <c r="G145" s="2">
        <v>3.20754716981132</v>
      </c>
      <c r="H145" s="2">
        <v>1.9285714285714299</v>
      </c>
      <c r="I145" s="2">
        <v>1.2740998838559801</v>
      </c>
      <c r="J145" s="2">
        <v>4.12183908045977</v>
      </c>
      <c r="K145" s="2">
        <v>6.2160000000000002</v>
      </c>
      <c r="L145" s="5" t="s">
        <v>21</v>
      </c>
      <c r="M145" s="2">
        <v>4.0693391115926296</v>
      </c>
      <c r="N145" s="2">
        <v>5.7841726618704996</v>
      </c>
      <c r="O145" s="2">
        <v>1.4023354564755799</v>
      </c>
      <c r="P145" s="2">
        <v>4.58928571428571</v>
      </c>
      <c r="R145" s="2">
        <f>N145/M145</f>
        <v>1.4214034523180179</v>
      </c>
      <c r="S145" s="2">
        <f>H145/G145</f>
        <v>0.6012605042016812</v>
      </c>
      <c r="T145" s="2">
        <v>0.39721937555510001</v>
      </c>
      <c r="U145" s="2">
        <v>1.50806469604016</v>
      </c>
    </row>
    <row r="146" spans="1:21" x14ac:dyDescent="0.25">
      <c r="A146" s="1" t="s">
        <v>1240</v>
      </c>
      <c r="B146" s="2">
        <f>O146/P146</f>
        <v>6.8800559004541975E-2</v>
      </c>
      <c r="C146" s="2">
        <v>3.3771460989601898E-124</v>
      </c>
      <c r="D146" s="2">
        <v>1.0487051781101101E-119</v>
      </c>
      <c r="E146" s="2" t="s">
        <v>152</v>
      </c>
      <c r="G146" s="2">
        <v>0.320754716981132</v>
      </c>
      <c r="H146" s="2">
        <v>0.42857142857142899</v>
      </c>
      <c r="I146" s="2">
        <v>0.15214866434378599</v>
      </c>
      <c r="J146" s="2">
        <v>2.1183908045976998</v>
      </c>
      <c r="K146" s="2">
        <v>3.6880000000000002</v>
      </c>
      <c r="L146" s="5" t="s">
        <v>21</v>
      </c>
      <c r="M146" s="2">
        <v>2.0151679306608901</v>
      </c>
      <c r="N146" s="2">
        <v>3.35971223021583</v>
      </c>
      <c r="O146" s="2">
        <v>0.169851380042463</v>
      </c>
      <c r="P146" s="2">
        <v>2.46875</v>
      </c>
      <c r="R146" s="2">
        <f>N146/M146</f>
        <v>1.667212036822155</v>
      </c>
      <c r="S146" s="2">
        <f>H146/G146</f>
        <v>1.3361344537815143</v>
      </c>
      <c r="T146" s="2">
        <v>0.47434583589533302</v>
      </c>
      <c r="U146" s="2">
        <v>1.74094411285947</v>
      </c>
    </row>
    <row r="147" spans="1:21" x14ac:dyDescent="0.25">
      <c r="A147" s="1" t="s">
        <v>1275</v>
      </c>
      <c r="B147" s="2">
        <f>O147/P147</f>
        <v>1.8919298423427055E-2</v>
      </c>
      <c r="C147" s="2">
        <v>3.6139513040864801E-124</v>
      </c>
      <c r="D147" s="2">
        <v>1.1222402984579699E-119</v>
      </c>
      <c r="E147" s="2" t="s">
        <v>152</v>
      </c>
      <c r="G147" s="2">
        <v>0.13207547169811301</v>
      </c>
      <c r="H147" s="2">
        <v>0.14285714285714299</v>
      </c>
      <c r="I147" s="2">
        <v>2.4390243902439001E-2</v>
      </c>
      <c r="J147" s="2">
        <v>1.61494252873563</v>
      </c>
      <c r="K147" s="2">
        <v>2.4239999999999999</v>
      </c>
      <c r="L147" s="5" t="s">
        <v>21</v>
      </c>
      <c r="M147" s="2">
        <v>1.5297941495124601</v>
      </c>
      <c r="N147" s="2">
        <v>2.19424460431655</v>
      </c>
      <c r="O147" s="2">
        <v>3.3970276008492603E-2</v>
      </c>
      <c r="P147" s="2">
        <v>1.79553571428571</v>
      </c>
      <c r="R147" s="2">
        <f>N147/M147</f>
        <v>1.434339780300407</v>
      </c>
      <c r="S147" s="2">
        <f>H147/G147</f>
        <v>1.081632653061227</v>
      </c>
      <c r="T147" s="2">
        <v>0.184668989547038</v>
      </c>
      <c r="U147" s="2">
        <v>1.5009822064056999</v>
      </c>
    </row>
    <row r="148" spans="1:21" x14ac:dyDescent="0.25">
      <c r="A148" s="1" t="s">
        <v>937</v>
      </c>
      <c r="B148" s="2">
        <f>O148/P148</f>
        <v>0.33257747543461769</v>
      </c>
      <c r="C148" s="2">
        <v>3.7802901844462302E-119</v>
      </c>
      <c r="D148" s="2">
        <v>1.17389351097609E-114</v>
      </c>
      <c r="E148" s="2" t="s">
        <v>152</v>
      </c>
      <c r="G148" s="2">
        <v>2.5849056603773599</v>
      </c>
      <c r="H148" s="2">
        <v>0.85714285714285698</v>
      </c>
      <c r="I148" s="2">
        <v>1.81881533101045</v>
      </c>
      <c r="J148" s="2">
        <v>5.45977011494253</v>
      </c>
      <c r="K148" s="2">
        <v>5.6959999999999997</v>
      </c>
      <c r="L148" s="5" t="s">
        <v>21</v>
      </c>
      <c r="M148" s="2">
        <v>5.2946912242686901</v>
      </c>
      <c r="N148" s="2">
        <v>5.2086330935251803</v>
      </c>
      <c r="O148" s="2">
        <v>1.8333333333333299</v>
      </c>
      <c r="P148" s="2">
        <v>5.5125000000000002</v>
      </c>
      <c r="R148" s="2">
        <f>N148/M148</f>
        <v>0.98374633626432173</v>
      </c>
      <c r="S148" s="2">
        <f>H148/G148</f>
        <v>0.33159541188738245</v>
      </c>
      <c r="T148" s="2">
        <v>0.70362928863907903</v>
      </c>
      <c r="U148" s="2">
        <v>1.0432673684210501</v>
      </c>
    </row>
    <row r="149" spans="1:21" x14ac:dyDescent="0.25">
      <c r="A149" s="1" t="s">
        <v>1197</v>
      </c>
      <c r="B149" s="2">
        <f>O149/P149</f>
        <v>0.1338723311310781</v>
      </c>
      <c r="C149" s="2">
        <v>1.42865625472133E-112</v>
      </c>
      <c r="D149" s="2">
        <v>4.4364062677861501E-108</v>
      </c>
      <c r="E149" s="2" t="s">
        <v>152</v>
      </c>
      <c r="G149" s="2">
        <v>0.28301886792452802</v>
      </c>
      <c r="H149" s="2">
        <v>0.28571428571428598</v>
      </c>
      <c r="I149" s="2">
        <v>0.29616724738675998</v>
      </c>
      <c r="J149" s="2">
        <v>1.8333333333333299</v>
      </c>
      <c r="K149" s="2">
        <v>3.496</v>
      </c>
      <c r="L149" s="5" t="s">
        <v>21</v>
      </c>
      <c r="M149" s="2">
        <v>1.7443120260021701</v>
      </c>
      <c r="N149" s="2">
        <v>3.1726618705036</v>
      </c>
      <c r="O149" s="2">
        <v>0.29511677282377902</v>
      </c>
      <c r="P149" s="2">
        <v>2.2044642857142902</v>
      </c>
      <c r="R149" s="2">
        <f>N149/M149</f>
        <v>1.8188614325930543</v>
      </c>
      <c r="S149" s="2">
        <f>H149/G149</f>
        <v>1.0095238095238115</v>
      </c>
      <c r="T149" s="2">
        <v>1.0464576074332199</v>
      </c>
      <c r="U149" s="2">
        <v>1.90690909090909</v>
      </c>
    </row>
    <row r="150" spans="1:21" x14ac:dyDescent="0.25">
      <c r="A150" s="1" t="s">
        <v>1251</v>
      </c>
      <c r="B150" s="2">
        <f>O150/P150</f>
        <v>5.2660614875370028E-2</v>
      </c>
      <c r="C150" s="2">
        <v>5.02342419494415E-111</v>
      </c>
      <c r="D150" s="2">
        <v>1.55992391525601E-106</v>
      </c>
      <c r="E150" s="2" t="s">
        <v>152</v>
      </c>
      <c r="G150" s="2">
        <v>0.113207547169811</v>
      </c>
      <c r="H150" s="2">
        <v>0.214285714285714</v>
      </c>
      <c r="I150" s="2">
        <v>9.0592334494773497E-2</v>
      </c>
      <c r="J150" s="2">
        <v>1.62988505747126</v>
      </c>
      <c r="K150" s="2">
        <v>2.456</v>
      </c>
      <c r="L150" s="5" t="s">
        <v>21</v>
      </c>
      <c r="M150" s="2">
        <v>1.5427952329360799</v>
      </c>
      <c r="N150" s="2">
        <v>2.2302158273381298</v>
      </c>
      <c r="O150" s="2">
        <v>9.5541401273885398E-2</v>
      </c>
      <c r="P150" s="2">
        <v>1.8142857142857101</v>
      </c>
      <c r="R150" s="2">
        <f>N150/M150</f>
        <v>1.4455682644895305</v>
      </c>
      <c r="S150" s="2">
        <f>H150/G150</f>
        <v>1.8928571428571457</v>
      </c>
      <c r="T150" s="2">
        <v>0.80023228803716795</v>
      </c>
      <c r="U150" s="2">
        <v>1.5068547249647399</v>
      </c>
    </row>
    <row r="151" spans="1:21" x14ac:dyDescent="0.25">
      <c r="A151" s="1" t="s">
        <v>1276</v>
      </c>
      <c r="B151" s="2">
        <f>O151/P151</f>
        <v>1.5662126109299259E-2</v>
      </c>
      <c r="C151" s="2">
        <v>6.7043512260651001E-96</v>
      </c>
      <c r="D151" s="2">
        <v>2.08190218622999E-91</v>
      </c>
      <c r="E151" s="2" t="s">
        <v>152</v>
      </c>
      <c r="G151" s="2">
        <v>5.6603773584905703E-2</v>
      </c>
      <c r="H151" s="2">
        <v>7.1428571428571397E-2</v>
      </c>
      <c r="I151" s="2">
        <v>2.0905923344947699E-2</v>
      </c>
      <c r="J151" s="2">
        <v>1.46436781609195</v>
      </c>
      <c r="K151" s="2">
        <v>1.8879999999999999</v>
      </c>
      <c r="L151" s="5" t="s">
        <v>21</v>
      </c>
      <c r="M151" s="2">
        <v>1.38353196099675</v>
      </c>
      <c r="N151" s="2">
        <v>1.7050359712230201</v>
      </c>
      <c r="O151" s="2">
        <v>2.4416135881104001E-2</v>
      </c>
      <c r="P151" s="2">
        <v>1.5589285714285701</v>
      </c>
      <c r="R151" s="2">
        <f>N151/M151</f>
        <v>1.2323791710562626</v>
      </c>
      <c r="S151" s="2">
        <f>H151/G151</f>
        <v>1.2619047619047603</v>
      </c>
      <c r="T151" s="2">
        <v>0.36933797909407601</v>
      </c>
      <c r="U151" s="2">
        <v>1.2892935635792799</v>
      </c>
    </row>
    <row r="152" spans="1:21" x14ac:dyDescent="0.25">
      <c r="A152" s="1" t="s">
        <v>675</v>
      </c>
      <c r="B152" s="2">
        <f>O152/P152</f>
        <v>0.45400414253583965</v>
      </c>
      <c r="C152" s="2">
        <v>2.0684450962340699E-94</v>
      </c>
      <c r="D152" s="2">
        <v>6.4231425573356701E-90</v>
      </c>
      <c r="E152" s="2" t="s">
        <v>152</v>
      </c>
      <c r="G152" s="2">
        <v>2.3773584905660399</v>
      </c>
      <c r="H152" s="2">
        <v>2.0714285714285698</v>
      </c>
      <c r="I152" s="2">
        <v>2.3275261324041798</v>
      </c>
      <c r="J152" s="2">
        <v>5.0758620689655203</v>
      </c>
      <c r="K152" s="2">
        <v>5.2560000000000002</v>
      </c>
      <c r="L152" s="5" t="s">
        <v>21</v>
      </c>
      <c r="M152" s="2">
        <v>4.9209100758396502</v>
      </c>
      <c r="N152" s="2">
        <v>4.9352517985611497</v>
      </c>
      <c r="O152" s="2">
        <v>2.3227176220806802</v>
      </c>
      <c r="P152" s="2">
        <v>5.1160714285714297</v>
      </c>
      <c r="R152" s="2">
        <f>N152/M152</f>
        <v>1.0029144451941752</v>
      </c>
      <c r="S152" s="2">
        <f>H152/G152</f>
        <v>0.87131519274376268</v>
      </c>
      <c r="T152" s="2">
        <v>0.97903876997953498</v>
      </c>
      <c r="U152" s="2">
        <v>1.03548913043478</v>
      </c>
    </row>
    <row r="153" spans="1:21" x14ac:dyDescent="0.25">
      <c r="A153" s="1" t="s">
        <v>823</v>
      </c>
      <c r="B153" s="2">
        <f>O153/P153</f>
        <v>0.39373125262619157</v>
      </c>
      <c r="C153" s="2">
        <v>2.0950342572051799E-88</v>
      </c>
      <c r="D153" s="2">
        <v>6.5057098788992302E-84</v>
      </c>
      <c r="E153" s="2" t="s">
        <v>152</v>
      </c>
      <c r="G153" s="2">
        <v>2.3018867924528301</v>
      </c>
      <c r="H153" s="2">
        <v>1.3571428571428601</v>
      </c>
      <c r="I153" s="2">
        <v>1.5807200929152101</v>
      </c>
      <c r="J153" s="2">
        <v>4.2770114942528696</v>
      </c>
      <c r="K153" s="2">
        <v>3.488</v>
      </c>
      <c r="L153" s="5" t="s">
        <v>21</v>
      </c>
      <c r="M153" s="2">
        <v>4.1635969664138699</v>
      </c>
      <c r="N153" s="2">
        <v>3.2733812949640302</v>
      </c>
      <c r="O153" s="2">
        <v>1.61464968152866</v>
      </c>
      <c r="P153" s="2">
        <v>4.1008928571428598</v>
      </c>
      <c r="R153" s="2">
        <f>N153/M153</f>
        <v>0.78619071955550313</v>
      </c>
      <c r="S153" s="2">
        <f>H153/G153</f>
        <v>0.58957845433255396</v>
      </c>
      <c r="T153" s="2">
        <v>0.68670626987300099</v>
      </c>
      <c r="U153" s="2">
        <v>0.81552270894920798</v>
      </c>
    </row>
    <row r="154" spans="1:21" x14ac:dyDescent="0.25">
      <c r="A154" s="1" t="s">
        <v>1044</v>
      </c>
      <c r="B154" s="2">
        <f>O154/P154</f>
        <v>0.27147493300655823</v>
      </c>
      <c r="C154" s="2">
        <v>6.1201394371726997E-88</v>
      </c>
      <c r="D154" s="2">
        <v>1.90048689942524E-83</v>
      </c>
      <c r="E154" s="2" t="s">
        <v>152</v>
      </c>
      <c r="G154" s="2">
        <v>0.660377358490566</v>
      </c>
      <c r="H154" s="2">
        <v>0.57142857142857095</v>
      </c>
      <c r="I154" s="2">
        <v>0.56794425087108003</v>
      </c>
      <c r="J154" s="2">
        <v>2.1655172413793098</v>
      </c>
      <c r="K154" s="2">
        <v>1.9239999999999999</v>
      </c>
      <c r="L154" s="5" t="s">
        <v>21</v>
      </c>
      <c r="M154" s="2">
        <v>2.0790899241603502</v>
      </c>
      <c r="N154" s="2">
        <v>1.7877697841726601</v>
      </c>
      <c r="O154" s="2">
        <v>0.57324840764331197</v>
      </c>
      <c r="P154" s="2">
        <v>2.1116071428571401</v>
      </c>
      <c r="R154" s="2">
        <f>N154/M154</f>
        <v>0.85988093318987102</v>
      </c>
      <c r="S154" s="2">
        <f>H154/G154</f>
        <v>0.86530612244897886</v>
      </c>
      <c r="T154" s="2">
        <v>0.86002986560477801</v>
      </c>
      <c r="U154" s="2">
        <v>0.88847133757961805</v>
      </c>
    </row>
    <row r="155" spans="1:21" x14ac:dyDescent="0.25">
      <c r="A155" s="1" t="s">
        <v>812</v>
      </c>
      <c r="B155" s="2">
        <f>O155/P155</f>
        <v>0.40216168494150145</v>
      </c>
      <c r="C155" s="2">
        <v>1.7341207227499599E-87</v>
      </c>
      <c r="D155" s="2">
        <v>5.3849650803554401E-83</v>
      </c>
      <c r="E155" s="2" t="s">
        <v>152</v>
      </c>
      <c r="G155" s="2">
        <v>1.56603773584906</v>
      </c>
      <c r="H155" s="2">
        <v>1.25</v>
      </c>
      <c r="I155" s="2">
        <v>1.38211382113821</v>
      </c>
      <c r="J155" s="2">
        <v>3.48045977011494</v>
      </c>
      <c r="K155" s="2">
        <v>3.3559999999999999</v>
      </c>
      <c r="L155" s="5" t="s">
        <v>21</v>
      </c>
      <c r="M155" s="2">
        <v>3.3705308775731302</v>
      </c>
      <c r="N155" s="2">
        <v>3.14388489208633</v>
      </c>
      <c r="O155" s="2">
        <v>1.3885350318471299</v>
      </c>
      <c r="P155" s="2">
        <v>3.4526785714285699</v>
      </c>
      <c r="R155" s="2">
        <f>N155/M155</f>
        <v>0.93275659125544308</v>
      </c>
      <c r="S155" s="2">
        <f>H155/G155</f>
        <v>0.79819277108433562</v>
      </c>
      <c r="T155" s="2">
        <v>0.88255460867861402</v>
      </c>
      <c r="U155" s="2">
        <v>0.96424042272126897</v>
      </c>
    </row>
    <row r="156" spans="1:21" x14ac:dyDescent="0.25">
      <c r="A156" s="1" t="s">
        <v>1065</v>
      </c>
      <c r="B156" s="2">
        <f>O156/P156</f>
        <v>0.25707235898318753</v>
      </c>
      <c r="C156" s="2">
        <v>1.20109939245636E-85</v>
      </c>
      <c r="D156" s="2">
        <v>3.7297739433947499E-81</v>
      </c>
      <c r="E156" s="2" t="s">
        <v>152</v>
      </c>
      <c r="G156" s="2">
        <v>0.54716981132075504</v>
      </c>
      <c r="H156" s="2">
        <v>0.85714285714285698</v>
      </c>
      <c r="I156" s="2">
        <v>0.468060394889663</v>
      </c>
      <c r="J156" s="2">
        <v>1.8045977011494301</v>
      </c>
      <c r="K156" s="2">
        <v>2.1560000000000001</v>
      </c>
      <c r="L156" s="5" t="s">
        <v>21</v>
      </c>
      <c r="M156" s="2">
        <v>1.7323943661971799</v>
      </c>
      <c r="N156" s="2">
        <v>2.02517985611511</v>
      </c>
      <c r="O156" s="2">
        <v>0.484076433121019</v>
      </c>
      <c r="P156" s="2">
        <v>1.8830357142857099</v>
      </c>
      <c r="R156" s="2">
        <f>N156/M156</f>
        <v>1.1690062584079111</v>
      </c>
      <c r="S156" s="2">
        <f>H156/G156</f>
        <v>1.5665024630541859</v>
      </c>
      <c r="T156" s="2">
        <v>0.85542072169490102</v>
      </c>
      <c r="U156" s="2">
        <v>1.1947261146496799</v>
      </c>
    </row>
    <row r="157" spans="1:21" x14ac:dyDescent="0.25">
      <c r="A157" s="1" t="s">
        <v>1145</v>
      </c>
      <c r="B157" s="2">
        <f>O157/P157</f>
        <v>0.1957158454094598</v>
      </c>
      <c r="C157" s="2">
        <v>2.2881224407312898E-81</v>
      </c>
      <c r="D157" s="2">
        <v>7.10530661520286E-77</v>
      </c>
      <c r="E157" s="2" t="s">
        <v>152</v>
      </c>
      <c r="G157" s="2">
        <v>0.79245283018867896</v>
      </c>
      <c r="H157" s="2">
        <v>0.57142857142857095</v>
      </c>
      <c r="I157" s="2">
        <v>0.33565621370499399</v>
      </c>
      <c r="J157" s="2">
        <v>1.8080459770114901</v>
      </c>
      <c r="K157" s="2">
        <v>2.14</v>
      </c>
      <c r="L157" s="5" t="s">
        <v>21</v>
      </c>
      <c r="M157" s="2">
        <v>1.74972914409534</v>
      </c>
      <c r="N157" s="2">
        <v>1.9820143884892101</v>
      </c>
      <c r="O157" s="2">
        <v>0.36836518046709099</v>
      </c>
      <c r="P157" s="2">
        <v>1.88214285714286</v>
      </c>
      <c r="R157" s="2">
        <f>N157/M157</f>
        <v>1.1327549724925958</v>
      </c>
      <c r="S157" s="2">
        <f>H157/G157</f>
        <v>0.72108843537414935</v>
      </c>
      <c r="T157" s="2">
        <v>0.42356617443725397</v>
      </c>
      <c r="U157" s="2">
        <v>1.18359821996186</v>
      </c>
    </row>
    <row r="158" spans="1:21" x14ac:dyDescent="0.25">
      <c r="A158" s="1" t="s">
        <v>838</v>
      </c>
      <c r="B158" s="2">
        <f>O158/P158</f>
        <v>0.38574286084884746</v>
      </c>
      <c r="C158" s="2">
        <v>5.6336780724928497E-81</v>
      </c>
      <c r="D158" s="2">
        <v>1.7494260518512E-76</v>
      </c>
      <c r="E158" s="2" t="s">
        <v>152</v>
      </c>
      <c r="G158" s="2">
        <v>1.2641509433962299</v>
      </c>
      <c r="H158" s="2">
        <v>1.1071428571428601</v>
      </c>
      <c r="I158" s="2">
        <v>1.0580720092915199</v>
      </c>
      <c r="J158" s="2">
        <v>2.6712643678160899</v>
      </c>
      <c r="K158" s="2">
        <v>3.1440000000000001</v>
      </c>
      <c r="L158" s="5" t="s">
        <v>21</v>
      </c>
      <c r="M158" s="2">
        <v>2.5904658721560101</v>
      </c>
      <c r="N158" s="2">
        <v>2.9388489208633102</v>
      </c>
      <c r="O158" s="2">
        <v>1.0711252653927801</v>
      </c>
      <c r="P158" s="2">
        <v>2.77678571428571</v>
      </c>
      <c r="R158" s="2">
        <f>N158/M158</f>
        <v>1.1344866390451018</v>
      </c>
      <c r="S158" s="2">
        <f>H158/G158</f>
        <v>0.87579957356076754</v>
      </c>
      <c r="T158" s="2">
        <v>0.83698233570821501</v>
      </c>
      <c r="U158" s="2">
        <v>1.1769707401032701</v>
      </c>
    </row>
    <row r="159" spans="1:21" x14ac:dyDescent="0.25">
      <c r="A159" s="1" t="s">
        <v>1268</v>
      </c>
      <c r="B159" s="2">
        <f>O159/P159</f>
        <v>3.6624602608705273E-2</v>
      </c>
      <c r="C159" s="2">
        <v>7.1627047125786298E-80</v>
      </c>
      <c r="D159" s="2">
        <v>2.2242346943970402E-75</v>
      </c>
      <c r="E159" s="2" t="s">
        <v>152</v>
      </c>
      <c r="G159" s="2">
        <v>1.88679245283019E-2</v>
      </c>
      <c r="H159" s="2">
        <v>0</v>
      </c>
      <c r="I159" s="2">
        <v>4.6457607433217203E-2</v>
      </c>
      <c r="J159" s="2">
        <v>1.1873563218390799</v>
      </c>
      <c r="K159" s="2">
        <v>1.1919999999999999</v>
      </c>
      <c r="L159" s="5" t="s">
        <v>21</v>
      </c>
      <c r="M159" s="2">
        <v>1.1202600216684699</v>
      </c>
      <c r="N159" s="2">
        <v>1.0719424460431699</v>
      </c>
      <c r="O159" s="2">
        <v>4.3524416135881101E-2</v>
      </c>
      <c r="P159" s="2">
        <v>1.1883928571428599</v>
      </c>
      <c r="R159" s="2">
        <f>N159/M159</f>
        <v>0.95686932079095544</v>
      </c>
      <c r="S159" s="2">
        <f>H159/G159</f>
        <v>0</v>
      </c>
      <c r="T159" s="2">
        <v>2.4622531939605099</v>
      </c>
      <c r="U159" s="2">
        <v>1.00391093901259</v>
      </c>
    </row>
    <row r="160" spans="1:21" x14ac:dyDescent="0.25">
      <c r="A160" s="1" t="s">
        <v>1193</v>
      </c>
      <c r="B160" s="2">
        <f>O160/P160</f>
        <v>0.13749332970014833</v>
      </c>
      <c r="C160" s="2">
        <v>1.47746552299523E-78</v>
      </c>
      <c r="D160" s="2">
        <v>4.58797368855708E-74</v>
      </c>
      <c r="E160" s="2" t="s">
        <v>152</v>
      </c>
      <c r="G160" s="2">
        <v>0.320754716981132</v>
      </c>
      <c r="H160" s="2">
        <v>0.35714285714285698</v>
      </c>
      <c r="I160" s="2">
        <v>0.16957026713124301</v>
      </c>
      <c r="J160" s="2">
        <v>1.29885057471264</v>
      </c>
      <c r="K160" s="2">
        <v>1.464</v>
      </c>
      <c r="L160" s="5" t="s">
        <v>21</v>
      </c>
      <c r="M160" s="2">
        <v>1.2426868905742099</v>
      </c>
      <c r="N160" s="2">
        <v>1.3525179856115099</v>
      </c>
      <c r="O160" s="2">
        <v>0.18365180467091299</v>
      </c>
      <c r="P160" s="2">
        <v>1.3357142857142901</v>
      </c>
      <c r="R160" s="2">
        <f>N160/M160</f>
        <v>1.0883819535478887</v>
      </c>
      <c r="S160" s="2">
        <f>H160/G160</f>
        <v>1.1134453781512603</v>
      </c>
      <c r="T160" s="2">
        <v>0.52866024458563998</v>
      </c>
      <c r="U160" s="2">
        <v>1.12715044247788</v>
      </c>
    </row>
    <row r="161" spans="1:21" x14ac:dyDescent="0.25">
      <c r="A161" s="1" t="s">
        <v>947</v>
      </c>
      <c r="B161" s="2">
        <f>O161/P161</f>
        <v>0.32454777872764029</v>
      </c>
      <c r="C161" s="2">
        <v>1.40497680682772E-77</v>
      </c>
      <c r="D161" s="2">
        <v>4.3628744782421299E-73</v>
      </c>
      <c r="E161" s="2" t="s">
        <v>152</v>
      </c>
      <c r="G161" s="2">
        <v>0.75471698113207597</v>
      </c>
      <c r="H161" s="2">
        <v>0.17857142857142899</v>
      </c>
      <c r="I161" s="2">
        <v>0.78629500580720102</v>
      </c>
      <c r="J161" s="2">
        <v>2.3057471264367799</v>
      </c>
      <c r="K161" s="2">
        <v>2.556</v>
      </c>
      <c r="L161" s="5" t="s">
        <v>21</v>
      </c>
      <c r="M161" s="2">
        <v>2.21668472372698</v>
      </c>
      <c r="N161" s="2">
        <v>2.3165467625899301</v>
      </c>
      <c r="O161" s="2">
        <v>0.76645435244161397</v>
      </c>
      <c r="P161" s="2">
        <v>2.3616071428571401</v>
      </c>
      <c r="R161" s="2">
        <f>N161/M161</f>
        <v>1.0450501768673035</v>
      </c>
      <c r="S161" s="2">
        <f>H161/G161</f>
        <v>0.23660714285714327</v>
      </c>
      <c r="T161" s="2">
        <v>1.04184088269454</v>
      </c>
      <c r="U161" s="2">
        <v>1.10853439680957</v>
      </c>
    </row>
    <row r="162" spans="1:21" x14ac:dyDescent="0.25">
      <c r="A162" s="1" t="s">
        <v>601</v>
      </c>
      <c r="B162" s="2">
        <f>O162/P162</f>
        <v>0.48328326749182154</v>
      </c>
      <c r="C162" s="2">
        <v>5.2215130567413301E-77</v>
      </c>
      <c r="D162" s="2">
        <v>1.62143644950988E-72</v>
      </c>
      <c r="E162" s="2" t="s">
        <v>152</v>
      </c>
      <c r="G162" s="2">
        <v>3.0943396226415101</v>
      </c>
      <c r="H162" s="2">
        <v>1.8928571428571399</v>
      </c>
      <c r="I162" s="2">
        <v>3.4076655052264799</v>
      </c>
      <c r="J162" s="2">
        <v>6.9172413793103402</v>
      </c>
      <c r="K162" s="2">
        <v>6.9359999999999999</v>
      </c>
      <c r="L162" s="5" t="s">
        <v>21</v>
      </c>
      <c r="M162" s="2">
        <v>6.69772481040087</v>
      </c>
      <c r="N162" s="2">
        <v>6.4280575539568297</v>
      </c>
      <c r="O162" s="2">
        <v>3.3450106157112498</v>
      </c>
      <c r="P162" s="2">
        <v>6.9214285714285699</v>
      </c>
      <c r="R162" s="2">
        <f>N162/M162</f>
        <v>0.95973748338760123</v>
      </c>
      <c r="S162" s="2">
        <f>H162/G162</f>
        <v>0.61171602787456336</v>
      </c>
      <c r="T162" s="2">
        <v>1.1012577547378299</v>
      </c>
      <c r="U162" s="2">
        <v>1.0027118644067801</v>
      </c>
    </row>
    <row r="163" spans="1:21" x14ac:dyDescent="0.25">
      <c r="A163" s="1" t="s">
        <v>1205</v>
      </c>
      <c r="B163" s="2">
        <f>O163/P163</f>
        <v>0.12142566743461222</v>
      </c>
      <c r="C163" s="2">
        <v>5.5061860237762003E-75</v>
      </c>
      <c r="D163" s="2">
        <v>1.7098359459632199E-70</v>
      </c>
      <c r="E163" s="2" t="s">
        <v>152</v>
      </c>
      <c r="G163" s="2">
        <v>0.41509433962264197</v>
      </c>
      <c r="H163" s="2">
        <v>0.35714285714285698</v>
      </c>
      <c r="I163" s="2">
        <v>0.13008130081300801</v>
      </c>
      <c r="J163" s="2">
        <v>1.2310344827586199</v>
      </c>
      <c r="K163" s="2">
        <v>1.3560000000000001</v>
      </c>
      <c r="L163" s="5" t="s">
        <v>21</v>
      </c>
      <c r="M163" s="2">
        <v>1.1841820151679301</v>
      </c>
      <c r="N163" s="2">
        <v>1.25539568345324</v>
      </c>
      <c r="O163" s="2">
        <v>0.152866242038217</v>
      </c>
      <c r="P163" s="2">
        <v>1.2589285714285701</v>
      </c>
      <c r="R163" s="2">
        <f>N163/M163</f>
        <v>1.0601374344257466</v>
      </c>
      <c r="S163" s="2">
        <f>H163/G163</f>
        <v>0.86038961038960904</v>
      </c>
      <c r="T163" s="2">
        <v>0.31337767923133703</v>
      </c>
      <c r="U163" s="2">
        <v>1.1015126050420201</v>
      </c>
    </row>
    <row r="164" spans="1:21" x14ac:dyDescent="0.25">
      <c r="A164" s="1" t="s">
        <v>1166</v>
      </c>
      <c r="B164" s="2">
        <f>O164/P164</f>
        <v>0.17654016905640132</v>
      </c>
      <c r="C164" s="2">
        <v>6.0430892031132902E-72</v>
      </c>
      <c r="D164" s="2">
        <v>1.8765604902427699E-67</v>
      </c>
      <c r="E164" s="2" t="s">
        <v>152</v>
      </c>
      <c r="G164" s="2">
        <v>0.26415094339622602</v>
      </c>
      <c r="H164" s="2">
        <v>0.107142857142857</v>
      </c>
      <c r="I164" s="2">
        <v>0.247386759581882</v>
      </c>
      <c r="J164" s="2">
        <v>1.45287356321839</v>
      </c>
      <c r="K164" s="2">
        <v>1.1399999999999999</v>
      </c>
      <c r="L164" s="5" t="s">
        <v>21</v>
      </c>
      <c r="M164" s="2">
        <v>1.3846153846153799</v>
      </c>
      <c r="N164" s="2">
        <v>1.0359712230215801</v>
      </c>
      <c r="O164" s="2">
        <v>0.24416135881104001</v>
      </c>
      <c r="P164" s="2">
        <v>1.3830357142857099</v>
      </c>
      <c r="R164" s="2">
        <f>N164/M164</f>
        <v>0.74820143884892143</v>
      </c>
      <c r="S164" s="2">
        <f>H164/G164</f>
        <v>0.40561224489795922</v>
      </c>
      <c r="T164" s="2">
        <v>0.93653558984569696</v>
      </c>
      <c r="U164" s="2">
        <v>0.78465189873417795</v>
      </c>
    </row>
    <row r="165" spans="1:21" x14ac:dyDescent="0.25">
      <c r="A165" s="1" t="s">
        <v>941</v>
      </c>
      <c r="B165" s="2">
        <f>O165/P165</f>
        <v>0.32869961411502113</v>
      </c>
      <c r="C165" s="2">
        <v>1.0283394824768399E-70</v>
      </c>
      <c r="D165" s="2">
        <v>3.1933025949353502E-66</v>
      </c>
      <c r="E165" s="2" t="s">
        <v>152</v>
      </c>
      <c r="G165" s="2">
        <v>0.88679245283018904</v>
      </c>
      <c r="H165" s="2">
        <v>0.28571428571428598</v>
      </c>
      <c r="I165" s="2">
        <v>0.63995354239256697</v>
      </c>
      <c r="J165" s="2">
        <v>1.9229885057471301</v>
      </c>
      <c r="K165" s="2">
        <v>2.0760000000000001</v>
      </c>
      <c r="L165" s="5" t="s">
        <v>21</v>
      </c>
      <c r="M165" s="2">
        <v>1.8634886240520001</v>
      </c>
      <c r="N165" s="2">
        <v>1.8956834532374101</v>
      </c>
      <c r="O165" s="2">
        <v>0.64331210191082799</v>
      </c>
      <c r="P165" s="2">
        <v>1.95714285714286</v>
      </c>
      <c r="R165" s="2">
        <f>N165/M165</f>
        <v>1.0172766438012404</v>
      </c>
      <c r="S165" s="2">
        <f>H165/G165</f>
        <v>0.32218844984802447</v>
      </c>
      <c r="T165" s="2">
        <v>0.72164973929374499</v>
      </c>
      <c r="U165" s="2">
        <v>1.07956963538553</v>
      </c>
    </row>
    <row r="166" spans="1:21" x14ac:dyDescent="0.25">
      <c r="A166" s="1" t="s">
        <v>867</v>
      </c>
      <c r="B166" s="2">
        <f>O166/P166</f>
        <v>0.37555953034989548</v>
      </c>
      <c r="C166" s="2">
        <v>1.03204831179069E-68</v>
      </c>
      <c r="D166" s="2">
        <v>3.2048196226036397E-64</v>
      </c>
      <c r="E166" s="2" t="s">
        <v>152</v>
      </c>
      <c r="G166" s="2">
        <v>2.0188679245282999</v>
      </c>
      <c r="H166" s="2">
        <v>1.28571428571429</v>
      </c>
      <c r="I166" s="2">
        <v>0.76538908246225301</v>
      </c>
      <c r="J166" s="2">
        <v>2.4149425287356299</v>
      </c>
      <c r="K166" s="2">
        <v>1.752</v>
      </c>
      <c r="L166" s="5" t="s">
        <v>21</v>
      </c>
      <c r="M166" s="2">
        <v>2.3921993499458298</v>
      </c>
      <c r="N166" s="2">
        <v>1.7050359712230201</v>
      </c>
      <c r="O166" s="2">
        <v>0.85138004246284504</v>
      </c>
      <c r="P166" s="2">
        <v>2.2669642857142902</v>
      </c>
      <c r="R166" s="2">
        <f>N166/M166</f>
        <v>0.71274827963715892</v>
      </c>
      <c r="S166" s="2">
        <f>H166/G166</f>
        <v>0.63684913217623773</v>
      </c>
      <c r="T166" s="2">
        <v>0.37911795673364002</v>
      </c>
      <c r="U166" s="2">
        <v>0.725483103284151</v>
      </c>
    </row>
    <row r="167" spans="1:21" x14ac:dyDescent="0.25">
      <c r="A167" s="1" t="s">
        <v>1230</v>
      </c>
      <c r="B167" s="2">
        <f>O167/P167</f>
        <v>8.2373665947137437E-2</v>
      </c>
      <c r="C167" s="2">
        <v>2.2087725912678299E-64</v>
      </c>
      <c r="D167" s="2">
        <v>6.8589015276640003E-60</v>
      </c>
      <c r="E167" s="2" t="s">
        <v>152</v>
      </c>
      <c r="G167" s="2">
        <v>0.43396226415094302</v>
      </c>
      <c r="H167" s="2">
        <v>7.1428571428571397E-2</v>
      </c>
      <c r="I167" s="2">
        <v>6.7363530778164898E-2</v>
      </c>
      <c r="J167" s="2">
        <v>1.0264367816091999</v>
      </c>
      <c r="K167" s="2">
        <v>1.22</v>
      </c>
      <c r="L167" s="5" t="s">
        <v>21</v>
      </c>
      <c r="M167" s="2">
        <v>0.99241603466955597</v>
      </c>
      <c r="N167" s="2">
        <v>1.1043165467625899</v>
      </c>
      <c r="O167" s="2">
        <v>8.8110403397027595E-2</v>
      </c>
      <c r="P167" s="2">
        <v>1.06964285714286</v>
      </c>
      <c r="R167" s="2">
        <f>N167/M167</f>
        <v>1.1127556470107756</v>
      </c>
      <c r="S167" s="2">
        <f>H167/G167</f>
        <v>0.16459627329192553</v>
      </c>
      <c r="T167" s="2">
        <v>0.15522900570620601</v>
      </c>
      <c r="U167" s="2">
        <v>1.18857782754759</v>
      </c>
    </row>
    <row r="168" spans="1:21" x14ac:dyDescent="0.25">
      <c r="A168" s="1" t="s">
        <v>1249</v>
      </c>
      <c r="B168" s="2">
        <f>O168/P168</f>
        <v>5.5034813970090489E-2</v>
      </c>
      <c r="C168" s="2">
        <v>1.73145764177631E-62</v>
      </c>
      <c r="D168" s="2">
        <v>5.3766954150079898E-58</v>
      </c>
      <c r="E168" s="2" t="s">
        <v>152</v>
      </c>
      <c r="G168" s="2">
        <v>0.20754716981132099</v>
      </c>
      <c r="H168" s="2">
        <v>3.5714285714285698E-2</v>
      </c>
      <c r="I168" s="2">
        <v>4.7619047619047603E-2</v>
      </c>
      <c r="J168" s="2">
        <v>1.08620689655172</v>
      </c>
      <c r="K168" s="2">
        <v>0.8</v>
      </c>
      <c r="L168" s="5" t="s">
        <v>21</v>
      </c>
      <c r="M168" s="2">
        <v>1.03575297941495</v>
      </c>
      <c r="N168" s="2">
        <v>0.72302158273381301</v>
      </c>
      <c r="O168" s="2">
        <v>5.6263269639065798E-2</v>
      </c>
      <c r="P168" s="2">
        <v>1.0223214285714299</v>
      </c>
      <c r="R168" s="2">
        <f>N168/M168</f>
        <v>0.69806372475241651</v>
      </c>
      <c r="S168" s="2">
        <f>H168/G168</f>
        <v>0.1720779220779218</v>
      </c>
      <c r="T168" s="2">
        <v>0.229437229437229</v>
      </c>
      <c r="U168" s="2">
        <v>0.736507936507939</v>
      </c>
    </row>
    <row r="169" spans="1:21" x14ac:dyDescent="0.25">
      <c r="A169" s="1" t="s">
        <v>1163</v>
      </c>
      <c r="B169" s="2">
        <f>O169/P169</f>
        <v>0.17984947633517409</v>
      </c>
      <c r="C169" s="2">
        <v>2.2654750384500502E-62</v>
      </c>
      <c r="D169" s="2">
        <v>7.0349796368989394E-58</v>
      </c>
      <c r="E169" s="2" t="s">
        <v>152</v>
      </c>
      <c r="G169" s="2">
        <v>0.320754716981132</v>
      </c>
      <c r="H169" s="2">
        <v>0.14285714285714299</v>
      </c>
      <c r="I169" s="2">
        <v>0.23228803716608601</v>
      </c>
      <c r="J169" s="2">
        <v>1.26436781609195</v>
      </c>
      <c r="K169" s="2">
        <v>1.444</v>
      </c>
      <c r="L169" s="5" t="s">
        <v>21</v>
      </c>
      <c r="M169" s="2">
        <v>1.21018418201517</v>
      </c>
      <c r="N169" s="2">
        <v>1.3129496402877701</v>
      </c>
      <c r="O169" s="2">
        <v>0.234607218683652</v>
      </c>
      <c r="P169" s="2">
        <v>1.3044642857142901</v>
      </c>
      <c r="R169" s="2">
        <f>N169/M169</f>
        <v>1.0849172050005458</v>
      </c>
      <c r="S169" s="2">
        <f>H169/G169</f>
        <v>0.44537815126050473</v>
      </c>
      <c r="T169" s="2">
        <v>0.72419211587073895</v>
      </c>
      <c r="U169" s="2">
        <v>1.14207272727273</v>
      </c>
    </row>
    <row r="170" spans="1:21" x14ac:dyDescent="0.25">
      <c r="A170" s="1" t="s">
        <v>623</v>
      </c>
      <c r="B170" s="2">
        <f>O170/P170</f>
        <v>0.47590487921448987</v>
      </c>
      <c r="C170" s="2">
        <v>2.2728532264825401E-61</v>
      </c>
      <c r="D170" s="2">
        <v>7.0578911241962299E-57</v>
      </c>
      <c r="E170" s="2" t="s">
        <v>152</v>
      </c>
      <c r="G170" s="2">
        <v>1.7735849056603801</v>
      </c>
      <c r="H170" s="2">
        <v>1.1785714285714299</v>
      </c>
      <c r="I170" s="2">
        <v>1.2299651567944301</v>
      </c>
      <c r="J170" s="2">
        <v>2.7425287356321801</v>
      </c>
      <c r="K170" s="2">
        <v>2.3079999999999998</v>
      </c>
      <c r="L170" s="5" t="s">
        <v>21</v>
      </c>
      <c r="M170" s="2">
        <v>2.6868905742145199</v>
      </c>
      <c r="N170" s="2">
        <v>2.19424460431655</v>
      </c>
      <c r="O170" s="2">
        <v>1.25902335456476</v>
      </c>
      <c r="P170" s="2">
        <v>2.6455357142857099</v>
      </c>
      <c r="R170" s="2">
        <f>N170/M170</f>
        <v>0.81664829426781216</v>
      </c>
      <c r="S170" s="2">
        <f>H170/G170</f>
        <v>0.66451367781154991</v>
      </c>
      <c r="T170" s="2">
        <v>0.69349099266068803</v>
      </c>
      <c r="U170" s="2">
        <v>0.84155909471919599</v>
      </c>
    </row>
    <row r="171" spans="1:21" x14ac:dyDescent="0.25">
      <c r="A171" s="1" t="s">
        <v>1288</v>
      </c>
      <c r="B171" s="2">
        <f>O171/P171</f>
        <v>4.1283321538098444E-3</v>
      </c>
      <c r="C171" s="2">
        <v>3.95458767321549E-61</v>
      </c>
      <c r="D171" s="2">
        <v>1.2280181101636099E-56</v>
      </c>
      <c r="E171" s="2" t="s">
        <v>152</v>
      </c>
      <c r="G171" s="2">
        <v>0</v>
      </c>
      <c r="H171" s="2">
        <v>0</v>
      </c>
      <c r="I171" s="2">
        <v>5.8072009291521504E-3</v>
      </c>
      <c r="J171" s="2">
        <v>1.52298850574713</v>
      </c>
      <c r="K171" s="2">
        <v>0.46</v>
      </c>
      <c r="L171" s="5" t="s">
        <v>21</v>
      </c>
      <c r="M171" s="2">
        <v>1.43553629469122</v>
      </c>
      <c r="N171" s="2">
        <v>0.41366906474820098</v>
      </c>
      <c r="O171" s="2">
        <v>5.3078556263269601E-3</v>
      </c>
      <c r="P171" s="2">
        <v>1.28571428571429</v>
      </c>
      <c r="R171" s="2">
        <f>N171/M171</f>
        <v>0.28816343151893631</v>
      </c>
      <c r="S171" s="2" t="e">
        <f>H171/G171</f>
        <v>#DIV/0!</v>
      </c>
      <c r="T171" s="2" t="s">
        <v>22</v>
      </c>
      <c r="U171" s="2">
        <v>0.30203773584905602</v>
      </c>
    </row>
    <row r="172" spans="1:21" x14ac:dyDescent="0.25">
      <c r="A172" s="1" t="s">
        <v>956</v>
      </c>
      <c r="B172" s="2">
        <f>O172/P172</f>
        <v>0.31656717412622781</v>
      </c>
      <c r="C172" s="2">
        <v>1.07642192842746E-60</v>
      </c>
      <c r="D172" s="2">
        <v>3.3426130143458098E-56</v>
      </c>
      <c r="E172" s="2" t="s">
        <v>152</v>
      </c>
      <c r="G172" s="2">
        <v>0.35849056603773599</v>
      </c>
      <c r="H172" s="2">
        <v>0.75</v>
      </c>
      <c r="I172" s="2">
        <v>0.505226480836237</v>
      </c>
      <c r="J172" s="2">
        <v>1.53103448275862</v>
      </c>
      <c r="K172" s="2">
        <v>1.8080000000000001</v>
      </c>
      <c r="L172" s="5" t="s">
        <v>21</v>
      </c>
      <c r="M172" s="2">
        <v>1.4637053087757299</v>
      </c>
      <c r="N172" s="2">
        <v>1.7014388489208601</v>
      </c>
      <c r="O172" s="2">
        <v>0.50424628450106201</v>
      </c>
      <c r="P172" s="2">
        <v>1.5928571428571401</v>
      </c>
      <c r="R172" s="2">
        <f>N172/M172</f>
        <v>1.1624189915277241</v>
      </c>
      <c r="S172" s="2">
        <f>H172/G172</f>
        <v>2.0921052631578938</v>
      </c>
      <c r="T172" s="2">
        <v>1.4093159728589799</v>
      </c>
      <c r="U172" s="2">
        <v>1.1809009009008999</v>
      </c>
    </row>
    <row r="173" spans="1:21" x14ac:dyDescent="0.25">
      <c r="A173" s="1" t="s">
        <v>1105</v>
      </c>
      <c r="B173" s="2">
        <f>O173/P173</f>
        <v>0.23001671902208143</v>
      </c>
      <c r="C173" s="2">
        <v>1.56626056647506E-60</v>
      </c>
      <c r="D173" s="2">
        <v>4.8637089370750004E-56</v>
      </c>
      <c r="E173" s="2" t="s">
        <v>152</v>
      </c>
      <c r="G173" s="2">
        <v>0.490566037735849</v>
      </c>
      <c r="H173" s="2">
        <v>0.35714285714285698</v>
      </c>
      <c r="I173" s="2">
        <v>0.28803716608594698</v>
      </c>
      <c r="J173" s="2">
        <v>1.27931034482759</v>
      </c>
      <c r="K173" s="2">
        <v>1.42</v>
      </c>
      <c r="L173" s="5" t="s">
        <v>21</v>
      </c>
      <c r="M173" s="2">
        <v>1.2340195016251401</v>
      </c>
      <c r="N173" s="2">
        <v>1.3129496402877701</v>
      </c>
      <c r="O173" s="2">
        <v>0.30148619957537198</v>
      </c>
      <c r="P173" s="2">
        <v>1.3107142857142899</v>
      </c>
      <c r="R173" s="2">
        <f>N173/M173</f>
        <v>1.0639618243947386</v>
      </c>
      <c r="S173" s="2">
        <f>H173/G173</f>
        <v>0.72802197802197777</v>
      </c>
      <c r="T173" s="2">
        <v>0.587152684713661</v>
      </c>
      <c r="U173" s="2">
        <v>1.1099730458221</v>
      </c>
    </row>
    <row r="174" spans="1:21" x14ac:dyDescent="0.25">
      <c r="A174" s="1" t="s">
        <v>579</v>
      </c>
      <c r="B174" s="2">
        <f>O174/P174</f>
        <v>0.49562351527815623</v>
      </c>
      <c r="C174" s="2">
        <v>2.7372731684731502E-59</v>
      </c>
      <c r="D174" s="2">
        <v>8.5000543700596607E-55</v>
      </c>
      <c r="E174" s="2" t="s">
        <v>152</v>
      </c>
      <c r="G174" s="2">
        <v>1.47169811320755</v>
      </c>
      <c r="H174" s="2">
        <v>1.78571428571429</v>
      </c>
      <c r="I174" s="2">
        <v>1.7816492450638799</v>
      </c>
      <c r="J174" s="2">
        <v>3.5758620689655198</v>
      </c>
      <c r="K174" s="2">
        <v>3.504</v>
      </c>
      <c r="L174" s="5" t="s">
        <v>21</v>
      </c>
      <c r="M174" s="2">
        <v>3.4550379198266499</v>
      </c>
      <c r="N174" s="2">
        <v>3.33093525179856</v>
      </c>
      <c r="O174" s="2">
        <v>1.76433121019108</v>
      </c>
      <c r="P174" s="2">
        <v>3.5598214285714298</v>
      </c>
      <c r="R174" s="2">
        <f>N174/M174</f>
        <v>0.96408066397305514</v>
      </c>
      <c r="S174" s="2">
        <f>H174/G174</f>
        <v>1.2133699633699639</v>
      </c>
      <c r="T174" s="2">
        <v>1.2106078203639199</v>
      </c>
      <c r="U174" s="2">
        <v>0.97990356798457001</v>
      </c>
    </row>
    <row r="175" spans="1:21" x14ac:dyDescent="0.25">
      <c r="A175" s="1" t="s">
        <v>862</v>
      </c>
      <c r="B175" s="2">
        <f>O175/P175</f>
        <v>0.37814884948642918</v>
      </c>
      <c r="C175" s="2">
        <v>8.9466054461268899E-59</v>
      </c>
      <c r="D175" s="2">
        <v>2.7781893891857799E-54</v>
      </c>
      <c r="E175" s="2" t="s">
        <v>152</v>
      </c>
      <c r="G175" s="2">
        <v>0.84905660377358505</v>
      </c>
      <c r="H175" s="2">
        <v>1.25</v>
      </c>
      <c r="I175" s="2">
        <v>0.67247386759581895</v>
      </c>
      <c r="J175" s="2">
        <v>1.83793103448276</v>
      </c>
      <c r="K175" s="2">
        <v>1.8919999999999999</v>
      </c>
      <c r="L175" s="5" t="s">
        <v>21</v>
      </c>
      <c r="M175" s="2">
        <v>1.78114842903575</v>
      </c>
      <c r="N175" s="2">
        <v>1.8273381294964</v>
      </c>
      <c r="O175" s="2">
        <v>0.69957537154989402</v>
      </c>
      <c r="P175" s="2">
        <v>1.85</v>
      </c>
      <c r="R175" s="2">
        <f>N175/M175</f>
        <v>1.0259325386406204</v>
      </c>
      <c r="S175" s="2">
        <f>H175/G175</f>
        <v>1.4722222222222219</v>
      </c>
      <c r="T175" s="2">
        <v>0.79202477739063104</v>
      </c>
      <c r="U175" s="2">
        <v>1.02941838649156</v>
      </c>
    </row>
    <row r="176" spans="1:21" x14ac:dyDescent="0.25">
      <c r="A176" s="1" t="s">
        <v>1116</v>
      </c>
      <c r="B176" s="2">
        <f>O176/P176</f>
        <v>0.22045819603529912</v>
      </c>
      <c r="C176" s="2">
        <v>2.6513263339224898E-58</v>
      </c>
      <c r="D176" s="2">
        <v>8.2331636647295097E-54</v>
      </c>
      <c r="E176" s="2" t="s">
        <v>152</v>
      </c>
      <c r="G176" s="2">
        <v>0.679245283018868</v>
      </c>
      <c r="H176" s="2">
        <v>0.53571428571428603</v>
      </c>
      <c r="I176" s="2">
        <v>0.24506387921022099</v>
      </c>
      <c r="J176" s="2">
        <v>1.4114942528735599</v>
      </c>
      <c r="K176" s="2">
        <v>0.74</v>
      </c>
      <c r="L176" s="5" t="s">
        <v>21</v>
      </c>
      <c r="M176" s="2">
        <v>1.3694474539545001</v>
      </c>
      <c r="N176" s="2">
        <v>0.71942446043165498</v>
      </c>
      <c r="O176" s="2">
        <v>0.27813163481953301</v>
      </c>
      <c r="P176" s="2">
        <v>1.26160714285714</v>
      </c>
      <c r="R176" s="2">
        <f>N176/M176</f>
        <v>0.52533922229305041</v>
      </c>
      <c r="S176" s="2">
        <f>H176/G176</f>
        <v>0.78869047619047661</v>
      </c>
      <c r="T176" s="2">
        <v>0.36078848883726999</v>
      </c>
      <c r="U176" s="2">
        <v>0.52426710097719997</v>
      </c>
    </row>
    <row r="177" spans="1:21" x14ac:dyDescent="0.25">
      <c r="A177" s="1" t="s">
        <v>982</v>
      </c>
      <c r="B177" s="2">
        <f>O177/P177</f>
        <v>0.30156865170160591</v>
      </c>
      <c r="C177" s="2">
        <v>3.13654265231081E-58</v>
      </c>
      <c r="D177" s="2">
        <v>9.7399058982207595E-54</v>
      </c>
      <c r="E177" s="2" t="s">
        <v>152</v>
      </c>
      <c r="G177" s="2">
        <v>0.679245283018868</v>
      </c>
      <c r="H177" s="2">
        <v>0.35714285714285698</v>
      </c>
      <c r="I177" s="2">
        <v>0.43205574912891997</v>
      </c>
      <c r="J177" s="2">
        <v>1.4459770114942501</v>
      </c>
      <c r="K177" s="2">
        <v>1.56</v>
      </c>
      <c r="L177" s="5" t="s">
        <v>21</v>
      </c>
      <c r="M177" s="2">
        <v>1.40195016251354</v>
      </c>
      <c r="N177" s="2">
        <v>1.43884892086331</v>
      </c>
      <c r="O177" s="2">
        <v>0.44373673036093397</v>
      </c>
      <c r="P177" s="2">
        <v>1.47142857142857</v>
      </c>
      <c r="R177" s="2">
        <f>N177/M177</f>
        <v>1.026319593475145</v>
      </c>
      <c r="S177" s="2">
        <f>H177/G177</f>
        <v>0.52579365079365048</v>
      </c>
      <c r="T177" s="2">
        <v>0.63608207510646497</v>
      </c>
      <c r="U177" s="2">
        <v>1.07885532591415</v>
      </c>
    </row>
    <row r="178" spans="1:21" x14ac:dyDescent="0.25">
      <c r="A178" s="1" t="s">
        <v>1067</v>
      </c>
      <c r="B178" s="2">
        <f>O178/P178</f>
        <v>0.25635278664118405</v>
      </c>
      <c r="C178" s="2">
        <v>7.2406325254113704E-58</v>
      </c>
      <c r="D178" s="2">
        <v>2.2484336181159899E-53</v>
      </c>
      <c r="E178" s="2" t="s">
        <v>152</v>
      </c>
      <c r="G178" s="2">
        <v>0.30188679245283001</v>
      </c>
      <c r="H178" s="2">
        <v>0.107142857142857</v>
      </c>
      <c r="I178" s="2">
        <v>0.36933797909407701</v>
      </c>
      <c r="J178" s="2">
        <v>1.2494252873563201</v>
      </c>
      <c r="K178" s="2">
        <v>1.9039999999999999</v>
      </c>
      <c r="L178" s="5" t="s">
        <v>21</v>
      </c>
      <c r="M178" s="2">
        <v>1.1950162513542799</v>
      </c>
      <c r="N178" s="2">
        <v>1.72302158273381</v>
      </c>
      <c r="O178" s="2">
        <v>0.35774946921443701</v>
      </c>
      <c r="P178" s="2">
        <v>1.3955357142857101</v>
      </c>
      <c r="R178" s="2">
        <f>N178/M178</f>
        <v>1.441839456811701</v>
      </c>
      <c r="S178" s="2">
        <f>H178/G178</f>
        <v>0.35491071428571402</v>
      </c>
      <c r="T178" s="2">
        <v>1.2234320557491301</v>
      </c>
      <c r="U178" s="2">
        <v>1.52390064397424</v>
      </c>
    </row>
    <row r="179" spans="1:21" x14ac:dyDescent="0.25">
      <c r="A179" s="1" t="s">
        <v>1182</v>
      </c>
      <c r="B179" s="2">
        <f>O179/P179</f>
        <v>0.16077430224262329</v>
      </c>
      <c r="C179" s="2">
        <v>6.4640152085936401E-56</v>
      </c>
      <c r="D179" s="2">
        <v>2.00727064272458E-51</v>
      </c>
      <c r="E179" s="2" t="s">
        <v>152</v>
      </c>
      <c r="G179" s="2">
        <v>0.320754716981132</v>
      </c>
      <c r="H179" s="2">
        <v>0.5</v>
      </c>
      <c r="I179" s="2">
        <v>0.15795586527293801</v>
      </c>
      <c r="J179" s="2">
        <v>1.10229885057471</v>
      </c>
      <c r="K179" s="2">
        <v>1.1040000000000001</v>
      </c>
      <c r="L179" s="5" t="s">
        <v>21</v>
      </c>
      <c r="M179" s="2">
        <v>1.0574214517876499</v>
      </c>
      <c r="N179" s="2">
        <v>1.0431654676258999</v>
      </c>
      <c r="O179" s="2">
        <v>0.177282377919321</v>
      </c>
      <c r="P179" s="2">
        <v>1.1026785714285701</v>
      </c>
      <c r="R179" s="2">
        <f>N179/M179</f>
        <v>0.98651816251916469</v>
      </c>
      <c r="S179" s="2">
        <f>H179/G179</f>
        <v>1.5588235294117649</v>
      </c>
      <c r="T179" s="2">
        <v>0.49245063879210099</v>
      </c>
      <c r="U179" s="2">
        <v>1.00154327424401</v>
      </c>
    </row>
    <row r="180" spans="1:21" x14ac:dyDescent="0.25">
      <c r="A180" s="1" t="s">
        <v>916</v>
      </c>
      <c r="B180" s="2">
        <f>O180/P180</f>
        <v>0.34443729332652767</v>
      </c>
      <c r="C180" s="2">
        <v>7.7373168508412104E-56</v>
      </c>
      <c r="D180" s="2">
        <v>2.4026690016917199E-51</v>
      </c>
      <c r="E180" s="2" t="s">
        <v>152</v>
      </c>
      <c r="G180" s="2">
        <v>0.71698113207547198</v>
      </c>
      <c r="H180" s="2">
        <v>0.28571428571428598</v>
      </c>
      <c r="I180" s="2">
        <v>0.62253193960511</v>
      </c>
      <c r="J180" s="2">
        <v>1.8804597701149399</v>
      </c>
      <c r="K180" s="2">
        <v>1.492</v>
      </c>
      <c r="L180" s="5" t="s">
        <v>21</v>
      </c>
      <c r="M180" s="2">
        <v>1.8136511375947999</v>
      </c>
      <c r="N180" s="2">
        <v>1.3705035971223001</v>
      </c>
      <c r="O180" s="2">
        <v>0.61783439490445902</v>
      </c>
      <c r="P180" s="2">
        <v>1.79375</v>
      </c>
      <c r="R180" s="2">
        <f>N180/M180</f>
        <v>0.7556599881385202</v>
      </c>
      <c r="S180" s="2">
        <f>H180/G180</f>
        <v>0.39849624060150396</v>
      </c>
      <c r="T180" s="2">
        <v>0.86826823155449495</v>
      </c>
      <c r="U180" s="2">
        <v>0.79342298288508695</v>
      </c>
    </row>
    <row r="181" spans="1:21" x14ac:dyDescent="0.25">
      <c r="A181" s="1" t="s">
        <v>1015</v>
      </c>
      <c r="B181" s="2">
        <f>O181/P181</f>
        <v>0.28918567221423214</v>
      </c>
      <c r="C181" s="2">
        <v>3.01745146997213E-55</v>
      </c>
      <c r="D181" s="2">
        <v>9.3700920497044499E-51</v>
      </c>
      <c r="E181" s="2" t="s">
        <v>152</v>
      </c>
      <c r="G181" s="2">
        <v>0.43396226415094302</v>
      </c>
      <c r="H181" s="2">
        <v>0.60714285714285698</v>
      </c>
      <c r="I181" s="2">
        <v>0.39140534262485499</v>
      </c>
      <c r="J181" s="2">
        <v>1.3333333333333299</v>
      </c>
      <c r="K181" s="2">
        <v>1.56</v>
      </c>
      <c r="L181" s="5" t="s">
        <v>21</v>
      </c>
      <c r="M181" s="2">
        <v>1.28169014084507</v>
      </c>
      <c r="N181" s="2">
        <v>1.4640287769784199</v>
      </c>
      <c r="O181" s="2">
        <v>0.40021231422505299</v>
      </c>
      <c r="P181" s="2">
        <v>1.3839285714285701</v>
      </c>
      <c r="R181" s="2">
        <f>N181/M181</f>
        <v>1.1422642106095369</v>
      </c>
      <c r="S181" s="2">
        <f>H181/G181</f>
        <v>1.3990683229813674</v>
      </c>
      <c r="T181" s="2">
        <v>0.90193405039640595</v>
      </c>
      <c r="U181" s="2">
        <v>1.17</v>
      </c>
    </row>
    <row r="182" spans="1:21" x14ac:dyDescent="0.25">
      <c r="A182" s="1" t="s">
        <v>800</v>
      </c>
      <c r="B182" s="2">
        <f>O182/P182</f>
        <v>0.40798760543983459</v>
      </c>
      <c r="C182" s="2">
        <v>5.5783859785249804E-54</v>
      </c>
      <c r="D182" s="2">
        <v>1.7322561979113601E-49</v>
      </c>
      <c r="E182" s="2" t="s">
        <v>152</v>
      </c>
      <c r="G182" s="2">
        <v>1.07547169811321</v>
      </c>
      <c r="H182" s="2">
        <v>0.71428571428571397</v>
      </c>
      <c r="I182" s="2">
        <v>0.73635307781649195</v>
      </c>
      <c r="J182" s="2">
        <v>1.8264367816092</v>
      </c>
      <c r="K182" s="2">
        <v>1.9319999999999999</v>
      </c>
      <c r="L182" s="5" t="s">
        <v>21</v>
      </c>
      <c r="M182" s="2">
        <v>1.78331527627302</v>
      </c>
      <c r="N182" s="2">
        <v>1.80935251798561</v>
      </c>
      <c r="O182" s="2">
        <v>0.75477707006369399</v>
      </c>
      <c r="P182" s="2">
        <v>1.85</v>
      </c>
      <c r="R182" s="2">
        <f>N182/M182</f>
        <v>1.0146004702920539</v>
      </c>
      <c r="S182" s="2">
        <f>H182/G182</f>
        <v>0.66416040100250451</v>
      </c>
      <c r="T182" s="2">
        <v>0.68467917761884201</v>
      </c>
      <c r="U182" s="2">
        <v>1.05779735682819</v>
      </c>
    </row>
    <row r="183" spans="1:21" x14ac:dyDescent="0.25">
      <c r="A183" s="1" t="s">
        <v>863</v>
      </c>
      <c r="B183" s="2">
        <f>O183/P183</f>
        <v>0.37798556171902531</v>
      </c>
      <c r="C183" s="2">
        <v>1.01072642536997E-53</v>
      </c>
      <c r="D183" s="2">
        <v>3.1386087687013698E-49</v>
      </c>
      <c r="E183" s="2" t="s">
        <v>152</v>
      </c>
      <c r="G183" s="2">
        <v>0.58490566037735803</v>
      </c>
      <c r="H183" s="2">
        <v>0.75</v>
      </c>
      <c r="I183" s="2">
        <v>0.62601626016260203</v>
      </c>
      <c r="J183" s="2">
        <v>1.6034482758620701</v>
      </c>
      <c r="K183" s="2">
        <v>1.8560000000000001</v>
      </c>
      <c r="L183" s="5" t="s">
        <v>21</v>
      </c>
      <c r="M183" s="2">
        <v>1.5449620801733499</v>
      </c>
      <c r="N183" s="2">
        <v>1.74460431654676</v>
      </c>
      <c r="O183" s="2">
        <v>0.62738853503184699</v>
      </c>
      <c r="P183" s="2">
        <v>1.6598214285714299</v>
      </c>
      <c r="R183" s="2">
        <f>N183/M183</f>
        <v>1.1292214475264075</v>
      </c>
      <c r="S183" s="2">
        <f>H183/G183</f>
        <v>1.2822580645161301</v>
      </c>
      <c r="T183" s="2">
        <v>1.0702858641489701</v>
      </c>
      <c r="U183" s="2">
        <v>1.1575053763440899</v>
      </c>
    </row>
    <row r="184" spans="1:21" x14ac:dyDescent="0.25">
      <c r="A184" s="1" t="s">
        <v>1169</v>
      </c>
      <c r="B184" s="2">
        <f>O184/P184</f>
        <v>0.17377857958101733</v>
      </c>
      <c r="C184" s="2">
        <v>9.8275021063799509E-53</v>
      </c>
      <c r="D184" s="2">
        <v>3.0517342290941699E-48</v>
      </c>
      <c r="E184" s="2" t="s">
        <v>152</v>
      </c>
      <c r="G184" s="2">
        <v>0.26415094339622602</v>
      </c>
      <c r="H184" s="2">
        <v>0.28571428571428598</v>
      </c>
      <c r="I184" s="2">
        <v>0.18002322880371699</v>
      </c>
      <c r="J184" s="2">
        <v>0.99310344827586206</v>
      </c>
      <c r="K184" s="2">
        <v>1.3879999999999999</v>
      </c>
      <c r="L184" s="5" t="s">
        <v>21</v>
      </c>
      <c r="M184" s="2">
        <v>0.95124593716143002</v>
      </c>
      <c r="N184" s="2">
        <v>1.27697841726619</v>
      </c>
      <c r="O184" s="2">
        <v>0.18789808917197501</v>
      </c>
      <c r="P184" s="2">
        <v>1.08125</v>
      </c>
      <c r="R184" s="2">
        <f>N184/M184</f>
        <v>1.3424271971944117</v>
      </c>
      <c r="S184" s="2">
        <f>H184/G184</f>
        <v>1.081632653061227</v>
      </c>
      <c r="T184" s="2">
        <v>0.68151650904264405</v>
      </c>
      <c r="U184" s="2">
        <v>1.39763888888889</v>
      </c>
    </row>
    <row r="185" spans="1:21" x14ac:dyDescent="0.25">
      <c r="A185" s="1" t="s">
        <v>987</v>
      </c>
      <c r="B185" s="2">
        <f>O185/P185</f>
        <v>0.29895586070334612</v>
      </c>
      <c r="C185" s="2">
        <v>1.9969595687029798E-52</v>
      </c>
      <c r="D185" s="2">
        <v>6.2011585486933601E-48</v>
      </c>
      <c r="E185" s="2" t="s">
        <v>152</v>
      </c>
      <c r="G185" s="2">
        <v>0.45283018867924502</v>
      </c>
      <c r="H185" s="2">
        <v>0.107142857142857</v>
      </c>
      <c r="I185" s="2">
        <v>0.42392566782810698</v>
      </c>
      <c r="J185" s="2">
        <v>1.3609195402298899</v>
      </c>
      <c r="K185" s="2">
        <v>1.5</v>
      </c>
      <c r="L185" s="5" t="s">
        <v>21</v>
      </c>
      <c r="M185" s="2">
        <v>1.30877573131094</v>
      </c>
      <c r="N185" s="2">
        <v>1.35971223021583</v>
      </c>
      <c r="O185" s="2">
        <v>0.41613588110403399</v>
      </c>
      <c r="P185" s="2">
        <v>1.39196428571429</v>
      </c>
      <c r="R185" s="2">
        <f>N185/M185</f>
        <v>1.0389191957692165</v>
      </c>
      <c r="S185" s="2">
        <f>H185/G185</f>
        <v>0.23660714285714268</v>
      </c>
      <c r="T185" s="2">
        <v>0.93616918312040298</v>
      </c>
      <c r="U185" s="2">
        <v>1.1021959459459401</v>
      </c>
    </row>
    <row r="186" spans="1:21" x14ac:dyDescent="0.25">
      <c r="A186" s="1" t="s">
        <v>1039</v>
      </c>
      <c r="B186" s="2">
        <f>O186/P186</f>
        <v>0.27562988009634337</v>
      </c>
      <c r="C186" s="2">
        <v>4.3581996683890097E-50</v>
      </c>
      <c r="D186" s="2">
        <v>1.35335174302484E-45</v>
      </c>
      <c r="E186" s="2" t="s">
        <v>152</v>
      </c>
      <c r="G186" s="2">
        <v>0.35849056603773599</v>
      </c>
      <c r="H186" s="2">
        <v>0.28571428571428598</v>
      </c>
      <c r="I186" s="2">
        <v>0.36120789779326401</v>
      </c>
      <c r="J186" s="2">
        <v>1.3517241379310301</v>
      </c>
      <c r="K186" s="2">
        <v>1.1279999999999999</v>
      </c>
      <c r="L186" s="5" t="s">
        <v>21</v>
      </c>
      <c r="M186" s="2">
        <v>1.2946912242686901</v>
      </c>
      <c r="N186" s="2">
        <v>1.0431654676258999</v>
      </c>
      <c r="O186" s="2">
        <v>0.35881104033970301</v>
      </c>
      <c r="P186" s="2">
        <v>1.3017857142857101</v>
      </c>
      <c r="R186" s="2">
        <f>N186/M186</f>
        <v>0.805725294241594</v>
      </c>
      <c r="S186" s="2">
        <f>H186/G186</f>
        <v>0.79699248120300792</v>
      </c>
      <c r="T186" s="2">
        <v>1.00757992542332</v>
      </c>
      <c r="U186" s="2">
        <v>0.83448979591837003</v>
      </c>
    </row>
    <row r="187" spans="1:21" x14ac:dyDescent="0.25">
      <c r="A187" s="1" t="s">
        <v>1051</v>
      </c>
      <c r="B187" s="2">
        <f>O187/P187</f>
        <v>0.266476326433499</v>
      </c>
      <c r="C187" s="2">
        <v>5.0708917823519598E-50</v>
      </c>
      <c r="D187" s="2">
        <v>1.5746640251737502E-45</v>
      </c>
      <c r="E187" s="2" t="s">
        <v>152</v>
      </c>
      <c r="G187" s="2">
        <v>0.52830188679245305</v>
      </c>
      <c r="H187" s="2">
        <v>0.46428571428571402</v>
      </c>
      <c r="I187" s="2">
        <v>0.31707317073170699</v>
      </c>
      <c r="J187" s="2">
        <v>1.3287356321839101</v>
      </c>
      <c r="K187" s="2">
        <v>0.98</v>
      </c>
      <c r="L187" s="5" t="s">
        <v>21</v>
      </c>
      <c r="M187" s="2">
        <v>1.2827735644637099</v>
      </c>
      <c r="N187" s="2">
        <v>0.92805755395683498</v>
      </c>
      <c r="O187" s="2">
        <v>0.33333333333333298</v>
      </c>
      <c r="P187" s="2">
        <v>1.2508928571428599</v>
      </c>
      <c r="R187" s="2">
        <f>N187/M187</f>
        <v>0.72347729924168547</v>
      </c>
      <c r="S187" s="2">
        <f>H187/G187</f>
        <v>0.87882653061224403</v>
      </c>
      <c r="T187" s="2">
        <v>0.60017421602787402</v>
      </c>
      <c r="U187" s="2">
        <v>0.73754325259515396</v>
      </c>
    </row>
    <row r="188" spans="1:21" x14ac:dyDescent="0.25">
      <c r="A188" s="1" t="s">
        <v>1140</v>
      </c>
      <c r="B188" s="2">
        <f>O188/P188</f>
        <v>0.19947662074754324</v>
      </c>
      <c r="C188" s="2">
        <v>4.8822751284256699E-49</v>
      </c>
      <c r="D188" s="2">
        <v>1.5160928956300201E-44</v>
      </c>
      <c r="E188" s="2" t="s">
        <v>152</v>
      </c>
      <c r="G188" s="2">
        <v>0.26415094339622602</v>
      </c>
      <c r="H188" s="2">
        <v>0.107142857142857</v>
      </c>
      <c r="I188" s="2">
        <v>0.21486643437863001</v>
      </c>
      <c r="J188" s="2">
        <v>1.0804597701149401</v>
      </c>
      <c r="K188" s="2">
        <v>1.056</v>
      </c>
      <c r="L188" s="5" t="s">
        <v>21</v>
      </c>
      <c r="M188" s="2">
        <v>1.03358613217768</v>
      </c>
      <c r="N188" s="2">
        <v>0.96043165467625902</v>
      </c>
      <c r="O188" s="2">
        <v>0.21443736730360899</v>
      </c>
      <c r="P188" s="2">
        <v>1.075</v>
      </c>
      <c r="R188" s="2">
        <f>N188/M188</f>
        <v>0.92922265960816386</v>
      </c>
      <c r="S188" s="2">
        <f>H188/G188</f>
        <v>0.40561224489795922</v>
      </c>
      <c r="T188" s="2">
        <v>0.81342293014767197</v>
      </c>
      <c r="U188" s="2">
        <v>0.97736170212766205</v>
      </c>
    </row>
    <row r="189" spans="1:21" x14ac:dyDescent="0.25">
      <c r="A189" s="1" t="s">
        <v>1089</v>
      </c>
      <c r="B189" s="2">
        <f>O189/P189</f>
        <v>0.24294531758395613</v>
      </c>
      <c r="C189" s="2">
        <v>1.51768298880543E-48</v>
      </c>
      <c r="D189" s="2">
        <v>4.7128609851374997E-44</v>
      </c>
      <c r="E189" s="2" t="s">
        <v>152</v>
      </c>
      <c r="G189" s="2">
        <v>0.37735849056603799</v>
      </c>
      <c r="H189" s="2">
        <v>0.28571428571428598</v>
      </c>
      <c r="I189" s="2">
        <v>0.274099883855981</v>
      </c>
      <c r="J189" s="2">
        <v>1.16091954022989</v>
      </c>
      <c r="K189" s="2">
        <v>1.1279999999999999</v>
      </c>
      <c r="L189" s="5" t="s">
        <v>21</v>
      </c>
      <c r="M189" s="2">
        <v>1.1159263271939299</v>
      </c>
      <c r="N189" s="2">
        <v>1.0431654676258999</v>
      </c>
      <c r="O189" s="2">
        <v>0.28025477707006402</v>
      </c>
      <c r="P189" s="2">
        <v>1.15357142857143</v>
      </c>
      <c r="R189" s="2">
        <f>N189/M189</f>
        <v>0.93479779283369724</v>
      </c>
      <c r="S189" s="2">
        <f>H189/G189</f>
        <v>0.75714285714285734</v>
      </c>
      <c r="T189" s="2">
        <v>0.72636469221834898</v>
      </c>
      <c r="U189" s="2">
        <v>0.97164356435643096</v>
      </c>
    </row>
    <row r="190" spans="1:21" x14ac:dyDescent="0.25">
      <c r="A190" s="1" t="s">
        <v>1226</v>
      </c>
      <c r="B190" s="2">
        <f>O190/P190</f>
        <v>8.4580463639031267E-2</v>
      </c>
      <c r="C190" s="2">
        <v>7.8554836440653195E-48</v>
      </c>
      <c r="D190" s="2">
        <v>2.4393633359916099E-43</v>
      </c>
      <c r="E190" s="2" t="s">
        <v>152</v>
      </c>
      <c r="G190" s="2">
        <v>5.6603773584905703E-2</v>
      </c>
      <c r="H190" s="2">
        <v>0</v>
      </c>
      <c r="I190" s="2">
        <v>7.7816492450638805E-2</v>
      </c>
      <c r="J190" s="2">
        <v>0.80344827586206902</v>
      </c>
      <c r="K190" s="2">
        <v>1.1399999999999999</v>
      </c>
      <c r="L190" s="5" t="s">
        <v>21</v>
      </c>
      <c r="M190" s="2">
        <v>0.76056338028169002</v>
      </c>
      <c r="N190" s="2">
        <v>1.02517985611511</v>
      </c>
      <c r="O190" s="2">
        <v>7.4309978768577506E-2</v>
      </c>
      <c r="P190" s="2">
        <v>0.878571428571429</v>
      </c>
      <c r="R190" s="2">
        <f>N190/M190</f>
        <v>1.3479216626698671</v>
      </c>
      <c r="S190" s="2">
        <f>H190/G190</f>
        <v>0</v>
      </c>
      <c r="T190" s="2">
        <v>1.3747580332946201</v>
      </c>
      <c r="U190" s="2">
        <v>1.41888412017167</v>
      </c>
    </row>
    <row r="191" spans="1:21" x14ac:dyDescent="0.25">
      <c r="A191" s="1" t="s">
        <v>960</v>
      </c>
      <c r="B191" s="2">
        <f>O191/P191</f>
        <v>0.31462946112627654</v>
      </c>
      <c r="C191" s="2">
        <v>1.3009904141334301E-47</v>
      </c>
      <c r="D191" s="2">
        <v>4.0399655330085499E-43</v>
      </c>
      <c r="E191" s="2" t="s">
        <v>152</v>
      </c>
      <c r="G191" s="2">
        <v>0.60377358490566002</v>
      </c>
      <c r="H191" s="2">
        <v>0.46428571428571402</v>
      </c>
      <c r="I191" s="2">
        <v>0.39953542392566799</v>
      </c>
      <c r="J191" s="2">
        <v>1.25632183908046</v>
      </c>
      <c r="K191" s="2">
        <v>1.508</v>
      </c>
      <c r="L191" s="5" t="s">
        <v>21</v>
      </c>
      <c r="M191" s="2">
        <v>1.21885157096425</v>
      </c>
      <c r="N191" s="2">
        <v>1.4028776978417301</v>
      </c>
      <c r="O191" s="2">
        <v>0.41295116772823798</v>
      </c>
      <c r="P191" s="2">
        <v>1.3125</v>
      </c>
      <c r="R191" s="2">
        <f>N191/M191</f>
        <v>1.1509832134292566</v>
      </c>
      <c r="S191" s="2">
        <f>H191/G191</f>
        <v>0.7689732142857143</v>
      </c>
      <c r="T191" s="2">
        <v>0.66173054587688795</v>
      </c>
      <c r="U191" s="2">
        <v>1.2003293687099701</v>
      </c>
    </row>
    <row r="192" spans="1:21" x14ac:dyDescent="0.25">
      <c r="A192" s="1" t="s">
        <v>708</v>
      </c>
      <c r="B192" s="2">
        <f>O192/P192</f>
        <v>0.43872839672196512</v>
      </c>
      <c r="C192" s="2">
        <v>6.6255358631401796E-47</v>
      </c>
      <c r="D192" s="2">
        <v>2.05742765158092E-42</v>
      </c>
      <c r="E192" s="2" t="s">
        <v>152</v>
      </c>
      <c r="G192" s="2">
        <v>1.1698113207547201</v>
      </c>
      <c r="H192" s="2">
        <v>1</v>
      </c>
      <c r="I192" s="2">
        <v>0.78861788617886197</v>
      </c>
      <c r="J192" s="2">
        <v>1.6310344827586201</v>
      </c>
      <c r="K192" s="2">
        <v>2.66</v>
      </c>
      <c r="L192" s="5" t="s">
        <v>21</v>
      </c>
      <c r="M192" s="2">
        <v>1.60455037919827</v>
      </c>
      <c r="N192" s="2">
        <v>2.4928057553956799</v>
      </c>
      <c r="O192" s="2">
        <v>0.81634819532908698</v>
      </c>
      <c r="P192" s="2">
        <v>1.86071428571429</v>
      </c>
      <c r="R192" s="2">
        <f>N192/M192</f>
        <v>1.5535852209521996</v>
      </c>
      <c r="S192" s="2">
        <f>H192/G192</f>
        <v>0.85483870967741715</v>
      </c>
      <c r="T192" s="2">
        <v>0.674141096249671</v>
      </c>
      <c r="U192" s="2">
        <v>1.63086680761099</v>
      </c>
    </row>
    <row r="193" spans="1:21" x14ac:dyDescent="0.25">
      <c r="A193" s="1" t="s">
        <v>1080</v>
      </c>
      <c r="B193" s="2">
        <f>O193/P193</f>
        <v>0.24832701765701817</v>
      </c>
      <c r="C193" s="2">
        <v>1.9616133774202E-46</v>
      </c>
      <c r="D193" s="2">
        <v>6.0913980209029595E-42</v>
      </c>
      <c r="E193" s="2" t="s">
        <v>152</v>
      </c>
      <c r="G193" s="2">
        <v>0.45283018867924502</v>
      </c>
      <c r="H193" s="2">
        <v>0.28571428571428598</v>
      </c>
      <c r="I193" s="2">
        <v>0.30778164924506402</v>
      </c>
      <c r="J193" s="2">
        <v>1.0931034482758599</v>
      </c>
      <c r="K193" s="2">
        <v>1.8839999999999999</v>
      </c>
      <c r="L193" s="5" t="s">
        <v>21</v>
      </c>
      <c r="M193" s="2">
        <v>1.05633802816901</v>
      </c>
      <c r="N193" s="2">
        <v>1.72302158273381</v>
      </c>
      <c r="O193" s="2">
        <v>0.31528662420382197</v>
      </c>
      <c r="P193" s="2">
        <v>1.26964285714286</v>
      </c>
      <c r="R193" s="2">
        <f>N193/M193</f>
        <v>1.6311270983213464</v>
      </c>
      <c r="S193" s="2">
        <f>H193/G193</f>
        <v>0.63095238095238193</v>
      </c>
      <c r="T193" s="2">
        <v>0.67968447541618304</v>
      </c>
      <c r="U193" s="2">
        <v>1.7235331230283899</v>
      </c>
    </row>
    <row r="194" spans="1:21" x14ac:dyDescent="0.25">
      <c r="A194" s="1" t="s">
        <v>892</v>
      </c>
      <c r="B194" s="2">
        <f>O194/P194</f>
        <v>0.35999473911654728</v>
      </c>
      <c r="C194" s="2">
        <v>7.46298029597178E-46</v>
      </c>
      <c r="D194" s="2">
        <v>2.3174792713081201E-41</v>
      </c>
      <c r="E194" s="2" t="s">
        <v>152</v>
      </c>
      <c r="G194" s="2">
        <v>0.41509433962264197</v>
      </c>
      <c r="H194" s="2">
        <v>0.60714285714285698</v>
      </c>
      <c r="I194" s="2">
        <v>0.51103368176538899</v>
      </c>
      <c r="J194" s="2">
        <v>1.3885057471264399</v>
      </c>
      <c r="K194" s="2">
        <v>1.496</v>
      </c>
      <c r="L194" s="5" t="s">
        <v>21</v>
      </c>
      <c r="M194" s="2">
        <v>1.3326110509209099</v>
      </c>
      <c r="N194" s="2">
        <v>1.4064748201438799</v>
      </c>
      <c r="O194" s="2">
        <v>0.50849256900212303</v>
      </c>
      <c r="P194" s="2">
        <v>1.4125000000000001</v>
      </c>
      <c r="R194" s="2">
        <f>N194/M194</f>
        <v>1.0554278528396759</v>
      </c>
      <c r="S194" s="2">
        <f>H194/G194</f>
        <v>1.4626623376623356</v>
      </c>
      <c r="T194" s="2">
        <v>1.2311265969802501</v>
      </c>
      <c r="U194" s="2">
        <v>1.07741721854304</v>
      </c>
    </row>
    <row r="195" spans="1:21" x14ac:dyDescent="0.25">
      <c r="A195" s="1" t="s">
        <v>1095</v>
      </c>
      <c r="B195" s="2">
        <f>O195/P195</f>
        <v>0.23855838470105892</v>
      </c>
      <c r="C195" s="2">
        <v>9.7908360413430296E-46</v>
      </c>
      <c r="D195" s="2">
        <v>3.04034831591825E-41</v>
      </c>
      <c r="E195" s="2" t="s">
        <v>152</v>
      </c>
      <c r="G195" s="2">
        <v>0.47169811320754701</v>
      </c>
      <c r="H195" s="2">
        <v>0.42857142857142899</v>
      </c>
      <c r="I195" s="2">
        <v>0.246225319396051</v>
      </c>
      <c r="J195" s="2">
        <v>0.88275862068965505</v>
      </c>
      <c r="K195" s="2">
        <v>1.8919999999999999</v>
      </c>
      <c r="L195" s="5" t="s">
        <v>21</v>
      </c>
      <c r="M195" s="2">
        <v>0.85915492957746498</v>
      </c>
      <c r="N195" s="2">
        <v>1.74460431654676</v>
      </c>
      <c r="O195" s="2">
        <v>0.26433121019108302</v>
      </c>
      <c r="P195" s="2">
        <v>1.10803571428571</v>
      </c>
      <c r="R195" s="2">
        <f>N195/M195</f>
        <v>2.0306050241773761</v>
      </c>
      <c r="S195" s="2">
        <f>H195/G195</f>
        <v>0.90857142857142981</v>
      </c>
      <c r="T195" s="2">
        <v>0.52199767711962797</v>
      </c>
      <c r="U195" s="2">
        <v>2.1432812499999998</v>
      </c>
    </row>
    <row r="196" spans="1:21" x14ac:dyDescent="0.25">
      <c r="A196" s="1" t="s">
        <v>909</v>
      </c>
      <c r="B196" s="2">
        <f>O196/P196</f>
        <v>0.35371005165837299</v>
      </c>
      <c r="C196" s="2">
        <v>6.967998660613E-45</v>
      </c>
      <c r="D196" s="2">
        <v>2.1637726240801598E-40</v>
      </c>
      <c r="E196" s="2" t="s">
        <v>152</v>
      </c>
      <c r="G196" s="2">
        <v>0.73584905660377398</v>
      </c>
      <c r="H196" s="2">
        <v>0.60714285714285698</v>
      </c>
      <c r="I196" s="2">
        <v>0.50058072009291499</v>
      </c>
      <c r="J196" s="2">
        <v>1.35747126436782</v>
      </c>
      <c r="K196" s="2">
        <v>1.8240000000000001</v>
      </c>
      <c r="L196" s="5" t="s">
        <v>21</v>
      </c>
      <c r="M196" s="2">
        <v>1.3217768147345601</v>
      </c>
      <c r="N196" s="2">
        <v>1.7014388489208601</v>
      </c>
      <c r="O196" s="2">
        <v>0.51698513800424595</v>
      </c>
      <c r="P196" s="2">
        <v>1.46160714285714</v>
      </c>
      <c r="R196" s="2">
        <f>N196/M196</f>
        <v>1.2872361127491436</v>
      </c>
      <c r="S196" s="2">
        <f>H196/G196</f>
        <v>0.82509157509157449</v>
      </c>
      <c r="T196" s="2">
        <v>0.68027636320319196</v>
      </c>
      <c r="U196" s="2">
        <v>1.34367485182049</v>
      </c>
    </row>
    <row r="197" spans="1:21" x14ac:dyDescent="0.25">
      <c r="A197" s="1" t="s">
        <v>777</v>
      </c>
      <c r="B197" s="2">
        <f>O197/P197</f>
        <v>0.41494284767103928</v>
      </c>
      <c r="C197" s="2">
        <v>7.4781372388681895E-45</v>
      </c>
      <c r="D197" s="2">
        <v>2.3221859567857401E-40</v>
      </c>
      <c r="E197" s="2" t="s">
        <v>152</v>
      </c>
      <c r="G197" s="2">
        <v>0.81132075471698095</v>
      </c>
      <c r="H197" s="2">
        <v>0.53571428571428603</v>
      </c>
      <c r="I197" s="2">
        <v>0.760743321718931</v>
      </c>
      <c r="J197" s="2">
        <v>1.72413793103448</v>
      </c>
      <c r="K197" s="2">
        <v>2.1720000000000002</v>
      </c>
      <c r="L197" s="5" t="s">
        <v>21</v>
      </c>
      <c r="M197" s="2">
        <v>1.6717226435536301</v>
      </c>
      <c r="N197" s="2">
        <v>2.0071942446043201</v>
      </c>
      <c r="O197" s="2">
        <v>0.756900212314225</v>
      </c>
      <c r="P197" s="2">
        <v>1.82410714285714</v>
      </c>
      <c r="R197" s="2">
        <f>N197/M197</f>
        <v>1.2006741981657723</v>
      </c>
      <c r="S197" s="2">
        <f>H197/G197</f>
        <v>0.66029900332225966</v>
      </c>
      <c r="T197" s="2">
        <v>0.937660373281473</v>
      </c>
      <c r="U197" s="2">
        <v>1.25976</v>
      </c>
    </row>
    <row r="198" spans="1:21" x14ac:dyDescent="0.25">
      <c r="A198" s="1" t="s">
        <v>622</v>
      </c>
      <c r="B198" s="2">
        <f>O198/P198</f>
        <v>0.4759692643329313</v>
      </c>
      <c r="C198" s="2">
        <v>3.0076606718201402E-44</v>
      </c>
      <c r="D198" s="2">
        <v>9.3396886842030908E-40</v>
      </c>
      <c r="E198" s="2" t="s">
        <v>152</v>
      </c>
      <c r="G198" s="2">
        <v>0.75471698113207597</v>
      </c>
      <c r="H198" s="2">
        <v>1.25</v>
      </c>
      <c r="I198" s="2">
        <v>1.0603948896631801</v>
      </c>
      <c r="J198" s="2">
        <v>2.06666666666667</v>
      </c>
      <c r="K198" s="2">
        <v>2.68</v>
      </c>
      <c r="L198" s="5" t="s">
        <v>21</v>
      </c>
      <c r="M198" s="2">
        <v>1.99133261105092</v>
      </c>
      <c r="N198" s="2">
        <v>2.5359712230215798</v>
      </c>
      <c r="O198" s="2">
        <v>1.0488322717622101</v>
      </c>
      <c r="P198" s="2">
        <v>2.2035714285714301</v>
      </c>
      <c r="R198" s="2">
        <f>N198/M198</f>
        <v>1.2735045913215013</v>
      </c>
      <c r="S198" s="2">
        <f>H198/G198</f>
        <v>1.6562499999999989</v>
      </c>
      <c r="T198" s="2">
        <v>1.4050232288037099</v>
      </c>
      <c r="U198" s="2">
        <v>1.2967741935483901</v>
      </c>
    </row>
    <row r="199" spans="1:21" x14ac:dyDescent="0.25">
      <c r="A199" s="1" t="s">
        <v>1184</v>
      </c>
      <c r="B199" s="2">
        <f>O199/P199</f>
        <v>0.15906979830148646</v>
      </c>
      <c r="C199" s="2">
        <v>1.12898320930979E-42</v>
      </c>
      <c r="D199" s="2">
        <v>3.5058315598696899E-38</v>
      </c>
      <c r="E199" s="2" t="s">
        <v>152</v>
      </c>
      <c r="G199" s="2">
        <v>0.20754716981132099</v>
      </c>
      <c r="H199" s="2">
        <v>0.25</v>
      </c>
      <c r="I199" s="2">
        <v>0.138211382113821</v>
      </c>
      <c r="J199" s="2">
        <v>0.78160919540229901</v>
      </c>
      <c r="K199" s="2">
        <v>1.3759999999999999</v>
      </c>
      <c r="L199" s="5" t="s">
        <v>21</v>
      </c>
      <c r="M199" s="2">
        <v>0.74864572047670597</v>
      </c>
      <c r="N199" s="2">
        <v>1.2625899280575501</v>
      </c>
      <c r="O199" s="2">
        <v>0.145435244161359</v>
      </c>
      <c r="P199" s="2">
        <v>0.91428571428571404</v>
      </c>
      <c r="R199" s="2">
        <f>N199/M199</f>
        <v>1.6864985580276692</v>
      </c>
      <c r="S199" s="2">
        <f>H199/G199</f>
        <v>1.2045454545454533</v>
      </c>
      <c r="T199" s="2">
        <v>0.66592756836659095</v>
      </c>
      <c r="U199" s="2">
        <v>1.76047058823529</v>
      </c>
    </row>
    <row r="200" spans="1:21" x14ac:dyDescent="0.25">
      <c r="A200" s="1" t="s">
        <v>610</v>
      </c>
      <c r="B200" s="2">
        <f>O200/P200</f>
        <v>0.48024446440638391</v>
      </c>
      <c r="C200" s="2">
        <v>1.61232519553928E-42</v>
      </c>
      <c r="D200" s="2">
        <v>5.0067534297081295E-38</v>
      </c>
      <c r="E200" s="2" t="s">
        <v>152</v>
      </c>
      <c r="G200" s="2">
        <v>2.0754716981132102</v>
      </c>
      <c r="H200" s="2">
        <v>0.46428571428571402</v>
      </c>
      <c r="I200" s="2">
        <v>0.95818815331010498</v>
      </c>
      <c r="J200" s="2">
        <v>2.1091954022988499</v>
      </c>
      <c r="K200" s="2">
        <v>2.048</v>
      </c>
      <c r="L200" s="5" t="s">
        <v>21</v>
      </c>
      <c r="M200" s="2">
        <v>2.1072589382448501</v>
      </c>
      <c r="N200" s="2">
        <v>1.88848920863309</v>
      </c>
      <c r="O200" s="2">
        <v>1.0063694267515899</v>
      </c>
      <c r="P200" s="2">
        <v>2.0955357142857101</v>
      </c>
      <c r="R200" s="2">
        <f>N200/M200</f>
        <v>0.89618279669323653</v>
      </c>
      <c r="S200" s="2">
        <f>H200/G200</f>
        <v>0.22370129870129829</v>
      </c>
      <c r="T200" s="2">
        <v>0.46167247386759602</v>
      </c>
      <c r="U200" s="2">
        <v>0.97098637602179905</v>
      </c>
    </row>
    <row r="201" spans="1:21" x14ac:dyDescent="0.25">
      <c r="A201" s="1" t="s">
        <v>532</v>
      </c>
      <c r="B201" s="2">
        <f>O201/P201</f>
        <v>0.50859909344029797</v>
      </c>
      <c r="C201" s="2">
        <v>2.90248921726868E-42</v>
      </c>
      <c r="D201" s="2">
        <v>9.0130997663844402E-38</v>
      </c>
      <c r="E201" s="2" t="s">
        <v>152</v>
      </c>
      <c r="G201" s="2">
        <v>1.1320754716981101</v>
      </c>
      <c r="H201" s="2">
        <v>0.89285714285714302</v>
      </c>
      <c r="I201" s="2">
        <v>1.0499419279907101</v>
      </c>
      <c r="J201" s="2">
        <v>2.14137931034483</v>
      </c>
      <c r="K201" s="2">
        <v>1.796</v>
      </c>
      <c r="L201" s="5" t="s">
        <v>21</v>
      </c>
      <c r="M201" s="2">
        <v>2.0834236186348898</v>
      </c>
      <c r="N201" s="2">
        <v>1.7050359712230201</v>
      </c>
      <c r="O201" s="2">
        <v>1.04989384288747</v>
      </c>
      <c r="P201" s="2">
        <v>2.0642857142857101</v>
      </c>
      <c r="R201" s="2">
        <f>N201/M201</f>
        <v>0.81838180002020011</v>
      </c>
      <c r="S201" s="2">
        <f>H201/G201</f>
        <v>0.7886904761904785</v>
      </c>
      <c r="T201" s="2">
        <v>0.92744870305846305</v>
      </c>
      <c r="U201" s="2">
        <v>0.83871175523349295</v>
      </c>
    </row>
    <row r="202" spans="1:21" x14ac:dyDescent="0.25">
      <c r="A202" s="1" t="s">
        <v>1224</v>
      </c>
      <c r="B202" s="2">
        <f>O202/P202</f>
        <v>8.5112751012467541E-2</v>
      </c>
      <c r="C202" s="2">
        <v>7.8550547893391302E-42</v>
      </c>
      <c r="D202" s="2">
        <v>2.4392301637334801E-37</v>
      </c>
      <c r="E202" s="2" t="s">
        <v>152</v>
      </c>
      <c r="G202" s="2">
        <v>9.4339622641509399E-2</v>
      </c>
      <c r="H202" s="2">
        <v>0.214285714285714</v>
      </c>
      <c r="I202" s="2">
        <v>6.2717770034843204E-2</v>
      </c>
      <c r="J202" s="2">
        <v>0.740229885057471</v>
      </c>
      <c r="K202" s="2">
        <v>1.056</v>
      </c>
      <c r="L202" s="5" t="s">
        <v>21</v>
      </c>
      <c r="M202" s="2">
        <v>0.703141928494041</v>
      </c>
      <c r="N202" s="2">
        <v>0.97122302158273399</v>
      </c>
      <c r="O202" s="2">
        <v>6.9002123142250502E-2</v>
      </c>
      <c r="P202" s="2">
        <v>0.81071428571428605</v>
      </c>
      <c r="R202" s="2">
        <f>N202/M202</f>
        <v>1.381261708660807</v>
      </c>
      <c r="S202" s="2">
        <f>H202/G202</f>
        <v>2.2714285714285691</v>
      </c>
      <c r="T202" s="2">
        <v>0.66480836236933805</v>
      </c>
      <c r="U202" s="2">
        <v>1.4265838509316799</v>
      </c>
    </row>
    <row r="203" spans="1:21" x14ac:dyDescent="0.25">
      <c r="A203" s="1" t="s">
        <v>346</v>
      </c>
      <c r="B203" s="2">
        <f>O203/P203</f>
        <v>0.58869212665621418</v>
      </c>
      <c r="C203" s="2">
        <v>9.6879785260755098E-42</v>
      </c>
      <c r="D203" s="2">
        <v>3.0084079717022299E-37</v>
      </c>
      <c r="E203" s="2" t="s">
        <v>152</v>
      </c>
      <c r="G203" s="2">
        <v>2.1886792452830202</v>
      </c>
      <c r="H203" s="2">
        <v>2.1428571428571401</v>
      </c>
      <c r="I203" s="2">
        <v>2.27642276422764</v>
      </c>
      <c r="J203" s="2">
        <v>3.7149425287356301</v>
      </c>
      <c r="K203" s="2">
        <v>4.3280000000000003</v>
      </c>
      <c r="L203" s="5" t="s">
        <v>21</v>
      </c>
      <c r="M203" s="2">
        <v>3.6273022751895998</v>
      </c>
      <c r="N203" s="2">
        <v>4.1079136690647502</v>
      </c>
      <c r="O203" s="2">
        <v>2.2675159235668798</v>
      </c>
      <c r="P203" s="2">
        <v>3.8517857142857101</v>
      </c>
      <c r="R203" s="2">
        <f>N203/M203</f>
        <v>1.1324983024333224</v>
      </c>
      <c r="S203" s="2">
        <f>H203/G203</f>
        <v>0.97906403940886522</v>
      </c>
      <c r="T203" s="2">
        <v>1.0400897112419401</v>
      </c>
      <c r="U203" s="2">
        <v>1.1650247524752499</v>
      </c>
    </row>
    <row r="204" spans="1:21" x14ac:dyDescent="0.25">
      <c r="A204" s="1" t="s">
        <v>1136</v>
      </c>
      <c r="B204" s="2">
        <f>O204/P204</f>
        <v>0.20472878128506755</v>
      </c>
      <c r="C204" s="2">
        <v>2.25678908071604E-41</v>
      </c>
      <c r="D204" s="2">
        <v>7.0080071323475302E-37</v>
      </c>
      <c r="E204" s="2" t="s">
        <v>152</v>
      </c>
      <c r="G204" s="2">
        <v>0.20754716981132099</v>
      </c>
      <c r="H204" s="2">
        <v>0.25</v>
      </c>
      <c r="I204" s="2">
        <v>0.19628339140534301</v>
      </c>
      <c r="J204" s="2">
        <v>0.92413793103448305</v>
      </c>
      <c r="K204" s="2">
        <v>1.1279999999999999</v>
      </c>
      <c r="L204" s="5" t="s">
        <v>21</v>
      </c>
      <c r="M204" s="2">
        <v>0.88299024918743196</v>
      </c>
      <c r="N204" s="2">
        <v>1.0395683453237401</v>
      </c>
      <c r="O204" s="2">
        <v>0.19851380042462799</v>
      </c>
      <c r="P204" s="2">
        <v>0.96964285714285703</v>
      </c>
      <c r="R204" s="2">
        <f>N204/M204</f>
        <v>1.177327095378911</v>
      </c>
      <c r="S204" s="2">
        <f>H204/G204</f>
        <v>1.2045454545454533</v>
      </c>
      <c r="T204" s="2">
        <v>0.94572906768028797</v>
      </c>
      <c r="U204" s="2">
        <v>1.22059701492537</v>
      </c>
    </row>
    <row r="205" spans="1:21" x14ac:dyDescent="0.25">
      <c r="A205" s="1" t="s">
        <v>1232</v>
      </c>
      <c r="B205" s="2">
        <f>O205/P205</f>
        <v>8.0244746476754142E-2</v>
      </c>
      <c r="C205" s="2">
        <v>5.7789542162581101E-41</v>
      </c>
      <c r="D205" s="2">
        <v>1.79453865277463E-36</v>
      </c>
      <c r="E205" s="2" t="s">
        <v>152</v>
      </c>
      <c r="G205" s="2">
        <v>9.4339622641509399E-2</v>
      </c>
      <c r="H205" s="2">
        <v>3.5714285714285698E-2</v>
      </c>
      <c r="I205" s="2">
        <v>6.2717770034843204E-2</v>
      </c>
      <c r="J205" s="2">
        <v>0.828735632183908</v>
      </c>
      <c r="K205" s="2">
        <v>0.67200000000000004</v>
      </c>
      <c r="L205" s="5" t="s">
        <v>21</v>
      </c>
      <c r="M205" s="2">
        <v>0.78656554712892701</v>
      </c>
      <c r="N205" s="2">
        <v>0.60791366906474797</v>
      </c>
      <c r="O205" s="2">
        <v>6.3694267515923594E-2</v>
      </c>
      <c r="P205" s="2">
        <v>0.79374999999999996</v>
      </c>
      <c r="R205" s="2">
        <f>N205/M205</f>
        <v>0.77287095943080253</v>
      </c>
      <c r="S205" s="2">
        <f>H205/G205</f>
        <v>0.37857142857142856</v>
      </c>
      <c r="T205" s="2">
        <v>0.66480836236933805</v>
      </c>
      <c r="U205" s="2">
        <v>0.81087378640776697</v>
      </c>
    </row>
    <row r="206" spans="1:21" x14ac:dyDescent="0.25">
      <c r="A206" s="1" t="s">
        <v>1207</v>
      </c>
      <c r="B206" s="2">
        <f>O206/P206</f>
        <v>0.11761751478209248</v>
      </c>
      <c r="C206" s="2">
        <v>3.0905819558093401E-40</v>
      </c>
      <c r="D206" s="2">
        <v>9.5971841473747501E-36</v>
      </c>
      <c r="E206" s="2" t="s">
        <v>152</v>
      </c>
      <c r="G206" s="2">
        <v>9.4339622641509399E-2</v>
      </c>
      <c r="H206" s="2">
        <v>3.5714285714285698E-2</v>
      </c>
      <c r="I206" s="2">
        <v>9.9883855981416997E-2</v>
      </c>
      <c r="J206" s="2">
        <v>0.9</v>
      </c>
      <c r="K206" s="2">
        <v>0.58799999999999997</v>
      </c>
      <c r="L206" s="5" t="s">
        <v>21</v>
      </c>
      <c r="M206" s="2">
        <v>0.85373781148428995</v>
      </c>
      <c r="N206" s="2">
        <v>0.53237410071942404</v>
      </c>
      <c r="O206" s="2">
        <v>9.76645435244161E-2</v>
      </c>
      <c r="P206" s="2">
        <v>0.83035714285714302</v>
      </c>
      <c r="R206" s="2">
        <f>N206/M206</f>
        <v>0.62358032355841198</v>
      </c>
      <c r="S206" s="2">
        <f>H206/G206</f>
        <v>0.37857142857142856</v>
      </c>
      <c r="T206" s="2">
        <v>1.0587688734030201</v>
      </c>
      <c r="U206" s="2">
        <v>0.65333333333333299</v>
      </c>
    </row>
    <row r="207" spans="1:21" x14ac:dyDescent="0.25">
      <c r="A207" s="1" t="s">
        <v>970</v>
      </c>
      <c r="B207" s="2">
        <f>O207/P207</f>
        <v>0.30960582833626182</v>
      </c>
      <c r="C207" s="2">
        <v>3.77202558413978E-40</v>
      </c>
      <c r="D207" s="2">
        <v>1.17132710464293E-35</v>
      </c>
      <c r="E207" s="2" t="s">
        <v>152</v>
      </c>
      <c r="G207" s="2">
        <v>0.28301886792452802</v>
      </c>
      <c r="H207" s="2">
        <v>0.42857142857142899</v>
      </c>
      <c r="I207" s="2">
        <v>0.36120789779326401</v>
      </c>
      <c r="J207" s="2">
        <v>1.1471264367816101</v>
      </c>
      <c r="K207" s="2">
        <v>1.2</v>
      </c>
      <c r="L207" s="5" t="s">
        <v>21</v>
      </c>
      <c r="M207" s="2">
        <v>1.09750812567714</v>
      </c>
      <c r="N207" s="2">
        <v>1.1223021582733801</v>
      </c>
      <c r="O207" s="2">
        <v>0.35881104033970301</v>
      </c>
      <c r="P207" s="2">
        <v>1.15892857142857</v>
      </c>
      <c r="R207" s="2">
        <f>N207/M207</f>
        <v>1.0225912064030895</v>
      </c>
      <c r="S207" s="2">
        <f>H207/G207</f>
        <v>1.5142857142857173</v>
      </c>
      <c r="T207" s="2">
        <v>1.2762679055362001</v>
      </c>
      <c r="U207" s="2">
        <v>1.0460921843687401</v>
      </c>
    </row>
    <row r="208" spans="1:21" x14ac:dyDescent="0.25">
      <c r="A208" s="1" t="s">
        <v>1212</v>
      </c>
      <c r="B208" s="2">
        <f>O208/P208</f>
        <v>0.11211681007188892</v>
      </c>
      <c r="C208" s="2">
        <v>6.5499460789879001E-40</v>
      </c>
      <c r="D208" s="2">
        <v>2.03395475590811E-35</v>
      </c>
      <c r="E208" s="2" t="s">
        <v>152</v>
      </c>
      <c r="G208" s="2">
        <v>5.6603773584905703E-2</v>
      </c>
      <c r="H208" s="2">
        <v>3.5714285714285698E-2</v>
      </c>
      <c r="I208" s="2">
        <v>9.5238095238095205E-2</v>
      </c>
      <c r="J208" s="2">
        <v>0.80459770114942497</v>
      </c>
      <c r="K208" s="2">
        <v>0.84799999999999998</v>
      </c>
      <c r="L208" s="5" t="s">
        <v>21</v>
      </c>
      <c r="M208" s="2">
        <v>0.76164680390032502</v>
      </c>
      <c r="N208" s="2">
        <v>0.76618705035971202</v>
      </c>
      <c r="O208" s="2">
        <v>9.1295116772823801E-2</v>
      </c>
      <c r="P208" s="2">
        <v>0.81428571428571395</v>
      </c>
      <c r="R208" s="2">
        <f>N208/M208</f>
        <v>1.00596109172406</v>
      </c>
      <c r="S208" s="2">
        <f>H208/G208</f>
        <v>0.63095238095238015</v>
      </c>
      <c r="T208" s="2">
        <v>1.6825396825396799</v>
      </c>
      <c r="U208" s="2">
        <v>1.05394285714286</v>
      </c>
    </row>
    <row r="209" spans="1:21" x14ac:dyDescent="0.25">
      <c r="A209" s="1" t="s">
        <v>631</v>
      </c>
      <c r="B209" s="2">
        <f>O209/P209</f>
        <v>0.47083190462831415</v>
      </c>
      <c r="C209" s="2">
        <v>7.0243380438749296E-40</v>
      </c>
      <c r="D209" s="2">
        <v>2.1812676927644799E-35</v>
      </c>
      <c r="E209" s="2" t="s">
        <v>152</v>
      </c>
      <c r="G209" s="2">
        <v>0.71698113207547198</v>
      </c>
      <c r="H209" s="2">
        <v>0.85714285714285698</v>
      </c>
      <c r="I209" s="2">
        <v>1.0557491289198599</v>
      </c>
      <c r="J209" s="2">
        <v>1.9735632183908001</v>
      </c>
      <c r="K209" s="2">
        <v>2.94</v>
      </c>
      <c r="L209" s="5" t="s">
        <v>21</v>
      </c>
      <c r="M209" s="2">
        <v>1.9014084507042299</v>
      </c>
      <c r="N209" s="2">
        <v>2.7302158273381298</v>
      </c>
      <c r="O209" s="2">
        <v>1.0307855626327</v>
      </c>
      <c r="P209" s="2">
        <v>2.1892857142857101</v>
      </c>
      <c r="R209" s="2">
        <f>N209/M209</f>
        <v>1.4358912869704203</v>
      </c>
      <c r="S209" s="2">
        <f>H209/G209</f>
        <v>1.1954887218045105</v>
      </c>
      <c r="T209" s="2">
        <v>1.47249220612507</v>
      </c>
      <c r="U209" s="2">
        <v>1.4896913220733901</v>
      </c>
    </row>
    <row r="210" spans="1:21" x14ac:dyDescent="0.25">
      <c r="A210" s="1" t="s">
        <v>1174</v>
      </c>
      <c r="B210" s="2">
        <f>O210/P210</f>
        <v>0.17224365300080791</v>
      </c>
      <c r="C210" s="2">
        <v>1.8410948932385199E-39</v>
      </c>
      <c r="D210" s="2">
        <v>5.71715197197358E-35</v>
      </c>
      <c r="E210" s="2" t="s">
        <v>152</v>
      </c>
      <c r="G210" s="2">
        <v>0.22641509433962301</v>
      </c>
      <c r="H210" s="2">
        <v>0.214285714285714</v>
      </c>
      <c r="I210" s="2">
        <v>0.146341463414634</v>
      </c>
      <c r="J210" s="2">
        <v>0.82528735632183903</v>
      </c>
      <c r="K210" s="2">
        <v>1.1040000000000001</v>
      </c>
      <c r="L210" s="5" t="s">
        <v>21</v>
      </c>
      <c r="M210" s="2">
        <v>0.79089924160346703</v>
      </c>
      <c r="N210" s="2">
        <v>1.0143884892086299</v>
      </c>
      <c r="O210" s="2">
        <v>0.152866242038217</v>
      </c>
      <c r="P210" s="2">
        <v>0.88749999999999996</v>
      </c>
      <c r="R210" s="2">
        <f>N210/M210</f>
        <v>1.2825761308761168</v>
      </c>
      <c r="S210" s="2">
        <f>H210/G210</f>
        <v>0.94642857142856862</v>
      </c>
      <c r="T210" s="2">
        <v>0.64634146341463306</v>
      </c>
      <c r="U210" s="2">
        <v>1.3377158774373299</v>
      </c>
    </row>
    <row r="211" spans="1:21" x14ac:dyDescent="0.25">
      <c r="A211" s="1" t="s">
        <v>865</v>
      </c>
      <c r="B211" s="2">
        <f>O211/P211</f>
        <v>0.37588548283481221</v>
      </c>
      <c r="C211" s="2">
        <v>6.3018389827089401E-39</v>
      </c>
      <c r="D211" s="2">
        <v>1.9569100593006099E-34</v>
      </c>
      <c r="E211" s="2" t="s">
        <v>152</v>
      </c>
      <c r="G211" s="2">
        <v>0.69811320754716999</v>
      </c>
      <c r="H211" s="2">
        <v>0.53571428571428603</v>
      </c>
      <c r="I211" s="2">
        <v>0.48083623693379801</v>
      </c>
      <c r="J211" s="2">
        <v>1.25632183908046</v>
      </c>
      <c r="K211" s="2">
        <v>1.524</v>
      </c>
      <c r="L211" s="5" t="s">
        <v>21</v>
      </c>
      <c r="M211" s="2">
        <v>1.2242686890574199</v>
      </c>
      <c r="N211" s="2">
        <v>1.4244604316546801</v>
      </c>
      <c r="O211" s="2">
        <v>0.49469214437367298</v>
      </c>
      <c r="P211" s="2">
        <v>1.3160714285714299</v>
      </c>
      <c r="R211" s="2">
        <f>N211/M211</f>
        <v>1.1635194499267887</v>
      </c>
      <c r="S211" s="2">
        <f>H211/G211</f>
        <v>0.76737451737451767</v>
      </c>
      <c r="T211" s="2">
        <v>0.68876542047273703</v>
      </c>
      <c r="U211" s="2">
        <v>1.21306495882891</v>
      </c>
    </row>
    <row r="212" spans="1:21" x14ac:dyDescent="0.25">
      <c r="A212" s="1" t="s">
        <v>401</v>
      </c>
      <c r="B212" s="2">
        <f>O212/P212</f>
        <v>0.55985878256908506</v>
      </c>
      <c r="C212" s="2">
        <v>3.4003137108506398E-38</v>
      </c>
      <c r="D212" s="2">
        <v>1.0558994166304501E-33</v>
      </c>
      <c r="E212" s="2" t="s">
        <v>152</v>
      </c>
      <c r="G212" s="2">
        <v>1.0188679245283001</v>
      </c>
      <c r="H212" s="2">
        <v>0.78571428571428603</v>
      </c>
      <c r="I212" s="2">
        <v>1.33914053426249</v>
      </c>
      <c r="J212" s="2">
        <v>2.3045977011494299</v>
      </c>
      <c r="K212" s="2">
        <v>2.42</v>
      </c>
      <c r="L212" s="5" t="s">
        <v>21</v>
      </c>
      <c r="M212" s="2">
        <v>2.2307692307692299</v>
      </c>
      <c r="N212" s="2">
        <v>2.2553956834532398</v>
      </c>
      <c r="O212" s="2">
        <v>1.30467091295117</v>
      </c>
      <c r="P212" s="2">
        <v>2.3303571428571401</v>
      </c>
      <c r="R212" s="2">
        <f>N212/M212</f>
        <v>1.0110394443066251</v>
      </c>
      <c r="S212" s="2">
        <f>H212/G212</f>
        <v>0.77116402116402283</v>
      </c>
      <c r="T212" s="2">
        <v>1.3143416354798501</v>
      </c>
      <c r="U212" s="2">
        <v>1.0500748129675801</v>
      </c>
    </row>
    <row r="213" spans="1:21" x14ac:dyDescent="0.25">
      <c r="A213" s="1" t="s">
        <v>1231</v>
      </c>
      <c r="B213" s="2">
        <f>O213/P213</f>
        <v>8.1162515732865537E-2</v>
      </c>
      <c r="C213" s="2">
        <v>3.0769603220523001E-37</v>
      </c>
      <c r="D213" s="2">
        <v>9.55488488806899E-33</v>
      </c>
      <c r="E213" s="2" t="s">
        <v>152</v>
      </c>
      <c r="G213" s="2">
        <v>3.77358490566038E-2</v>
      </c>
      <c r="H213" s="2">
        <v>3.5714285714285698E-2</v>
      </c>
      <c r="I213" s="2">
        <v>6.2717770034843204E-2</v>
      </c>
      <c r="J213" s="2">
        <v>0.68275862068965498</v>
      </c>
      <c r="K213" s="2">
        <v>0.96399999999999997</v>
      </c>
      <c r="L213" s="5" t="s">
        <v>21</v>
      </c>
      <c r="M213" s="2">
        <v>0.64572047670639199</v>
      </c>
      <c r="N213" s="2">
        <v>0.87050359712230196</v>
      </c>
      <c r="O213" s="2">
        <v>6.0509554140127403E-2</v>
      </c>
      <c r="P213" s="2">
        <v>0.74553571428571397</v>
      </c>
      <c r="R213" s="2">
        <f>N213/M213</f>
        <v>1.3481121143353776</v>
      </c>
      <c r="S213" s="2">
        <f>H213/G213</f>
        <v>0.9464285714285704</v>
      </c>
      <c r="T213" s="2">
        <v>1.66202090592334</v>
      </c>
      <c r="U213" s="2">
        <v>1.41191919191919</v>
      </c>
    </row>
    <row r="214" spans="1:21" x14ac:dyDescent="0.25">
      <c r="A214" s="1" t="s">
        <v>395</v>
      </c>
      <c r="B214" s="2">
        <f>O214/P214</f>
        <v>0.56367995250429603</v>
      </c>
      <c r="C214" s="2">
        <v>7.8507729462684104E-37</v>
      </c>
      <c r="D214" s="2">
        <v>2.4379005230047301E-32</v>
      </c>
      <c r="E214" s="2" t="s">
        <v>152</v>
      </c>
      <c r="G214" s="2">
        <v>1.5471698113207499</v>
      </c>
      <c r="H214" s="2">
        <v>1.1428571428571399</v>
      </c>
      <c r="I214" s="2">
        <v>1.4192799070847899</v>
      </c>
      <c r="J214" s="2">
        <v>2.2804597701149398</v>
      </c>
      <c r="K214" s="2">
        <v>3.3359999999999999</v>
      </c>
      <c r="L214" s="5" t="s">
        <v>21</v>
      </c>
      <c r="M214" s="2">
        <v>2.2383531960996699</v>
      </c>
      <c r="N214" s="2">
        <v>3.11510791366906</v>
      </c>
      <c r="O214" s="2">
        <v>1.41825902335456</v>
      </c>
      <c r="P214" s="2">
        <v>2.5160714285714301</v>
      </c>
      <c r="R214" s="2">
        <f>N214/M214</f>
        <v>1.3916963234833248</v>
      </c>
      <c r="S214" s="2">
        <f>H214/G214</f>
        <v>0.73867595818815368</v>
      </c>
      <c r="T214" s="2">
        <v>0.91733945214017198</v>
      </c>
      <c r="U214" s="2">
        <v>1.46286290322581</v>
      </c>
    </row>
    <row r="215" spans="1:21" x14ac:dyDescent="0.25">
      <c r="A215" s="1" t="s">
        <v>1041</v>
      </c>
      <c r="B215" s="2">
        <f>O215/P215</f>
        <v>0.27421428785024499</v>
      </c>
      <c r="C215" s="2">
        <v>1.07209296716557E-36</v>
      </c>
      <c r="D215" s="2">
        <v>3.3291702909392498E-32</v>
      </c>
      <c r="E215" s="2" t="s">
        <v>152</v>
      </c>
      <c r="G215" s="2">
        <v>0.30188679245283001</v>
      </c>
      <c r="H215" s="2">
        <v>0.35714285714285698</v>
      </c>
      <c r="I215" s="2">
        <v>0.274099883855981</v>
      </c>
      <c r="J215" s="2">
        <v>1.0770114942528699</v>
      </c>
      <c r="K215" s="2">
        <v>0.79600000000000004</v>
      </c>
      <c r="L215" s="5" t="s">
        <v>21</v>
      </c>
      <c r="M215" s="2">
        <v>1.0325027085590499</v>
      </c>
      <c r="N215" s="2">
        <v>0.75179856115107901</v>
      </c>
      <c r="O215" s="2">
        <v>0.27813163481953301</v>
      </c>
      <c r="P215" s="2">
        <v>1.01428571428571</v>
      </c>
      <c r="R215" s="2">
        <f>N215/M215</f>
        <v>0.72813228955135745</v>
      </c>
      <c r="S215" s="2">
        <f>H215/G215</f>
        <v>1.1830357142857144</v>
      </c>
      <c r="T215" s="2">
        <v>0.90795586527293803</v>
      </c>
      <c r="U215" s="2">
        <v>0.73908217716115499</v>
      </c>
    </row>
    <row r="216" spans="1:21" x14ac:dyDescent="0.25">
      <c r="A216" s="1" t="s">
        <v>1102</v>
      </c>
      <c r="B216" s="2">
        <f>O216/P216</f>
        <v>0.23213983180676223</v>
      </c>
      <c r="C216" s="2">
        <v>1.2972483788384001E-36</v>
      </c>
      <c r="D216" s="2">
        <v>4.0283453908068801E-32</v>
      </c>
      <c r="E216" s="2" t="s">
        <v>152</v>
      </c>
      <c r="G216" s="2">
        <v>0.41509433962264197</v>
      </c>
      <c r="H216" s="2">
        <v>0</v>
      </c>
      <c r="I216" s="2">
        <v>0.24157955865272901</v>
      </c>
      <c r="J216" s="2">
        <v>1.27241379310345</v>
      </c>
      <c r="K216" s="2">
        <v>0.28399999999999997</v>
      </c>
      <c r="L216" s="5" t="s">
        <v>21</v>
      </c>
      <c r="M216" s="2">
        <v>1.22318526543879</v>
      </c>
      <c r="N216" s="2">
        <v>0.25539568345323699</v>
      </c>
      <c r="O216" s="2">
        <v>0.24416135881104001</v>
      </c>
      <c r="P216" s="2">
        <v>1.0517857142857101</v>
      </c>
      <c r="R216" s="2">
        <f>N216/M216</f>
        <v>0.20879558532093628</v>
      </c>
      <c r="S216" s="2">
        <f>H216/G216</f>
        <v>0</v>
      </c>
      <c r="T216" s="2">
        <v>0.58198711857248298</v>
      </c>
      <c r="U216" s="2">
        <v>0.22319783197831899</v>
      </c>
    </row>
    <row r="217" spans="1:21" x14ac:dyDescent="0.25">
      <c r="A217" s="1" t="s">
        <v>969</v>
      </c>
      <c r="B217" s="2">
        <f>O217/P217</f>
        <v>0.31054194544785474</v>
      </c>
      <c r="C217" s="2">
        <v>2.6805787525650798E-36</v>
      </c>
      <c r="D217" s="2">
        <v>8.3240012003403399E-32</v>
      </c>
      <c r="E217" s="2" t="s">
        <v>152</v>
      </c>
      <c r="G217" s="2">
        <v>0.45283018867924502</v>
      </c>
      <c r="H217" s="2">
        <v>0.60714285714285698</v>
      </c>
      <c r="I217" s="2">
        <v>0.32520325203251998</v>
      </c>
      <c r="J217" s="2">
        <v>1.06666666666667</v>
      </c>
      <c r="K217" s="2">
        <v>1.204</v>
      </c>
      <c r="L217" s="5" t="s">
        <v>21</v>
      </c>
      <c r="M217" s="2">
        <v>1.03141928494041</v>
      </c>
      <c r="N217" s="2">
        <v>1.14388489208633</v>
      </c>
      <c r="O217" s="2">
        <v>0.34076433121019101</v>
      </c>
      <c r="P217" s="2">
        <v>1.0973214285714299</v>
      </c>
      <c r="R217" s="2">
        <f>N217/M217</f>
        <v>1.1090396590290803</v>
      </c>
      <c r="S217" s="2">
        <f>H217/G217</f>
        <v>1.34077380952381</v>
      </c>
      <c r="T217" s="2">
        <v>0.71815718157181496</v>
      </c>
      <c r="U217" s="2">
        <v>1.1287499999999999</v>
      </c>
    </row>
    <row r="218" spans="1:21" x14ac:dyDescent="0.25">
      <c r="A218" s="1" t="s">
        <v>1064</v>
      </c>
      <c r="B218" s="2">
        <f>O218/P218</f>
        <v>0.25727948450262528</v>
      </c>
      <c r="C218" s="2">
        <v>4.9503331014848998E-36</v>
      </c>
      <c r="D218" s="2">
        <v>1.5372269380041101E-31</v>
      </c>
      <c r="E218" s="2" t="s">
        <v>152</v>
      </c>
      <c r="G218" s="2">
        <v>0.320754716981132</v>
      </c>
      <c r="H218" s="2">
        <v>0.14285714285714299</v>
      </c>
      <c r="I218" s="2">
        <v>0.248548199767712</v>
      </c>
      <c r="J218" s="2">
        <v>0.97011494252873598</v>
      </c>
      <c r="K218" s="2">
        <v>0.96799999999999997</v>
      </c>
      <c r="L218" s="5" t="s">
        <v>21</v>
      </c>
      <c r="M218" s="2">
        <v>0.93282773564463695</v>
      </c>
      <c r="N218" s="2">
        <v>0.88489208633093497</v>
      </c>
      <c r="O218" s="2">
        <v>0.249469214437367</v>
      </c>
      <c r="P218" s="2">
        <v>0.96964285714285703</v>
      </c>
      <c r="R218" s="2">
        <f>N218/M218</f>
        <v>0.94861253854059591</v>
      </c>
      <c r="S218" s="2">
        <f>H218/G218</f>
        <v>0.44537815126050473</v>
      </c>
      <c r="T218" s="2">
        <v>0.77488556398169095</v>
      </c>
      <c r="U218" s="2">
        <v>0.99781990521327002</v>
      </c>
    </row>
    <row r="219" spans="1:21" x14ac:dyDescent="0.25">
      <c r="A219" s="1" t="s">
        <v>1002</v>
      </c>
      <c r="B219" s="2">
        <f>O219/P219</f>
        <v>0.29365871127823417</v>
      </c>
      <c r="C219" s="2">
        <v>5.4480537004553E-36</v>
      </c>
      <c r="D219" s="2">
        <v>1.69178411560238E-31</v>
      </c>
      <c r="E219" s="2" t="s">
        <v>152</v>
      </c>
      <c r="G219" s="2">
        <v>0.43396226415094302</v>
      </c>
      <c r="H219" s="2">
        <v>0.214285714285714</v>
      </c>
      <c r="I219" s="2">
        <v>0.29965156794425102</v>
      </c>
      <c r="J219" s="2">
        <v>1.0735632183907999</v>
      </c>
      <c r="K219" s="2">
        <v>0.91200000000000003</v>
      </c>
      <c r="L219" s="5" t="s">
        <v>21</v>
      </c>
      <c r="M219" s="2">
        <v>1.0368364030335899</v>
      </c>
      <c r="N219" s="2">
        <v>0.84172661870503596</v>
      </c>
      <c r="O219" s="2">
        <v>0.30467091295116799</v>
      </c>
      <c r="P219" s="2">
        <v>1.0375000000000001</v>
      </c>
      <c r="R219" s="2">
        <f>N219/M219</f>
        <v>0.81182201574163571</v>
      </c>
      <c r="S219" s="2">
        <f>H219/G219</f>
        <v>0.49378881987577616</v>
      </c>
      <c r="T219" s="2">
        <v>0.69050143917588303</v>
      </c>
      <c r="U219" s="2">
        <v>0.84950749464668496</v>
      </c>
    </row>
    <row r="220" spans="1:21" x14ac:dyDescent="0.25">
      <c r="A220" s="1" t="s">
        <v>570</v>
      </c>
      <c r="B220" s="2">
        <f>O220/P220</f>
        <v>0.4980235457191125</v>
      </c>
      <c r="C220" s="2">
        <v>8.0168699115411999E-36</v>
      </c>
      <c r="D220" s="2">
        <v>2.4894786136308899E-31</v>
      </c>
      <c r="E220" s="2" t="s">
        <v>152</v>
      </c>
      <c r="G220" s="2">
        <v>1.3396226415094299</v>
      </c>
      <c r="H220" s="2">
        <v>0.92857142857142905</v>
      </c>
      <c r="I220" s="2">
        <v>0.89779326364692202</v>
      </c>
      <c r="J220" s="2">
        <v>1.7850574712643701</v>
      </c>
      <c r="K220" s="2">
        <v>2.0960000000000001</v>
      </c>
      <c r="L220" s="5" t="s">
        <v>21</v>
      </c>
      <c r="M220" s="2">
        <v>1.7594799566630599</v>
      </c>
      <c r="N220" s="2">
        <v>1.97841726618705</v>
      </c>
      <c r="O220" s="2">
        <v>0.92356687898089196</v>
      </c>
      <c r="P220" s="2">
        <v>1.8544642857142899</v>
      </c>
      <c r="R220" s="2">
        <f>N220/M220</f>
        <v>1.1244329659425139</v>
      </c>
      <c r="S220" s="2">
        <f>H220/G220</f>
        <v>0.69315895372233649</v>
      </c>
      <c r="T220" s="2">
        <v>0.67018370384911297</v>
      </c>
      <c r="U220" s="2">
        <v>1.17419188667096</v>
      </c>
    </row>
    <row r="221" spans="1:21" x14ac:dyDescent="0.25">
      <c r="A221" s="1" t="s">
        <v>754</v>
      </c>
      <c r="B221" s="2">
        <f>O221/P221</f>
        <v>0.42203824411589175</v>
      </c>
      <c r="C221" s="2">
        <v>1.19215462056144E-35</v>
      </c>
      <c r="D221" s="2">
        <v>3.7019977432294501E-31</v>
      </c>
      <c r="E221" s="2" t="s">
        <v>152</v>
      </c>
      <c r="G221" s="2">
        <v>0.60377358490566002</v>
      </c>
      <c r="H221" s="2">
        <v>0.60714285714285698</v>
      </c>
      <c r="I221" s="2">
        <v>0.57839721254355403</v>
      </c>
      <c r="J221" s="2">
        <v>1.3080459770114901</v>
      </c>
      <c r="K221" s="2">
        <v>1.6120000000000001</v>
      </c>
      <c r="L221" s="5" t="s">
        <v>21</v>
      </c>
      <c r="M221" s="2">
        <v>1.2676056338028201</v>
      </c>
      <c r="N221" s="2">
        <v>1.5107913669064701</v>
      </c>
      <c r="O221" s="2">
        <v>0.58067940552017006</v>
      </c>
      <c r="P221" s="2">
        <v>1.3758928571428599</v>
      </c>
      <c r="R221" s="2">
        <f>N221/M221</f>
        <v>1.1918465227817678</v>
      </c>
      <c r="S221" s="2">
        <f>H221/G221</f>
        <v>1.0055803571428574</v>
      </c>
      <c r="T221" s="2">
        <v>0.95797038327526196</v>
      </c>
      <c r="U221" s="2">
        <v>1.2323725834797901</v>
      </c>
    </row>
    <row r="222" spans="1:21" x14ac:dyDescent="0.25">
      <c r="A222" s="1" t="s">
        <v>284</v>
      </c>
      <c r="B222" s="2">
        <f>O222/P222</f>
        <v>0.62579715946328796</v>
      </c>
      <c r="C222" s="2">
        <v>2.05901026889028E-34</v>
      </c>
      <c r="D222" s="2">
        <v>6.393844587985E-30</v>
      </c>
      <c r="E222" s="2" t="s">
        <v>152</v>
      </c>
      <c r="G222" s="2">
        <v>2.43396226415094</v>
      </c>
      <c r="H222" s="2">
        <v>2.3571428571428599</v>
      </c>
      <c r="I222" s="2">
        <v>2.4192799070847899</v>
      </c>
      <c r="J222" s="2">
        <v>3.8367816091954001</v>
      </c>
      <c r="K222" s="2">
        <v>3.96</v>
      </c>
      <c r="L222" s="5" t="s">
        <v>21</v>
      </c>
      <c r="M222" s="2">
        <v>3.75622968580715</v>
      </c>
      <c r="N222" s="2">
        <v>3.7985611510791402</v>
      </c>
      <c r="O222" s="2">
        <v>2.41825902335456</v>
      </c>
      <c r="P222" s="2">
        <v>3.8642857142857099</v>
      </c>
      <c r="R222" s="2">
        <f>N222/M222</f>
        <v>1.0112696690066476</v>
      </c>
      <c r="S222" s="2">
        <f>H222/G222</f>
        <v>0.96843853820598258</v>
      </c>
      <c r="T222" s="2">
        <v>0.99396771376352</v>
      </c>
      <c r="U222" s="2">
        <v>1.0321150389454801</v>
      </c>
    </row>
    <row r="223" spans="1:21" x14ac:dyDescent="0.25">
      <c r="A223" s="1" t="s">
        <v>448</v>
      </c>
      <c r="B223" s="2">
        <f>O223/P223</f>
        <v>0.54500460245433313</v>
      </c>
      <c r="C223" s="2">
        <v>6.2500630095577997E-34</v>
      </c>
      <c r="D223" s="2">
        <v>1.9408320663579799E-29</v>
      </c>
      <c r="E223" s="2" t="s">
        <v>152</v>
      </c>
      <c r="G223" s="2">
        <v>1.35849056603774</v>
      </c>
      <c r="H223" s="2">
        <v>0.67857142857142905</v>
      </c>
      <c r="I223" s="2">
        <v>1.11614401858304</v>
      </c>
      <c r="J223" s="2">
        <v>2.0264367816091999</v>
      </c>
      <c r="K223" s="2">
        <v>2.1280000000000001</v>
      </c>
      <c r="L223" s="5" t="s">
        <v>21</v>
      </c>
      <c r="M223" s="2">
        <v>1.9880823401950201</v>
      </c>
      <c r="N223" s="2">
        <v>1.9820143884892101</v>
      </c>
      <c r="O223" s="2">
        <v>1.1167728237791901</v>
      </c>
      <c r="P223" s="2">
        <v>2.0491071428571401</v>
      </c>
      <c r="R223" s="2">
        <f>N223/M223</f>
        <v>0.99694783682590593</v>
      </c>
      <c r="S223" s="2">
        <f>H223/G223</f>
        <v>0.49950396825396709</v>
      </c>
      <c r="T223" s="2">
        <v>0.82160601367917996</v>
      </c>
      <c r="U223" s="2">
        <v>1.0501191151446401</v>
      </c>
    </row>
    <row r="224" spans="1:21" x14ac:dyDescent="0.25">
      <c r="A224" s="1" t="s">
        <v>1202</v>
      </c>
      <c r="B224" s="2">
        <f>O224/P224</f>
        <v>0.12769256494839093</v>
      </c>
      <c r="C224" s="2">
        <v>1.17730658224621E-33</v>
      </c>
      <c r="D224" s="2">
        <v>3.6558901298491398E-29</v>
      </c>
      <c r="E224" s="2" t="s">
        <v>152</v>
      </c>
      <c r="G224" s="2">
        <v>0.113207547169811</v>
      </c>
      <c r="H224" s="2">
        <v>7.1428571428571397E-2</v>
      </c>
      <c r="I224" s="2">
        <v>9.5238095238095205E-2</v>
      </c>
      <c r="J224" s="2">
        <v>0.73908045977011505</v>
      </c>
      <c r="K224" s="2">
        <v>0.78</v>
      </c>
      <c r="L224" s="5" t="s">
        <v>21</v>
      </c>
      <c r="M224" s="2">
        <v>0.703141928494041</v>
      </c>
      <c r="N224" s="2">
        <v>0.70863309352518</v>
      </c>
      <c r="O224" s="2">
        <v>9.5541401273885398E-2</v>
      </c>
      <c r="P224" s="2">
        <v>0.74821428571428605</v>
      </c>
      <c r="R224" s="2">
        <f>N224/M224</f>
        <v>1.007809468911774</v>
      </c>
      <c r="S224" s="2">
        <f>H224/G224</f>
        <v>0.63095238095238249</v>
      </c>
      <c r="T224" s="2">
        <v>0.84126984126984306</v>
      </c>
      <c r="U224" s="2">
        <v>1.0553654743390399</v>
      </c>
    </row>
    <row r="225" spans="1:21" x14ac:dyDescent="0.25">
      <c r="A225" s="1" t="s">
        <v>263</v>
      </c>
      <c r="B225" s="2">
        <f>O225/P225</f>
        <v>0.63703183173398681</v>
      </c>
      <c r="C225" s="2">
        <v>3.95813448212287E-33</v>
      </c>
      <c r="D225" s="2">
        <v>1.22911950073361E-28</v>
      </c>
      <c r="E225" s="2" t="s">
        <v>152</v>
      </c>
      <c r="G225" s="2">
        <v>3.0754716981132102</v>
      </c>
      <c r="H225" s="2">
        <v>2.3571428571428599</v>
      </c>
      <c r="I225" s="2">
        <v>2.9941927990708499</v>
      </c>
      <c r="J225" s="2">
        <v>4.5689655172413799</v>
      </c>
      <c r="K225" s="2">
        <v>5.056</v>
      </c>
      <c r="L225" s="5" t="s">
        <v>21</v>
      </c>
      <c r="M225" s="2">
        <v>4.48320693391116</v>
      </c>
      <c r="N225" s="2">
        <v>4.7841726618704996</v>
      </c>
      <c r="O225" s="2">
        <v>2.9798301486199601</v>
      </c>
      <c r="P225" s="2">
        <v>4.6776785714285696</v>
      </c>
      <c r="R225" s="2">
        <f>N225/M225</f>
        <v>1.067131794805817</v>
      </c>
      <c r="S225" s="2">
        <f>H225/G225</f>
        <v>0.76643295354951824</v>
      </c>
      <c r="T225" s="2">
        <v>0.97357189172242298</v>
      </c>
      <c r="U225" s="2">
        <v>1.1065962264150899</v>
      </c>
    </row>
    <row r="226" spans="1:21" x14ac:dyDescent="0.25">
      <c r="A226" s="1" t="s">
        <v>728</v>
      </c>
      <c r="B226" s="2">
        <f>O226/P226</f>
        <v>0.43245609051445777</v>
      </c>
      <c r="C226" s="2">
        <v>5.3990403655885202E-33</v>
      </c>
      <c r="D226" s="2">
        <v>1.6765640047262001E-28</v>
      </c>
      <c r="E226" s="2" t="s">
        <v>152</v>
      </c>
      <c r="G226" s="2">
        <v>1.07547169811321</v>
      </c>
      <c r="H226" s="2">
        <v>0.53571428571428603</v>
      </c>
      <c r="I226" s="2">
        <v>0.76887340301974405</v>
      </c>
      <c r="J226" s="2">
        <v>1.66206896551724</v>
      </c>
      <c r="K226" s="2">
        <v>2.2879999999999998</v>
      </c>
      <c r="L226" s="5" t="s">
        <v>21</v>
      </c>
      <c r="M226" s="2">
        <v>1.6283856988082299</v>
      </c>
      <c r="N226" s="2">
        <v>2.1115107913669098</v>
      </c>
      <c r="O226" s="2">
        <v>0.77919320594479802</v>
      </c>
      <c r="P226" s="2">
        <v>1.8017857142857101</v>
      </c>
      <c r="R226" s="2">
        <f>N226/M226</f>
        <v>1.2966895944322439</v>
      </c>
      <c r="S226" s="2">
        <f>H226/G226</f>
        <v>0.49812030075187885</v>
      </c>
      <c r="T226" s="2">
        <v>0.71491737473765504</v>
      </c>
      <c r="U226" s="2">
        <v>1.37659751037345</v>
      </c>
    </row>
    <row r="227" spans="1:21" x14ac:dyDescent="0.25">
      <c r="A227" s="1" t="s">
        <v>1269</v>
      </c>
      <c r="B227" s="2">
        <f>O227/P227</f>
        <v>3.3649801706525581E-2</v>
      </c>
      <c r="C227" s="2">
        <v>9.3309378760288706E-33</v>
      </c>
      <c r="D227" s="2">
        <v>2.89753613864325E-28</v>
      </c>
      <c r="E227" s="2" t="s">
        <v>152</v>
      </c>
      <c r="G227" s="2">
        <v>9.4339622641509399E-2</v>
      </c>
      <c r="H227" s="2">
        <v>7.1428571428571397E-2</v>
      </c>
      <c r="I227" s="2">
        <v>1.6260162601626001E-2</v>
      </c>
      <c r="J227" s="2">
        <v>0.56436781609195397</v>
      </c>
      <c r="K227" s="2">
        <v>1.004</v>
      </c>
      <c r="L227" s="5" t="s">
        <v>21</v>
      </c>
      <c r="M227" s="2">
        <v>0.53737811484290399</v>
      </c>
      <c r="N227" s="2">
        <v>0.91007194244604295</v>
      </c>
      <c r="O227" s="2">
        <v>2.2292993630573198E-2</v>
      </c>
      <c r="P227" s="2">
        <v>0.66249999999999998</v>
      </c>
      <c r="R227" s="2">
        <f>N227/M227</f>
        <v>1.6935411348340665</v>
      </c>
      <c r="S227" s="2">
        <f>H227/G227</f>
        <v>0.75714285714285712</v>
      </c>
      <c r="T227" s="2">
        <v>0.172357723577236</v>
      </c>
      <c r="U227" s="2">
        <v>1.7789816700611001</v>
      </c>
    </row>
    <row r="228" spans="1:21" x14ac:dyDescent="0.25">
      <c r="A228" s="1" t="s">
        <v>533</v>
      </c>
      <c r="B228" s="2">
        <f>O228/P228</f>
        <v>0.50797657313009081</v>
      </c>
      <c r="C228" s="2">
        <v>1.0727431005560501E-32</v>
      </c>
      <c r="D228" s="2">
        <v>3.3311891501566998E-28</v>
      </c>
      <c r="E228" s="2" t="s">
        <v>152</v>
      </c>
      <c r="G228" s="2">
        <v>0.73584905660377398</v>
      </c>
      <c r="H228" s="2">
        <v>0.71428571428571397</v>
      </c>
      <c r="I228" s="2">
        <v>0.89314750290360001</v>
      </c>
      <c r="J228" s="2">
        <v>1.6045977011494299</v>
      </c>
      <c r="K228" s="2">
        <v>2.1680000000000001</v>
      </c>
      <c r="L228" s="5" t="s">
        <v>21</v>
      </c>
      <c r="M228" s="2">
        <v>1.5547128927410601</v>
      </c>
      <c r="N228" s="2">
        <v>2.02158273381295</v>
      </c>
      <c r="O228" s="2">
        <v>0.87898089171974503</v>
      </c>
      <c r="P228" s="2">
        <v>1.73035714285714</v>
      </c>
      <c r="R228" s="2">
        <f>N228/M228</f>
        <v>1.3002932845361357</v>
      </c>
      <c r="S228" s="2">
        <f>H228/G228</f>
        <v>0.9706959706959698</v>
      </c>
      <c r="T228" s="2">
        <v>1.2137645552279701</v>
      </c>
      <c r="U228" s="2">
        <v>1.35111747851002</v>
      </c>
    </row>
    <row r="229" spans="1:21" x14ac:dyDescent="0.25">
      <c r="A229" s="1" t="s">
        <v>1134</v>
      </c>
      <c r="B229" s="2">
        <f>O229/P229</f>
        <v>0.20521418084957782</v>
      </c>
      <c r="C229" s="2">
        <v>1.79204124299131E-32</v>
      </c>
      <c r="D229" s="2">
        <v>5.5648256718609002E-28</v>
      </c>
      <c r="E229" s="2" t="s">
        <v>152</v>
      </c>
      <c r="G229" s="2">
        <v>0.41509433962264197</v>
      </c>
      <c r="H229" s="2">
        <v>0.32142857142857101</v>
      </c>
      <c r="I229" s="2">
        <v>0.14982578397212501</v>
      </c>
      <c r="J229" s="2">
        <v>0.83678160919540201</v>
      </c>
      <c r="K229" s="2">
        <v>0.79600000000000004</v>
      </c>
      <c r="L229" s="5" t="s">
        <v>21</v>
      </c>
      <c r="M229" s="2">
        <v>0.81256771397616501</v>
      </c>
      <c r="N229" s="2">
        <v>0.74820143884892099</v>
      </c>
      <c r="O229" s="2">
        <v>0.169851380042463</v>
      </c>
      <c r="P229" s="2">
        <v>0.82767857142857104</v>
      </c>
      <c r="R229" s="2">
        <f>N229/M229</f>
        <v>0.92078657074340509</v>
      </c>
      <c r="S229" s="2">
        <f>H229/G229</f>
        <v>0.77435064935064746</v>
      </c>
      <c r="T229" s="2">
        <v>0.36094393411466402</v>
      </c>
      <c r="U229" s="2">
        <v>0.95126373626373695</v>
      </c>
    </row>
    <row r="230" spans="1:21" x14ac:dyDescent="0.25">
      <c r="A230" s="1" t="s">
        <v>679</v>
      </c>
      <c r="B230" s="2">
        <f>O230/P230</f>
        <v>0.45277730363928798</v>
      </c>
      <c r="C230" s="2">
        <v>2.6297946423361602E-32</v>
      </c>
      <c r="D230" s="2">
        <v>8.1663013028464598E-28</v>
      </c>
      <c r="E230" s="2" t="s">
        <v>152</v>
      </c>
      <c r="G230" s="2">
        <v>0.88679245283018904</v>
      </c>
      <c r="H230" s="2">
        <v>0.39285714285714302</v>
      </c>
      <c r="I230" s="2">
        <v>0.87340301974448298</v>
      </c>
      <c r="J230" s="2">
        <v>1.7850574712643701</v>
      </c>
      <c r="K230" s="2">
        <v>2.2959999999999998</v>
      </c>
      <c r="L230" s="5" t="s">
        <v>21</v>
      </c>
      <c r="M230" s="2">
        <v>1.73347778981582</v>
      </c>
      <c r="N230" s="2">
        <v>2.1043165467625902</v>
      </c>
      <c r="O230" s="2">
        <v>0.85987261146496796</v>
      </c>
      <c r="P230" s="2">
        <v>1.89910714285714</v>
      </c>
      <c r="R230" s="2">
        <f>N230/M230</f>
        <v>1.2139276079136678</v>
      </c>
      <c r="S230" s="2">
        <f>H230/G230</f>
        <v>0.44300911854103342</v>
      </c>
      <c r="T230" s="2">
        <v>0.98490127758420398</v>
      </c>
      <c r="U230" s="2">
        <v>1.28623309723116</v>
      </c>
    </row>
    <row r="231" spans="1:21" x14ac:dyDescent="0.25">
      <c r="A231" s="1" t="s">
        <v>991</v>
      </c>
      <c r="B231" s="2">
        <f>O231/P231</f>
        <v>0.29806177659064464</v>
      </c>
      <c r="C231" s="2">
        <v>4.3706061752071198E-32</v>
      </c>
      <c r="D231" s="2">
        <v>1.35720433558707E-27</v>
      </c>
      <c r="E231" s="2" t="s">
        <v>152</v>
      </c>
      <c r="G231" s="2">
        <v>0.22641509433962301</v>
      </c>
      <c r="H231" s="2">
        <v>0.14285714285714299</v>
      </c>
      <c r="I231" s="2">
        <v>0.29732868757259001</v>
      </c>
      <c r="J231" s="2">
        <v>0.99310344827586206</v>
      </c>
      <c r="K231" s="2">
        <v>0.88400000000000001</v>
      </c>
      <c r="L231" s="5" t="s">
        <v>21</v>
      </c>
      <c r="M231" s="2">
        <v>0.94907908992416001</v>
      </c>
      <c r="N231" s="2">
        <v>0.80935251798561103</v>
      </c>
      <c r="O231" s="2">
        <v>0.28874734607218699</v>
      </c>
      <c r="P231" s="2">
        <v>0.96875</v>
      </c>
      <c r="R231" s="2">
        <f>N231/M231</f>
        <v>0.85277668276337815</v>
      </c>
      <c r="S231" s="2">
        <f>H231/G231</f>
        <v>0.63095238095238049</v>
      </c>
      <c r="T231" s="2">
        <v>1.3132017034456001</v>
      </c>
      <c r="U231" s="2">
        <v>0.89013888888888903</v>
      </c>
    </row>
    <row r="232" spans="1:21" x14ac:dyDescent="0.25">
      <c r="A232" s="1" t="s">
        <v>1138</v>
      </c>
      <c r="B232" s="2">
        <f>O232/P232</f>
        <v>0.201698513800425</v>
      </c>
      <c r="C232" s="2">
        <v>3.3079359330780301E-31</v>
      </c>
      <c r="D232" s="2">
        <v>1.02721334529872E-26</v>
      </c>
      <c r="E232" s="2" t="s">
        <v>152</v>
      </c>
      <c r="G232" s="2">
        <v>0.26415094339622602</v>
      </c>
      <c r="H232" s="2">
        <v>0.14285714285714299</v>
      </c>
      <c r="I232" s="2">
        <v>0.155632984901278</v>
      </c>
      <c r="J232" s="2">
        <v>0.72298850574712603</v>
      </c>
      <c r="K232" s="2">
        <v>1.0680000000000001</v>
      </c>
      <c r="L232" s="5" t="s">
        <v>21</v>
      </c>
      <c r="M232" s="2">
        <v>0.69664138678223197</v>
      </c>
      <c r="N232" s="2">
        <v>0.97482014388489202</v>
      </c>
      <c r="O232" s="2">
        <v>0.16135881104034</v>
      </c>
      <c r="P232" s="2">
        <v>0.8</v>
      </c>
      <c r="R232" s="2">
        <f>N232/M232</f>
        <v>1.3993141412220143</v>
      </c>
      <c r="S232" s="2">
        <f>H232/G232</f>
        <v>0.54081632653061351</v>
      </c>
      <c r="T232" s="2">
        <v>0.58918201426912498</v>
      </c>
      <c r="U232" s="2">
        <v>1.4772019077901399</v>
      </c>
    </row>
    <row r="233" spans="1:21" x14ac:dyDescent="0.25">
      <c r="A233" s="1" t="s">
        <v>832</v>
      </c>
      <c r="B233" s="2">
        <f>O233/P233</f>
        <v>0.38940907751964265</v>
      </c>
      <c r="C233" s="2">
        <v>8.1394916654626602E-31</v>
      </c>
      <c r="D233" s="2">
        <v>2.52755634687612E-26</v>
      </c>
      <c r="E233" s="2" t="s">
        <v>152</v>
      </c>
      <c r="G233" s="2">
        <v>0.52830188679245305</v>
      </c>
      <c r="H233" s="2">
        <v>0.35714285714285698</v>
      </c>
      <c r="I233" s="2">
        <v>0.457607433217189</v>
      </c>
      <c r="J233" s="2">
        <v>1.0563218390804601</v>
      </c>
      <c r="K233" s="2">
        <v>1.6</v>
      </c>
      <c r="L233" s="5" t="s">
        <v>21</v>
      </c>
      <c r="M233" s="2">
        <v>1.0260021668472401</v>
      </c>
      <c r="N233" s="2">
        <v>1.47482014388489</v>
      </c>
      <c r="O233" s="2">
        <v>0.45859872611465002</v>
      </c>
      <c r="P233" s="2">
        <v>1.17767857142857</v>
      </c>
      <c r="R233" s="2">
        <f>N233/M233</f>
        <v>1.437443498210929</v>
      </c>
      <c r="S233" s="2">
        <f>H233/G233</f>
        <v>0.6760204081632647</v>
      </c>
      <c r="T233" s="2">
        <v>0.86618549858967897</v>
      </c>
      <c r="U233" s="2">
        <v>1.51468988030468</v>
      </c>
    </row>
    <row r="234" spans="1:21" x14ac:dyDescent="0.25">
      <c r="A234" s="1" t="s">
        <v>362</v>
      </c>
      <c r="B234" s="2">
        <f>O234/P234</f>
        <v>0.58162546506984369</v>
      </c>
      <c r="C234" s="2">
        <v>8.2298177655695195E-31</v>
      </c>
      <c r="D234" s="2">
        <v>2.5556053107422999E-26</v>
      </c>
      <c r="E234" s="2" t="s">
        <v>152</v>
      </c>
      <c r="G234" s="2">
        <v>1.4528301886792501</v>
      </c>
      <c r="H234" s="2">
        <v>1.8214285714285701</v>
      </c>
      <c r="I234" s="2">
        <v>2.2950058072009298</v>
      </c>
      <c r="J234" s="2">
        <v>3.7804597701149398</v>
      </c>
      <c r="K234" s="2">
        <v>4.048</v>
      </c>
      <c r="L234" s="5" t="s">
        <v>21</v>
      </c>
      <c r="M234" s="2">
        <v>3.6468039003250299</v>
      </c>
      <c r="N234" s="2">
        <v>3.8237410071942399</v>
      </c>
      <c r="O234" s="2">
        <v>2.2335456475583899</v>
      </c>
      <c r="P234" s="2">
        <v>3.8401785714285701</v>
      </c>
      <c r="R234" s="2">
        <f>N234/M234</f>
        <v>1.0485184045277127</v>
      </c>
      <c r="S234" s="2">
        <f>H234/G234</f>
        <v>1.2537105751391415</v>
      </c>
      <c r="T234" s="2">
        <v>1.5796793218395999</v>
      </c>
      <c r="U234" s="2">
        <v>1.07076923076923</v>
      </c>
    </row>
    <row r="235" spans="1:21" x14ac:dyDescent="0.25">
      <c r="A235" s="1" t="s">
        <v>291</v>
      </c>
      <c r="B235" s="2">
        <f>O235/P235</f>
        <v>0.62213437110776615</v>
      </c>
      <c r="C235" s="2">
        <v>9.0076129195080906E-31</v>
      </c>
      <c r="D235" s="2">
        <v>2.79713403989485E-26</v>
      </c>
      <c r="E235" s="2" t="s">
        <v>152</v>
      </c>
      <c r="G235" s="2">
        <v>1.7735849056603801</v>
      </c>
      <c r="H235" s="2">
        <v>1.1428571428571399</v>
      </c>
      <c r="I235" s="2">
        <v>1.8002322880371699</v>
      </c>
      <c r="J235" s="2">
        <v>2.7632183908046</v>
      </c>
      <c r="K235" s="2">
        <v>3.1960000000000002</v>
      </c>
      <c r="L235" s="5" t="s">
        <v>21</v>
      </c>
      <c r="M235" s="2">
        <v>2.70639219934995</v>
      </c>
      <c r="N235" s="2">
        <v>2.9892086330935301</v>
      </c>
      <c r="O235" s="2">
        <v>1.7791932059447999</v>
      </c>
      <c r="P235" s="2">
        <v>2.8598214285714301</v>
      </c>
      <c r="R235" s="2">
        <f>N235/M235</f>
        <v>1.1044994268796333</v>
      </c>
      <c r="S235" s="2">
        <f>H235/G235</f>
        <v>0.64437689969604595</v>
      </c>
      <c r="T235" s="2">
        <v>1.0150245879358499</v>
      </c>
      <c r="U235" s="2">
        <v>1.1566222961730399</v>
      </c>
    </row>
    <row r="236" spans="1:21" x14ac:dyDescent="0.25">
      <c r="A236" s="1" t="s">
        <v>1109</v>
      </c>
      <c r="B236" s="2">
        <f>O236/P236</f>
        <v>0.2267735558972111</v>
      </c>
      <c r="C236" s="2">
        <v>1.1937412660260801E-30</v>
      </c>
      <c r="D236" s="2">
        <v>3.7069247533907901E-26</v>
      </c>
      <c r="E236" s="2" t="s">
        <v>152</v>
      </c>
      <c r="G236" s="2">
        <v>0.339622641509434</v>
      </c>
      <c r="H236" s="2">
        <v>0.14285714285714299</v>
      </c>
      <c r="I236" s="2">
        <v>0.18002322880371699</v>
      </c>
      <c r="J236" s="2">
        <v>0.86666666666666703</v>
      </c>
      <c r="K236" s="2">
        <v>0.69599999999999995</v>
      </c>
      <c r="L236" s="5" t="s">
        <v>21</v>
      </c>
      <c r="M236" s="2">
        <v>0.83640303358613199</v>
      </c>
      <c r="N236" s="2">
        <v>0.64028776978417301</v>
      </c>
      <c r="O236" s="2">
        <v>0.18789808917197501</v>
      </c>
      <c r="P236" s="2">
        <v>0.82857142857142896</v>
      </c>
      <c r="R236" s="2">
        <f>N236/M236</f>
        <v>0.76552540351138831</v>
      </c>
      <c r="S236" s="2">
        <f>H236/G236</f>
        <v>0.42063492063492097</v>
      </c>
      <c r="T236" s="2">
        <v>0.53006839592205601</v>
      </c>
      <c r="U236" s="2">
        <v>0.80307692307692302</v>
      </c>
    </row>
    <row r="237" spans="1:21" x14ac:dyDescent="0.25">
      <c r="A237" s="1" t="s">
        <v>745</v>
      </c>
      <c r="B237" s="2">
        <f>O237/P237</f>
        <v>0.4251222041179078</v>
      </c>
      <c r="C237" s="2">
        <v>4.2562124167728798E-30</v>
      </c>
      <c r="D237" s="2">
        <v>1.3216816417804801E-25</v>
      </c>
      <c r="E237" s="2" t="s">
        <v>152</v>
      </c>
      <c r="G237" s="2">
        <v>0.43396226415094302</v>
      </c>
      <c r="H237" s="2">
        <v>0.53571428571428603</v>
      </c>
      <c r="I237" s="2">
        <v>0.52729384436701499</v>
      </c>
      <c r="J237" s="2">
        <v>1.22873563218391</v>
      </c>
      <c r="K237" s="2">
        <v>1.228</v>
      </c>
      <c r="L237" s="5" t="s">
        <v>21</v>
      </c>
      <c r="M237" s="2">
        <v>1.1830985915493</v>
      </c>
      <c r="N237" s="2">
        <v>1.1582733812949599</v>
      </c>
      <c r="O237" s="2">
        <v>0.52229299363057302</v>
      </c>
      <c r="P237" s="2">
        <v>1.22857142857143</v>
      </c>
      <c r="R237" s="2">
        <f>N237/M237</f>
        <v>0.97901678657073643</v>
      </c>
      <c r="S237" s="2">
        <f>H237/G237</f>
        <v>1.2344720496894428</v>
      </c>
      <c r="T237" s="2">
        <v>1.21506842397617</v>
      </c>
      <c r="U237" s="2">
        <v>0.99940130963517204</v>
      </c>
    </row>
    <row r="238" spans="1:21" x14ac:dyDescent="0.25">
      <c r="A238" s="1" t="s">
        <v>1206</v>
      </c>
      <c r="B238" s="2">
        <f>O238/P238</f>
        <v>0.11984208777531849</v>
      </c>
      <c r="C238" s="2">
        <v>5.2483008793215801E-29</v>
      </c>
      <c r="D238" s="2">
        <v>1.6297548720557301E-24</v>
      </c>
      <c r="E238" s="2" t="s">
        <v>152</v>
      </c>
      <c r="G238" s="2">
        <v>0.15094339622641501</v>
      </c>
      <c r="H238" s="2">
        <v>0.25</v>
      </c>
      <c r="I238" s="2">
        <v>7.0847851335656201E-2</v>
      </c>
      <c r="J238" s="2">
        <v>0.72873563218390802</v>
      </c>
      <c r="K238" s="2">
        <v>0.48</v>
      </c>
      <c r="L238" s="5" t="s">
        <v>21</v>
      </c>
      <c r="M238" s="2">
        <v>0.69555796316359697</v>
      </c>
      <c r="N238" s="2">
        <v>0.45683453237410099</v>
      </c>
      <c r="O238" s="2">
        <v>8.0679405520169806E-2</v>
      </c>
      <c r="P238" s="2">
        <v>0.67321428571428599</v>
      </c>
      <c r="R238" s="2">
        <f>N238/M238</f>
        <v>0.65678858782133209</v>
      </c>
      <c r="S238" s="2">
        <f>H238/G238</f>
        <v>1.6562500000000009</v>
      </c>
      <c r="T238" s="2">
        <v>0.46936701509872297</v>
      </c>
      <c r="U238" s="2">
        <v>0.65867507886435295</v>
      </c>
    </row>
    <row r="239" spans="1:21" x14ac:dyDescent="0.25">
      <c r="A239" s="1" t="s">
        <v>556</v>
      </c>
      <c r="B239" s="2">
        <f>O239/P239</f>
        <v>0.50126624178553569</v>
      </c>
      <c r="C239" s="2">
        <v>8.7933767905201295E-29</v>
      </c>
      <c r="D239" s="2">
        <v>2.7306072947602201E-24</v>
      </c>
      <c r="E239" s="2" t="s">
        <v>152</v>
      </c>
      <c r="G239" s="2">
        <v>1.5094339622641499</v>
      </c>
      <c r="H239" s="2">
        <v>2.3214285714285698</v>
      </c>
      <c r="I239" s="2">
        <v>1.47735191637631</v>
      </c>
      <c r="J239" s="2">
        <v>3.2816091954023001</v>
      </c>
      <c r="K239" s="2">
        <v>2.024</v>
      </c>
      <c r="L239" s="5" t="s">
        <v>21</v>
      </c>
      <c r="M239" s="2">
        <v>3.1798483206933899</v>
      </c>
      <c r="N239" s="2">
        <v>2.0539568345323702</v>
      </c>
      <c r="O239" s="2">
        <v>1.50424628450106</v>
      </c>
      <c r="P239" s="2">
        <v>3.0008928571428601</v>
      </c>
      <c r="R239" s="2">
        <f>N239/M239</f>
        <v>0.6459291851016622</v>
      </c>
      <c r="S239" s="2">
        <f>H239/G239</f>
        <v>1.5379464285714286</v>
      </c>
      <c r="T239" s="2">
        <v>0.97874564459930602</v>
      </c>
      <c r="U239" s="2">
        <v>0.61677057793345003</v>
      </c>
    </row>
    <row r="240" spans="1:21" x14ac:dyDescent="0.25">
      <c r="A240" s="1" t="s">
        <v>783</v>
      </c>
      <c r="B240" s="2">
        <f>O240/P240</f>
        <v>0.41363183189747854</v>
      </c>
      <c r="C240" s="2">
        <v>1.9036831151426199E-28</v>
      </c>
      <c r="D240" s="2">
        <v>5.9115071774523703E-24</v>
      </c>
      <c r="E240" s="2" t="s">
        <v>152</v>
      </c>
      <c r="G240" s="2">
        <v>0.39622641509433998</v>
      </c>
      <c r="H240" s="2">
        <v>0.214285714285714</v>
      </c>
      <c r="I240" s="2">
        <v>0.48664343786295</v>
      </c>
      <c r="J240" s="2">
        <v>1.14252873563218</v>
      </c>
      <c r="K240" s="2">
        <v>1.1519999999999999</v>
      </c>
      <c r="L240" s="5" t="s">
        <v>21</v>
      </c>
      <c r="M240" s="2">
        <v>1.09967497291441</v>
      </c>
      <c r="N240" s="2">
        <v>1.05755395683453</v>
      </c>
      <c r="O240" s="2">
        <v>0.47346072186836502</v>
      </c>
      <c r="P240" s="2">
        <v>1.14464285714286</v>
      </c>
      <c r="R240" s="2">
        <f>N240/M240</f>
        <v>0.96169684941701561</v>
      </c>
      <c r="S240" s="2">
        <f>H240/G240</f>
        <v>0.54081632653061107</v>
      </c>
      <c r="T240" s="2">
        <v>1.22819534317792</v>
      </c>
      <c r="U240" s="2">
        <v>1.00828973843059</v>
      </c>
    </row>
    <row r="241" spans="1:21" x14ac:dyDescent="0.25">
      <c r="A241" s="1" t="s">
        <v>962</v>
      </c>
      <c r="B241" s="2">
        <f>O241/P241</f>
        <v>0.31452130548560697</v>
      </c>
      <c r="C241" s="2">
        <v>2.10019954682214E-28</v>
      </c>
      <c r="D241" s="2">
        <v>6.5217496527467901E-24</v>
      </c>
      <c r="E241" s="2" t="s">
        <v>152</v>
      </c>
      <c r="G241" s="2">
        <v>0.43396226415094302</v>
      </c>
      <c r="H241" s="2">
        <v>0.28571428571428598</v>
      </c>
      <c r="I241" s="2">
        <v>0.28106852497096402</v>
      </c>
      <c r="J241" s="2">
        <v>0.89540229885057498</v>
      </c>
      <c r="K241" s="2">
        <v>1.012</v>
      </c>
      <c r="L241" s="5" t="s">
        <v>21</v>
      </c>
      <c r="M241" s="2">
        <v>0.86890574214517902</v>
      </c>
      <c r="N241" s="2">
        <v>0.93884892086330896</v>
      </c>
      <c r="O241" s="2">
        <v>0.289808917197452</v>
      </c>
      <c r="P241" s="2">
        <v>0.92142857142857104</v>
      </c>
      <c r="R241" s="2">
        <f>N241/M241</f>
        <v>1.0804957031880722</v>
      </c>
      <c r="S241" s="2">
        <f>H241/G241</f>
        <v>0.65838509316770299</v>
      </c>
      <c r="T241" s="2">
        <v>0.64767964449830895</v>
      </c>
      <c r="U241" s="2">
        <v>1.13021822849807</v>
      </c>
    </row>
    <row r="242" spans="1:21" x14ac:dyDescent="0.25">
      <c r="A242" s="1" t="s">
        <v>1228</v>
      </c>
      <c r="B242" s="2">
        <f>O242/P242</f>
        <v>8.4443157691565213E-2</v>
      </c>
      <c r="C242" s="2">
        <v>3.4674857317264E-28</v>
      </c>
      <c r="D242" s="2">
        <v>1.076758344273E-23</v>
      </c>
      <c r="E242" s="2" t="s">
        <v>152</v>
      </c>
      <c r="G242" s="2">
        <v>0.113207547169811</v>
      </c>
      <c r="H242" s="2">
        <v>0</v>
      </c>
      <c r="I242" s="2">
        <v>5.1103368176538898E-2</v>
      </c>
      <c r="J242" s="2">
        <v>0.61954022988505797</v>
      </c>
      <c r="K242" s="2">
        <v>0.66</v>
      </c>
      <c r="L242" s="5" t="s">
        <v>21</v>
      </c>
      <c r="M242" s="2">
        <v>0.59046587215601298</v>
      </c>
      <c r="N242" s="2">
        <v>0.59352517985611497</v>
      </c>
      <c r="O242" s="2">
        <v>5.30785562632696E-2</v>
      </c>
      <c r="P242" s="2">
        <v>0.628571428571429</v>
      </c>
      <c r="R242" s="2">
        <f>N242/M242</f>
        <v>1.0051811761599891</v>
      </c>
      <c r="S242" s="2">
        <f>H242/G242</f>
        <v>0</v>
      </c>
      <c r="T242" s="2">
        <v>0.451413085559428</v>
      </c>
      <c r="U242" s="2">
        <v>1.0653061224489799</v>
      </c>
    </row>
    <row r="243" spans="1:21" x14ac:dyDescent="0.25">
      <c r="A243" s="1" t="s">
        <v>374</v>
      </c>
      <c r="B243" s="2">
        <f>O243/P243</f>
        <v>0.57319773599055579</v>
      </c>
      <c r="C243" s="2">
        <v>1.1445318211525699E-27</v>
      </c>
      <c r="D243" s="2">
        <v>3.5541146642250798E-23</v>
      </c>
      <c r="E243" s="2" t="s">
        <v>152</v>
      </c>
      <c r="G243" s="2">
        <v>1</v>
      </c>
      <c r="H243" s="2">
        <v>1.1071428571428601</v>
      </c>
      <c r="I243" s="2">
        <v>1.31010452961672</v>
      </c>
      <c r="J243" s="2">
        <v>2.0701149425287402</v>
      </c>
      <c r="K243" s="2">
        <v>2.8519999999999999</v>
      </c>
      <c r="L243" s="5" t="s">
        <v>21</v>
      </c>
      <c r="M243" s="2">
        <v>2.00866738894908</v>
      </c>
      <c r="N243" s="2">
        <v>2.6762589928057601</v>
      </c>
      <c r="O243" s="2">
        <v>1.28662420382166</v>
      </c>
      <c r="P243" s="2">
        <v>2.24464285714286</v>
      </c>
      <c r="R243" s="2">
        <f>N243/M243</f>
        <v>1.3323554748434279</v>
      </c>
      <c r="S243" s="2">
        <f>H243/G243</f>
        <v>1.1071428571428601</v>
      </c>
      <c r="T243" s="2">
        <v>1.31010452961672</v>
      </c>
      <c r="U243" s="2">
        <v>1.3777012770682899</v>
      </c>
    </row>
    <row r="244" spans="1:21" x14ac:dyDescent="0.25">
      <c r="A244" s="1" t="s">
        <v>575</v>
      </c>
      <c r="B244" s="2">
        <f>O244/P244</f>
        <v>0.49672399520843502</v>
      </c>
      <c r="C244" s="2">
        <v>1.47591510798274E-27</v>
      </c>
      <c r="D244" s="2">
        <v>4.5831591848188002E-23</v>
      </c>
      <c r="E244" s="2" t="s">
        <v>152</v>
      </c>
      <c r="G244" s="2">
        <v>1.35849056603774</v>
      </c>
      <c r="H244" s="2">
        <v>0.214285714285714</v>
      </c>
      <c r="I244" s="2">
        <v>0.744483159117305</v>
      </c>
      <c r="J244" s="2">
        <v>1.6793103448275899</v>
      </c>
      <c r="K244" s="2">
        <v>1.04</v>
      </c>
      <c r="L244" s="5" t="s">
        <v>21</v>
      </c>
      <c r="M244" s="2">
        <v>1.6608884073672801</v>
      </c>
      <c r="N244" s="2">
        <v>0.95683453237410099</v>
      </c>
      <c r="O244" s="2">
        <v>0.76326963906581702</v>
      </c>
      <c r="P244" s="2">
        <v>1.53660714285714</v>
      </c>
      <c r="R244" s="2">
        <f>N244/M244</f>
        <v>0.57609802568903812</v>
      </c>
      <c r="S244" s="2">
        <f>H244/G244</f>
        <v>0.15773809523809454</v>
      </c>
      <c r="T244" s="2">
        <v>0.54802232546134799</v>
      </c>
      <c r="U244" s="2">
        <v>0.61930184804928001</v>
      </c>
    </row>
    <row r="245" spans="1:21" x14ac:dyDescent="0.25">
      <c r="A245" s="1" t="s">
        <v>1009</v>
      </c>
      <c r="B245" s="2">
        <f>O245/P245</f>
        <v>0.29109859451492337</v>
      </c>
      <c r="C245" s="2">
        <v>1.5551253840239901E-27</v>
      </c>
      <c r="D245" s="2">
        <v>4.8291308550096999E-23</v>
      </c>
      <c r="E245" s="2" t="s">
        <v>152</v>
      </c>
      <c r="G245" s="2">
        <v>0.490566037735849</v>
      </c>
      <c r="H245" s="2">
        <v>0.25</v>
      </c>
      <c r="I245" s="2">
        <v>0.23693379790940799</v>
      </c>
      <c r="J245" s="2">
        <v>0.90919540229885099</v>
      </c>
      <c r="K245" s="2">
        <v>0.70799999999999996</v>
      </c>
      <c r="L245" s="5" t="s">
        <v>21</v>
      </c>
      <c r="M245" s="2">
        <v>0.88515709642470197</v>
      </c>
      <c r="N245" s="2">
        <v>0.66187050359712196</v>
      </c>
      <c r="O245" s="2">
        <v>0.25159235668789798</v>
      </c>
      <c r="P245" s="2">
        <v>0.86428571428571399</v>
      </c>
      <c r="R245" s="2">
        <f>N245/M245</f>
        <v>0.74774354323150993</v>
      </c>
      <c r="S245" s="2">
        <f>H245/G245</f>
        <v>0.50961538461538469</v>
      </c>
      <c r="T245" s="2">
        <v>0.48298043419994702</v>
      </c>
      <c r="U245" s="2">
        <v>0.77871049304677598</v>
      </c>
    </row>
    <row r="246" spans="1:21" x14ac:dyDescent="0.25">
      <c r="A246" s="1" t="s">
        <v>1132</v>
      </c>
      <c r="B246" s="2">
        <f>O246/P246</f>
        <v>0.20745986852358578</v>
      </c>
      <c r="C246" s="2">
        <v>2.6889793780237599E-27</v>
      </c>
      <c r="D246" s="2">
        <v>8.3500876625771795E-23</v>
      </c>
      <c r="E246" s="2" t="s">
        <v>152</v>
      </c>
      <c r="G246" s="2">
        <v>0.15094339622641501</v>
      </c>
      <c r="H246" s="2">
        <v>0.17857142857142899</v>
      </c>
      <c r="I246" s="2">
        <v>0.15331010452961699</v>
      </c>
      <c r="J246" s="2">
        <v>0.76206896551724101</v>
      </c>
      <c r="K246" s="2">
        <v>0.67200000000000004</v>
      </c>
      <c r="L246" s="5" t="s">
        <v>21</v>
      </c>
      <c r="M246" s="2">
        <v>0.72697724810400899</v>
      </c>
      <c r="N246" s="2">
        <v>0.62230215827338098</v>
      </c>
      <c r="O246" s="2">
        <v>0.153927813163482</v>
      </c>
      <c r="P246" s="2">
        <v>0.74196428571428596</v>
      </c>
      <c r="R246" s="2">
        <f>N246/M246</f>
        <v>0.85601325199155054</v>
      </c>
      <c r="S246" s="2">
        <f>H246/G246</f>
        <v>1.1830357142857177</v>
      </c>
      <c r="T246" s="2">
        <v>1.0156794425087099</v>
      </c>
      <c r="U246" s="2">
        <v>0.881809954751132</v>
      </c>
    </row>
    <row r="247" spans="1:21" x14ac:dyDescent="0.25">
      <c r="A247" s="1" t="s">
        <v>1077</v>
      </c>
      <c r="B247" s="2">
        <f>O247/P247</f>
        <v>0.25037776630133252</v>
      </c>
      <c r="C247" s="2">
        <v>4.4157597246826202E-27</v>
      </c>
      <c r="D247" s="2">
        <v>1.37122586730569E-22</v>
      </c>
      <c r="E247" s="2" t="s">
        <v>152</v>
      </c>
      <c r="G247" s="2">
        <v>0.15094339622641501</v>
      </c>
      <c r="H247" s="2">
        <v>0.28571428571428598</v>
      </c>
      <c r="I247" s="2">
        <v>0.19860627177700299</v>
      </c>
      <c r="J247" s="2">
        <v>0.81954022988505704</v>
      </c>
      <c r="K247" s="2">
        <v>0.7</v>
      </c>
      <c r="L247" s="5" t="s">
        <v>21</v>
      </c>
      <c r="M247" s="2">
        <v>0.78114842903575299</v>
      </c>
      <c r="N247" s="2">
        <v>0.65827338129496404</v>
      </c>
      <c r="O247" s="2">
        <v>0.19851380042462799</v>
      </c>
      <c r="P247" s="2">
        <v>0.79285714285714304</v>
      </c>
      <c r="R247" s="2">
        <f>N247/M247</f>
        <v>0.84269948812101503</v>
      </c>
      <c r="S247" s="2">
        <f>H247/G247</f>
        <v>1.8928571428571457</v>
      </c>
      <c r="T247" s="2">
        <v>1.3157665505226499</v>
      </c>
      <c r="U247" s="2">
        <v>0.85413744740533004</v>
      </c>
    </row>
    <row r="248" spans="1:21" x14ac:dyDescent="0.25">
      <c r="A248" s="1" t="s">
        <v>1257</v>
      </c>
      <c r="B248" s="2">
        <f>O248/P248</f>
        <v>4.3631547166871176E-2</v>
      </c>
      <c r="C248" s="2">
        <v>4.5600290474605802E-27</v>
      </c>
      <c r="D248" s="2">
        <v>1.4160258201079401E-22</v>
      </c>
      <c r="E248" s="2" t="s">
        <v>152</v>
      </c>
      <c r="G248" s="2">
        <v>5.6603773584905703E-2</v>
      </c>
      <c r="H248" s="2">
        <v>0.14285714285714299</v>
      </c>
      <c r="I248" s="2">
        <v>1.9744483159117299E-2</v>
      </c>
      <c r="J248" s="2">
        <v>0.55402298850574705</v>
      </c>
      <c r="K248" s="2">
        <v>0.68799999999999994</v>
      </c>
      <c r="L248" s="5" t="s">
        <v>21</v>
      </c>
      <c r="M248" s="2">
        <v>0.52546045503792005</v>
      </c>
      <c r="N248" s="2">
        <v>0.63309352517985595</v>
      </c>
      <c r="O248" s="2">
        <v>2.54777070063694E-2</v>
      </c>
      <c r="P248" s="2">
        <v>0.58392857142857102</v>
      </c>
      <c r="R248" s="2">
        <f>N248/M248</f>
        <v>1.2048357190536223</v>
      </c>
      <c r="S248" s="2">
        <f>H248/G248</f>
        <v>2.5238095238095242</v>
      </c>
      <c r="T248" s="2">
        <v>0.34881920247773901</v>
      </c>
      <c r="U248" s="2">
        <v>1.2418257261410801</v>
      </c>
    </row>
    <row r="249" spans="1:21" x14ac:dyDescent="0.25">
      <c r="A249" s="1" t="s">
        <v>1123</v>
      </c>
      <c r="B249" s="2">
        <f>O249/P249</f>
        <v>0.21340301595078703</v>
      </c>
      <c r="C249" s="2">
        <v>3.4923681772225802E-26</v>
      </c>
      <c r="D249" s="2">
        <v>1.08448509007293E-21</v>
      </c>
      <c r="E249" s="2" t="s">
        <v>152</v>
      </c>
      <c r="G249" s="2">
        <v>0.339622641509434</v>
      </c>
      <c r="H249" s="2">
        <v>7.1428571428571397E-2</v>
      </c>
      <c r="I249" s="2">
        <v>0.147502903600465</v>
      </c>
      <c r="J249" s="2">
        <v>0.76551724137930999</v>
      </c>
      <c r="K249" s="2">
        <v>0.61199999999999999</v>
      </c>
      <c r="L249" s="5" t="s">
        <v>21</v>
      </c>
      <c r="M249" s="2">
        <v>0.74106175514626205</v>
      </c>
      <c r="N249" s="2">
        <v>0.55755395683453202</v>
      </c>
      <c r="O249" s="2">
        <v>0.15605095541401301</v>
      </c>
      <c r="P249" s="2">
        <v>0.73124999999999996</v>
      </c>
      <c r="R249" s="2">
        <f>N249/M249</f>
        <v>0.75237178678110106</v>
      </c>
      <c r="S249" s="2">
        <f>H249/G249</f>
        <v>0.21031746031746021</v>
      </c>
      <c r="T249" s="2">
        <v>0.43431410504581403</v>
      </c>
      <c r="U249" s="2">
        <v>0.79945945945945995</v>
      </c>
    </row>
    <row r="250" spans="1:21" x14ac:dyDescent="0.25">
      <c r="A250" s="1" t="s">
        <v>798</v>
      </c>
      <c r="B250" s="2">
        <f>O250/P250</f>
        <v>0.40984954151794933</v>
      </c>
      <c r="C250" s="2">
        <v>3.6980910682344001E-26</v>
      </c>
      <c r="D250" s="2">
        <v>1.1483682194188301E-21</v>
      </c>
      <c r="E250" s="2" t="s">
        <v>152</v>
      </c>
      <c r="G250" s="2">
        <v>0.79245283018867896</v>
      </c>
      <c r="H250" s="2">
        <v>0.46428571428571402</v>
      </c>
      <c r="I250" s="2">
        <v>0.41695702671312401</v>
      </c>
      <c r="J250" s="2">
        <v>1.08620689655172</v>
      </c>
      <c r="K250" s="2">
        <v>1.024</v>
      </c>
      <c r="L250" s="5" t="s">
        <v>21</v>
      </c>
      <c r="M250" s="2">
        <v>1.0693391115926301</v>
      </c>
      <c r="N250" s="2">
        <v>0.96762589928057596</v>
      </c>
      <c r="O250" s="2">
        <v>0.43949044585987301</v>
      </c>
      <c r="P250" s="2">
        <v>1.07232142857143</v>
      </c>
      <c r="R250" s="2">
        <f>N250/M250</f>
        <v>0.90488217328872733</v>
      </c>
      <c r="S250" s="2">
        <f>H250/G250</f>
        <v>0.5858843537414965</v>
      </c>
      <c r="T250" s="2">
        <v>0.52616005751894201</v>
      </c>
      <c r="U250" s="2">
        <v>0.94273015873016197</v>
      </c>
    </row>
    <row r="251" spans="1:21" x14ac:dyDescent="0.25">
      <c r="A251" s="1" t="s">
        <v>985</v>
      </c>
      <c r="B251" s="2">
        <f>O251/P251</f>
        <v>0.29943241181353036</v>
      </c>
      <c r="C251" s="2">
        <v>5.3148991708120001E-26</v>
      </c>
      <c r="D251" s="2">
        <v>1.65043563951225E-21</v>
      </c>
      <c r="E251" s="2" t="s">
        <v>152</v>
      </c>
      <c r="G251" s="2">
        <v>0.37735849056603799</v>
      </c>
      <c r="H251" s="2">
        <v>0.17857142857142899</v>
      </c>
      <c r="I251" s="2">
        <v>0.248548199767712</v>
      </c>
      <c r="J251" s="2">
        <v>0.87356321839080497</v>
      </c>
      <c r="K251" s="2">
        <v>0.75600000000000001</v>
      </c>
      <c r="L251" s="5" t="s">
        <v>21</v>
      </c>
      <c r="M251" s="2">
        <v>0.84507042253521103</v>
      </c>
      <c r="N251" s="2">
        <v>0.69784172661870503</v>
      </c>
      <c r="O251" s="2">
        <v>0.25371549893842898</v>
      </c>
      <c r="P251" s="2">
        <v>0.847321428571429</v>
      </c>
      <c r="R251" s="2">
        <f>N251/M251</f>
        <v>0.82577937649880118</v>
      </c>
      <c r="S251" s="2">
        <f>H251/G251</f>
        <v>0.47321428571428653</v>
      </c>
      <c r="T251" s="2">
        <v>0.65865272938443598</v>
      </c>
      <c r="U251" s="2">
        <v>0.86542105263157898</v>
      </c>
    </row>
    <row r="252" spans="1:21" x14ac:dyDescent="0.25">
      <c r="A252" s="1" t="s">
        <v>1209</v>
      </c>
      <c r="B252" s="2">
        <f>O252/P252</f>
        <v>0.11719745222929936</v>
      </c>
      <c r="C252" s="2">
        <v>6.2060952740205797E-26</v>
      </c>
      <c r="D252" s="2">
        <v>1.9271787654416102E-21</v>
      </c>
      <c r="E252" s="2" t="s">
        <v>152</v>
      </c>
      <c r="G252" s="2">
        <v>0.169811320754717</v>
      </c>
      <c r="H252" s="2">
        <v>0.107142857142857</v>
      </c>
      <c r="I252" s="2">
        <v>6.6202090592334506E-2</v>
      </c>
      <c r="J252" s="2">
        <v>0.58620689655172398</v>
      </c>
      <c r="K252" s="2">
        <v>0.76</v>
      </c>
      <c r="L252" s="5" t="s">
        <v>21</v>
      </c>
      <c r="M252" s="2">
        <v>0.56229685807150598</v>
      </c>
      <c r="N252" s="2">
        <v>0.694244604316547</v>
      </c>
      <c r="O252" s="2">
        <v>7.32484076433121E-2</v>
      </c>
      <c r="P252" s="2">
        <v>0.625</v>
      </c>
      <c r="R252" s="2">
        <f>N252/M252</f>
        <v>1.2346585159617973</v>
      </c>
      <c r="S252" s="2">
        <f>H252/G252</f>
        <v>0.63095238095238004</v>
      </c>
      <c r="T252" s="2">
        <v>0.389856755710414</v>
      </c>
      <c r="U252" s="2">
        <v>1.29647058823529</v>
      </c>
    </row>
    <row r="253" spans="1:21" x14ac:dyDescent="0.25">
      <c r="A253" s="1" t="s">
        <v>826</v>
      </c>
      <c r="B253" s="2">
        <f>O253/P253</f>
        <v>0.39216994030746444</v>
      </c>
      <c r="C253" s="2">
        <v>9.7480773037818097E-26</v>
      </c>
      <c r="D253" s="2">
        <v>3.02707044514336E-21</v>
      </c>
      <c r="E253" s="2" t="s">
        <v>152</v>
      </c>
      <c r="G253" s="2">
        <v>0.58490566037735803</v>
      </c>
      <c r="H253" s="2">
        <v>0.71428571428571397</v>
      </c>
      <c r="I253" s="2">
        <v>0.37979094076655101</v>
      </c>
      <c r="J253" s="2">
        <v>0.94827586206896597</v>
      </c>
      <c r="K253" s="2">
        <v>1.284</v>
      </c>
      <c r="L253" s="5" t="s">
        <v>21</v>
      </c>
      <c r="M253" s="2">
        <v>0.92741061755146303</v>
      </c>
      <c r="N253" s="2">
        <v>1.22661870503597</v>
      </c>
      <c r="O253" s="2">
        <v>0.40127388535031799</v>
      </c>
      <c r="P253" s="2">
        <v>1.0232142857142901</v>
      </c>
      <c r="R253" s="2">
        <f>N253/M253</f>
        <v>1.3226274120890185</v>
      </c>
      <c r="S253" s="2">
        <f>H253/G253</f>
        <v>1.221198156682028</v>
      </c>
      <c r="T253" s="2">
        <v>0.64931999550410402</v>
      </c>
      <c r="U253" s="2">
        <v>1.3540363636363599</v>
      </c>
    </row>
    <row r="254" spans="1:21" x14ac:dyDescent="0.25">
      <c r="A254" s="1" t="s">
        <v>1271</v>
      </c>
      <c r="B254" s="2">
        <f>O254/P254</f>
        <v>2.9141168144540226E-2</v>
      </c>
      <c r="C254" s="2">
        <v>3.1861105062098E-25</v>
      </c>
      <c r="D254" s="2">
        <v>9.8938289549332901E-21</v>
      </c>
      <c r="E254" s="2" t="s">
        <v>152</v>
      </c>
      <c r="G254" s="2">
        <v>0.13207547169811301</v>
      </c>
      <c r="H254" s="2">
        <v>0</v>
      </c>
      <c r="I254" s="2">
        <v>9.2915214866434396E-3</v>
      </c>
      <c r="J254" s="2">
        <v>0.52643678160919505</v>
      </c>
      <c r="K254" s="2">
        <v>0.61599999999999999</v>
      </c>
      <c r="L254" s="5" t="s">
        <v>21</v>
      </c>
      <c r="M254" s="2">
        <v>0.50379198266522196</v>
      </c>
      <c r="N254" s="2">
        <v>0.55395683453237399</v>
      </c>
      <c r="O254" s="2">
        <v>1.5923566878980899E-2</v>
      </c>
      <c r="P254" s="2">
        <v>0.54642857142857104</v>
      </c>
      <c r="R254" s="2">
        <f>N254/M254</f>
        <v>1.0995745339212502</v>
      </c>
      <c r="S254" s="2">
        <f>H254/G254</f>
        <v>0</v>
      </c>
      <c r="T254" s="2">
        <v>7.0350091256015004E-2</v>
      </c>
      <c r="U254" s="2">
        <v>1.1701310043668101</v>
      </c>
    </row>
    <row r="255" spans="1:21" x14ac:dyDescent="0.25">
      <c r="A255" s="1" t="s">
        <v>1217</v>
      </c>
      <c r="B255" s="2">
        <f>O255/P255</f>
        <v>9.8335009498267956E-2</v>
      </c>
      <c r="C255" s="2">
        <v>6.5782276874975499E-25</v>
      </c>
      <c r="D255" s="2">
        <v>2.0427370437986101E-20</v>
      </c>
      <c r="E255" s="2" t="s">
        <v>152</v>
      </c>
      <c r="G255" s="2">
        <v>0.113207547169811</v>
      </c>
      <c r="H255" s="2">
        <v>0.39285714285714302</v>
      </c>
      <c r="I255" s="2">
        <v>4.41347270615563E-2</v>
      </c>
      <c r="J255" s="2">
        <v>0.58620689655172398</v>
      </c>
      <c r="K255" s="2">
        <v>0.62</v>
      </c>
      <c r="L255" s="5" t="s">
        <v>21</v>
      </c>
      <c r="M255" s="2">
        <v>0.55904658721560097</v>
      </c>
      <c r="N255" s="2">
        <v>0.597122302158273</v>
      </c>
      <c r="O255" s="2">
        <v>5.8386411889596597E-2</v>
      </c>
      <c r="P255" s="2">
        <v>0.59375</v>
      </c>
      <c r="R255" s="2">
        <f>N255/M255</f>
        <v>1.0681083040544308</v>
      </c>
      <c r="S255" s="2">
        <f>H255/G255</f>
        <v>3.4702380952381064</v>
      </c>
      <c r="T255" s="2">
        <v>0.389856755710415</v>
      </c>
      <c r="U255" s="2">
        <v>1.0576470588235301</v>
      </c>
    </row>
    <row r="256" spans="1:21" x14ac:dyDescent="0.25">
      <c r="A256" s="1" t="s">
        <v>629</v>
      </c>
      <c r="B256" s="2">
        <f>O256/P256</f>
        <v>0.4725805484836742</v>
      </c>
      <c r="C256" s="2">
        <v>1.9897889341912099E-24</v>
      </c>
      <c r="D256" s="2">
        <v>6.1788915773439601E-20</v>
      </c>
      <c r="E256" s="2" t="s">
        <v>152</v>
      </c>
      <c r="G256" s="2">
        <v>0.54716981132075504</v>
      </c>
      <c r="H256" s="2">
        <v>0.39285714285714302</v>
      </c>
      <c r="I256" s="2">
        <v>0.57491289198606299</v>
      </c>
      <c r="J256" s="2">
        <v>1.2413793103448301</v>
      </c>
      <c r="K256" s="2">
        <v>1.0640000000000001</v>
      </c>
      <c r="L256" s="5" t="s">
        <v>21</v>
      </c>
      <c r="M256" s="2">
        <v>1.2015167930660899</v>
      </c>
      <c r="N256" s="2">
        <v>0.99640287769784197</v>
      </c>
      <c r="O256" s="2">
        <v>0.56794055201698501</v>
      </c>
      <c r="P256" s="2">
        <v>1.20178571428571</v>
      </c>
      <c r="R256" s="2">
        <f>N256/M256</f>
        <v>0.82928751678548895</v>
      </c>
      <c r="S256" s="2">
        <f>H256/G256</f>
        <v>0.71798029556650234</v>
      </c>
      <c r="T256" s="2">
        <v>1.05070287156074</v>
      </c>
      <c r="U256" s="2">
        <v>0.85711111111110905</v>
      </c>
    </row>
    <row r="257" spans="1:21" x14ac:dyDescent="0.25">
      <c r="A257" s="1" t="s">
        <v>328</v>
      </c>
      <c r="B257" s="2">
        <f>O257/P257</f>
        <v>0.59830148619957602</v>
      </c>
      <c r="C257" s="2">
        <v>4.7659482602957699E-24</v>
      </c>
      <c r="D257" s="2">
        <v>1.47996991326965E-19</v>
      </c>
      <c r="E257" s="2" t="s">
        <v>152</v>
      </c>
      <c r="G257" s="2">
        <v>0.39622641509433998</v>
      </c>
      <c r="H257" s="2">
        <v>0.57142857142857095</v>
      </c>
      <c r="I257" s="2">
        <v>1.59349593495935</v>
      </c>
      <c r="J257" s="2">
        <v>2.3321839080459799</v>
      </c>
      <c r="K257" s="2">
        <v>3.0840000000000001</v>
      </c>
      <c r="L257" s="5" t="s">
        <v>21</v>
      </c>
      <c r="M257" s="2">
        <v>2.22101841820152</v>
      </c>
      <c r="N257" s="2">
        <v>2.83093525179856</v>
      </c>
      <c r="O257" s="2">
        <v>1.49575371549894</v>
      </c>
      <c r="P257" s="2">
        <v>2.5</v>
      </c>
      <c r="R257" s="2">
        <f>N257/M257</f>
        <v>1.2746113353219839</v>
      </c>
      <c r="S257" s="2">
        <f>H257/G257</f>
        <v>1.4421768707482969</v>
      </c>
      <c r="T257" s="2">
        <v>4.0216802168021699</v>
      </c>
      <c r="U257" s="2">
        <v>1.3223656973878699</v>
      </c>
    </row>
    <row r="258" spans="1:21" x14ac:dyDescent="0.25">
      <c r="A258" s="1" t="s">
        <v>1096</v>
      </c>
      <c r="B258" s="2">
        <f>O258/P258</f>
        <v>0.23690354377030942</v>
      </c>
      <c r="C258" s="2">
        <v>6.0945028514169403E-24</v>
      </c>
      <c r="D258" s="2">
        <v>1.8925259704505001E-19</v>
      </c>
      <c r="E258" s="2" t="s">
        <v>152</v>
      </c>
      <c r="G258" s="2">
        <v>0.22641509433962301</v>
      </c>
      <c r="H258" s="2">
        <v>7.1428571428571397E-2</v>
      </c>
      <c r="I258" s="2">
        <v>0.16957026713124301</v>
      </c>
      <c r="J258" s="2">
        <v>0.77816091954023003</v>
      </c>
      <c r="K258" s="2">
        <v>0.504</v>
      </c>
      <c r="L258" s="5" t="s">
        <v>21</v>
      </c>
      <c r="M258" s="2">
        <v>0.74647887323943696</v>
      </c>
      <c r="N258" s="2">
        <v>0.46043165467625902</v>
      </c>
      <c r="O258" s="2">
        <v>0.169851380042463</v>
      </c>
      <c r="P258" s="2">
        <v>0.71696428571428605</v>
      </c>
      <c r="R258" s="2">
        <f>N258/M258</f>
        <v>0.61680466947196932</v>
      </c>
      <c r="S258" s="2">
        <f>H258/G258</f>
        <v>0.3154761904761898</v>
      </c>
      <c r="T258" s="2">
        <v>0.74893534649632199</v>
      </c>
      <c r="U258" s="2">
        <v>0.64768094534711995</v>
      </c>
    </row>
    <row r="259" spans="1:21" x14ac:dyDescent="0.25">
      <c r="A259" s="1" t="s">
        <v>864</v>
      </c>
      <c r="B259" s="2">
        <f>O259/P259</f>
        <v>0.37659870579749904</v>
      </c>
      <c r="C259" s="2">
        <v>7.0410823387023101E-24</v>
      </c>
      <c r="D259" s="2">
        <v>2.18646729863723E-19</v>
      </c>
      <c r="E259" s="2" t="s">
        <v>152</v>
      </c>
      <c r="G259" s="2">
        <v>0.52830188679245305</v>
      </c>
      <c r="H259" s="2">
        <v>0.14285714285714299</v>
      </c>
      <c r="I259" s="2">
        <v>0.34727061556329802</v>
      </c>
      <c r="J259" s="2">
        <v>0.94252873563218398</v>
      </c>
      <c r="K259" s="2">
        <v>0.9</v>
      </c>
      <c r="L259" s="5" t="s">
        <v>21</v>
      </c>
      <c r="M259" s="2">
        <v>0.918743228602384</v>
      </c>
      <c r="N259" s="2">
        <v>0.82374100719424503</v>
      </c>
      <c r="O259" s="2">
        <v>0.35138004246284499</v>
      </c>
      <c r="P259" s="2">
        <v>0.93303571428571397</v>
      </c>
      <c r="R259" s="2">
        <f>N259/M259</f>
        <v>0.89659545948147146</v>
      </c>
      <c r="S259" s="2">
        <f>H259/G259</f>
        <v>0.27040816326530626</v>
      </c>
      <c r="T259" s="2">
        <v>0.65733366517338498</v>
      </c>
      <c r="U259" s="2">
        <v>0.95487804878048799</v>
      </c>
    </row>
    <row r="260" spans="1:21" x14ac:dyDescent="0.25">
      <c r="A260" s="1" t="s">
        <v>1175</v>
      </c>
      <c r="B260" s="2">
        <f>O260/P260</f>
        <v>0.17080828922580069</v>
      </c>
      <c r="C260" s="2">
        <v>2.31095238838758E-23</v>
      </c>
      <c r="D260" s="2">
        <v>7.1762004516599501E-19</v>
      </c>
      <c r="E260" s="2" t="s">
        <v>152</v>
      </c>
      <c r="G260" s="2">
        <v>0.20754716981132099</v>
      </c>
      <c r="H260" s="2">
        <v>7.1428571428571397E-2</v>
      </c>
      <c r="I260" s="2">
        <v>0.10336817653890799</v>
      </c>
      <c r="J260" s="2">
        <v>0.70919540229885103</v>
      </c>
      <c r="K260" s="2">
        <v>0.372</v>
      </c>
      <c r="L260" s="5" t="s">
        <v>21</v>
      </c>
      <c r="M260" s="2">
        <v>0.68039003250270902</v>
      </c>
      <c r="N260" s="2">
        <v>0.34172661870503601</v>
      </c>
      <c r="O260" s="2">
        <v>0.10828025477707</v>
      </c>
      <c r="P260" s="2">
        <v>0.63392857142857095</v>
      </c>
      <c r="R260" s="2">
        <f>N260/M260</f>
        <v>0.50225106538972619</v>
      </c>
      <c r="S260" s="2">
        <f>H260/G260</f>
        <v>0.3441558441558436</v>
      </c>
      <c r="T260" s="2">
        <v>0.498046668778374</v>
      </c>
      <c r="U260" s="2">
        <v>0.52453808752025899</v>
      </c>
    </row>
    <row r="261" spans="1:21" x14ac:dyDescent="0.25">
      <c r="A261" s="1" t="s">
        <v>1045</v>
      </c>
      <c r="B261" s="2">
        <f>O261/P261</f>
        <v>0.27131576477511671</v>
      </c>
      <c r="C261" s="2">
        <v>2.4540088717164399E-23</v>
      </c>
      <c r="D261" s="2">
        <v>7.6204337493410698E-19</v>
      </c>
      <c r="E261" s="2" t="s">
        <v>152</v>
      </c>
      <c r="G261" s="2">
        <v>0.37735849056603799</v>
      </c>
      <c r="H261" s="2">
        <v>0.214285714285714</v>
      </c>
      <c r="I261" s="2">
        <v>0.191637630662021</v>
      </c>
      <c r="J261" s="2">
        <v>0.72758620689655196</v>
      </c>
      <c r="K261" s="2">
        <v>0.81599999999999995</v>
      </c>
      <c r="L261" s="5" t="s">
        <v>21</v>
      </c>
      <c r="M261" s="2">
        <v>0.70747562296858102</v>
      </c>
      <c r="N261" s="2">
        <v>0.75539568345323704</v>
      </c>
      <c r="O261" s="2">
        <v>0.20276008492569</v>
      </c>
      <c r="P261" s="2">
        <v>0.74732142857142903</v>
      </c>
      <c r="R261" s="2">
        <f>N261/M261</f>
        <v>1.0677338680357389</v>
      </c>
      <c r="S261" s="2">
        <f>H261/G261</f>
        <v>0.56785714285714173</v>
      </c>
      <c r="T261" s="2">
        <v>0.50783972125435495</v>
      </c>
      <c r="U261" s="2">
        <v>1.12151658767772</v>
      </c>
    </row>
    <row r="262" spans="1:21" x14ac:dyDescent="0.25">
      <c r="A262" s="1" t="s">
        <v>1142</v>
      </c>
      <c r="B262" s="2">
        <f>O262/P262</f>
        <v>0.19923107821197031</v>
      </c>
      <c r="C262" s="2">
        <v>2.68064516703059E-23</v>
      </c>
      <c r="D262" s="2">
        <v>8.3242074371800804E-19</v>
      </c>
      <c r="E262" s="2" t="s">
        <v>152</v>
      </c>
      <c r="G262" s="2">
        <v>3.77358490566038E-2</v>
      </c>
      <c r="H262" s="2">
        <v>7.1428571428571397E-2</v>
      </c>
      <c r="I262" s="2">
        <v>0.139372822299652</v>
      </c>
      <c r="J262" s="2">
        <v>0.59655172413793101</v>
      </c>
      <c r="K262" s="2">
        <v>0.88400000000000001</v>
      </c>
      <c r="L262" s="5" t="s">
        <v>21</v>
      </c>
      <c r="M262" s="2">
        <v>0.56446370530877599</v>
      </c>
      <c r="N262" s="2">
        <v>0.80215827338129497</v>
      </c>
      <c r="O262" s="2">
        <v>0.13163481953290901</v>
      </c>
      <c r="P262" s="2">
        <v>0.66071428571428603</v>
      </c>
      <c r="R262" s="2">
        <f>N262/M262</f>
        <v>1.4210980543779941</v>
      </c>
      <c r="S262" s="2">
        <f>H262/G262</f>
        <v>1.8928571428571408</v>
      </c>
      <c r="T262" s="2">
        <v>3.6933797909407802</v>
      </c>
      <c r="U262" s="2">
        <v>1.4818497109826601</v>
      </c>
    </row>
    <row r="263" spans="1:21" x14ac:dyDescent="0.25">
      <c r="A263" s="1" t="s">
        <v>1270</v>
      </c>
      <c r="B263" s="2">
        <f>O263/P263</f>
        <v>3.080206373827046E-2</v>
      </c>
      <c r="C263" s="2">
        <v>4.7344831773289502E-23</v>
      </c>
      <c r="D263" s="2">
        <v>1.4701990610559599E-18</v>
      </c>
      <c r="E263" s="2" t="s">
        <v>152</v>
      </c>
      <c r="G263" s="2">
        <v>0.15094339622641501</v>
      </c>
      <c r="H263" s="2">
        <v>0</v>
      </c>
      <c r="I263" s="2">
        <v>8.1300813008130107E-3</v>
      </c>
      <c r="J263" s="2">
        <v>0.55057471264367797</v>
      </c>
      <c r="K263" s="2">
        <v>0.4</v>
      </c>
      <c r="L263" s="5" t="s">
        <v>21</v>
      </c>
      <c r="M263" s="2">
        <v>0.52762730227518995</v>
      </c>
      <c r="N263" s="2">
        <v>0.35971223021582699</v>
      </c>
      <c r="O263" s="2">
        <v>1.5923566878980899E-2</v>
      </c>
      <c r="P263" s="2">
        <v>0.51696428571428599</v>
      </c>
      <c r="R263" s="2">
        <f>N263/M263</f>
        <v>0.68175439114827119</v>
      </c>
      <c r="S263" s="2">
        <f>H263/G263</f>
        <v>0</v>
      </c>
      <c r="T263" s="2">
        <v>5.3861788617886E-2</v>
      </c>
      <c r="U263" s="2">
        <v>0.72651356993737004</v>
      </c>
    </row>
    <row r="264" spans="1:21" x14ac:dyDescent="0.25">
      <c r="A264" s="1" t="s">
        <v>1115</v>
      </c>
      <c r="B264" s="2">
        <f>O264/P264</f>
        <v>0.22145747965906265</v>
      </c>
      <c r="C264" s="2">
        <v>8.0316177894391502E-23</v>
      </c>
      <c r="D264" s="2">
        <v>2.49405827215454E-18</v>
      </c>
      <c r="E264" s="2" t="s">
        <v>152</v>
      </c>
      <c r="G264" s="2">
        <v>0.54716981132075504</v>
      </c>
      <c r="H264" s="2">
        <v>0.107142857142857</v>
      </c>
      <c r="I264" s="2">
        <v>0.12659698025551699</v>
      </c>
      <c r="J264" s="2">
        <v>0.76551724137930999</v>
      </c>
      <c r="K264" s="2">
        <v>0.36399999999999999</v>
      </c>
      <c r="L264" s="5" t="s">
        <v>21</v>
      </c>
      <c r="M264" s="2">
        <v>0.75297941495124598</v>
      </c>
      <c r="N264" s="2">
        <v>0.33812949640287798</v>
      </c>
      <c r="O264" s="2">
        <v>0.14968152866241999</v>
      </c>
      <c r="P264" s="2">
        <v>0.67589285714285696</v>
      </c>
      <c r="R264" s="2">
        <f>N264/M264</f>
        <v>0.44905543191346237</v>
      </c>
      <c r="S264" s="2">
        <f>H264/G264</f>
        <v>0.19581280788177302</v>
      </c>
      <c r="T264" s="2">
        <v>0.231366894949738</v>
      </c>
      <c r="U264" s="2">
        <v>0.47549549549549602</v>
      </c>
    </row>
    <row r="265" spans="1:21" x14ac:dyDescent="0.25">
      <c r="A265" s="1" t="s">
        <v>743</v>
      </c>
      <c r="B265" s="2">
        <f>O265/P265</f>
        <v>0.42619149961575065</v>
      </c>
      <c r="C265" s="2">
        <v>8.1269633185335301E-23</v>
      </c>
      <c r="D265" s="2">
        <v>2.5236659193042201E-18</v>
      </c>
      <c r="E265" s="2" t="s">
        <v>152</v>
      </c>
      <c r="G265" s="2">
        <v>0.60377358490566002</v>
      </c>
      <c r="H265" s="2">
        <v>0.78571428571428603</v>
      </c>
      <c r="I265" s="2">
        <v>0.412311265969803</v>
      </c>
      <c r="J265" s="2">
        <v>0.97471264367816102</v>
      </c>
      <c r="K265" s="2">
        <v>1.1719999999999999</v>
      </c>
      <c r="L265" s="5" t="s">
        <v>21</v>
      </c>
      <c r="M265" s="2">
        <v>0.95341278439870003</v>
      </c>
      <c r="N265" s="2">
        <v>1.13309352517986</v>
      </c>
      <c r="O265" s="2">
        <v>0.434182590233546</v>
      </c>
      <c r="P265" s="2">
        <v>1.01875</v>
      </c>
      <c r="R265" s="2">
        <f>N265/M265</f>
        <v>1.1884605951602394</v>
      </c>
      <c r="S265" s="2">
        <f>H265/G265</f>
        <v>1.3013392857142869</v>
      </c>
      <c r="T265" s="2">
        <v>0.68289053426248703</v>
      </c>
      <c r="U265" s="2">
        <v>1.2024056603773601</v>
      </c>
    </row>
    <row r="266" spans="1:21" x14ac:dyDescent="0.25">
      <c r="A266" s="1" t="s">
        <v>635</v>
      </c>
      <c r="B266" s="2">
        <f>O266/P266</f>
        <v>0.46897853267279999</v>
      </c>
      <c r="C266" s="2">
        <v>9.1579243074828099E-23</v>
      </c>
      <c r="D266" s="2">
        <v>2.8438102352026398E-18</v>
      </c>
      <c r="E266" s="2" t="s">
        <v>152</v>
      </c>
      <c r="G266" s="2">
        <v>0.81132075471698095</v>
      </c>
      <c r="H266" s="2">
        <v>0.35714285714285698</v>
      </c>
      <c r="I266" s="2">
        <v>0.51567944250871101</v>
      </c>
      <c r="J266" s="2">
        <v>1.1436781609195401</v>
      </c>
      <c r="K266" s="2">
        <v>1.06</v>
      </c>
      <c r="L266" s="5" t="s">
        <v>21</v>
      </c>
      <c r="M266" s="2">
        <v>1.12459371614301</v>
      </c>
      <c r="N266" s="2">
        <v>0.98920863309352502</v>
      </c>
      <c r="O266" s="2">
        <v>0.52760084925689998</v>
      </c>
      <c r="P266" s="2">
        <v>1.125</v>
      </c>
      <c r="R266" s="2">
        <f>N266/M266</f>
        <v>0.87961422769299147</v>
      </c>
      <c r="S266" s="2">
        <f>H266/G266</f>
        <v>0.44019933554817264</v>
      </c>
      <c r="T266" s="2">
        <v>0.63560489425492295</v>
      </c>
      <c r="U266" s="2">
        <v>0.926834170854272</v>
      </c>
    </row>
    <row r="267" spans="1:21" x14ac:dyDescent="0.25">
      <c r="A267" s="1" t="s">
        <v>1264</v>
      </c>
      <c r="B267" s="2">
        <f>O267/P267</f>
        <v>3.9083449040912772E-2</v>
      </c>
      <c r="C267" s="2">
        <v>1.37567388035804E-22</v>
      </c>
      <c r="D267" s="2">
        <v>4.2718801006758301E-18</v>
      </c>
      <c r="E267" s="2" t="s">
        <v>152</v>
      </c>
      <c r="G267" s="2">
        <v>5.6603773584905703E-2</v>
      </c>
      <c r="H267" s="2">
        <v>3.5714285714285698E-2</v>
      </c>
      <c r="I267" s="2">
        <v>1.74216027874564E-2</v>
      </c>
      <c r="J267" s="2">
        <v>0.50804597701149401</v>
      </c>
      <c r="K267" s="2">
        <v>0.54400000000000004</v>
      </c>
      <c r="L267" s="5" t="s">
        <v>21</v>
      </c>
      <c r="M267" s="2">
        <v>0.48212351029252398</v>
      </c>
      <c r="N267" s="2">
        <v>0.492805755395683</v>
      </c>
      <c r="O267" s="2">
        <v>2.01698513800425E-2</v>
      </c>
      <c r="P267" s="2">
        <v>0.51607142857142896</v>
      </c>
      <c r="R267" s="2">
        <f>N267/M267</f>
        <v>1.0221566566971141</v>
      </c>
      <c r="S267" s="2">
        <f>H267/G267</f>
        <v>0.63095238095238015</v>
      </c>
      <c r="T267" s="2">
        <v>0.30778164924506302</v>
      </c>
      <c r="U267" s="2">
        <v>1.07076923076923</v>
      </c>
    </row>
    <row r="268" spans="1:21" x14ac:dyDescent="0.25">
      <c r="A268" s="1" t="s">
        <v>1066</v>
      </c>
      <c r="B268" s="2">
        <f>O268/P268</f>
        <v>0.25658853396628067</v>
      </c>
      <c r="C268" s="2">
        <v>1.4940038514049899E-22</v>
      </c>
      <c r="D268" s="2">
        <v>4.6393301597679202E-18</v>
      </c>
      <c r="E268" s="2" t="s">
        <v>152</v>
      </c>
      <c r="G268" s="2">
        <v>0.22641509433962301</v>
      </c>
      <c r="H268" s="2">
        <v>3.5714285714285698E-2</v>
      </c>
      <c r="I268" s="2">
        <v>0.184668989547038</v>
      </c>
      <c r="J268" s="2">
        <v>0.685057471264368</v>
      </c>
      <c r="K268" s="2">
        <v>0.80400000000000005</v>
      </c>
      <c r="L268" s="5" t="s">
        <v>21</v>
      </c>
      <c r="M268" s="2">
        <v>0.65872156013001104</v>
      </c>
      <c r="N268" s="2">
        <v>0.72661870503597104</v>
      </c>
      <c r="O268" s="2">
        <v>0.18259023354564799</v>
      </c>
      <c r="P268" s="2">
        <v>0.71160714285714299</v>
      </c>
      <c r="R268" s="2">
        <f>N268/M268</f>
        <v>1.1030741196516465</v>
      </c>
      <c r="S268" s="2">
        <f>H268/G268</f>
        <v>0.1577380952380949</v>
      </c>
      <c r="T268" s="2">
        <v>0.81562137049941696</v>
      </c>
      <c r="U268" s="2">
        <v>1.1736241610738301</v>
      </c>
    </row>
    <row r="269" spans="1:21" x14ac:dyDescent="0.25">
      <c r="A269" s="1" t="s">
        <v>674</v>
      </c>
      <c r="B269" s="2">
        <f>O269/P269</f>
        <v>0.45578420613208498</v>
      </c>
      <c r="C269" s="2">
        <v>1.50876896930235E-22</v>
      </c>
      <c r="D269" s="2">
        <v>4.6851802803745803E-18</v>
      </c>
      <c r="E269" s="2" t="s">
        <v>152</v>
      </c>
      <c r="G269" s="2">
        <v>0.58490566037735803</v>
      </c>
      <c r="H269" s="2">
        <v>0.46428571428571402</v>
      </c>
      <c r="I269" s="2">
        <v>0.48896631823461101</v>
      </c>
      <c r="J269" s="2">
        <v>1.1264367816092</v>
      </c>
      <c r="K269" s="2">
        <v>0.93200000000000005</v>
      </c>
      <c r="L269" s="5" t="s">
        <v>21</v>
      </c>
      <c r="M269" s="2">
        <v>1.0953412784398699</v>
      </c>
      <c r="N269" s="2">
        <v>0.88489208633093497</v>
      </c>
      <c r="O269" s="2">
        <v>0.49363057324840798</v>
      </c>
      <c r="P269" s="2">
        <v>1.0830357142857101</v>
      </c>
      <c r="R269" s="2">
        <f>N269/M269</f>
        <v>0.80786883846038871</v>
      </c>
      <c r="S269" s="2">
        <f>H269/G269</f>
        <v>0.79377880184331817</v>
      </c>
      <c r="T269" s="2">
        <v>0.83597467311078699</v>
      </c>
      <c r="U269" s="2">
        <v>0.82738775510203699</v>
      </c>
    </row>
    <row r="270" spans="1:21" x14ac:dyDescent="0.25">
      <c r="A270" s="1" t="s">
        <v>1227</v>
      </c>
      <c r="B270" s="2">
        <f>O270/P270</f>
        <v>8.4563275981311511E-2</v>
      </c>
      <c r="C270" s="2">
        <v>2.6565355281106699E-22</v>
      </c>
      <c r="D270" s="2">
        <v>8.2493397754420707E-18</v>
      </c>
      <c r="E270" s="2" t="s">
        <v>152</v>
      </c>
      <c r="G270" s="2">
        <v>7.5471698113207503E-2</v>
      </c>
      <c r="H270" s="2">
        <v>0</v>
      </c>
      <c r="I270" s="2">
        <v>5.3426248548199801E-2</v>
      </c>
      <c r="J270" s="2">
        <v>0.43678160919540199</v>
      </c>
      <c r="K270" s="2">
        <v>1.292</v>
      </c>
      <c r="L270" s="5" t="s">
        <v>21</v>
      </c>
      <c r="M270" s="2">
        <v>0.41603466955579599</v>
      </c>
      <c r="N270" s="2">
        <v>1.16187050359712</v>
      </c>
      <c r="O270" s="2">
        <v>5.30785562632696E-2</v>
      </c>
      <c r="P270" s="2">
        <v>0.62767857142857097</v>
      </c>
      <c r="R270" s="2">
        <f>N270/M270</f>
        <v>2.7927251948441212</v>
      </c>
      <c r="S270" s="2">
        <f>H270/G270</f>
        <v>0</v>
      </c>
      <c r="T270" s="2">
        <v>0.70789779326364799</v>
      </c>
      <c r="U270" s="2">
        <v>2.9580000000000002</v>
      </c>
    </row>
    <row r="271" spans="1:21" x14ac:dyDescent="0.25">
      <c r="A271" s="1" t="s">
        <v>299</v>
      </c>
      <c r="B271" s="2">
        <f>O271/P271</f>
        <v>0.6191544315711337</v>
      </c>
      <c r="C271" s="2">
        <v>5.3082014817236204E-22</v>
      </c>
      <c r="D271" s="2">
        <v>1.64835580611963E-17</v>
      </c>
      <c r="E271" s="2" t="s">
        <v>152</v>
      </c>
      <c r="G271" s="2">
        <v>1.43396226415094</v>
      </c>
      <c r="H271" s="2">
        <v>0.82142857142857095</v>
      </c>
      <c r="I271" s="2">
        <v>1.29849012775842</v>
      </c>
      <c r="J271" s="2">
        <v>2.1758620689655199</v>
      </c>
      <c r="K271" s="2">
        <v>1.776</v>
      </c>
      <c r="L271" s="5" t="s">
        <v>21</v>
      </c>
      <c r="M271" s="2">
        <v>2.1332611050920902</v>
      </c>
      <c r="N271" s="2">
        <v>1.6798561151079101</v>
      </c>
      <c r="O271" s="2">
        <v>1.29193205944798</v>
      </c>
      <c r="P271" s="2">
        <v>2.0866071428571402</v>
      </c>
      <c r="R271" s="2">
        <f>N271/M271</f>
        <v>0.78745921495408921</v>
      </c>
      <c r="S271" s="2">
        <f>H271/G271</f>
        <v>0.57283834586466265</v>
      </c>
      <c r="T271" s="2">
        <v>0.90552601014732104</v>
      </c>
      <c r="U271" s="2">
        <v>0.81622820919175798</v>
      </c>
    </row>
    <row r="272" spans="1:21" x14ac:dyDescent="0.25">
      <c r="A272" s="1" t="s">
        <v>410</v>
      </c>
      <c r="B272" s="2">
        <f>O272/P272</f>
        <v>0.55776523053245419</v>
      </c>
      <c r="C272" s="2">
        <v>6.2900659448064597E-22</v>
      </c>
      <c r="D272" s="2">
        <v>1.95325417784075E-17</v>
      </c>
      <c r="E272" s="2" t="s">
        <v>152</v>
      </c>
      <c r="G272" s="2">
        <v>0.96226415094339601</v>
      </c>
      <c r="H272" s="2">
        <v>0.85714285714285698</v>
      </c>
      <c r="I272" s="2">
        <v>0.78629500580720102</v>
      </c>
      <c r="J272" s="2">
        <v>1.37471264367816</v>
      </c>
      <c r="K272" s="2">
        <v>1.6279999999999999</v>
      </c>
      <c r="L272" s="5" t="s">
        <v>21</v>
      </c>
      <c r="M272" s="2">
        <v>1.3510292524376999</v>
      </c>
      <c r="N272" s="2">
        <v>1.55035971223022</v>
      </c>
      <c r="O272" s="2">
        <v>0.79830148619957497</v>
      </c>
      <c r="P272" s="2">
        <v>1.4312499999999999</v>
      </c>
      <c r="R272" s="2">
        <f>N272/M272</f>
        <v>1.1475397068071342</v>
      </c>
      <c r="S272" s="2">
        <f>H272/G272</f>
        <v>0.89075630252100846</v>
      </c>
      <c r="T272" s="2">
        <v>0.81713010407414999</v>
      </c>
      <c r="U272" s="2">
        <v>1.1842474916387999</v>
      </c>
    </row>
    <row r="273" spans="1:21" x14ac:dyDescent="0.25">
      <c r="A273" s="1" t="s">
        <v>603</v>
      </c>
      <c r="B273" s="2">
        <f>O273/P273</f>
        <v>0.48289765382734762</v>
      </c>
      <c r="C273" s="2">
        <v>1.0366040586716401E-21</v>
      </c>
      <c r="D273" s="2">
        <v>3.21896658339304E-17</v>
      </c>
      <c r="E273" s="2" t="s">
        <v>152</v>
      </c>
      <c r="G273" s="2">
        <v>0.39622641509433998</v>
      </c>
      <c r="H273" s="2">
        <v>0.78571428571428603</v>
      </c>
      <c r="I273" s="2">
        <v>0.54819976771196299</v>
      </c>
      <c r="J273" s="2">
        <v>0.99080459770114904</v>
      </c>
      <c r="K273" s="2">
        <v>1.6240000000000001</v>
      </c>
      <c r="L273" s="5" t="s">
        <v>21</v>
      </c>
      <c r="M273" s="2">
        <v>0.95666305525460504</v>
      </c>
      <c r="N273" s="2">
        <v>1.5395683453237401</v>
      </c>
      <c r="O273" s="2">
        <v>0.54670912951167705</v>
      </c>
      <c r="P273" s="2">
        <v>1.13214285714286</v>
      </c>
      <c r="R273" s="2">
        <f>N273/M273</f>
        <v>1.6093109657234557</v>
      </c>
      <c r="S273" s="2">
        <f>H273/G273</f>
        <v>1.9829931972789105</v>
      </c>
      <c r="T273" s="2">
        <v>1.38355179470162</v>
      </c>
      <c r="U273" s="2">
        <v>1.63907192575406</v>
      </c>
    </row>
    <row r="274" spans="1:21" x14ac:dyDescent="0.25">
      <c r="A274" s="1" t="s">
        <v>1186</v>
      </c>
      <c r="B274" s="2">
        <f>O274/P274</f>
        <v>0.15781063364427916</v>
      </c>
      <c r="C274" s="2">
        <v>1.16655350075808E-21</v>
      </c>
      <c r="D274" s="2">
        <v>3.6224985859040599E-17</v>
      </c>
      <c r="E274" s="2" t="s">
        <v>152</v>
      </c>
      <c r="G274" s="2">
        <v>0.28301886792452802</v>
      </c>
      <c r="H274" s="2">
        <v>0.107142857142857</v>
      </c>
      <c r="I274" s="2">
        <v>8.1300813008130093E-2</v>
      </c>
      <c r="J274" s="2">
        <v>0.61724137931034495</v>
      </c>
      <c r="K274" s="2">
        <v>0.504</v>
      </c>
      <c r="L274" s="5" t="s">
        <v>21</v>
      </c>
      <c r="M274" s="2">
        <v>0.59804983748645701</v>
      </c>
      <c r="N274" s="2">
        <v>0.46402877697841699</v>
      </c>
      <c r="O274" s="2">
        <v>9.34182590233546E-2</v>
      </c>
      <c r="P274" s="2">
        <v>0.59196428571428605</v>
      </c>
      <c r="R274" s="2">
        <f>N274/M274</f>
        <v>0.77590319049108514</v>
      </c>
      <c r="S274" s="2">
        <f>H274/G274</f>
        <v>0.37857142857142845</v>
      </c>
      <c r="T274" s="2">
        <v>0.28726287262872702</v>
      </c>
      <c r="U274" s="2">
        <v>0.81653631284916195</v>
      </c>
    </row>
    <row r="275" spans="1:21" x14ac:dyDescent="0.25">
      <c r="A275" s="1" t="s">
        <v>654</v>
      </c>
      <c r="B275" s="2">
        <f>O275/P275</f>
        <v>0.4611479289517128</v>
      </c>
      <c r="C275" s="2">
        <v>2.5339960070368702E-21</v>
      </c>
      <c r="D275" s="2">
        <v>7.8688178006515999E-17</v>
      </c>
      <c r="E275" s="2" t="s">
        <v>152</v>
      </c>
      <c r="G275" s="2">
        <v>0.71698113207547198</v>
      </c>
      <c r="H275" s="2">
        <v>0.39285714285714302</v>
      </c>
      <c r="I275" s="2">
        <v>0.47735191637630697</v>
      </c>
      <c r="J275" s="2">
        <v>1.03563218390805</v>
      </c>
      <c r="K275" s="2">
        <v>1.1399999999999999</v>
      </c>
      <c r="L275" s="5" t="s">
        <v>21</v>
      </c>
      <c r="M275" s="2">
        <v>1.0173347778981601</v>
      </c>
      <c r="N275" s="2">
        <v>1.0647482014388501</v>
      </c>
      <c r="O275" s="2">
        <v>0.48832271762208102</v>
      </c>
      <c r="P275" s="2">
        <v>1.0589285714285701</v>
      </c>
      <c r="R275" s="2">
        <f>N275/M275</f>
        <v>1.0466055270799326</v>
      </c>
      <c r="S275" s="2">
        <f>H275/G275</f>
        <v>0.54793233082706772</v>
      </c>
      <c r="T275" s="2">
        <v>0.66578030441958602</v>
      </c>
      <c r="U275" s="2">
        <v>1.1007769145394</v>
      </c>
    </row>
    <row r="276" spans="1:21" x14ac:dyDescent="0.25">
      <c r="A276" s="1" t="s">
        <v>620</v>
      </c>
      <c r="B276" s="2">
        <f>O276/P276</f>
        <v>0.47670552417577811</v>
      </c>
      <c r="C276" s="2">
        <v>5.3047181749345503E-21</v>
      </c>
      <c r="D276" s="2">
        <v>1.64727413486242E-16</v>
      </c>
      <c r="E276" s="2" t="s">
        <v>152</v>
      </c>
      <c r="G276" s="2">
        <v>0.30188679245283001</v>
      </c>
      <c r="H276" s="2">
        <v>0.42857142857142899</v>
      </c>
      <c r="I276" s="2">
        <v>0.55981416957026697</v>
      </c>
      <c r="J276" s="2">
        <v>0.99655172413793103</v>
      </c>
      <c r="K276" s="2">
        <v>1.62</v>
      </c>
      <c r="L276" s="5" t="s">
        <v>21</v>
      </c>
      <c r="M276" s="2">
        <v>0.95666305525460504</v>
      </c>
      <c r="N276" s="2">
        <v>1.5</v>
      </c>
      <c r="O276" s="2">
        <v>0.54140127388534998</v>
      </c>
      <c r="P276" s="2">
        <v>1.1357142857142899</v>
      </c>
      <c r="R276" s="2">
        <f>N276/M276</f>
        <v>1.5679501698754239</v>
      </c>
      <c r="S276" s="2">
        <f>H276/G276</f>
        <v>1.4196428571428594</v>
      </c>
      <c r="T276" s="2">
        <v>1.8543844367015101</v>
      </c>
      <c r="U276" s="2">
        <v>1.62560553633218</v>
      </c>
    </row>
    <row r="277" spans="1:21" x14ac:dyDescent="0.25">
      <c r="A277" s="1" t="s">
        <v>959</v>
      </c>
      <c r="B277" s="2">
        <f>O277/P277</f>
        <v>0.31517983894270019</v>
      </c>
      <c r="C277" s="2">
        <v>6.0350763169217097E-21</v>
      </c>
      <c r="D277" s="2">
        <v>1.8740722486937001E-16</v>
      </c>
      <c r="E277" s="2" t="s">
        <v>152</v>
      </c>
      <c r="G277" s="2">
        <v>0.39622641509433998</v>
      </c>
      <c r="H277" s="2">
        <v>0.28571428571428598</v>
      </c>
      <c r="I277" s="2">
        <v>0.22648083623693399</v>
      </c>
      <c r="J277" s="2">
        <v>0.75517241379310296</v>
      </c>
      <c r="K277" s="2">
        <v>0.752</v>
      </c>
      <c r="L277" s="5" t="s">
        <v>21</v>
      </c>
      <c r="M277" s="2">
        <v>0.73456121343445302</v>
      </c>
      <c r="N277" s="2">
        <v>0.70503597122302197</v>
      </c>
      <c r="O277" s="2">
        <v>0.23779193205944801</v>
      </c>
      <c r="P277" s="2">
        <v>0.75446428571428603</v>
      </c>
      <c r="R277" s="2">
        <f>N277/M277</f>
        <v>0.95980560684196037</v>
      </c>
      <c r="S277" s="2">
        <f>H277/G277</f>
        <v>0.72108843537414968</v>
      </c>
      <c r="T277" s="2">
        <v>0.57159449145511898</v>
      </c>
      <c r="U277" s="2">
        <v>0.995799086757991</v>
      </c>
    </row>
    <row r="278" spans="1:21" x14ac:dyDescent="0.25">
      <c r="A278" s="1" t="s">
        <v>356</v>
      </c>
      <c r="B278" s="2">
        <f>O278/P278</f>
        <v>0.58470323877747699</v>
      </c>
      <c r="C278" s="2">
        <v>6.1550486661492001E-21</v>
      </c>
      <c r="D278" s="2">
        <v>1.91132726229931E-16</v>
      </c>
      <c r="E278" s="2" t="s">
        <v>152</v>
      </c>
      <c r="G278" s="2">
        <v>0.81132075471698095</v>
      </c>
      <c r="H278" s="2">
        <v>0.82142857142857095</v>
      </c>
      <c r="I278" s="2">
        <v>1</v>
      </c>
      <c r="J278" s="2">
        <v>1.6551724137931001</v>
      </c>
      <c r="K278" s="2">
        <v>1.78</v>
      </c>
      <c r="L278" s="5" t="s">
        <v>21</v>
      </c>
      <c r="M278" s="2">
        <v>1.60671722643554</v>
      </c>
      <c r="N278" s="2">
        <v>1.6834532374100699</v>
      </c>
      <c r="O278" s="2">
        <v>0.984076433121019</v>
      </c>
      <c r="P278" s="2">
        <v>1.68303571428571</v>
      </c>
      <c r="R278" s="2">
        <f>N278/M278</f>
        <v>1.0477594997501625</v>
      </c>
      <c r="S278" s="2">
        <f>H278/G278</f>
        <v>1.012458471760797</v>
      </c>
      <c r="T278" s="2">
        <v>1.2325581395348799</v>
      </c>
      <c r="U278" s="2">
        <v>1.07541666666667</v>
      </c>
    </row>
    <row r="279" spans="1:21" x14ac:dyDescent="0.25">
      <c r="A279" s="1" t="s">
        <v>855</v>
      </c>
      <c r="B279" s="2">
        <f>O279/P279</f>
        <v>0.38021939136588873</v>
      </c>
      <c r="C279" s="2">
        <v>7.3558848805120593E-21</v>
      </c>
      <c r="D279" s="2">
        <v>2.28422293194541E-16</v>
      </c>
      <c r="E279" s="2" t="s">
        <v>152</v>
      </c>
      <c r="G279" s="2">
        <v>0.47169811320754701</v>
      </c>
      <c r="H279" s="2">
        <v>0.214285714285714</v>
      </c>
      <c r="I279" s="2">
        <v>0.32055749128919903</v>
      </c>
      <c r="J279" s="2">
        <v>0.84597701149425297</v>
      </c>
      <c r="K279" s="2">
        <v>0.89600000000000002</v>
      </c>
      <c r="L279" s="5" t="s">
        <v>21</v>
      </c>
      <c r="M279" s="2">
        <v>0.82448537378114795</v>
      </c>
      <c r="N279" s="2">
        <v>0.82733812949640295</v>
      </c>
      <c r="O279" s="2">
        <v>0.32590233545647601</v>
      </c>
      <c r="P279" s="2">
        <v>0.85714285714285698</v>
      </c>
      <c r="R279" s="2">
        <f>N279/M279</f>
        <v>1.0034600440541135</v>
      </c>
      <c r="S279" s="2">
        <f>H279/G279</f>
        <v>0.45428571428571385</v>
      </c>
      <c r="T279" s="2">
        <v>0.67958188153310195</v>
      </c>
      <c r="U279" s="2">
        <v>1.05913043478261</v>
      </c>
    </row>
    <row r="280" spans="1:21" x14ac:dyDescent="0.25">
      <c r="A280" s="1" t="s">
        <v>376</v>
      </c>
      <c r="B280" s="2">
        <f>O280/P280</f>
        <v>0.57168098718990068</v>
      </c>
      <c r="C280" s="2">
        <v>8.7899205612487795E-21</v>
      </c>
      <c r="D280" s="2">
        <v>2.72953403188458E-16</v>
      </c>
      <c r="E280" s="2" t="s">
        <v>152</v>
      </c>
      <c r="G280" s="2">
        <v>2.3962264150943402</v>
      </c>
      <c r="H280" s="2">
        <v>2.5</v>
      </c>
      <c r="I280" s="2">
        <v>2.1010452961672499</v>
      </c>
      <c r="J280" s="2">
        <v>4.04252873563218</v>
      </c>
      <c r="K280" s="2">
        <v>2.62</v>
      </c>
      <c r="L280" s="5" t="s">
        <v>21</v>
      </c>
      <c r="M280" s="2">
        <v>3.94799566630553</v>
      </c>
      <c r="N280" s="2">
        <v>2.6079136690647502</v>
      </c>
      <c r="O280" s="2">
        <v>2.1295116772823799</v>
      </c>
      <c r="P280" s="2">
        <v>3.7250000000000001</v>
      </c>
      <c r="R280" s="2">
        <f>N280/M280</f>
        <v>0.66056649740580731</v>
      </c>
      <c r="S280" s="2">
        <f>H280/G280</f>
        <v>1.0433070866141729</v>
      </c>
      <c r="T280" s="2">
        <v>0.87681417871546596</v>
      </c>
      <c r="U280" s="2">
        <v>0.64810918396360595</v>
      </c>
    </row>
    <row r="281" spans="1:21" x14ac:dyDescent="0.25">
      <c r="A281" s="1" t="s">
        <v>997</v>
      </c>
      <c r="B281" s="2">
        <f>O281/P281</f>
        <v>0.29391673589956591</v>
      </c>
      <c r="C281" s="2">
        <v>1.08635819746702E-20</v>
      </c>
      <c r="D281" s="2">
        <v>3.3734681105943401E-16</v>
      </c>
      <c r="E281" s="2" t="s">
        <v>152</v>
      </c>
      <c r="G281" s="2">
        <v>0.320754716981132</v>
      </c>
      <c r="H281" s="2">
        <v>0.32142857142857101</v>
      </c>
      <c r="I281" s="2">
        <v>0.200929152148664</v>
      </c>
      <c r="J281" s="2">
        <v>0.73563218390804597</v>
      </c>
      <c r="K281" s="2">
        <v>0.66</v>
      </c>
      <c r="L281" s="5" t="s">
        <v>21</v>
      </c>
      <c r="M281" s="2">
        <v>0.71180931744312004</v>
      </c>
      <c r="N281" s="2">
        <v>0.62589928057554001</v>
      </c>
      <c r="O281" s="2">
        <v>0.21125265392781301</v>
      </c>
      <c r="P281" s="2">
        <v>0.71875</v>
      </c>
      <c r="R281" s="2">
        <f>N281/M281</f>
        <v>0.8793075128937955</v>
      </c>
      <c r="S281" s="2">
        <f>H281/G281</f>
        <v>1.0021008403361333</v>
      </c>
      <c r="T281" s="2">
        <v>0.62642618022818797</v>
      </c>
      <c r="U281" s="2">
        <v>0.89718750000000003</v>
      </c>
    </row>
    <row r="282" spans="1:21" x14ac:dyDescent="0.25">
      <c r="A282" s="1" t="s">
        <v>738</v>
      </c>
      <c r="B282" s="2">
        <f>O282/P282</f>
        <v>0.42877287997485047</v>
      </c>
      <c r="C282" s="2">
        <v>1.12597134281052E-20</v>
      </c>
      <c r="D282" s="2">
        <v>3.4964788108295102E-16</v>
      </c>
      <c r="E282" s="2" t="s">
        <v>152</v>
      </c>
      <c r="G282" s="2">
        <v>0.50943396226415105</v>
      </c>
      <c r="H282" s="2">
        <v>0.53571428571428603</v>
      </c>
      <c r="I282" s="2">
        <v>0.457607433217189</v>
      </c>
      <c r="J282" s="2">
        <v>1.05172413793103</v>
      </c>
      <c r="K282" s="2">
        <v>1.1759999999999999</v>
      </c>
      <c r="L282" s="5" t="s">
        <v>21</v>
      </c>
      <c r="M282" s="2">
        <v>1.02058504875406</v>
      </c>
      <c r="N282" s="2">
        <v>1.11151079136691</v>
      </c>
      <c r="O282" s="2">
        <v>0.46284501061571098</v>
      </c>
      <c r="P282" s="2">
        <v>1.07946428571429</v>
      </c>
      <c r="R282" s="2">
        <f>N282/M282</f>
        <v>1.0890917838977292</v>
      </c>
      <c r="S282" s="2">
        <f>H282/G282</f>
        <v>1.0515873015873021</v>
      </c>
      <c r="T282" s="2">
        <v>0.89826644298188896</v>
      </c>
      <c r="U282" s="2">
        <v>1.11816393442623</v>
      </c>
    </row>
    <row r="283" spans="1:21" x14ac:dyDescent="0.25">
      <c r="A283" s="1" t="s">
        <v>1004</v>
      </c>
      <c r="B283" s="2">
        <f>O283/P283</f>
        <v>0.29316813541575798</v>
      </c>
      <c r="C283" s="2">
        <v>1.17751929932866E-20</v>
      </c>
      <c r="D283" s="2">
        <v>3.6565506802052998E-16</v>
      </c>
      <c r="E283" s="2" t="s">
        <v>152</v>
      </c>
      <c r="G283" s="2">
        <v>0.43396226415094302</v>
      </c>
      <c r="H283" s="2">
        <v>0.214285714285714</v>
      </c>
      <c r="I283" s="2">
        <v>0.19628339140534301</v>
      </c>
      <c r="J283" s="2">
        <v>0.68850574712643697</v>
      </c>
      <c r="K283" s="2">
        <v>0.81599999999999995</v>
      </c>
      <c r="L283" s="5" t="s">
        <v>21</v>
      </c>
      <c r="M283" s="2">
        <v>0.67388949079089899</v>
      </c>
      <c r="N283" s="2">
        <v>0.75539568345323704</v>
      </c>
      <c r="O283" s="2">
        <v>0.210191082802548</v>
      </c>
      <c r="P283" s="2">
        <v>0.71696428571428605</v>
      </c>
      <c r="R283" s="2">
        <f>N283/M283</f>
        <v>1.1209489000439519</v>
      </c>
      <c r="S283" s="2">
        <f>H283/G283</f>
        <v>0.49378881987577616</v>
      </c>
      <c r="T283" s="2">
        <v>0.45230520628187798</v>
      </c>
      <c r="U283" s="2">
        <v>1.1851752921535901</v>
      </c>
    </row>
    <row r="284" spans="1:21" x14ac:dyDescent="0.25">
      <c r="A284" s="1" t="s">
        <v>446</v>
      </c>
      <c r="B284" s="2">
        <f>O284/P284</f>
        <v>0.54633298226256766</v>
      </c>
      <c r="C284" s="2">
        <v>1.5132664560471E-20</v>
      </c>
      <c r="D284" s="2">
        <v>4.6991463259630604E-16</v>
      </c>
      <c r="E284" s="2" t="s">
        <v>152</v>
      </c>
      <c r="G284" s="2">
        <v>0.92452830188679203</v>
      </c>
      <c r="H284" s="2">
        <v>0.64285714285714302</v>
      </c>
      <c r="I284" s="2">
        <v>0.87108013937282203</v>
      </c>
      <c r="J284" s="2">
        <v>1.6505747126436801</v>
      </c>
      <c r="K284" s="2">
        <v>1.3680000000000001</v>
      </c>
      <c r="L284" s="5" t="s">
        <v>21</v>
      </c>
      <c r="M284" s="2">
        <v>1.6088840736728101</v>
      </c>
      <c r="N284" s="2">
        <v>1.2949640287769799</v>
      </c>
      <c r="O284" s="2">
        <v>0.86730360934182604</v>
      </c>
      <c r="P284" s="2">
        <v>1.5874999999999999</v>
      </c>
      <c r="R284" s="2">
        <f>N284/M284</f>
        <v>0.8048833660344441</v>
      </c>
      <c r="S284" s="2">
        <f>H284/G284</f>
        <v>0.69533527696793052</v>
      </c>
      <c r="T284" s="2">
        <v>0.94218872217876704</v>
      </c>
      <c r="U284" s="2">
        <v>0.82880222841225504</v>
      </c>
    </row>
    <row r="285" spans="1:21" x14ac:dyDescent="0.25">
      <c r="A285" s="1" t="s">
        <v>1172</v>
      </c>
      <c r="B285" s="2">
        <f>O285/P285</f>
        <v>0.17350409789283783</v>
      </c>
      <c r="C285" s="2">
        <v>3.0053977397392402E-20</v>
      </c>
      <c r="D285" s="2">
        <v>9.3326616012122601E-16</v>
      </c>
      <c r="E285" s="2" t="s">
        <v>152</v>
      </c>
      <c r="G285" s="2">
        <v>0.13207547169811301</v>
      </c>
      <c r="H285" s="2">
        <v>0.107142857142857</v>
      </c>
      <c r="I285" s="2">
        <v>9.8722415795586493E-2</v>
      </c>
      <c r="J285" s="2">
        <v>0.61149425287356296</v>
      </c>
      <c r="K285" s="2">
        <v>0.47599999999999998</v>
      </c>
      <c r="L285" s="5" t="s">
        <v>21</v>
      </c>
      <c r="M285" s="2">
        <v>0.58396533044420396</v>
      </c>
      <c r="N285" s="2">
        <v>0.43884892086330901</v>
      </c>
      <c r="O285" s="2">
        <v>0.100849256900212</v>
      </c>
      <c r="P285" s="2">
        <v>0.58125000000000004</v>
      </c>
      <c r="R285" s="2">
        <f>N285/M285</f>
        <v>0.75149824481787386</v>
      </c>
      <c r="S285" s="2">
        <f>H285/G285</f>
        <v>0.81122448979591844</v>
      </c>
      <c r="T285" s="2">
        <v>0.74746971959515596</v>
      </c>
      <c r="U285" s="2">
        <v>0.77842105263157901</v>
      </c>
    </row>
    <row r="286" spans="1:21" x14ac:dyDescent="0.25">
      <c r="A286" s="1" t="s">
        <v>619</v>
      </c>
      <c r="B286" s="2">
        <f>O286/P286</f>
        <v>0.47769842454949535</v>
      </c>
      <c r="C286" s="2">
        <v>3.59162055659619E-20</v>
      </c>
      <c r="D286" s="2">
        <v>1.1153059314398099E-15</v>
      </c>
      <c r="E286" s="2" t="s">
        <v>152</v>
      </c>
      <c r="G286" s="2">
        <v>0.43396226415094302</v>
      </c>
      <c r="H286" s="2">
        <v>0.28571428571428598</v>
      </c>
      <c r="I286" s="2">
        <v>0.54123112659698003</v>
      </c>
      <c r="J286" s="2">
        <v>1.0839080459770101</v>
      </c>
      <c r="K286" s="2">
        <v>1.1759999999999999</v>
      </c>
      <c r="L286" s="5" t="s">
        <v>21</v>
      </c>
      <c r="M286" s="2">
        <v>1.0465872156013001</v>
      </c>
      <c r="N286" s="2">
        <v>1.0863309352518</v>
      </c>
      <c r="O286" s="2">
        <v>0.52760084925689998</v>
      </c>
      <c r="P286" s="2">
        <v>1.1044642857142899</v>
      </c>
      <c r="R286" s="2">
        <f>N286/M286</f>
        <v>1.0379745892726826</v>
      </c>
      <c r="S286" s="2">
        <f>H286/G286</f>
        <v>0.65838509316770299</v>
      </c>
      <c r="T286" s="2">
        <v>1.2471847699843499</v>
      </c>
      <c r="U286" s="2">
        <v>1.0849628844114501</v>
      </c>
    </row>
    <row r="287" spans="1:21" x14ac:dyDescent="0.25">
      <c r="A287" s="1" t="s">
        <v>1265</v>
      </c>
      <c r="B287" s="2">
        <f>O287/P287</f>
        <v>3.7569357295637734E-2</v>
      </c>
      <c r="C287" s="2">
        <v>3.7267994565674202E-20</v>
      </c>
      <c r="D287" s="2">
        <v>1.15728303524788E-15</v>
      </c>
      <c r="E287" s="2" t="s">
        <v>152</v>
      </c>
      <c r="G287" s="2">
        <v>0</v>
      </c>
      <c r="H287" s="2">
        <v>0</v>
      </c>
      <c r="I287" s="2">
        <v>1.9744483159117299E-2</v>
      </c>
      <c r="J287" s="2">
        <v>0.43218390804597701</v>
      </c>
      <c r="K287" s="2">
        <v>0.64800000000000002</v>
      </c>
      <c r="L287" s="5" t="s">
        <v>21</v>
      </c>
      <c r="M287" s="2">
        <v>0.40736728060671701</v>
      </c>
      <c r="N287" s="2">
        <v>0.58273381294964</v>
      </c>
      <c r="O287" s="2">
        <v>1.8046709129511701E-2</v>
      </c>
      <c r="P287" s="2">
        <v>0.48035714285714298</v>
      </c>
      <c r="R287" s="2">
        <f>N287/M287</f>
        <v>1.4304875248737181</v>
      </c>
      <c r="S287" s="2" t="e">
        <f>H287/G287</f>
        <v>#DIV/0!</v>
      </c>
      <c r="T287" s="2" t="s">
        <v>22</v>
      </c>
      <c r="U287" s="2">
        <v>1.49936170212766</v>
      </c>
    </row>
    <row r="288" spans="1:21" x14ac:dyDescent="0.25">
      <c r="A288" s="1" t="s">
        <v>876</v>
      </c>
      <c r="B288" s="2">
        <f>O288/P288</f>
        <v>0.37138870083037401</v>
      </c>
      <c r="C288" s="2">
        <v>4.03040282375984E-20</v>
      </c>
      <c r="D288" s="2">
        <v>1.2515609888621399E-15</v>
      </c>
      <c r="E288" s="2" t="s">
        <v>152</v>
      </c>
      <c r="G288" s="2">
        <v>0.169811320754717</v>
      </c>
      <c r="H288" s="2">
        <v>0.25</v>
      </c>
      <c r="I288" s="2">
        <v>0.31591173054587701</v>
      </c>
      <c r="J288" s="2">
        <v>0.83908045977011503</v>
      </c>
      <c r="K288" s="2">
        <v>0.76800000000000002</v>
      </c>
      <c r="L288" s="5" t="s">
        <v>21</v>
      </c>
      <c r="M288" s="2">
        <v>0.80065005417118096</v>
      </c>
      <c r="N288" s="2">
        <v>0.71582733812949595</v>
      </c>
      <c r="O288" s="2">
        <v>0.305732484076433</v>
      </c>
      <c r="P288" s="2">
        <v>0.82321428571428601</v>
      </c>
      <c r="R288" s="2">
        <f>N288/M288</f>
        <v>0.89405769024834203</v>
      </c>
      <c r="S288" s="2">
        <f>H288/G288</f>
        <v>1.4722222222222221</v>
      </c>
      <c r="T288" s="2">
        <v>1.86036907988128</v>
      </c>
      <c r="U288" s="2">
        <v>0.91528767123287702</v>
      </c>
    </row>
    <row r="289" spans="1:21" x14ac:dyDescent="0.25">
      <c r="A289" s="1" t="s">
        <v>265</v>
      </c>
      <c r="B289" s="2">
        <f>O289/P289</f>
        <v>0.63639279659075476</v>
      </c>
      <c r="C289" s="2">
        <v>4.1840396151244101E-20</v>
      </c>
      <c r="D289" s="2">
        <v>1.2992698216845801E-15</v>
      </c>
      <c r="E289" s="2" t="s">
        <v>152</v>
      </c>
      <c r="G289" s="2">
        <v>1.11320754716981</v>
      </c>
      <c r="H289" s="2">
        <v>0.67857142857142905</v>
      </c>
      <c r="I289" s="2">
        <v>1.2055749128919899</v>
      </c>
      <c r="J289" s="2">
        <v>1.8494252873563199</v>
      </c>
      <c r="K289" s="2">
        <v>1.9039999999999999</v>
      </c>
      <c r="L289" s="5" t="s">
        <v>21</v>
      </c>
      <c r="M289" s="2">
        <v>1.8071505958829901</v>
      </c>
      <c r="N289" s="2">
        <v>1.78057553956835</v>
      </c>
      <c r="O289" s="2">
        <v>1.1847133757961801</v>
      </c>
      <c r="P289" s="2">
        <v>1.8616071428571399</v>
      </c>
      <c r="R289" s="2">
        <f>N289/M289</f>
        <v>0.98529449821438086</v>
      </c>
      <c r="S289" s="2">
        <f>H289/G289</f>
        <v>0.60956416464891161</v>
      </c>
      <c r="T289" s="2">
        <v>1.08297407429281</v>
      </c>
      <c r="U289" s="2">
        <v>1.0295090118085799</v>
      </c>
    </row>
    <row r="290" spans="1:21" x14ac:dyDescent="0.25">
      <c r="A290" s="1" t="s">
        <v>537</v>
      </c>
      <c r="B290" s="2">
        <f>O290/P290</f>
        <v>0.50692078539804986</v>
      </c>
      <c r="C290" s="2">
        <v>4.2161394806843198E-20</v>
      </c>
      <c r="D290" s="2">
        <v>1.3092377929368999E-15</v>
      </c>
      <c r="E290" s="2" t="s">
        <v>152</v>
      </c>
      <c r="G290" s="2">
        <v>1</v>
      </c>
      <c r="H290" s="2">
        <v>0.53571428571428603</v>
      </c>
      <c r="I290" s="2">
        <v>0.55981416957026697</v>
      </c>
      <c r="J290" s="2">
        <v>1.0758620689655201</v>
      </c>
      <c r="K290" s="2">
        <v>1.4159999999999999</v>
      </c>
      <c r="L290" s="5" t="s">
        <v>21</v>
      </c>
      <c r="M290" s="2">
        <v>1.0715059588299001</v>
      </c>
      <c r="N290" s="2">
        <v>1.3273381294964</v>
      </c>
      <c r="O290" s="2">
        <v>0.58386411889596601</v>
      </c>
      <c r="P290" s="2">
        <v>1.15178571428571</v>
      </c>
      <c r="R290" s="2">
        <f>N290/M290</f>
        <v>1.238759447447098</v>
      </c>
      <c r="S290" s="2">
        <f>H290/G290</f>
        <v>0.53571428571428603</v>
      </c>
      <c r="T290" s="2">
        <v>0.55981416957026697</v>
      </c>
      <c r="U290" s="2">
        <v>1.31615384615384</v>
      </c>
    </row>
    <row r="291" spans="1:21" x14ac:dyDescent="0.25">
      <c r="A291" s="1" t="s">
        <v>971</v>
      </c>
      <c r="B291" s="2">
        <f>O291/P291</f>
        <v>0.30939470714054518</v>
      </c>
      <c r="C291" s="2">
        <v>6.9078250145298796E-20</v>
      </c>
      <c r="D291" s="2">
        <v>2.14508690176196E-15</v>
      </c>
      <c r="E291" s="2" t="s">
        <v>152</v>
      </c>
      <c r="G291" s="2">
        <v>0.339622641509434</v>
      </c>
      <c r="H291" s="2">
        <v>0.32142857142857101</v>
      </c>
      <c r="I291" s="2">
        <v>0.212543554006969</v>
      </c>
      <c r="J291" s="2">
        <v>0.67356321839080502</v>
      </c>
      <c r="K291" s="2">
        <v>0.88400000000000001</v>
      </c>
      <c r="L291" s="5" t="s">
        <v>21</v>
      </c>
      <c r="M291" s="2">
        <v>0.65438786565547102</v>
      </c>
      <c r="N291" s="2">
        <v>0.82733812949640295</v>
      </c>
      <c r="O291" s="2">
        <v>0.22292993630573199</v>
      </c>
      <c r="P291" s="2">
        <v>0.72053571428571395</v>
      </c>
      <c r="R291" s="2">
        <f>N291/M291</f>
        <v>1.2642932012006296</v>
      </c>
      <c r="S291" s="2">
        <f>H291/G291</f>
        <v>0.94642857142857006</v>
      </c>
      <c r="T291" s="2">
        <v>0.625822686798298</v>
      </c>
      <c r="U291" s="2">
        <v>1.31242320819113</v>
      </c>
    </row>
    <row r="292" spans="1:21" x14ac:dyDescent="0.25">
      <c r="A292" s="1" t="s">
        <v>460</v>
      </c>
      <c r="B292" s="2">
        <f>O292/P292</f>
        <v>0.53927813163481919</v>
      </c>
      <c r="C292" s="2">
        <v>7.0793062456721702E-20</v>
      </c>
      <c r="D292" s="2">
        <v>2.1983369684685799E-15</v>
      </c>
      <c r="E292" s="2" t="s">
        <v>152</v>
      </c>
      <c r="G292" s="2">
        <v>0.52830188679245305</v>
      </c>
      <c r="H292" s="2">
        <v>0.5</v>
      </c>
      <c r="I292" s="2">
        <v>0.68873403019744495</v>
      </c>
      <c r="J292" s="2">
        <v>1.2137931034482801</v>
      </c>
      <c r="K292" s="2">
        <v>1.3759999999999999</v>
      </c>
      <c r="L292" s="5" t="s">
        <v>21</v>
      </c>
      <c r="M292" s="2">
        <v>1.1744312026002199</v>
      </c>
      <c r="N292" s="2">
        <v>1.2877697841726601</v>
      </c>
      <c r="O292" s="2">
        <v>0.67409766454352404</v>
      </c>
      <c r="P292" s="2">
        <v>1.25</v>
      </c>
      <c r="R292" s="2">
        <f>N292/M292</f>
        <v>1.096505083755869</v>
      </c>
      <c r="S292" s="2">
        <f>H292/G292</f>
        <v>0.94642857142857106</v>
      </c>
      <c r="T292" s="2">
        <v>1.3036751285880199</v>
      </c>
      <c r="U292" s="2">
        <v>1.13363636363636</v>
      </c>
    </row>
    <row r="293" spans="1:21" x14ac:dyDescent="0.25">
      <c r="A293" s="1" t="s">
        <v>1151</v>
      </c>
      <c r="B293" s="2">
        <f>O293/P293</f>
        <v>0.19246396921604347</v>
      </c>
      <c r="C293" s="2">
        <v>7.8665191835468204E-20</v>
      </c>
      <c r="D293" s="2">
        <v>2.4427902020667899E-15</v>
      </c>
      <c r="E293" s="2" t="s">
        <v>152</v>
      </c>
      <c r="G293" s="2">
        <v>0.15094339622641501</v>
      </c>
      <c r="H293" s="2">
        <v>0.14285714285714299</v>
      </c>
      <c r="I293" s="2">
        <v>0.110336817653891</v>
      </c>
      <c r="J293" s="2">
        <v>0.616091954022989</v>
      </c>
      <c r="K293" s="2">
        <v>0.5</v>
      </c>
      <c r="L293" s="5" t="s">
        <v>21</v>
      </c>
      <c r="M293" s="2">
        <v>0.58938244853737798</v>
      </c>
      <c r="N293" s="2">
        <v>0.46402877697841699</v>
      </c>
      <c r="O293" s="2">
        <v>0.113588110403397</v>
      </c>
      <c r="P293" s="2">
        <v>0.590178571428571</v>
      </c>
      <c r="R293" s="2">
        <f>N293/M293</f>
        <v>0.78731353152771877</v>
      </c>
      <c r="S293" s="2">
        <f>H293/G293</f>
        <v>0.94642857142857284</v>
      </c>
      <c r="T293" s="2">
        <v>0.73098141695702801</v>
      </c>
      <c r="U293" s="2">
        <v>0.81156716417910402</v>
      </c>
    </row>
    <row r="294" spans="1:21" x14ac:dyDescent="0.25">
      <c r="A294" s="1" t="s">
        <v>1162</v>
      </c>
      <c r="B294" s="2">
        <f>O294/P294</f>
        <v>0.18008971670653637</v>
      </c>
      <c r="C294" s="2">
        <v>9.0507774252163399E-20</v>
      </c>
      <c r="D294" s="2">
        <v>2.8105379138524299E-15</v>
      </c>
      <c r="E294" s="2" t="s">
        <v>152</v>
      </c>
      <c r="G294" s="2">
        <v>0.22641509433962301</v>
      </c>
      <c r="H294" s="2">
        <v>0.17857142857142899</v>
      </c>
      <c r="I294" s="2">
        <v>9.4076655052264799E-2</v>
      </c>
      <c r="J294" s="2">
        <v>0.588505747126437</v>
      </c>
      <c r="K294" s="2">
        <v>0.54</v>
      </c>
      <c r="L294" s="5" t="s">
        <v>21</v>
      </c>
      <c r="M294" s="2">
        <v>0.56771397616468</v>
      </c>
      <c r="N294" s="2">
        <v>0.50359712230215803</v>
      </c>
      <c r="O294" s="2">
        <v>0.104033970276008</v>
      </c>
      <c r="P294" s="2">
        <v>0.57767857142857104</v>
      </c>
      <c r="R294" s="2">
        <f>N294/M294</f>
        <v>0.88706134329177899</v>
      </c>
      <c r="S294" s="2">
        <f>H294/G294</f>
        <v>0.78869047619047672</v>
      </c>
      <c r="T294" s="2">
        <v>0.41550522648083599</v>
      </c>
      <c r="U294" s="2">
        <v>0.91757812500000002</v>
      </c>
    </row>
    <row r="295" spans="1:21" x14ac:dyDescent="0.25">
      <c r="A295" s="1" t="s">
        <v>884</v>
      </c>
      <c r="B295" s="2">
        <f>O295/P295</f>
        <v>0.36491507430997872</v>
      </c>
      <c r="C295" s="2">
        <v>9.4866056236332795E-20</v>
      </c>
      <c r="D295" s="2">
        <v>2.9458756443068398E-15</v>
      </c>
      <c r="E295" s="2" t="s">
        <v>152</v>
      </c>
      <c r="G295" s="2">
        <v>0.41509433962264197</v>
      </c>
      <c r="H295" s="2">
        <v>0.214285714285714</v>
      </c>
      <c r="I295" s="2">
        <v>0.28687572590011601</v>
      </c>
      <c r="J295" s="2">
        <v>0.75517241379310296</v>
      </c>
      <c r="K295" s="2">
        <v>0.95599999999999996</v>
      </c>
      <c r="L295" s="5" t="s">
        <v>21</v>
      </c>
      <c r="M295" s="2">
        <v>0.73564463705308802</v>
      </c>
      <c r="N295" s="2">
        <v>0.88129496402877705</v>
      </c>
      <c r="O295" s="2">
        <v>0.29193205944798301</v>
      </c>
      <c r="P295" s="2">
        <v>0.8</v>
      </c>
      <c r="R295" s="2">
        <f>N295/M295</f>
        <v>1.1979900615589998</v>
      </c>
      <c r="S295" s="2">
        <f>H295/G295</f>
        <v>0.51623376623376493</v>
      </c>
      <c r="T295" s="2">
        <v>0.69110970330482402</v>
      </c>
      <c r="U295" s="2">
        <v>1.2659360730593601</v>
      </c>
    </row>
    <row r="296" spans="1:21" x14ac:dyDescent="0.25">
      <c r="A296" s="1" t="s">
        <v>913</v>
      </c>
      <c r="B296" s="2">
        <f>O296/P296</f>
        <v>0.34625842738481055</v>
      </c>
      <c r="C296" s="2">
        <v>1.6936385089745499E-19</v>
      </c>
      <c r="D296" s="2">
        <v>5.25925566191867E-15</v>
      </c>
      <c r="E296" s="2" t="s">
        <v>152</v>
      </c>
      <c r="G296" s="2">
        <v>0.22641509433962301</v>
      </c>
      <c r="H296" s="2">
        <v>0.17857142857142899</v>
      </c>
      <c r="I296" s="2">
        <v>0.26945412311265998</v>
      </c>
      <c r="J296" s="2">
        <v>0.76206896551724101</v>
      </c>
      <c r="K296" s="2">
        <v>0.76800000000000002</v>
      </c>
      <c r="L296" s="5" t="s">
        <v>21</v>
      </c>
      <c r="M296" s="2">
        <v>0.73131094257854801</v>
      </c>
      <c r="N296" s="2">
        <v>0.70863309352518</v>
      </c>
      <c r="O296" s="2">
        <v>0.26433121019108302</v>
      </c>
      <c r="P296" s="2">
        <v>0.76339285714285698</v>
      </c>
      <c r="R296" s="2">
        <f>N296/M296</f>
        <v>0.96899014122035754</v>
      </c>
      <c r="S296" s="2">
        <f>H296/G296</f>
        <v>0.78869047619047672</v>
      </c>
      <c r="T296" s="2">
        <v>1.19008904374758</v>
      </c>
      <c r="U296" s="2">
        <v>1.0077828054298601</v>
      </c>
    </row>
    <row r="297" spans="1:21" x14ac:dyDescent="0.25">
      <c r="A297" s="1" t="s">
        <v>1088</v>
      </c>
      <c r="B297" s="2">
        <f>O297/P297</f>
        <v>0.24315818158406194</v>
      </c>
      <c r="C297" s="2">
        <v>1.7519320178036101E-19</v>
      </c>
      <c r="D297" s="2">
        <v>5.44027449488555E-15</v>
      </c>
      <c r="E297" s="2" t="s">
        <v>152</v>
      </c>
      <c r="G297" s="2">
        <v>0.26415094339622602</v>
      </c>
      <c r="H297" s="2">
        <v>0.214285714285714</v>
      </c>
      <c r="I297" s="2">
        <v>0.14518002322880399</v>
      </c>
      <c r="J297" s="2">
        <v>0.671264367816092</v>
      </c>
      <c r="K297" s="2">
        <v>0.5</v>
      </c>
      <c r="L297" s="5" t="s">
        <v>21</v>
      </c>
      <c r="M297" s="2">
        <v>0.647887323943662</v>
      </c>
      <c r="N297" s="2">
        <v>0.47122302158273399</v>
      </c>
      <c r="O297" s="2">
        <v>0.153927813163482</v>
      </c>
      <c r="P297" s="2">
        <v>0.63303571428571404</v>
      </c>
      <c r="R297" s="2">
        <f>N297/M297</f>
        <v>0.72732248983421988</v>
      </c>
      <c r="S297" s="2">
        <f>H297/G297</f>
        <v>0.81122448979591844</v>
      </c>
      <c r="T297" s="2">
        <v>0.54961008793761601</v>
      </c>
      <c r="U297" s="2">
        <v>0.74486301369862995</v>
      </c>
    </row>
    <row r="298" spans="1:21" x14ac:dyDescent="0.25">
      <c r="A298" s="1" t="s">
        <v>418</v>
      </c>
      <c r="B298" s="2">
        <f>O298/P298</f>
        <v>0.55511836699202399</v>
      </c>
      <c r="C298" s="2">
        <v>1.9191578274486801E-19</v>
      </c>
      <c r="D298" s="2">
        <v>5.9595608015763902E-15</v>
      </c>
      <c r="E298" s="2" t="s">
        <v>152</v>
      </c>
      <c r="G298" s="2">
        <v>0.64150943396226401</v>
      </c>
      <c r="H298" s="2">
        <v>0.60714285714285698</v>
      </c>
      <c r="I298" s="2">
        <v>0.73519163763066198</v>
      </c>
      <c r="J298" s="2">
        <v>1.15747126436782</v>
      </c>
      <c r="K298" s="2">
        <v>1.8320000000000001</v>
      </c>
      <c r="L298" s="5" t="s">
        <v>21</v>
      </c>
      <c r="M298" s="2">
        <v>1.1278439869989201</v>
      </c>
      <c r="N298" s="2">
        <v>1.7086330935251799</v>
      </c>
      <c r="O298" s="2">
        <v>0.72611464968152895</v>
      </c>
      <c r="P298" s="2">
        <v>1.30803571428571</v>
      </c>
      <c r="R298" s="2">
        <f>N298/M298</f>
        <v>1.5149551828277965</v>
      </c>
      <c r="S298" s="2">
        <f>H298/G298</f>
        <v>0.9464285714285714</v>
      </c>
      <c r="T298" s="2">
        <v>1.14603402336544</v>
      </c>
      <c r="U298" s="2">
        <v>1.5827606752730801</v>
      </c>
    </row>
    <row r="299" spans="1:21" x14ac:dyDescent="0.25">
      <c r="A299" s="1" t="s">
        <v>398</v>
      </c>
      <c r="B299" s="2">
        <f>O299/P299</f>
        <v>0.56124334663332354</v>
      </c>
      <c r="C299" s="2">
        <v>2.0732517653782499E-19</v>
      </c>
      <c r="D299" s="2">
        <v>6.4380687070290697E-15</v>
      </c>
      <c r="E299" s="2" t="s">
        <v>152</v>
      </c>
      <c r="G299" s="2">
        <v>0.60377358490566002</v>
      </c>
      <c r="H299" s="2">
        <v>0.32142857142857101</v>
      </c>
      <c r="I299" s="2">
        <v>0.81533101045296197</v>
      </c>
      <c r="J299" s="2">
        <v>1.27471264367816</v>
      </c>
      <c r="K299" s="2">
        <v>1.86</v>
      </c>
      <c r="L299" s="5" t="s">
        <v>21</v>
      </c>
      <c r="M299" s="2">
        <v>1.2361863488624101</v>
      </c>
      <c r="N299" s="2">
        <v>1.7050359712230201</v>
      </c>
      <c r="O299" s="2">
        <v>0.78874734607218699</v>
      </c>
      <c r="P299" s="2">
        <v>1.4053571428571401</v>
      </c>
      <c r="R299" s="2">
        <f>N299/M299</f>
        <v>1.3792709916203694</v>
      </c>
      <c r="S299" s="2">
        <f>H299/G299</f>
        <v>0.53236607142857106</v>
      </c>
      <c r="T299" s="2">
        <v>1.35039198606272</v>
      </c>
      <c r="U299" s="2">
        <v>1.4591523895401299</v>
      </c>
    </row>
    <row r="300" spans="1:21" x14ac:dyDescent="0.25">
      <c r="A300" s="1" t="s">
        <v>595</v>
      </c>
      <c r="B300" s="2">
        <f>O300/P300</f>
        <v>0.48712912828191668</v>
      </c>
      <c r="C300" s="2">
        <v>3.3009489456402102E-19</v>
      </c>
      <c r="D300" s="2">
        <v>1.02504367608965E-14</v>
      </c>
      <c r="E300" s="2" t="s">
        <v>152</v>
      </c>
      <c r="G300" s="2">
        <v>0.30188679245283001</v>
      </c>
      <c r="H300" s="2">
        <v>0.32142857142857101</v>
      </c>
      <c r="I300" s="2">
        <v>0.52961672473867605</v>
      </c>
      <c r="J300" s="2">
        <v>1.0218390804597699</v>
      </c>
      <c r="K300" s="2">
        <v>1.1399999999999999</v>
      </c>
      <c r="L300" s="5" t="s">
        <v>21</v>
      </c>
      <c r="M300" s="2">
        <v>0.98049837486457203</v>
      </c>
      <c r="N300" s="2">
        <v>1.05755395683453</v>
      </c>
      <c r="O300" s="2">
        <v>0.51061571125265404</v>
      </c>
      <c r="P300" s="2">
        <v>1.04821428571429</v>
      </c>
      <c r="R300" s="2">
        <f>N300/M300</f>
        <v>1.0785881791804102</v>
      </c>
      <c r="S300" s="2">
        <f>H300/G300</f>
        <v>1.0647321428571421</v>
      </c>
      <c r="T300" s="2">
        <v>1.75435540069687</v>
      </c>
      <c r="U300" s="2">
        <v>1.1156355455568101</v>
      </c>
    </row>
    <row r="301" spans="1:21" x14ac:dyDescent="0.25">
      <c r="A301" s="1" t="s">
        <v>923</v>
      </c>
      <c r="B301" s="2">
        <f>O301/P301</f>
        <v>0.34011105667156549</v>
      </c>
      <c r="C301" s="2">
        <v>4.6818928272478598E-19</v>
      </c>
      <c r="D301" s="2">
        <v>1.45386817964528E-14</v>
      </c>
      <c r="E301" s="2" t="s">
        <v>152</v>
      </c>
      <c r="G301" s="2">
        <v>0.320754716981132</v>
      </c>
      <c r="H301" s="2">
        <v>0.39285714285714302</v>
      </c>
      <c r="I301" s="2">
        <v>0.24390243902438999</v>
      </c>
      <c r="J301" s="2">
        <v>0.71264367816092</v>
      </c>
      <c r="K301" s="2">
        <v>0.84799999999999998</v>
      </c>
      <c r="L301" s="5" t="s">
        <v>21</v>
      </c>
      <c r="M301" s="2">
        <v>0.69014084507042295</v>
      </c>
      <c r="N301" s="2">
        <v>0.80215827338129497</v>
      </c>
      <c r="O301" s="2">
        <v>0.25265392781316298</v>
      </c>
      <c r="P301" s="2">
        <v>0.74285714285714299</v>
      </c>
      <c r="R301" s="2">
        <f>N301/M301</f>
        <v>1.1623109675524879</v>
      </c>
      <c r="S301" s="2">
        <f>H301/G301</f>
        <v>1.2247899159663873</v>
      </c>
      <c r="T301" s="2">
        <v>0.760401721664275</v>
      </c>
      <c r="U301" s="2">
        <v>1.1899354838709699</v>
      </c>
    </row>
    <row r="302" spans="1:21" x14ac:dyDescent="0.25">
      <c r="A302" s="1" t="s">
        <v>870</v>
      </c>
      <c r="B302" s="2">
        <f>O302/P302</f>
        <v>0.3753198476699291</v>
      </c>
      <c r="C302" s="2">
        <v>8.2481044879472896E-19</v>
      </c>
      <c r="D302" s="2">
        <v>2.5612838866422701E-14</v>
      </c>
      <c r="E302" s="2" t="s">
        <v>152</v>
      </c>
      <c r="G302" s="2">
        <v>0.490566037735849</v>
      </c>
      <c r="H302" s="2">
        <v>0.25</v>
      </c>
      <c r="I302" s="2">
        <v>0.28687572590011601</v>
      </c>
      <c r="J302" s="2">
        <v>0.773563218390805</v>
      </c>
      <c r="K302" s="2">
        <v>0.85599999999999998</v>
      </c>
      <c r="L302" s="5" t="s">
        <v>21</v>
      </c>
      <c r="M302" s="2">
        <v>0.757313109425785</v>
      </c>
      <c r="N302" s="2">
        <v>0.79496402877697803</v>
      </c>
      <c r="O302" s="2">
        <v>0.29723991507431002</v>
      </c>
      <c r="P302" s="2">
        <v>0.79196428571428601</v>
      </c>
      <c r="R302" s="2">
        <f>N302/M302</f>
        <v>1.049716450015953</v>
      </c>
      <c r="S302" s="2">
        <f>H302/G302</f>
        <v>0.50961538461538469</v>
      </c>
      <c r="T302" s="2">
        <v>0.58478513356562101</v>
      </c>
      <c r="U302" s="2">
        <v>1.1065676077266</v>
      </c>
    </row>
    <row r="303" spans="1:21" x14ac:dyDescent="0.25">
      <c r="A303" s="1" t="s">
        <v>294</v>
      </c>
      <c r="B303" s="2">
        <f>O303/P303</f>
        <v>0.62015282337432964</v>
      </c>
      <c r="C303" s="2">
        <v>1.1769695691828501E-18</v>
      </c>
      <c r="D303" s="2">
        <v>3.6548436031835097E-14</v>
      </c>
      <c r="E303" s="2" t="s">
        <v>152</v>
      </c>
      <c r="G303" s="2">
        <v>0.62264150943396201</v>
      </c>
      <c r="H303" s="2">
        <v>0.75</v>
      </c>
      <c r="I303" s="2">
        <v>1.0174216027874601</v>
      </c>
      <c r="J303" s="2">
        <v>1.65402298850575</v>
      </c>
      <c r="K303" s="2">
        <v>1.3759999999999999</v>
      </c>
      <c r="L303" s="5" t="s">
        <v>21</v>
      </c>
      <c r="M303" s="2">
        <v>1.5947995666305499</v>
      </c>
      <c r="N303" s="2">
        <v>1.3129496402877701</v>
      </c>
      <c r="O303" s="2">
        <v>0.98726114649681496</v>
      </c>
      <c r="P303" s="2">
        <v>1.5919642857142899</v>
      </c>
      <c r="R303" s="2">
        <f>N303/M303</f>
        <v>0.82326937363153108</v>
      </c>
      <c r="S303" s="2">
        <f>H303/G303</f>
        <v>1.204545454545455</v>
      </c>
      <c r="T303" s="2">
        <v>1.6340407559919801</v>
      </c>
      <c r="U303" s="2">
        <v>0.83191104933981797</v>
      </c>
    </row>
    <row r="304" spans="1:21" x14ac:dyDescent="0.25">
      <c r="A304" s="1" t="s">
        <v>544</v>
      </c>
      <c r="B304" s="2">
        <f>O304/P304</f>
        <v>0.50407959151445059</v>
      </c>
      <c r="C304" s="2">
        <v>1.31178604375077E-18</v>
      </c>
      <c r="D304" s="2">
        <v>4.0734892016592701E-14</v>
      </c>
      <c r="E304" s="2" t="s">
        <v>152</v>
      </c>
      <c r="G304" s="2">
        <v>0.60377358490566002</v>
      </c>
      <c r="H304" s="2">
        <v>0.60714285714285698</v>
      </c>
      <c r="I304" s="2">
        <v>0.53890824622531897</v>
      </c>
      <c r="J304" s="2">
        <v>0.84137931034482805</v>
      </c>
      <c r="K304" s="2">
        <v>1.9119999999999999</v>
      </c>
      <c r="L304" s="5" t="s">
        <v>21</v>
      </c>
      <c r="M304" s="2">
        <v>0.82773564463705296</v>
      </c>
      <c r="N304" s="2">
        <v>1.78057553956835</v>
      </c>
      <c r="O304" s="2">
        <v>0.54458598726114604</v>
      </c>
      <c r="P304" s="2">
        <v>1.0803571428571399</v>
      </c>
      <c r="R304" s="2">
        <f>N304/M304</f>
        <v>2.1511403442690935</v>
      </c>
      <c r="S304" s="2">
        <f>H304/G304</f>
        <v>1.0055803571428574</v>
      </c>
      <c r="T304" s="2">
        <v>0.89256678281068502</v>
      </c>
      <c r="U304" s="2">
        <v>2.2724590163934399</v>
      </c>
    </row>
    <row r="305" spans="1:21" x14ac:dyDescent="0.25">
      <c r="A305" s="1" t="s">
        <v>637</v>
      </c>
      <c r="B305" s="2">
        <f>O305/P305</f>
        <v>0.46857710368988825</v>
      </c>
      <c r="C305" s="2">
        <v>2.44525126245652E-18</v>
      </c>
      <c r="D305" s="2">
        <v>7.5932387453062297E-14</v>
      </c>
      <c r="E305" s="2" t="s">
        <v>152</v>
      </c>
      <c r="G305" s="2">
        <v>0.69811320754716999</v>
      </c>
      <c r="H305" s="2">
        <v>0.46428571428571402</v>
      </c>
      <c r="I305" s="2">
        <v>0.439024390243902</v>
      </c>
      <c r="J305" s="2">
        <v>0.84022988505747098</v>
      </c>
      <c r="K305" s="2">
        <v>1.42</v>
      </c>
      <c r="L305" s="5" t="s">
        <v>21</v>
      </c>
      <c r="M305" s="2">
        <v>0.83206933911159298</v>
      </c>
      <c r="N305" s="2">
        <v>1.3237410071942399</v>
      </c>
      <c r="O305" s="2">
        <v>0.45435244161358801</v>
      </c>
      <c r="P305" s="2">
        <v>0.96964285714285703</v>
      </c>
      <c r="R305" s="2">
        <f>N305/M305</f>
        <v>1.5909022781774518</v>
      </c>
      <c r="S305" s="2">
        <f>H305/G305</f>
        <v>0.66505791505791456</v>
      </c>
      <c r="T305" s="2">
        <v>0.62887277521423801</v>
      </c>
      <c r="U305" s="2">
        <v>1.6900136798905601</v>
      </c>
    </row>
    <row r="306" spans="1:21" x14ac:dyDescent="0.25">
      <c r="A306" s="1" t="s">
        <v>1124</v>
      </c>
      <c r="B306" s="2">
        <f>O306/P306</f>
        <v>0.21316741977508563</v>
      </c>
      <c r="C306" s="2">
        <v>3.09008420891479E-18</v>
      </c>
      <c r="D306" s="2">
        <v>9.5956384939431099E-14</v>
      </c>
      <c r="E306" s="2" t="s">
        <v>152</v>
      </c>
      <c r="G306" s="2">
        <v>9.4339622641509399E-2</v>
      </c>
      <c r="H306" s="2">
        <v>7.1428571428571397E-2</v>
      </c>
      <c r="I306" s="2">
        <v>0.12659698025551699</v>
      </c>
      <c r="J306" s="2">
        <v>0.60919540229885105</v>
      </c>
      <c r="K306" s="2">
        <v>0.46800000000000003</v>
      </c>
      <c r="L306" s="5" t="s">
        <v>21</v>
      </c>
      <c r="M306" s="2">
        <v>0.57963163596966405</v>
      </c>
      <c r="N306" s="2">
        <v>0.42805755395683498</v>
      </c>
      <c r="O306" s="2">
        <v>0.12314225053078599</v>
      </c>
      <c r="P306" s="2">
        <v>0.57767857142857104</v>
      </c>
      <c r="R306" s="2">
        <f>N306/M306</f>
        <v>0.73849929402272663</v>
      </c>
      <c r="S306" s="2">
        <f>H306/G306</f>
        <v>0.75714285714285712</v>
      </c>
      <c r="T306" s="2">
        <v>1.34192799070848</v>
      </c>
      <c r="U306" s="2">
        <v>0.76822641509433898</v>
      </c>
    </row>
    <row r="307" spans="1:21" x14ac:dyDescent="0.25">
      <c r="A307" s="1" t="s">
        <v>1216</v>
      </c>
      <c r="B307" s="2">
        <f>O307/P307</f>
        <v>9.8532568532920389E-2</v>
      </c>
      <c r="C307" s="2">
        <v>5.3783217160695701E-18</v>
      </c>
      <c r="D307" s="2">
        <v>1.6701302424910801E-13</v>
      </c>
      <c r="E307" s="2" t="s">
        <v>152</v>
      </c>
      <c r="G307" s="2">
        <v>0.15094339622641501</v>
      </c>
      <c r="H307" s="2">
        <v>3.5714285714285698E-2</v>
      </c>
      <c r="I307" s="2">
        <v>4.1811846689895502E-2</v>
      </c>
      <c r="J307" s="2">
        <v>0.36781609195402298</v>
      </c>
      <c r="K307" s="2">
        <v>0.89200000000000002</v>
      </c>
      <c r="L307" s="5" t="s">
        <v>21</v>
      </c>
      <c r="M307" s="2">
        <v>0.35536294691224302</v>
      </c>
      <c r="N307" s="2">
        <v>0.805755395683453</v>
      </c>
      <c r="O307" s="2">
        <v>4.7770700636942699E-2</v>
      </c>
      <c r="P307" s="2">
        <v>0.48482142857142901</v>
      </c>
      <c r="R307" s="2">
        <f>N307/M307</f>
        <v>2.2674153360238609</v>
      </c>
      <c r="S307" s="2">
        <f>H307/G307</f>
        <v>0.2366071428571429</v>
      </c>
      <c r="T307" s="2">
        <v>0.27700348432055799</v>
      </c>
      <c r="U307" s="2">
        <v>2.425125</v>
      </c>
    </row>
    <row r="308" spans="1:21" x14ac:dyDescent="0.25">
      <c r="A308" s="1" t="s">
        <v>338</v>
      </c>
      <c r="B308" s="2">
        <f>O308/P308</f>
        <v>0.59137143887986843</v>
      </c>
      <c r="C308" s="2">
        <v>1.7837754988706801E-17</v>
      </c>
      <c r="D308" s="2">
        <v>5.5391580566431304E-13</v>
      </c>
      <c r="E308" s="2" t="s">
        <v>152</v>
      </c>
      <c r="G308" s="2">
        <v>0.47169811320754701</v>
      </c>
      <c r="H308" s="2">
        <v>0.64285714285714302</v>
      </c>
      <c r="I308" s="2">
        <v>0.83391405342624902</v>
      </c>
      <c r="J308" s="2">
        <v>1.37011494252874</v>
      </c>
      <c r="K308" s="2">
        <v>1.3520000000000001</v>
      </c>
      <c r="L308" s="5" t="s">
        <v>21</v>
      </c>
      <c r="M308" s="2">
        <v>1.31852654387866</v>
      </c>
      <c r="N308" s="2">
        <v>1.28057553956835</v>
      </c>
      <c r="O308" s="2">
        <v>0.80785562632696395</v>
      </c>
      <c r="P308" s="2">
        <v>1.3660714285714299</v>
      </c>
      <c r="R308" s="2">
        <f>N308/M308</f>
        <v>0.97121711012455547</v>
      </c>
      <c r="S308" s="2">
        <f>H308/G308</f>
        <v>1.3628571428571437</v>
      </c>
      <c r="T308" s="2">
        <v>1.7678977932636499</v>
      </c>
      <c r="U308" s="2">
        <v>0.98677852348993</v>
      </c>
    </row>
    <row r="309" spans="1:21" x14ac:dyDescent="0.25">
      <c r="A309" s="1" t="s">
        <v>324</v>
      </c>
      <c r="B309" s="2">
        <f>O309/P309</f>
        <v>0.59946257534006475</v>
      </c>
      <c r="C309" s="2">
        <v>2.2675196184171799E-17</v>
      </c>
      <c r="D309" s="2">
        <v>7.0413286710708702E-13</v>
      </c>
      <c r="E309" s="2" t="s">
        <v>152</v>
      </c>
      <c r="G309" s="2">
        <v>0.52830188679245305</v>
      </c>
      <c r="H309" s="2">
        <v>0.39285714285714302</v>
      </c>
      <c r="I309" s="2">
        <v>0.86295005807200897</v>
      </c>
      <c r="J309" s="2">
        <v>1.3091954022988499</v>
      </c>
      <c r="K309" s="2">
        <v>1.6479999999999999</v>
      </c>
      <c r="L309" s="5" t="s">
        <v>21</v>
      </c>
      <c r="M309" s="2">
        <v>1.26435536294691</v>
      </c>
      <c r="N309" s="2">
        <v>1.52158273381295</v>
      </c>
      <c r="O309" s="2">
        <v>0.83014861995753697</v>
      </c>
      <c r="P309" s="2">
        <v>1.38482142857143</v>
      </c>
      <c r="R309" s="2">
        <f>N309/M309</f>
        <v>1.203445469845206</v>
      </c>
      <c r="S309" s="2">
        <f>H309/G309</f>
        <v>0.74362244897959184</v>
      </c>
      <c r="T309" s="2">
        <v>1.63344118135059</v>
      </c>
      <c r="U309" s="2">
        <v>1.25878841088674</v>
      </c>
    </row>
    <row r="310" spans="1:21" x14ac:dyDescent="0.25">
      <c r="A310" s="1" t="s">
        <v>521</v>
      </c>
      <c r="B310" s="2">
        <f>O310/P310</f>
        <v>0.51460924072389047</v>
      </c>
      <c r="C310" s="2">
        <v>2.40122804750857E-17</v>
      </c>
      <c r="D310" s="2">
        <v>7.4565334559283599E-13</v>
      </c>
      <c r="E310" s="2" t="s">
        <v>152</v>
      </c>
      <c r="G310" s="2">
        <v>0.660377358490566</v>
      </c>
      <c r="H310" s="2">
        <v>0.5</v>
      </c>
      <c r="I310" s="2">
        <v>0.53426248548199795</v>
      </c>
      <c r="J310" s="2">
        <v>1.0172413793103401</v>
      </c>
      <c r="K310" s="2">
        <v>1.1639999999999999</v>
      </c>
      <c r="L310" s="5" t="s">
        <v>21</v>
      </c>
      <c r="M310" s="2">
        <v>0.99674972914409499</v>
      </c>
      <c r="N310" s="2">
        <v>1.0971223021582699</v>
      </c>
      <c r="O310" s="2">
        <v>0.54033970276008503</v>
      </c>
      <c r="P310" s="2">
        <v>1.05</v>
      </c>
      <c r="R310" s="2">
        <f>N310/M310</f>
        <v>1.1006998748826995</v>
      </c>
      <c r="S310" s="2">
        <f>H310/G310</f>
        <v>0.75714285714285723</v>
      </c>
      <c r="T310" s="2">
        <v>0.80902604944416801</v>
      </c>
      <c r="U310" s="2">
        <v>1.14427118644068</v>
      </c>
    </row>
    <row r="311" spans="1:21" x14ac:dyDescent="0.25">
      <c r="A311" s="1" t="s">
        <v>1164</v>
      </c>
      <c r="B311" s="2">
        <f>O311/P311</f>
        <v>0.17984263769201958</v>
      </c>
      <c r="C311" s="2">
        <v>2.7476365828843399E-17</v>
      </c>
      <c r="D311" s="2">
        <v>8.5322358808307501E-13</v>
      </c>
      <c r="E311" s="2" t="s">
        <v>152</v>
      </c>
      <c r="G311" s="2">
        <v>1.88679245283019E-2</v>
      </c>
      <c r="H311" s="2">
        <v>3.5714285714285698E-2</v>
      </c>
      <c r="I311" s="2">
        <v>0.102206736353078</v>
      </c>
      <c r="J311" s="2">
        <v>0.45287356321839101</v>
      </c>
      <c r="K311" s="2">
        <v>0.80400000000000005</v>
      </c>
      <c r="L311" s="5" t="s">
        <v>21</v>
      </c>
      <c r="M311" s="2">
        <v>0.42795232936077998</v>
      </c>
      <c r="N311" s="2">
        <v>0.72661870503597104</v>
      </c>
      <c r="O311" s="2">
        <v>9.5541401273885398E-2</v>
      </c>
      <c r="P311" s="2">
        <v>0.53125</v>
      </c>
      <c r="R311" s="2">
        <f>N311/M311</f>
        <v>1.6978963664511428</v>
      </c>
      <c r="S311" s="2">
        <f>H311/G311</f>
        <v>1.8928571428571408</v>
      </c>
      <c r="T311" s="2">
        <v>5.4169570267131304</v>
      </c>
      <c r="U311" s="2">
        <v>1.7753299492385799</v>
      </c>
    </row>
    <row r="312" spans="1:21" x14ac:dyDescent="0.25">
      <c r="A312" s="1" t="s">
        <v>375</v>
      </c>
      <c r="B312" s="2">
        <f>O312/P312</f>
        <v>0.57182890922994312</v>
      </c>
      <c r="C312" s="2">
        <v>5.24962741309884E-17</v>
      </c>
      <c r="D312" s="2">
        <v>1.6301668005895799E-12</v>
      </c>
      <c r="E312" s="2" t="s">
        <v>152</v>
      </c>
      <c r="G312" s="2">
        <v>0.30188679245283001</v>
      </c>
      <c r="H312" s="2">
        <v>0.57142857142857095</v>
      </c>
      <c r="I312" s="2">
        <v>0.73983739837398399</v>
      </c>
      <c r="J312" s="2">
        <v>1.2344827586206899</v>
      </c>
      <c r="K312" s="2">
        <v>1.268</v>
      </c>
      <c r="L312" s="5" t="s">
        <v>21</v>
      </c>
      <c r="M312" s="2">
        <v>1.18093174431203</v>
      </c>
      <c r="N312" s="2">
        <v>1.19784172661871</v>
      </c>
      <c r="O312" s="2">
        <v>0.71019108280254795</v>
      </c>
      <c r="P312" s="2">
        <v>1.2419642857142901</v>
      </c>
      <c r="R312" s="2">
        <f>N312/M312</f>
        <v>1.0143191868523538</v>
      </c>
      <c r="S312" s="2">
        <f>H312/G312</f>
        <v>1.8928571428571423</v>
      </c>
      <c r="T312" s="2">
        <v>2.4507113821138198</v>
      </c>
      <c r="U312" s="2">
        <v>1.0271508379888299</v>
      </c>
    </row>
    <row r="313" spans="1:21" x14ac:dyDescent="0.25">
      <c r="A313" s="1" t="s">
        <v>1118</v>
      </c>
      <c r="B313" s="2">
        <f>O313/P313</f>
        <v>0.21756244185214382</v>
      </c>
      <c r="C313" s="2">
        <v>5.3536460681137597E-17</v>
      </c>
      <c r="D313" s="2">
        <v>1.66246771353137E-12</v>
      </c>
      <c r="E313" s="2" t="s">
        <v>152</v>
      </c>
      <c r="G313" s="2">
        <v>0.26415094339622602</v>
      </c>
      <c r="H313" s="2">
        <v>0.28571428571428598</v>
      </c>
      <c r="I313" s="2">
        <v>0.1068524970964</v>
      </c>
      <c r="J313" s="2">
        <v>0.51839080459770104</v>
      </c>
      <c r="K313" s="2">
        <v>0.68799999999999994</v>
      </c>
      <c r="L313" s="5" t="s">
        <v>21</v>
      </c>
      <c r="M313" s="2">
        <v>0.50379198266522196</v>
      </c>
      <c r="N313" s="2">
        <v>0.64748201438848896</v>
      </c>
      <c r="O313" s="2">
        <v>0.121019108280255</v>
      </c>
      <c r="P313" s="2">
        <v>0.55625000000000002</v>
      </c>
      <c r="R313" s="2">
        <f>N313/M313</f>
        <v>1.2852169877001622</v>
      </c>
      <c r="S313" s="2">
        <f>H313/G313</f>
        <v>1.081632653061227</v>
      </c>
      <c r="T313" s="2">
        <v>0.404513024722086</v>
      </c>
      <c r="U313" s="2">
        <v>1.3271840354767199</v>
      </c>
    </row>
    <row r="314" spans="1:21" x14ac:dyDescent="0.25">
      <c r="A314" s="1" t="s">
        <v>443</v>
      </c>
      <c r="B314" s="2">
        <f>O314/P314</f>
        <v>0.54693827260665773</v>
      </c>
      <c r="C314" s="2">
        <v>7.5896665007055604E-17</v>
      </c>
      <c r="D314" s="2">
        <v>2.3568191384641E-12</v>
      </c>
      <c r="E314" s="2" t="s">
        <v>152</v>
      </c>
      <c r="G314" s="2">
        <v>0.56603773584905703</v>
      </c>
      <c r="H314" s="2">
        <v>0.17857142857142899</v>
      </c>
      <c r="I314" s="2">
        <v>0.71428571428571397</v>
      </c>
      <c r="J314" s="2">
        <v>1.3356321839080501</v>
      </c>
      <c r="K314" s="2">
        <v>1.004</v>
      </c>
      <c r="L314" s="5" t="s">
        <v>21</v>
      </c>
      <c r="M314" s="2">
        <v>1.29144095341278</v>
      </c>
      <c r="N314" s="2">
        <v>0.92086330935251803</v>
      </c>
      <c r="O314" s="2">
        <v>0.69002123142250504</v>
      </c>
      <c r="P314" s="2">
        <v>1.26160714285714</v>
      </c>
      <c r="R314" s="2">
        <f>N314/M314</f>
        <v>0.71305103568152439</v>
      </c>
      <c r="S314" s="2">
        <f>H314/G314</f>
        <v>0.31547619047619097</v>
      </c>
      <c r="T314" s="2">
        <v>1.2619047619047601</v>
      </c>
      <c r="U314" s="2">
        <v>0.75170395869190798</v>
      </c>
    </row>
    <row r="315" spans="1:21" x14ac:dyDescent="0.25">
      <c r="A315" s="1" t="s">
        <v>1259</v>
      </c>
      <c r="B315" s="2">
        <f>O315/P315</f>
        <v>4.1934261877703521E-2</v>
      </c>
      <c r="C315" s="2">
        <v>1.06549218101815E-16</v>
      </c>
      <c r="D315" s="2">
        <v>3.3086728697156499E-12</v>
      </c>
      <c r="E315" s="2" t="s">
        <v>152</v>
      </c>
      <c r="G315" s="2">
        <v>3.77358490566038E-2</v>
      </c>
      <c r="H315" s="2">
        <v>3.5714285714285698E-2</v>
      </c>
      <c r="I315" s="2">
        <v>1.6260162601626001E-2</v>
      </c>
      <c r="J315" s="2">
        <v>0.39310344827586202</v>
      </c>
      <c r="K315" s="2">
        <v>0.56000000000000005</v>
      </c>
      <c r="L315" s="5" t="s">
        <v>21</v>
      </c>
      <c r="M315" s="2">
        <v>0.37269772481040098</v>
      </c>
      <c r="N315" s="2">
        <v>0.50719424460431695</v>
      </c>
      <c r="O315" s="2">
        <v>1.8046709129511701E-2</v>
      </c>
      <c r="P315" s="2">
        <v>0.43035714285714299</v>
      </c>
      <c r="R315" s="2">
        <f>N315/M315</f>
        <v>1.3608729295633268</v>
      </c>
      <c r="S315" s="2">
        <f>H315/G315</f>
        <v>0.9464285714285704</v>
      </c>
      <c r="T315" s="2">
        <v>0.430894308943089</v>
      </c>
      <c r="U315" s="2">
        <v>1.4245614035087699</v>
      </c>
    </row>
    <row r="316" spans="1:21" x14ac:dyDescent="0.25">
      <c r="A316" s="1" t="s">
        <v>542</v>
      </c>
      <c r="B316" s="2">
        <f>O316/P316</f>
        <v>0.50482757569173675</v>
      </c>
      <c r="C316" s="2">
        <v>1.1463728613367701E-16</v>
      </c>
      <c r="D316" s="2">
        <v>3.55983164630907E-12</v>
      </c>
      <c r="E316" s="2" t="s">
        <v>152</v>
      </c>
      <c r="G316" s="2">
        <v>0.60377358490566002</v>
      </c>
      <c r="H316" s="2">
        <v>0.71428571428571397</v>
      </c>
      <c r="I316" s="2">
        <v>0.48896631823461101</v>
      </c>
      <c r="J316" s="2">
        <v>0.96321839080459803</v>
      </c>
      <c r="K316" s="2">
        <v>1.1040000000000001</v>
      </c>
      <c r="L316" s="5" t="s">
        <v>21</v>
      </c>
      <c r="M316" s="2">
        <v>0.94257854821235099</v>
      </c>
      <c r="N316" s="2">
        <v>1.0647482014388501</v>
      </c>
      <c r="O316" s="2">
        <v>0.50212314225053101</v>
      </c>
      <c r="P316" s="2">
        <v>0.99464285714285705</v>
      </c>
      <c r="R316" s="2">
        <f>N316/M316</f>
        <v>1.1296121723311019</v>
      </c>
      <c r="S316" s="2">
        <f>H316/G316</f>
        <v>1.1830357142857144</v>
      </c>
      <c r="T316" s="2">
        <v>0.80985046457607501</v>
      </c>
      <c r="U316" s="2">
        <v>1.1461575178997601</v>
      </c>
    </row>
    <row r="317" spans="1:21" x14ac:dyDescent="0.25">
      <c r="A317" s="1" t="s">
        <v>1057</v>
      </c>
      <c r="B317" s="2">
        <f>O317/P317</f>
        <v>0.26160720901836093</v>
      </c>
      <c r="C317" s="2">
        <v>1.4546189634831E-16</v>
      </c>
      <c r="D317" s="2">
        <v>4.5170282673040598E-12</v>
      </c>
      <c r="E317" s="2" t="s">
        <v>152</v>
      </c>
      <c r="G317" s="2">
        <v>0.39622641509433998</v>
      </c>
      <c r="H317" s="2">
        <v>0.214285714285714</v>
      </c>
      <c r="I317" s="2">
        <v>0.137049941927991</v>
      </c>
      <c r="J317" s="2">
        <v>0.59885057471264402</v>
      </c>
      <c r="K317" s="2">
        <v>0.55200000000000005</v>
      </c>
      <c r="L317" s="5" t="s">
        <v>21</v>
      </c>
      <c r="M317" s="2">
        <v>0.58721560130010797</v>
      </c>
      <c r="N317" s="2">
        <v>0.51798561151079103</v>
      </c>
      <c r="O317" s="2">
        <v>0.153927813163482</v>
      </c>
      <c r="P317" s="2">
        <v>0.58839285714285705</v>
      </c>
      <c r="R317" s="2">
        <f>N317/M317</f>
        <v>0.88210464838461333</v>
      </c>
      <c r="S317" s="2">
        <f>H317/G317</f>
        <v>0.54081632653061107</v>
      </c>
      <c r="T317" s="2">
        <v>0.34588794867540601</v>
      </c>
      <c r="U317" s="2">
        <v>0.92176583493282105</v>
      </c>
    </row>
    <row r="318" spans="1:21" x14ac:dyDescent="0.25">
      <c r="A318" s="1" t="s">
        <v>879</v>
      </c>
      <c r="B318" s="2">
        <f>O318/P318</f>
        <v>0.36960169215232602</v>
      </c>
      <c r="C318" s="2">
        <v>1.88282171697791E-16</v>
      </c>
      <c r="D318" s="2">
        <v>5.8467262777314901E-12</v>
      </c>
      <c r="E318" s="2" t="s">
        <v>152</v>
      </c>
      <c r="G318" s="2">
        <v>0.15094339622641501</v>
      </c>
      <c r="H318" s="2">
        <v>0.107142857142857</v>
      </c>
      <c r="I318" s="2">
        <v>0.276422764227642</v>
      </c>
      <c r="J318" s="2">
        <v>0.726436781609195</v>
      </c>
      <c r="K318" s="2">
        <v>0.67600000000000005</v>
      </c>
      <c r="L318" s="5" t="s">
        <v>21</v>
      </c>
      <c r="M318" s="2">
        <v>0.69339111592632696</v>
      </c>
      <c r="N318" s="2">
        <v>0.61870503597122295</v>
      </c>
      <c r="O318" s="2">
        <v>0.26433121019108302</v>
      </c>
      <c r="P318" s="2">
        <v>0.715178571428571</v>
      </c>
      <c r="R318" s="2">
        <f>N318/M318</f>
        <v>0.89228866906474835</v>
      </c>
      <c r="S318" s="2">
        <f>H318/G318</f>
        <v>0.70982142857142805</v>
      </c>
      <c r="T318" s="2">
        <v>1.8313008130081301</v>
      </c>
      <c r="U318" s="2">
        <v>0.93056962025316503</v>
      </c>
    </row>
    <row r="319" spans="1:21" x14ac:dyDescent="0.25">
      <c r="A319" s="1" t="s">
        <v>499</v>
      </c>
      <c r="B319" s="2">
        <f>O319/P319</f>
        <v>0.52183255314250598</v>
      </c>
      <c r="C319" s="2">
        <v>1.9386722169676301E-16</v>
      </c>
      <c r="D319" s="2">
        <v>6.0201588353495701E-12</v>
      </c>
      <c r="E319" s="2" t="s">
        <v>152</v>
      </c>
      <c r="G319" s="2">
        <v>0.660377358490566</v>
      </c>
      <c r="H319" s="2">
        <v>0.53571428571428603</v>
      </c>
      <c r="I319" s="2">
        <v>0.53426248548199795</v>
      </c>
      <c r="J319" s="2">
        <v>1.05862068965517</v>
      </c>
      <c r="K319" s="2">
        <v>0.96399999999999997</v>
      </c>
      <c r="L319" s="5" t="s">
        <v>21</v>
      </c>
      <c r="M319" s="2">
        <v>1.03575297941495</v>
      </c>
      <c r="N319" s="2">
        <v>0.92086330935251803</v>
      </c>
      <c r="O319" s="2">
        <v>0.54140127388534998</v>
      </c>
      <c r="P319" s="2">
        <v>1.0375000000000001</v>
      </c>
      <c r="R319" s="2">
        <f>N319/M319</f>
        <v>0.88907618674934641</v>
      </c>
      <c r="S319" s="2">
        <f>H319/G319</f>
        <v>0.81122448979591888</v>
      </c>
      <c r="T319" s="2">
        <v>0.80902604944416801</v>
      </c>
      <c r="U319" s="2">
        <v>0.91061889250814498</v>
      </c>
    </row>
    <row r="320" spans="1:21" x14ac:dyDescent="0.25">
      <c r="A320" s="1" t="s">
        <v>1024</v>
      </c>
      <c r="B320" s="2">
        <f>O320/P320</f>
        <v>0.2823340786251553</v>
      </c>
      <c r="C320" s="2">
        <v>2.0799673593061699E-16</v>
      </c>
      <c r="D320" s="2">
        <v>6.45892264085345E-12</v>
      </c>
      <c r="E320" s="2" t="s">
        <v>152</v>
      </c>
      <c r="G320" s="2">
        <v>0.22641509433962301</v>
      </c>
      <c r="H320" s="2">
        <v>0.107142857142857</v>
      </c>
      <c r="I320" s="2">
        <v>0.16957026713124301</v>
      </c>
      <c r="J320" s="2">
        <v>0.62528735632183896</v>
      </c>
      <c r="K320" s="2">
        <v>0.53600000000000003</v>
      </c>
      <c r="L320" s="5" t="s">
        <v>21</v>
      </c>
      <c r="M320" s="2">
        <v>0.60238353196099703</v>
      </c>
      <c r="N320" s="2">
        <v>0.492805755395683</v>
      </c>
      <c r="O320" s="2">
        <v>0.17091295116772801</v>
      </c>
      <c r="P320" s="2">
        <v>0.60535714285714304</v>
      </c>
      <c r="R320" s="2">
        <f>N320/M320</f>
        <v>0.81809300760830073</v>
      </c>
      <c r="S320" s="2">
        <f>H320/G320</f>
        <v>0.47321428571428431</v>
      </c>
      <c r="T320" s="2">
        <v>0.74893534649632199</v>
      </c>
      <c r="U320" s="2">
        <v>0.85720588235294104</v>
      </c>
    </row>
    <row r="321" spans="1:21" x14ac:dyDescent="0.25">
      <c r="A321" s="1" t="s">
        <v>1223</v>
      </c>
      <c r="B321" s="2">
        <f>O321/P321</f>
        <v>8.7284736966265555E-2</v>
      </c>
      <c r="C321" s="2">
        <v>2.3541414575058301E-16</v>
      </c>
      <c r="D321" s="2">
        <v>7.3103154679928405E-12</v>
      </c>
      <c r="E321" s="2" t="s">
        <v>152</v>
      </c>
      <c r="G321" s="2">
        <v>7.5471698113207503E-2</v>
      </c>
      <c r="H321" s="2">
        <v>3.5714285714285698E-2</v>
      </c>
      <c r="I321" s="2">
        <v>3.71660859465738E-2</v>
      </c>
      <c r="J321" s="2">
        <v>0.49885057471264399</v>
      </c>
      <c r="K321" s="2">
        <v>0.28000000000000003</v>
      </c>
      <c r="L321" s="5" t="s">
        <v>21</v>
      </c>
      <c r="M321" s="2">
        <v>0.47453954496208001</v>
      </c>
      <c r="N321" s="2">
        <v>0.25539568345323699</v>
      </c>
      <c r="O321" s="2">
        <v>3.9278131634819503E-2</v>
      </c>
      <c r="P321" s="2">
        <v>0.45</v>
      </c>
      <c r="R321" s="2">
        <f>N321/M321</f>
        <v>0.53819683978844257</v>
      </c>
      <c r="S321" s="2">
        <f>H321/G321</f>
        <v>0.47321428571428581</v>
      </c>
      <c r="T321" s="2">
        <v>0.49245063879210299</v>
      </c>
      <c r="U321" s="2">
        <v>0.56129032258064504</v>
      </c>
    </row>
    <row r="322" spans="1:21" x14ac:dyDescent="0.25">
      <c r="A322" s="1" t="s">
        <v>784</v>
      </c>
      <c r="B322" s="2">
        <f>O322/P322</f>
        <v>0.41361053624576793</v>
      </c>
      <c r="C322" s="2">
        <v>3.28690368328368E-16</v>
      </c>
      <c r="D322" s="2">
        <v>1.02068220077008E-11</v>
      </c>
      <c r="E322" s="2" t="s">
        <v>152</v>
      </c>
      <c r="G322" s="2">
        <v>0.52830188679245305</v>
      </c>
      <c r="H322" s="2">
        <v>0.35714285714285698</v>
      </c>
      <c r="I322" s="2">
        <v>0.30778164924506402</v>
      </c>
      <c r="J322" s="2">
        <v>0.81264367816091998</v>
      </c>
      <c r="K322" s="2">
        <v>0.65600000000000003</v>
      </c>
      <c r="L322" s="5" t="s">
        <v>21</v>
      </c>
      <c r="M322" s="2">
        <v>0.79631635969664105</v>
      </c>
      <c r="N322" s="2">
        <v>0.62589928057554001</v>
      </c>
      <c r="O322" s="2">
        <v>0.321656050955414</v>
      </c>
      <c r="P322" s="2">
        <v>0.777678571428571</v>
      </c>
      <c r="R322" s="2">
        <f>N322/M322</f>
        <v>0.78599324621935196</v>
      </c>
      <c r="S322" s="2">
        <f>H322/G322</f>
        <v>0.6760204081632647</v>
      </c>
      <c r="T322" s="2">
        <v>0.58258669321387102</v>
      </c>
      <c r="U322" s="2">
        <v>0.80724186704384704</v>
      </c>
    </row>
    <row r="323" spans="1:21" x14ac:dyDescent="0.25">
      <c r="A323" s="1" t="s">
        <v>1035</v>
      </c>
      <c r="B323" s="2">
        <f>O323/P323</f>
        <v>0.27616860887748762</v>
      </c>
      <c r="C323" s="2">
        <v>3.9682687858479902E-16</v>
      </c>
      <c r="D323" s="2">
        <v>1.23226650606937E-11</v>
      </c>
      <c r="E323" s="2" t="s">
        <v>152</v>
      </c>
      <c r="G323" s="2">
        <v>0.15094339622641501</v>
      </c>
      <c r="H323" s="2">
        <v>0.25</v>
      </c>
      <c r="I323" s="2">
        <v>0.16144018583042999</v>
      </c>
      <c r="J323" s="2">
        <v>0.55862068965517198</v>
      </c>
      <c r="K323" s="2">
        <v>0.70799999999999996</v>
      </c>
      <c r="L323" s="5" t="s">
        <v>21</v>
      </c>
      <c r="M323" s="2">
        <v>0.53521126760563398</v>
      </c>
      <c r="N323" s="2">
        <v>0.66187050359712196</v>
      </c>
      <c r="O323" s="2">
        <v>0.16348195329087001</v>
      </c>
      <c r="P323" s="2">
        <v>0.59196428571428605</v>
      </c>
      <c r="R323" s="2">
        <f>N323/M323</f>
        <v>1.2366527830367275</v>
      </c>
      <c r="S323" s="2">
        <f>H323/G323</f>
        <v>1.6562500000000009</v>
      </c>
      <c r="T323" s="2">
        <v>1.0695412311265999</v>
      </c>
      <c r="U323" s="2">
        <v>1.26740740740741</v>
      </c>
    </row>
    <row r="324" spans="1:21" x14ac:dyDescent="0.25">
      <c r="A324" s="1" t="s">
        <v>685</v>
      </c>
      <c r="B324" s="2">
        <f>O324/P324</f>
        <v>0.44967064075344315</v>
      </c>
      <c r="C324" s="2">
        <v>5.8317805602177702E-16</v>
      </c>
      <c r="D324" s="2">
        <v>1.8109428173644199E-11</v>
      </c>
      <c r="E324" s="2" t="s">
        <v>152</v>
      </c>
      <c r="G324" s="2">
        <v>0.45283018867924502</v>
      </c>
      <c r="H324" s="2">
        <v>0.46428571428571402</v>
      </c>
      <c r="I324" s="2">
        <v>0.36817653890824598</v>
      </c>
      <c r="J324" s="2">
        <v>0.87931034482758597</v>
      </c>
      <c r="K324" s="2">
        <v>0.68400000000000005</v>
      </c>
      <c r="L324" s="5" t="s">
        <v>21</v>
      </c>
      <c r="M324" s="2">
        <v>0.85482123510292496</v>
      </c>
      <c r="N324" s="2">
        <v>0.66187050359712196</v>
      </c>
      <c r="O324" s="2">
        <v>0.37579617834394902</v>
      </c>
      <c r="P324" s="2">
        <v>0.83571428571428596</v>
      </c>
      <c r="R324" s="2">
        <f>N324/M324</f>
        <v>0.77427943576697567</v>
      </c>
      <c r="S324" s="2">
        <f>H324/G324</f>
        <v>1.0252976190476191</v>
      </c>
      <c r="T324" s="2">
        <v>0.813056523422377</v>
      </c>
      <c r="U324" s="2">
        <v>0.77788235294117702</v>
      </c>
    </row>
    <row r="325" spans="1:21" x14ac:dyDescent="0.25">
      <c r="A325" s="1" t="s">
        <v>1173</v>
      </c>
      <c r="B325" s="2">
        <f>O325/P325</f>
        <v>0.17259091843024438</v>
      </c>
      <c r="C325" s="2">
        <v>6.2902028393548995E-16</v>
      </c>
      <c r="D325" s="2">
        <v>1.9532966877048801E-11</v>
      </c>
      <c r="E325" s="2" t="s">
        <v>152</v>
      </c>
      <c r="G325" s="2">
        <v>0.245283018867925</v>
      </c>
      <c r="H325" s="2">
        <v>0</v>
      </c>
      <c r="I325" s="2">
        <v>7.8977932636469197E-2</v>
      </c>
      <c r="J325" s="2">
        <v>0.46896551724137903</v>
      </c>
      <c r="K325" s="2">
        <v>0.6</v>
      </c>
      <c r="L325" s="5" t="s">
        <v>21</v>
      </c>
      <c r="M325" s="2">
        <v>0.45612134344528699</v>
      </c>
      <c r="N325" s="2">
        <v>0.53956834532374098</v>
      </c>
      <c r="O325" s="2">
        <v>8.5987261146496796E-2</v>
      </c>
      <c r="P325" s="2">
        <v>0.498214285714286</v>
      </c>
      <c r="R325" s="2">
        <f>N325/M325</f>
        <v>1.1829491276337603</v>
      </c>
      <c r="S325" s="2">
        <f>H325/G325</f>
        <v>0</v>
      </c>
      <c r="T325" s="2">
        <v>0.32198695613329698</v>
      </c>
      <c r="U325" s="2">
        <v>1.27941176470588</v>
      </c>
    </row>
    <row r="326" spans="1:21" x14ac:dyDescent="0.25">
      <c r="A326" s="1" t="s">
        <v>799</v>
      </c>
      <c r="B326" s="2">
        <f>O326/P326</f>
        <v>0.40844261271387605</v>
      </c>
      <c r="C326" s="2">
        <v>6.3111634844404499E-16</v>
      </c>
      <c r="D326" s="2">
        <v>1.9598055968232899E-11</v>
      </c>
      <c r="E326" s="2" t="s">
        <v>152</v>
      </c>
      <c r="G326" s="2">
        <v>0.320754716981132</v>
      </c>
      <c r="H326" s="2">
        <v>0.28571428571428598</v>
      </c>
      <c r="I326" s="2">
        <v>0.31010452961672502</v>
      </c>
      <c r="J326" s="2">
        <v>0.745977011494253</v>
      </c>
      <c r="K326" s="2">
        <v>0.80400000000000005</v>
      </c>
      <c r="L326" s="5" t="s">
        <v>21</v>
      </c>
      <c r="M326" s="2">
        <v>0.72156013001083397</v>
      </c>
      <c r="N326" s="2">
        <v>0.75179856115107901</v>
      </c>
      <c r="O326" s="2">
        <v>0.30997876857749501</v>
      </c>
      <c r="P326" s="2">
        <v>0.75892857142857095</v>
      </c>
      <c r="R326" s="2">
        <f>N326/M326</f>
        <v>1.0419070149285978</v>
      </c>
      <c r="S326" s="2">
        <f>H326/G326</f>
        <v>0.89075630252100946</v>
      </c>
      <c r="T326" s="2">
        <v>0.96679647468743701</v>
      </c>
      <c r="U326" s="2">
        <v>1.0777812018490001</v>
      </c>
    </row>
    <row r="327" spans="1:21" x14ac:dyDescent="0.25">
      <c r="A327" s="1" t="s">
        <v>911</v>
      </c>
      <c r="B327" s="2">
        <f>O327/P327</f>
        <v>0.3476397404607417</v>
      </c>
      <c r="C327" s="2">
        <v>6.7978826893572001E-16</v>
      </c>
      <c r="D327" s="2">
        <v>2.1109465115260901E-11</v>
      </c>
      <c r="E327" s="2" t="s">
        <v>152</v>
      </c>
      <c r="G327" s="2">
        <v>0.35849056603773599</v>
      </c>
      <c r="H327" s="2">
        <v>0.71428571428571397</v>
      </c>
      <c r="I327" s="2">
        <v>0.20905923344947699</v>
      </c>
      <c r="J327" s="2">
        <v>0.65632183908046005</v>
      </c>
      <c r="K327" s="2">
        <v>0.71199999999999997</v>
      </c>
      <c r="L327" s="5" t="s">
        <v>21</v>
      </c>
      <c r="M327" s="2">
        <v>0.63921993499458296</v>
      </c>
      <c r="N327" s="2">
        <v>0.71223021582733803</v>
      </c>
      <c r="O327" s="2">
        <v>0.232484076433121</v>
      </c>
      <c r="P327" s="2">
        <v>0.66874999999999996</v>
      </c>
      <c r="R327" s="2">
        <f>N327/M327</f>
        <v>1.1142177783197169</v>
      </c>
      <c r="S327" s="2">
        <f>H327/G327</f>
        <v>1.9924812030075172</v>
      </c>
      <c r="T327" s="2">
        <v>0.58316523014854105</v>
      </c>
      <c r="U327" s="2">
        <v>1.0848336252189099</v>
      </c>
    </row>
    <row r="328" spans="1:21" x14ac:dyDescent="0.25">
      <c r="A328" s="1" t="s">
        <v>1167</v>
      </c>
      <c r="B328" s="2">
        <f>O328/P328</f>
        <v>0.17653604974001946</v>
      </c>
      <c r="C328" s="2">
        <v>8.0252669023216803E-16</v>
      </c>
      <c r="D328" s="2">
        <v>2.49208613117795E-11</v>
      </c>
      <c r="E328" s="2" t="s">
        <v>152</v>
      </c>
      <c r="G328" s="2">
        <v>0.20754716981132099</v>
      </c>
      <c r="H328" s="2">
        <v>0.107142857142857</v>
      </c>
      <c r="I328" s="2">
        <v>8.0139372822299604E-2</v>
      </c>
      <c r="J328" s="2">
        <v>0.46666666666666701</v>
      </c>
      <c r="K328" s="2">
        <v>0.61199999999999999</v>
      </c>
      <c r="L328" s="5" t="s">
        <v>21</v>
      </c>
      <c r="M328" s="2">
        <v>0.45178764897074802</v>
      </c>
      <c r="N328" s="2">
        <v>0.56115107913669104</v>
      </c>
      <c r="O328" s="2">
        <v>8.8110403397027595E-2</v>
      </c>
      <c r="P328" s="2">
        <v>0.49910714285714303</v>
      </c>
      <c r="R328" s="2">
        <f>N328/M328</f>
        <v>1.242068215930852</v>
      </c>
      <c r="S328" s="2">
        <f>H328/G328</f>
        <v>0.51623376623376493</v>
      </c>
      <c r="T328" s="2">
        <v>0.38612606905289798</v>
      </c>
      <c r="U328" s="2">
        <v>1.3114285714285701</v>
      </c>
    </row>
    <row r="329" spans="1:21" x14ac:dyDescent="0.25">
      <c r="A329" s="1" t="s">
        <v>560</v>
      </c>
      <c r="B329" s="2">
        <f>O329/P329</f>
        <v>0.50008227677908512</v>
      </c>
      <c r="C329" s="2">
        <v>8.3229779496943E-16</v>
      </c>
      <c r="D329" s="2">
        <v>2.5845343427185701E-11</v>
      </c>
      <c r="E329" s="2" t="s">
        <v>152</v>
      </c>
      <c r="G329" s="2">
        <v>0.56603773584905703</v>
      </c>
      <c r="H329" s="2">
        <v>0.39285714285714302</v>
      </c>
      <c r="I329" s="2">
        <v>0.46922183507549398</v>
      </c>
      <c r="J329" s="2">
        <v>0.93678160919540199</v>
      </c>
      <c r="K329" s="2">
        <v>0.97199999999999998</v>
      </c>
      <c r="L329" s="5" t="s">
        <v>21</v>
      </c>
      <c r="M329" s="2">
        <v>0.91549295774647899</v>
      </c>
      <c r="N329" s="2">
        <v>0.91366906474820098</v>
      </c>
      <c r="O329" s="2">
        <v>0.47239915074310002</v>
      </c>
      <c r="P329" s="2">
        <v>0.94464285714285701</v>
      </c>
      <c r="R329" s="2">
        <f>N329/M329</f>
        <v>0.99800774764803479</v>
      </c>
      <c r="S329" s="2">
        <f>H329/G329</f>
        <v>0.6940476190476188</v>
      </c>
      <c r="T329" s="2">
        <v>0.82895857530003902</v>
      </c>
      <c r="U329" s="2">
        <v>1.03759509202454</v>
      </c>
    </row>
    <row r="330" spans="1:21" x14ac:dyDescent="0.25">
      <c r="A330" s="1" t="s">
        <v>1199</v>
      </c>
      <c r="B330" s="2">
        <f>O330/P330</f>
        <v>0.13160240514740443</v>
      </c>
      <c r="C330" s="2">
        <v>8.8336104482441705E-16</v>
      </c>
      <c r="D330" s="2">
        <v>2.7431010524932601E-11</v>
      </c>
      <c r="E330" s="2" t="s">
        <v>152</v>
      </c>
      <c r="G330" s="2">
        <v>9.4339622641509399E-2</v>
      </c>
      <c r="H330" s="2">
        <v>0.17857142857142899</v>
      </c>
      <c r="I330" s="2">
        <v>5.5749128919860599E-2</v>
      </c>
      <c r="J330" s="2">
        <v>0.36781609195402298</v>
      </c>
      <c r="K330" s="2">
        <v>0.81599999999999995</v>
      </c>
      <c r="L330" s="5" t="s">
        <v>21</v>
      </c>
      <c r="M330" s="2">
        <v>0.352112676056338</v>
      </c>
      <c r="N330" s="2">
        <v>0.75179856115107901</v>
      </c>
      <c r="O330" s="2">
        <v>6.1571125265392802E-2</v>
      </c>
      <c r="P330" s="2">
        <v>0.46785714285714303</v>
      </c>
      <c r="R330" s="2">
        <f>N330/M330</f>
        <v>2.1351079136690645</v>
      </c>
      <c r="S330" s="2">
        <f>H330/G330</f>
        <v>1.8928571428571479</v>
      </c>
      <c r="T330" s="2">
        <v>0.59094076655052297</v>
      </c>
      <c r="U330" s="2">
        <v>2.2185000000000001</v>
      </c>
    </row>
    <row r="331" spans="1:21" x14ac:dyDescent="0.25">
      <c r="A331" s="1" t="s">
        <v>786</v>
      </c>
      <c r="B331" s="2">
        <f>O331/P331</f>
        <v>0.41355118619034381</v>
      </c>
      <c r="C331" s="2">
        <v>1.0938501016888901E-15</v>
      </c>
      <c r="D331" s="2">
        <v>3.3967327207744997E-11</v>
      </c>
      <c r="E331" s="2" t="s">
        <v>152</v>
      </c>
      <c r="G331" s="2">
        <v>0.28301886792452802</v>
      </c>
      <c r="H331" s="2">
        <v>0.214285714285714</v>
      </c>
      <c r="I331" s="2">
        <v>0.31939605110336799</v>
      </c>
      <c r="J331" s="2">
        <v>0.76206896551724101</v>
      </c>
      <c r="K331" s="2">
        <v>0.752</v>
      </c>
      <c r="L331" s="5" t="s">
        <v>21</v>
      </c>
      <c r="M331" s="2">
        <v>0.73456121343445302</v>
      </c>
      <c r="N331" s="2">
        <v>0.69784172661870503</v>
      </c>
      <c r="O331" s="2">
        <v>0.31422505307855603</v>
      </c>
      <c r="P331" s="2">
        <v>0.75982142857142898</v>
      </c>
      <c r="R331" s="2">
        <f>N331/M331</f>
        <v>0.95001167207826642</v>
      </c>
      <c r="S331" s="2">
        <f>H331/G331</f>
        <v>0.7571428571428569</v>
      </c>
      <c r="T331" s="2">
        <v>1.1285327138985699</v>
      </c>
      <c r="U331" s="2">
        <v>0.98678733031674304</v>
      </c>
    </row>
    <row r="332" spans="1:21" x14ac:dyDescent="0.25">
      <c r="A332" s="1" t="s">
        <v>486</v>
      </c>
      <c r="B332" s="2">
        <f>O332/P332</f>
        <v>0.52702112601827822</v>
      </c>
      <c r="C332" s="2">
        <v>1.5239867977999101E-15</v>
      </c>
      <c r="D332" s="2">
        <v>4.7324362032080599E-11</v>
      </c>
      <c r="E332" s="2" t="s">
        <v>152</v>
      </c>
      <c r="G332" s="2">
        <v>0.45283018867924502</v>
      </c>
      <c r="H332" s="2">
        <v>0.39285714285714302</v>
      </c>
      <c r="I332" s="2">
        <v>0.54006968641115005</v>
      </c>
      <c r="J332" s="2">
        <v>0.97586206896551697</v>
      </c>
      <c r="K332" s="2">
        <v>1.1160000000000001</v>
      </c>
      <c r="L332" s="5" t="s">
        <v>21</v>
      </c>
      <c r="M332" s="2">
        <v>0.945828819068256</v>
      </c>
      <c r="N332" s="2">
        <v>1.0431654676258999</v>
      </c>
      <c r="O332" s="2">
        <v>0.53078556263269605</v>
      </c>
      <c r="P332" s="2">
        <v>1.00714285714286</v>
      </c>
      <c r="R332" s="2">
        <f>N332/M332</f>
        <v>1.1029114852447941</v>
      </c>
      <c r="S332" s="2">
        <f>H332/G332</f>
        <v>0.86755952380952472</v>
      </c>
      <c r="T332" s="2">
        <v>1.19265389082462</v>
      </c>
      <c r="U332" s="2">
        <v>1.14360424028269</v>
      </c>
    </row>
    <row r="333" spans="1:21" x14ac:dyDescent="0.25">
      <c r="A333" s="1" t="s">
        <v>1119</v>
      </c>
      <c r="B333" s="2">
        <f>O333/P333</f>
        <v>0.21672688867428383</v>
      </c>
      <c r="C333" s="2">
        <v>1.6032909643383199E-15</v>
      </c>
      <c r="D333" s="2">
        <v>4.9786994315597799E-11</v>
      </c>
      <c r="E333" s="2" t="s">
        <v>152</v>
      </c>
      <c r="G333" s="2">
        <v>9.4339622641509399E-2</v>
      </c>
      <c r="H333" s="2">
        <v>7.1428571428571397E-2</v>
      </c>
      <c r="I333" s="2">
        <v>0.116144018583043</v>
      </c>
      <c r="J333" s="2">
        <v>0.48735632183908001</v>
      </c>
      <c r="K333" s="2">
        <v>0.65200000000000002</v>
      </c>
      <c r="L333" s="5" t="s">
        <v>21</v>
      </c>
      <c r="M333" s="2">
        <v>0.46478873239436602</v>
      </c>
      <c r="N333" s="2">
        <v>0.59352517985611497</v>
      </c>
      <c r="O333" s="2">
        <v>0.113588110403397</v>
      </c>
      <c r="P333" s="2">
        <v>0.52410714285714299</v>
      </c>
      <c r="R333" s="2">
        <f>N333/M333</f>
        <v>1.2769784172661873</v>
      </c>
      <c r="S333" s="2">
        <f>H333/G333</f>
        <v>0.75714285714285712</v>
      </c>
      <c r="T333" s="2">
        <v>1.2311265969802601</v>
      </c>
      <c r="U333" s="2">
        <v>1.3378301886792501</v>
      </c>
    </row>
    <row r="334" spans="1:21" x14ac:dyDescent="0.25">
      <c r="A334" s="1" t="s">
        <v>821</v>
      </c>
      <c r="B334" s="2">
        <f>O334/P334</f>
        <v>0.39436516475950412</v>
      </c>
      <c r="C334" s="2">
        <v>1.6368174366381201E-15</v>
      </c>
      <c r="D334" s="2">
        <v>5.0828091859923598E-11</v>
      </c>
      <c r="E334" s="2" t="s">
        <v>152</v>
      </c>
      <c r="G334" s="2">
        <v>0.26415094339622602</v>
      </c>
      <c r="H334" s="2">
        <v>0.28571428571428598</v>
      </c>
      <c r="I334" s="2">
        <v>0.28687572590011601</v>
      </c>
      <c r="J334" s="2">
        <v>0.72988505747126398</v>
      </c>
      <c r="K334" s="2">
        <v>0.70399999999999996</v>
      </c>
      <c r="L334" s="5" t="s">
        <v>21</v>
      </c>
      <c r="M334" s="2">
        <v>0.703141928494041</v>
      </c>
      <c r="N334" s="2">
        <v>0.66187050359712196</v>
      </c>
      <c r="O334" s="2">
        <v>0.28556263269639098</v>
      </c>
      <c r="P334" s="2">
        <v>0.72410714285714295</v>
      </c>
      <c r="R334" s="2">
        <f>N334/M334</f>
        <v>0.94130427553180851</v>
      </c>
      <c r="S334" s="2">
        <f>H334/G334</f>
        <v>1.081632653061227</v>
      </c>
      <c r="T334" s="2">
        <v>1.0860295337647301</v>
      </c>
      <c r="U334" s="2">
        <v>0.96453543307086698</v>
      </c>
    </row>
    <row r="335" spans="1:21" x14ac:dyDescent="0.25">
      <c r="A335" s="1" t="s">
        <v>1187</v>
      </c>
      <c r="B335" s="2">
        <f>O335/P335</f>
        <v>0.15749279082295517</v>
      </c>
      <c r="C335" s="2">
        <v>1.8256198477415799E-15</v>
      </c>
      <c r="D335" s="2">
        <v>5.6690973131919203E-11</v>
      </c>
      <c r="E335" s="2" t="s">
        <v>152</v>
      </c>
      <c r="G335" s="2">
        <v>0.18867924528301899</v>
      </c>
      <c r="H335" s="2">
        <v>3.5714285714285698E-2</v>
      </c>
      <c r="I335" s="2">
        <v>6.9686411149825794E-2</v>
      </c>
      <c r="J335" s="2">
        <v>0.52988505747126402</v>
      </c>
      <c r="K335" s="2">
        <v>0.3</v>
      </c>
      <c r="L335" s="5" t="s">
        <v>21</v>
      </c>
      <c r="M335" s="2">
        <v>0.51029252437703099</v>
      </c>
      <c r="N335" s="2">
        <v>0.27338129496402902</v>
      </c>
      <c r="O335" s="2">
        <v>7.5371549893842898E-2</v>
      </c>
      <c r="P335" s="2">
        <v>0.47857142857142898</v>
      </c>
      <c r="R335" s="2">
        <f>N335/M335</f>
        <v>0.53573446974904249</v>
      </c>
      <c r="S335" s="2">
        <f>H335/G335</f>
        <v>0.18928571428571409</v>
      </c>
      <c r="T335" s="2">
        <v>0.36933797909407601</v>
      </c>
      <c r="U335" s="2">
        <v>0.56616052060737598</v>
      </c>
    </row>
    <row r="336" spans="1:21" x14ac:dyDescent="0.25">
      <c r="A336" s="1" t="s">
        <v>242</v>
      </c>
      <c r="B336" s="2">
        <f>O336/P336</f>
        <v>0.65279392792886559</v>
      </c>
      <c r="C336" s="2">
        <v>2.3747364643242202E-15</v>
      </c>
      <c r="D336" s="2">
        <v>7.3742691426659997E-11</v>
      </c>
      <c r="E336" s="2" t="s">
        <v>152</v>
      </c>
      <c r="G336" s="2">
        <v>2.1509433962264199</v>
      </c>
      <c r="H336" s="2">
        <v>1.5714285714285701</v>
      </c>
      <c r="I336" s="2">
        <v>1.2206736353077801</v>
      </c>
      <c r="J336" s="2">
        <v>1.8689655172413799</v>
      </c>
      <c r="K336" s="2">
        <v>2.3039999999999998</v>
      </c>
      <c r="L336" s="5" t="s">
        <v>21</v>
      </c>
      <c r="M336" s="2">
        <v>1.8851570964247</v>
      </c>
      <c r="N336" s="2">
        <v>2.2302158273381298</v>
      </c>
      <c r="O336" s="2">
        <v>1.2834394904458599</v>
      </c>
      <c r="P336" s="2">
        <v>1.96607142857143</v>
      </c>
      <c r="R336" s="2">
        <f>N336/M336</f>
        <v>1.1830397750764921</v>
      </c>
      <c r="S336" s="2">
        <f>H336/G336</f>
        <v>0.73057644110275466</v>
      </c>
      <c r="T336" s="2">
        <v>0.56750616378343999</v>
      </c>
      <c r="U336" s="2">
        <v>1.2327675276752801</v>
      </c>
    </row>
    <row r="337" spans="1:21" x14ac:dyDescent="0.25">
      <c r="A337" s="1" t="s">
        <v>990</v>
      </c>
      <c r="B337" s="2">
        <f>O337/P337</f>
        <v>0.29813252743189123</v>
      </c>
      <c r="C337" s="2">
        <v>2.6494530137005102E-15</v>
      </c>
      <c r="D337" s="2">
        <v>8.2273464434442005E-11</v>
      </c>
      <c r="E337" s="2" t="s">
        <v>152</v>
      </c>
      <c r="G337" s="2">
        <v>0.28301886792452802</v>
      </c>
      <c r="H337" s="2">
        <v>0.214285714285714</v>
      </c>
      <c r="I337" s="2">
        <v>0.16957026713124301</v>
      </c>
      <c r="J337" s="2">
        <v>0.47471264367816102</v>
      </c>
      <c r="K337" s="2">
        <v>1.012</v>
      </c>
      <c r="L337" s="5" t="s">
        <v>21</v>
      </c>
      <c r="M337" s="2">
        <v>0.46370530877573102</v>
      </c>
      <c r="N337" s="2">
        <v>0.93165467625899301</v>
      </c>
      <c r="O337" s="2">
        <v>0.177282377919321</v>
      </c>
      <c r="P337" s="2">
        <v>0.59464285714285703</v>
      </c>
      <c r="R337" s="2">
        <f>N337/M337</f>
        <v>2.0091524910912408</v>
      </c>
      <c r="S337" s="2">
        <f>H337/G337</f>
        <v>0.7571428571428569</v>
      </c>
      <c r="T337" s="2">
        <v>0.59914827719705899</v>
      </c>
      <c r="U337" s="2">
        <v>2.1318159806295398</v>
      </c>
    </row>
    <row r="338" spans="1:21" x14ac:dyDescent="0.25">
      <c r="A338" s="1" t="s">
        <v>961</v>
      </c>
      <c r="B338" s="2">
        <f>O338/P338</f>
        <v>0.31462236624824591</v>
      </c>
      <c r="C338" s="2">
        <v>3.0971204635506598E-15</v>
      </c>
      <c r="D338" s="2">
        <v>9.6174881754638795E-11</v>
      </c>
      <c r="E338" s="2" t="s">
        <v>152</v>
      </c>
      <c r="G338" s="2">
        <v>0.26415094339622602</v>
      </c>
      <c r="H338" s="2">
        <v>0.214285714285714</v>
      </c>
      <c r="I338" s="2">
        <v>0.18699186991869901</v>
      </c>
      <c r="J338" s="2">
        <v>0.63103448275862095</v>
      </c>
      <c r="K338" s="2">
        <v>0.54</v>
      </c>
      <c r="L338" s="5" t="s">
        <v>21</v>
      </c>
      <c r="M338" s="2">
        <v>0.60996749729144095</v>
      </c>
      <c r="N338" s="2">
        <v>0.50719424460431695</v>
      </c>
      <c r="O338" s="2">
        <v>0.192144373673036</v>
      </c>
      <c r="P338" s="2">
        <v>0.61071428571428599</v>
      </c>
      <c r="R338" s="2">
        <f>N338/M338</f>
        <v>0.8315102802305232</v>
      </c>
      <c r="S338" s="2">
        <f>H338/G338</f>
        <v>0.81122448979591844</v>
      </c>
      <c r="T338" s="2">
        <v>0.70789779326364699</v>
      </c>
      <c r="U338" s="2">
        <v>0.85573770491803203</v>
      </c>
    </row>
    <row r="339" spans="1:21" x14ac:dyDescent="0.25">
      <c r="A339" s="1" t="s">
        <v>177</v>
      </c>
      <c r="B339" s="2">
        <f>O339/P339</f>
        <v>0.76249568388024191</v>
      </c>
      <c r="C339" s="2">
        <v>4.8202446322246197E-15</v>
      </c>
      <c r="D339" s="2">
        <v>1.49683056564471E-10</v>
      </c>
      <c r="E339" s="2" t="s">
        <v>152</v>
      </c>
      <c r="G339" s="2">
        <v>3.52830188679245</v>
      </c>
      <c r="H339" s="2">
        <v>5.21428571428571</v>
      </c>
      <c r="I339" s="2">
        <v>5.9198606271776999</v>
      </c>
      <c r="J339" s="2">
        <v>7.1735632183908002</v>
      </c>
      <c r="K339" s="2">
        <v>8.9039999999999999</v>
      </c>
      <c r="L339" s="5" t="s">
        <v>21</v>
      </c>
      <c r="M339" s="2">
        <v>6.9642470205850504</v>
      </c>
      <c r="N339" s="2">
        <v>8.5323741007194194</v>
      </c>
      <c r="O339" s="2">
        <v>5.76433121019108</v>
      </c>
      <c r="P339" s="2">
        <v>7.5598214285714302</v>
      </c>
      <c r="R339" s="2">
        <f>N339/M339</f>
        <v>1.2251682163914159</v>
      </c>
      <c r="S339" s="2">
        <f>H339/G339</f>
        <v>1.4778456837280367</v>
      </c>
      <c r="T339" s="2">
        <v>1.6778214611787099</v>
      </c>
      <c r="U339" s="2">
        <v>1.24122416279442</v>
      </c>
    </row>
    <row r="340" spans="1:21" x14ac:dyDescent="0.25">
      <c r="A340" s="1" t="s">
        <v>380</v>
      </c>
      <c r="B340" s="2">
        <f>O340/P340</f>
        <v>0.57039843909414967</v>
      </c>
      <c r="C340" s="2">
        <v>5.0244461288751204E-15</v>
      </c>
      <c r="D340" s="2">
        <v>1.56024125639959E-10</v>
      </c>
      <c r="E340" s="2" t="s">
        <v>152</v>
      </c>
      <c r="G340" s="2">
        <v>0.64150943396226401</v>
      </c>
      <c r="H340" s="2">
        <v>0.60714285714285698</v>
      </c>
      <c r="I340" s="2">
        <v>0.64227642276422803</v>
      </c>
      <c r="J340" s="2">
        <v>1.10229885057471</v>
      </c>
      <c r="K340" s="2">
        <v>1.2</v>
      </c>
      <c r="L340" s="5" t="s">
        <v>21</v>
      </c>
      <c r="M340" s="2">
        <v>1.0758396533044401</v>
      </c>
      <c r="N340" s="2">
        <v>1.14028776978417</v>
      </c>
      <c r="O340" s="2">
        <v>0.64118895966029699</v>
      </c>
      <c r="P340" s="2">
        <v>1.1241071428571401</v>
      </c>
      <c r="R340" s="2">
        <f>N340/M340</f>
        <v>1.0599049461337269</v>
      </c>
      <c r="S340" s="2">
        <f>H340/G340</f>
        <v>0.9464285714285714</v>
      </c>
      <c r="T340" s="2">
        <v>1.0011956001913001</v>
      </c>
      <c r="U340" s="2">
        <v>1.0886339937434899</v>
      </c>
    </row>
    <row r="341" spans="1:21" x14ac:dyDescent="0.25">
      <c r="A341" s="1" t="s">
        <v>244</v>
      </c>
      <c r="B341" s="2">
        <f>O341/P341</f>
        <v>0.65196490806393625</v>
      </c>
      <c r="C341" s="2">
        <v>6.5175330826552603E-15</v>
      </c>
      <c r="D341" s="2">
        <v>2.0238895481569401E-10</v>
      </c>
      <c r="E341" s="2" t="s">
        <v>152</v>
      </c>
      <c r="G341" s="2">
        <v>0.71698113207547198</v>
      </c>
      <c r="H341" s="2">
        <v>0.71428571428571397</v>
      </c>
      <c r="I341" s="2">
        <v>1.01277584204413</v>
      </c>
      <c r="J341" s="2">
        <v>1.5333333333333301</v>
      </c>
      <c r="K341" s="2">
        <v>1.448</v>
      </c>
      <c r="L341" s="5" t="s">
        <v>21</v>
      </c>
      <c r="M341" s="2">
        <v>1.4864572047670599</v>
      </c>
      <c r="N341" s="2">
        <v>1.3741007194244601</v>
      </c>
      <c r="O341" s="2">
        <v>0.98726114649681496</v>
      </c>
      <c r="P341" s="2">
        <v>1.51428571428571</v>
      </c>
      <c r="R341" s="2">
        <f>N341/M341</f>
        <v>0.92441323908803219</v>
      </c>
      <c r="S341" s="2">
        <f>H341/G341</f>
        <v>0.99624060150375859</v>
      </c>
      <c r="T341" s="2">
        <v>1.4125557796931301</v>
      </c>
      <c r="U341" s="2">
        <v>0.944347826086958</v>
      </c>
    </row>
    <row r="342" spans="1:21" x14ac:dyDescent="0.25">
      <c r="A342" s="1" t="s">
        <v>768</v>
      </c>
      <c r="B342" s="2">
        <f>O342/P342</f>
        <v>0.4174313577314766</v>
      </c>
      <c r="C342" s="2">
        <v>8.1197956555932699E-15</v>
      </c>
      <c r="D342" s="2">
        <v>2.5214401449313802E-10</v>
      </c>
      <c r="E342" s="2" t="s">
        <v>152</v>
      </c>
      <c r="G342" s="2">
        <v>0.26415094339622602</v>
      </c>
      <c r="H342" s="2">
        <v>0.14285714285714299</v>
      </c>
      <c r="I342" s="2">
        <v>0.31591173054587701</v>
      </c>
      <c r="J342" s="2">
        <v>0.773563218390805</v>
      </c>
      <c r="K342" s="2">
        <v>0.61199999999999999</v>
      </c>
      <c r="L342" s="5" t="s">
        <v>21</v>
      </c>
      <c r="M342" s="2">
        <v>0.74431202600216695</v>
      </c>
      <c r="N342" s="2">
        <v>0.56474820143884896</v>
      </c>
      <c r="O342" s="2">
        <v>0.307855626326964</v>
      </c>
      <c r="P342" s="2">
        <v>0.73750000000000004</v>
      </c>
      <c r="R342" s="2">
        <f>N342/M342</f>
        <v>0.75875195040474164</v>
      </c>
      <c r="S342" s="2">
        <f>H342/G342</f>
        <v>0.54081632653061351</v>
      </c>
      <c r="T342" s="2">
        <v>1.1959515513522501</v>
      </c>
      <c r="U342" s="2">
        <v>0.79114413075779999</v>
      </c>
    </row>
    <row r="343" spans="1:21" x14ac:dyDescent="0.25">
      <c r="A343" s="1" t="s">
        <v>781</v>
      </c>
      <c r="B343" s="2">
        <f>O343/P343</f>
        <v>0.41374054112907627</v>
      </c>
      <c r="C343" s="2">
        <v>8.5668626029439296E-15</v>
      </c>
      <c r="D343" s="2">
        <v>2.66026784409218E-10</v>
      </c>
      <c r="E343" s="2" t="s">
        <v>152</v>
      </c>
      <c r="G343" s="2">
        <v>0.22641509433962301</v>
      </c>
      <c r="H343" s="2">
        <v>0.214285714285714</v>
      </c>
      <c r="I343" s="2">
        <v>0.31010452961672502</v>
      </c>
      <c r="J343" s="2">
        <v>0.71954022988505795</v>
      </c>
      <c r="K343" s="2">
        <v>0.77200000000000002</v>
      </c>
      <c r="L343" s="5" t="s">
        <v>21</v>
      </c>
      <c r="M343" s="2">
        <v>0.69122426868905695</v>
      </c>
      <c r="N343" s="2">
        <v>0.71582733812949595</v>
      </c>
      <c r="O343" s="2">
        <v>0.30254777070063699</v>
      </c>
      <c r="P343" s="2">
        <v>0.73124999999999996</v>
      </c>
      <c r="R343" s="2">
        <f>N343/M343</f>
        <v>1.0355934687986288</v>
      </c>
      <c r="S343" s="2">
        <f>H343/G343</f>
        <v>0.94642857142856862</v>
      </c>
      <c r="T343" s="2">
        <v>1.3696283391405299</v>
      </c>
      <c r="U343" s="2">
        <v>1.07290734824281</v>
      </c>
    </row>
    <row r="344" spans="1:21" x14ac:dyDescent="0.25">
      <c r="A344" s="1" t="s">
        <v>435</v>
      </c>
      <c r="B344" s="2">
        <f>O344/P344</f>
        <v>0.54882952395083895</v>
      </c>
      <c r="C344" s="2">
        <v>8.7222509650786801E-15</v>
      </c>
      <c r="D344" s="2">
        <v>2.7085205921858799E-10</v>
      </c>
      <c r="E344" s="2" t="s">
        <v>152</v>
      </c>
      <c r="G344" s="2">
        <v>0.30188679245283001</v>
      </c>
      <c r="H344" s="2">
        <v>0.39285714285714302</v>
      </c>
      <c r="I344" s="2">
        <v>0.59001161440185801</v>
      </c>
      <c r="J344" s="2">
        <v>1.01954022988506</v>
      </c>
      <c r="K344" s="2">
        <v>1.0880000000000001</v>
      </c>
      <c r="L344" s="5" t="s">
        <v>21</v>
      </c>
      <c r="M344" s="2">
        <v>0.97833152762730202</v>
      </c>
      <c r="N344" s="2">
        <v>1.0179856115107899</v>
      </c>
      <c r="O344" s="2">
        <v>0.56794055201698501</v>
      </c>
      <c r="P344" s="2">
        <v>1.0348214285714299</v>
      </c>
      <c r="R344" s="2">
        <f>N344/M344</f>
        <v>1.0405323581666217</v>
      </c>
      <c r="S344" s="2">
        <f>H344/G344</f>
        <v>1.3013392857142869</v>
      </c>
      <c r="T344" s="2">
        <v>1.9544134727061599</v>
      </c>
      <c r="U344" s="2">
        <v>1.0671476888387801</v>
      </c>
    </row>
    <row r="345" spans="1:21" x14ac:dyDescent="0.25">
      <c r="A345" s="1" t="s">
        <v>844</v>
      </c>
      <c r="B345" s="2">
        <f>O345/P345</f>
        <v>0.38373830305889778</v>
      </c>
      <c r="C345" s="2">
        <v>1.8527429999187899E-14</v>
      </c>
      <c r="D345" s="2">
        <v>5.7533228376478304E-10</v>
      </c>
      <c r="E345" s="2" t="s">
        <v>152</v>
      </c>
      <c r="G345" s="2">
        <v>0.320754716981132</v>
      </c>
      <c r="H345" s="2">
        <v>0.214285714285714</v>
      </c>
      <c r="I345" s="2">
        <v>0.25667828106852503</v>
      </c>
      <c r="J345" s="2">
        <v>0.63678160919540205</v>
      </c>
      <c r="K345" s="2">
        <v>0.80800000000000005</v>
      </c>
      <c r="L345" s="5" t="s">
        <v>21</v>
      </c>
      <c r="M345" s="2">
        <v>0.61863488624051999</v>
      </c>
      <c r="N345" s="2">
        <v>0.74820143884892099</v>
      </c>
      <c r="O345" s="2">
        <v>0.259023354564756</v>
      </c>
      <c r="P345" s="2">
        <v>0.67500000000000004</v>
      </c>
      <c r="R345" s="2">
        <f>N345/M345</f>
        <v>1.209439453690988</v>
      </c>
      <c r="S345" s="2">
        <f>H345/G345</f>
        <v>0.66806722689075559</v>
      </c>
      <c r="T345" s="2">
        <v>0.80023228803716595</v>
      </c>
      <c r="U345" s="2">
        <v>1.2688808664259901</v>
      </c>
    </row>
    <row r="346" spans="1:21" x14ac:dyDescent="0.25">
      <c r="A346" s="1" t="s">
        <v>1085</v>
      </c>
      <c r="B346" s="2">
        <f>O346/P346</f>
        <v>0.24514632171077094</v>
      </c>
      <c r="C346" s="2">
        <v>2.82984177547987E-14</v>
      </c>
      <c r="D346" s="2">
        <v>8.7875076653976402E-10</v>
      </c>
      <c r="E346" s="2" t="s">
        <v>152</v>
      </c>
      <c r="G346" s="2">
        <v>0.30188679245283001</v>
      </c>
      <c r="H346" s="2">
        <v>3.5714285714285698E-2</v>
      </c>
      <c r="I346" s="2">
        <v>0.119628339140534</v>
      </c>
      <c r="J346" s="2">
        <v>0.472413793103448</v>
      </c>
      <c r="K346" s="2">
        <v>0.68400000000000005</v>
      </c>
      <c r="L346" s="5" t="s">
        <v>21</v>
      </c>
      <c r="M346" s="2">
        <v>0.46262188515709601</v>
      </c>
      <c r="N346" s="2">
        <v>0.61870503597122295</v>
      </c>
      <c r="O346" s="2">
        <v>0.12738853503184699</v>
      </c>
      <c r="P346" s="2">
        <v>0.51964285714285696</v>
      </c>
      <c r="R346" s="2">
        <f>N346/M346</f>
        <v>1.3373881690900218</v>
      </c>
      <c r="S346" s="2">
        <f>H346/G346</f>
        <v>0.11830357142857145</v>
      </c>
      <c r="T346" s="2">
        <v>0.39626887340301897</v>
      </c>
      <c r="U346" s="2">
        <v>1.4478832116788301</v>
      </c>
    </row>
    <row r="347" spans="1:21" x14ac:dyDescent="0.25">
      <c r="A347" s="1" t="s">
        <v>250</v>
      </c>
      <c r="B347" s="2">
        <f>O347/P347</f>
        <v>0.64799393610811207</v>
      </c>
      <c r="C347" s="2">
        <v>3.8237362279578999E-14</v>
      </c>
      <c r="D347" s="2">
        <v>1.18738481086777E-9</v>
      </c>
      <c r="E347" s="2" t="s">
        <v>152</v>
      </c>
      <c r="G347" s="2">
        <v>1.4528301886792501</v>
      </c>
      <c r="H347" s="2">
        <v>0.96428571428571397</v>
      </c>
      <c r="I347" s="2">
        <v>0.91289198606271804</v>
      </c>
      <c r="J347" s="2">
        <v>1.42068965517241</v>
      </c>
      <c r="K347" s="2">
        <v>1.5880000000000001</v>
      </c>
      <c r="L347" s="5" t="s">
        <v>21</v>
      </c>
      <c r="M347" s="2">
        <v>1.42253521126761</v>
      </c>
      <c r="N347" s="2">
        <v>1.52517985611511</v>
      </c>
      <c r="O347" s="2">
        <v>0.94479830148620003</v>
      </c>
      <c r="P347" s="2">
        <v>1.4580357142857101</v>
      </c>
      <c r="R347" s="2">
        <f>N347/M347</f>
        <v>1.0721561364769552</v>
      </c>
      <c r="S347" s="2">
        <f>H347/G347</f>
        <v>0.66372912801483985</v>
      </c>
      <c r="T347" s="2">
        <v>0.62835422417303799</v>
      </c>
      <c r="U347" s="2">
        <v>1.1177669902912699</v>
      </c>
    </row>
    <row r="348" spans="1:21" x14ac:dyDescent="0.25">
      <c r="A348" s="1" t="s">
        <v>1081</v>
      </c>
      <c r="B348" s="2">
        <f>O348/P348</f>
        <v>0.2476146624715431</v>
      </c>
      <c r="C348" s="2">
        <v>3.9061078889248998E-14</v>
      </c>
      <c r="D348" s="2">
        <v>1.2129636827478499E-9</v>
      </c>
      <c r="E348" s="2" t="s">
        <v>152</v>
      </c>
      <c r="G348" s="2">
        <v>0.13207547169811301</v>
      </c>
      <c r="H348" s="2">
        <v>0.39285714285714302</v>
      </c>
      <c r="I348" s="2">
        <v>0.119628339140534</v>
      </c>
      <c r="J348" s="2">
        <v>0.53103448275862097</v>
      </c>
      <c r="K348" s="2">
        <v>0.47599999999999998</v>
      </c>
      <c r="L348" s="5" t="s">
        <v>21</v>
      </c>
      <c r="M348" s="2">
        <v>0.50812567713976198</v>
      </c>
      <c r="N348" s="2">
        <v>0.46762589928057602</v>
      </c>
      <c r="O348" s="2">
        <v>0.128450106157113</v>
      </c>
      <c r="P348" s="2">
        <v>0.51875000000000004</v>
      </c>
      <c r="R348" s="2">
        <f>N348/M348</f>
        <v>0.92029574634535471</v>
      </c>
      <c r="S348" s="2">
        <f>H348/G348</f>
        <v>2.9744897959183731</v>
      </c>
      <c r="T348" s="2">
        <v>0.90575742492118705</v>
      </c>
      <c r="U348" s="2">
        <v>0.89636363636363603</v>
      </c>
    </row>
    <row r="349" spans="1:21" x14ac:dyDescent="0.25">
      <c r="A349" s="1" t="s">
        <v>276</v>
      </c>
      <c r="B349" s="2">
        <f>O349/P349</f>
        <v>0.62883114596278122</v>
      </c>
      <c r="C349" s="2">
        <v>5.2974698819983797E-14</v>
      </c>
      <c r="D349" s="2">
        <v>1.64502332245696E-9</v>
      </c>
      <c r="E349" s="2" t="s">
        <v>152</v>
      </c>
      <c r="G349" s="2">
        <v>0.86792452830188704</v>
      </c>
      <c r="H349" s="2">
        <v>0.67857142857142905</v>
      </c>
      <c r="I349" s="2">
        <v>0.82810685249709604</v>
      </c>
      <c r="J349" s="2">
        <v>1.2770114942528701</v>
      </c>
      <c r="K349" s="2">
        <v>1.44</v>
      </c>
      <c r="L349" s="5" t="s">
        <v>21</v>
      </c>
      <c r="M349" s="2">
        <v>1.2535211267605599</v>
      </c>
      <c r="N349" s="2">
        <v>1.36330935251799</v>
      </c>
      <c r="O349" s="2">
        <v>0.82590233545647596</v>
      </c>
      <c r="P349" s="2">
        <v>1.3133928571428599</v>
      </c>
      <c r="R349" s="2">
        <f>N349/M349</f>
        <v>1.0875838654918826</v>
      </c>
      <c r="S349" s="2">
        <f>H349/G349</f>
        <v>0.78183229813664623</v>
      </c>
      <c r="T349" s="2">
        <v>0.95412311265969696</v>
      </c>
      <c r="U349" s="2">
        <v>1.1276327632763301</v>
      </c>
    </row>
    <row r="350" spans="1:21" x14ac:dyDescent="0.25">
      <c r="A350" s="1" t="s">
        <v>1189</v>
      </c>
      <c r="B350" s="2">
        <f>O350/P350</f>
        <v>0.14892019987561389</v>
      </c>
      <c r="C350" s="2">
        <v>6.6107018151182506E-14</v>
      </c>
      <c r="D350" s="2">
        <v>2.0528212346486701E-9</v>
      </c>
      <c r="E350" s="2" t="s">
        <v>152</v>
      </c>
      <c r="G350" s="2">
        <v>0.113207547169811</v>
      </c>
      <c r="H350" s="2">
        <v>3.5714285714285698E-2</v>
      </c>
      <c r="I350" s="2">
        <v>6.3879210220673596E-2</v>
      </c>
      <c r="J350" s="2">
        <v>0.39885057471264401</v>
      </c>
      <c r="K350" s="2">
        <v>0.59199999999999997</v>
      </c>
      <c r="L350" s="5" t="s">
        <v>21</v>
      </c>
      <c r="M350" s="2">
        <v>0.38244853737811502</v>
      </c>
      <c r="N350" s="2">
        <v>0.53597122302158295</v>
      </c>
      <c r="O350" s="2">
        <v>6.5817409766454393E-2</v>
      </c>
      <c r="P350" s="2">
        <v>0.44196428571428598</v>
      </c>
      <c r="R350" s="2">
        <f>N350/M350</f>
        <v>1.4014205066541667</v>
      </c>
      <c r="S350" s="2">
        <f>H350/G350</f>
        <v>0.31547619047619124</v>
      </c>
      <c r="T350" s="2">
        <v>0.56426635694928495</v>
      </c>
      <c r="U350" s="2">
        <v>1.4842651296830001</v>
      </c>
    </row>
    <row r="351" spans="1:21" x14ac:dyDescent="0.25">
      <c r="A351" s="1" t="s">
        <v>1003</v>
      </c>
      <c r="B351" s="2">
        <f>O351/P351</f>
        <v>0.29340456133141524</v>
      </c>
      <c r="C351" s="2">
        <v>6.9419934537963096E-14</v>
      </c>
      <c r="D351" s="2">
        <v>2.1556972272073702E-9</v>
      </c>
      <c r="E351" s="2" t="s">
        <v>152</v>
      </c>
      <c r="G351" s="2">
        <v>0.245283018867925</v>
      </c>
      <c r="H351" s="2">
        <v>3.5714285714285698E-2</v>
      </c>
      <c r="I351" s="2">
        <v>0.16144018583042999</v>
      </c>
      <c r="J351" s="2">
        <v>0.52068965517241395</v>
      </c>
      <c r="K351" s="2">
        <v>0.66800000000000004</v>
      </c>
      <c r="L351" s="5" t="s">
        <v>21</v>
      </c>
      <c r="M351" s="2">
        <v>0.50487540628385696</v>
      </c>
      <c r="N351" s="2">
        <v>0.60431654676258995</v>
      </c>
      <c r="O351" s="2">
        <v>0.162420382165605</v>
      </c>
      <c r="P351" s="2">
        <v>0.55357142857142905</v>
      </c>
      <c r="R351" s="2">
        <f>N351/M351</f>
        <v>1.1969617439095934</v>
      </c>
      <c r="S351" s="2">
        <f>H351/G351</f>
        <v>0.14560439560439525</v>
      </c>
      <c r="T351" s="2">
        <v>0.65817921915482902</v>
      </c>
      <c r="U351" s="2">
        <v>1.2829139072847699</v>
      </c>
    </row>
    <row r="352" spans="1:21" x14ac:dyDescent="0.25">
      <c r="A352" s="1" t="s">
        <v>882</v>
      </c>
      <c r="B352" s="2">
        <f>O352/P352</f>
        <v>0.36852746833897637</v>
      </c>
      <c r="C352" s="2">
        <v>7.2420349123040998E-14</v>
      </c>
      <c r="D352" s="2">
        <v>2.2488691013177902E-9</v>
      </c>
      <c r="E352" s="2" t="s">
        <v>152</v>
      </c>
      <c r="G352" s="2">
        <v>0.28301886792452802</v>
      </c>
      <c r="H352" s="2">
        <v>0.14285714285714299</v>
      </c>
      <c r="I352" s="2">
        <v>0.23461091753774699</v>
      </c>
      <c r="J352" s="2">
        <v>0.67816091954022995</v>
      </c>
      <c r="K352" s="2">
        <v>0.49199999999999999</v>
      </c>
      <c r="L352" s="5" t="s">
        <v>21</v>
      </c>
      <c r="M352" s="2">
        <v>0.65547128927410603</v>
      </c>
      <c r="N352" s="2">
        <v>0.45683453237410099</v>
      </c>
      <c r="O352" s="2">
        <v>0.234607218683652</v>
      </c>
      <c r="P352" s="2">
        <v>0.63660714285714304</v>
      </c>
      <c r="R352" s="2">
        <f>N352/M352</f>
        <v>0.69695582377073606</v>
      </c>
      <c r="S352" s="2">
        <f>H352/G352</f>
        <v>0.50476190476190574</v>
      </c>
      <c r="T352" s="2">
        <v>0.82895857530004002</v>
      </c>
      <c r="U352" s="2">
        <v>0.72549152542372897</v>
      </c>
    </row>
    <row r="353" spans="1:21" x14ac:dyDescent="0.25">
      <c r="A353" s="1" t="s">
        <v>260</v>
      </c>
      <c r="B353" s="2">
        <f>O353/P353</f>
        <v>0.63938011943477036</v>
      </c>
      <c r="C353" s="2">
        <v>1.2688556940775901E-13</v>
      </c>
      <c r="D353" s="2">
        <v>3.9401775868191197E-9</v>
      </c>
      <c r="E353" s="2" t="s">
        <v>152</v>
      </c>
      <c r="G353" s="2">
        <v>1.4150943396226401</v>
      </c>
      <c r="H353" s="2">
        <v>0.60714285714285698</v>
      </c>
      <c r="I353" s="2">
        <v>0.92682926829268297</v>
      </c>
      <c r="J353" s="2">
        <v>1.45287356321839</v>
      </c>
      <c r="K353" s="2">
        <v>1.5640000000000001</v>
      </c>
      <c r="L353" s="5" t="s">
        <v>21</v>
      </c>
      <c r="M353" s="2">
        <v>1.4507042253521101</v>
      </c>
      <c r="N353" s="2">
        <v>1.46762589928058</v>
      </c>
      <c r="O353" s="2">
        <v>0.94479830148620003</v>
      </c>
      <c r="P353" s="2">
        <v>1.4776785714285701</v>
      </c>
      <c r="R353" s="2">
        <f>N353/M353</f>
        <v>1.0116644548438967</v>
      </c>
      <c r="S353" s="2">
        <f>H353/G353</f>
        <v>0.42904761904761934</v>
      </c>
      <c r="T353" s="2">
        <v>0.654959349593497</v>
      </c>
      <c r="U353" s="2">
        <v>1.0764873417721501</v>
      </c>
    </row>
    <row r="354" spans="1:21" x14ac:dyDescent="0.25">
      <c r="A354" s="1" t="s">
        <v>1148</v>
      </c>
      <c r="B354" s="2">
        <f>O354/P354</f>
        <v>0.19397614419436757</v>
      </c>
      <c r="C354" s="2">
        <v>1.3233516508649399E-13</v>
      </c>
      <c r="D354" s="2">
        <v>4.1094038814308998E-9</v>
      </c>
      <c r="E354" s="2" t="s">
        <v>152</v>
      </c>
      <c r="G354" s="2">
        <v>3.77358490566038E-2</v>
      </c>
      <c r="H354" s="2">
        <v>3.5714285714285698E-2</v>
      </c>
      <c r="I354" s="2">
        <v>9.5238095238095205E-2</v>
      </c>
      <c r="J354" s="2">
        <v>0.47816091954022999</v>
      </c>
      <c r="K354" s="2">
        <v>0.42</v>
      </c>
      <c r="L354" s="5" t="s">
        <v>21</v>
      </c>
      <c r="M354" s="2">
        <v>0.45287107258938197</v>
      </c>
      <c r="N354" s="2">
        <v>0.38129496402877699</v>
      </c>
      <c r="O354" s="2">
        <v>9.0233545647558394E-2</v>
      </c>
      <c r="P354" s="2">
        <v>0.465178571428571</v>
      </c>
      <c r="R354" s="2">
        <f>N354/M354</f>
        <v>0.84195036315445348</v>
      </c>
      <c r="S354" s="2">
        <f>H354/G354</f>
        <v>0.9464285714285704</v>
      </c>
      <c r="T354" s="2">
        <v>2.5238095238095202</v>
      </c>
      <c r="U354" s="2">
        <v>0.87836538461538405</v>
      </c>
    </row>
    <row r="355" spans="1:21" x14ac:dyDescent="0.25">
      <c r="A355" s="1" t="s">
        <v>550</v>
      </c>
      <c r="B355" s="2">
        <f>O355/P355</f>
        <v>0.50244738782435672</v>
      </c>
      <c r="C355" s="2">
        <v>1.34570691147857E-13</v>
      </c>
      <c r="D355" s="2">
        <v>4.1788236722143901E-9</v>
      </c>
      <c r="E355" s="2" t="s">
        <v>152</v>
      </c>
      <c r="G355" s="2">
        <v>0.56603773584905703</v>
      </c>
      <c r="H355" s="2">
        <v>0.214285714285714</v>
      </c>
      <c r="I355" s="2">
        <v>0.42740998838559802</v>
      </c>
      <c r="J355" s="2">
        <v>0.86321839080459795</v>
      </c>
      <c r="K355" s="2">
        <v>0.82</v>
      </c>
      <c r="L355" s="5" t="s">
        <v>21</v>
      </c>
      <c r="M355" s="2">
        <v>0.84615384615384603</v>
      </c>
      <c r="N355" s="2">
        <v>0.75899280575539596</v>
      </c>
      <c r="O355" s="2">
        <v>0.42887473460721898</v>
      </c>
      <c r="P355" s="2">
        <v>0.85357142857142898</v>
      </c>
      <c r="R355" s="2">
        <f>N355/M355</f>
        <v>0.89699149771092268</v>
      </c>
      <c r="S355" s="2">
        <f>H355/G355</f>
        <v>0.37857142857142778</v>
      </c>
      <c r="T355" s="2">
        <v>0.75509097948122295</v>
      </c>
      <c r="U355" s="2">
        <v>0.949933422103861</v>
      </c>
    </row>
    <row r="356" spans="1:21" x14ac:dyDescent="0.25">
      <c r="A356" s="1" t="s">
        <v>546</v>
      </c>
      <c r="B356" s="2">
        <f>O356/P356</f>
        <v>0.50350073664579187</v>
      </c>
      <c r="C356" s="2">
        <v>1.7098038476830001E-13</v>
      </c>
      <c r="D356" s="2">
        <v>5.3094538882100199E-9</v>
      </c>
      <c r="E356" s="2" t="s">
        <v>152</v>
      </c>
      <c r="G356" s="2">
        <v>0.45283018867924502</v>
      </c>
      <c r="H356" s="2">
        <v>0.60714285714285698</v>
      </c>
      <c r="I356" s="2">
        <v>0.42160278745644603</v>
      </c>
      <c r="J356" s="2">
        <v>0.84597701149425297</v>
      </c>
      <c r="K356" s="2">
        <v>0.872</v>
      </c>
      <c r="L356" s="5" t="s">
        <v>21</v>
      </c>
      <c r="M356" s="2">
        <v>0.82340195016251305</v>
      </c>
      <c r="N356" s="2">
        <v>0.84532374100719399</v>
      </c>
      <c r="O356" s="2">
        <v>0.42887473460721898</v>
      </c>
      <c r="P356" s="2">
        <v>0.85178571428571404</v>
      </c>
      <c r="R356" s="2">
        <f>N356/M356</f>
        <v>1.0266234380916321</v>
      </c>
      <c r="S356" s="2">
        <f>H356/G356</f>
        <v>1.34077380952381</v>
      </c>
      <c r="T356" s="2">
        <v>0.93103948896631905</v>
      </c>
      <c r="U356" s="2">
        <v>1.03076086956522</v>
      </c>
    </row>
    <row r="357" spans="1:21" x14ac:dyDescent="0.25">
      <c r="A357" s="1" t="s">
        <v>661</v>
      </c>
      <c r="B357" s="2">
        <f>O357/P357</f>
        <v>0.45896839120294303</v>
      </c>
      <c r="C357" s="2">
        <v>1.97237750560676E-13</v>
      </c>
      <c r="D357" s="2">
        <v>6.1248238681606696E-9</v>
      </c>
      <c r="E357" s="2" t="s">
        <v>152</v>
      </c>
      <c r="G357" s="2">
        <v>0.113207547169811</v>
      </c>
      <c r="H357" s="2">
        <v>0.107142857142857</v>
      </c>
      <c r="I357" s="2">
        <v>0.38095238095238099</v>
      </c>
      <c r="J357" s="2">
        <v>0.82988505747126395</v>
      </c>
      <c r="K357" s="2">
        <v>0.60399999999999998</v>
      </c>
      <c r="L357" s="5" t="s">
        <v>21</v>
      </c>
      <c r="M357" s="2">
        <v>0.78873239436619702</v>
      </c>
      <c r="N357" s="2">
        <v>0.55395683453237399</v>
      </c>
      <c r="O357" s="2">
        <v>0.35774946921443701</v>
      </c>
      <c r="P357" s="2">
        <v>0.77946428571428605</v>
      </c>
      <c r="R357" s="2">
        <f>N357/M357</f>
        <v>0.70233812949640284</v>
      </c>
      <c r="S357" s="2">
        <f>H357/G357</f>
        <v>0.94642857142857284</v>
      </c>
      <c r="T357" s="2">
        <v>3.36507936507937</v>
      </c>
      <c r="U357" s="2">
        <v>0.72781163434903096</v>
      </c>
    </row>
    <row r="358" spans="1:21" x14ac:dyDescent="0.25">
      <c r="A358" s="1" t="s">
        <v>444</v>
      </c>
      <c r="B358" s="2">
        <f>O358/P358</f>
        <v>0.54678835123744385</v>
      </c>
      <c r="C358" s="2">
        <v>2.1835533920832701E-13</v>
      </c>
      <c r="D358" s="2">
        <v>6.7805883484361803E-9</v>
      </c>
      <c r="E358" s="2" t="s">
        <v>152</v>
      </c>
      <c r="G358" s="2">
        <v>0.490566037735849</v>
      </c>
      <c r="H358" s="2">
        <v>0.42857142857142899</v>
      </c>
      <c r="I358" s="2">
        <v>0.52845528455284596</v>
      </c>
      <c r="J358" s="2">
        <v>0.95287356321839101</v>
      </c>
      <c r="K358" s="2">
        <v>0.97199999999999998</v>
      </c>
      <c r="L358" s="5" t="s">
        <v>21</v>
      </c>
      <c r="M358" s="2">
        <v>0.92632719393282803</v>
      </c>
      <c r="N358" s="2">
        <v>0.91726618705036</v>
      </c>
      <c r="O358" s="2">
        <v>0.52335456475583897</v>
      </c>
      <c r="P358" s="2">
        <v>0.95714285714285696</v>
      </c>
      <c r="R358" s="2">
        <f>N358/M358</f>
        <v>0.99021835163448191</v>
      </c>
      <c r="S358" s="2">
        <f>H358/G358</f>
        <v>0.87362637362637463</v>
      </c>
      <c r="T358" s="2">
        <v>1.0772357723577199</v>
      </c>
      <c r="U358" s="2">
        <v>1.0200723763570601</v>
      </c>
    </row>
    <row r="359" spans="1:21" x14ac:dyDescent="0.25">
      <c r="A359" s="1" t="s">
        <v>953</v>
      </c>
      <c r="B359" s="2">
        <f>O359/P359</f>
        <v>0.31930986137524681</v>
      </c>
      <c r="C359" s="2">
        <v>2.3650769216147001E-13</v>
      </c>
      <c r="D359" s="2">
        <v>7.3442733646901203E-9</v>
      </c>
      <c r="E359" s="2" t="s">
        <v>152</v>
      </c>
      <c r="G359" s="2">
        <v>0.13207547169811301</v>
      </c>
      <c r="H359" s="2">
        <v>0.32142857142857101</v>
      </c>
      <c r="I359" s="2">
        <v>0.17886178861788599</v>
      </c>
      <c r="J359" s="2">
        <v>0.58965517241379295</v>
      </c>
      <c r="K359" s="2">
        <v>0.48</v>
      </c>
      <c r="L359" s="5" t="s">
        <v>21</v>
      </c>
      <c r="M359" s="2">
        <v>0.56338028169014098</v>
      </c>
      <c r="N359" s="2">
        <v>0.46402877697841699</v>
      </c>
      <c r="O359" s="2">
        <v>0.18046709129511701</v>
      </c>
      <c r="P359" s="2">
        <v>0.56517857142857097</v>
      </c>
      <c r="R359" s="2">
        <f>N359/M359</f>
        <v>0.82365107913669</v>
      </c>
      <c r="S359" s="2">
        <f>H359/G359</f>
        <v>2.4336734693877555</v>
      </c>
      <c r="T359" s="2">
        <v>1.3542392566782799</v>
      </c>
      <c r="U359" s="2">
        <v>0.814035087719298</v>
      </c>
    </row>
    <row r="360" spans="1:21" x14ac:dyDescent="0.25">
      <c r="A360" s="1" t="s">
        <v>541</v>
      </c>
      <c r="B360" s="2">
        <f>O360/P360</f>
        <v>0.50508906704530521</v>
      </c>
      <c r="C360" s="2">
        <v>2.5095660553473402E-13</v>
      </c>
      <c r="D360" s="2">
        <v>7.7929554716700994E-9</v>
      </c>
      <c r="E360" s="2" t="s">
        <v>152</v>
      </c>
      <c r="G360" s="2">
        <v>0.43396226415094302</v>
      </c>
      <c r="H360" s="2">
        <v>0.32142857142857101</v>
      </c>
      <c r="I360" s="2">
        <v>0.43205574912891997</v>
      </c>
      <c r="J360" s="2">
        <v>0.74827586206896601</v>
      </c>
      <c r="K360" s="2">
        <v>1.2</v>
      </c>
      <c r="L360" s="5" t="s">
        <v>21</v>
      </c>
      <c r="M360" s="2">
        <v>0.730227518959913</v>
      </c>
      <c r="N360" s="2">
        <v>1.11151079136691</v>
      </c>
      <c r="O360" s="2">
        <v>0.42887473460721898</v>
      </c>
      <c r="P360" s="2">
        <v>0.84910714285714295</v>
      </c>
      <c r="R360" s="2">
        <f>N360/M360</f>
        <v>1.5221431163674457</v>
      </c>
      <c r="S360" s="2">
        <f>H360/G360</f>
        <v>0.7406832298136643</v>
      </c>
      <c r="T360" s="2">
        <v>0.99560672625359903</v>
      </c>
      <c r="U360" s="2">
        <v>1.6036866359447</v>
      </c>
    </row>
    <row r="361" spans="1:21" x14ac:dyDescent="0.25">
      <c r="A361" s="1" t="s">
        <v>815</v>
      </c>
      <c r="B361" s="2">
        <f>O361/P361</f>
        <v>0.40062771162189553</v>
      </c>
      <c r="C361" s="2">
        <v>3.3892865536198499E-13</v>
      </c>
      <c r="D361" s="2">
        <v>1.05247515349557E-8</v>
      </c>
      <c r="E361" s="2" t="s">
        <v>152</v>
      </c>
      <c r="G361" s="2">
        <v>0.339622641509434</v>
      </c>
      <c r="H361" s="2">
        <v>0.25</v>
      </c>
      <c r="I361" s="2">
        <v>0.25900116144018598</v>
      </c>
      <c r="J361" s="2">
        <v>0.61149425287356296</v>
      </c>
      <c r="K361" s="2">
        <v>0.81599999999999995</v>
      </c>
      <c r="L361" s="5" t="s">
        <v>21</v>
      </c>
      <c r="M361" s="2">
        <v>0.59588299024918701</v>
      </c>
      <c r="N361" s="2">
        <v>0.75899280575539596</v>
      </c>
      <c r="O361" s="2">
        <v>0.26326963906581702</v>
      </c>
      <c r="P361" s="2">
        <v>0.65714285714285703</v>
      </c>
      <c r="R361" s="2">
        <f>N361/M361</f>
        <v>1.273727926749511</v>
      </c>
      <c r="S361" s="2">
        <f>H361/G361</f>
        <v>0.73611111111111105</v>
      </c>
      <c r="T361" s="2">
        <v>0.76261453090721398</v>
      </c>
      <c r="U361" s="2">
        <v>1.3344360902255601</v>
      </c>
    </row>
    <row r="362" spans="1:21" x14ac:dyDescent="0.25">
      <c r="A362" s="1" t="s">
        <v>753</v>
      </c>
      <c r="B362" s="2">
        <f>O362/P362</f>
        <v>0.42208840996247876</v>
      </c>
      <c r="C362" s="2">
        <v>3.7843356155916502E-13</v>
      </c>
      <c r="D362" s="2">
        <v>1.17514973870968E-8</v>
      </c>
      <c r="E362" s="2" t="s">
        <v>152</v>
      </c>
      <c r="G362" s="2">
        <v>0.43396226415094302</v>
      </c>
      <c r="H362" s="2">
        <v>0.35714285714285698</v>
      </c>
      <c r="I362" s="2">
        <v>0.27874564459930301</v>
      </c>
      <c r="J362" s="2">
        <v>0.69655172413793098</v>
      </c>
      <c r="K362" s="2">
        <v>0.65200000000000002</v>
      </c>
      <c r="L362" s="5" t="s">
        <v>21</v>
      </c>
      <c r="M362" s="2">
        <v>0.68147345612134302</v>
      </c>
      <c r="N362" s="2">
        <v>0.62230215827338098</v>
      </c>
      <c r="O362" s="2">
        <v>0.289808917197452</v>
      </c>
      <c r="P362" s="2">
        <v>0.68660714285714297</v>
      </c>
      <c r="R362" s="2">
        <f>N362/M362</f>
        <v>0.91317152954901593</v>
      </c>
      <c r="S362" s="2">
        <f>H362/G362</f>
        <v>0.82298136645962772</v>
      </c>
      <c r="T362" s="2">
        <v>0.64232692016361204</v>
      </c>
      <c r="U362" s="2">
        <v>0.93603960396039598</v>
      </c>
    </row>
    <row r="363" spans="1:21" x14ac:dyDescent="0.25">
      <c r="A363" s="1" t="s">
        <v>358</v>
      </c>
      <c r="B363" s="2">
        <f>O363/P363</f>
        <v>0.58408807904897553</v>
      </c>
      <c r="C363" s="2">
        <v>4.4213821417303999E-13</v>
      </c>
      <c r="D363" s="2">
        <v>1.3729717964715401E-8</v>
      </c>
      <c r="E363" s="2" t="s">
        <v>152</v>
      </c>
      <c r="G363" s="2">
        <v>0.73584905660377398</v>
      </c>
      <c r="H363" s="2">
        <v>0.96428571428571397</v>
      </c>
      <c r="I363" s="2">
        <v>0.86991869918699205</v>
      </c>
      <c r="J363" s="2">
        <v>1.61724137931034</v>
      </c>
      <c r="K363" s="2">
        <v>1.008</v>
      </c>
      <c r="L363" s="5" t="s">
        <v>21</v>
      </c>
      <c r="M363" s="2">
        <v>1.56663055254605</v>
      </c>
      <c r="N363" s="2">
        <v>1.00359712230216</v>
      </c>
      <c r="O363" s="2">
        <v>0.86518046709129504</v>
      </c>
      <c r="P363" s="2">
        <v>1.48125</v>
      </c>
      <c r="R363" s="2">
        <f>N363/M363</f>
        <v>0.64060867488581674</v>
      </c>
      <c r="S363" s="2">
        <f>H363/G363</f>
        <v>1.3104395604395593</v>
      </c>
      <c r="T363" s="2">
        <v>1.18219720658745</v>
      </c>
      <c r="U363" s="2">
        <v>0.62328358208955403</v>
      </c>
    </row>
    <row r="364" spans="1:21" x14ac:dyDescent="0.25">
      <c r="A364" s="1" t="s">
        <v>628</v>
      </c>
      <c r="B364" s="2">
        <f>O364/P364</f>
        <v>0.47338208697019746</v>
      </c>
      <c r="C364" s="2">
        <v>4.7285266242131199E-13</v>
      </c>
      <c r="D364" s="2">
        <v>1.4683493726169E-8</v>
      </c>
      <c r="E364" s="2" t="s">
        <v>152</v>
      </c>
      <c r="G364" s="2">
        <v>0.339622641509434</v>
      </c>
      <c r="H364" s="2">
        <v>0.14285714285714299</v>
      </c>
      <c r="I364" s="2">
        <v>0.37398373983739802</v>
      </c>
      <c r="J364" s="2">
        <v>0.79540229885057501</v>
      </c>
      <c r="K364" s="2">
        <v>0.68799999999999994</v>
      </c>
      <c r="L364" s="5" t="s">
        <v>21</v>
      </c>
      <c r="M364" s="2">
        <v>0.76923076923076905</v>
      </c>
      <c r="N364" s="2">
        <v>0.63309352517985595</v>
      </c>
      <c r="O364" s="2">
        <v>0.36518046709129498</v>
      </c>
      <c r="P364" s="2">
        <v>0.77142857142857102</v>
      </c>
      <c r="R364" s="2">
        <f>N364/M364</f>
        <v>0.82302158273381298</v>
      </c>
      <c r="S364" s="2">
        <f>H364/G364</f>
        <v>0.42063492063492097</v>
      </c>
      <c r="T364" s="2">
        <v>1.1011743450767799</v>
      </c>
      <c r="U364" s="2">
        <v>0.86497109826589602</v>
      </c>
    </row>
    <row r="365" spans="1:21" x14ac:dyDescent="0.25">
      <c r="A365" s="1" t="s">
        <v>940</v>
      </c>
      <c r="B365" s="2">
        <f>O365/P365</f>
        <v>0.32942512880847014</v>
      </c>
      <c r="C365" s="2">
        <v>7.6443553006398099E-13</v>
      </c>
      <c r="D365" s="2">
        <v>2.37380165150768E-8</v>
      </c>
      <c r="E365" s="2" t="s">
        <v>152</v>
      </c>
      <c r="G365" s="2">
        <v>0.18867924528301899</v>
      </c>
      <c r="H365" s="2">
        <v>7.1428571428571397E-2</v>
      </c>
      <c r="I365" s="2">
        <v>0.18815331010453001</v>
      </c>
      <c r="J365" s="2">
        <v>0.53448275862068995</v>
      </c>
      <c r="K365" s="2">
        <v>0.65200000000000002</v>
      </c>
      <c r="L365" s="5" t="s">
        <v>21</v>
      </c>
      <c r="M365" s="2">
        <v>0.514626218851571</v>
      </c>
      <c r="N365" s="2">
        <v>0.59352517985611497</v>
      </c>
      <c r="O365" s="2">
        <v>0.184713375796178</v>
      </c>
      <c r="P365" s="2">
        <v>0.56071428571428605</v>
      </c>
      <c r="R365" s="2">
        <f>N365/M365</f>
        <v>1.1533131389625138</v>
      </c>
      <c r="S365" s="2">
        <f>H365/G365</f>
        <v>0.37857142857142817</v>
      </c>
      <c r="T365" s="2">
        <v>0.99721254355400801</v>
      </c>
      <c r="U365" s="2">
        <v>1.2198709677419299</v>
      </c>
    </row>
    <row r="366" spans="1:21" x14ac:dyDescent="0.25">
      <c r="A366" s="1" t="s">
        <v>1075</v>
      </c>
      <c r="B366" s="2">
        <f>O366/P366</f>
        <v>0.253384845637117</v>
      </c>
      <c r="C366" s="2">
        <v>8.7280550709519403E-13</v>
      </c>
      <c r="D366" s="2">
        <v>2.7103229411827E-8</v>
      </c>
      <c r="E366" s="2" t="s">
        <v>152</v>
      </c>
      <c r="G366" s="2">
        <v>9.4339622641509399E-2</v>
      </c>
      <c r="H366" s="2">
        <v>0.17857142857142899</v>
      </c>
      <c r="I366" s="2">
        <v>0.124274099883856</v>
      </c>
      <c r="J366" s="2">
        <v>0.45287356321839101</v>
      </c>
      <c r="K366" s="2">
        <v>0.62</v>
      </c>
      <c r="L366" s="5" t="s">
        <v>21</v>
      </c>
      <c r="M366" s="2">
        <v>0.43228602383532</v>
      </c>
      <c r="N366" s="2">
        <v>0.57553956834532405</v>
      </c>
      <c r="O366" s="2">
        <v>0.124203821656051</v>
      </c>
      <c r="P366" s="2">
        <v>0.49017857142857102</v>
      </c>
      <c r="R366" s="2">
        <f>N366/M366</f>
        <v>1.3313860190043449</v>
      </c>
      <c r="S366" s="2">
        <f>H366/G366</f>
        <v>1.8928571428571479</v>
      </c>
      <c r="T366" s="2">
        <v>1.31730545876887</v>
      </c>
      <c r="U366" s="2">
        <v>1.36903553299492</v>
      </c>
    </row>
    <row r="367" spans="1:21" x14ac:dyDescent="0.25">
      <c r="A367" s="1" t="s">
        <v>759</v>
      </c>
      <c r="B367" s="2">
        <f>O367/P367</f>
        <v>0.42056285856258702</v>
      </c>
      <c r="C367" s="2">
        <v>8.8043822661157302E-13</v>
      </c>
      <c r="D367" s="2">
        <v>2.73402482509692E-8</v>
      </c>
      <c r="E367" s="2" t="s">
        <v>152</v>
      </c>
      <c r="G367" s="2">
        <v>0.30188679245283001</v>
      </c>
      <c r="H367" s="2">
        <v>0.28571428571428598</v>
      </c>
      <c r="I367" s="2">
        <v>0.28106852497096402</v>
      </c>
      <c r="J367" s="2">
        <v>0.68965517241379304</v>
      </c>
      <c r="K367" s="2">
        <v>0.60799999999999998</v>
      </c>
      <c r="L367" s="5" t="s">
        <v>21</v>
      </c>
      <c r="M367" s="2">
        <v>0.66738894907908997</v>
      </c>
      <c r="N367" s="2">
        <v>0.57553956834532405</v>
      </c>
      <c r="O367" s="2">
        <v>0.28237791932059397</v>
      </c>
      <c r="P367" s="2">
        <v>0.67142857142857104</v>
      </c>
      <c r="R367" s="2">
        <f>N367/M367</f>
        <v>0.86237503503690593</v>
      </c>
      <c r="S367" s="2">
        <f>H367/G367</f>
        <v>0.94642857142857284</v>
      </c>
      <c r="T367" s="2">
        <v>0.93103948896631905</v>
      </c>
      <c r="U367" s="2">
        <v>0.88160000000000005</v>
      </c>
    </row>
    <row r="368" spans="1:21" x14ac:dyDescent="0.25">
      <c r="A368" s="1" t="s">
        <v>1054</v>
      </c>
      <c r="B368" s="2">
        <f>O368/P368</f>
        <v>0.2646876083965134</v>
      </c>
      <c r="C368" s="2">
        <v>1.0804400291752101E-12</v>
      </c>
      <c r="D368" s="2">
        <v>3.3550904225977799E-8</v>
      </c>
      <c r="E368" s="2" t="s">
        <v>152</v>
      </c>
      <c r="G368" s="2">
        <v>0.169811320754717</v>
      </c>
      <c r="H368" s="2">
        <v>0.14285714285714299</v>
      </c>
      <c r="I368" s="2">
        <v>0.128919860627178</v>
      </c>
      <c r="J368" s="2">
        <v>0.52528735632183898</v>
      </c>
      <c r="K368" s="2">
        <v>0.4</v>
      </c>
      <c r="L368" s="5" t="s">
        <v>21</v>
      </c>
      <c r="M368" s="2">
        <v>0.50487540628385696</v>
      </c>
      <c r="N368" s="2">
        <v>0.37410071942445999</v>
      </c>
      <c r="O368" s="2">
        <v>0.13163481953290901</v>
      </c>
      <c r="P368" s="2">
        <v>0.49732142857142903</v>
      </c>
      <c r="R368" s="2">
        <f>N368/M368</f>
        <v>0.74097631765831884</v>
      </c>
      <c r="S368" s="2">
        <f>H368/G368</f>
        <v>0.84126984126984194</v>
      </c>
      <c r="T368" s="2">
        <v>0.75919473480449295</v>
      </c>
      <c r="U368" s="2">
        <v>0.76148796498905902</v>
      </c>
    </row>
    <row r="369" spans="1:21" x14ac:dyDescent="0.25">
      <c r="A369" s="1" t="s">
        <v>792</v>
      </c>
      <c r="B369" s="2">
        <f>O369/P369</f>
        <v>0.41206410144548139</v>
      </c>
      <c r="C369" s="2">
        <v>1.4049731426983E-12</v>
      </c>
      <c r="D369" s="2">
        <v>4.3628631000210201E-8</v>
      </c>
      <c r="E369" s="2" t="s">
        <v>152</v>
      </c>
      <c r="G369" s="2">
        <v>0.37735849056603799</v>
      </c>
      <c r="H369" s="2">
        <v>0.107142857142857</v>
      </c>
      <c r="I369" s="2">
        <v>0.26713124274099898</v>
      </c>
      <c r="J369" s="2">
        <v>0.63793103448275901</v>
      </c>
      <c r="K369" s="2">
        <v>0.7</v>
      </c>
      <c r="L369" s="5" t="s">
        <v>21</v>
      </c>
      <c r="M369" s="2">
        <v>0.62296858071506001</v>
      </c>
      <c r="N369" s="2">
        <v>0.64028776978417301</v>
      </c>
      <c r="O369" s="2">
        <v>0.26857749469214398</v>
      </c>
      <c r="P369" s="2">
        <v>0.65178571428571397</v>
      </c>
      <c r="R369" s="2">
        <f>N369/M369</f>
        <v>1.0278010634970283</v>
      </c>
      <c r="S369" s="2">
        <f>H369/G369</f>
        <v>0.28392857142857086</v>
      </c>
      <c r="T369" s="2">
        <v>0.70789779326364699</v>
      </c>
      <c r="U369" s="2">
        <v>1.0972972972973001</v>
      </c>
    </row>
    <row r="370" spans="1:21" x14ac:dyDescent="0.25">
      <c r="A370" s="1" t="s">
        <v>308</v>
      </c>
      <c r="B370" s="2">
        <f>O370/P370</f>
        <v>0.60735148645496373</v>
      </c>
      <c r="C370" s="2">
        <v>1.4166301354276901E-12</v>
      </c>
      <c r="D370" s="2">
        <v>4.3990615595435898E-8</v>
      </c>
      <c r="E370" s="2" t="s">
        <v>152</v>
      </c>
      <c r="G370" s="2">
        <v>0.58490566037735803</v>
      </c>
      <c r="H370" s="2">
        <v>0.64285714285714302</v>
      </c>
      <c r="I370" s="2">
        <v>0.68292682926829296</v>
      </c>
      <c r="J370" s="2">
        <v>1.0206896551724101</v>
      </c>
      <c r="K370" s="2">
        <v>1.4359999999999999</v>
      </c>
      <c r="L370" s="5" t="s">
        <v>21</v>
      </c>
      <c r="M370" s="2">
        <v>0.99566630552545998</v>
      </c>
      <c r="N370" s="2">
        <v>1.35611510791367</v>
      </c>
      <c r="O370" s="2">
        <v>0.67622080679405505</v>
      </c>
      <c r="P370" s="2">
        <v>1.11339285714286</v>
      </c>
      <c r="R370" s="2">
        <f>N370/M370</f>
        <v>1.3620176763920762</v>
      </c>
      <c r="S370" s="2">
        <f>H370/G370</f>
        <v>1.0990783410138261</v>
      </c>
      <c r="T370" s="2">
        <v>1.1675845790716</v>
      </c>
      <c r="U370" s="2">
        <v>1.4068918918919</v>
      </c>
    </row>
    <row r="371" spans="1:21" x14ac:dyDescent="0.25">
      <c r="A371" s="1" t="s">
        <v>1260</v>
      </c>
      <c r="B371" s="2">
        <f>O371/P371</f>
        <v>4.1303809538861889E-2</v>
      </c>
      <c r="C371" s="2">
        <v>1.59684927817704E-12</v>
      </c>
      <c r="D371" s="2">
        <v>4.9586960635231697E-8</v>
      </c>
      <c r="E371" s="2" t="s">
        <v>152</v>
      </c>
      <c r="G371" s="2">
        <v>1.88679245283019E-2</v>
      </c>
      <c r="H371" s="2">
        <v>3.5714285714285698E-2</v>
      </c>
      <c r="I371" s="2">
        <v>1.39372822299652E-2</v>
      </c>
      <c r="J371" s="2">
        <v>0.30229885057471301</v>
      </c>
      <c r="K371" s="2">
        <v>0.56000000000000005</v>
      </c>
      <c r="L371" s="5" t="s">
        <v>21</v>
      </c>
      <c r="M371" s="2">
        <v>0.28602383531961001</v>
      </c>
      <c r="N371" s="2">
        <v>0.50719424460431695</v>
      </c>
      <c r="O371" s="2">
        <v>1.4861995753715501E-2</v>
      </c>
      <c r="P371" s="2">
        <v>0.35982142857142901</v>
      </c>
      <c r="R371" s="2">
        <f>N371/M371</f>
        <v>1.7732586657946381</v>
      </c>
      <c r="S371" s="2">
        <f>H371/G371</f>
        <v>1.8928571428571408</v>
      </c>
      <c r="T371" s="2">
        <v>0.73867595818815501</v>
      </c>
      <c r="U371" s="2">
        <v>1.85247148288973</v>
      </c>
    </row>
    <row r="372" spans="1:21" x14ac:dyDescent="0.25">
      <c r="A372" s="1" t="s">
        <v>906</v>
      </c>
      <c r="B372" s="2">
        <f>O372/P372</f>
        <v>0.3546664829016502</v>
      </c>
      <c r="C372" s="2">
        <v>1.66843562223206E-12</v>
      </c>
      <c r="D372" s="2">
        <v>5.1809931377172098E-8</v>
      </c>
      <c r="E372" s="2" t="s">
        <v>152</v>
      </c>
      <c r="G372" s="2">
        <v>0.37735849056603799</v>
      </c>
      <c r="H372" s="2">
        <v>0.107142857142857</v>
      </c>
      <c r="I372" s="2">
        <v>0.19744483159117299</v>
      </c>
      <c r="J372" s="2">
        <v>0.56206896551724095</v>
      </c>
      <c r="K372" s="2">
        <v>0.63200000000000001</v>
      </c>
      <c r="L372" s="5" t="s">
        <v>21</v>
      </c>
      <c r="M372" s="2">
        <v>0.55146262188515704</v>
      </c>
      <c r="N372" s="2">
        <v>0.57913669064748197</v>
      </c>
      <c r="O372" s="2">
        <v>0.20488322717622101</v>
      </c>
      <c r="P372" s="2">
        <v>0.57767857142857104</v>
      </c>
      <c r="R372" s="2">
        <f>N372/M372</f>
        <v>1.0501830362821727</v>
      </c>
      <c r="S372" s="2">
        <f>H372/G372</f>
        <v>0.28392857142857086</v>
      </c>
      <c r="T372" s="2">
        <v>0.52322880371660796</v>
      </c>
      <c r="U372" s="2">
        <v>1.1244171779141101</v>
      </c>
    </row>
    <row r="373" spans="1:21" x14ac:dyDescent="0.25">
      <c r="A373" s="1" t="s">
        <v>1247</v>
      </c>
      <c r="B373" s="2">
        <f>O373/P373</f>
        <v>5.813983668935177E-2</v>
      </c>
      <c r="C373" s="2">
        <v>2.02640589692E-12</v>
      </c>
      <c r="D373" s="2">
        <v>6.2925982317056706E-8</v>
      </c>
      <c r="E373" s="2" t="s">
        <v>152</v>
      </c>
      <c r="G373" s="2">
        <v>0.113207547169811</v>
      </c>
      <c r="H373" s="2">
        <v>0</v>
      </c>
      <c r="I373" s="2">
        <v>1.6260162601626001E-2</v>
      </c>
      <c r="J373" s="2">
        <v>0.35402298850574698</v>
      </c>
      <c r="K373" s="2">
        <v>0.40400000000000003</v>
      </c>
      <c r="L373" s="5" t="s">
        <v>21</v>
      </c>
      <c r="M373" s="2">
        <v>0.34019501625135401</v>
      </c>
      <c r="N373" s="2">
        <v>0.36330935251798602</v>
      </c>
      <c r="O373" s="2">
        <v>2.1231422505307899E-2</v>
      </c>
      <c r="P373" s="2">
        <v>0.36517857142857102</v>
      </c>
      <c r="R373" s="2">
        <f>N373/M373</f>
        <v>1.0679443706181573</v>
      </c>
      <c r="S373" s="2">
        <f>H373/G373</f>
        <v>0</v>
      </c>
      <c r="T373" s="2">
        <v>0.14363143631436301</v>
      </c>
      <c r="U373" s="2">
        <v>1.1411688311688299</v>
      </c>
    </row>
    <row r="374" spans="1:21" x14ac:dyDescent="0.25">
      <c r="A374" s="1" t="s">
        <v>593</v>
      </c>
      <c r="B374" s="2">
        <f>O374/P374</f>
        <v>0.48770767062018894</v>
      </c>
      <c r="C374" s="2">
        <v>2.0696783668273299E-12</v>
      </c>
      <c r="D374" s="2">
        <v>6.4269722325089197E-8</v>
      </c>
      <c r="E374" s="2" t="s">
        <v>152</v>
      </c>
      <c r="G374" s="2">
        <v>0.26415094339622602</v>
      </c>
      <c r="H374" s="2">
        <v>0.42857142857142899</v>
      </c>
      <c r="I374" s="2">
        <v>0.38095238095238099</v>
      </c>
      <c r="J374" s="2">
        <v>0.78505747126436798</v>
      </c>
      <c r="K374" s="2">
        <v>0.72</v>
      </c>
      <c r="L374" s="5" t="s">
        <v>21</v>
      </c>
      <c r="M374" s="2">
        <v>0.75514626218851599</v>
      </c>
      <c r="N374" s="2">
        <v>0.69064748201438897</v>
      </c>
      <c r="O374" s="2">
        <v>0.37579617834394902</v>
      </c>
      <c r="P374" s="2">
        <v>0.77053571428571399</v>
      </c>
      <c r="R374" s="2">
        <f>N374/M374</f>
        <v>0.91458769856424793</v>
      </c>
      <c r="S374" s="2">
        <f>H374/G374</f>
        <v>1.6224489795918406</v>
      </c>
      <c r="T374" s="2">
        <v>1.4421768707483</v>
      </c>
      <c r="U374" s="2">
        <v>0.91713030746705704</v>
      </c>
    </row>
    <row r="375" spans="1:21" x14ac:dyDescent="0.25">
      <c r="A375" s="1" t="s">
        <v>227</v>
      </c>
      <c r="B375" s="2">
        <f>O375/P375</f>
        <v>0.67004655160231863</v>
      </c>
      <c r="C375" s="2">
        <v>2.1309261918090899E-12</v>
      </c>
      <c r="D375" s="2">
        <v>6.6171651034247603E-8</v>
      </c>
      <c r="E375" s="2" t="s">
        <v>152</v>
      </c>
      <c r="G375" s="2">
        <v>1.35849056603774</v>
      </c>
      <c r="H375" s="2">
        <v>1.1785714285714299</v>
      </c>
      <c r="I375" s="2">
        <v>1.0778164924506399</v>
      </c>
      <c r="J375" s="2">
        <v>1.70114942528736</v>
      </c>
      <c r="K375" s="2">
        <v>1.4119999999999999</v>
      </c>
      <c r="L375" s="5" t="s">
        <v>21</v>
      </c>
      <c r="M375" s="2">
        <v>1.68147345612134</v>
      </c>
      <c r="N375" s="2">
        <v>1.38848920863309</v>
      </c>
      <c r="O375" s="2">
        <v>1.0966029723991499</v>
      </c>
      <c r="P375" s="2">
        <v>1.63660714285714</v>
      </c>
      <c r="R375" s="2">
        <f>N375/M375</f>
        <v>0.8257574352888819</v>
      </c>
      <c r="S375" s="2">
        <f>H375/G375</f>
        <v>0.86755952380952217</v>
      </c>
      <c r="T375" s="2">
        <v>0.79339269583171901</v>
      </c>
      <c r="U375" s="2">
        <v>0.83002702702702502</v>
      </c>
    </row>
    <row r="376" spans="1:21" x14ac:dyDescent="0.25">
      <c r="A376" s="1" t="s">
        <v>952</v>
      </c>
      <c r="B376" s="2">
        <f>O376/P376</f>
        <v>0.31965472834220809</v>
      </c>
      <c r="C376" s="2">
        <v>2.3615328083049999E-12</v>
      </c>
      <c r="D376" s="2">
        <v>7.3332678296295204E-8</v>
      </c>
      <c r="E376" s="2" t="s">
        <v>152</v>
      </c>
      <c r="G376" s="2">
        <v>0.169811320754717</v>
      </c>
      <c r="H376" s="2">
        <v>0.214285714285714</v>
      </c>
      <c r="I376" s="2">
        <v>0.173054587688734</v>
      </c>
      <c r="J376" s="2">
        <v>0.57586206896551695</v>
      </c>
      <c r="K376" s="2">
        <v>0.436</v>
      </c>
      <c r="L376" s="5" t="s">
        <v>21</v>
      </c>
      <c r="M376" s="2">
        <v>0.55254604550379205</v>
      </c>
      <c r="N376" s="2">
        <v>0.41366906474820098</v>
      </c>
      <c r="O376" s="2">
        <v>0.17409766454352399</v>
      </c>
      <c r="P376" s="2">
        <v>0.54464285714285698</v>
      </c>
      <c r="R376" s="2">
        <f>N376/M376</f>
        <v>0.74865989561292046</v>
      </c>
      <c r="S376" s="2">
        <f>H376/G376</f>
        <v>1.2619047619047601</v>
      </c>
      <c r="T376" s="2">
        <v>1.0190992386114299</v>
      </c>
      <c r="U376" s="2">
        <v>0.75712574850299397</v>
      </c>
    </row>
    <row r="377" spans="1:21" x14ac:dyDescent="0.25">
      <c r="A377" s="1" t="s">
        <v>1100</v>
      </c>
      <c r="B377" s="2">
        <f>O377/P377</f>
        <v>0.23595923894145518</v>
      </c>
      <c r="C377" s="2">
        <v>3.0766600531096102E-12</v>
      </c>
      <c r="D377" s="2">
        <v>9.5539524629212695E-8</v>
      </c>
      <c r="E377" s="2" t="s">
        <v>152</v>
      </c>
      <c r="G377" s="2">
        <v>0.26415094339622602</v>
      </c>
      <c r="H377" s="2">
        <v>0.14285714285714299</v>
      </c>
      <c r="I377" s="2">
        <v>9.8722415795586493E-2</v>
      </c>
      <c r="J377" s="2">
        <v>0.44252873563218398</v>
      </c>
      <c r="K377" s="2">
        <v>0.53600000000000003</v>
      </c>
      <c r="L377" s="5" t="s">
        <v>21</v>
      </c>
      <c r="M377" s="2">
        <v>0.43228602383532</v>
      </c>
      <c r="N377" s="2">
        <v>0.49640287769784203</v>
      </c>
      <c r="O377" s="2">
        <v>0.109341825902335</v>
      </c>
      <c r="P377" s="2">
        <v>0.463392857142857</v>
      </c>
      <c r="R377" s="2">
        <f>N377/M377</f>
        <v>1.1483204413912476</v>
      </c>
      <c r="S377" s="2">
        <f>H377/G377</f>
        <v>0.54081632653061351</v>
      </c>
      <c r="T377" s="2">
        <v>0.37373485979757798</v>
      </c>
      <c r="U377" s="2">
        <v>1.2112207792207801</v>
      </c>
    </row>
    <row r="378" spans="1:21" x14ac:dyDescent="0.25">
      <c r="A378" s="1" t="s">
        <v>325</v>
      </c>
      <c r="B378" s="2">
        <f>O378/P378</f>
        <v>0.59891257121849473</v>
      </c>
      <c r="C378" s="2">
        <v>3.3466922990282101E-12</v>
      </c>
      <c r="D378" s="2">
        <v>1.03924835961723E-7</v>
      </c>
      <c r="E378" s="2" t="s">
        <v>152</v>
      </c>
      <c r="G378" s="2">
        <v>1.1886792452830199</v>
      </c>
      <c r="H378" s="2">
        <v>0.46428571428571402</v>
      </c>
      <c r="I378" s="2">
        <v>0.61788617886178898</v>
      </c>
      <c r="J378" s="2">
        <v>1.11034482758621</v>
      </c>
      <c r="K378" s="2">
        <v>0.96399999999999997</v>
      </c>
      <c r="L378" s="5" t="s">
        <v>21</v>
      </c>
      <c r="M378" s="2">
        <v>1.1148429035753</v>
      </c>
      <c r="N378" s="2">
        <v>0.91366906474820098</v>
      </c>
      <c r="O378" s="2">
        <v>0.645435244161359</v>
      </c>
      <c r="P378" s="2">
        <v>1.0776785714285699</v>
      </c>
      <c r="R378" s="2">
        <f>N378/M378</f>
        <v>0.81954960812690758</v>
      </c>
      <c r="S378" s="2">
        <f>H378/G378</f>
        <v>0.39058956916099719</v>
      </c>
      <c r="T378" s="2">
        <v>0.51980900761388604</v>
      </c>
      <c r="U378" s="2">
        <v>0.86819875776397304</v>
      </c>
    </row>
    <row r="379" spans="1:21" x14ac:dyDescent="0.25">
      <c r="A379" s="1" t="s">
        <v>231</v>
      </c>
      <c r="B379" s="2">
        <f>O379/P379</f>
        <v>0.65906337190560582</v>
      </c>
      <c r="C379" s="2">
        <v>3.42429836759296E-12</v>
      </c>
      <c r="D379" s="2">
        <v>1.06334737208864E-7</v>
      </c>
      <c r="E379" s="2" t="s">
        <v>152</v>
      </c>
      <c r="G379" s="2">
        <v>0.60377358490566002</v>
      </c>
      <c r="H379" s="2">
        <v>0.71428571428571397</v>
      </c>
      <c r="I379" s="2">
        <v>0.92334494773519205</v>
      </c>
      <c r="J379" s="2">
        <v>1.3045977011494301</v>
      </c>
      <c r="K379" s="2">
        <v>1.5720000000000001</v>
      </c>
      <c r="L379" s="5" t="s">
        <v>21</v>
      </c>
      <c r="M379" s="2">
        <v>1.26435536294691</v>
      </c>
      <c r="N379" s="2">
        <v>1.4856115107913701</v>
      </c>
      <c r="O379" s="2">
        <v>0.89915074309978804</v>
      </c>
      <c r="P379" s="2">
        <v>1.3642857142857101</v>
      </c>
      <c r="R379" s="2">
        <f>N379/M379</f>
        <v>1.1749952223311371</v>
      </c>
      <c r="S379" s="2">
        <f>H379/G379</f>
        <v>1.1830357142857144</v>
      </c>
      <c r="T379" s="2">
        <v>1.52929006968641</v>
      </c>
      <c r="U379" s="2">
        <v>1.2049691629955901</v>
      </c>
    </row>
    <row r="380" spans="1:21" x14ac:dyDescent="0.25">
      <c r="A380" s="1" t="s">
        <v>1263</v>
      </c>
      <c r="B380" s="2">
        <f>O380/P380</f>
        <v>3.9329454411867984E-2</v>
      </c>
      <c r="C380" s="2">
        <v>4.3540857334835398E-12</v>
      </c>
      <c r="D380" s="2">
        <v>1.3520742428186401E-7</v>
      </c>
      <c r="E380" s="2" t="s">
        <v>152</v>
      </c>
      <c r="G380" s="2">
        <v>3.77358490566038E-2</v>
      </c>
      <c r="H380" s="2">
        <v>3.5714285714285698E-2</v>
      </c>
      <c r="I380" s="2">
        <v>1.1614401858304301E-2</v>
      </c>
      <c r="J380" s="2">
        <v>0.36666666666666697</v>
      </c>
      <c r="K380" s="2">
        <v>0.29599999999999999</v>
      </c>
      <c r="L380" s="5" t="s">
        <v>21</v>
      </c>
      <c r="M380" s="2">
        <v>0.34777898158179799</v>
      </c>
      <c r="N380" s="2">
        <v>0.26978417266186999</v>
      </c>
      <c r="O380" s="2">
        <v>1.38004246284501E-2</v>
      </c>
      <c r="P380" s="2">
        <v>0.35089285714285701</v>
      </c>
      <c r="R380" s="2">
        <f>N380/M380</f>
        <v>0.77573455254487966</v>
      </c>
      <c r="S380" s="2">
        <f>H380/G380</f>
        <v>0.9464285714285704</v>
      </c>
      <c r="T380" s="2">
        <v>0.30778164924506402</v>
      </c>
      <c r="U380" s="2">
        <v>0.80727272727272703</v>
      </c>
    </row>
    <row r="381" spans="1:21" x14ac:dyDescent="0.25">
      <c r="A381" s="1" t="s">
        <v>1220</v>
      </c>
      <c r="B381" s="2">
        <f>O381/P381</f>
        <v>9.6478826849895449E-2</v>
      </c>
      <c r="C381" s="2">
        <v>6.0063389820893E-12</v>
      </c>
      <c r="D381" s="2">
        <v>1.8651484441081899E-7</v>
      </c>
      <c r="E381" s="2" t="s">
        <v>152</v>
      </c>
      <c r="G381" s="2">
        <v>7.5471698113207503E-2</v>
      </c>
      <c r="H381" s="2">
        <v>0</v>
      </c>
      <c r="I381" s="2">
        <v>3.4843205574912897E-2</v>
      </c>
      <c r="J381" s="2">
        <v>0.39425287356321798</v>
      </c>
      <c r="K381" s="2">
        <v>0.30399999999999999</v>
      </c>
      <c r="L381" s="5" t="s">
        <v>21</v>
      </c>
      <c r="M381" s="2">
        <v>0.37594799566630599</v>
      </c>
      <c r="N381" s="2">
        <v>0.27338129496402902</v>
      </c>
      <c r="O381" s="2">
        <v>3.6093418259023402E-2</v>
      </c>
      <c r="P381" s="2">
        <v>0.37410714285714303</v>
      </c>
      <c r="R381" s="2">
        <f>N381/M381</f>
        <v>0.72717848775734428</v>
      </c>
      <c r="S381" s="2">
        <f>H381/G381</f>
        <v>0</v>
      </c>
      <c r="T381" s="2">
        <v>0.46167247386759602</v>
      </c>
      <c r="U381" s="2">
        <v>0.77107871720116705</v>
      </c>
    </row>
    <row r="382" spans="1:21" x14ac:dyDescent="0.25">
      <c r="A382" s="1" t="s">
        <v>917</v>
      </c>
      <c r="B382" s="2">
        <f>O382/P382</f>
        <v>0.34381870628950845</v>
      </c>
      <c r="C382" s="2">
        <v>6.5519033952158704E-12</v>
      </c>
      <c r="D382" s="2">
        <v>2.0345625613163799E-7</v>
      </c>
      <c r="E382" s="2" t="s">
        <v>152</v>
      </c>
      <c r="G382" s="2">
        <v>7.5471698113207503E-2</v>
      </c>
      <c r="H382" s="2">
        <v>0.214285714285714</v>
      </c>
      <c r="I382" s="2">
        <v>0.19628339140534301</v>
      </c>
      <c r="J382" s="2">
        <v>0.55632183908045996</v>
      </c>
      <c r="K382" s="2">
        <v>0.54</v>
      </c>
      <c r="L382" s="5" t="s">
        <v>21</v>
      </c>
      <c r="M382" s="2">
        <v>0.52871072589382495</v>
      </c>
      <c r="N382" s="2">
        <v>0.50719424460431695</v>
      </c>
      <c r="O382" s="2">
        <v>0.19002123142250499</v>
      </c>
      <c r="P382" s="2">
        <v>0.55267857142857102</v>
      </c>
      <c r="R382" s="2">
        <f>N382/M382</f>
        <v>0.95930386838070514</v>
      </c>
      <c r="S382" s="2">
        <f>H382/G382</f>
        <v>2.8392857142857122</v>
      </c>
      <c r="T382" s="2">
        <v>2.6007549361208002</v>
      </c>
      <c r="U382" s="2">
        <v>0.97066115702479305</v>
      </c>
    </row>
    <row r="383" spans="1:21" x14ac:dyDescent="0.25">
      <c r="A383" s="1" t="s">
        <v>545</v>
      </c>
      <c r="B383" s="2">
        <f>O383/P383</f>
        <v>0.50354341777428813</v>
      </c>
      <c r="C383" s="2">
        <v>6.8628516101229096E-12</v>
      </c>
      <c r="D383" s="2">
        <v>2.13112131049147E-7</v>
      </c>
      <c r="E383" s="2" t="s">
        <v>152</v>
      </c>
      <c r="G383" s="2">
        <v>0.41509433962264197</v>
      </c>
      <c r="H383" s="2">
        <v>0.28571428571428598</v>
      </c>
      <c r="I383" s="2">
        <v>0.396051103368177</v>
      </c>
      <c r="J383" s="2">
        <v>0.79195402298850603</v>
      </c>
      <c r="K383" s="2">
        <v>0.748</v>
      </c>
      <c r="L383" s="5" t="s">
        <v>21</v>
      </c>
      <c r="M383" s="2">
        <v>0.77031419284940394</v>
      </c>
      <c r="N383" s="2">
        <v>0.70143884892086295</v>
      </c>
      <c r="O383" s="2">
        <v>0.39384288747346102</v>
      </c>
      <c r="P383" s="2">
        <v>0.78214285714285703</v>
      </c>
      <c r="R383" s="2">
        <f>N383/M383</f>
        <v>0.91058798530795593</v>
      </c>
      <c r="S383" s="2">
        <f>H383/G383</f>
        <v>0.68831168831168821</v>
      </c>
      <c r="T383" s="2">
        <v>0.95412311265969796</v>
      </c>
      <c r="U383" s="2">
        <v>0.94449927431059499</v>
      </c>
    </row>
    <row r="384" spans="1:21" x14ac:dyDescent="0.25">
      <c r="A384" s="1" t="s">
        <v>202</v>
      </c>
      <c r="B384" s="2">
        <f>O384/P384</f>
        <v>0.69795584153967838</v>
      </c>
      <c r="C384" s="2">
        <v>6.9349088799751001E-12</v>
      </c>
      <c r="D384" s="2">
        <v>2.1534972544986699E-7</v>
      </c>
      <c r="E384" s="2" t="s">
        <v>152</v>
      </c>
      <c r="G384" s="2">
        <v>0.83018867924528295</v>
      </c>
      <c r="H384" s="2">
        <v>1.3214285714285701</v>
      </c>
      <c r="I384" s="2">
        <v>1.10452961672474</v>
      </c>
      <c r="J384" s="2">
        <v>1.4712643678160899</v>
      </c>
      <c r="K384" s="2">
        <v>1.9119999999999999</v>
      </c>
      <c r="L384" s="5" t="s">
        <v>21</v>
      </c>
      <c r="M384" s="2">
        <v>1.4344528710725899</v>
      </c>
      <c r="N384" s="2">
        <v>1.8525179856115099</v>
      </c>
      <c r="O384" s="2">
        <v>1.09554140127389</v>
      </c>
      <c r="P384" s="2">
        <v>1.56964285714286</v>
      </c>
      <c r="R384" s="2">
        <f>N384/M384</f>
        <v>1.2914456954074192</v>
      </c>
      <c r="S384" s="2">
        <f>H384/G384</f>
        <v>1.5917207792207777</v>
      </c>
      <c r="T384" s="2">
        <v>1.3304561292366199</v>
      </c>
      <c r="U384" s="2">
        <v>1.2995625</v>
      </c>
    </row>
    <row r="385" spans="1:21" x14ac:dyDescent="0.25">
      <c r="A385" s="1" t="s">
        <v>212</v>
      </c>
      <c r="B385" s="2">
        <f>O385/P385</f>
        <v>0.68759112884659712</v>
      </c>
      <c r="C385" s="2">
        <v>7.3503359719515503E-12</v>
      </c>
      <c r="D385" s="2">
        <v>2.2824998293701099E-7</v>
      </c>
      <c r="E385" s="2" t="s">
        <v>152</v>
      </c>
      <c r="G385" s="2">
        <v>0.77358490566037696</v>
      </c>
      <c r="H385" s="2">
        <v>1.0714285714285701</v>
      </c>
      <c r="I385" s="2">
        <v>1.03252032520325</v>
      </c>
      <c r="J385" s="2">
        <v>1.41724137931034</v>
      </c>
      <c r="K385" s="2">
        <v>1.708</v>
      </c>
      <c r="L385" s="5" t="s">
        <v>21</v>
      </c>
      <c r="M385" s="2">
        <v>1.3802816901408499</v>
      </c>
      <c r="N385" s="2">
        <v>1.64388489208633</v>
      </c>
      <c r="O385" s="2">
        <v>1.01910828025478</v>
      </c>
      <c r="P385" s="2">
        <v>1.4821428571428601</v>
      </c>
      <c r="R385" s="2">
        <f>N385/M385</f>
        <v>1.1909778299809084</v>
      </c>
      <c r="S385" s="2">
        <f>H385/G385</f>
        <v>1.3850174216027864</v>
      </c>
      <c r="T385" s="2">
        <v>1.3347213959944499</v>
      </c>
      <c r="U385" s="2">
        <v>1.2051581508515901</v>
      </c>
    </row>
    <row r="386" spans="1:21" x14ac:dyDescent="0.25">
      <c r="A386" s="1" t="s">
        <v>436</v>
      </c>
      <c r="B386" s="2">
        <f>O386/P386</f>
        <v>0.54875061244487988</v>
      </c>
      <c r="C386" s="2">
        <v>7.4856280421810797E-12</v>
      </c>
      <c r="D386" s="2">
        <v>2.3245120759384901E-7</v>
      </c>
      <c r="E386" s="2" t="s">
        <v>152</v>
      </c>
      <c r="G386" s="2">
        <v>0.339622641509434</v>
      </c>
      <c r="H386" s="2">
        <v>0.5</v>
      </c>
      <c r="I386" s="2">
        <v>0.49245063879210199</v>
      </c>
      <c r="J386" s="2">
        <v>0.82758620689655205</v>
      </c>
      <c r="K386" s="2">
        <v>1.0720000000000001</v>
      </c>
      <c r="L386" s="5" t="s">
        <v>21</v>
      </c>
      <c r="M386" s="2">
        <v>0.79956663055254595</v>
      </c>
      <c r="N386" s="2">
        <v>1.0143884892086299</v>
      </c>
      <c r="O386" s="2">
        <v>0.484076433121019</v>
      </c>
      <c r="P386" s="2">
        <v>0.88214285714285701</v>
      </c>
      <c r="R386" s="2">
        <f>N386/M386</f>
        <v>1.2686728665847771</v>
      </c>
      <c r="S386" s="2">
        <f>H386/G386</f>
        <v>1.4722222222222221</v>
      </c>
      <c r="T386" s="2">
        <v>1.44999354755452</v>
      </c>
      <c r="U386" s="2">
        <v>1.2953333333333299</v>
      </c>
    </row>
    <row r="387" spans="1:21" x14ac:dyDescent="0.25">
      <c r="A387" s="1" t="s">
        <v>238</v>
      </c>
      <c r="B387" s="2">
        <f>O387/P387</f>
        <v>0.6576433121019104</v>
      </c>
      <c r="C387" s="2">
        <v>8.3128723632363895E-12</v>
      </c>
      <c r="D387" s="2">
        <v>2.5813962549558E-7</v>
      </c>
      <c r="E387" s="2" t="s">
        <v>152</v>
      </c>
      <c r="G387" s="2">
        <v>0.84905660377358505</v>
      </c>
      <c r="H387" s="2">
        <v>0.82142857142857095</v>
      </c>
      <c r="I387" s="2">
        <v>0.94889663182346096</v>
      </c>
      <c r="J387" s="2">
        <v>1.4781609195402301</v>
      </c>
      <c r="K387" s="2">
        <v>1.256</v>
      </c>
      <c r="L387" s="5" t="s">
        <v>21</v>
      </c>
      <c r="M387" s="2">
        <v>1.44203683640303</v>
      </c>
      <c r="N387" s="2">
        <v>1.2122302158273399</v>
      </c>
      <c r="O387" s="2">
        <v>0.93949044585987296</v>
      </c>
      <c r="P387" s="2">
        <v>1.4285714285714299</v>
      </c>
      <c r="R387" s="2">
        <f>N387/M387</f>
        <v>0.84063748250085457</v>
      </c>
      <c r="S387" s="2">
        <f>H387/G387</f>
        <v>0.96746031746031669</v>
      </c>
      <c r="T387" s="2">
        <v>1.11758936636985</v>
      </c>
      <c r="U387" s="2">
        <v>0.84970451010886505</v>
      </c>
    </row>
    <row r="388" spans="1:21" x14ac:dyDescent="0.25">
      <c r="A388" s="1" t="s">
        <v>955</v>
      </c>
      <c r="B388" s="2">
        <f>O388/P388</f>
        <v>0.31773921956219359</v>
      </c>
      <c r="C388" s="2">
        <v>9.16695712831764E-12</v>
      </c>
      <c r="D388" s="2">
        <v>2.8466151970564802E-7</v>
      </c>
      <c r="E388" s="2" t="s">
        <v>152</v>
      </c>
      <c r="G388" s="2">
        <v>0.169811320754717</v>
      </c>
      <c r="H388" s="2">
        <v>0.17857142857142899</v>
      </c>
      <c r="I388" s="2">
        <v>0.163763066202091</v>
      </c>
      <c r="J388" s="2">
        <v>0.49080459770114898</v>
      </c>
      <c r="K388" s="2">
        <v>0.61199999999999999</v>
      </c>
      <c r="L388" s="5" t="s">
        <v>21</v>
      </c>
      <c r="M388" s="2">
        <v>0.47237269772481</v>
      </c>
      <c r="N388" s="2">
        <v>0.56834532374100699</v>
      </c>
      <c r="O388" s="2">
        <v>0.16454352441613601</v>
      </c>
      <c r="P388" s="2">
        <v>0.51785714285714302</v>
      </c>
      <c r="R388" s="2">
        <f>N388/M388</f>
        <v>1.2031714078278668</v>
      </c>
      <c r="S388" s="2">
        <f>H388/G388</f>
        <v>1.0515873015873038</v>
      </c>
      <c r="T388" s="2">
        <v>0.96438250096786904</v>
      </c>
      <c r="U388" s="2">
        <v>1.2469320843091301</v>
      </c>
    </row>
    <row r="389" spans="1:21" x14ac:dyDescent="0.25">
      <c r="A389" s="1" t="s">
        <v>429</v>
      </c>
      <c r="B389" s="2">
        <f>O389/P389</f>
        <v>0.55106953829192606</v>
      </c>
      <c r="C389" s="2">
        <v>1.0148557513541999E-11</v>
      </c>
      <c r="D389" s="2">
        <v>3.1514315646802002E-7</v>
      </c>
      <c r="E389" s="2" t="s">
        <v>152</v>
      </c>
      <c r="G389" s="2">
        <v>0.56603773584905703</v>
      </c>
      <c r="H389" s="2">
        <v>0.60714285714285698</v>
      </c>
      <c r="I389" s="2">
        <v>0.476190476190476</v>
      </c>
      <c r="J389" s="2">
        <v>0.87816091954023001</v>
      </c>
      <c r="K389" s="2">
        <v>0.88800000000000001</v>
      </c>
      <c r="L389" s="5" t="s">
        <v>21</v>
      </c>
      <c r="M389" s="2">
        <v>0.86023835319609998</v>
      </c>
      <c r="N389" s="2">
        <v>0.85971223021582699</v>
      </c>
      <c r="O389" s="2">
        <v>0.485138004246285</v>
      </c>
      <c r="P389" s="2">
        <v>0.88035714285714295</v>
      </c>
      <c r="R389" s="2">
        <f>N389/M389</f>
        <v>0.99938839860101769</v>
      </c>
      <c r="S389" s="2">
        <f>H389/G389</f>
        <v>1.0726190476190465</v>
      </c>
      <c r="T389" s="2">
        <v>0.84126984126983995</v>
      </c>
      <c r="U389" s="2">
        <v>1.01120418848168</v>
      </c>
    </row>
    <row r="390" spans="1:21" x14ac:dyDescent="0.25">
      <c r="A390" s="1" t="s">
        <v>221</v>
      </c>
      <c r="B390" s="2">
        <f>O390/P390</f>
        <v>0.68110314048589693</v>
      </c>
      <c r="C390" s="2">
        <v>1.04063595378094E-11</v>
      </c>
      <c r="D390" s="2">
        <v>3.2314868272759698E-7</v>
      </c>
      <c r="E390" s="2" t="s">
        <v>152</v>
      </c>
      <c r="G390" s="2">
        <v>1.1698113207547201</v>
      </c>
      <c r="H390" s="2">
        <v>0.92857142857142905</v>
      </c>
      <c r="I390" s="2">
        <v>1.1626016260162599</v>
      </c>
      <c r="J390" s="2">
        <v>1.6126436781609199</v>
      </c>
      <c r="K390" s="2">
        <v>1.992</v>
      </c>
      <c r="L390" s="5" t="s">
        <v>21</v>
      </c>
      <c r="M390" s="2">
        <v>1.58721560130011</v>
      </c>
      <c r="N390" s="2">
        <v>1.88489208633094</v>
      </c>
      <c r="O390" s="2">
        <v>1.1560509554140099</v>
      </c>
      <c r="P390" s="2">
        <v>1.69732142857143</v>
      </c>
      <c r="R390" s="2">
        <f>N390/M390</f>
        <v>1.1875463451764203</v>
      </c>
      <c r="S390" s="2">
        <f>H390/G390</f>
        <v>0.79377880184331628</v>
      </c>
      <c r="T390" s="2">
        <v>0.99383687385260699</v>
      </c>
      <c r="U390" s="2">
        <v>1.2352387740555899</v>
      </c>
    </row>
    <row r="391" spans="1:21" x14ac:dyDescent="0.25">
      <c r="A391" s="1" t="s">
        <v>636</v>
      </c>
      <c r="B391" s="2">
        <f>O391/P391</f>
        <v>0.46897018206414576</v>
      </c>
      <c r="C391" s="2">
        <v>1.07971800495982E-11</v>
      </c>
      <c r="D391" s="2">
        <v>3.3528483208017201E-7</v>
      </c>
      <c r="E391" s="2" t="s">
        <v>152</v>
      </c>
      <c r="G391" s="2">
        <v>0.43396226415094302</v>
      </c>
      <c r="H391" s="2">
        <v>0.32142857142857101</v>
      </c>
      <c r="I391" s="2">
        <v>0.32520325203251998</v>
      </c>
      <c r="J391" s="2">
        <v>0.72988505747126398</v>
      </c>
      <c r="K391" s="2">
        <v>0.624</v>
      </c>
      <c r="L391" s="5" t="s">
        <v>21</v>
      </c>
      <c r="M391" s="2">
        <v>0.71289274106175504</v>
      </c>
      <c r="N391" s="2">
        <v>0.59352517985611497</v>
      </c>
      <c r="O391" s="2">
        <v>0.33121019108280297</v>
      </c>
      <c r="P391" s="2">
        <v>0.70625000000000004</v>
      </c>
      <c r="R391" s="2">
        <f>N391/M391</f>
        <v>0.83255887691062946</v>
      </c>
      <c r="S391" s="2">
        <f>H391/G391</f>
        <v>0.7406832298136643</v>
      </c>
      <c r="T391" s="2">
        <v>0.74938140685754695</v>
      </c>
      <c r="U391" s="2">
        <v>0.85492913385826796</v>
      </c>
    </row>
    <row r="392" spans="1:21" x14ac:dyDescent="0.25">
      <c r="A392" s="1" t="s">
        <v>327</v>
      </c>
      <c r="B392" s="2">
        <f>O392/P392</f>
        <v>0.5986370317580515</v>
      </c>
      <c r="C392" s="2">
        <v>1.12552796217158E-11</v>
      </c>
      <c r="D392" s="2">
        <v>3.49510198093141E-7</v>
      </c>
      <c r="E392" s="2" t="s">
        <v>152</v>
      </c>
      <c r="G392" s="2">
        <v>0.62264150943396201</v>
      </c>
      <c r="H392" s="2">
        <v>0.25</v>
      </c>
      <c r="I392" s="2">
        <v>0.62253193960511</v>
      </c>
      <c r="J392" s="2">
        <v>0.98160919540229896</v>
      </c>
      <c r="K392" s="2">
        <v>1.1599999999999999</v>
      </c>
      <c r="L392" s="5" t="s">
        <v>21</v>
      </c>
      <c r="M392" s="2">
        <v>0.96099674972914395</v>
      </c>
      <c r="N392" s="2">
        <v>1.0683453237410101</v>
      </c>
      <c r="O392" s="2">
        <v>0.611464968152866</v>
      </c>
      <c r="P392" s="2">
        <v>1.02142857142857</v>
      </c>
      <c r="R392" s="2">
        <f>N392/M392</f>
        <v>1.1117054496200141</v>
      </c>
      <c r="S392" s="2">
        <f>H392/G392</f>
        <v>0.40151515151515166</v>
      </c>
      <c r="T392" s="2">
        <v>0.99982402421426797</v>
      </c>
      <c r="U392" s="2">
        <v>1.1817330210772801</v>
      </c>
    </row>
    <row r="393" spans="1:21" x14ac:dyDescent="0.25">
      <c r="A393" s="1" t="s">
        <v>1210</v>
      </c>
      <c r="B393" s="2">
        <f>O393/P393</f>
        <v>0.11551503808575088</v>
      </c>
      <c r="C393" s="2">
        <v>1.31307997309973E-11</v>
      </c>
      <c r="D393" s="2">
        <v>4.0775072404665798E-7</v>
      </c>
      <c r="E393" s="2" t="s">
        <v>152</v>
      </c>
      <c r="G393" s="2">
        <v>3.77358490566038E-2</v>
      </c>
      <c r="H393" s="2">
        <v>3.5714285714285698E-2</v>
      </c>
      <c r="I393" s="2">
        <v>4.41347270615563E-2</v>
      </c>
      <c r="J393" s="2">
        <v>0.31149425287356303</v>
      </c>
      <c r="K393" s="2">
        <v>0.60399999999999998</v>
      </c>
      <c r="L393" s="5" t="s">
        <v>21</v>
      </c>
      <c r="M393" s="2">
        <v>0.29577464788732399</v>
      </c>
      <c r="N393" s="2">
        <v>0.54676258992805804</v>
      </c>
      <c r="O393" s="2">
        <v>4.3524416135881101E-2</v>
      </c>
      <c r="P393" s="2">
        <v>0.376785714285714</v>
      </c>
      <c r="R393" s="2">
        <f>N393/M393</f>
        <v>1.8485782802329578</v>
      </c>
      <c r="S393" s="2">
        <f>H393/G393</f>
        <v>0.9464285714285704</v>
      </c>
      <c r="T393" s="2">
        <v>1.16957026713124</v>
      </c>
      <c r="U393" s="2">
        <v>1.93904059040591</v>
      </c>
    </row>
    <row r="394" spans="1:21" x14ac:dyDescent="0.25">
      <c r="A394" s="1" t="s">
        <v>1154</v>
      </c>
      <c r="B394" s="2">
        <f>O394/P394</f>
        <v>0.19053840709891667</v>
      </c>
      <c r="C394" s="2">
        <v>1.3540966624676899E-11</v>
      </c>
      <c r="D394" s="2">
        <v>4.20487636596091E-7</v>
      </c>
      <c r="E394" s="2" t="s">
        <v>152</v>
      </c>
      <c r="G394" s="2">
        <v>9.4339622641509399E-2</v>
      </c>
      <c r="H394" s="2">
        <v>3.5714285714285698E-2</v>
      </c>
      <c r="I394" s="2">
        <v>8.0139372822299604E-2</v>
      </c>
      <c r="J394" s="2">
        <v>0.44827586206896602</v>
      </c>
      <c r="K394" s="2">
        <v>0.312</v>
      </c>
      <c r="L394" s="5" t="s">
        <v>21</v>
      </c>
      <c r="M394" s="2">
        <v>0.42795232936077998</v>
      </c>
      <c r="N394" s="2">
        <v>0.284172661870504</v>
      </c>
      <c r="O394" s="2">
        <v>7.9617834394904496E-2</v>
      </c>
      <c r="P394" s="2">
        <v>0.41785714285714298</v>
      </c>
      <c r="R394" s="2">
        <f>N394/M394</f>
        <v>0.66402877697841833</v>
      </c>
      <c r="S394" s="2">
        <f>H394/G394</f>
        <v>0.37857142857142856</v>
      </c>
      <c r="T394" s="2">
        <v>0.84947735191637597</v>
      </c>
      <c r="U394" s="2">
        <v>0.69599999999999895</v>
      </c>
    </row>
    <row r="395" spans="1:21" x14ac:dyDescent="0.25">
      <c r="A395" s="1" t="s">
        <v>1076</v>
      </c>
      <c r="B395" s="2">
        <f>O395/P395</f>
        <v>0.25213346881789778</v>
      </c>
      <c r="C395" s="2">
        <v>1.3865620112834801E-11</v>
      </c>
      <c r="D395" s="2">
        <v>4.3056910136385999E-7</v>
      </c>
      <c r="E395" s="2" t="s">
        <v>152</v>
      </c>
      <c r="G395" s="2">
        <v>0.22641509433962301</v>
      </c>
      <c r="H395" s="2">
        <v>0.17857142857142899</v>
      </c>
      <c r="I395" s="2">
        <v>0.1068524970964</v>
      </c>
      <c r="J395" s="2">
        <v>0.48390804597701098</v>
      </c>
      <c r="K395" s="2">
        <v>0.372</v>
      </c>
      <c r="L395" s="5" t="s">
        <v>21</v>
      </c>
      <c r="M395" s="2">
        <v>0.46912242686890598</v>
      </c>
      <c r="N395" s="2">
        <v>0.35251798561151099</v>
      </c>
      <c r="O395" s="2">
        <v>0.115711252653928</v>
      </c>
      <c r="P395" s="2">
        <v>0.45892857142857102</v>
      </c>
      <c r="R395" s="2">
        <f>N395/M395</f>
        <v>0.75144134115340522</v>
      </c>
      <c r="S395" s="2">
        <f>H395/G395</f>
        <v>0.78869047619047672</v>
      </c>
      <c r="T395" s="2">
        <v>0.47193186217576599</v>
      </c>
      <c r="U395" s="2">
        <v>0.76874109263657997</v>
      </c>
    </row>
    <row r="396" spans="1:21" x14ac:dyDescent="0.25">
      <c r="A396" s="1" t="s">
        <v>814</v>
      </c>
      <c r="B396" s="2">
        <f>O396/P396</f>
        <v>0.40160415192262433</v>
      </c>
      <c r="C396" s="2">
        <v>1.38721868814094E-11</v>
      </c>
      <c r="D396" s="2">
        <v>4.3077301922840601E-7</v>
      </c>
      <c r="E396" s="2" t="s">
        <v>152</v>
      </c>
      <c r="G396" s="2">
        <v>0.339622641509434</v>
      </c>
      <c r="H396" s="2">
        <v>0.107142857142857</v>
      </c>
      <c r="I396" s="2">
        <v>0.24041811846689901</v>
      </c>
      <c r="J396" s="2">
        <v>0.54827586206896595</v>
      </c>
      <c r="K396" s="2">
        <v>0.79200000000000004</v>
      </c>
      <c r="L396" s="5" t="s">
        <v>21</v>
      </c>
      <c r="M396" s="2">
        <v>0.53629469122426898</v>
      </c>
      <c r="N396" s="2">
        <v>0.72302158273381301</v>
      </c>
      <c r="O396" s="2">
        <v>0.24203821656051</v>
      </c>
      <c r="P396" s="2">
        <v>0.60267857142857095</v>
      </c>
      <c r="R396" s="2">
        <f>N396/M396</f>
        <v>1.3481796381076949</v>
      </c>
      <c r="S396" s="2">
        <f>H396/G396</f>
        <v>0.31547619047619002</v>
      </c>
      <c r="T396" s="2">
        <v>0.70789779326364699</v>
      </c>
      <c r="U396" s="2">
        <v>1.44452830188679</v>
      </c>
    </row>
    <row r="397" spans="1:21" x14ac:dyDescent="0.25">
      <c r="A397" s="1" t="s">
        <v>727</v>
      </c>
      <c r="B397" s="2">
        <f>O397/P397</f>
        <v>0.43264920971927345</v>
      </c>
      <c r="C397" s="2">
        <v>1.5183710999718199E-11</v>
      </c>
      <c r="D397" s="2">
        <v>4.7149977767425002E-7</v>
      </c>
      <c r="E397" s="2" t="s">
        <v>152</v>
      </c>
      <c r="G397" s="2">
        <v>0.39622641509433998</v>
      </c>
      <c r="H397" s="2">
        <v>0.28571428571428598</v>
      </c>
      <c r="I397" s="2">
        <v>0.27061556329849001</v>
      </c>
      <c r="J397" s="2">
        <v>0.63218390804597702</v>
      </c>
      <c r="K397" s="2">
        <v>0.68</v>
      </c>
      <c r="L397" s="5" t="s">
        <v>21</v>
      </c>
      <c r="M397" s="2">
        <v>0.61863488624051999</v>
      </c>
      <c r="N397" s="2">
        <v>0.64028776978417301</v>
      </c>
      <c r="O397" s="2">
        <v>0.27813163481953301</v>
      </c>
      <c r="P397" s="2">
        <v>0.64285714285714302</v>
      </c>
      <c r="R397" s="2">
        <f>N397/M397</f>
        <v>1.0350010709470958</v>
      </c>
      <c r="S397" s="2">
        <f>H397/G397</f>
        <v>0.72108843537414968</v>
      </c>
      <c r="T397" s="2">
        <v>0.68298213594380797</v>
      </c>
      <c r="U397" s="2">
        <v>1.0756363636363599</v>
      </c>
    </row>
    <row r="398" spans="1:21" x14ac:dyDescent="0.25">
      <c r="A398" s="1" t="s">
        <v>1137</v>
      </c>
      <c r="B398" s="2">
        <f>O398/P398</f>
        <v>0.20274891049279237</v>
      </c>
      <c r="C398" s="2">
        <v>1.5237231572055301E-11</v>
      </c>
      <c r="D398" s="2">
        <v>4.73161752007032E-7</v>
      </c>
      <c r="E398" s="2" t="s">
        <v>152</v>
      </c>
      <c r="G398" s="2">
        <v>0.15094339622641501</v>
      </c>
      <c r="H398" s="2">
        <v>0.107142857142857</v>
      </c>
      <c r="I398" s="2">
        <v>8.1300813008130093E-2</v>
      </c>
      <c r="J398" s="2">
        <v>0.35632183908046</v>
      </c>
      <c r="K398" s="2">
        <v>0.66</v>
      </c>
      <c r="L398" s="5" t="s">
        <v>21</v>
      </c>
      <c r="M398" s="2">
        <v>0.34452871072589403</v>
      </c>
      <c r="N398" s="2">
        <v>0.60431654676258995</v>
      </c>
      <c r="O398" s="2">
        <v>8.5987261146496796E-2</v>
      </c>
      <c r="P398" s="2">
        <v>0.42410714285714302</v>
      </c>
      <c r="R398" s="2">
        <f>N398/M398</f>
        <v>1.7540382788109126</v>
      </c>
      <c r="S398" s="2">
        <f>H398/G398</f>
        <v>0.70982142857142805</v>
      </c>
      <c r="T398" s="2">
        <v>0.53861788617886197</v>
      </c>
      <c r="U398" s="2">
        <v>1.85225806451613</v>
      </c>
    </row>
    <row r="399" spans="1:21" x14ac:dyDescent="0.25">
      <c r="A399" s="1" t="s">
        <v>760</v>
      </c>
      <c r="B399" s="2">
        <f>O399/P399</f>
        <v>0.42013309884609185</v>
      </c>
      <c r="C399" s="2">
        <v>1.6588043969058301E-11</v>
      </c>
      <c r="D399" s="2">
        <v>5.1510852937116896E-7</v>
      </c>
      <c r="E399" s="2" t="s">
        <v>152</v>
      </c>
      <c r="G399" s="2">
        <v>0.28301886792452802</v>
      </c>
      <c r="H399" s="2">
        <v>0.32142857142857101</v>
      </c>
      <c r="I399" s="2">
        <v>0.25900116144018598</v>
      </c>
      <c r="J399" s="2">
        <v>0.58735632183908004</v>
      </c>
      <c r="K399" s="2">
        <v>0.752</v>
      </c>
      <c r="L399" s="5" t="s">
        <v>21</v>
      </c>
      <c r="M399" s="2">
        <v>0.56988082340195001</v>
      </c>
      <c r="N399" s="2">
        <v>0.70863309352518</v>
      </c>
      <c r="O399" s="2">
        <v>0.26220806794055201</v>
      </c>
      <c r="P399" s="2">
        <v>0.62410714285714297</v>
      </c>
      <c r="R399" s="2">
        <f>N399/M399</f>
        <v>1.2434759416801167</v>
      </c>
      <c r="S399" s="2">
        <f>H399/G399</f>
        <v>1.1357142857142855</v>
      </c>
      <c r="T399" s="2">
        <v>0.91513743708865802</v>
      </c>
      <c r="U399" s="2">
        <v>1.28031311154599</v>
      </c>
    </row>
    <row r="400" spans="1:21" x14ac:dyDescent="0.25">
      <c r="A400" s="1" t="s">
        <v>981</v>
      </c>
      <c r="B400" s="2">
        <f>O400/P400</f>
        <v>0.30202553088051565</v>
      </c>
      <c r="C400" s="2">
        <v>1.6720562014175801E-11</v>
      </c>
      <c r="D400" s="2">
        <v>5.1922361222620199E-7</v>
      </c>
      <c r="E400" s="2" t="s">
        <v>152</v>
      </c>
      <c r="G400" s="2">
        <v>0.41509433962264197</v>
      </c>
      <c r="H400" s="2">
        <v>0.42857142857142899</v>
      </c>
      <c r="I400" s="2">
        <v>0.12543554006968599</v>
      </c>
      <c r="J400" s="2">
        <v>0.51954022988505699</v>
      </c>
      <c r="K400" s="2">
        <v>0.42799999999999999</v>
      </c>
      <c r="L400" s="5" t="s">
        <v>21</v>
      </c>
      <c r="M400" s="2">
        <v>0.513542795232936</v>
      </c>
      <c r="N400" s="2">
        <v>0.42805755395683498</v>
      </c>
      <c r="O400" s="2">
        <v>0.15074309978768599</v>
      </c>
      <c r="P400" s="2">
        <v>0.49910714285714303</v>
      </c>
      <c r="R400" s="2">
        <f>N400/M400</f>
        <v>0.83353823270497629</v>
      </c>
      <c r="S400" s="2">
        <f>H400/G400</f>
        <v>1.0324675324675323</v>
      </c>
      <c r="T400" s="2">
        <v>0.30218561925878901</v>
      </c>
      <c r="U400" s="2">
        <v>0.82380530973451405</v>
      </c>
    </row>
    <row r="401" spans="1:21" x14ac:dyDescent="0.25">
      <c r="A401" s="1" t="s">
        <v>1036</v>
      </c>
      <c r="B401" s="2">
        <f>O401/P401</f>
        <v>0.27592837399350961</v>
      </c>
      <c r="C401" s="2">
        <v>1.9275871352978199E-11</v>
      </c>
      <c r="D401" s="2">
        <v>5.9857363312403097E-7</v>
      </c>
      <c r="E401" s="2" t="s">
        <v>152</v>
      </c>
      <c r="G401" s="2">
        <v>0.13207547169811301</v>
      </c>
      <c r="H401" s="2">
        <v>0</v>
      </c>
      <c r="I401" s="2">
        <v>0.13472706155632999</v>
      </c>
      <c r="J401" s="2">
        <v>0.45747126436781599</v>
      </c>
      <c r="K401" s="2">
        <v>0.52800000000000002</v>
      </c>
      <c r="L401" s="5" t="s">
        <v>21</v>
      </c>
      <c r="M401" s="2">
        <v>0.43878656554712903</v>
      </c>
      <c r="N401" s="2">
        <v>0.47482014388489202</v>
      </c>
      <c r="O401" s="2">
        <v>0.13057324840764301</v>
      </c>
      <c r="P401" s="2">
        <v>0.47321428571428598</v>
      </c>
      <c r="R401" s="2">
        <f>N401/M401</f>
        <v>1.0821209698907537</v>
      </c>
      <c r="S401" s="2">
        <f>H401/G401</f>
        <v>0</v>
      </c>
      <c r="T401" s="2">
        <v>1.0200763232122101</v>
      </c>
      <c r="U401" s="2">
        <v>1.15417085427136</v>
      </c>
    </row>
    <row r="402" spans="1:21" x14ac:dyDescent="0.25">
      <c r="A402" s="1" t="s">
        <v>827</v>
      </c>
      <c r="B402" s="2">
        <f>O402/P402</f>
        <v>0.39208440705985315</v>
      </c>
      <c r="C402" s="2">
        <v>2.0849505487281901E-11</v>
      </c>
      <c r="D402" s="2">
        <v>6.4743969389656397E-7</v>
      </c>
      <c r="E402" s="2" t="s">
        <v>152</v>
      </c>
      <c r="G402" s="2">
        <v>0.28301886792452802</v>
      </c>
      <c r="H402" s="2">
        <v>7.1428571428571397E-2</v>
      </c>
      <c r="I402" s="2">
        <v>0.231126596980256</v>
      </c>
      <c r="J402" s="2">
        <v>0.59425287356321799</v>
      </c>
      <c r="K402" s="2">
        <v>0.55200000000000005</v>
      </c>
      <c r="L402" s="5" t="s">
        <v>21</v>
      </c>
      <c r="M402" s="2">
        <v>0.57638136511375904</v>
      </c>
      <c r="N402" s="2">
        <v>0.50359712230215803</v>
      </c>
      <c r="O402" s="2">
        <v>0.22929936305732501</v>
      </c>
      <c r="P402" s="2">
        <v>0.58482142857142905</v>
      </c>
      <c r="R402" s="2">
        <f>N402/M402</f>
        <v>0.87372207497160193</v>
      </c>
      <c r="S402" s="2">
        <f>H402/G402</f>
        <v>0.25238095238095254</v>
      </c>
      <c r="T402" s="2">
        <v>0.81664730933023899</v>
      </c>
      <c r="U402" s="2">
        <v>0.92889748549323103</v>
      </c>
    </row>
    <row r="403" spans="1:21" x14ac:dyDescent="0.25">
      <c r="A403" s="1" t="s">
        <v>835</v>
      </c>
      <c r="B403" s="2">
        <f>O403/P403</f>
        <v>0.38650391433811138</v>
      </c>
      <c r="C403" s="2">
        <v>2.2864364961076601E-11</v>
      </c>
      <c r="D403" s="2">
        <v>7.10007125136313E-7</v>
      </c>
      <c r="E403" s="2" t="s">
        <v>152</v>
      </c>
      <c r="G403" s="2">
        <v>0.169811320754717</v>
      </c>
      <c r="H403" s="2">
        <v>0.17857142857142899</v>
      </c>
      <c r="I403" s="2">
        <v>0.22764227642276399</v>
      </c>
      <c r="J403" s="2">
        <v>0.61839080459770102</v>
      </c>
      <c r="K403" s="2">
        <v>0.432</v>
      </c>
      <c r="L403" s="5" t="s">
        <v>21</v>
      </c>
      <c r="M403" s="2">
        <v>0.59263271939328299</v>
      </c>
      <c r="N403" s="2">
        <v>0.40647482014388497</v>
      </c>
      <c r="O403" s="2">
        <v>0.22292993630573199</v>
      </c>
      <c r="P403" s="2">
        <v>0.57678571428571401</v>
      </c>
      <c r="R403" s="2">
        <f>N403/M403</f>
        <v>0.68587981534333764</v>
      </c>
      <c r="S403" s="2">
        <f>H403/G403</f>
        <v>1.0515873015873038</v>
      </c>
      <c r="T403" s="2">
        <v>1.34056007226739</v>
      </c>
      <c r="U403" s="2">
        <v>0.69858736059479598</v>
      </c>
    </row>
    <row r="404" spans="1:21" x14ac:dyDescent="0.25">
      <c r="A404" s="1" t="s">
        <v>718</v>
      </c>
      <c r="B404" s="2">
        <f>O404/P404</f>
        <v>0.43506624441044289</v>
      </c>
      <c r="C404" s="2">
        <v>2.3401226128989002E-11</v>
      </c>
      <c r="D404" s="2">
        <v>7.2667827498349496E-7</v>
      </c>
      <c r="E404" s="2" t="s">
        <v>152</v>
      </c>
      <c r="G404" s="2">
        <v>0.26415094339622602</v>
      </c>
      <c r="H404" s="2">
        <v>0.35714285714285698</v>
      </c>
      <c r="I404" s="2">
        <v>0.276422764227642</v>
      </c>
      <c r="J404" s="2">
        <v>0.66896551724137898</v>
      </c>
      <c r="K404" s="2">
        <v>0.53600000000000003</v>
      </c>
      <c r="L404" s="5" t="s">
        <v>21</v>
      </c>
      <c r="M404" s="2">
        <v>0.64572047670639199</v>
      </c>
      <c r="N404" s="2">
        <v>0.51798561151079103</v>
      </c>
      <c r="O404" s="2">
        <v>0.27813163481953301</v>
      </c>
      <c r="P404" s="2">
        <v>0.63928571428571401</v>
      </c>
      <c r="R404" s="2">
        <f>N404/M404</f>
        <v>0.80218241514171185</v>
      </c>
      <c r="S404" s="2">
        <f>H404/G404</f>
        <v>1.3520408163265321</v>
      </c>
      <c r="T404" s="2">
        <v>1.0464576074332199</v>
      </c>
      <c r="U404" s="2">
        <v>0.80123711340206205</v>
      </c>
    </row>
    <row r="405" spans="1:21" x14ac:dyDescent="0.25">
      <c r="A405" s="1" t="s">
        <v>201</v>
      </c>
      <c r="B405" s="2">
        <f>O405/P405</f>
        <v>0.69993241779890669</v>
      </c>
      <c r="C405" s="2">
        <v>2.6287329728991602E-11</v>
      </c>
      <c r="D405" s="2">
        <v>8.1630045007437496E-7</v>
      </c>
      <c r="E405" s="2" t="s">
        <v>152</v>
      </c>
      <c r="G405" s="2">
        <v>2.79245283018868</v>
      </c>
      <c r="H405" s="2">
        <v>1.1071428571428601</v>
      </c>
      <c r="I405" s="2">
        <v>1.4610917537746799</v>
      </c>
      <c r="J405" s="2">
        <v>2.4287356321839102</v>
      </c>
      <c r="K405" s="2">
        <v>1.3120000000000001</v>
      </c>
      <c r="L405" s="5" t="s">
        <v>21</v>
      </c>
      <c r="M405" s="2">
        <v>2.44962080173348</v>
      </c>
      <c r="N405" s="2">
        <v>1.2913669064748201</v>
      </c>
      <c r="O405" s="2">
        <v>1.5254777070063701</v>
      </c>
      <c r="P405" s="2">
        <v>2.1794642857142899</v>
      </c>
      <c r="R405" s="2">
        <f>N405/M405</f>
        <v>0.52717012590723478</v>
      </c>
      <c r="S405" s="2">
        <f>H405/G405</f>
        <v>0.39647683397683492</v>
      </c>
      <c r="T405" s="2">
        <v>0.52322880371660796</v>
      </c>
      <c r="U405" s="2">
        <v>0.54019876952200596</v>
      </c>
    </row>
    <row r="406" spans="1:21" x14ac:dyDescent="0.25">
      <c r="A406" s="1" t="s">
        <v>975</v>
      </c>
      <c r="B406" s="2">
        <f>O406/P406</f>
        <v>0.30585556478660919</v>
      </c>
      <c r="C406" s="2">
        <v>2.9869089291093097E-11</v>
      </c>
      <c r="D406" s="2">
        <v>9.27524829756314E-7</v>
      </c>
      <c r="E406" s="2" t="s">
        <v>152</v>
      </c>
      <c r="G406" s="2">
        <v>0.18867924528301899</v>
      </c>
      <c r="H406" s="2">
        <v>3.5714285714285698E-2</v>
      </c>
      <c r="I406" s="2">
        <v>0.15214866434378599</v>
      </c>
      <c r="J406" s="2">
        <v>0.42758620689655202</v>
      </c>
      <c r="K406" s="2">
        <v>0.72</v>
      </c>
      <c r="L406" s="5" t="s">
        <v>21</v>
      </c>
      <c r="M406" s="2">
        <v>0.41386782231852698</v>
      </c>
      <c r="N406" s="2">
        <v>0.65107913669064699</v>
      </c>
      <c r="O406" s="2">
        <v>0.15074309978768599</v>
      </c>
      <c r="P406" s="2">
        <v>0.49285714285714299</v>
      </c>
      <c r="R406" s="2">
        <f>N406/M406</f>
        <v>1.5731571810614307</v>
      </c>
      <c r="S406" s="2">
        <f>H406/G406</f>
        <v>0.18928571428571409</v>
      </c>
      <c r="T406" s="2">
        <v>0.80638792102206502</v>
      </c>
      <c r="U406" s="2">
        <v>1.6838709677419299</v>
      </c>
    </row>
    <row r="407" spans="1:21" x14ac:dyDescent="0.25">
      <c r="A407" s="1" t="s">
        <v>440</v>
      </c>
      <c r="B407" s="2">
        <f>O407/P407</f>
        <v>0.54739853420231943</v>
      </c>
      <c r="C407" s="2">
        <v>3.0279165011641398E-11</v>
      </c>
      <c r="D407" s="2">
        <v>9.40258911106501E-7</v>
      </c>
      <c r="E407" s="2" t="s">
        <v>152</v>
      </c>
      <c r="G407" s="2">
        <v>0.490566037735849</v>
      </c>
      <c r="H407" s="2">
        <v>0.57142857142857095</v>
      </c>
      <c r="I407" s="2">
        <v>0.457607433217189</v>
      </c>
      <c r="J407" s="2">
        <v>0.84827586206896599</v>
      </c>
      <c r="K407" s="2">
        <v>0.83599999999999997</v>
      </c>
      <c r="L407" s="5" t="s">
        <v>21</v>
      </c>
      <c r="M407" s="2">
        <v>0.82773564463705296</v>
      </c>
      <c r="N407" s="2">
        <v>0.80935251798561103</v>
      </c>
      <c r="O407" s="2">
        <v>0.46284501061571098</v>
      </c>
      <c r="P407" s="2">
        <v>0.84553571428571395</v>
      </c>
      <c r="R407" s="2">
        <f>N407/M407</f>
        <v>0.97779106557685747</v>
      </c>
      <c r="S407" s="2">
        <f>H407/G407</f>
        <v>1.164835164835164</v>
      </c>
      <c r="T407" s="2">
        <v>0.93281515232734702</v>
      </c>
      <c r="U407" s="2">
        <v>0.98552845528455202</v>
      </c>
    </row>
    <row r="408" spans="1:21" x14ac:dyDescent="0.25">
      <c r="A408" s="1" t="s">
        <v>587</v>
      </c>
      <c r="B408" s="2">
        <f>O408/P408</f>
        <v>0.49137816218926533</v>
      </c>
      <c r="C408" s="2">
        <v>3.0606504838294297E-11</v>
      </c>
      <c r="D408" s="2">
        <v>9.5042379474355205E-7</v>
      </c>
      <c r="E408" s="2" t="s">
        <v>152</v>
      </c>
      <c r="G408" s="2">
        <v>0.28301886792452802</v>
      </c>
      <c r="H408" s="2">
        <v>0.39285714285714302</v>
      </c>
      <c r="I408" s="2">
        <v>0.36004645760743298</v>
      </c>
      <c r="J408" s="2">
        <v>0.70114942528735602</v>
      </c>
      <c r="K408" s="2">
        <v>0.81200000000000006</v>
      </c>
      <c r="L408" s="5" t="s">
        <v>21</v>
      </c>
      <c r="M408" s="2">
        <v>0.67713976164680401</v>
      </c>
      <c r="N408" s="2">
        <v>0.76978417266187005</v>
      </c>
      <c r="O408" s="2">
        <v>0.35668789808917201</v>
      </c>
      <c r="P408" s="2">
        <v>0.72589285714285701</v>
      </c>
      <c r="R408" s="2">
        <f>N408/M408</f>
        <v>1.1368172661870495</v>
      </c>
      <c r="S408" s="2">
        <f>H408/G408</f>
        <v>1.38809523809524</v>
      </c>
      <c r="T408" s="2">
        <v>1.2721641502129299</v>
      </c>
      <c r="U408" s="2">
        <v>1.15809836065574</v>
      </c>
    </row>
    <row r="409" spans="1:21" x14ac:dyDescent="0.25">
      <c r="A409" s="1" t="s">
        <v>607</v>
      </c>
      <c r="B409" s="2">
        <f>O409/P409</f>
        <v>0.48099505852732882</v>
      </c>
      <c r="C409" s="2">
        <v>3.1546528583760199E-11</v>
      </c>
      <c r="D409" s="2">
        <v>9.7961435211150393E-7</v>
      </c>
      <c r="E409" s="2" t="s">
        <v>152</v>
      </c>
      <c r="G409" s="2">
        <v>0.52830188679245305</v>
      </c>
      <c r="H409" s="2">
        <v>0.39285714285714302</v>
      </c>
      <c r="I409" s="2">
        <v>0.32636469221835102</v>
      </c>
      <c r="J409" s="2">
        <v>0.67931034482758601</v>
      </c>
      <c r="K409" s="2">
        <v>0.8</v>
      </c>
      <c r="L409" s="5" t="s">
        <v>21</v>
      </c>
      <c r="M409" s="2">
        <v>0.67063921993499498</v>
      </c>
      <c r="N409" s="2">
        <v>0.75899280575539596</v>
      </c>
      <c r="O409" s="2">
        <v>0.339702760084926</v>
      </c>
      <c r="P409" s="2">
        <v>0.70625000000000004</v>
      </c>
      <c r="R409" s="2">
        <f>N409/M409</f>
        <v>1.1317453307144265</v>
      </c>
      <c r="S409" s="2">
        <f>H409/G409</f>
        <v>0.74362244897959184</v>
      </c>
      <c r="T409" s="2">
        <v>0.61776173884187802</v>
      </c>
      <c r="U409" s="2">
        <v>1.17766497461929</v>
      </c>
    </row>
    <row r="410" spans="1:21" x14ac:dyDescent="0.25">
      <c r="A410" s="1" t="s">
        <v>1256</v>
      </c>
      <c r="B410" s="2">
        <f>O410/P410</f>
        <v>4.7306087279731034E-2</v>
      </c>
      <c r="C410" s="2">
        <v>3.9131206515401198E-11</v>
      </c>
      <c r="D410" s="2">
        <v>1.2151413559227501E-6</v>
      </c>
      <c r="E410" s="2" t="s">
        <v>152</v>
      </c>
      <c r="G410" s="2">
        <v>3.77358490566038E-2</v>
      </c>
      <c r="H410" s="2">
        <v>3.5714285714285698E-2</v>
      </c>
      <c r="I410" s="2">
        <v>1.39372822299652E-2</v>
      </c>
      <c r="J410" s="2">
        <v>0.294252873563218</v>
      </c>
      <c r="K410" s="2">
        <v>0.48399999999999999</v>
      </c>
      <c r="L410" s="5" t="s">
        <v>21</v>
      </c>
      <c r="M410" s="2">
        <v>0.27952329360780098</v>
      </c>
      <c r="N410" s="2">
        <v>0.43884892086330901</v>
      </c>
      <c r="O410" s="2">
        <v>1.5923566878980899E-2</v>
      </c>
      <c r="P410" s="2">
        <v>0.33660714285714299</v>
      </c>
      <c r="R410" s="2">
        <f>N410/M410</f>
        <v>1.5699905192125339</v>
      </c>
      <c r="S410" s="2">
        <f>H410/G410</f>
        <v>0.9464285714285704</v>
      </c>
      <c r="T410" s="2">
        <v>0.36933797909407801</v>
      </c>
      <c r="U410" s="2">
        <v>1.6448437499999999</v>
      </c>
    </row>
    <row r="411" spans="1:21" x14ac:dyDescent="0.25">
      <c r="A411" s="1" t="s">
        <v>466</v>
      </c>
      <c r="B411" s="2">
        <f>O411/P411</f>
        <v>0.53627443423747878</v>
      </c>
      <c r="C411" s="2">
        <v>4.6776375925574102E-11</v>
      </c>
      <c r="D411" s="2">
        <v>1.45254680161685E-6</v>
      </c>
      <c r="E411" s="2" t="s">
        <v>152</v>
      </c>
      <c r="G411" s="2">
        <v>0.45283018867924502</v>
      </c>
      <c r="H411" s="2">
        <v>0.35714285714285698</v>
      </c>
      <c r="I411" s="2">
        <v>0.43670150987224199</v>
      </c>
      <c r="J411" s="2">
        <v>0.80344827586206902</v>
      </c>
      <c r="K411" s="2">
        <v>0.84</v>
      </c>
      <c r="L411" s="5" t="s">
        <v>21</v>
      </c>
      <c r="M411" s="2">
        <v>0.783315276273023</v>
      </c>
      <c r="N411" s="2">
        <v>0.79136690647482</v>
      </c>
      <c r="O411" s="2">
        <v>0.435244161358811</v>
      </c>
      <c r="P411" s="2">
        <v>0.81160714285714297</v>
      </c>
      <c r="R411" s="2">
        <f>N411/M411</f>
        <v>1.0102789137984214</v>
      </c>
      <c r="S411" s="2">
        <f>H411/G411</f>
        <v>0.78869047619047628</v>
      </c>
      <c r="T411" s="2">
        <v>0.96438250096786804</v>
      </c>
      <c r="U411" s="2">
        <v>1.04549356223176</v>
      </c>
    </row>
    <row r="412" spans="1:21" x14ac:dyDescent="0.25">
      <c r="A412" s="1" t="s">
        <v>644</v>
      </c>
      <c r="B412" s="2">
        <f>O412/P412</f>
        <v>0.46613517807679822</v>
      </c>
      <c r="C412" s="2">
        <v>4.7921148970396898E-11</v>
      </c>
      <c r="D412" s="2">
        <v>1.4880954389777301E-6</v>
      </c>
      <c r="E412" s="2" t="s">
        <v>152</v>
      </c>
      <c r="G412" s="2">
        <v>0.52830188679245305</v>
      </c>
      <c r="H412" s="2">
        <v>0.14285714285714299</v>
      </c>
      <c r="I412" s="2">
        <v>0.30662020905923298</v>
      </c>
      <c r="J412" s="2">
        <v>0.72068965517241401</v>
      </c>
      <c r="K412" s="2">
        <v>0.51200000000000001</v>
      </c>
      <c r="L412" s="5" t="s">
        <v>21</v>
      </c>
      <c r="M412" s="2">
        <v>0.70964247020585003</v>
      </c>
      <c r="N412" s="2">
        <v>0.47482014388489202</v>
      </c>
      <c r="O412" s="2">
        <v>0.31422505307855603</v>
      </c>
      <c r="P412" s="2">
        <v>0.67410714285714302</v>
      </c>
      <c r="R412" s="2">
        <f>N412/M412</f>
        <v>0.66909769894008486</v>
      </c>
      <c r="S412" s="2">
        <f>H412/G412</f>
        <v>0.27040816326530626</v>
      </c>
      <c r="T412" s="2">
        <v>0.58038825286211904</v>
      </c>
      <c r="U412" s="2">
        <v>0.71043062200956897</v>
      </c>
    </row>
    <row r="413" spans="1:21" x14ac:dyDescent="0.25">
      <c r="A413" s="1" t="s">
        <v>1141</v>
      </c>
      <c r="B413" s="2">
        <f>O413/P413</f>
        <v>0.19945510641151923</v>
      </c>
      <c r="C413" s="2">
        <v>4.9803744076933899E-11</v>
      </c>
      <c r="D413" s="2">
        <v>1.5465556648210299E-6</v>
      </c>
      <c r="E413" s="2" t="s">
        <v>152</v>
      </c>
      <c r="G413" s="2">
        <v>0</v>
      </c>
      <c r="H413" s="2">
        <v>0.14285714285714299</v>
      </c>
      <c r="I413" s="2">
        <v>8.4785133565621396E-2</v>
      </c>
      <c r="J413" s="2">
        <v>0.37931034482758602</v>
      </c>
      <c r="K413" s="2">
        <v>0.51600000000000001</v>
      </c>
      <c r="L413" s="5" t="s">
        <v>21</v>
      </c>
      <c r="M413" s="2">
        <v>0.35752979414951203</v>
      </c>
      <c r="N413" s="2">
        <v>0.47841726618704999</v>
      </c>
      <c r="O413" s="2">
        <v>8.1740976645435198E-2</v>
      </c>
      <c r="P413" s="2">
        <v>0.409821428571429</v>
      </c>
      <c r="R413" s="2">
        <f>N413/M413</f>
        <v>1.3381185960322657</v>
      </c>
      <c r="S413" s="2" t="e">
        <f>H413/G413</f>
        <v>#DIV/0!</v>
      </c>
      <c r="T413" s="2" t="s">
        <v>22</v>
      </c>
      <c r="U413" s="2">
        <v>1.36036363636364</v>
      </c>
    </row>
    <row r="414" spans="1:21" x14ac:dyDescent="0.25">
      <c r="A414" s="1" t="s">
        <v>1139</v>
      </c>
      <c r="B414" s="2">
        <f>O414/P414</f>
        <v>0.19989059791023478</v>
      </c>
      <c r="C414" s="2">
        <v>5.6918366646272202E-11</v>
      </c>
      <c r="D414" s="2">
        <v>1.76748603946669E-6</v>
      </c>
      <c r="E414" s="2" t="s">
        <v>152</v>
      </c>
      <c r="G414" s="2">
        <v>7.5471698113207503E-2</v>
      </c>
      <c r="H414" s="2">
        <v>0.17857142857142899</v>
      </c>
      <c r="I414" s="2">
        <v>7.8977932636469197E-2</v>
      </c>
      <c r="J414" s="2">
        <v>0.37931034482758602</v>
      </c>
      <c r="K414" s="2">
        <v>0.51200000000000001</v>
      </c>
      <c r="L414" s="5" t="s">
        <v>21</v>
      </c>
      <c r="M414" s="2">
        <v>0.36186348862405199</v>
      </c>
      <c r="N414" s="2">
        <v>0.47841726618704999</v>
      </c>
      <c r="O414" s="2">
        <v>8.1740976645435198E-2</v>
      </c>
      <c r="P414" s="2">
        <v>0.40892857142857097</v>
      </c>
      <c r="R414" s="2">
        <f>N414/M414</f>
        <v>1.3220932236246921</v>
      </c>
      <c r="S414" s="2">
        <f>H414/G414</f>
        <v>2.3660714285714355</v>
      </c>
      <c r="T414" s="2">
        <v>1.0464576074332199</v>
      </c>
      <c r="U414" s="2">
        <v>1.34981818181818</v>
      </c>
    </row>
    <row r="415" spans="1:21" x14ac:dyDescent="0.25">
      <c r="A415" s="1" t="s">
        <v>1203</v>
      </c>
      <c r="B415" s="2">
        <f>O415/P415</f>
        <v>0.1266688257943791</v>
      </c>
      <c r="C415" s="2">
        <v>5.69673471381923E-11</v>
      </c>
      <c r="D415" s="2">
        <v>1.76900703068228E-6</v>
      </c>
      <c r="E415" s="2" t="s">
        <v>152</v>
      </c>
      <c r="G415" s="2">
        <v>7.5471698113207503E-2</v>
      </c>
      <c r="H415" s="2">
        <v>0</v>
      </c>
      <c r="I415" s="2">
        <v>4.6457607433217203E-2</v>
      </c>
      <c r="J415" s="2">
        <v>0.36436781609195401</v>
      </c>
      <c r="K415" s="2">
        <v>0.38400000000000001</v>
      </c>
      <c r="L415" s="5" t="s">
        <v>21</v>
      </c>
      <c r="M415" s="2">
        <v>0.34777898158179799</v>
      </c>
      <c r="N415" s="2">
        <v>0.34532374100719399</v>
      </c>
      <c r="O415" s="2">
        <v>4.67091295116773E-2</v>
      </c>
      <c r="P415" s="2">
        <v>0.36875000000000002</v>
      </c>
      <c r="R415" s="2">
        <f>N415/M415</f>
        <v>0.99294022725744702</v>
      </c>
      <c r="S415" s="2">
        <f>H415/G415</f>
        <v>0</v>
      </c>
      <c r="T415" s="2">
        <v>0.61556329849012803</v>
      </c>
      <c r="U415" s="2">
        <v>1.05388012618297</v>
      </c>
    </row>
    <row r="416" spans="1:21" x14ac:dyDescent="0.25">
      <c r="A416" s="1" t="s">
        <v>333</v>
      </c>
      <c r="B416" s="2">
        <f>O416/P416</f>
        <v>0.59447983014862027</v>
      </c>
      <c r="C416" s="2">
        <v>6.2641622507166104E-11</v>
      </c>
      <c r="D416" s="2">
        <v>1.9452103037150299E-6</v>
      </c>
      <c r="E416" s="2" t="s">
        <v>152</v>
      </c>
      <c r="G416" s="2">
        <v>0.679245283018868</v>
      </c>
      <c r="H416" s="2">
        <v>0.5</v>
      </c>
      <c r="I416" s="2">
        <v>0.56562137049941896</v>
      </c>
      <c r="J416" s="2">
        <v>0.91379310344827602</v>
      </c>
      <c r="K416" s="2">
        <v>1.1160000000000001</v>
      </c>
      <c r="L416" s="5" t="s">
        <v>21</v>
      </c>
      <c r="M416" s="2">
        <v>0.90032502708559004</v>
      </c>
      <c r="N416" s="2">
        <v>1.05395683453237</v>
      </c>
      <c r="O416" s="2">
        <v>0.57006369426751602</v>
      </c>
      <c r="P416" s="2">
        <v>0.95892857142857102</v>
      </c>
      <c r="R416" s="2">
        <f>N416/M416</f>
        <v>1.1706403830004548</v>
      </c>
      <c r="S416" s="2">
        <f>H416/G416</f>
        <v>0.73611111111111105</v>
      </c>
      <c r="T416" s="2">
        <v>0.83272035101303299</v>
      </c>
      <c r="U416" s="2">
        <v>1.22128301886792</v>
      </c>
    </row>
    <row r="417" spans="1:21" x14ac:dyDescent="0.25">
      <c r="A417" s="1" t="s">
        <v>198</v>
      </c>
      <c r="B417" s="2">
        <f>O417/P417</f>
        <v>0.7070330197478859</v>
      </c>
      <c r="C417" s="2">
        <v>6.4080585808044301E-11</v>
      </c>
      <c r="D417" s="2">
        <v>1.9898944310972E-6</v>
      </c>
      <c r="E417" s="2" t="s">
        <v>152</v>
      </c>
      <c r="G417" s="2">
        <v>1.1509433962264199</v>
      </c>
      <c r="H417" s="2">
        <v>0.96428571428571397</v>
      </c>
      <c r="I417" s="2">
        <v>1.2183507549361201</v>
      </c>
      <c r="J417" s="2">
        <v>1.5839080459770101</v>
      </c>
      <c r="K417" s="2">
        <v>2.1360000000000001</v>
      </c>
      <c r="L417" s="5" t="s">
        <v>21</v>
      </c>
      <c r="M417" s="2">
        <v>1.5590465872156001</v>
      </c>
      <c r="N417" s="2">
        <v>2.0179856115107899</v>
      </c>
      <c r="O417" s="2">
        <v>1.2070063694267501</v>
      </c>
      <c r="P417" s="2">
        <v>1.70714285714286</v>
      </c>
      <c r="R417" s="2">
        <f>N417/M417</f>
        <v>1.294371590982947</v>
      </c>
      <c r="S417" s="2">
        <f>H417/G417</f>
        <v>0.83782201405151846</v>
      </c>
      <c r="T417" s="2">
        <v>1.05856704937072</v>
      </c>
      <c r="U417" s="2">
        <v>1.3485631349782301</v>
      </c>
    </row>
    <row r="418" spans="1:21" x14ac:dyDescent="0.25">
      <c r="A418" s="1" t="s">
        <v>758</v>
      </c>
      <c r="B418" s="2">
        <f>O418/P418</f>
        <v>0.42160438992735993</v>
      </c>
      <c r="C418" s="2">
        <v>7.3587463295283204E-11</v>
      </c>
      <c r="D418" s="2">
        <v>2.28511149770843E-6</v>
      </c>
      <c r="E418" s="2" t="s">
        <v>152</v>
      </c>
      <c r="G418" s="2">
        <v>0.22641509433962301</v>
      </c>
      <c r="H418" s="2">
        <v>0.17857142857142899</v>
      </c>
      <c r="I418" s="2">
        <v>0.257839721254355</v>
      </c>
      <c r="J418" s="2">
        <v>0.60344827586206895</v>
      </c>
      <c r="K418" s="2">
        <v>0.59599999999999997</v>
      </c>
      <c r="L418" s="5" t="s">
        <v>21</v>
      </c>
      <c r="M418" s="2">
        <v>0.58179848320693395</v>
      </c>
      <c r="N418" s="2">
        <v>0.55395683453237399</v>
      </c>
      <c r="O418" s="2">
        <v>0.25371549893842898</v>
      </c>
      <c r="P418" s="2">
        <v>0.60178571428571404</v>
      </c>
      <c r="R418" s="2">
        <f>N418/M418</f>
        <v>0.95214554613292579</v>
      </c>
      <c r="S418" s="2">
        <f>H418/G418</f>
        <v>0.78869047619047672</v>
      </c>
      <c r="T418" s="2">
        <v>1.13879210220673</v>
      </c>
      <c r="U418" s="2">
        <v>0.98765714285714301</v>
      </c>
    </row>
    <row r="419" spans="1:21" x14ac:dyDescent="0.25">
      <c r="A419" s="1" t="s">
        <v>807</v>
      </c>
      <c r="B419" s="2">
        <f>O419/P419</f>
        <v>0.40428303750447064</v>
      </c>
      <c r="C419" s="2">
        <v>8.5786423505140296E-11</v>
      </c>
      <c r="D419" s="2">
        <v>2.6639258091051201E-6</v>
      </c>
      <c r="E419" s="2" t="s">
        <v>152</v>
      </c>
      <c r="G419" s="2">
        <v>0.37735849056603799</v>
      </c>
      <c r="H419" s="2">
        <v>0.107142857142857</v>
      </c>
      <c r="I419" s="2">
        <v>0.228803716608595</v>
      </c>
      <c r="J419" s="2">
        <v>0.61954022988505797</v>
      </c>
      <c r="K419" s="2">
        <v>0.432</v>
      </c>
      <c r="L419" s="5" t="s">
        <v>21</v>
      </c>
      <c r="M419" s="2">
        <v>0.60563380281690105</v>
      </c>
      <c r="N419" s="2">
        <v>0.39928057553956797</v>
      </c>
      <c r="O419" s="2">
        <v>0.233545647558386</v>
      </c>
      <c r="P419" s="2">
        <v>0.57767857142857104</v>
      </c>
      <c r="R419" s="2">
        <f>N419/M419</f>
        <v>0.65927722937928701</v>
      </c>
      <c r="S419" s="2">
        <f>H419/G419</f>
        <v>0.28392857142857086</v>
      </c>
      <c r="T419" s="2">
        <v>0.60632984901277598</v>
      </c>
      <c r="U419" s="2">
        <v>0.69729128014842201</v>
      </c>
    </row>
    <row r="420" spans="1:21" x14ac:dyDescent="0.25">
      <c r="A420" s="1" t="s">
        <v>355</v>
      </c>
      <c r="B420" s="2">
        <f>O420/P420</f>
        <v>0.58522722578833031</v>
      </c>
      <c r="C420" s="2">
        <v>1.01824543225038E-10</v>
      </c>
      <c r="D420" s="2">
        <v>3.16195754076711E-6</v>
      </c>
      <c r="E420" s="2" t="s">
        <v>152</v>
      </c>
      <c r="G420" s="2">
        <v>0.320754716981132</v>
      </c>
      <c r="H420" s="2">
        <v>0.42857142857142899</v>
      </c>
      <c r="I420" s="2">
        <v>0.55400696864111498</v>
      </c>
      <c r="J420" s="2">
        <v>0.94827586206896597</v>
      </c>
      <c r="K420" s="2">
        <v>0.81200000000000006</v>
      </c>
      <c r="L420" s="5" t="s">
        <v>21</v>
      </c>
      <c r="M420" s="2">
        <v>0.91224268689057397</v>
      </c>
      <c r="N420" s="2">
        <v>0.77338129496402896</v>
      </c>
      <c r="O420" s="2">
        <v>0.53715498938428896</v>
      </c>
      <c r="P420" s="2">
        <v>0.91785714285714304</v>
      </c>
      <c r="R420" s="2">
        <f>N420/M420</f>
        <v>0.84778020813752841</v>
      </c>
      <c r="S420" s="2">
        <f>H420/G420</f>
        <v>1.3361344537815143</v>
      </c>
      <c r="T420" s="2">
        <v>1.72719819635171</v>
      </c>
      <c r="U420" s="2">
        <v>0.85629090909090899</v>
      </c>
    </row>
    <row r="421" spans="1:21" x14ac:dyDescent="0.25">
      <c r="A421" s="1" t="s">
        <v>688</v>
      </c>
      <c r="B421" s="2">
        <f>O421/P421</f>
        <v>0.44733135733955481</v>
      </c>
      <c r="C421" s="2">
        <v>1.02138443312418E-10</v>
      </c>
      <c r="D421" s="2">
        <v>3.1717050801805102E-6</v>
      </c>
      <c r="E421" s="2" t="s">
        <v>152</v>
      </c>
      <c r="G421" s="2">
        <v>0.15094339622641501</v>
      </c>
      <c r="H421" s="2">
        <v>0.32142857142857101</v>
      </c>
      <c r="I421" s="2">
        <v>0.28919860627177701</v>
      </c>
      <c r="J421" s="2">
        <v>0.59655172413793101</v>
      </c>
      <c r="K421" s="2">
        <v>0.752</v>
      </c>
      <c r="L421" s="5" t="s">
        <v>21</v>
      </c>
      <c r="M421" s="2">
        <v>0.57096424702058501</v>
      </c>
      <c r="N421" s="2">
        <v>0.70863309352518</v>
      </c>
      <c r="O421" s="2">
        <v>0.28237791932059397</v>
      </c>
      <c r="P421" s="2">
        <v>0.63124999999999998</v>
      </c>
      <c r="R421" s="2">
        <f>N421/M421</f>
        <v>1.2411164047888827</v>
      </c>
      <c r="S421" s="2">
        <f>H421/G421</f>
        <v>2.1294642857142843</v>
      </c>
      <c r="T421" s="2">
        <v>1.9159407665505199</v>
      </c>
      <c r="U421" s="2">
        <v>1.2605780346820801</v>
      </c>
    </row>
    <row r="422" spans="1:21" x14ac:dyDescent="0.25">
      <c r="A422" s="1" t="s">
        <v>1010</v>
      </c>
      <c r="B422" s="2">
        <f>O422/P422</f>
        <v>0.29068315224178776</v>
      </c>
      <c r="C422" s="2">
        <v>1.03409709391314E-10</v>
      </c>
      <c r="D422" s="2">
        <v>3.2111817057284601E-6</v>
      </c>
      <c r="E422" s="2" t="s">
        <v>152</v>
      </c>
      <c r="G422" s="2">
        <v>0.245283018867925</v>
      </c>
      <c r="H422" s="2">
        <v>0.107142857142857</v>
      </c>
      <c r="I422" s="2">
        <v>0.13588850174216</v>
      </c>
      <c r="J422" s="2">
        <v>0.47701149425287398</v>
      </c>
      <c r="K422" s="2">
        <v>0.51600000000000001</v>
      </c>
      <c r="L422" s="5" t="s">
        <v>21</v>
      </c>
      <c r="M422" s="2">
        <v>0.46370530877573102</v>
      </c>
      <c r="N422" s="2">
        <v>0.47482014388489202</v>
      </c>
      <c r="O422" s="2">
        <v>0.14118895966029699</v>
      </c>
      <c r="P422" s="2">
        <v>0.48571428571428599</v>
      </c>
      <c r="R422" s="2">
        <f>N422/M422</f>
        <v>1.0239696093592421</v>
      </c>
      <c r="S422" s="2">
        <f>H422/G422</f>
        <v>0.43681318681318537</v>
      </c>
      <c r="T422" s="2">
        <v>0.55400696864111298</v>
      </c>
      <c r="U422" s="2">
        <v>1.0817349397590399</v>
      </c>
    </row>
    <row r="423" spans="1:21" x14ac:dyDescent="0.25">
      <c r="A423" s="1" t="s">
        <v>483</v>
      </c>
      <c r="B423" s="2">
        <f>O423/P423</f>
        <v>0.52781561798166476</v>
      </c>
      <c r="C423" s="2">
        <v>1.0521911253318899E-10</v>
      </c>
      <c r="D423" s="2">
        <v>3.2673691014931098E-6</v>
      </c>
      <c r="E423" s="2" t="s">
        <v>152</v>
      </c>
      <c r="G423" s="2">
        <v>0.62264150943396201</v>
      </c>
      <c r="H423" s="2">
        <v>0.28571428571428598</v>
      </c>
      <c r="I423" s="2">
        <v>0.39837398373983701</v>
      </c>
      <c r="J423" s="2">
        <v>0.79885057471264398</v>
      </c>
      <c r="K423" s="2">
        <v>0.68</v>
      </c>
      <c r="L423" s="5" t="s">
        <v>21</v>
      </c>
      <c r="M423" s="2">
        <v>0.78873239436619702</v>
      </c>
      <c r="N423" s="2">
        <v>0.64028776978417301</v>
      </c>
      <c r="O423" s="2">
        <v>0.40764331210191102</v>
      </c>
      <c r="P423" s="2">
        <v>0.77232142857142905</v>
      </c>
      <c r="R423" s="2">
        <f>N423/M423</f>
        <v>0.8117934224049338</v>
      </c>
      <c r="S423" s="2">
        <f>H423/G423</f>
        <v>0.45887445887445949</v>
      </c>
      <c r="T423" s="2">
        <v>0.63981276176398105</v>
      </c>
      <c r="U423" s="2">
        <v>0.851223021582734</v>
      </c>
    </row>
    <row r="424" spans="1:21" x14ac:dyDescent="0.25">
      <c r="A424" s="1" t="s">
        <v>573</v>
      </c>
      <c r="B424" s="2">
        <f>O424/P424</f>
        <v>0.49739141567711176</v>
      </c>
      <c r="C424" s="2">
        <v>1.09943587453747E-10</v>
      </c>
      <c r="D424" s="2">
        <v>3.41407822120119E-6</v>
      </c>
      <c r="E424" s="2" t="s">
        <v>152</v>
      </c>
      <c r="G424" s="2">
        <v>0.20754716981132099</v>
      </c>
      <c r="H424" s="2">
        <v>0.32142857142857101</v>
      </c>
      <c r="I424" s="2">
        <v>0.36353077816492502</v>
      </c>
      <c r="J424" s="2">
        <v>0.71379310344827596</v>
      </c>
      <c r="K424" s="2">
        <v>0.7</v>
      </c>
      <c r="L424" s="5" t="s">
        <v>21</v>
      </c>
      <c r="M424" s="2">
        <v>0.68472372697724804</v>
      </c>
      <c r="N424" s="2">
        <v>0.66187050359712196</v>
      </c>
      <c r="O424" s="2">
        <v>0.353503184713376</v>
      </c>
      <c r="P424" s="2">
        <v>0.71071428571428596</v>
      </c>
      <c r="R424" s="2">
        <f>N424/M424</f>
        <v>0.96662416901921455</v>
      </c>
      <c r="S424" s="2">
        <f>H424/G424</f>
        <v>1.5487012987012949</v>
      </c>
      <c r="T424" s="2">
        <v>1.7515573857037301</v>
      </c>
      <c r="U424" s="2">
        <v>0.98067632850241504</v>
      </c>
    </row>
    <row r="425" spans="1:21" x14ac:dyDescent="0.25">
      <c r="A425" s="1" t="s">
        <v>289</v>
      </c>
      <c r="B425" s="2">
        <f>O425/P425</f>
        <v>0.62264209600406895</v>
      </c>
      <c r="C425" s="2">
        <v>1.2263999261667299E-10</v>
      </c>
      <c r="D425" s="2">
        <v>3.8083396907255602E-6</v>
      </c>
      <c r="E425" s="2" t="s">
        <v>152</v>
      </c>
      <c r="G425" s="2">
        <v>0.69811320754716999</v>
      </c>
      <c r="H425" s="2">
        <v>0.67857142857142905</v>
      </c>
      <c r="I425" s="2">
        <v>0.64111498257839705</v>
      </c>
      <c r="J425" s="2">
        <v>1.0413793103448299</v>
      </c>
      <c r="K425" s="2">
        <v>1.02</v>
      </c>
      <c r="L425" s="5" t="s">
        <v>21</v>
      </c>
      <c r="M425" s="2">
        <v>1.0216684723727001</v>
      </c>
      <c r="N425" s="2">
        <v>0.985611510791367</v>
      </c>
      <c r="O425" s="2">
        <v>0.645435244161359</v>
      </c>
      <c r="P425" s="2">
        <v>1.03660714285714</v>
      </c>
      <c r="R425" s="2">
        <f>N425/M425</f>
        <v>0.96470776719027529</v>
      </c>
      <c r="S425" s="2">
        <f>H425/G425</f>
        <v>0.97200772200772245</v>
      </c>
      <c r="T425" s="2">
        <v>0.91835389396364997</v>
      </c>
      <c r="U425" s="2">
        <v>0.97947019867549401</v>
      </c>
    </row>
    <row r="426" spans="1:21" x14ac:dyDescent="0.25">
      <c r="A426" s="1" t="s">
        <v>706</v>
      </c>
      <c r="B426" s="2">
        <f>O426/P426</f>
        <v>0.4393981353272402</v>
      </c>
      <c r="C426" s="2">
        <v>1.32353134925208E-10</v>
      </c>
      <c r="D426" s="2">
        <v>4.10996189883247E-6</v>
      </c>
      <c r="E426" s="2" t="s">
        <v>152</v>
      </c>
      <c r="G426" s="2">
        <v>0.45283018867924502</v>
      </c>
      <c r="H426" s="2">
        <v>0.35714285714285698</v>
      </c>
      <c r="I426" s="2">
        <v>0.25667828106852503</v>
      </c>
      <c r="J426" s="2">
        <v>0.61724137931034495</v>
      </c>
      <c r="K426" s="2">
        <v>0.61199999999999999</v>
      </c>
      <c r="L426" s="5" t="s">
        <v>21</v>
      </c>
      <c r="M426" s="2">
        <v>0.60780065005417105</v>
      </c>
      <c r="N426" s="2">
        <v>0.58633093525179902</v>
      </c>
      <c r="O426" s="2">
        <v>0.27070063694267499</v>
      </c>
      <c r="P426" s="2">
        <v>0.61607142857142905</v>
      </c>
      <c r="R426" s="2">
        <f>N426/M426</f>
        <v>0.96467638723246096</v>
      </c>
      <c r="S426" s="2">
        <f>H426/G426</f>
        <v>0.78869047619047628</v>
      </c>
      <c r="T426" s="2">
        <v>0.56683120402632603</v>
      </c>
      <c r="U426" s="2">
        <v>0.99150837988826801</v>
      </c>
    </row>
    <row r="427" spans="1:21" x14ac:dyDescent="0.25">
      <c r="A427" s="1" t="s">
        <v>345</v>
      </c>
      <c r="B427" s="2">
        <f>O427/P427</f>
        <v>0.58931044032124003</v>
      </c>
      <c r="C427" s="2">
        <v>1.41497670067316E-10</v>
      </c>
      <c r="D427" s="2">
        <v>4.3939271486003797E-6</v>
      </c>
      <c r="E427" s="2" t="s">
        <v>152</v>
      </c>
      <c r="G427" s="2">
        <v>0.660377358490566</v>
      </c>
      <c r="H427" s="2">
        <v>0.64285714285714302</v>
      </c>
      <c r="I427" s="2">
        <v>0.53426248548199795</v>
      </c>
      <c r="J427" s="2">
        <v>0.95517241379310303</v>
      </c>
      <c r="K427" s="2">
        <v>0.81599999999999995</v>
      </c>
      <c r="L427" s="5" t="s">
        <v>21</v>
      </c>
      <c r="M427" s="2">
        <v>0.93824485373781197</v>
      </c>
      <c r="N427" s="2">
        <v>0.79856115107913705</v>
      </c>
      <c r="O427" s="2">
        <v>0.54458598726114604</v>
      </c>
      <c r="P427" s="2">
        <v>0.92410714285714302</v>
      </c>
      <c r="R427" s="2">
        <f>N427/M427</f>
        <v>0.85112233538804061</v>
      </c>
      <c r="S427" s="2">
        <f>H427/G427</f>
        <v>0.97346938775510239</v>
      </c>
      <c r="T427" s="2">
        <v>0.80902604944416801</v>
      </c>
      <c r="U427" s="2">
        <v>0.85429602888086698</v>
      </c>
    </row>
    <row r="428" spans="1:21" x14ac:dyDescent="0.25">
      <c r="A428" s="1" t="s">
        <v>185</v>
      </c>
      <c r="B428" s="2">
        <f>O428/P428</f>
        <v>0.73777290748731217</v>
      </c>
      <c r="C428" s="2">
        <v>1.64624340123637E-10</v>
      </c>
      <c r="D428" s="2">
        <v>5.1120796338593004E-6</v>
      </c>
      <c r="E428" s="2" t="s">
        <v>152</v>
      </c>
      <c r="G428" s="2">
        <v>0.92452830188679203</v>
      </c>
      <c r="H428" s="2">
        <v>1.6428571428571399</v>
      </c>
      <c r="I428" s="2">
        <v>1.49825783972125</v>
      </c>
      <c r="J428" s="2">
        <v>1.8873563218390801</v>
      </c>
      <c r="K428" s="2">
        <v>2.36</v>
      </c>
      <c r="L428" s="5" t="s">
        <v>21</v>
      </c>
      <c r="M428" s="2">
        <v>1.8320693391115901</v>
      </c>
      <c r="N428" s="2">
        <v>2.2877697841726601</v>
      </c>
      <c r="O428" s="2">
        <v>1.4702760084925699</v>
      </c>
      <c r="P428" s="2">
        <v>1.99285714285714</v>
      </c>
      <c r="R428" s="2">
        <f>N428/M428</f>
        <v>1.2487353700717729</v>
      </c>
      <c r="S428" s="2">
        <f>H428/G428</f>
        <v>1.7769679300291521</v>
      </c>
      <c r="T428" s="2">
        <v>1.62056460214748</v>
      </c>
      <c r="U428" s="2">
        <v>1.2504263093788099</v>
      </c>
    </row>
    <row r="429" spans="1:21" x14ac:dyDescent="0.25">
      <c r="A429" s="1" t="s">
        <v>1282</v>
      </c>
      <c r="B429" s="2">
        <f>O429/P429</f>
        <v>1.0133178922987854E-2</v>
      </c>
      <c r="C429" s="2">
        <v>1.76898395277019E-10</v>
      </c>
      <c r="D429" s="2">
        <v>5.4932258685372599E-6</v>
      </c>
      <c r="E429" s="2" t="s">
        <v>152</v>
      </c>
      <c r="G429" s="2">
        <v>0</v>
      </c>
      <c r="H429" s="2">
        <v>0</v>
      </c>
      <c r="I429" s="2">
        <v>3.4843205574912901E-3</v>
      </c>
      <c r="J429" s="2">
        <v>0.33678160919540201</v>
      </c>
      <c r="K429" s="2">
        <v>0.23599999999999999</v>
      </c>
      <c r="L429" s="5" t="s">
        <v>21</v>
      </c>
      <c r="M429" s="2">
        <v>0.31744312026002203</v>
      </c>
      <c r="N429" s="2">
        <v>0.212230215827338</v>
      </c>
      <c r="O429" s="2">
        <v>3.1847133757961798E-3</v>
      </c>
      <c r="P429" s="2">
        <v>0.314285714285714</v>
      </c>
      <c r="R429" s="2">
        <f>N429/M429</f>
        <v>0.66856139661649405</v>
      </c>
      <c r="S429" s="2" t="e">
        <f>H429/G429</f>
        <v>#DIV/0!</v>
      </c>
      <c r="T429" s="2" t="s">
        <v>22</v>
      </c>
      <c r="U429" s="2">
        <v>0.700750853242321</v>
      </c>
    </row>
    <row r="430" spans="1:21" x14ac:dyDescent="0.25">
      <c r="A430" s="1" t="s">
        <v>481</v>
      </c>
      <c r="B430" s="2">
        <f>O430/P430</f>
        <v>0.52811604182415506</v>
      </c>
      <c r="C430" s="2">
        <v>1.81229059907947E-10</v>
      </c>
      <c r="D430" s="2">
        <v>5.6277059973214702E-6</v>
      </c>
      <c r="E430" s="2" t="s">
        <v>152</v>
      </c>
      <c r="G430" s="2">
        <v>0.30188679245283001</v>
      </c>
      <c r="H430" s="2">
        <v>0.214285714285714</v>
      </c>
      <c r="I430" s="2">
        <v>0.41347270615563297</v>
      </c>
      <c r="J430" s="2">
        <v>0.71149425287356305</v>
      </c>
      <c r="K430" s="2">
        <v>0.92800000000000005</v>
      </c>
      <c r="L430" s="5" t="s">
        <v>21</v>
      </c>
      <c r="M430" s="2">
        <v>0.68797399783315305</v>
      </c>
      <c r="N430" s="2">
        <v>0.85611510791366896</v>
      </c>
      <c r="O430" s="2">
        <v>0.40127388535031799</v>
      </c>
      <c r="P430" s="2">
        <v>0.75982142857142898</v>
      </c>
      <c r="R430" s="2">
        <f>N430/M430</f>
        <v>1.2444003852036474</v>
      </c>
      <c r="S430" s="2">
        <f>H430/G430</f>
        <v>0.70982142857142805</v>
      </c>
      <c r="T430" s="2">
        <v>1.3696283391405399</v>
      </c>
      <c r="U430" s="2">
        <v>1.3042972536349</v>
      </c>
    </row>
    <row r="431" spans="1:21" x14ac:dyDescent="0.25">
      <c r="A431" s="1" t="s">
        <v>1008</v>
      </c>
      <c r="B431" s="2">
        <f>O431/P431</f>
        <v>0.29202517972212821</v>
      </c>
      <c r="C431" s="2">
        <v>1.8729276675262601E-10</v>
      </c>
      <c r="D431" s="2">
        <v>5.8160022859693001E-6</v>
      </c>
      <c r="E431" s="2" t="s">
        <v>152</v>
      </c>
      <c r="G431" s="2">
        <v>0.13207547169811301</v>
      </c>
      <c r="H431" s="2">
        <v>7.1428571428571397E-2</v>
      </c>
      <c r="I431" s="2">
        <v>0.13588850174216</v>
      </c>
      <c r="J431" s="2">
        <v>0.42643678160919501</v>
      </c>
      <c r="K431" s="2">
        <v>0.56799999999999995</v>
      </c>
      <c r="L431" s="5" t="s">
        <v>21</v>
      </c>
      <c r="M431" s="2">
        <v>0.40953412784398702</v>
      </c>
      <c r="N431" s="2">
        <v>0.51798561151079103</v>
      </c>
      <c r="O431" s="2">
        <v>0.13375796178343899</v>
      </c>
      <c r="P431" s="2">
        <v>0.45803571428571399</v>
      </c>
      <c r="R431" s="2">
        <f>N431/M431</f>
        <v>1.2648167180541272</v>
      </c>
      <c r="S431" s="2">
        <f>H431/G431</f>
        <v>0.54081632653061285</v>
      </c>
      <c r="T431" s="2">
        <v>1.02887008461921</v>
      </c>
      <c r="U431" s="2">
        <v>1.33196765498652</v>
      </c>
    </row>
    <row r="432" spans="1:21" x14ac:dyDescent="0.25">
      <c r="A432" s="1" t="s">
        <v>1082</v>
      </c>
      <c r="B432" s="2">
        <f>O432/P432</f>
        <v>0.24728362682652708</v>
      </c>
      <c r="C432" s="2">
        <v>1.99360444378365E-10</v>
      </c>
      <c r="D432" s="2">
        <v>6.1907398792813803E-6</v>
      </c>
      <c r="E432" s="2" t="s">
        <v>152</v>
      </c>
      <c r="G432" s="2">
        <v>9.4339622641509399E-2</v>
      </c>
      <c r="H432" s="2">
        <v>0.17857142857142899</v>
      </c>
      <c r="I432" s="2">
        <v>0.10336817653890799</v>
      </c>
      <c r="J432" s="2">
        <v>0.417241379310345</v>
      </c>
      <c r="K432" s="2">
        <v>0.45200000000000001</v>
      </c>
      <c r="L432" s="5" t="s">
        <v>21</v>
      </c>
      <c r="M432" s="2">
        <v>0.39869989165763797</v>
      </c>
      <c r="N432" s="2">
        <v>0.42446043165467601</v>
      </c>
      <c r="O432" s="2">
        <v>0.105095541401274</v>
      </c>
      <c r="P432" s="2">
        <v>0.42499999999999999</v>
      </c>
      <c r="R432" s="2">
        <f>N432/M432</f>
        <v>1.0646113543947449</v>
      </c>
      <c r="S432" s="2">
        <f>H432/G432</f>
        <v>1.8928571428571479</v>
      </c>
      <c r="T432" s="2">
        <v>1.09570267131243</v>
      </c>
      <c r="U432" s="2">
        <v>1.08330578512397</v>
      </c>
    </row>
    <row r="433" spans="1:21" x14ac:dyDescent="0.25">
      <c r="A433" s="1" t="s">
        <v>1198</v>
      </c>
      <c r="B433" s="2">
        <f>O433/P433</f>
        <v>0.13276224494634184</v>
      </c>
      <c r="C433" s="2">
        <v>1.9983049267856301E-10</v>
      </c>
      <c r="D433" s="2">
        <v>6.2053362891474197E-6</v>
      </c>
      <c r="E433" s="2" t="s">
        <v>152</v>
      </c>
      <c r="G433" s="2">
        <v>0.113207547169811</v>
      </c>
      <c r="H433" s="2">
        <v>0.107142857142857</v>
      </c>
      <c r="I433" s="2">
        <v>4.1811846689895502E-2</v>
      </c>
      <c r="J433" s="2">
        <v>0.38505747126436801</v>
      </c>
      <c r="K433" s="2">
        <v>0.27200000000000002</v>
      </c>
      <c r="L433" s="5" t="s">
        <v>21</v>
      </c>
      <c r="M433" s="2">
        <v>0.36944745395449602</v>
      </c>
      <c r="N433" s="2">
        <v>0.25539568345323699</v>
      </c>
      <c r="O433" s="2">
        <v>4.7770700636942699E-2</v>
      </c>
      <c r="P433" s="2">
        <v>0.35982142857142901</v>
      </c>
      <c r="R433" s="2">
        <f>N433/M433</f>
        <v>0.69129095550538966</v>
      </c>
      <c r="S433" s="2">
        <f>H433/G433</f>
        <v>0.94642857142857284</v>
      </c>
      <c r="T433" s="2">
        <v>0.36933797909407801</v>
      </c>
      <c r="U433" s="2">
        <v>0.70638805970149199</v>
      </c>
    </row>
    <row r="434" spans="1:21" x14ac:dyDescent="0.25">
      <c r="A434" s="1" t="s">
        <v>497</v>
      </c>
      <c r="B434" s="2">
        <f>O434/P434</f>
        <v>0.52222656559385316</v>
      </c>
      <c r="C434" s="2">
        <v>2.3392132024711601E-10</v>
      </c>
      <c r="D434" s="2">
        <v>7.2639587576336904E-6</v>
      </c>
      <c r="E434" s="2" t="s">
        <v>152</v>
      </c>
      <c r="G434" s="2">
        <v>0.47169811320754701</v>
      </c>
      <c r="H434" s="2">
        <v>0.28571428571428598</v>
      </c>
      <c r="I434" s="2">
        <v>0.385598141695703</v>
      </c>
      <c r="J434" s="2">
        <v>0.69310344827586201</v>
      </c>
      <c r="K434" s="2">
        <v>0.91200000000000003</v>
      </c>
      <c r="L434" s="5" t="s">
        <v>21</v>
      </c>
      <c r="M434" s="2">
        <v>0.68039003250270902</v>
      </c>
      <c r="N434" s="2">
        <v>0.84892086330935301</v>
      </c>
      <c r="O434" s="2">
        <v>0.387473460721868</v>
      </c>
      <c r="P434" s="2">
        <v>0.74196428571428596</v>
      </c>
      <c r="R434" s="2">
        <f>N434/M434</f>
        <v>1.2476973834944782</v>
      </c>
      <c r="S434" s="2">
        <f>H434/G434</f>
        <v>0.60571428571428643</v>
      </c>
      <c r="T434" s="2">
        <v>0.81746806039489095</v>
      </c>
      <c r="U434" s="2">
        <v>1.31582089552239</v>
      </c>
    </row>
    <row r="435" spans="1:21" x14ac:dyDescent="0.25">
      <c r="A435" s="1" t="s">
        <v>354</v>
      </c>
      <c r="B435" s="2">
        <f>O435/P435</f>
        <v>0.58557154098555408</v>
      </c>
      <c r="C435" s="2">
        <v>2.3794364346382201E-10</v>
      </c>
      <c r="D435" s="2">
        <v>7.3888639604820797E-6</v>
      </c>
      <c r="E435" s="2" t="s">
        <v>152</v>
      </c>
      <c r="G435" s="2">
        <v>0.490566037735849</v>
      </c>
      <c r="H435" s="2">
        <v>0.28571428571428598</v>
      </c>
      <c r="I435" s="2">
        <v>0.53310104529616698</v>
      </c>
      <c r="J435" s="2">
        <v>0.90919540229885099</v>
      </c>
      <c r="K435" s="2">
        <v>0.84</v>
      </c>
      <c r="L435" s="5" t="s">
        <v>21</v>
      </c>
      <c r="M435" s="2">
        <v>0.88515709642470197</v>
      </c>
      <c r="N435" s="2">
        <v>0.78417266187050405</v>
      </c>
      <c r="O435" s="2">
        <v>0.52335456475583897</v>
      </c>
      <c r="P435" s="2">
        <v>0.89375000000000004</v>
      </c>
      <c r="R435" s="2">
        <f>N435/M435</f>
        <v>0.88591354578515946</v>
      </c>
      <c r="S435" s="2">
        <f>H435/G435</f>
        <v>0.58241758241758301</v>
      </c>
      <c r="T435" s="2">
        <v>1.0867059769498799</v>
      </c>
      <c r="U435" s="2">
        <v>0.92389380530973397</v>
      </c>
    </row>
    <row r="436" spans="1:21" x14ac:dyDescent="0.25">
      <c r="A436" s="1" t="s">
        <v>1019</v>
      </c>
      <c r="B436" s="2">
        <f>O436/P436</f>
        <v>0.28723381892329386</v>
      </c>
      <c r="C436" s="2">
        <v>2.5082151540464502E-10</v>
      </c>
      <c r="D436" s="2">
        <v>7.7887605178604496E-6</v>
      </c>
      <c r="E436" s="2" t="s">
        <v>152</v>
      </c>
      <c r="G436" s="2">
        <v>0.28301886792452802</v>
      </c>
      <c r="H436" s="2">
        <v>0.14285714285714299</v>
      </c>
      <c r="I436" s="2">
        <v>0.119628339140534</v>
      </c>
      <c r="J436" s="2">
        <v>0.437931034482759</v>
      </c>
      <c r="K436" s="2">
        <v>0.496</v>
      </c>
      <c r="L436" s="5" t="s">
        <v>21</v>
      </c>
      <c r="M436" s="2">
        <v>0.42903575297941499</v>
      </c>
      <c r="N436" s="2">
        <v>0.46043165467625902</v>
      </c>
      <c r="O436" s="2">
        <v>0.129511677282378</v>
      </c>
      <c r="P436" s="2">
        <v>0.45089285714285698</v>
      </c>
      <c r="R436" s="2">
        <f>N436/M436</f>
        <v>1.0731778213792602</v>
      </c>
      <c r="S436" s="2">
        <f>H436/G436</f>
        <v>0.50476190476190574</v>
      </c>
      <c r="T436" s="2">
        <v>0.42268679829655398</v>
      </c>
      <c r="U436" s="2">
        <v>1.1325984251968499</v>
      </c>
    </row>
    <row r="437" spans="1:21" x14ac:dyDescent="0.25">
      <c r="A437" s="1" t="s">
        <v>529</v>
      </c>
      <c r="B437" s="2">
        <f>O437/P437</f>
        <v>0.51018791393351637</v>
      </c>
      <c r="C437" s="2">
        <v>2.5096473216672202E-10</v>
      </c>
      <c r="D437" s="2">
        <v>7.7932078279732196E-6</v>
      </c>
      <c r="E437" s="2" t="s">
        <v>152</v>
      </c>
      <c r="G437" s="2">
        <v>0.54716981132075504</v>
      </c>
      <c r="H437" s="2">
        <v>0.35714285714285698</v>
      </c>
      <c r="I437" s="2">
        <v>0.35540069686411202</v>
      </c>
      <c r="J437" s="2">
        <v>0.69425287356321796</v>
      </c>
      <c r="K437" s="2">
        <v>0.8</v>
      </c>
      <c r="L437" s="5" t="s">
        <v>21</v>
      </c>
      <c r="M437" s="2">
        <v>0.68580715059588304</v>
      </c>
      <c r="N437" s="2">
        <v>0.75539568345323704</v>
      </c>
      <c r="O437" s="2">
        <v>0.36624203821655998</v>
      </c>
      <c r="P437" s="2">
        <v>0.71785714285714297</v>
      </c>
      <c r="R437" s="2">
        <f>N437/M437</f>
        <v>1.1014695352722554</v>
      </c>
      <c r="S437" s="2">
        <f>H437/G437</f>
        <v>0.6527093596059107</v>
      </c>
      <c r="T437" s="2">
        <v>0.64952541151027299</v>
      </c>
      <c r="U437" s="2">
        <v>1.1523178807947001</v>
      </c>
    </row>
    <row r="438" spans="1:21" x14ac:dyDescent="0.25">
      <c r="A438" s="1" t="s">
        <v>1219</v>
      </c>
      <c r="B438" s="2">
        <f>O438/P438</f>
        <v>9.6486255155011552E-2</v>
      </c>
      <c r="C438" s="2">
        <v>2.5461384178098402E-10</v>
      </c>
      <c r="D438" s="2">
        <v>7.9065236288248807E-6</v>
      </c>
      <c r="E438" s="2" t="s">
        <v>152</v>
      </c>
      <c r="G438" s="2">
        <v>0.13207547169811301</v>
      </c>
      <c r="H438" s="2">
        <v>3.5714285714285698E-2</v>
      </c>
      <c r="I438" s="2">
        <v>2.67131242740999E-2</v>
      </c>
      <c r="J438" s="2">
        <v>0.377011494252874</v>
      </c>
      <c r="K438" s="2">
        <v>0.216</v>
      </c>
      <c r="L438" s="5" t="s">
        <v>21</v>
      </c>
      <c r="M438" s="2">
        <v>0.36294691224268699</v>
      </c>
      <c r="N438" s="2">
        <v>0.197841726618705</v>
      </c>
      <c r="O438" s="2">
        <v>3.2908704883227197E-2</v>
      </c>
      <c r="P438" s="2">
        <v>0.34107142857142903</v>
      </c>
      <c r="R438" s="2">
        <f>N438/M438</f>
        <v>0.54509824975840193</v>
      </c>
      <c r="S438" s="2">
        <f>H438/G438</f>
        <v>0.27040816326530642</v>
      </c>
      <c r="T438" s="2">
        <v>0.202256512361042</v>
      </c>
      <c r="U438" s="2">
        <v>0.57292682926829197</v>
      </c>
    </row>
    <row r="439" spans="1:21" x14ac:dyDescent="0.25">
      <c r="A439" s="1" t="s">
        <v>368</v>
      </c>
      <c r="B439" s="2">
        <f>O439/P439</f>
        <v>0.57857810629690809</v>
      </c>
      <c r="C439" s="2">
        <v>3.0002717511362399E-10</v>
      </c>
      <c r="D439" s="2">
        <v>9.3167438688033603E-6</v>
      </c>
      <c r="E439" s="2" t="s">
        <v>152</v>
      </c>
      <c r="G439" s="2">
        <v>0.60377358490566002</v>
      </c>
      <c r="H439" s="2">
        <v>0.5</v>
      </c>
      <c r="I439" s="2">
        <v>0.49593495934959297</v>
      </c>
      <c r="J439" s="2">
        <v>0.85632183908046</v>
      </c>
      <c r="K439" s="2">
        <v>0.90800000000000003</v>
      </c>
      <c r="L439" s="5" t="s">
        <v>21</v>
      </c>
      <c r="M439" s="2">
        <v>0.84182015167930702</v>
      </c>
      <c r="N439" s="2">
        <v>0.86690647482014405</v>
      </c>
      <c r="O439" s="2">
        <v>0.50212314225053101</v>
      </c>
      <c r="P439" s="2">
        <v>0.86785714285714299</v>
      </c>
      <c r="R439" s="2">
        <f>N439/M439</f>
        <v>1.0298000981454216</v>
      </c>
      <c r="S439" s="2">
        <f>H439/G439</f>
        <v>0.82812500000000044</v>
      </c>
      <c r="T439" s="2">
        <v>0.82139227642276402</v>
      </c>
      <c r="U439" s="2">
        <v>1.0603489932885899</v>
      </c>
    </row>
    <row r="440" spans="1:21" x14ac:dyDescent="0.25">
      <c r="A440" s="1" t="s">
        <v>808</v>
      </c>
      <c r="B440" s="2">
        <f>O440/P440</f>
        <v>0.40394142304970287</v>
      </c>
      <c r="C440" s="2">
        <v>3.0050827813114502E-10</v>
      </c>
      <c r="D440" s="2">
        <v>9.3316835608064292E-6</v>
      </c>
      <c r="E440" s="2" t="s">
        <v>152</v>
      </c>
      <c r="G440" s="2">
        <v>0.35849056603773599</v>
      </c>
      <c r="H440" s="2">
        <v>0.214285714285714</v>
      </c>
      <c r="I440" s="2">
        <v>0.21718931475028999</v>
      </c>
      <c r="J440" s="2">
        <v>0.55057471264367797</v>
      </c>
      <c r="K440" s="2">
        <v>0.57999999999999996</v>
      </c>
      <c r="L440" s="5" t="s">
        <v>21</v>
      </c>
      <c r="M440" s="2">
        <v>0.539544962080173</v>
      </c>
      <c r="N440" s="2">
        <v>0.54316546762589901</v>
      </c>
      <c r="O440" s="2">
        <v>0.225053078556263</v>
      </c>
      <c r="P440" s="2">
        <v>0.55714285714285705</v>
      </c>
      <c r="R440" s="2">
        <f>N440/M440</f>
        <v>1.0067102944150705</v>
      </c>
      <c r="S440" s="2">
        <f>H440/G440</f>
        <v>0.59774436090225458</v>
      </c>
      <c r="T440" s="2">
        <v>0.60584387798765105</v>
      </c>
      <c r="U440" s="2">
        <v>1.05344467640919</v>
      </c>
    </row>
    <row r="441" spans="1:21" x14ac:dyDescent="0.25">
      <c r="A441" s="1" t="s">
        <v>266</v>
      </c>
      <c r="B441" s="2">
        <f>O441/P441</f>
        <v>0.63579690746884054</v>
      </c>
      <c r="C441" s="2">
        <v>3.3677442361417999E-10</v>
      </c>
      <c r="D441" s="2">
        <v>1.04578561764911E-5</v>
      </c>
      <c r="E441" s="2" t="s">
        <v>152</v>
      </c>
      <c r="G441" s="2">
        <v>0.60377358490566002</v>
      </c>
      <c r="H441" s="2">
        <v>0.57142857142857095</v>
      </c>
      <c r="I441" s="2">
        <v>0.70383275261323996</v>
      </c>
      <c r="J441" s="2">
        <v>1.0609195402298801</v>
      </c>
      <c r="K441" s="2">
        <v>1.2</v>
      </c>
      <c r="L441" s="5" t="s">
        <v>21</v>
      </c>
      <c r="M441" s="2">
        <v>1.0346695557963199</v>
      </c>
      <c r="N441" s="2">
        <v>1.13669064748201</v>
      </c>
      <c r="O441" s="2">
        <v>0.69426751592356695</v>
      </c>
      <c r="P441" s="2">
        <v>1.0919642857142899</v>
      </c>
      <c r="R441" s="2">
        <f>N441/M441</f>
        <v>1.0986025839014573</v>
      </c>
      <c r="S441" s="2">
        <f>H441/G441</f>
        <v>0.94642857142857117</v>
      </c>
      <c r="T441" s="2">
        <v>1.1657229965156799</v>
      </c>
      <c r="U441" s="2">
        <v>1.13109425785483</v>
      </c>
    </row>
    <row r="442" spans="1:21" x14ac:dyDescent="0.25">
      <c r="A442" s="1" t="s">
        <v>702</v>
      </c>
      <c r="B442" s="2">
        <f>O442/P442</f>
        <v>0.44166406400343217</v>
      </c>
      <c r="C442" s="2">
        <v>3.7171564412866198E-10</v>
      </c>
      <c r="D442" s="2">
        <v>1.1542885897127401E-5</v>
      </c>
      <c r="E442" s="2" t="s">
        <v>152</v>
      </c>
      <c r="G442" s="2">
        <v>0.20754716981132099</v>
      </c>
      <c r="H442" s="2">
        <v>0.107142857142857</v>
      </c>
      <c r="I442" s="2">
        <v>0.274099883855981</v>
      </c>
      <c r="J442" s="2">
        <v>0.56666666666666698</v>
      </c>
      <c r="K442" s="2">
        <v>0.72</v>
      </c>
      <c r="L442" s="5" t="s">
        <v>21</v>
      </c>
      <c r="M442" s="2">
        <v>0.54604550379198302</v>
      </c>
      <c r="N442" s="2">
        <v>0.65827338129496404</v>
      </c>
      <c r="O442" s="2">
        <v>0.26539278131634803</v>
      </c>
      <c r="P442" s="2">
        <v>0.60089285714285701</v>
      </c>
      <c r="R442" s="2">
        <f>N442/M442</f>
        <v>1.2055284343953401</v>
      </c>
      <c r="S442" s="2">
        <f>H442/G442</f>
        <v>0.51623376623376493</v>
      </c>
      <c r="T442" s="2">
        <v>1.32066307676063</v>
      </c>
      <c r="U442" s="2">
        <v>1.27058823529412</v>
      </c>
    </row>
    <row r="443" spans="1:21" x14ac:dyDescent="0.25">
      <c r="A443" s="1" t="s">
        <v>347</v>
      </c>
      <c r="B443" s="2">
        <f>O443/P443</f>
        <v>0.58851115715516045</v>
      </c>
      <c r="C443" s="2">
        <v>3.8268469133793602E-10</v>
      </c>
      <c r="D443" s="2">
        <v>1.18835077201169E-5</v>
      </c>
      <c r="E443" s="2" t="s">
        <v>152</v>
      </c>
      <c r="G443" s="2">
        <v>0.41509433962264197</v>
      </c>
      <c r="H443" s="2">
        <v>0.39285714285714302</v>
      </c>
      <c r="I443" s="2">
        <v>0.53426248548199795</v>
      </c>
      <c r="J443" s="2">
        <v>0.86091954022988504</v>
      </c>
      <c r="K443" s="2">
        <v>0.98799999999999999</v>
      </c>
      <c r="L443" s="5" t="s">
        <v>21</v>
      </c>
      <c r="M443" s="2">
        <v>0.83531960996749699</v>
      </c>
      <c r="N443" s="2">
        <v>0.92805755395683498</v>
      </c>
      <c r="O443" s="2">
        <v>0.52335456475583897</v>
      </c>
      <c r="P443" s="2">
        <v>0.88928571428571401</v>
      </c>
      <c r="R443" s="2">
        <f>N443/M443</f>
        <v>1.1110209108977418</v>
      </c>
      <c r="S443" s="2">
        <f>H443/G443</f>
        <v>0.94642857142857073</v>
      </c>
      <c r="T443" s="2">
        <v>1.28708689684299</v>
      </c>
      <c r="U443" s="2">
        <v>1.14761014686248</v>
      </c>
    </row>
    <row r="444" spans="1:21" x14ac:dyDescent="0.25">
      <c r="A444" s="1" t="s">
        <v>576</v>
      </c>
      <c r="B444" s="2">
        <f>O444/P444</f>
        <v>0.49669333067247695</v>
      </c>
      <c r="C444" s="2">
        <v>4.00029791700548E-10</v>
      </c>
      <c r="D444" s="2">
        <v>1.24221251216771E-5</v>
      </c>
      <c r="E444" s="2" t="s">
        <v>152</v>
      </c>
      <c r="G444" s="2">
        <v>0.45283018867924502</v>
      </c>
      <c r="H444" s="2">
        <v>0.32142857142857101</v>
      </c>
      <c r="I444" s="2">
        <v>0.33333333333333298</v>
      </c>
      <c r="J444" s="2">
        <v>0.71954022988505795</v>
      </c>
      <c r="K444" s="2">
        <v>0.56000000000000005</v>
      </c>
      <c r="L444" s="5" t="s">
        <v>21</v>
      </c>
      <c r="M444" s="2">
        <v>0.70422535211267601</v>
      </c>
      <c r="N444" s="2">
        <v>0.53597122302158295</v>
      </c>
      <c r="O444" s="2">
        <v>0.339702760084926</v>
      </c>
      <c r="P444" s="2">
        <v>0.683928571428571</v>
      </c>
      <c r="R444" s="2">
        <f>N444/M444</f>
        <v>0.76107913669064786</v>
      </c>
      <c r="S444" s="2">
        <f>H444/G444</f>
        <v>0.70982142857142805</v>
      </c>
      <c r="T444" s="2">
        <v>0.73611111111111105</v>
      </c>
      <c r="U444" s="2">
        <v>0.77827476038338606</v>
      </c>
    </row>
    <row r="445" spans="1:21" x14ac:dyDescent="0.25">
      <c r="A445" s="1" t="s">
        <v>1087</v>
      </c>
      <c r="B445" s="2">
        <f>O445/P445</f>
        <v>0.24342924079361536</v>
      </c>
      <c r="C445" s="2">
        <v>4.0801621411703898E-10</v>
      </c>
      <c r="D445" s="2">
        <v>1.26701274969764E-5</v>
      </c>
      <c r="E445" s="2" t="s">
        <v>152</v>
      </c>
      <c r="G445" s="2">
        <v>0.169811320754717</v>
      </c>
      <c r="H445" s="2">
        <v>3.5714285714285698E-2</v>
      </c>
      <c r="I445" s="2">
        <v>9.8722415795586493E-2</v>
      </c>
      <c r="J445" s="2">
        <v>0.40804597701149398</v>
      </c>
      <c r="K445" s="2">
        <v>0.436</v>
      </c>
      <c r="L445" s="5" t="s">
        <v>21</v>
      </c>
      <c r="M445" s="2">
        <v>0.39436619718309901</v>
      </c>
      <c r="N445" s="2">
        <v>0.39568345323741</v>
      </c>
      <c r="O445" s="2">
        <v>0.100849256900212</v>
      </c>
      <c r="P445" s="2">
        <v>0.41428571428571398</v>
      </c>
      <c r="R445" s="2">
        <f>N445/M445</f>
        <v>1.00334018499486</v>
      </c>
      <c r="S445" s="2">
        <f>H445/G445</f>
        <v>0.21031746031746021</v>
      </c>
      <c r="T445" s="2">
        <v>0.58136533746289798</v>
      </c>
      <c r="U445" s="2">
        <v>1.0685070422535199</v>
      </c>
    </row>
    <row r="446" spans="1:21" x14ac:dyDescent="0.25">
      <c r="A446" s="1" t="s">
        <v>907</v>
      </c>
      <c r="B446" s="2">
        <f>O446/P446</f>
        <v>0.354564755838642</v>
      </c>
      <c r="C446" s="2">
        <v>4.3761044954411299E-10</v>
      </c>
      <c r="D446" s="2">
        <v>1.3589117289693399E-5</v>
      </c>
      <c r="E446" s="2" t="s">
        <v>152</v>
      </c>
      <c r="G446" s="2">
        <v>0.15094339622641501</v>
      </c>
      <c r="H446" s="2">
        <v>0.214285714285714</v>
      </c>
      <c r="I446" s="2">
        <v>0.17770034843205601</v>
      </c>
      <c r="J446" s="2">
        <v>0.479310344827586</v>
      </c>
      <c r="K446" s="2">
        <v>0.57199999999999995</v>
      </c>
      <c r="L446" s="5" t="s">
        <v>21</v>
      </c>
      <c r="M446" s="2">
        <v>0.460455037919827</v>
      </c>
      <c r="N446" s="2">
        <v>0.53597122302158295</v>
      </c>
      <c r="O446" s="2">
        <v>0.177282377919321</v>
      </c>
      <c r="P446" s="2">
        <v>0.5</v>
      </c>
      <c r="R446" s="2">
        <f>N446/M446</f>
        <v>1.1640033855268721</v>
      </c>
      <c r="S446" s="2">
        <f>H446/G446</f>
        <v>1.4196428571428561</v>
      </c>
      <c r="T446" s="2">
        <v>1.17726480836237</v>
      </c>
      <c r="U446" s="2">
        <v>1.1933812949640299</v>
      </c>
    </row>
    <row r="447" spans="1:21" x14ac:dyDescent="0.25">
      <c r="A447" s="1" t="s">
        <v>253</v>
      </c>
      <c r="B447" s="2">
        <f>O447/P447</f>
        <v>0.6450425242075033</v>
      </c>
      <c r="C447" s="2">
        <v>4.9017027887869297E-10</v>
      </c>
      <c r="D447" s="2">
        <v>1.522125767002E-5</v>
      </c>
      <c r="E447" s="2" t="s">
        <v>152</v>
      </c>
      <c r="G447" s="2">
        <v>0.339622641509434</v>
      </c>
      <c r="H447" s="2">
        <v>0.92857142857142905</v>
      </c>
      <c r="I447" s="2">
        <v>0.71196283391405302</v>
      </c>
      <c r="J447" s="2">
        <v>1.08735632183908</v>
      </c>
      <c r="K447" s="2">
        <v>1.06</v>
      </c>
      <c r="L447" s="5" t="s">
        <v>21</v>
      </c>
      <c r="M447" s="2">
        <v>1.0444203683640301</v>
      </c>
      <c r="N447" s="2">
        <v>1.0467625899280599</v>
      </c>
      <c r="O447" s="2">
        <v>0.69745222929936301</v>
      </c>
      <c r="P447" s="2">
        <v>1.08125</v>
      </c>
      <c r="R447" s="2">
        <f>N447/M447</f>
        <v>1.002242604256846</v>
      </c>
      <c r="S447" s="2">
        <f>H447/G447</f>
        <v>2.7341269841269851</v>
      </c>
      <c r="T447" s="2">
        <v>2.0963350109691601</v>
      </c>
      <c r="U447" s="2">
        <v>0.97484143763213604</v>
      </c>
    </row>
    <row r="448" spans="1:21" x14ac:dyDescent="0.25">
      <c r="A448" s="1" t="s">
        <v>1266</v>
      </c>
      <c r="B448" s="2">
        <f>O448/P448</f>
        <v>3.7474373247190856E-2</v>
      </c>
      <c r="C448" s="2">
        <v>5.0681724850563005E-10</v>
      </c>
      <c r="D448" s="2">
        <v>1.5738196017845301E-5</v>
      </c>
      <c r="E448" s="2" t="s">
        <v>152</v>
      </c>
      <c r="G448" s="2">
        <v>7.5471698113207503E-2</v>
      </c>
      <c r="H448" s="2">
        <v>7.1428571428571397E-2</v>
      </c>
      <c r="I448" s="2">
        <v>5.8072009291521504E-3</v>
      </c>
      <c r="J448" s="2">
        <v>0.314942528735632</v>
      </c>
      <c r="K448" s="2">
        <v>0.3</v>
      </c>
      <c r="L448" s="5" t="s">
        <v>21</v>
      </c>
      <c r="M448" s="2">
        <v>0.30119176598049802</v>
      </c>
      <c r="N448" s="2">
        <v>0.27697841726618699</v>
      </c>
      <c r="O448" s="2">
        <v>1.1677282377919301E-2</v>
      </c>
      <c r="P448" s="2">
        <v>0.31160714285714303</v>
      </c>
      <c r="R448" s="2">
        <f>N448/M448</f>
        <v>0.91960819833342056</v>
      </c>
      <c r="S448" s="2">
        <f>H448/G448</f>
        <v>0.94642857142857162</v>
      </c>
      <c r="T448" s="2">
        <v>7.6945412311266004E-2</v>
      </c>
      <c r="U448" s="2">
        <v>0.952554744525548</v>
      </c>
    </row>
    <row r="449" spans="1:21" x14ac:dyDescent="0.25">
      <c r="A449" s="1" t="s">
        <v>986</v>
      </c>
      <c r="B449" s="2">
        <f>O449/P449</f>
        <v>0.29900569674801908</v>
      </c>
      <c r="C449" s="2">
        <v>5.0686398888453302E-10</v>
      </c>
      <c r="D449" s="2">
        <v>1.5739647446831401E-5</v>
      </c>
      <c r="E449" s="2" t="s">
        <v>152</v>
      </c>
      <c r="G449" s="2">
        <v>0.22641509433962301</v>
      </c>
      <c r="H449" s="2">
        <v>0.214285714285714</v>
      </c>
      <c r="I449" s="2">
        <v>0.12659698025551699</v>
      </c>
      <c r="J449" s="2">
        <v>0.47011494252873598</v>
      </c>
      <c r="K449" s="2">
        <v>0.38400000000000001</v>
      </c>
      <c r="L449" s="5" t="s">
        <v>21</v>
      </c>
      <c r="M449" s="2">
        <v>0.45612134344528699</v>
      </c>
      <c r="N449" s="2">
        <v>0.36690647482014399</v>
      </c>
      <c r="O449" s="2">
        <v>0.13481953290870499</v>
      </c>
      <c r="P449" s="2">
        <v>0.45089285714285698</v>
      </c>
      <c r="R449" s="2">
        <f>N449/M449</f>
        <v>0.80440540679095718</v>
      </c>
      <c r="S449" s="2">
        <f>H449/G449</f>
        <v>0.94642857142856862</v>
      </c>
      <c r="T449" s="2">
        <v>0.55913666279519902</v>
      </c>
      <c r="U449" s="2">
        <v>0.81682151589242002</v>
      </c>
    </row>
    <row r="450" spans="1:21" x14ac:dyDescent="0.25">
      <c r="A450" s="1" t="s">
        <v>248</v>
      </c>
      <c r="B450" s="2">
        <f>O450/P450</f>
        <v>0.64975772626357953</v>
      </c>
      <c r="C450" s="2">
        <v>5.7012289255932302E-10</v>
      </c>
      <c r="D450" s="2">
        <v>1.7704026182644701E-5</v>
      </c>
      <c r="E450" s="2" t="s">
        <v>152</v>
      </c>
      <c r="G450" s="2">
        <v>0.62264150943396201</v>
      </c>
      <c r="H450" s="2">
        <v>0.71428571428571397</v>
      </c>
      <c r="I450" s="2">
        <v>0.71660859465737503</v>
      </c>
      <c r="J450" s="2">
        <v>1.04252873563218</v>
      </c>
      <c r="K450" s="2">
        <v>1.276</v>
      </c>
      <c r="L450" s="5" t="s">
        <v>21</v>
      </c>
      <c r="M450" s="2">
        <v>1.01841820151679</v>
      </c>
      <c r="N450" s="2">
        <v>1.21942446043165</v>
      </c>
      <c r="O450" s="2">
        <v>0.71125265392781301</v>
      </c>
      <c r="P450" s="2">
        <v>1.0946428571428599</v>
      </c>
      <c r="R450" s="2">
        <f>N450/M450</f>
        <v>1.1973710393387409</v>
      </c>
      <c r="S450" s="2">
        <f>H450/G450</f>
        <v>1.1471861471861471</v>
      </c>
      <c r="T450" s="2">
        <v>1.1509168338436599</v>
      </c>
      <c r="U450" s="2">
        <v>1.2239470782800499</v>
      </c>
    </row>
    <row r="451" spans="1:21" x14ac:dyDescent="0.25">
      <c r="A451" s="1" t="s">
        <v>1020</v>
      </c>
      <c r="B451" s="2">
        <f>O451/P451</f>
        <v>0.2869902628303691</v>
      </c>
      <c r="C451" s="2">
        <v>5.7251645605259605E-10</v>
      </c>
      <c r="D451" s="2">
        <v>1.7778353509801301E-5</v>
      </c>
      <c r="E451" s="2" t="s">
        <v>152</v>
      </c>
      <c r="G451" s="2">
        <v>0.113207547169811</v>
      </c>
      <c r="H451" s="2">
        <v>7.1428571428571397E-2</v>
      </c>
      <c r="I451" s="2">
        <v>0.128919860627178</v>
      </c>
      <c r="J451" s="2">
        <v>0.44367816091953999</v>
      </c>
      <c r="K451" s="2">
        <v>0.42799999999999999</v>
      </c>
      <c r="L451" s="5" t="s">
        <v>21</v>
      </c>
      <c r="M451" s="2">
        <v>0.42470205850487502</v>
      </c>
      <c r="N451" s="2">
        <v>0.39208633093525203</v>
      </c>
      <c r="O451" s="2">
        <v>0.12632696390658199</v>
      </c>
      <c r="P451" s="2">
        <v>0.44017857142857097</v>
      </c>
      <c r="R451" s="2">
        <f>N451/M451</f>
        <v>0.92320327411540293</v>
      </c>
      <c r="S451" s="2">
        <f>H451/G451</f>
        <v>0.63095238095238249</v>
      </c>
      <c r="T451" s="2">
        <v>1.13879210220674</v>
      </c>
      <c r="U451" s="2">
        <v>0.96466321243523401</v>
      </c>
    </row>
    <row r="452" spans="1:21" x14ac:dyDescent="0.25">
      <c r="A452" s="1" t="s">
        <v>977</v>
      </c>
      <c r="B452" s="2">
        <f>O452/P452</f>
        <v>0.30546394434514074</v>
      </c>
      <c r="C452" s="2">
        <v>6.8369844630278902E-10</v>
      </c>
      <c r="D452" s="2">
        <v>2.1230887853040499E-5</v>
      </c>
      <c r="E452" s="2" t="s">
        <v>152</v>
      </c>
      <c r="G452" s="2">
        <v>0.13207547169811301</v>
      </c>
      <c r="H452" s="2">
        <v>0.25</v>
      </c>
      <c r="I452" s="2">
        <v>0.13472706155632999</v>
      </c>
      <c r="J452" s="2">
        <v>0.48390804597701098</v>
      </c>
      <c r="K452" s="2">
        <v>0.34</v>
      </c>
      <c r="L452" s="5" t="s">
        <v>21</v>
      </c>
      <c r="M452" s="2">
        <v>0.46370530877573102</v>
      </c>
      <c r="N452" s="2">
        <v>0.33093525179856098</v>
      </c>
      <c r="O452" s="2">
        <v>0.138004246284501</v>
      </c>
      <c r="P452" s="2">
        <v>0.45178571428571401</v>
      </c>
      <c r="R452" s="2">
        <f>N452/M452</f>
        <v>0.71367578834128964</v>
      </c>
      <c r="S452" s="2">
        <f>H452/G452</f>
        <v>1.8928571428571457</v>
      </c>
      <c r="T452" s="2">
        <v>1.0200763232122101</v>
      </c>
      <c r="U452" s="2">
        <v>0.70261282660332602</v>
      </c>
    </row>
    <row r="453" spans="1:21" x14ac:dyDescent="0.25">
      <c r="A453" s="1" t="s">
        <v>383</v>
      </c>
      <c r="B453" s="2">
        <f>O453/P453</f>
        <v>0.56997849224661634</v>
      </c>
      <c r="C453" s="2">
        <v>6.8475158278113295E-10</v>
      </c>
      <c r="D453" s="2">
        <v>2.1263590900102499E-5</v>
      </c>
      <c r="E453" s="2" t="s">
        <v>152</v>
      </c>
      <c r="G453" s="2">
        <v>0.679245283018868</v>
      </c>
      <c r="H453" s="2">
        <v>0.25</v>
      </c>
      <c r="I453" s="2">
        <v>0.46341463414634099</v>
      </c>
      <c r="J453" s="2">
        <v>0.80229885057471295</v>
      </c>
      <c r="K453" s="2">
        <v>0.89600000000000002</v>
      </c>
      <c r="L453" s="5" t="s">
        <v>21</v>
      </c>
      <c r="M453" s="2">
        <v>0.79523293607800605</v>
      </c>
      <c r="N453" s="2">
        <v>0.83093525179856098</v>
      </c>
      <c r="O453" s="2">
        <v>0.469214437367304</v>
      </c>
      <c r="P453" s="2">
        <v>0.82321428571428601</v>
      </c>
      <c r="R453" s="2">
        <f>N453/M453</f>
        <v>1.0448954188148123</v>
      </c>
      <c r="S453" s="2">
        <f>H453/G453</f>
        <v>0.36805555555555552</v>
      </c>
      <c r="T453" s="2">
        <v>0.68224932249322401</v>
      </c>
      <c r="U453" s="2">
        <v>1.1167908309455601</v>
      </c>
    </row>
    <row r="454" spans="1:21" x14ac:dyDescent="0.25">
      <c r="A454" s="1" t="s">
        <v>1034</v>
      </c>
      <c r="B454" s="2">
        <f>O454/P454</f>
        <v>0.27684715582804736</v>
      </c>
      <c r="C454" s="2">
        <v>7.4585334087632295E-10</v>
      </c>
      <c r="D454" s="2">
        <v>2.3160983794232499E-5</v>
      </c>
      <c r="E454" s="2" t="s">
        <v>152</v>
      </c>
      <c r="G454" s="2">
        <v>0.169811320754717</v>
      </c>
      <c r="H454" s="2">
        <v>0.214285714285714</v>
      </c>
      <c r="I454" s="2">
        <v>0.11265969802555199</v>
      </c>
      <c r="J454" s="2">
        <v>0.40919540229885099</v>
      </c>
      <c r="K454" s="2">
        <v>0.5</v>
      </c>
      <c r="L454" s="5" t="s">
        <v>21</v>
      </c>
      <c r="M454" s="2">
        <v>0.39544962080173301</v>
      </c>
      <c r="N454" s="2">
        <v>0.47122302158273399</v>
      </c>
      <c r="O454" s="2">
        <v>0.11889596602972401</v>
      </c>
      <c r="P454" s="2">
        <v>0.42946428571428602</v>
      </c>
      <c r="R454" s="2">
        <f>N454/M454</f>
        <v>1.1916132847146959</v>
      </c>
      <c r="S454" s="2">
        <f>H454/G454</f>
        <v>1.2619047619047601</v>
      </c>
      <c r="T454" s="2">
        <v>0.66344044392824997</v>
      </c>
      <c r="U454" s="2">
        <v>1.2219101123595499</v>
      </c>
    </row>
    <row r="455" spans="1:21" x14ac:dyDescent="0.25">
      <c r="A455" s="1" t="s">
        <v>866</v>
      </c>
      <c r="B455" s="2">
        <f>O455/P455</f>
        <v>0.37557015447434594</v>
      </c>
      <c r="C455" s="2">
        <v>7.8574124292746597E-10</v>
      </c>
      <c r="D455" s="2">
        <v>2.4399622816626598E-5</v>
      </c>
      <c r="E455" s="2" t="s">
        <v>152</v>
      </c>
      <c r="G455" s="2">
        <v>0.22641509433962301</v>
      </c>
      <c r="H455" s="2">
        <v>3.5714285714285698E-2</v>
      </c>
      <c r="I455" s="2">
        <v>0.19512195121951201</v>
      </c>
      <c r="J455" s="2">
        <v>0.52068965517241395</v>
      </c>
      <c r="K455" s="2">
        <v>0.48</v>
      </c>
      <c r="L455" s="5" t="s">
        <v>21</v>
      </c>
      <c r="M455" s="2">
        <v>0.50379198266522196</v>
      </c>
      <c r="N455" s="2">
        <v>0.43525179856115098</v>
      </c>
      <c r="O455" s="2">
        <v>0.192144373673036</v>
      </c>
      <c r="P455" s="2">
        <v>0.51160714285714304</v>
      </c>
      <c r="R455" s="2">
        <f>N455/M455</f>
        <v>0.86395141950955368</v>
      </c>
      <c r="S455" s="2">
        <f>H455/G455</f>
        <v>0.1577380952380949</v>
      </c>
      <c r="T455" s="2">
        <v>0.861788617886177</v>
      </c>
      <c r="U455" s="2">
        <v>0.92185430463576101</v>
      </c>
    </row>
    <row r="456" spans="1:21" x14ac:dyDescent="0.25">
      <c r="A456" s="1" t="s">
        <v>967</v>
      </c>
      <c r="B456" s="2">
        <f>O456/P456</f>
        <v>0.31189671562038024</v>
      </c>
      <c r="C456" s="2">
        <v>9.3580226962723808E-10</v>
      </c>
      <c r="D456" s="2">
        <v>2.90594678787346E-5</v>
      </c>
      <c r="E456" s="2" t="s">
        <v>152</v>
      </c>
      <c r="G456" s="2">
        <v>0.15094339622641501</v>
      </c>
      <c r="H456" s="2">
        <v>0.107142857142857</v>
      </c>
      <c r="I456" s="2">
        <v>0.14169570267131201</v>
      </c>
      <c r="J456" s="2">
        <v>0.45517241379310303</v>
      </c>
      <c r="K456" s="2">
        <v>0.44400000000000001</v>
      </c>
      <c r="L456" s="5" t="s">
        <v>21</v>
      </c>
      <c r="M456" s="2">
        <v>0.43770314192849402</v>
      </c>
      <c r="N456" s="2">
        <v>0.410071942446043</v>
      </c>
      <c r="O456" s="2">
        <v>0.14118895966029699</v>
      </c>
      <c r="P456" s="2">
        <v>0.45267857142857099</v>
      </c>
      <c r="R456" s="2">
        <f>N456/M456</f>
        <v>0.93687228435073688</v>
      </c>
      <c r="S456" s="2">
        <f>H456/G456</f>
        <v>0.70982142857142805</v>
      </c>
      <c r="T456" s="2">
        <v>0.93873403019744295</v>
      </c>
      <c r="U456" s="2">
        <v>0.97545454545454602</v>
      </c>
    </row>
    <row r="457" spans="1:21" x14ac:dyDescent="0.25">
      <c r="A457" s="1" t="s">
        <v>186</v>
      </c>
      <c r="B457" s="2">
        <f>O457/P457</f>
        <v>0.73422695439997632</v>
      </c>
      <c r="C457" s="2">
        <v>1.0568291451626901E-9</v>
      </c>
      <c r="D457" s="2">
        <v>3.2817715444736997E-5</v>
      </c>
      <c r="E457" s="2" t="s">
        <v>152</v>
      </c>
      <c r="G457" s="2">
        <v>1.0566037735849101</v>
      </c>
      <c r="H457" s="2">
        <v>1</v>
      </c>
      <c r="I457" s="2">
        <v>1.4401858304297299</v>
      </c>
      <c r="J457" s="2">
        <v>1.8206896551724101</v>
      </c>
      <c r="K457" s="2">
        <v>2.2400000000000002</v>
      </c>
      <c r="L457" s="5" t="s">
        <v>21</v>
      </c>
      <c r="M457" s="2">
        <v>1.77681473456121</v>
      </c>
      <c r="N457" s="2">
        <v>2.11510791366906</v>
      </c>
      <c r="O457" s="2">
        <v>1.40552016985138</v>
      </c>
      <c r="P457" s="2">
        <v>1.9142857142857099</v>
      </c>
      <c r="R457" s="2">
        <f>N457/M457</f>
        <v>1.1903930514125283</v>
      </c>
      <c r="S457" s="2">
        <f>H457/G457</f>
        <v>0.94642857142856751</v>
      </c>
      <c r="T457" s="2">
        <v>1.3630330180852701</v>
      </c>
      <c r="U457" s="2">
        <v>1.23030303030303</v>
      </c>
    </row>
    <row r="458" spans="1:21" x14ac:dyDescent="0.25">
      <c r="A458" s="1" t="s">
        <v>364</v>
      </c>
      <c r="B458" s="2">
        <f>O458/P458</f>
        <v>0.58047709325004448</v>
      </c>
      <c r="C458" s="2">
        <v>1.2469794242059099E-9</v>
      </c>
      <c r="D458" s="2">
        <v>3.8722452059866103E-5</v>
      </c>
      <c r="E458" s="2" t="s">
        <v>152</v>
      </c>
      <c r="G458" s="2">
        <v>0.56603773584905703</v>
      </c>
      <c r="H458" s="2">
        <v>0.35714285714285698</v>
      </c>
      <c r="I458" s="2">
        <v>0.48315911730545902</v>
      </c>
      <c r="J458" s="2">
        <v>0.85977011494252897</v>
      </c>
      <c r="K458" s="2">
        <v>0.74399999999999999</v>
      </c>
      <c r="L458" s="5" t="s">
        <v>21</v>
      </c>
      <c r="M458" s="2">
        <v>0.84290357529794102</v>
      </c>
      <c r="N458" s="2">
        <v>0.70503597122302197</v>
      </c>
      <c r="O458" s="2">
        <v>0.484076433121019</v>
      </c>
      <c r="P458" s="2">
        <v>0.83392857142857102</v>
      </c>
      <c r="R458" s="2">
        <f>N458/M458</f>
        <v>0.83643727691368852</v>
      </c>
      <c r="S458" s="2">
        <f>H458/G458</f>
        <v>0.63095238095238015</v>
      </c>
      <c r="T458" s="2">
        <v>0.85358110723964398</v>
      </c>
      <c r="U458" s="2">
        <v>0.86534759358288704</v>
      </c>
    </row>
    <row r="459" spans="1:21" x14ac:dyDescent="0.25">
      <c r="A459" s="1" t="s">
        <v>372</v>
      </c>
      <c r="B459" s="2">
        <f>O459/P459</f>
        <v>0.57438291113596218</v>
      </c>
      <c r="C459" s="2">
        <v>1.28065839115654E-9</v>
      </c>
      <c r="D459" s="2">
        <v>3.9768285020584102E-5</v>
      </c>
      <c r="E459" s="2" t="s">
        <v>152</v>
      </c>
      <c r="G459" s="2">
        <v>0.320754716981132</v>
      </c>
      <c r="H459" s="2">
        <v>0.53571428571428603</v>
      </c>
      <c r="I459" s="2">
        <v>0.47735191637630697</v>
      </c>
      <c r="J459" s="2">
        <v>0.85057471264367801</v>
      </c>
      <c r="K459" s="2">
        <v>0.70799999999999996</v>
      </c>
      <c r="L459" s="5" t="s">
        <v>21</v>
      </c>
      <c r="M459" s="2">
        <v>0.82015167930660904</v>
      </c>
      <c r="N459" s="2">
        <v>0.69064748201438897</v>
      </c>
      <c r="O459" s="2">
        <v>0.47027600849256901</v>
      </c>
      <c r="P459" s="2">
        <v>0.81874999999999998</v>
      </c>
      <c r="R459" s="2">
        <f>N459/M459</f>
        <v>0.84209726010473041</v>
      </c>
      <c r="S459" s="2">
        <f>H459/G459</f>
        <v>1.6701680672268922</v>
      </c>
      <c r="T459" s="2">
        <v>1.4882147981143701</v>
      </c>
      <c r="U459" s="2">
        <v>0.83237837837837803</v>
      </c>
    </row>
    <row r="460" spans="1:21" x14ac:dyDescent="0.25">
      <c r="A460" s="1" t="s">
        <v>958</v>
      </c>
      <c r="B460" s="2">
        <f>O460/P460</f>
        <v>0.31548632570263485</v>
      </c>
      <c r="C460" s="2">
        <v>1.3113018105321801E-9</v>
      </c>
      <c r="D460" s="2">
        <v>4.0719855122455797E-5</v>
      </c>
      <c r="E460" s="2" t="s">
        <v>152</v>
      </c>
      <c r="G460" s="2">
        <v>0.18867924528301899</v>
      </c>
      <c r="H460" s="2">
        <v>7.1428571428571397E-2</v>
      </c>
      <c r="I460" s="2">
        <v>0.14169570267131201</v>
      </c>
      <c r="J460" s="2">
        <v>0.45287356321839101</v>
      </c>
      <c r="K460" s="2">
        <v>0.44400000000000001</v>
      </c>
      <c r="L460" s="5" t="s">
        <v>21</v>
      </c>
      <c r="M460" s="2">
        <v>0.43770314192849402</v>
      </c>
      <c r="N460" s="2">
        <v>0.40647482014388497</v>
      </c>
      <c r="O460" s="2">
        <v>0.14225053078556299</v>
      </c>
      <c r="P460" s="2">
        <v>0.45089285714285698</v>
      </c>
      <c r="R460" s="2">
        <f>N460/M460</f>
        <v>0.9286541064178363</v>
      </c>
      <c r="S460" s="2">
        <f>H460/G460</f>
        <v>0.37857142857142817</v>
      </c>
      <c r="T460" s="2">
        <v>0.75098722415795305</v>
      </c>
      <c r="U460" s="2">
        <v>0.98040609137055801</v>
      </c>
    </row>
    <row r="461" spans="1:21" x14ac:dyDescent="0.25">
      <c r="A461" s="1" t="s">
        <v>712</v>
      </c>
      <c r="B461" s="2">
        <f>O461/P461</f>
        <v>0.43774489833096525</v>
      </c>
      <c r="C461" s="2">
        <v>1.3658725048908699E-9</v>
      </c>
      <c r="D461" s="2">
        <v>4.2414438894376203E-5</v>
      </c>
      <c r="E461" s="2" t="s">
        <v>152</v>
      </c>
      <c r="G461" s="2">
        <v>0.20754716981132099</v>
      </c>
      <c r="H461" s="2">
        <v>0.35714285714285698</v>
      </c>
      <c r="I461" s="2">
        <v>0.24970963995354201</v>
      </c>
      <c r="J461" s="2">
        <v>0.44942528735632198</v>
      </c>
      <c r="K461" s="2">
        <v>1</v>
      </c>
      <c r="L461" s="5" t="s">
        <v>21</v>
      </c>
      <c r="M461" s="2">
        <v>0.43553629469122401</v>
      </c>
      <c r="N461" s="2">
        <v>0.93525179856115104</v>
      </c>
      <c r="O461" s="2">
        <v>0.25053078556263297</v>
      </c>
      <c r="P461" s="2">
        <v>0.57232142857142898</v>
      </c>
      <c r="R461" s="2">
        <f>N461/M461</f>
        <v>2.1473567414724948</v>
      </c>
      <c r="S461" s="2">
        <f>H461/G461</f>
        <v>1.7207792207792181</v>
      </c>
      <c r="T461" s="2">
        <v>1.20314644704888</v>
      </c>
      <c r="U461" s="2">
        <v>2.2250639386189301</v>
      </c>
    </row>
    <row r="462" spans="1:21" x14ac:dyDescent="0.25">
      <c r="A462" s="1" t="s">
        <v>243</v>
      </c>
      <c r="B462" s="2">
        <f>O462/P462</f>
        <v>0.65274280353527914</v>
      </c>
      <c r="C462" s="2">
        <v>1.7633049858560301E-9</v>
      </c>
      <c r="D462" s="2">
        <v>5.4755909725787499E-5</v>
      </c>
      <c r="E462" s="2" t="s">
        <v>152</v>
      </c>
      <c r="G462" s="2">
        <v>1.3396226415094299</v>
      </c>
      <c r="H462" s="2">
        <v>0.28571428571428598</v>
      </c>
      <c r="I462" s="2">
        <v>0.67595818815330999</v>
      </c>
      <c r="J462" s="2">
        <v>1.21609195402299</v>
      </c>
      <c r="K462" s="2">
        <v>0.58399999999999996</v>
      </c>
      <c r="L462" s="5" t="s">
        <v>21</v>
      </c>
      <c r="M462" s="2">
        <v>1.22318526543879</v>
      </c>
      <c r="N462" s="2">
        <v>0.55395683453237399</v>
      </c>
      <c r="O462" s="2">
        <v>0.70169851380042503</v>
      </c>
      <c r="P462" s="2">
        <v>1.075</v>
      </c>
      <c r="R462" s="2">
        <f>N462/M462</f>
        <v>0.45288056534400334</v>
      </c>
      <c r="S462" s="2">
        <f>H462/G462</f>
        <v>0.2132796780684113</v>
      </c>
      <c r="T462" s="2">
        <v>0.50458850664965504</v>
      </c>
      <c r="U462" s="2">
        <v>0.48022684310018798</v>
      </c>
    </row>
    <row r="463" spans="1:21" x14ac:dyDescent="0.25">
      <c r="A463" s="1" t="s">
        <v>1143</v>
      </c>
      <c r="B463" s="2">
        <f>O463/P463</f>
        <v>0.19768244954339664</v>
      </c>
      <c r="C463" s="2">
        <v>1.87058949504602E-9</v>
      </c>
      <c r="D463" s="2">
        <v>5.8087415589664002E-5</v>
      </c>
      <c r="E463" s="2" t="s">
        <v>152</v>
      </c>
      <c r="G463" s="2">
        <v>0.245283018867925</v>
      </c>
      <c r="H463" s="2">
        <v>3.5714285714285698E-2</v>
      </c>
      <c r="I463" s="2">
        <v>6.3879210220673596E-2</v>
      </c>
      <c r="J463" s="2">
        <v>0.37126436781609201</v>
      </c>
      <c r="K463" s="2">
        <v>0.36799999999999999</v>
      </c>
      <c r="L463" s="5" t="s">
        <v>21</v>
      </c>
      <c r="M463" s="2">
        <v>0.364030335861322</v>
      </c>
      <c r="N463" s="2">
        <v>0.33453237410071901</v>
      </c>
      <c r="O463" s="2">
        <v>7.32484076433121E-2</v>
      </c>
      <c r="P463" s="2">
        <v>0.37053571428571402</v>
      </c>
      <c r="R463" s="2">
        <f>N463/M463</f>
        <v>0.91896839671120079</v>
      </c>
      <c r="S463" s="2">
        <f>H463/G463</f>
        <v>0.14560439560439525</v>
      </c>
      <c r="T463" s="2">
        <v>0.26043062628428398</v>
      </c>
      <c r="U463" s="2">
        <v>0.99120743034055703</v>
      </c>
    </row>
    <row r="464" spans="1:21" x14ac:dyDescent="0.25">
      <c r="A464" s="1" t="s">
        <v>1091</v>
      </c>
      <c r="B464" s="2">
        <f>O464/P464</f>
        <v>0.23994877498062225</v>
      </c>
      <c r="C464" s="2">
        <v>1.9167114547290401E-9</v>
      </c>
      <c r="D464" s="2">
        <v>5.9519640803700999E-5</v>
      </c>
      <c r="E464" s="2" t="s">
        <v>152</v>
      </c>
      <c r="G464" s="2">
        <v>0.13207547169811301</v>
      </c>
      <c r="H464" s="2">
        <v>7.1428571428571397E-2</v>
      </c>
      <c r="I464" s="2">
        <v>9.2915214866434406E-2</v>
      </c>
      <c r="J464" s="2">
        <v>0.39425287356321798</v>
      </c>
      <c r="K464" s="2">
        <v>0.39200000000000002</v>
      </c>
      <c r="L464" s="5" t="s">
        <v>21</v>
      </c>
      <c r="M464" s="2">
        <v>0.37919826652221</v>
      </c>
      <c r="N464" s="2">
        <v>0.35971223021582699</v>
      </c>
      <c r="O464" s="2">
        <v>9.4479830148620006E-2</v>
      </c>
      <c r="P464" s="2">
        <v>0.39374999999999999</v>
      </c>
      <c r="R464" s="2">
        <f>N464/M464</f>
        <v>0.94861253854059557</v>
      </c>
      <c r="S464" s="2">
        <f>H464/G464</f>
        <v>0.54081632653061285</v>
      </c>
      <c r="T464" s="2">
        <v>0.70350091256014702</v>
      </c>
      <c r="U464" s="2">
        <v>0.99428571428571499</v>
      </c>
    </row>
    <row r="465" spans="1:21" x14ac:dyDescent="0.25">
      <c r="A465" s="1" t="s">
        <v>766</v>
      </c>
      <c r="B465" s="2">
        <f>O465/P465</f>
        <v>0.41848251201251513</v>
      </c>
      <c r="C465" s="2">
        <v>1.95580083647599E-9</v>
      </c>
      <c r="D465" s="2">
        <v>6.0733483375088799E-5</v>
      </c>
      <c r="E465" s="2" t="s">
        <v>152</v>
      </c>
      <c r="G465" s="2">
        <v>0.28301886792452802</v>
      </c>
      <c r="H465" s="2">
        <v>0.25</v>
      </c>
      <c r="I465" s="2">
        <v>0.22299651567944301</v>
      </c>
      <c r="J465" s="2">
        <v>0.541379310344828</v>
      </c>
      <c r="K465" s="2">
        <v>0.54800000000000004</v>
      </c>
      <c r="L465" s="5" t="s">
        <v>21</v>
      </c>
      <c r="M465" s="2">
        <v>0.52654387865655505</v>
      </c>
      <c r="N465" s="2">
        <v>0.51798561151079103</v>
      </c>
      <c r="O465" s="2">
        <v>0.227176220806794</v>
      </c>
      <c r="P465" s="2">
        <v>0.54285714285714304</v>
      </c>
      <c r="R465" s="2">
        <f>N465/M465</f>
        <v>0.98374633626432062</v>
      </c>
      <c r="S465" s="2">
        <f>H465/G465</f>
        <v>0.88333333333333419</v>
      </c>
      <c r="T465" s="2">
        <v>0.78792102206736603</v>
      </c>
      <c r="U465" s="2">
        <v>1.0122292993630599</v>
      </c>
    </row>
    <row r="466" spans="1:21" x14ac:dyDescent="0.25">
      <c r="A466" s="1" t="s">
        <v>179</v>
      </c>
      <c r="B466" s="2">
        <f>O466/P466</f>
        <v>0.75113674676289333</v>
      </c>
      <c r="C466" s="2">
        <v>2.0931637417192601E-9</v>
      </c>
      <c r="D466" s="2">
        <v>6.4999013671608203E-5</v>
      </c>
      <c r="E466" s="2" t="s">
        <v>152</v>
      </c>
      <c r="G466" s="2">
        <v>1.0188679245283001</v>
      </c>
      <c r="H466" s="2">
        <v>1.28571428571429</v>
      </c>
      <c r="I466" s="2">
        <v>1.60511033681765</v>
      </c>
      <c r="J466" s="2">
        <v>2.0919540229885101</v>
      </c>
      <c r="K466" s="2">
        <v>2.04</v>
      </c>
      <c r="L466" s="5" t="s">
        <v>21</v>
      </c>
      <c r="M466" s="2">
        <v>2.0303358613217801</v>
      </c>
      <c r="N466" s="2">
        <v>1.9640287769784199</v>
      </c>
      <c r="O466" s="2">
        <v>1.56263269639066</v>
      </c>
      <c r="P466" s="2">
        <v>2.0803571428571401</v>
      </c>
      <c r="R466" s="2">
        <f>N466/M466</f>
        <v>0.96734181491519666</v>
      </c>
      <c r="S466" s="2">
        <f>H466/G466</f>
        <v>1.2619047619047683</v>
      </c>
      <c r="T466" s="2">
        <v>1.5753860713210299</v>
      </c>
      <c r="U466" s="2">
        <v>0.97516483516483299</v>
      </c>
    </row>
    <row r="467" spans="1:21" x14ac:dyDescent="0.25">
      <c r="A467" s="1" t="s">
        <v>471</v>
      </c>
      <c r="B467" s="2">
        <f>O467/P467</f>
        <v>0.53406218116237414</v>
      </c>
      <c r="C467" s="2">
        <v>2.5149695501741301E-9</v>
      </c>
      <c r="D467" s="2">
        <v>7.8097349441557201E-5</v>
      </c>
      <c r="E467" s="2" t="s">
        <v>152</v>
      </c>
      <c r="G467" s="2">
        <v>0.35849056603773599</v>
      </c>
      <c r="H467" s="2">
        <v>0.39285714285714302</v>
      </c>
      <c r="I467" s="2">
        <v>0.38095238095238099</v>
      </c>
      <c r="J467" s="2">
        <v>0.64022988505747103</v>
      </c>
      <c r="K467" s="2">
        <v>0.96</v>
      </c>
      <c r="L467" s="5" t="s">
        <v>21</v>
      </c>
      <c r="M467" s="2">
        <v>0.62405200433369401</v>
      </c>
      <c r="N467" s="2">
        <v>0.902877697841727</v>
      </c>
      <c r="O467" s="2">
        <v>0.38004246284501098</v>
      </c>
      <c r="P467" s="2">
        <v>0.71160714285714299</v>
      </c>
      <c r="R467" s="2">
        <f>N467/M467</f>
        <v>1.4467988109512406</v>
      </c>
      <c r="S467" s="2">
        <f>H467/G467</f>
        <v>1.0958646616541354</v>
      </c>
      <c r="T467" s="2">
        <v>1.06265664160401</v>
      </c>
      <c r="U467" s="2">
        <v>1.4994614003590701</v>
      </c>
    </row>
    <row r="468" spans="1:21" x14ac:dyDescent="0.25">
      <c r="A468" s="1" t="s">
        <v>816</v>
      </c>
      <c r="B468" s="2">
        <f>O468/P468</f>
        <v>0.39973643751372784</v>
      </c>
      <c r="C468" s="2">
        <v>2.51816722283635E-9</v>
      </c>
      <c r="D468" s="2">
        <v>7.81966467707371E-5</v>
      </c>
      <c r="E468" s="2" t="s">
        <v>152</v>
      </c>
      <c r="G468" s="2">
        <v>0.245283018867925</v>
      </c>
      <c r="H468" s="2">
        <v>0.17857142857142899</v>
      </c>
      <c r="I468" s="2">
        <v>0.20557491289198601</v>
      </c>
      <c r="J468" s="2">
        <v>0.486206896551724</v>
      </c>
      <c r="K468" s="2">
        <v>0.628</v>
      </c>
      <c r="L468" s="5" t="s">
        <v>21</v>
      </c>
      <c r="M468" s="2">
        <v>0.47237269772481</v>
      </c>
      <c r="N468" s="2">
        <v>0.58273381294964</v>
      </c>
      <c r="O468" s="2">
        <v>0.20700636942675199</v>
      </c>
      <c r="P468" s="2">
        <v>0.51785714285714302</v>
      </c>
      <c r="R468" s="2">
        <f>N468/M468</f>
        <v>1.2336314434690785</v>
      </c>
      <c r="S468" s="2">
        <f>H468/G468</f>
        <v>0.72802197802197832</v>
      </c>
      <c r="T468" s="2">
        <v>0.83811310640578796</v>
      </c>
      <c r="U468" s="2">
        <v>1.29163120567376</v>
      </c>
    </row>
    <row r="469" spans="1:21" x14ac:dyDescent="0.25">
      <c r="A469" s="1" t="s">
        <v>1239</v>
      </c>
      <c r="B469" s="2">
        <f>O469/P469</f>
        <v>6.8925197698390922E-2</v>
      </c>
      <c r="C469" s="2">
        <v>2.7564164766297298E-9</v>
      </c>
      <c r="D469" s="2">
        <v>8.55950008487829E-5</v>
      </c>
      <c r="E469" s="2" t="s">
        <v>152</v>
      </c>
      <c r="G469" s="2">
        <v>1.88679245283019E-2</v>
      </c>
      <c r="H469" s="2">
        <v>0.107142857142857</v>
      </c>
      <c r="I469" s="2">
        <v>1.85830429732869E-2</v>
      </c>
      <c r="J469" s="2">
        <v>0.31264367816091998</v>
      </c>
      <c r="K469" s="2">
        <v>0.29199999999999998</v>
      </c>
      <c r="L469" s="5" t="s">
        <v>21</v>
      </c>
      <c r="M469" s="2">
        <v>0.29577464788732399</v>
      </c>
      <c r="N469" s="2">
        <v>0.27338129496402902</v>
      </c>
      <c r="O469" s="2">
        <v>2.1231422505307899E-2</v>
      </c>
      <c r="P469" s="2">
        <v>0.30803571428571402</v>
      </c>
      <c r="R469" s="2">
        <f>N469/M469</f>
        <v>0.92428914011647889</v>
      </c>
      <c r="S469" s="2">
        <f>H469/G469</f>
        <v>5.6785714285714173</v>
      </c>
      <c r="T469" s="2">
        <v>0.98490127758420498</v>
      </c>
      <c r="U469" s="2">
        <v>0.933970588235293</v>
      </c>
    </row>
    <row r="470" spans="1:21" x14ac:dyDescent="0.25">
      <c r="A470" s="1" t="s">
        <v>869</v>
      </c>
      <c r="B470" s="2">
        <f>O470/P470</f>
        <v>0.37546094535702218</v>
      </c>
      <c r="C470" s="2">
        <v>2.7834559749299401E-9</v>
      </c>
      <c r="D470" s="2">
        <v>8.6434658389499501E-5</v>
      </c>
      <c r="E470" s="2" t="s">
        <v>152</v>
      </c>
      <c r="G470" s="2">
        <v>0.28301886792452802</v>
      </c>
      <c r="H470" s="2">
        <v>0.107142857142857</v>
      </c>
      <c r="I470" s="2">
        <v>0.18118466898954699</v>
      </c>
      <c r="J470" s="2">
        <v>0.48505747126436799</v>
      </c>
      <c r="K470" s="2">
        <v>0.51600000000000001</v>
      </c>
      <c r="L470" s="5" t="s">
        <v>21</v>
      </c>
      <c r="M470" s="2">
        <v>0.473456121343445</v>
      </c>
      <c r="N470" s="2">
        <v>0.47482014388489202</v>
      </c>
      <c r="O470" s="2">
        <v>0.184713375796178</v>
      </c>
      <c r="P470" s="2">
        <v>0.49196428571428602</v>
      </c>
      <c r="R470" s="2">
        <f>N470/M470</f>
        <v>1.0028809904021867</v>
      </c>
      <c r="S470" s="2">
        <f>H470/G470</f>
        <v>0.37857142857142845</v>
      </c>
      <c r="T470" s="2">
        <v>0.64018583042973298</v>
      </c>
      <c r="U470" s="2">
        <v>1.06379146919431</v>
      </c>
    </row>
    <row r="471" spans="1:21" x14ac:dyDescent="0.25">
      <c r="A471" s="1" t="s">
        <v>583</v>
      </c>
      <c r="B471" s="2">
        <f>O471/P471</f>
        <v>0.4935933512594427</v>
      </c>
      <c r="C471" s="2">
        <v>2.86300062947196E-9</v>
      </c>
      <c r="D471" s="2">
        <v>8.8904758546992595E-5</v>
      </c>
      <c r="E471" s="2" t="s">
        <v>152</v>
      </c>
      <c r="G471" s="2">
        <v>0.22641509433962301</v>
      </c>
      <c r="H471" s="2">
        <v>0.28571428571428598</v>
      </c>
      <c r="I471" s="2">
        <v>0.32055749128919903</v>
      </c>
      <c r="J471" s="2">
        <v>0.63103448275862095</v>
      </c>
      <c r="K471" s="2">
        <v>0.65600000000000003</v>
      </c>
      <c r="L471" s="5" t="s">
        <v>21</v>
      </c>
      <c r="M471" s="2">
        <v>0.60780065005417105</v>
      </c>
      <c r="N471" s="2">
        <v>0.61870503597122295</v>
      </c>
      <c r="O471" s="2">
        <v>0.31422505307855603</v>
      </c>
      <c r="P471" s="2">
        <v>0.63660714285714304</v>
      </c>
      <c r="R471" s="2">
        <f>N471/M471</f>
        <v>1.0179407276317984</v>
      </c>
      <c r="S471" s="2">
        <f>H471/G471</f>
        <v>1.261904761904761</v>
      </c>
      <c r="T471" s="2">
        <v>1.41579558652729</v>
      </c>
      <c r="U471" s="2">
        <v>1.03956284153005</v>
      </c>
    </row>
    <row r="472" spans="1:21" x14ac:dyDescent="0.25">
      <c r="A472" s="1" t="s">
        <v>634</v>
      </c>
      <c r="B472" s="2">
        <f>O472/P472</f>
        <v>0.46993056409965128</v>
      </c>
      <c r="C472" s="2">
        <v>2.9219843932347901E-9</v>
      </c>
      <c r="D472" s="2">
        <v>9.0736381363120099E-5</v>
      </c>
      <c r="E472" s="2" t="s">
        <v>152</v>
      </c>
      <c r="G472" s="2">
        <v>0.39622641509433998</v>
      </c>
      <c r="H472" s="2">
        <v>0.5</v>
      </c>
      <c r="I472" s="2">
        <v>0.26829268292682901</v>
      </c>
      <c r="J472" s="2">
        <v>0.588505747126437</v>
      </c>
      <c r="K472" s="2">
        <v>0.64400000000000002</v>
      </c>
      <c r="L472" s="5" t="s">
        <v>21</v>
      </c>
      <c r="M472" s="2">
        <v>0.57746478873239404</v>
      </c>
      <c r="N472" s="2">
        <v>0.62949640287769804</v>
      </c>
      <c r="O472" s="2">
        <v>0.28237791932059397</v>
      </c>
      <c r="P472" s="2">
        <v>0.60089285714285701</v>
      </c>
      <c r="R472" s="2">
        <f>N472/M472</f>
        <v>1.0901035269345509</v>
      </c>
      <c r="S472" s="2">
        <f>H472/G472</f>
        <v>1.2619047619047608</v>
      </c>
      <c r="T472" s="2">
        <v>0.67711962833913897</v>
      </c>
      <c r="U472" s="2">
        <v>1.0942968749999999</v>
      </c>
    </row>
    <row r="473" spans="1:21" x14ac:dyDescent="0.25">
      <c r="A473" s="1" t="s">
        <v>568</v>
      </c>
      <c r="B473" s="2">
        <f>O473/P473</f>
        <v>0.49896783527709665</v>
      </c>
      <c r="C473" s="2">
        <v>2.93760115045355E-9</v>
      </c>
      <c r="D473" s="2">
        <v>9.1221328525033999E-5</v>
      </c>
      <c r="E473" s="2" t="s">
        <v>152</v>
      </c>
      <c r="G473" s="2">
        <v>0.41509433962264197</v>
      </c>
      <c r="H473" s="2">
        <v>0.17857142857142899</v>
      </c>
      <c r="I473" s="2">
        <v>0.32055749128919903</v>
      </c>
      <c r="J473" s="2">
        <v>0.63793103448275901</v>
      </c>
      <c r="K473" s="2">
        <v>0.66800000000000004</v>
      </c>
      <c r="L473" s="5" t="s">
        <v>21</v>
      </c>
      <c r="M473" s="2">
        <v>0.62513542795232901</v>
      </c>
      <c r="N473" s="2">
        <v>0.61870503597122295</v>
      </c>
      <c r="O473" s="2">
        <v>0.321656050955414</v>
      </c>
      <c r="P473" s="2">
        <v>0.64464285714285696</v>
      </c>
      <c r="R473" s="2">
        <f>N473/M473</f>
        <v>0.9897136017355963</v>
      </c>
      <c r="S473" s="2">
        <f>H473/G473</f>
        <v>0.43019480519480574</v>
      </c>
      <c r="T473" s="2">
        <v>0.77225213810579696</v>
      </c>
      <c r="U473" s="2">
        <v>1.0471351351351299</v>
      </c>
    </row>
    <row r="474" spans="1:21" x14ac:dyDescent="0.25">
      <c r="A474" s="1" t="s">
        <v>1098</v>
      </c>
      <c r="B474" s="2">
        <f>O474/P474</f>
        <v>0.23669104348509856</v>
      </c>
      <c r="C474" s="2">
        <v>3.2276805493272998E-9</v>
      </c>
      <c r="D474" s="2">
        <v>1.00229164098261E-4</v>
      </c>
      <c r="E474" s="2" t="s">
        <v>152</v>
      </c>
      <c r="G474" s="2">
        <v>3.77358490566038E-2</v>
      </c>
      <c r="H474" s="2">
        <v>0.14285714285714299</v>
      </c>
      <c r="I474" s="2">
        <v>9.2915214866434406E-2</v>
      </c>
      <c r="J474" s="2">
        <v>0.35747126436781601</v>
      </c>
      <c r="K474" s="2">
        <v>0.48399999999999999</v>
      </c>
      <c r="L474" s="5" t="s">
        <v>21</v>
      </c>
      <c r="M474" s="2">
        <v>0.33911159263271901</v>
      </c>
      <c r="N474" s="2">
        <v>0.44964028776978399</v>
      </c>
      <c r="O474" s="2">
        <v>9.1295116772823801E-2</v>
      </c>
      <c r="P474" s="2">
        <v>0.38571428571428601</v>
      </c>
      <c r="R474" s="2">
        <f>N474/M474</f>
        <v>1.3259360562668085</v>
      </c>
      <c r="S474" s="2">
        <f>H474/G474</f>
        <v>3.7857142857142865</v>
      </c>
      <c r="T474" s="2">
        <v>2.4622531939605099</v>
      </c>
      <c r="U474" s="2">
        <v>1.35395498392283</v>
      </c>
    </row>
    <row r="475" spans="1:21" x14ac:dyDescent="0.25">
      <c r="A475" s="1" t="s">
        <v>510</v>
      </c>
      <c r="B475" s="2">
        <f>O475/P475</f>
        <v>0.51918950865222502</v>
      </c>
      <c r="C475" s="2">
        <v>3.3788385530651999E-9</v>
      </c>
      <c r="D475" s="2">
        <v>1.0492307358833401E-4</v>
      </c>
      <c r="E475" s="2" t="s">
        <v>152</v>
      </c>
      <c r="G475" s="2">
        <v>0.47169811320754701</v>
      </c>
      <c r="H475" s="2">
        <v>0.214285714285714</v>
      </c>
      <c r="I475" s="2">
        <v>0.348432055749129</v>
      </c>
      <c r="J475" s="2">
        <v>0.71839080459770099</v>
      </c>
      <c r="K475" s="2">
        <v>0.53200000000000003</v>
      </c>
      <c r="L475" s="5" t="s">
        <v>21</v>
      </c>
      <c r="M475" s="2">
        <v>0.70422535211267601</v>
      </c>
      <c r="N475" s="2">
        <v>0.5</v>
      </c>
      <c r="O475" s="2">
        <v>0.35138004246284499</v>
      </c>
      <c r="P475" s="2">
        <v>0.67678571428571399</v>
      </c>
      <c r="R475" s="2">
        <f>N475/M475</f>
        <v>0.71000000000000008</v>
      </c>
      <c r="S475" s="2">
        <f>H475/G475</f>
        <v>0.45428571428571385</v>
      </c>
      <c r="T475" s="2">
        <v>0.73867595818815401</v>
      </c>
      <c r="U475" s="2">
        <v>0.74054399999999998</v>
      </c>
    </row>
    <row r="476" spans="1:21" x14ac:dyDescent="0.25">
      <c r="A476" s="1" t="s">
        <v>919</v>
      </c>
      <c r="B476" s="2">
        <f>O476/P476</f>
        <v>0.34136146496815356</v>
      </c>
      <c r="C476" s="2">
        <v>3.7719581529236704E-9</v>
      </c>
      <c r="D476" s="2">
        <v>1.17130616522739E-4</v>
      </c>
      <c r="E476" s="2" t="s">
        <v>152</v>
      </c>
      <c r="G476" s="2">
        <v>0.15094339622641501</v>
      </c>
      <c r="H476" s="2">
        <v>0.214285714285714</v>
      </c>
      <c r="I476" s="2">
        <v>0.154471544715447</v>
      </c>
      <c r="J476" s="2">
        <v>0.444827586206897</v>
      </c>
      <c r="K476" s="2">
        <v>0.5</v>
      </c>
      <c r="L476" s="5" t="s">
        <v>21</v>
      </c>
      <c r="M476" s="2">
        <v>0.42795232936077998</v>
      </c>
      <c r="N476" s="2">
        <v>0.47122302158273399</v>
      </c>
      <c r="O476" s="2">
        <v>0.15605095541401301</v>
      </c>
      <c r="P476" s="2">
        <v>0.45714285714285702</v>
      </c>
      <c r="R476" s="2">
        <f>N476/M476</f>
        <v>1.1011110099262369</v>
      </c>
      <c r="S476" s="2">
        <f>H476/G476</f>
        <v>1.4196428571428561</v>
      </c>
      <c r="T476" s="2">
        <v>1.0233739837398399</v>
      </c>
      <c r="U476" s="2">
        <v>1.12403100775194</v>
      </c>
    </row>
    <row r="477" spans="1:21" x14ac:dyDescent="0.25">
      <c r="A477" s="1" t="s">
        <v>1180</v>
      </c>
      <c r="B477" s="2">
        <f>O477/P477</f>
        <v>0.16325093781283348</v>
      </c>
      <c r="C477" s="2">
        <v>3.8491140533343396E-9</v>
      </c>
      <c r="D477" s="2">
        <v>1.19526538698191E-4</v>
      </c>
      <c r="E477" s="2" t="s">
        <v>152</v>
      </c>
      <c r="G477" s="2">
        <v>0.15094339622641501</v>
      </c>
      <c r="H477" s="2">
        <v>3.5714285714285698E-2</v>
      </c>
      <c r="I477" s="2">
        <v>5.1103368176538898E-2</v>
      </c>
      <c r="J477" s="2">
        <v>0.36436781609195401</v>
      </c>
      <c r="K477" s="2">
        <v>0.27600000000000002</v>
      </c>
      <c r="L477" s="5" t="s">
        <v>21</v>
      </c>
      <c r="M477" s="2">
        <v>0.352112676056338</v>
      </c>
      <c r="N477" s="2">
        <v>0.25179856115107901</v>
      </c>
      <c r="O477" s="2">
        <v>5.6263269639065798E-2</v>
      </c>
      <c r="P477" s="2">
        <v>0.34464285714285697</v>
      </c>
      <c r="R477" s="2">
        <f>N477/M477</f>
        <v>0.71510791366906445</v>
      </c>
      <c r="S477" s="2">
        <f>H477/G477</f>
        <v>0.2366071428571429</v>
      </c>
      <c r="T477" s="2">
        <v>0.33855981416956998</v>
      </c>
      <c r="U477" s="2">
        <v>0.75747634069400605</v>
      </c>
    </row>
    <row r="478" spans="1:21" x14ac:dyDescent="0.25">
      <c r="A478" s="1" t="s">
        <v>843</v>
      </c>
      <c r="B478" s="2">
        <f>O478/P478</f>
        <v>0.38415844619712214</v>
      </c>
      <c r="C478" s="2">
        <v>3.9798133737637699E-9</v>
      </c>
      <c r="D478" s="2">
        <v>1.2358514469548601E-4</v>
      </c>
      <c r="E478" s="2" t="s">
        <v>152</v>
      </c>
      <c r="G478" s="2">
        <v>7.5471698113207503E-2</v>
      </c>
      <c r="H478" s="2">
        <v>0.14285714285714299</v>
      </c>
      <c r="I478" s="2">
        <v>0.19860627177700299</v>
      </c>
      <c r="J478" s="2">
        <v>0.50114942528735595</v>
      </c>
      <c r="K478" s="2">
        <v>0.47199999999999998</v>
      </c>
      <c r="L478" s="5" t="s">
        <v>21</v>
      </c>
      <c r="M478" s="2">
        <v>0.47670639219935002</v>
      </c>
      <c r="N478" s="2">
        <v>0.43884892086330901</v>
      </c>
      <c r="O478" s="2">
        <v>0.19002123142250499</v>
      </c>
      <c r="P478" s="2">
        <v>0.494642857142857</v>
      </c>
      <c r="R478" s="2">
        <f>N478/M478</f>
        <v>0.92058534990189578</v>
      </c>
      <c r="S478" s="2">
        <f>H478/G478</f>
        <v>1.8928571428571457</v>
      </c>
      <c r="T478" s="2">
        <v>2.63153310104529</v>
      </c>
      <c r="U478" s="2">
        <v>0.94183486238532199</v>
      </c>
    </row>
    <row r="479" spans="1:21" x14ac:dyDescent="0.25">
      <c r="A479" s="1" t="s">
        <v>240</v>
      </c>
      <c r="B479" s="2">
        <f>O479/P479</f>
        <v>0.65577644111320699</v>
      </c>
      <c r="C479" s="2">
        <v>4.1055430115183697E-9</v>
      </c>
      <c r="D479" s="2">
        <v>1.2748942713668E-4</v>
      </c>
      <c r="E479" s="2" t="s">
        <v>152</v>
      </c>
      <c r="G479" s="2">
        <v>0.41509433962264197</v>
      </c>
      <c r="H479" s="2">
        <v>0.67857142857142905</v>
      </c>
      <c r="I479" s="2">
        <v>0.73519163763066198</v>
      </c>
      <c r="J479" s="2">
        <v>0.95747126436781604</v>
      </c>
      <c r="K479" s="2">
        <v>1.556</v>
      </c>
      <c r="L479" s="5" t="s">
        <v>21</v>
      </c>
      <c r="M479" s="2">
        <v>0.92632719393282803</v>
      </c>
      <c r="N479" s="2">
        <v>1.46762589928058</v>
      </c>
      <c r="O479" s="2">
        <v>0.71549893842887502</v>
      </c>
      <c r="P479" s="2">
        <v>1.09107142857143</v>
      </c>
      <c r="R479" s="2">
        <f>N479/M479</f>
        <v>1.5843493626151752</v>
      </c>
      <c r="S479" s="2">
        <f>H479/G479</f>
        <v>1.6347402597402592</v>
      </c>
      <c r="T479" s="2">
        <v>1.77114349065568</v>
      </c>
      <c r="U479" s="2">
        <v>1.62511404561825</v>
      </c>
    </row>
    <row r="480" spans="1:21" x14ac:dyDescent="0.25">
      <c r="A480" s="1" t="s">
        <v>192</v>
      </c>
      <c r="B480" s="2">
        <f>O480/P480</f>
        <v>0.71400280193195942</v>
      </c>
      <c r="C480" s="2">
        <v>4.2407743576290096E-9</v>
      </c>
      <c r="D480" s="2">
        <v>1.3168876612745399E-4</v>
      </c>
      <c r="E480" s="2" t="s">
        <v>152</v>
      </c>
      <c r="G480" s="2">
        <v>0.98113207547169801</v>
      </c>
      <c r="H480" s="2">
        <v>0.78571428571428603</v>
      </c>
      <c r="I480" s="2">
        <v>0.97212543554007003</v>
      </c>
      <c r="J480" s="2">
        <v>1.31149425287356</v>
      </c>
      <c r="K480" s="2">
        <v>1.504</v>
      </c>
      <c r="L480" s="5" t="s">
        <v>21</v>
      </c>
      <c r="M480" s="2">
        <v>1.2925243770314201</v>
      </c>
      <c r="N480" s="2">
        <v>1.4316546762589899</v>
      </c>
      <c r="O480" s="2">
        <v>0.96709129511677305</v>
      </c>
      <c r="P480" s="2">
        <v>1.3544642857142899</v>
      </c>
      <c r="R480" s="2">
        <f>N480/M480</f>
        <v>1.1076423019170551</v>
      </c>
      <c r="S480" s="2">
        <f>H480/G480</f>
        <v>0.8008241758241762</v>
      </c>
      <c r="T480" s="2">
        <v>0.99082015545430202</v>
      </c>
      <c r="U480" s="2">
        <v>1.1467835232252399</v>
      </c>
    </row>
    <row r="481" spans="1:21" x14ac:dyDescent="0.25">
      <c r="A481" s="1" t="s">
        <v>434</v>
      </c>
      <c r="B481" s="2">
        <f>O481/P481</f>
        <v>0.54931101952458228</v>
      </c>
      <c r="C481" s="2">
        <v>4.24553884274933E-9</v>
      </c>
      <c r="D481" s="2">
        <v>1.3183671768389501E-4</v>
      </c>
      <c r="E481" s="2" t="s">
        <v>152</v>
      </c>
      <c r="G481" s="2">
        <v>0.320754716981132</v>
      </c>
      <c r="H481" s="2">
        <v>0.35714285714285698</v>
      </c>
      <c r="I481" s="2">
        <v>0.40650406504065001</v>
      </c>
      <c r="J481" s="2">
        <v>0.76551724137930999</v>
      </c>
      <c r="K481" s="2">
        <v>0.6</v>
      </c>
      <c r="L481" s="5" t="s">
        <v>21</v>
      </c>
      <c r="M481" s="2">
        <v>0.73997833152762704</v>
      </c>
      <c r="N481" s="2">
        <v>0.57553956834532405</v>
      </c>
      <c r="O481" s="2">
        <v>0.40021231422505299</v>
      </c>
      <c r="P481" s="2">
        <v>0.72857142857142898</v>
      </c>
      <c r="R481" s="2">
        <f>N481/M481</f>
        <v>0.77777894814455972</v>
      </c>
      <c r="S481" s="2">
        <f>H481/G481</f>
        <v>1.1134453781512603</v>
      </c>
      <c r="T481" s="2">
        <v>1.26733620277379</v>
      </c>
      <c r="U481" s="2">
        <v>0.78378378378378399</v>
      </c>
    </row>
    <row r="482" spans="1:21" x14ac:dyDescent="0.25">
      <c r="A482" s="1" t="s">
        <v>964</v>
      </c>
      <c r="B482" s="2">
        <f>O482/P482</f>
        <v>0.31378729178978659</v>
      </c>
      <c r="C482" s="2">
        <v>4.3826581056964997E-9</v>
      </c>
      <c r="D482" s="2">
        <v>1.3609468215619301E-4</v>
      </c>
      <c r="E482" s="2" t="s">
        <v>152</v>
      </c>
      <c r="G482" s="2">
        <v>0.113207547169811</v>
      </c>
      <c r="H482" s="2">
        <v>3.5714285714285698E-2</v>
      </c>
      <c r="I482" s="2">
        <v>0.14053426248548201</v>
      </c>
      <c r="J482" s="2">
        <v>0.458620689655172</v>
      </c>
      <c r="K482" s="2">
        <v>0.34399999999999997</v>
      </c>
      <c r="L482" s="5" t="s">
        <v>21</v>
      </c>
      <c r="M482" s="2">
        <v>0.43878656554712903</v>
      </c>
      <c r="N482" s="2">
        <v>0.31294964028777</v>
      </c>
      <c r="O482" s="2">
        <v>0.13588110403397</v>
      </c>
      <c r="P482" s="2">
        <v>0.43303571428571402</v>
      </c>
      <c r="R482" s="2">
        <f>N482/M482</f>
        <v>0.71321609379163375</v>
      </c>
      <c r="S482" s="2">
        <f>H482/G482</f>
        <v>0.31547619047619124</v>
      </c>
      <c r="T482" s="2">
        <v>1.2413859852884299</v>
      </c>
      <c r="U482" s="2">
        <v>0.75007518796992501</v>
      </c>
    </row>
    <row r="483" spans="1:21" x14ac:dyDescent="0.25">
      <c r="A483" s="1" t="s">
        <v>602</v>
      </c>
      <c r="B483" s="2">
        <f>O483/P483</f>
        <v>0.48323214263542741</v>
      </c>
      <c r="C483" s="2">
        <v>4.6586818593510602E-9</v>
      </c>
      <c r="D483" s="2">
        <v>1.44666047778429E-4</v>
      </c>
      <c r="E483" s="2" t="s">
        <v>152</v>
      </c>
      <c r="G483" s="2">
        <v>0.35849056603773599</v>
      </c>
      <c r="H483" s="2">
        <v>0.107142857142857</v>
      </c>
      <c r="I483" s="2">
        <v>0.29732868757259001</v>
      </c>
      <c r="J483" s="2">
        <v>0.62183908045976999</v>
      </c>
      <c r="K483" s="2">
        <v>0.57199999999999995</v>
      </c>
      <c r="L483" s="5" t="s">
        <v>21</v>
      </c>
      <c r="M483" s="2">
        <v>0.60671722643553605</v>
      </c>
      <c r="N483" s="2">
        <v>0.52517985611510798</v>
      </c>
      <c r="O483" s="2">
        <v>0.29511677282377902</v>
      </c>
      <c r="P483" s="2">
        <v>0.61071428571428599</v>
      </c>
      <c r="R483" s="2">
        <f>N483/M483</f>
        <v>0.86560894141829436</v>
      </c>
      <c r="S483" s="2">
        <f>H483/G483</f>
        <v>0.29887218045112729</v>
      </c>
      <c r="T483" s="2">
        <v>0.82939054954459301</v>
      </c>
      <c r="U483" s="2">
        <v>0.91985212569316099</v>
      </c>
    </row>
    <row r="484" spans="1:21" x14ac:dyDescent="0.25">
      <c r="A484" s="1" t="s">
        <v>518</v>
      </c>
      <c r="B484" s="2">
        <f>O484/P484</f>
        <v>0.51596362616672609</v>
      </c>
      <c r="C484" s="2">
        <v>4.7587637114192496E-9</v>
      </c>
      <c r="D484" s="2">
        <v>1.47773889530702E-4</v>
      </c>
      <c r="E484" s="2" t="s">
        <v>152</v>
      </c>
      <c r="G484" s="2">
        <v>0.39622641509433998</v>
      </c>
      <c r="H484" s="2">
        <v>0.5</v>
      </c>
      <c r="I484" s="2">
        <v>0.33333333333333298</v>
      </c>
      <c r="J484" s="2">
        <v>0.60689655172413803</v>
      </c>
      <c r="K484" s="2">
        <v>0.85599999999999998</v>
      </c>
      <c r="L484" s="5" t="s">
        <v>21</v>
      </c>
      <c r="M484" s="2">
        <v>0.594799566630553</v>
      </c>
      <c r="N484" s="2">
        <v>0.82014388489208601</v>
      </c>
      <c r="O484" s="2">
        <v>0.34182590233545601</v>
      </c>
      <c r="P484" s="2">
        <v>0.66249999999999998</v>
      </c>
      <c r="R484" s="2">
        <f>N484/M484</f>
        <v>1.3788575696819578</v>
      </c>
      <c r="S484" s="2">
        <f>H484/G484</f>
        <v>1.2619047619047608</v>
      </c>
      <c r="T484" s="2">
        <v>0.84126984126983995</v>
      </c>
      <c r="U484" s="2">
        <v>1.4104545454545501</v>
      </c>
    </row>
    <row r="485" spans="1:21" x14ac:dyDescent="0.25">
      <c r="A485" s="1" t="s">
        <v>531</v>
      </c>
      <c r="B485" s="2">
        <f>O485/P485</f>
        <v>0.50861960708726461</v>
      </c>
      <c r="C485" s="2">
        <v>4.9344605782460401E-9</v>
      </c>
      <c r="D485" s="2">
        <v>1.53229804336274E-4</v>
      </c>
      <c r="E485" s="2" t="s">
        <v>152</v>
      </c>
      <c r="G485" s="2">
        <v>0.35849056603773599</v>
      </c>
      <c r="H485" s="2">
        <v>0.42857142857142899</v>
      </c>
      <c r="I485" s="2">
        <v>0.32520325203251998</v>
      </c>
      <c r="J485" s="2">
        <v>0.59425287356321799</v>
      </c>
      <c r="K485" s="2">
        <v>0.84</v>
      </c>
      <c r="L485" s="5" t="s">
        <v>21</v>
      </c>
      <c r="M485" s="2">
        <v>0.58071505958829905</v>
      </c>
      <c r="N485" s="2">
        <v>0.79856115107913705</v>
      </c>
      <c r="O485" s="2">
        <v>0.33014861995753703</v>
      </c>
      <c r="P485" s="2">
        <v>0.64910714285714299</v>
      </c>
      <c r="R485" s="2">
        <f>N485/M485</f>
        <v>1.3751342209814243</v>
      </c>
      <c r="S485" s="2">
        <f>H485/G485</f>
        <v>1.195488721804512</v>
      </c>
      <c r="T485" s="2">
        <v>0.907145913564397</v>
      </c>
      <c r="U485" s="2">
        <v>1.4135396518375301</v>
      </c>
    </row>
    <row r="486" spans="1:21" x14ac:dyDescent="0.25">
      <c r="A486" s="1" t="s">
        <v>806</v>
      </c>
      <c r="B486" s="2">
        <f>O486/P486</f>
        <v>0.40461977968230739</v>
      </c>
      <c r="C486" s="2">
        <v>4.9706809288047702E-9</v>
      </c>
      <c r="D486" s="2">
        <v>1.54354554882175E-4</v>
      </c>
      <c r="E486" s="2" t="s">
        <v>152</v>
      </c>
      <c r="G486" s="2">
        <v>0.26415094339622602</v>
      </c>
      <c r="H486" s="2">
        <v>0.14285714285714299</v>
      </c>
      <c r="I486" s="2">
        <v>0.20557491289198601</v>
      </c>
      <c r="J486" s="2">
        <v>0.48160919540229902</v>
      </c>
      <c r="K486" s="2">
        <v>0.61599999999999999</v>
      </c>
      <c r="L486" s="5" t="s">
        <v>21</v>
      </c>
      <c r="M486" s="2">
        <v>0.46912242686890598</v>
      </c>
      <c r="N486" s="2">
        <v>0.56834532374100699</v>
      </c>
      <c r="O486" s="2">
        <v>0.20700636942675199</v>
      </c>
      <c r="P486" s="2">
        <v>0.51160714285714304</v>
      </c>
      <c r="R486" s="2">
        <f>N486/M486</f>
        <v>1.211507468390183</v>
      </c>
      <c r="S486" s="2">
        <f>H486/G486</f>
        <v>0.54081632653061351</v>
      </c>
      <c r="T486" s="2">
        <v>0.77824788451966298</v>
      </c>
      <c r="U486" s="2">
        <v>1.2790453460620499</v>
      </c>
    </row>
    <row r="487" spans="1:21" x14ac:dyDescent="0.25">
      <c r="A487" s="1" t="s">
        <v>773</v>
      </c>
      <c r="B487" s="2">
        <f>O487/P487</f>
        <v>0.41593298696405223</v>
      </c>
      <c r="C487" s="2">
        <v>5.1618408274619801E-9</v>
      </c>
      <c r="D487" s="2">
        <v>1.60290643215177E-4</v>
      </c>
      <c r="E487" s="2" t="s">
        <v>152</v>
      </c>
      <c r="G487" s="2">
        <v>0.58490566037735803</v>
      </c>
      <c r="H487" s="2">
        <v>0.32142857142857101</v>
      </c>
      <c r="I487" s="2">
        <v>0.191637630662021</v>
      </c>
      <c r="J487" s="2">
        <v>0.52068965517241395</v>
      </c>
      <c r="K487" s="2">
        <v>0.53200000000000003</v>
      </c>
      <c r="L487" s="5" t="s">
        <v>21</v>
      </c>
      <c r="M487" s="2">
        <v>0.52437703141928504</v>
      </c>
      <c r="N487" s="2">
        <v>0.51079136690647498</v>
      </c>
      <c r="O487" s="2">
        <v>0.217622080679406</v>
      </c>
      <c r="P487" s="2">
        <v>0.52321428571428596</v>
      </c>
      <c r="R487" s="2">
        <f>N487/M487</f>
        <v>0.97409180093941383</v>
      </c>
      <c r="S487" s="2">
        <f>H487/G487</f>
        <v>0.54953917050691214</v>
      </c>
      <c r="T487" s="2">
        <v>0.32763852984151998</v>
      </c>
      <c r="U487" s="2">
        <v>1.02172185430464</v>
      </c>
    </row>
    <row r="488" spans="1:21" x14ac:dyDescent="0.25">
      <c r="A488" s="1" t="s">
        <v>761</v>
      </c>
      <c r="B488" s="2">
        <f>O488/P488</f>
        <v>0.41987030448527385</v>
      </c>
      <c r="C488" s="2">
        <v>5.6895945286126801E-9</v>
      </c>
      <c r="D488" s="2">
        <v>1.7667897889700899E-4</v>
      </c>
      <c r="E488" s="2" t="s">
        <v>152</v>
      </c>
      <c r="G488" s="2">
        <v>0.20754716981132099</v>
      </c>
      <c r="H488" s="2">
        <v>0.14285714285714299</v>
      </c>
      <c r="I488" s="2">
        <v>0.22415795586527301</v>
      </c>
      <c r="J488" s="2">
        <v>0.541379310344828</v>
      </c>
      <c r="K488" s="2">
        <v>0.47199999999999998</v>
      </c>
      <c r="L488" s="5" t="s">
        <v>21</v>
      </c>
      <c r="M488" s="2">
        <v>0.52221018418201504</v>
      </c>
      <c r="N488" s="2">
        <v>0.43884892086330901</v>
      </c>
      <c r="O488" s="2">
        <v>0.22080679405520201</v>
      </c>
      <c r="P488" s="2">
        <v>0.52589285714285705</v>
      </c>
      <c r="R488" s="2">
        <f>N488/M488</f>
        <v>0.84036836920505043</v>
      </c>
      <c r="S488" s="2">
        <f>H488/G488</f>
        <v>0.68831168831168821</v>
      </c>
      <c r="T488" s="2">
        <v>1.0800337873508601</v>
      </c>
      <c r="U488" s="2">
        <v>0.87184713375796097</v>
      </c>
    </row>
    <row r="489" spans="1:21" x14ac:dyDescent="0.25">
      <c r="A489" s="1" t="s">
        <v>447</v>
      </c>
      <c r="B489" s="2">
        <f>O489/P489</f>
        <v>0.54518878895539202</v>
      </c>
      <c r="C489" s="2">
        <v>6.13050590272279E-9</v>
      </c>
      <c r="D489" s="2">
        <v>1.9037059979725099E-4</v>
      </c>
      <c r="E489" s="2" t="s">
        <v>152</v>
      </c>
      <c r="G489" s="2">
        <v>0.58490566037735803</v>
      </c>
      <c r="H489" s="2">
        <v>0.28571428571428598</v>
      </c>
      <c r="I489" s="2">
        <v>0.37862950058071998</v>
      </c>
      <c r="J489" s="2">
        <v>0.69195402298850595</v>
      </c>
      <c r="K489" s="2">
        <v>0.77600000000000002</v>
      </c>
      <c r="L489" s="5" t="s">
        <v>21</v>
      </c>
      <c r="M489" s="2">
        <v>0.68580715059588304</v>
      </c>
      <c r="N489" s="2">
        <v>0.72661870503597104</v>
      </c>
      <c r="O489" s="2">
        <v>0.387473460721868</v>
      </c>
      <c r="P489" s="2">
        <v>0.71071428571428596</v>
      </c>
      <c r="R489" s="2">
        <f>N489/M489</f>
        <v>1.0595087910714078</v>
      </c>
      <c r="S489" s="2">
        <f>H489/G489</f>
        <v>0.48847926267281189</v>
      </c>
      <c r="T489" s="2">
        <v>0.64733430744445697</v>
      </c>
      <c r="U489" s="2">
        <v>1.1214617940199301</v>
      </c>
    </row>
    <row r="490" spans="1:21" x14ac:dyDescent="0.25">
      <c r="A490" s="1" t="s">
        <v>479</v>
      </c>
      <c r="B490" s="2">
        <f>O490/P490</f>
        <v>0.52860079883927391</v>
      </c>
      <c r="C490" s="2">
        <v>6.7657440991028799E-9</v>
      </c>
      <c r="D490" s="2">
        <v>2.1009665150944199E-4</v>
      </c>
      <c r="E490" s="2" t="s">
        <v>152</v>
      </c>
      <c r="G490" s="2">
        <v>0.37735849056603799</v>
      </c>
      <c r="H490" s="2">
        <v>0.46428571428571402</v>
      </c>
      <c r="I490" s="2">
        <v>0.35307781649245101</v>
      </c>
      <c r="J490" s="2">
        <v>0.63678160919540205</v>
      </c>
      <c r="K490" s="2">
        <v>0.81599999999999995</v>
      </c>
      <c r="L490" s="5" t="s">
        <v>21</v>
      </c>
      <c r="M490" s="2">
        <v>0.621885157096425</v>
      </c>
      <c r="N490" s="2">
        <v>0.78057553956834502</v>
      </c>
      <c r="O490" s="2">
        <v>0.35774946921443701</v>
      </c>
      <c r="P490" s="2">
        <v>0.67678571428571399</v>
      </c>
      <c r="R490" s="2">
        <f>N490/M490</f>
        <v>1.255176346727495</v>
      </c>
      <c r="S490" s="2">
        <f>H490/G490</f>
        <v>1.2303571428571414</v>
      </c>
      <c r="T490" s="2">
        <v>0.93565621370499497</v>
      </c>
      <c r="U490" s="2">
        <v>1.2814440433212999</v>
      </c>
    </row>
    <row r="491" spans="1:21" x14ac:dyDescent="0.25">
      <c r="A491" s="1" t="s">
        <v>454</v>
      </c>
      <c r="B491" s="2">
        <f>O491/P491</f>
        <v>0.54140127388534998</v>
      </c>
      <c r="C491" s="2">
        <v>7.0085900339275599E-9</v>
      </c>
      <c r="D491" s="2">
        <v>2.17637746323553E-4</v>
      </c>
      <c r="E491" s="2" t="s">
        <v>152</v>
      </c>
      <c r="G491" s="2">
        <v>0.50943396226415105</v>
      </c>
      <c r="H491" s="2">
        <v>0.57142857142857095</v>
      </c>
      <c r="I491" s="2">
        <v>0.36469221835075499</v>
      </c>
      <c r="J491" s="2">
        <v>0.67011494252873605</v>
      </c>
      <c r="K491" s="2">
        <v>0.80400000000000005</v>
      </c>
      <c r="L491" s="5" t="s">
        <v>21</v>
      </c>
      <c r="M491" s="2">
        <v>0.66088840736728105</v>
      </c>
      <c r="N491" s="2">
        <v>0.78057553956834502</v>
      </c>
      <c r="O491" s="2">
        <v>0.37898089171974497</v>
      </c>
      <c r="P491" s="2">
        <v>0.7</v>
      </c>
      <c r="R491" s="2">
        <f>N491/M491</f>
        <v>1.1811003656091508</v>
      </c>
      <c r="S491" s="2">
        <f>H491/G491</f>
        <v>1.1216931216931205</v>
      </c>
      <c r="T491" s="2">
        <v>0.71587731750333405</v>
      </c>
      <c r="U491" s="2">
        <v>1.19979416809605</v>
      </c>
    </row>
    <row r="492" spans="1:21" x14ac:dyDescent="0.25">
      <c r="A492" s="1" t="s">
        <v>659</v>
      </c>
      <c r="B492" s="2">
        <f>O492/P492</f>
        <v>0.45915867571918595</v>
      </c>
      <c r="C492" s="2">
        <v>7.0595646627984E-9</v>
      </c>
      <c r="D492" s="2">
        <v>2.1922066147387901E-4</v>
      </c>
      <c r="E492" s="2" t="s">
        <v>152</v>
      </c>
      <c r="G492" s="2">
        <v>0.245283018867925</v>
      </c>
      <c r="H492" s="2">
        <v>0.28571428571428598</v>
      </c>
      <c r="I492" s="2">
        <v>0.26132404181184699</v>
      </c>
      <c r="J492" s="2">
        <v>0.54022988505747105</v>
      </c>
      <c r="K492" s="2">
        <v>0.66800000000000004</v>
      </c>
      <c r="L492" s="5" t="s">
        <v>21</v>
      </c>
      <c r="M492" s="2">
        <v>0.52329360780065004</v>
      </c>
      <c r="N492" s="2">
        <v>0.62949640287769804</v>
      </c>
      <c r="O492" s="2">
        <v>0.26114649681528701</v>
      </c>
      <c r="P492" s="2">
        <v>0.56874999999999998</v>
      </c>
      <c r="R492" s="2">
        <f>N492/M492</f>
        <v>1.2029506829319156</v>
      </c>
      <c r="S492" s="2">
        <f>H492/G492</f>
        <v>1.1648351648351636</v>
      </c>
      <c r="T492" s="2">
        <v>1.0653980166175301</v>
      </c>
      <c r="U492" s="2">
        <v>1.2365106382978699</v>
      </c>
    </row>
    <row r="493" spans="1:21" x14ac:dyDescent="0.25">
      <c r="A493" s="1" t="s">
        <v>485</v>
      </c>
      <c r="B493" s="2">
        <f>O493/P493</f>
        <v>0.52719516228892316</v>
      </c>
      <c r="C493" s="2">
        <v>7.91653317859636E-9</v>
      </c>
      <c r="D493" s="2">
        <v>2.4583210479495302E-4</v>
      </c>
      <c r="E493" s="2" t="s">
        <v>152</v>
      </c>
      <c r="G493" s="2">
        <v>0.245283018867925</v>
      </c>
      <c r="H493" s="2">
        <v>0.42857142857142899</v>
      </c>
      <c r="I493" s="2">
        <v>0.35772357723577197</v>
      </c>
      <c r="J493" s="2">
        <v>0.66091954022988497</v>
      </c>
      <c r="K493" s="2">
        <v>0.70399999999999996</v>
      </c>
      <c r="L493" s="5" t="s">
        <v>21</v>
      </c>
      <c r="M493" s="2">
        <v>0.63705308775731295</v>
      </c>
      <c r="N493" s="2">
        <v>0.67625899280575497</v>
      </c>
      <c r="O493" s="2">
        <v>0.353503184713376</v>
      </c>
      <c r="P493" s="2">
        <v>0.67053571428571401</v>
      </c>
      <c r="R493" s="2">
        <f>N493/M493</f>
        <v>1.0615426026525714</v>
      </c>
      <c r="S493" s="2">
        <f>H493/G493</f>
        <v>1.7472527472527457</v>
      </c>
      <c r="T493" s="2">
        <v>1.4584115071919901</v>
      </c>
      <c r="U493" s="2">
        <v>1.06518260869565</v>
      </c>
    </row>
    <row r="494" spans="1:21" x14ac:dyDescent="0.25">
      <c r="A494" s="1" t="s">
        <v>1014</v>
      </c>
      <c r="B494" s="2">
        <f>O494/P494</f>
        <v>0.28941781204603978</v>
      </c>
      <c r="C494" s="2">
        <v>8.2038358084101893E-9</v>
      </c>
      <c r="D494" s="2">
        <v>2.5475371335856198E-4</v>
      </c>
      <c r="E494" s="2" t="s">
        <v>152</v>
      </c>
      <c r="G494" s="2">
        <v>0.20754716981132099</v>
      </c>
      <c r="H494" s="2">
        <v>0.25</v>
      </c>
      <c r="I494" s="2">
        <v>0.10801393728222999</v>
      </c>
      <c r="J494" s="2">
        <v>0.43678160919540199</v>
      </c>
      <c r="K494" s="2">
        <v>0.30399999999999999</v>
      </c>
      <c r="L494" s="5" t="s">
        <v>21</v>
      </c>
      <c r="M494" s="2">
        <v>0.42361863488624102</v>
      </c>
      <c r="N494" s="2">
        <v>0.298561151079137</v>
      </c>
      <c r="O494" s="2">
        <v>0.117834394904459</v>
      </c>
      <c r="P494" s="2">
        <v>0.40714285714285697</v>
      </c>
      <c r="R494" s="2">
        <f>N494/M494</f>
        <v>0.70478757658834557</v>
      </c>
      <c r="S494" s="2">
        <f>H494/G494</f>
        <v>1.2045454545454533</v>
      </c>
      <c r="T494" s="2">
        <v>0.52043078872347104</v>
      </c>
      <c r="U494" s="2">
        <v>0.69599999999999995</v>
      </c>
    </row>
    <row r="495" spans="1:21" x14ac:dyDescent="0.25">
      <c r="A495" s="1" t="s">
        <v>672</v>
      </c>
      <c r="B495" s="2">
        <f>O495/P495</f>
        <v>0.45627273587839973</v>
      </c>
      <c r="C495" s="2">
        <v>8.8845431271579804E-9</v>
      </c>
      <c r="D495" s="2">
        <v>2.7589171772763699E-4</v>
      </c>
      <c r="E495" s="2" t="s">
        <v>152</v>
      </c>
      <c r="G495" s="2">
        <v>0.22641509433962301</v>
      </c>
      <c r="H495" s="2">
        <v>0.32142857142857101</v>
      </c>
      <c r="I495" s="2">
        <v>0.255516840882695</v>
      </c>
      <c r="J495" s="2">
        <v>0.55632183908045996</v>
      </c>
      <c r="K495" s="2">
        <v>0.57599999999999996</v>
      </c>
      <c r="L495" s="5" t="s">
        <v>21</v>
      </c>
      <c r="M495" s="2">
        <v>0.53737811484290399</v>
      </c>
      <c r="N495" s="2">
        <v>0.55035971223021596</v>
      </c>
      <c r="O495" s="2">
        <v>0.25583864118895999</v>
      </c>
      <c r="P495" s="2">
        <v>0.56071428571428605</v>
      </c>
      <c r="R495" s="2">
        <f>N495/M495</f>
        <v>1.0241572870735665</v>
      </c>
      <c r="S495" s="2">
        <f>H495/G495</f>
        <v>1.419642857142853</v>
      </c>
      <c r="T495" s="2">
        <v>1.1285327138985699</v>
      </c>
      <c r="U495" s="2">
        <v>1.0353719008264499</v>
      </c>
    </row>
    <row r="496" spans="1:21" x14ac:dyDescent="0.25">
      <c r="A496" s="1" t="s">
        <v>1254</v>
      </c>
      <c r="B496" s="2">
        <f>O496/P496</f>
        <v>4.7705171555136199E-2</v>
      </c>
      <c r="C496" s="2">
        <v>9.0651075532932302E-9</v>
      </c>
      <c r="D496" s="2">
        <v>2.8149878485241497E-4</v>
      </c>
      <c r="E496" s="2" t="s">
        <v>152</v>
      </c>
      <c r="G496" s="2">
        <v>1.88679245283019E-2</v>
      </c>
      <c r="H496" s="2">
        <v>0</v>
      </c>
      <c r="I496" s="2">
        <v>1.39372822299652E-2</v>
      </c>
      <c r="J496" s="2">
        <v>0.31149425287356303</v>
      </c>
      <c r="K496" s="2">
        <v>0.21199999999999999</v>
      </c>
      <c r="L496" s="5" t="s">
        <v>21</v>
      </c>
      <c r="M496" s="2">
        <v>0.29469122426868899</v>
      </c>
      <c r="N496" s="2">
        <v>0.190647482014388</v>
      </c>
      <c r="O496" s="2">
        <v>1.38004246284501E-2</v>
      </c>
      <c r="P496" s="2">
        <v>0.28928571428571398</v>
      </c>
      <c r="R496" s="2">
        <f>N496/M496</f>
        <v>0.6469398011002947</v>
      </c>
      <c r="S496" s="2">
        <f>H496/G496</f>
        <v>0</v>
      </c>
      <c r="T496" s="2">
        <v>0.73867595818815501</v>
      </c>
      <c r="U496" s="2">
        <v>0.68059040590405895</v>
      </c>
    </row>
    <row r="497" spans="1:21" x14ac:dyDescent="0.25">
      <c r="A497" s="1" t="s">
        <v>1047</v>
      </c>
      <c r="B497" s="2">
        <f>O497/P497</f>
        <v>0.27083363560301504</v>
      </c>
      <c r="C497" s="2">
        <v>1.0448127184926501E-8</v>
      </c>
      <c r="D497" s="2">
        <v>3.2444569347352299E-4</v>
      </c>
      <c r="E497" s="2" t="s">
        <v>152</v>
      </c>
      <c r="G497" s="2">
        <v>0.18867924528301899</v>
      </c>
      <c r="H497" s="2">
        <v>0.17857142857142899</v>
      </c>
      <c r="I497" s="2">
        <v>9.8722415795586493E-2</v>
      </c>
      <c r="J497" s="2">
        <v>0.4</v>
      </c>
      <c r="K497" s="2">
        <v>0.36399999999999999</v>
      </c>
      <c r="L497" s="5" t="s">
        <v>21</v>
      </c>
      <c r="M497" s="2">
        <v>0.38786565547128898</v>
      </c>
      <c r="N497" s="2">
        <v>0.34532374100719399</v>
      </c>
      <c r="O497" s="2">
        <v>0.106157112526539</v>
      </c>
      <c r="P497" s="2">
        <v>0.39196428571428599</v>
      </c>
      <c r="R497" s="2">
        <f>N497/M497</f>
        <v>0.89031791326715159</v>
      </c>
      <c r="S497" s="2">
        <f>H497/G497</f>
        <v>0.94642857142857306</v>
      </c>
      <c r="T497" s="2">
        <v>0.52322880371660796</v>
      </c>
      <c r="U497" s="2">
        <v>0.91</v>
      </c>
    </row>
    <row r="498" spans="1:21" x14ac:dyDescent="0.25">
      <c r="A498" s="1" t="s">
        <v>893</v>
      </c>
      <c r="B498" s="2">
        <f>O498/P498</f>
        <v>0.3599389596602976</v>
      </c>
      <c r="C498" s="2">
        <v>1.0498399610084399E-8</v>
      </c>
      <c r="D498" s="2">
        <v>3.2600680309195101E-4</v>
      </c>
      <c r="E498" s="2" t="s">
        <v>152</v>
      </c>
      <c r="G498" s="2">
        <v>0.26415094339622602</v>
      </c>
      <c r="H498" s="2">
        <v>0.17857142857142899</v>
      </c>
      <c r="I498" s="2">
        <v>0.15795586527293801</v>
      </c>
      <c r="J498" s="2">
        <v>0.45977011494252901</v>
      </c>
      <c r="K498" s="2">
        <v>0.44800000000000001</v>
      </c>
      <c r="L498" s="5" t="s">
        <v>21</v>
      </c>
      <c r="M498" s="2">
        <v>0.44853737811484301</v>
      </c>
      <c r="N498" s="2">
        <v>0.42086330935251798</v>
      </c>
      <c r="O498" s="2">
        <v>0.16454352441613601</v>
      </c>
      <c r="P498" s="2">
        <v>0.45714285714285702</v>
      </c>
      <c r="R498" s="2">
        <f>N498/M498</f>
        <v>0.93830153268689376</v>
      </c>
      <c r="S498" s="2">
        <f>H498/G498</f>
        <v>0.67602040816326792</v>
      </c>
      <c r="T498" s="2">
        <v>0.59797577567612303</v>
      </c>
      <c r="U498" s="2">
        <v>0.97439999999999904</v>
      </c>
    </row>
    <row r="499" spans="1:21" x14ac:dyDescent="0.25">
      <c r="A499" s="1" t="s">
        <v>1031</v>
      </c>
      <c r="B499" s="2">
        <f>O499/P499</f>
        <v>0.27849505556511994</v>
      </c>
      <c r="C499" s="2">
        <v>1.0645741612646E-8</v>
      </c>
      <c r="D499" s="2">
        <v>3.3058221429749598E-4</v>
      </c>
      <c r="E499" s="2" t="s">
        <v>152</v>
      </c>
      <c r="G499" s="2">
        <v>0.18867924528301899</v>
      </c>
      <c r="H499" s="2">
        <v>0.14285714285714299</v>
      </c>
      <c r="I499" s="2">
        <v>0.104529616724739</v>
      </c>
      <c r="J499" s="2">
        <v>0.38620689655172402</v>
      </c>
      <c r="K499" s="2">
        <v>0.432</v>
      </c>
      <c r="L499" s="5" t="s">
        <v>21</v>
      </c>
      <c r="M499" s="2">
        <v>0.37486457204767099</v>
      </c>
      <c r="N499" s="2">
        <v>0.402877697841727</v>
      </c>
      <c r="O499" s="2">
        <v>0.11040339702760101</v>
      </c>
      <c r="P499" s="2">
        <v>0.39642857142857102</v>
      </c>
      <c r="R499" s="2">
        <f>N499/M499</f>
        <v>1.0747286563812535</v>
      </c>
      <c r="S499" s="2">
        <f>H499/G499</f>
        <v>0.75714285714285734</v>
      </c>
      <c r="T499" s="2">
        <v>0.55400696864111598</v>
      </c>
      <c r="U499" s="2">
        <v>1.1185714285714301</v>
      </c>
    </row>
    <row r="500" spans="1:21" x14ac:dyDescent="0.25">
      <c r="A500" s="1" t="s">
        <v>1069</v>
      </c>
      <c r="B500" s="2">
        <f>O500/P500</f>
        <v>0.25557076810127588</v>
      </c>
      <c r="C500" s="2">
        <v>1.06698937958793E-8</v>
      </c>
      <c r="D500" s="2">
        <v>3.3133221204343998E-4</v>
      </c>
      <c r="E500" s="2" t="s">
        <v>152</v>
      </c>
      <c r="G500" s="2">
        <v>5.6603773584905703E-2</v>
      </c>
      <c r="H500" s="2">
        <v>0.17857142857142899</v>
      </c>
      <c r="I500" s="2">
        <v>9.7560975609756101E-2</v>
      </c>
      <c r="J500" s="2">
        <v>0.370114942528736</v>
      </c>
      <c r="K500" s="2">
        <v>0.42399999999999999</v>
      </c>
      <c r="L500" s="5" t="s">
        <v>21</v>
      </c>
      <c r="M500" s="2">
        <v>0.352112676056338</v>
      </c>
      <c r="N500" s="2">
        <v>0.39928057553956797</v>
      </c>
      <c r="O500" s="2">
        <v>9.76645435244161E-2</v>
      </c>
      <c r="P500" s="2">
        <v>0.38214285714285701</v>
      </c>
      <c r="R500" s="2">
        <f>N500/M500</f>
        <v>1.1339568345323732</v>
      </c>
      <c r="S500" s="2">
        <f>H500/G500</f>
        <v>3.15476190476191</v>
      </c>
      <c r="T500" s="2">
        <v>1.72357723577236</v>
      </c>
      <c r="U500" s="2">
        <v>1.1455900621118</v>
      </c>
    </row>
    <row r="501" spans="1:21" x14ac:dyDescent="0.25">
      <c r="A501" s="1" t="s">
        <v>1242</v>
      </c>
      <c r="B501" s="2">
        <f>O501/P501</f>
        <v>6.5049464697113535E-2</v>
      </c>
      <c r="C501" s="2">
        <v>1.09166110321097E-8</v>
      </c>
      <c r="D501" s="2">
        <v>3.3899352238010299E-4</v>
      </c>
      <c r="E501" s="2" t="s">
        <v>152</v>
      </c>
      <c r="G501" s="2">
        <v>1.88679245283019E-2</v>
      </c>
      <c r="H501" s="2">
        <v>0</v>
      </c>
      <c r="I501" s="2">
        <v>1.9744483159117299E-2</v>
      </c>
      <c r="J501" s="2">
        <v>0.28160919540229901</v>
      </c>
      <c r="K501" s="2">
        <v>0.33600000000000002</v>
      </c>
      <c r="L501" s="5" t="s">
        <v>21</v>
      </c>
      <c r="M501" s="2">
        <v>0.26652221018418198</v>
      </c>
      <c r="N501" s="2">
        <v>0.30215827338129497</v>
      </c>
      <c r="O501" s="2">
        <v>1.9108280254777101E-2</v>
      </c>
      <c r="P501" s="2">
        <v>0.29375000000000001</v>
      </c>
      <c r="R501" s="2">
        <f>N501/M501</f>
        <v>1.133707668011932</v>
      </c>
      <c r="S501" s="2">
        <f>H501/G501</f>
        <v>0</v>
      </c>
      <c r="T501" s="2">
        <v>1.0464576074332199</v>
      </c>
      <c r="U501" s="2">
        <v>1.1931428571428599</v>
      </c>
    </row>
    <row r="502" spans="1:21" x14ac:dyDescent="0.25">
      <c r="A502" s="1" t="s">
        <v>983</v>
      </c>
      <c r="B502" s="2">
        <f>O502/P502</f>
        <v>0.30047782264592632</v>
      </c>
      <c r="C502" s="2">
        <v>1.1738503134213E-8</v>
      </c>
      <c r="D502" s="2">
        <v>3.6451573782671502E-4</v>
      </c>
      <c r="E502" s="2" t="s">
        <v>152</v>
      </c>
      <c r="G502" s="2">
        <v>0.15094339622641501</v>
      </c>
      <c r="H502" s="2">
        <v>0.14285714285714299</v>
      </c>
      <c r="I502" s="2">
        <v>0.120789779326365</v>
      </c>
      <c r="J502" s="2">
        <v>0.390804597701149</v>
      </c>
      <c r="K502" s="2">
        <v>0.47599999999999998</v>
      </c>
      <c r="L502" s="5" t="s">
        <v>21</v>
      </c>
      <c r="M502" s="2">
        <v>0.37703141928493999</v>
      </c>
      <c r="N502" s="2">
        <v>0.44244604316546798</v>
      </c>
      <c r="O502" s="2">
        <v>0.12314225053078599</v>
      </c>
      <c r="P502" s="2">
        <v>0.409821428571429</v>
      </c>
      <c r="R502" s="2">
        <f>N502/M502</f>
        <v>1.1734991317291017</v>
      </c>
      <c r="S502" s="2">
        <f>H502/G502</f>
        <v>0.94642857142857284</v>
      </c>
      <c r="T502" s="2">
        <v>0.80023228803716895</v>
      </c>
      <c r="U502" s="2">
        <v>1.218</v>
      </c>
    </row>
    <row r="503" spans="1:21" x14ac:dyDescent="0.25">
      <c r="A503" s="1" t="s">
        <v>222</v>
      </c>
      <c r="B503" s="2">
        <f>O503/P503</f>
        <v>0.6791306797490696</v>
      </c>
      <c r="C503" s="2">
        <v>1.20196344267743E-8</v>
      </c>
      <c r="D503" s="2">
        <v>3.7324570785462102E-4</v>
      </c>
      <c r="E503" s="2" t="s">
        <v>152</v>
      </c>
      <c r="G503" s="2">
        <v>0.490566037735849</v>
      </c>
      <c r="H503" s="2">
        <v>0.82142857142857095</v>
      </c>
      <c r="I503" s="2">
        <v>0.76306620209059195</v>
      </c>
      <c r="J503" s="2">
        <v>1.08275862068966</v>
      </c>
      <c r="K503" s="2">
        <v>1.1759999999999999</v>
      </c>
      <c r="L503" s="5" t="s">
        <v>21</v>
      </c>
      <c r="M503" s="2">
        <v>1.0487540628385701</v>
      </c>
      <c r="N503" s="2">
        <v>1.14028776978417</v>
      </c>
      <c r="O503" s="2">
        <v>0.74946921443736703</v>
      </c>
      <c r="P503" s="2">
        <v>1.10357142857143</v>
      </c>
      <c r="R503" s="2">
        <f>N503/M503</f>
        <v>1.087278524288005</v>
      </c>
      <c r="S503" s="2">
        <f>H503/G503</f>
        <v>1.6744505494505486</v>
      </c>
      <c r="T503" s="2">
        <v>1.5554811042615899</v>
      </c>
      <c r="U503" s="2">
        <v>1.0861146496815199</v>
      </c>
    </row>
    <row r="504" spans="1:21" x14ac:dyDescent="0.25">
      <c r="A504" s="1" t="s">
        <v>1016</v>
      </c>
      <c r="B504" s="2">
        <f>O504/P504</f>
        <v>0.28863385962672472</v>
      </c>
      <c r="C504" s="2">
        <v>1.26176648799985E-8</v>
      </c>
      <c r="D504" s="2">
        <v>3.9181634751859497E-4</v>
      </c>
      <c r="E504" s="2" t="s">
        <v>152</v>
      </c>
      <c r="G504" s="2">
        <v>0.18867924528301899</v>
      </c>
      <c r="H504" s="2">
        <v>7.1428571428571397E-2</v>
      </c>
      <c r="I504" s="2">
        <v>0.11265969802555199</v>
      </c>
      <c r="J504" s="2">
        <v>0.42528735632183901</v>
      </c>
      <c r="K504" s="2">
        <v>0.316</v>
      </c>
      <c r="L504" s="5" t="s">
        <v>21</v>
      </c>
      <c r="M504" s="2">
        <v>0.41170097508125703</v>
      </c>
      <c r="N504" s="2">
        <v>0.29136690647482</v>
      </c>
      <c r="O504" s="2">
        <v>0.115711252653928</v>
      </c>
      <c r="P504" s="2">
        <v>0.400892857142857</v>
      </c>
      <c r="R504" s="2">
        <f>N504/M504</f>
        <v>0.70771488072699651</v>
      </c>
      <c r="S504" s="2">
        <f>H504/G504</f>
        <v>0.37857142857142817</v>
      </c>
      <c r="T504" s="2">
        <v>0.59709639953542504</v>
      </c>
      <c r="U504" s="2">
        <v>0.74302702702702705</v>
      </c>
    </row>
    <row r="505" spans="1:21" x14ac:dyDescent="0.25">
      <c r="A505" s="1" t="s">
        <v>802</v>
      </c>
      <c r="B505" s="2">
        <f>O505/P505</f>
        <v>0.40770430003011238</v>
      </c>
      <c r="C505" s="2">
        <v>1.3755832584770001E-8</v>
      </c>
      <c r="D505" s="2">
        <v>4.2715986925486398E-4</v>
      </c>
      <c r="E505" s="2" t="s">
        <v>152</v>
      </c>
      <c r="G505" s="2">
        <v>0.245283018867925</v>
      </c>
      <c r="H505" s="2">
        <v>0.28571428571428598</v>
      </c>
      <c r="I505" s="2">
        <v>0.19744483159117299</v>
      </c>
      <c r="J505" s="2">
        <v>0.52068965517241395</v>
      </c>
      <c r="K505" s="2">
        <v>0.41599999999999998</v>
      </c>
      <c r="L505" s="5" t="s">
        <v>21</v>
      </c>
      <c r="M505" s="2">
        <v>0.50487540628385696</v>
      </c>
      <c r="N505" s="2">
        <v>0.402877697841727</v>
      </c>
      <c r="O505" s="2">
        <v>0.20276008492569</v>
      </c>
      <c r="P505" s="2">
        <v>0.49732142857142903</v>
      </c>
      <c r="R505" s="2">
        <f>N505/M505</f>
        <v>0.79797449593972969</v>
      </c>
      <c r="S505" s="2">
        <f>H505/G505</f>
        <v>1.1648351648351636</v>
      </c>
      <c r="T505" s="2">
        <v>0.80496739033324205</v>
      </c>
      <c r="U505" s="2">
        <v>0.79894039735099298</v>
      </c>
    </row>
    <row r="506" spans="1:21" x14ac:dyDescent="0.25">
      <c r="A506" s="1" t="s">
        <v>632</v>
      </c>
      <c r="B506" s="2">
        <f>O506/P506</f>
        <v>0.47074615658090985</v>
      </c>
      <c r="C506" s="2">
        <v>1.39962890474576E-8</v>
      </c>
      <c r="D506" s="2">
        <v>4.3462676379070199E-4</v>
      </c>
      <c r="E506" s="2" t="s">
        <v>152</v>
      </c>
      <c r="G506" s="2">
        <v>0.35849056603773599</v>
      </c>
      <c r="H506" s="2">
        <v>0.35714285714285698</v>
      </c>
      <c r="I506" s="2">
        <v>0.26016260162601601</v>
      </c>
      <c r="J506" s="2">
        <v>0.57126436781609202</v>
      </c>
      <c r="K506" s="2">
        <v>0.56799999999999995</v>
      </c>
      <c r="L506" s="5" t="s">
        <v>21</v>
      </c>
      <c r="M506" s="2">
        <v>0.55904658721560097</v>
      </c>
      <c r="N506" s="2">
        <v>0.54676258992805804</v>
      </c>
      <c r="O506" s="2">
        <v>0.26857749469214398</v>
      </c>
      <c r="P506" s="2">
        <v>0.57053571428571404</v>
      </c>
      <c r="R506" s="2">
        <f>N506/M506</f>
        <v>0.97802688082092615</v>
      </c>
      <c r="S506" s="2">
        <f>H506/G506</f>
        <v>0.99624060150375859</v>
      </c>
      <c r="T506" s="2">
        <v>0.725716730851518</v>
      </c>
      <c r="U506" s="2">
        <v>0.994285714285714</v>
      </c>
    </row>
    <row r="507" spans="1:21" x14ac:dyDescent="0.25">
      <c r="A507" s="1" t="s">
        <v>845</v>
      </c>
      <c r="B507" s="2">
        <f>O507/P507</f>
        <v>0.38360773945439192</v>
      </c>
      <c r="C507" s="2">
        <v>1.4773520355634201E-8</v>
      </c>
      <c r="D507" s="2">
        <v>4.5876212760350999E-4</v>
      </c>
      <c r="E507" s="2" t="s">
        <v>152</v>
      </c>
      <c r="G507" s="2">
        <v>0.28301886792452802</v>
      </c>
      <c r="H507" s="2">
        <v>0.14285714285714299</v>
      </c>
      <c r="I507" s="2">
        <v>0.17653890824622501</v>
      </c>
      <c r="J507" s="2">
        <v>0.45632183908045998</v>
      </c>
      <c r="K507" s="2">
        <v>0.53200000000000003</v>
      </c>
      <c r="L507" s="5" t="s">
        <v>21</v>
      </c>
      <c r="M507" s="2">
        <v>0.446370530877573</v>
      </c>
      <c r="N507" s="2">
        <v>0.492805755395683</v>
      </c>
      <c r="O507" s="2">
        <v>0.18152866242038199</v>
      </c>
      <c r="P507" s="2">
        <v>0.47321428571428598</v>
      </c>
      <c r="R507" s="2">
        <f>N507/M507</f>
        <v>1.1040284277432415</v>
      </c>
      <c r="S507" s="2">
        <f>H507/G507</f>
        <v>0.50476190476190574</v>
      </c>
      <c r="T507" s="2">
        <v>0.62377080913666205</v>
      </c>
      <c r="U507" s="2">
        <v>1.1658438287153601</v>
      </c>
    </row>
    <row r="508" spans="1:21" x14ac:dyDescent="0.25">
      <c r="A508" s="1" t="s">
        <v>1130</v>
      </c>
      <c r="B508" s="2">
        <f>O508/P508</f>
        <v>0.20821882375763864</v>
      </c>
      <c r="C508" s="2">
        <v>1.48391769752847E-8</v>
      </c>
      <c r="D508" s="2">
        <v>4.6080096261351497E-4</v>
      </c>
      <c r="E508" s="2" t="s">
        <v>152</v>
      </c>
      <c r="G508" s="2">
        <v>5.6603773584905703E-2</v>
      </c>
      <c r="H508" s="2">
        <v>7.1428571428571397E-2</v>
      </c>
      <c r="I508" s="2">
        <v>7.4332171893147503E-2</v>
      </c>
      <c r="J508" s="2">
        <v>0.31954022988505698</v>
      </c>
      <c r="K508" s="2">
        <v>0.46400000000000002</v>
      </c>
      <c r="L508" s="5" t="s">
        <v>21</v>
      </c>
      <c r="M508" s="2">
        <v>0.30444203683640297</v>
      </c>
      <c r="N508" s="2">
        <v>0.42446043165467601</v>
      </c>
      <c r="O508" s="2">
        <v>7.32484076433121E-2</v>
      </c>
      <c r="P508" s="2">
        <v>0.35178571428571398</v>
      </c>
      <c r="R508" s="2">
        <f>N508/M508</f>
        <v>1.3942241224813738</v>
      </c>
      <c r="S508" s="2">
        <f>H508/G508</f>
        <v>1.2619047619047603</v>
      </c>
      <c r="T508" s="2">
        <v>1.31320170344561</v>
      </c>
      <c r="U508" s="2">
        <v>1.4520863309352501</v>
      </c>
    </row>
    <row r="509" spans="1:21" x14ac:dyDescent="0.25">
      <c r="A509" s="1" t="s">
        <v>1012</v>
      </c>
      <c r="B509" s="2">
        <f>O509/P509</f>
        <v>0.28992528629172104</v>
      </c>
      <c r="C509" s="2">
        <v>1.5169168555553001E-8</v>
      </c>
      <c r="D509" s="2">
        <v>4.71048191155588E-4</v>
      </c>
      <c r="E509" s="2" t="s">
        <v>152</v>
      </c>
      <c r="G509" s="2">
        <v>0.169811320754717</v>
      </c>
      <c r="H509" s="2">
        <v>0.14285714285714299</v>
      </c>
      <c r="I509" s="2">
        <v>0.111498257839721</v>
      </c>
      <c r="J509" s="2">
        <v>0.41494252873563198</v>
      </c>
      <c r="K509" s="2">
        <v>0.34399999999999997</v>
      </c>
      <c r="L509" s="5" t="s">
        <v>21</v>
      </c>
      <c r="M509" s="2">
        <v>0.40086673889490798</v>
      </c>
      <c r="N509" s="2">
        <v>0.32374100719424498</v>
      </c>
      <c r="O509" s="2">
        <v>0.115711252653928</v>
      </c>
      <c r="P509" s="2">
        <v>0.39910714285714299</v>
      </c>
      <c r="R509" s="2">
        <f>N509/M509</f>
        <v>0.80760256659537311</v>
      </c>
      <c r="S509" s="2">
        <f>H509/G509</f>
        <v>0.84126984126984194</v>
      </c>
      <c r="T509" s="2">
        <v>0.65660085172280103</v>
      </c>
      <c r="U509" s="2">
        <v>0.82903047091412796</v>
      </c>
    </row>
    <row r="510" spans="1:21" x14ac:dyDescent="0.25">
      <c r="A510" s="1" t="s">
        <v>285</v>
      </c>
      <c r="B510" s="2">
        <f>O510/P510</f>
        <v>0.62551692971461259</v>
      </c>
      <c r="C510" s="2">
        <v>1.5597669681423099E-8</v>
      </c>
      <c r="D510" s="2">
        <v>4.8435443661722999E-4</v>
      </c>
      <c r="E510" s="2" t="s">
        <v>152</v>
      </c>
      <c r="G510" s="2">
        <v>0.41509433962264197</v>
      </c>
      <c r="H510" s="2">
        <v>0.57142857142857095</v>
      </c>
      <c r="I510" s="2">
        <v>0.56445993031358899</v>
      </c>
      <c r="J510" s="2">
        <v>0.86436781609195401</v>
      </c>
      <c r="K510" s="2">
        <v>0.97599999999999998</v>
      </c>
      <c r="L510" s="5" t="s">
        <v>21</v>
      </c>
      <c r="M510" s="2">
        <v>0.838569880823402</v>
      </c>
      <c r="N510" s="2">
        <v>0.93525179856115104</v>
      </c>
      <c r="O510" s="2">
        <v>0.55626326963906603</v>
      </c>
      <c r="P510" s="2">
        <v>0.88928571428571401</v>
      </c>
      <c r="R510" s="2">
        <f>N510/M510</f>
        <v>1.1152938114624578</v>
      </c>
      <c r="S510" s="2">
        <f>H510/G510</f>
        <v>1.376623376623374</v>
      </c>
      <c r="T510" s="2">
        <v>1.35983528666455</v>
      </c>
      <c r="U510" s="2">
        <v>1.1291489361702101</v>
      </c>
    </row>
    <row r="511" spans="1:21" x14ac:dyDescent="0.25">
      <c r="A511" s="1" t="s">
        <v>900</v>
      </c>
      <c r="B511" s="2">
        <f>O511/P511</f>
        <v>0.35668789808917251</v>
      </c>
      <c r="C511" s="2">
        <v>1.7608206947787199E-8</v>
      </c>
      <c r="D511" s="2">
        <v>5.4678765034963501E-4</v>
      </c>
      <c r="E511" s="2" t="s">
        <v>152</v>
      </c>
      <c r="G511" s="2">
        <v>9.4339622641509399E-2</v>
      </c>
      <c r="H511" s="2">
        <v>0.107142857142857</v>
      </c>
      <c r="I511" s="2">
        <v>0.164924506387921</v>
      </c>
      <c r="J511" s="2">
        <v>0.42298850574712599</v>
      </c>
      <c r="K511" s="2">
        <v>0.52800000000000002</v>
      </c>
      <c r="L511" s="5" t="s">
        <v>21</v>
      </c>
      <c r="M511" s="2">
        <v>0.40411700975081299</v>
      </c>
      <c r="N511" s="2">
        <v>0.485611510791367</v>
      </c>
      <c r="O511" s="2">
        <v>0.15923566878980899</v>
      </c>
      <c r="P511" s="2">
        <v>0.44642857142857101</v>
      </c>
      <c r="R511" s="2">
        <f>N511/M511</f>
        <v>1.2016606553898961</v>
      </c>
      <c r="S511" s="2">
        <f>H511/G511</f>
        <v>1.1357142857142846</v>
      </c>
      <c r="T511" s="2">
        <v>1.7481997677119601</v>
      </c>
      <c r="U511" s="2">
        <v>1.24826086956522</v>
      </c>
    </row>
    <row r="512" spans="1:21" x14ac:dyDescent="0.25">
      <c r="A512" s="1" t="s">
        <v>732</v>
      </c>
      <c r="B512" s="2">
        <f>O512/P512</f>
        <v>0.42991793945003953</v>
      </c>
      <c r="C512" s="2">
        <v>1.8216280526041099E-8</v>
      </c>
      <c r="D512" s="2">
        <v>5.6567015917515504E-4</v>
      </c>
      <c r="E512" s="2" t="s">
        <v>152</v>
      </c>
      <c r="G512" s="2">
        <v>0.30188679245283001</v>
      </c>
      <c r="H512" s="2">
        <v>0.17857142857142899</v>
      </c>
      <c r="I512" s="2">
        <v>0.21835075493612099</v>
      </c>
      <c r="J512" s="2">
        <v>0.417241379310345</v>
      </c>
      <c r="K512" s="2">
        <v>0.86</v>
      </c>
      <c r="L512" s="5" t="s">
        <v>21</v>
      </c>
      <c r="M512" s="2">
        <v>0.41061755146262202</v>
      </c>
      <c r="N512" s="2">
        <v>0.79136690647482</v>
      </c>
      <c r="O512" s="2">
        <v>0.22186836518046699</v>
      </c>
      <c r="P512" s="2">
        <v>0.51607142857142896</v>
      </c>
      <c r="R512" s="2">
        <f>N512/M512</f>
        <v>1.9272603025758803</v>
      </c>
      <c r="S512" s="2">
        <f>H512/G512</f>
        <v>0.59151785714285887</v>
      </c>
      <c r="T512" s="2">
        <v>0.723286875725901</v>
      </c>
      <c r="U512" s="2">
        <v>2.0611570247933901</v>
      </c>
    </row>
    <row r="513" spans="1:21" x14ac:dyDescent="0.25">
      <c r="A513" s="1" t="s">
        <v>788</v>
      </c>
      <c r="B513" s="2">
        <f>O513/P513</f>
        <v>0.41271441445569734</v>
      </c>
      <c r="C513" s="2">
        <v>1.9457914089722902E-8</v>
      </c>
      <c r="D513" s="2">
        <v>6.0422660622816405E-4</v>
      </c>
      <c r="E513" s="2" t="s">
        <v>152</v>
      </c>
      <c r="G513" s="2">
        <v>5.6603773584905703E-2</v>
      </c>
      <c r="H513" s="2">
        <v>0.17857142857142899</v>
      </c>
      <c r="I513" s="2">
        <v>0.21486643437863001</v>
      </c>
      <c r="J513" s="2">
        <v>0.47816091954022999</v>
      </c>
      <c r="K513" s="2">
        <v>0.56000000000000005</v>
      </c>
      <c r="L513" s="5" t="s">
        <v>21</v>
      </c>
      <c r="M513" s="2">
        <v>0.45395449620801698</v>
      </c>
      <c r="N513" s="2">
        <v>0.52158273381294995</v>
      </c>
      <c r="O513" s="2">
        <v>0.20488322717622101</v>
      </c>
      <c r="P513" s="2">
        <v>0.496428571428571</v>
      </c>
      <c r="R513" s="2">
        <f>N513/M513</f>
        <v>1.1489758074208907</v>
      </c>
      <c r="S513" s="2">
        <f>H513/G513</f>
        <v>3.15476190476191</v>
      </c>
      <c r="T513" s="2">
        <v>3.7959736740224601</v>
      </c>
      <c r="U513" s="2">
        <v>1.17115384615385</v>
      </c>
    </row>
    <row r="514" spans="1:21" x14ac:dyDescent="0.25">
      <c r="A514" s="1" t="s">
        <v>992</v>
      </c>
      <c r="B514" s="2">
        <f>O514/P514</f>
        <v>0.29790488132727255</v>
      </c>
      <c r="C514" s="2">
        <v>2.2474975372576501E-8</v>
      </c>
      <c r="D514" s="2">
        <v>6.9791541024461705E-4</v>
      </c>
      <c r="E514" s="2" t="s">
        <v>152</v>
      </c>
      <c r="G514" s="2">
        <v>0.15094339622641501</v>
      </c>
      <c r="H514" s="2">
        <v>0</v>
      </c>
      <c r="I514" s="2">
        <v>0.120789779326365</v>
      </c>
      <c r="J514" s="2">
        <v>0.35632183908046</v>
      </c>
      <c r="K514" s="2">
        <v>0.54800000000000004</v>
      </c>
      <c r="L514" s="5" t="s">
        <v>21</v>
      </c>
      <c r="M514" s="2">
        <v>0.34452871072589403</v>
      </c>
      <c r="N514" s="2">
        <v>0.492805755395683</v>
      </c>
      <c r="O514" s="2">
        <v>0.11889596602972401</v>
      </c>
      <c r="P514" s="2">
        <v>0.39910714285714299</v>
      </c>
      <c r="R514" s="2">
        <f>N514/M514</f>
        <v>1.4303764535541357</v>
      </c>
      <c r="S514" s="2">
        <f>H514/G514</f>
        <v>0</v>
      </c>
      <c r="T514" s="2">
        <v>0.80023228803716895</v>
      </c>
      <c r="U514" s="2">
        <v>1.53793548387097</v>
      </c>
    </row>
    <row r="515" spans="1:21" x14ac:dyDescent="0.25">
      <c r="A515" s="1" t="s">
        <v>1093</v>
      </c>
      <c r="B515" s="2">
        <f>O515/P515</f>
        <v>0.23954469814342433</v>
      </c>
      <c r="C515" s="2">
        <v>2.2562520735774601E-8</v>
      </c>
      <c r="D515" s="2">
        <v>7.0063395640800996E-4</v>
      </c>
      <c r="E515" s="2" t="s">
        <v>152</v>
      </c>
      <c r="G515" s="2">
        <v>0.113207547169811</v>
      </c>
      <c r="H515" s="2">
        <v>0</v>
      </c>
      <c r="I515" s="2">
        <v>8.8269454123112698E-2</v>
      </c>
      <c r="J515" s="2">
        <v>0.35287356321839097</v>
      </c>
      <c r="K515" s="2">
        <v>0.4</v>
      </c>
      <c r="L515" s="5" t="s">
        <v>21</v>
      </c>
      <c r="M515" s="2">
        <v>0.33911159263271901</v>
      </c>
      <c r="N515" s="2">
        <v>0.35971223021582699</v>
      </c>
      <c r="O515" s="2">
        <v>8.7048832271762203E-2</v>
      </c>
      <c r="P515" s="2">
        <v>0.36339285714285702</v>
      </c>
      <c r="R515" s="2">
        <f>N515/M515</f>
        <v>1.0607488450134464</v>
      </c>
      <c r="S515" s="2">
        <f>H515/G515</f>
        <v>0</v>
      </c>
      <c r="T515" s="2">
        <v>0.77971351142083101</v>
      </c>
      <c r="U515" s="2">
        <v>1.1335504885993499</v>
      </c>
    </row>
    <row r="516" spans="1:21" x14ac:dyDescent="0.25">
      <c r="A516" s="1" t="s">
        <v>722</v>
      </c>
      <c r="B516" s="2">
        <f>O516/P516</f>
        <v>0.43403198671750443</v>
      </c>
      <c r="C516" s="2">
        <v>2.2876035015077299E-8</v>
      </c>
      <c r="D516" s="2">
        <v>7.1036951532319501E-4</v>
      </c>
      <c r="E516" s="2" t="s">
        <v>152</v>
      </c>
      <c r="G516" s="2">
        <v>0.18867924528301899</v>
      </c>
      <c r="H516" s="2">
        <v>0.214285714285714</v>
      </c>
      <c r="I516" s="2">
        <v>0.22648083623693399</v>
      </c>
      <c r="J516" s="2">
        <v>0.49540229885057502</v>
      </c>
      <c r="K516" s="2">
        <v>0.58799999999999997</v>
      </c>
      <c r="L516" s="5" t="s">
        <v>21</v>
      </c>
      <c r="M516" s="2">
        <v>0.47778981581798502</v>
      </c>
      <c r="N516" s="2">
        <v>0.55035971223021596</v>
      </c>
      <c r="O516" s="2">
        <v>0.22399150743099799</v>
      </c>
      <c r="P516" s="2">
        <v>0.51607142857142896</v>
      </c>
      <c r="R516" s="2">
        <f>N516/M516</f>
        <v>1.1518866539421522</v>
      </c>
      <c r="S516" s="2">
        <f>H516/G516</f>
        <v>1.1357142857142835</v>
      </c>
      <c r="T516" s="2">
        <v>1.20034843205575</v>
      </c>
      <c r="U516" s="2">
        <v>1.18691415313225</v>
      </c>
    </row>
    <row r="517" spans="1:21" x14ac:dyDescent="0.25">
      <c r="A517" s="1" t="s">
        <v>1274</v>
      </c>
      <c r="B517" s="2">
        <f>O517/P517</f>
        <v>1.961979637454192E-2</v>
      </c>
      <c r="C517" s="2">
        <v>2.5860931609623899E-8</v>
      </c>
      <c r="D517" s="2">
        <v>8.0305950927365098E-4</v>
      </c>
      <c r="E517" s="2" t="s">
        <v>152</v>
      </c>
      <c r="G517" s="2">
        <v>7.5471698113207503E-2</v>
      </c>
      <c r="H517" s="2">
        <v>0</v>
      </c>
      <c r="I517" s="2">
        <v>1.1614401858304299E-3</v>
      </c>
      <c r="J517" s="2">
        <v>0.29770114942528703</v>
      </c>
      <c r="K517" s="2">
        <v>0.17599999999999999</v>
      </c>
      <c r="L517" s="5" t="s">
        <v>21</v>
      </c>
      <c r="M517" s="2">
        <v>0.284940411700975</v>
      </c>
      <c r="N517" s="2">
        <v>0.15827338129496399</v>
      </c>
      <c r="O517" s="2">
        <v>5.3078556263269601E-3</v>
      </c>
      <c r="P517" s="2">
        <v>0.27053571428571399</v>
      </c>
      <c r="R517" s="2">
        <f>N517/M517</f>
        <v>0.55546133435456957</v>
      </c>
      <c r="S517" s="2">
        <f>H517/G517</f>
        <v>0</v>
      </c>
      <c r="T517" s="2">
        <v>1.5389082462253E-2</v>
      </c>
      <c r="U517" s="2">
        <v>0.59119691119691198</v>
      </c>
    </row>
    <row r="518" spans="1:21" x14ac:dyDescent="0.25">
      <c r="A518" s="1" t="s">
        <v>934</v>
      </c>
      <c r="B518" s="2">
        <f>O518/P518</f>
        <v>0.33431635268400095</v>
      </c>
      <c r="C518" s="2">
        <v>2.6760089733532201E-8</v>
      </c>
      <c r="D518" s="2">
        <v>8.3098106649537697E-4</v>
      </c>
      <c r="E518" s="2" t="s">
        <v>152</v>
      </c>
      <c r="G518" s="2">
        <v>0.13207547169811301</v>
      </c>
      <c r="H518" s="2">
        <v>0.17857142857142899</v>
      </c>
      <c r="I518" s="2">
        <v>0.14053426248548201</v>
      </c>
      <c r="J518" s="2">
        <v>0.42988505747126399</v>
      </c>
      <c r="K518" s="2">
        <v>0.39600000000000002</v>
      </c>
      <c r="L518" s="5" t="s">
        <v>21</v>
      </c>
      <c r="M518" s="2">
        <v>0.41278439869989197</v>
      </c>
      <c r="N518" s="2">
        <v>0.37410071942445999</v>
      </c>
      <c r="O518" s="2">
        <v>0.14118895966029699</v>
      </c>
      <c r="P518" s="2">
        <v>0.42232142857142901</v>
      </c>
      <c r="R518" s="2">
        <f>N518/M518</f>
        <v>0.90628599482618455</v>
      </c>
      <c r="S518" s="2">
        <f>H518/G518</f>
        <v>1.3520408163265358</v>
      </c>
      <c r="T518" s="2">
        <v>1.06404513024722</v>
      </c>
      <c r="U518" s="2">
        <v>0.92117647058823604</v>
      </c>
    </row>
    <row r="519" spans="1:21" x14ac:dyDescent="0.25">
      <c r="A519" s="1" t="s">
        <v>998</v>
      </c>
      <c r="B519" s="2">
        <f>O519/P519</f>
        <v>0.29386984800997584</v>
      </c>
      <c r="C519" s="2">
        <v>2.72816870188387E-8</v>
      </c>
      <c r="D519" s="2">
        <v>8.4717822699599999E-4</v>
      </c>
      <c r="E519" s="2" t="s">
        <v>152</v>
      </c>
      <c r="G519" s="2">
        <v>0.13207547169811301</v>
      </c>
      <c r="H519" s="2">
        <v>7.1428571428571397E-2</v>
      </c>
      <c r="I519" s="2">
        <v>0.116144018583043</v>
      </c>
      <c r="J519" s="2">
        <v>0.41379310344827602</v>
      </c>
      <c r="K519" s="2">
        <v>0.32400000000000001</v>
      </c>
      <c r="L519" s="5" t="s">
        <v>21</v>
      </c>
      <c r="M519" s="2">
        <v>0.39761646803900302</v>
      </c>
      <c r="N519" s="2">
        <v>0.298561151079137</v>
      </c>
      <c r="O519" s="2">
        <v>0.115711252653928</v>
      </c>
      <c r="P519" s="2">
        <v>0.39374999999999999</v>
      </c>
      <c r="R519" s="2">
        <f>N519/M519</f>
        <v>0.75087722737341578</v>
      </c>
      <c r="S519" s="2">
        <f>H519/G519</f>
        <v>0.54081632653061285</v>
      </c>
      <c r="T519" s="2">
        <v>0.87937614070018399</v>
      </c>
      <c r="U519" s="2">
        <v>0.78300000000000003</v>
      </c>
    </row>
    <row r="520" spans="1:21" x14ac:dyDescent="0.25">
      <c r="A520" s="1" t="s">
        <v>1194</v>
      </c>
      <c r="B520" s="2">
        <f>O520/P520</f>
        <v>0.13745198384939206</v>
      </c>
      <c r="C520" s="2">
        <v>3.7167735478256002E-8</v>
      </c>
      <c r="D520" s="2">
        <v>1.1541696898062801E-3</v>
      </c>
      <c r="E520" s="2" t="s">
        <v>152</v>
      </c>
      <c r="G520" s="2">
        <v>3.77358490566038E-2</v>
      </c>
      <c r="H520" s="2">
        <v>0.17857142857142899</v>
      </c>
      <c r="I520" s="2">
        <v>3.8327526132404199E-2</v>
      </c>
      <c r="J520" s="2">
        <v>0.29080459770114903</v>
      </c>
      <c r="K520" s="2">
        <v>0.372</v>
      </c>
      <c r="L520" s="5" t="s">
        <v>21</v>
      </c>
      <c r="M520" s="2">
        <v>0.27627302275189602</v>
      </c>
      <c r="N520" s="2">
        <v>0.35251798561151099</v>
      </c>
      <c r="O520" s="2">
        <v>4.2462845010615702E-2</v>
      </c>
      <c r="P520" s="2">
        <v>0.308928571428571</v>
      </c>
      <c r="R520" s="2">
        <f>N520/M520</f>
        <v>1.275976865566371</v>
      </c>
      <c r="S520" s="2">
        <f>H520/G520</f>
        <v>4.7321428571428648</v>
      </c>
      <c r="T520" s="2">
        <v>1.0156794425087099</v>
      </c>
      <c r="U520" s="2">
        <v>1.2792094861660099</v>
      </c>
    </row>
    <row r="521" spans="1:21" x14ac:dyDescent="0.25">
      <c r="A521" s="1" t="s">
        <v>1236</v>
      </c>
      <c r="B521" s="2">
        <f>O521/P521</f>
        <v>7.4542925410485308E-2</v>
      </c>
      <c r="C521" s="2">
        <v>3.8449786410301497E-8</v>
      </c>
      <c r="D521" s="2">
        <v>1.19398121739909E-3</v>
      </c>
      <c r="E521" s="2" t="s">
        <v>152</v>
      </c>
      <c r="G521" s="2">
        <v>0</v>
      </c>
      <c r="H521" s="2">
        <v>3.5714285714285698E-2</v>
      </c>
      <c r="I521" s="2">
        <v>2.2067363530778199E-2</v>
      </c>
      <c r="J521" s="2">
        <v>0.266666666666667</v>
      </c>
      <c r="K521" s="2">
        <v>0.34799999999999998</v>
      </c>
      <c r="L521" s="5" t="s">
        <v>21</v>
      </c>
      <c r="M521" s="2">
        <v>0.25135427952329398</v>
      </c>
      <c r="N521" s="2">
        <v>0.31654676258992798</v>
      </c>
      <c r="O521" s="2">
        <v>2.1231422505307899E-2</v>
      </c>
      <c r="P521" s="2">
        <v>0.284821428571429</v>
      </c>
      <c r="R521" s="2">
        <f>N521/M521</f>
        <v>1.2593649218556169</v>
      </c>
      <c r="S521" s="2" t="e">
        <f>H521/G521</f>
        <v>#DIV/0!</v>
      </c>
      <c r="T521" s="2" t="s">
        <v>22</v>
      </c>
      <c r="U521" s="2">
        <v>1.3049999999999999</v>
      </c>
    </row>
    <row r="522" spans="1:21" x14ac:dyDescent="0.25">
      <c r="A522" s="1" t="s">
        <v>213</v>
      </c>
      <c r="B522" s="2">
        <f>O522/P522</f>
        <v>0.68654095705796192</v>
      </c>
      <c r="C522" s="2">
        <v>4.2081156522663799E-8</v>
      </c>
      <c r="D522" s="2">
        <v>1.30674615349828E-3</v>
      </c>
      <c r="E522" s="2" t="s">
        <v>152</v>
      </c>
      <c r="G522" s="2">
        <v>0.62264150943396201</v>
      </c>
      <c r="H522" s="2">
        <v>0.46428571428571402</v>
      </c>
      <c r="I522" s="2">
        <v>0.760743321718931</v>
      </c>
      <c r="J522" s="2">
        <v>1.0689655172413799</v>
      </c>
      <c r="K522" s="2">
        <v>1.1359999999999999</v>
      </c>
      <c r="L522" s="5" t="s">
        <v>21</v>
      </c>
      <c r="M522" s="2">
        <v>1.0433369447454</v>
      </c>
      <c r="N522" s="2">
        <v>1.0683453237410101</v>
      </c>
      <c r="O522" s="2">
        <v>0.74416135881103995</v>
      </c>
      <c r="P522" s="2">
        <v>1.08392857142857</v>
      </c>
      <c r="R522" s="2">
        <f>N522/M522</f>
        <v>1.0239696093592399</v>
      </c>
      <c r="S522" s="2">
        <f>H522/G522</f>
        <v>0.7456709956709956</v>
      </c>
      <c r="T522" s="2">
        <v>1.22179988033647</v>
      </c>
      <c r="U522" s="2">
        <v>1.0627096774193501</v>
      </c>
    </row>
    <row r="523" spans="1:21" x14ac:dyDescent="0.25">
      <c r="A523" s="1" t="s">
        <v>797</v>
      </c>
      <c r="B523" s="2">
        <f>O523/P523</f>
        <v>0.41036853946826413</v>
      </c>
      <c r="C523" s="2">
        <v>4.7127232987042097E-8</v>
      </c>
      <c r="D523" s="2">
        <v>1.46344196594662E-3</v>
      </c>
      <c r="E523" s="2" t="s">
        <v>152</v>
      </c>
      <c r="G523" s="2">
        <v>0.20754716981132099</v>
      </c>
      <c r="H523" s="2">
        <v>0.35714285714285698</v>
      </c>
      <c r="I523" s="2">
        <v>0.19047619047618999</v>
      </c>
      <c r="J523" s="2">
        <v>0.47356321839080501</v>
      </c>
      <c r="K523" s="2">
        <v>0.496</v>
      </c>
      <c r="L523" s="5" t="s">
        <v>21</v>
      </c>
      <c r="M523" s="2">
        <v>0.458288190682557</v>
      </c>
      <c r="N523" s="2">
        <v>0.48201438848920902</v>
      </c>
      <c r="O523" s="2">
        <v>0.19639065817409801</v>
      </c>
      <c r="P523" s="2">
        <v>0.47857142857142898</v>
      </c>
      <c r="R523" s="2">
        <f>N523/M523</f>
        <v>1.0517713488783447</v>
      </c>
      <c r="S523" s="2">
        <f>H523/G523</f>
        <v>1.7207792207792181</v>
      </c>
      <c r="T523" s="2">
        <v>0.91774891774891398</v>
      </c>
      <c r="U523" s="2">
        <v>1.0473786407767001</v>
      </c>
    </row>
    <row r="524" spans="1:21" x14ac:dyDescent="0.25">
      <c r="A524" s="1" t="s">
        <v>963</v>
      </c>
      <c r="B524" s="2">
        <f>O524/P524</f>
        <v>0.31386407139837552</v>
      </c>
      <c r="C524" s="2">
        <v>4.7634936973765099E-8</v>
      </c>
      <c r="D524" s="2">
        <v>1.4792076978463299E-3</v>
      </c>
      <c r="E524" s="2" t="s">
        <v>152</v>
      </c>
      <c r="G524" s="2">
        <v>0.169811320754717</v>
      </c>
      <c r="H524" s="2">
        <v>0.14285714285714299</v>
      </c>
      <c r="I524" s="2">
        <v>0.12195121951219499</v>
      </c>
      <c r="J524" s="2">
        <v>0.41034482758620699</v>
      </c>
      <c r="K524" s="2">
        <v>0.36</v>
      </c>
      <c r="L524" s="5" t="s">
        <v>21</v>
      </c>
      <c r="M524" s="2">
        <v>0.39653304442036802</v>
      </c>
      <c r="N524" s="2">
        <v>0.33812949640287798</v>
      </c>
      <c r="O524" s="2">
        <v>0.12526539278131599</v>
      </c>
      <c r="P524" s="2">
        <v>0.39910714285714299</v>
      </c>
      <c r="R524" s="2">
        <f>N524/M524</f>
        <v>0.85271454967173943</v>
      </c>
      <c r="S524" s="2">
        <f>H524/G524</f>
        <v>0.84126984126984194</v>
      </c>
      <c r="T524" s="2">
        <v>0.71815718157181496</v>
      </c>
      <c r="U524" s="2">
        <v>0.877310924369748</v>
      </c>
    </row>
    <row r="525" spans="1:21" x14ac:dyDescent="0.25">
      <c r="A525" s="1" t="s">
        <v>1190</v>
      </c>
      <c r="B525" s="2">
        <f>O525/P525</f>
        <v>0.1486199575371551</v>
      </c>
      <c r="C525" s="2">
        <v>6.6377776658645496E-8</v>
      </c>
      <c r="D525" s="2">
        <v>2.0612290985809198E-3</v>
      </c>
      <c r="E525" s="2" t="s">
        <v>152</v>
      </c>
      <c r="G525" s="2">
        <v>7.5471698113207503E-2</v>
      </c>
      <c r="H525" s="2">
        <v>7.1428571428571397E-2</v>
      </c>
      <c r="I525" s="2">
        <v>4.2973286875725901E-2</v>
      </c>
      <c r="J525" s="2">
        <v>0.34827586206896499</v>
      </c>
      <c r="K525" s="2">
        <v>0.16400000000000001</v>
      </c>
      <c r="L525" s="5" t="s">
        <v>21</v>
      </c>
      <c r="M525" s="2">
        <v>0.33261105092090998</v>
      </c>
      <c r="N525" s="2">
        <v>0.15467625899280599</v>
      </c>
      <c r="O525" s="2">
        <v>4.56475583864119E-2</v>
      </c>
      <c r="P525" s="2">
        <v>0.307142857142857</v>
      </c>
      <c r="R525" s="2">
        <f>N525/M525</f>
        <v>0.46503643990345267</v>
      </c>
      <c r="S525" s="2">
        <f>H525/G525</f>
        <v>0.94642857142857162</v>
      </c>
      <c r="T525" s="2">
        <v>0.56939605110336899</v>
      </c>
      <c r="U525" s="2">
        <v>0.47089108910891198</v>
      </c>
    </row>
    <row r="526" spans="1:21" x14ac:dyDescent="0.25">
      <c r="A526" s="1" t="s">
        <v>301</v>
      </c>
      <c r="B526" s="2">
        <f>O526/P526</f>
        <v>0.61493363118591959</v>
      </c>
      <c r="C526" s="2">
        <v>6.8029211770125404E-8</v>
      </c>
      <c r="D526" s="2">
        <v>2.1125111130977001E-3</v>
      </c>
      <c r="E526" s="2" t="s">
        <v>152</v>
      </c>
      <c r="G526" s="2">
        <v>0.490566037735849</v>
      </c>
      <c r="H526" s="2">
        <v>0.67857142857142905</v>
      </c>
      <c r="I526" s="2">
        <v>0.48896631823461101</v>
      </c>
      <c r="J526" s="2">
        <v>0.79310344827586199</v>
      </c>
      <c r="K526" s="2">
        <v>0.84399999999999997</v>
      </c>
      <c r="L526" s="5" t="s">
        <v>21</v>
      </c>
      <c r="M526" s="2">
        <v>0.77573131094257897</v>
      </c>
      <c r="N526" s="2">
        <v>0.82733812949640295</v>
      </c>
      <c r="O526" s="2">
        <v>0.49469214437367298</v>
      </c>
      <c r="P526" s="2">
        <v>0.80446428571428596</v>
      </c>
      <c r="R526" s="2">
        <f>N526/M526</f>
        <v>1.0665266669346083</v>
      </c>
      <c r="S526" s="2">
        <f>H526/G526</f>
        <v>1.3832417582417593</v>
      </c>
      <c r="T526" s="2">
        <v>0.99673903332439895</v>
      </c>
      <c r="U526" s="2">
        <v>1.06417391304348</v>
      </c>
    </row>
    <row r="527" spans="1:21" x14ac:dyDescent="0.25">
      <c r="A527" s="1" t="s">
        <v>974</v>
      </c>
      <c r="B527" s="2">
        <f>O527/P527</f>
        <v>0.30612294701905962</v>
      </c>
      <c r="C527" s="2">
        <v>6.9825402301171505E-8</v>
      </c>
      <c r="D527" s="2">
        <v>2.1682882176582798E-3</v>
      </c>
      <c r="E527" s="2" t="s">
        <v>152</v>
      </c>
      <c r="G527" s="2">
        <v>7.5471698113207503E-2</v>
      </c>
      <c r="H527" s="2">
        <v>0.107142857142857</v>
      </c>
      <c r="I527" s="2">
        <v>0.12195121951219499</v>
      </c>
      <c r="J527" s="2">
        <v>0.40344827586206899</v>
      </c>
      <c r="K527" s="2">
        <v>0.33600000000000002</v>
      </c>
      <c r="L527" s="5" t="s">
        <v>21</v>
      </c>
      <c r="M527" s="2">
        <v>0.38461538461538503</v>
      </c>
      <c r="N527" s="2">
        <v>0.31294964028777</v>
      </c>
      <c r="O527" s="2">
        <v>0.11889596602972401</v>
      </c>
      <c r="P527" s="2">
        <v>0.38839285714285698</v>
      </c>
      <c r="R527" s="2">
        <f>N527/M527</f>
        <v>0.81366906474820111</v>
      </c>
      <c r="S527" s="2">
        <f>H527/G527</f>
        <v>1.4196428571428561</v>
      </c>
      <c r="T527" s="2">
        <v>1.6158536585365799</v>
      </c>
      <c r="U527" s="2">
        <v>0.83282051282051295</v>
      </c>
    </row>
    <row r="528" spans="1:21" x14ac:dyDescent="0.25">
      <c r="A528" s="1" t="s">
        <v>1161</v>
      </c>
      <c r="B528" s="2">
        <f>O528/P528</f>
        <v>0.18215259419595614</v>
      </c>
      <c r="C528" s="2">
        <v>7.2713387975977803E-8</v>
      </c>
      <c r="D528" s="2">
        <v>2.2579688368180402E-3</v>
      </c>
      <c r="E528" s="2" t="s">
        <v>152</v>
      </c>
      <c r="G528" s="2">
        <v>0.13207547169811301</v>
      </c>
      <c r="H528" s="2">
        <v>3.5714285714285698E-2</v>
      </c>
      <c r="I528" s="2">
        <v>5.45876887340302E-2</v>
      </c>
      <c r="J528" s="2">
        <v>0.31954022988505698</v>
      </c>
      <c r="K528" s="2">
        <v>0.32400000000000001</v>
      </c>
      <c r="L528" s="5" t="s">
        <v>21</v>
      </c>
      <c r="M528" s="2">
        <v>0.30877573131094299</v>
      </c>
      <c r="N528" s="2">
        <v>0.29496402877697803</v>
      </c>
      <c r="O528" s="2">
        <v>5.8386411889596597E-2</v>
      </c>
      <c r="P528" s="2">
        <v>0.32053571428571398</v>
      </c>
      <c r="R528" s="2">
        <f>N528/M528</f>
        <v>0.95526946863561524</v>
      </c>
      <c r="S528" s="2">
        <f>H528/G528</f>
        <v>0.27040816326530642</v>
      </c>
      <c r="T528" s="2">
        <v>0.413306786129086</v>
      </c>
      <c r="U528" s="2">
        <v>1.0139568345323799</v>
      </c>
    </row>
    <row r="529" spans="1:21" x14ac:dyDescent="0.25">
      <c r="A529" s="1" t="s">
        <v>696</v>
      </c>
      <c r="B529" s="2">
        <f>O529/P529</f>
        <v>0.4442731826733452</v>
      </c>
      <c r="C529" s="2">
        <v>8.6935907654615198E-8</v>
      </c>
      <c r="D529" s="2">
        <v>2.6996207403987699E-3</v>
      </c>
      <c r="E529" s="2" t="s">
        <v>152</v>
      </c>
      <c r="G529" s="2">
        <v>9.4339622641509399E-2</v>
      </c>
      <c r="H529" s="2">
        <v>0.17857142857142899</v>
      </c>
      <c r="I529" s="2">
        <v>0.23228803716608601</v>
      </c>
      <c r="J529" s="2">
        <v>0.46091954022988502</v>
      </c>
      <c r="K529" s="2">
        <v>0.64400000000000002</v>
      </c>
      <c r="L529" s="5" t="s">
        <v>21</v>
      </c>
      <c r="M529" s="2">
        <v>0.43986998916576397</v>
      </c>
      <c r="N529" s="2">
        <v>0.597122302158273</v>
      </c>
      <c r="O529" s="2">
        <v>0.22292993630573199</v>
      </c>
      <c r="P529" s="2">
        <v>0.50178571428571395</v>
      </c>
      <c r="R529" s="2">
        <f>N529/M529</f>
        <v>1.3574972534287828</v>
      </c>
      <c r="S529" s="2">
        <f>H529/G529</f>
        <v>1.8928571428571479</v>
      </c>
      <c r="T529" s="2">
        <v>2.4622531939605099</v>
      </c>
      <c r="U529" s="2">
        <v>1.39720698254364</v>
      </c>
    </row>
    <row r="530" spans="1:21" x14ac:dyDescent="0.25">
      <c r="A530" s="1" t="s">
        <v>450</v>
      </c>
      <c r="B530" s="2">
        <f>O530/P530</f>
        <v>0.54390344292537673</v>
      </c>
      <c r="C530" s="2">
        <v>8.81098363950687E-8</v>
      </c>
      <c r="D530" s="2">
        <v>2.7360747495760698E-3</v>
      </c>
      <c r="E530" s="2" t="s">
        <v>152</v>
      </c>
      <c r="G530" s="2">
        <v>0.37735849056603799</v>
      </c>
      <c r="H530" s="2">
        <v>7.1428571428571397E-2</v>
      </c>
      <c r="I530" s="2">
        <v>0.35540069686411202</v>
      </c>
      <c r="J530" s="2">
        <v>0.63333333333333297</v>
      </c>
      <c r="K530" s="2">
        <v>0.66400000000000003</v>
      </c>
      <c r="L530" s="5" t="s">
        <v>21</v>
      </c>
      <c r="M530" s="2">
        <v>0.61863488624051999</v>
      </c>
      <c r="N530" s="2">
        <v>0.60431654676258995</v>
      </c>
      <c r="O530" s="2">
        <v>0.34819532908704898</v>
      </c>
      <c r="P530" s="2">
        <v>0.64017857142857104</v>
      </c>
      <c r="R530" s="2">
        <f>N530/M530</f>
        <v>0.97685494336579781</v>
      </c>
      <c r="S530" s="2">
        <f>H530/G530</f>
        <v>0.18928571428571409</v>
      </c>
      <c r="T530" s="2">
        <v>0.94181184668989604</v>
      </c>
      <c r="U530" s="2">
        <v>1.04842105263158</v>
      </c>
    </row>
    <row r="531" spans="1:21" x14ac:dyDescent="0.25">
      <c r="A531" s="1" t="s">
        <v>690</v>
      </c>
      <c r="B531" s="2">
        <f>O531/P531</f>
        <v>0.44559589400127525</v>
      </c>
      <c r="C531" s="2">
        <v>8.9779029215691301E-8</v>
      </c>
      <c r="D531" s="2">
        <v>2.7879081942348599E-3</v>
      </c>
      <c r="E531" s="2" t="s">
        <v>152</v>
      </c>
      <c r="G531" s="2">
        <v>0.30188679245283001</v>
      </c>
      <c r="H531" s="2">
        <v>0.14285714285714299</v>
      </c>
      <c r="I531" s="2">
        <v>0.22183507549361201</v>
      </c>
      <c r="J531" s="2">
        <v>0.44367816091953999</v>
      </c>
      <c r="K531" s="2">
        <v>0.70799999999999996</v>
      </c>
      <c r="L531" s="5" t="s">
        <v>21</v>
      </c>
      <c r="M531" s="2">
        <v>0.43553629469122401</v>
      </c>
      <c r="N531" s="2">
        <v>0.65107913669064699</v>
      </c>
      <c r="O531" s="2">
        <v>0.22399150743099799</v>
      </c>
      <c r="P531" s="2">
        <v>0.50267857142857097</v>
      </c>
      <c r="R531" s="2">
        <f>N531/M531</f>
        <v>1.4948906546404666</v>
      </c>
      <c r="S531" s="2">
        <f>H531/G531</f>
        <v>0.47321428571428642</v>
      </c>
      <c r="T531" s="2">
        <v>0.73482868757259001</v>
      </c>
      <c r="U531" s="2">
        <v>1.5957512953367901</v>
      </c>
    </row>
    <row r="532" spans="1:21" x14ac:dyDescent="0.25">
      <c r="A532" s="1" t="s">
        <v>852</v>
      </c>
      <c r="B532" s="2">
        <f>O532/P532</f>
        <v>0.38182037871334135</v>
      </c>
      <c r="C532" s="2">
        <v>9.92107381658125E-8</v>
      </c>
      <c r="D532" s="2">
        <v>3.0807910522629698E-3</v>
      </c>
      <c r="E532" s="2" t="s">
        <v>152</v>
      </c>
      <c r="G532" s="2">
        <v>0.45283018867924502</v>
      </c>
      <c r="H532" s="2">
        <v>0.35714285714285698</v>
      </c>
      <c r="I532" s="2">
        <v>0.14401858304297299</v>
      </c>
      <c r="J532" s="2">
        <v>0.46896551724137903</v>
      </c>
      <c r="K532" s="2">
        <v>0.33600000000000002</v>
      </c>
      <c r="L532" s="5" t="s">
        <v>21</v>
      </c>
      <c r="M532" s="2">
        <v>0.46803900325027098</v>
      </c>
      <c r="N532" s="2">
        <v>0.33812949640287798</v>
      </c>
      <c r="O532" s="2">
        <v>0.16772823779193199</v>
      </c>
      <c r="P532" s="2">
        <v>0.439285714285714</v>
      </c>
      <c r="R532" s="2">
        <f>N532/M532</f>
        <v>0.72243871569411178</v>
      </c>
      <c r="S532" s="2">
        <f>H532/G532</f>
        <v>0.78869047619047628</v>
      </c>
      <c r="T532" s="2">
        <v>0.31804103755323199</v>
      </c>
      <c r="U532" s="2">
        <v>0.71647058823529497</v>
      </c>
    </row>
    <row r="533" spans="1:21" x14ac:dyDescent="0.25">
      <c r="A533" s="1" t="s">
        <v>928</v>
      </c>
      <c r="B533" s="2">
        <f>O533/P533</f>
        <v>0.33669654096912882</v>
      </c>
      <c r="C533" s="2">
        <v>1.02227018452149E-7</v>
      </c>
      <c r="D533" s="2">
        <v>3.1744556039945901E-3</v>
      </c>
      <c r="E533" s="2" t="s">
        <v>152</v>
      </c>
      <c r="G533" s="2">
        <v>0.18867924528301899</v>
      </c>
      <c r="H533" s="2">
        <v>0.32142857142857101</v>
      </c>
      <c r="I533" s="2">
        <v>0.12659698025551699</v>
      </c>
      <c r="J533" s="2">
        <v>0.39885057471264401</v>
      </c>
      <c r="K533" s="2">
        <v>0.42</v>
      </c>
      <c r="L533" s="5" t="s">
        <v>21</v>
      </c>
      <c r="M533" s="2">
        <v>0.38678223185265398</v>
      </c>
      <c r="N533" s="2">
        <v>0.410071942446043</v>
      </c>
      <c r="O533" s="2">
        <v>0.13588110403397</v>
      </c>
      <c r="P533" s="2">
        <v>0.40357142857142903</v>
      </c>
      <c r="R533" s="2">
        <f>N533/M533</f>
        <v>1.0602140136630198</v>
      </c>
      <c r="S533" s="2">
        <f>H533/G533</f>
        <v>1.7035714285714252</v>
      </c>
      <c r="T533" s="2">
        <v>0.67096399535424001</v>
      </c>
      <c r="U533" s="2">
        <v>1.0530259365994199</v>
      </c>
    </row>
    <row r="534" spans="1:21" x14ac:dyDescent="0.25">
      <c r="A534" s="1" t="s">
        <v>249</v>
      </c>
      <c r="B534" s="2">
        <f>O534/P534</f>
        <v>0.64960109057117388</v>
      </c>
      <c r="C534" s="2">
        <v>1.0305768952447401E-7</v>
      </c>
      <c r="D534" s="2">
        <v>3.2002504328034901E-3</v>
      </c>
      <c r="E534" s="2" t="s">
        <v>152</v>
      </c>
      <c r="G534" s="2">
        <v>0.58490566037735803</v>
      </c>
      <c r="H534" s="2">
        <v>0.5</v>
      </c>
      <c r="I534" s="2">
        <v>0.58420441347270602</v>
      </c>
      <c r="J534" s="2">
        <v>0.87126436781609196</v>
      </c>
      <c r="K534" s="2">
        <v>0.98</v>
      </c>
      <c r="L534" s="5" t="s">
        <v>21</v>
      </c>
      <c r="M534" s="2">
        <v>0.85482123510292496</v>
      </c>
      <c r="N534" s="2">
        <v>0.93165467625899301</v>
      </c>
      <c r="O534" s="2">
        <v>0.581740976645435</v>
      </c>
      <c r="P534" s="2">
        <v>0.89553571428571399</v>
      </c>
      <c r="R534" s="2">
        <f>N534/M534</f>
        <v>1.0898824666502545</v>
      </c>
      <c r="S534" s="2">
        <f>H534/G534</f>
        <v>0.85483870967742004</v>
      </c>
      <c r="T534" s="2">
        <v>0.99880109400172401</v>
      </c>
      <c r="U534" s="2">
        <v>1.12480211081794</v>
      </c>
    </row>
    <row r="535" spans="1:21" x14ac:dyDescent="0.25">
      <c r="A535" s="1" t="s">
        <v>332</v>
      </c>
      <c r="B535" s="2">
        <f>O535/P535</f>
        <v>0.5959123116670495</v>
      </c>
      <c r="C535" s="2">
        <v>1.06062781659577E-7</v>
      </c>
      <c r="D535" s="2">
        <v>3.2935675588748499E-3</v>
      </c>
      <c r="E535" s="2" t="s">
        <v>152</v>
      </c>
      <c r="G535" s="2">
        <v>0.339622641509434</v>
      </c>
      <c r="H535" s="2">
        <v>0.28571428571428598</v>
      </c>
      <c r="I535" s="2">
        <v>0.45296167247386798</v>
      </c>
      <c r="J535" s="2">
        <v>0.72298850574712603</v>
      </c>
      <c r="K535" s="2">
        <v>0.80400000000000005</v>
      </c>
      <c r="L535" s="5" t="s">
        <v>21</v>
      </c>
      <c r="M535" s="2">
        <v>0.70097508125677099</v>
      </c>
      <c r="N535" s="2">
        <v>0.75179856115107901</v>
      </c>
      <c r="O535" s="2">
        <v>0.44161358811040302</v>
      </c>
      <c r="P535" s="2">
        <v>0.74107142857142905</v>
      </c>
      <c r="R535" s="2">
        <f>N535/M535</f>
        <v>1.0725039751815244</v>
      </c>
      <c r="S535" s="2">
        <f>H535/G535</f>
        <v>0.84126984126984194</v>
      </c>
      <c r="T535" s="2">
        <v>1.33372048006194</v>
      </c>
      <c r="U535" s="2">
        <v>1.11205087440382</v>
      </c>
    </row>
    <row r="536" spans="1:21" x14ac:dyDescent="0.25">
      <c r="A536" s="1" t="s">
        <v>829</v>
      </c>
      <c r="B536" s="2">
        <f>O536/P536</f>
        <v>0.39076028915580563</v>
      </c>
      <c r="C536" s="2">
        <v>1.08024169602504E-7</v>
      </c>
      <c r="D536" s="2">
        <v>3.3544745386665498E-3</v>
      </c>
      <c r="E536" s="2" t="s">
        <v>152</v>
      </c>
      <c r="G536" s="2">
        <v>0.15094339622641501</v>
      </c>
      <c r="H536" s="2">
        <v>0.214285714285714</v>
      </c>
      <c r="I536" s="2">
        <v>0.174216027874564</v>
      </c>
      <c r="J536" s="2">
        <v>0.45057471264367799</v>
      </c>
      <c r="K536" s="2">
        <v>0.42799999999999999</v>
      </c>
      <c r="L536" s="5" t="s">
        <v>21</v>
      </c>
      <c r="M536" s="2">
        <v>0.433369447453955</v>
      </c>
      <c r="N536" s="2">
        <v>0.40647482014388497</v>
      </c>
      <c r="O536" s="2">
        <v>0.17409766454352399</v>
      </c>
      <c r="P536" s="2">
        <v>0.44553571428571398</v>
      </c>
      <c r="R536" s="2">
        <f>N536/M536</f>
        <v>0.93794064748201345</v>
      </c>
      <c r="S536" s="2">
        <f>H536/G536</f>
        <v>1.4196428571428561</v>
      </c>
      <c r="T536" s="2">
        <v>1.15418118466899</v>
      </c>
      <c r="U536" s="2">
        <v>0.94989795918367403</v>
      </c>
    </row>
    <row r="537" spans="1:21" x14ac:dyDescent="0.25">
      <c r="A537" s="1" t="s">
        <v>1029</v>
      </c>
      <c r="B537" s="2">
        <f>O537/P537</f>
        <v>0.27907121610888874</v>
      </c>
      <c r="C537" s="2">
        <v>1.08842411574376E-7</v>
      </c>
      <c r="D537" s="2">
        <v>3.3798834066191001E-3</v>
      </c>
      <c r="E537" s="2" t="s">
        <v>152</v>
      </c>
      <c r="G537" s="2">
        <v>0.169811320754717</v>
      </c>
      <c r="H537" s="2">
        <v>0</v>
      </c>
      <c r="I537" s="2">
        <v>0.101045296167247</v>
      </c>
      <c r="J537" s="2">
        <v>0.38045977011494297</v>
      </c>
      <c r="K537" s="2">
        <v>0.312</v>
      </c>
      <c r="L537" s="5" t="s">
        <v>21</v>
      </c>
      <c r="M537" s="2">
        <v>0.36836403033586101</v>
      </c>
      <c r="N537" s="2">
        <v>0.28057553956834502</v>
      </c>
      <c r="O537" s="2">
        <v>0.101910828025478</v>
      </c>
      <c r="P537" s="2">
        <v>0.36517857142857102</v>
      </c>
      <c r="R537" s="2">
        <f>N537/M537</f>
        <v>0.76168006771053731</v>
      </c>
      <c r="S537" s="2">
        <f>H537/G537</f>
        <v>0</v>
      </c>
      <c r="T537" s="2">
        <v>0.59504452187378798</v>
      </c>
      <c r="U537" s="2">
        <v>0.82006042296072401</v>
      </c>
    </row>
    <row r="538" spans="1:21" x14ac:dyDescent="0.25">
      <c r="A538" s="1" t="s">
        <v>411</v>
      </c>
      <c r="B538" s="2">
        <f>O538/P538</f>
        <v>0.55742553179247345</v>
      </c>
      <c r="C538" s="2">
        <v>1.13963020740581E-7</v>
      </c>
      <c r="D538" s="2">
        <v>3.53889368305727E-3</v>
      </c>
      <c r="E538" s="2" t="s">
        <v>152</v>
      </c>
      <c r="G538" s="2">
        <v>0.245283018867925</v>
      </c>
      <c r="H538" s="2">
        <v>0.53571428571428603</v>
      </c>
      <c r="I538" s="2">
        <v>0.36933797909407701</v>
      </c>
      <c r="J538" s="2">
        <v>0.616091954022989</v>
      </c>
      <c r="K538" s="2">
        <v>0.80800000000000005</v>
      </c>
      <c r="L538" s="5" t="s">
        <v>21</v>
      </c>
      <c r="M538" s="2">
        <v>0.594799566630553</v>
      </c>
      <c r="N538" s="2">
        <v>0.78057553956834502</v>
      </c>
      <c r="O538" s="2">
        <v>0.36730360934182599</v>
      </c>
      <c r="P538" s="2">
        <v>0.65892857142857097</v>
      </c>
      <c r="R538" s="2">
        <f>N538/M538</f>
        <v>1.3123337395657229</v>
      </c>
      <c r="S538" s="2">
        <f>H538/G538</f>
        <v>2.1840659340659312</v>
      </c>
      <c r="T538" s="2">
        <v>1.50576253015277</v>
      </c>
      <c r="U538" s="2">
        <v>1.3114925373134301</v>
      </c>
    </row>
    <row r="539" spans="1:21" x14ac:dyDescent="0.25">
      <c r="A539" s="1" t="s">
        <v>889</v>
      </c>
      <c r="B539" s="2">
        <f>O539/P539</f>
        <v>0.36174730089894719</v>
      </c>
      <c r="C539" s="2">
        <v>1.20699904793617E-7</v>
      </c>
      <c r="D539" s="2">
        <v>3.7480941435561999E-3</v>
      </c>
      <c r="E539" s="2" t="s">
        <v>152</v>
      </c>
      <c r="G539" s="2">
        <v>0.20754716981132099</v>
      </c>
      <c r="H539" s="2">
        <v>0.14285714285714299</v>
      </c>
      <c r="I539" s="2">
        <v>0.14866434378629501</v>
      </c>
      <c r="J539" s="2">
        <v>0.41954022988505701</v>
      </c>
      <c r="K539" s="2">
        <v>0.42</v>
      </c>
      <c r="L539" s="5" t="s">
        <v>21</v>
      </c>
      <c r="M539" s="2">
        <v>0.40736728060671701</v>
      </c>
      <c r="N539" s="2">
        <v>0.39208633093525203</v>
      </c>
      <c r="O539" s="2">
        <v>0.151804670912951</v>
      </c>
      <c r="P539" s="2">
        <v>0.41964285714285698</v>
      </c>
      <c r="R539" s="2">
        <f>N539/M539</f>
        <v>0.96248851982244099</v>
      </c>
      <c r="S539" s="2">
        <f>H539/G539</f>
        <v>0.68831168831168821</v>
      </c>
      <c r="T539" s="2">
        <v>0.71629183824305698</v>
      </c>
      <c r="U539" s="2">
        <v>1.0010958904109599</v>
      </c>
    </row>
    <row r="540" spans="1:21" x14ac:dyDescent="0.25">
      <c r="A540" s="1" t="s">
        <v>562</v>
      </c>
      <c r="B540" s="2">
        <f>O540/P540</f>
        <v>0.49981743681285273</v>
      </c>
      <c r="C540" s="2">
        <v>1.3546871527350401E-7</v>
      </c>
      <c r="D540" s="2">
        <v>4.2067100153881203E-3</v>
      </c>
      <c r="E540" s="2" t="s">
        <v>152</v>
      </c>
      <c r="G540" s="2">
        <v>9.4339622641509399E-2</v>
      </c>
      <c r="H540" s="2">
        <v>0.32142857142857101</v>
      </c>
      <c r="I540" s="2">
        <v>0.29036004645760699</v>
      </c>
      <c r="J540" s="2">
        <v>0.527586206896552</v>
      </c>
      <c r="K540" s="2">
        <v>0.67600000000000005</v>
      </c>
      <c r="L540" s="5" t="s">
        <v>21</v>
      </c>
      <c r="M540" s="2">
        <v>0.50270855904658696</v>
      </c>
      <c r="N540" s="2">
        <v>0.64028776978417301</v>
      </c>
      <c r="O540" s="2">
        <v>0.28025477707006402</v>
      </c>
      <c r="P540" s="2">
        <v>0.56071428571428605</v>
      </c>
      <c r="R540" s="2">
        <f>N540/M540</f>
        <v>1.2736758868767069</v>
      </c>
      <c r="S540" s="2">
        <f>H540/G540</f>
        <v>3.4071428571428539</v>
      </c>
      <c r="T540" s="2">
        <v>3.0778164924506402</v>
      </c>
      <c r="U540" s="2">
        <v>1.2813071895424799</v>
      </c>
    </row>
    <row r="541" spans="1:21" x14ac:dyDescent="0.25">
      <c r="A541" s="1" t="s">
        <v>267</v>
      </c>
      <c r="B541" s="2">
        <f>O541/P541</f>
        <v>0.63504135374085013</v>
      </c>
      <c r="C541" s="2">
        <v>1.37515565665088E-7</v>
      </c>
      <c r="D541" s="2">
        <v>4.2702708605979797E-3</v>
      </c>
      <c r="E541" s="2" t="s">
        <v>152</v>
      </c>
      <c r="G541" s="2">
        <v>0.39622641509433998</v>
      </c>
      <c r="H541" s="2">
        <v>0.46428571428571402</v>
      </c>
      <c r="I541" s="2">
        <v>0.542392566782811</v>
      </c>
      <c r="J541" s="2">
        <v>0.76896551724137896</v>
      </c>
      <c r="K541" s="2">
        <v>1.0760000000000001</v>
      </c>
      <c r="L541" s="5" t="s">
        <v>21</v>
      </c>
      <c r="M541" s="2">
        <v>0.74756229685807196</v>
      </c>
      <c r="N541" s="2">
        <v>1.0143884892086299</v>
      </c>
      <c r="O541" s="2">
        <v>0.531847133757962</v>
      </c>
      <c r="P541" s="2">
        <v>0.83750000000000002</v>
      </c>
      <c r="R541" s="2">
        <f>N541/M541</f>
        <v>1.3569283703471955</v>
      </c>
      <c r="S541" s="2">
        <f>H541/G541</f>
        <v>1.1717687074829914</v>
      </c>
      <c r="T541" s="2">
        <v>1.36889552568995</v>
      </c>
      <c r="U541" s="2">
        <v>1.3992825112107601</v>
      </c>
    </row>
    <row r="542" spans="1:21" x14ac:dyDescent="0.25">
      <c r="A542" s="1" t="s">
        <v>763</v>
      </c>
      <c r="B542" s="2">
        <f>O542/P542</f>
        <v>0.41909689175228282</v>
      </c>
      <c r="C542" s="2">
        <v>1.4567140905137301E-7</v>
      </c>
      <c r="D542" s="2">
        <v>4.5235342652722799E-3</v>
      </c>
      <c r="E542" s="2" t="s">
        <v>152</v>
      </c>
      <c r="G542" s="2">
        <v>0.320754716981132</v>
      </c>
      <c r="H542" s="2">
        <v>0.14285714285714299</v>
      </c>
      <c r="I542" s="2">
        <v>0.18931475029035999</v>
      </c>
      <c r="J542" s="2">
        <v>0.45632183908045998</v>
      </c>
      <c r="K542" s="2">
        <v>0.5</v>
      </c>
      <c r="L542" s="5" t="s">
        <v>21</v>
      </c>
      <c r="M542" s="2">
        <v>0.44853737811484301</v>
      </c>
      <c r="N542" s="2">
        <v>0.46402877697841699</v>
      </c>
      <c r="O542" s="2">
        <v>0.19532908704883201</v>
      </c>
      <c r="P542" s="2">
        <v>0.46607142857142903</v>
      </c>
      <c r="R542" s="2">
        <f>N542/M542</f>
        <v>1.0345375873214464</v>
      </c>
      <c r="S542" s="2">
        <f>H542/G542</f>
        <v>0.44537815126050473</v>
      </c>
      <c r="T542" s="2">
        <v>0.59021657443465203</v>
      </c>
      <c r="U542" s="2">
        <v>1.09571788413098</v>
      </c>
    </row>
    <row r="543" spans="1:21" x14ac:dyDescent="0.25">
      <c r="A543" s="1" t="s">
        <v>946</v>
      </c>
      <c r="B543" s="2">
        <f>O543/P543</f>
        <v>0.32525563120775147</v>
      </c>
      <c r="C543" s="2">
        <v>1.6355257691763699E-7</v>
      </c>
      <c r="D543" s="2">
        <v>5.0787981710233897E-3</v>
      </c>
      <c r="E543" s="2" t="s">
        <v>152</v>
      </c>
      <c r="G543" s="2">
        <v>0.15094339622641501</v>
      </c>
      <c r="H543" s="2">
        <v>3.5714285714285698E-2</v>
      </c>
      <c r="I543" s="2">
        <v>0.127758420441347</v>
      </c>
      <c r="J543" s="2">
        <v>0.37816091954023001</v>
      </c>
      <c r="K543" s="2">
        <v>0.42399999999999999</v>
      </c>
      <c r="L543" s="5" t="s">
        <v>21</v>
      </c>
      <c r="M543" s="2">
        <v>0.365113759479957</v>
      </c>
      <c r="N543" s="2">
        <v>0.38489208633093502</v>
      </c>
      <c r="O543" s="2">
        <v>0.12632696390658199</v>
      </c>
      <c r="P543" s="2">
        <v>0.38839285714285698</v>
      </c>
      <c r="R543" s="2">
        <f>N543/M543</f>
        <v>1.0541703136007499</v>
      </c>
      <c r="S543" s="2">
        <f>H543/G543</f>
        <v>0.2366071428571429</v>
      </c>
      <c r="T543" s="2">
        <v>0.84639953542392399</v>
      </c>
      <c r="U543" s="2">
        <v>1.1212158054711201</v>
      </c>
    </row>
    <row r="544" spans="1:21" x14ac:dyDescent="0.25">
      <c r="A544" s="1" t="s">
        <v>280</v>
      </c>
      <c r="B544" s="2">
        <f>O544/P544</f>
        <v>0.62750648737909898</v>
      </c>
      <c r="C544" s="2">
        <v>1.87955907324569E-7</v>
      </c>
      <c r="D544" s="2">
        <v>5.8365947901498497E-3</v>
      </c>
      <c r="E544" s="2" t="s">
        <v>152</v>
      </c>
      <c r="G544" s="2">
        <v>0.47169811320754701</v>
      </c>
      <c r="H544" s="2">
        <v>0.35714285714285698</v>
      </c>
      <c r="I544" s="2">
        <v>0.51103368176538899</v>
      </c>
      <c r="J544" s="2">
        <v>0.74252873563218402</v>
      </c>
      <c r="K544" s="2">
        <v>1.016</v>
      </c>
      <c r="L544" s="5" t="s">
        <v>21</v>
      </c>
      <c r="M544" s="2">
        <v>0.72697724810400899</v>
      </c>
      <c r="N544" s="2">
        <v>0.94964028776978404</v>
      </c>
      <c r="O544" s="2">
        <v>0.50424628450106201</v>
      </c>
      <c r="P544" s="2">
        <v>0.80357142857142905</v>
      </c>
      <c r="R544" s="2">
        <f>N544/M544</f>
        <v>1.3062861186460659</v>
      </c>
      <c r="S544" s="2">
        <f>H544/G544</f>
        <v>0.75714285714285712</v>
      </c>
      <c r="T544" s="2">
        <v>1.0833914053426299</v>
      </c>
      <c r="U544" s="2">
        <v>1.36829721362229</v>
      </c>
    </row>
    <row r="545" spans="1:21" x14ac:dyDescent="0.25">
      <c r="A545" s="1" t="s">
        <v>1107</v>
      </c>
      <c r="B545" s="2">
        <f>O545/P545</f>
        <v>0.22815171859757841</v>
      </c>
      <c r="C545" s="2">
        <v>1.8876227226377499E-7</v>
      </c>
      <c r="D545" s="2">
        <v>5.8616348406070199E-3</v>
      </c>
      <c r="E545" s="2" t="s">
        <v>152</v>
      </c>
      <c r="G545" s="2">
        <v>7.5471698113207503E-2</v>
      </c>
      <c r="H545" s="2">
        <v>7.1428571428571397E-2</v>
      </c>
      <c r="I545" s="2">
        <v>7.5493612078977895E-2</v>
      </c>
      <c r="J545" s="2">
        <v>0.32988505747126401</v>
      </c>
      <c r="K545" s="2">
        <v>0.33200000000000002</v>
      </c>
      <c r="L545" s="5" t="s">
        <v>21</v>
      </c>
      <c r="M545" s="2">
        <v>0.31527627302275202</v>
      </c>
      <c r="N545" s="2">
        <v>0.305755395683453</v>
      </c>
      <c r="O545" s="2">
        <v>7.5371549893842898E-2</v>
      </c>
      <c r="P545" s="2">
        <v>0.33035714285714302</v>
      </c>
      <c r="R545" s="2">
        <f>N545/M545</f>
        <v>0.96980147840490383</v>
      </c>
      <c r="S545" s="2">
        <f>H545/G545</f>
        <v>0.94642857142857162</v>
      </c>
      <c r="T545" s="2">
        <v>1.0002903600464601</v>
      </c>
      <c r="U545" s="2">
        <v>1.0064111498257899</v>
      </c>
    </row>
    <row r="546" spans="1:21" x14ac:dyDescent="0.25">
      <c r="A546" s="1" t="s">
        <v>767</v>
      </c>
      <c r="B546" s="2">
        <f>O546/P546</f>
        <v>0.4178673757549517</v>
      </c>
      <c r="C546" s="2">
        <v>1.9034658362110401E-7</v>
      </c>
      <c r="D546" s="2">
        <v>5.9108324611861496E-3</v>
      </c>
      <c r="E546" s="2" t="s">
        <v>152</v>
      </c>
      <c r="G546" s="2">
        <v>0.169811320754717</v>
      </c>
      <c r="H546" s="2">
        <v>0.32142857142857101</v>
      </c>
      <c r="I546" s="2">
        <v>0.18931475029035999</v>
      </c>
      <c r="J546" s="2">
        <v>0.44022988505747102</v>
      </c>
      <c r="K546" s="2">
        <v>0.52800000000000002</v>
      </c>
      <c r="L546" s="5" t="s">
        <v>21</v>
      </c>
      <c r="M546" s="2">
        <v>0.42470205850487502</v>
      </c>
      <c r="N546" s="2">
        <v>0.50719424460431695</v>
      </c>
      <c r="O546" s="2">
        <v>0.192144373673036</v>
      </c>
      <c r="P546" s="2">
        <v>0.45982142857142899</v>
      </c>
      <c r="R546" s="2">
        <f>N546/M546</f>
        <v>1.1942354279841454</v>
      </c>
      <c r="S546" s="2">
        <f>H546/G546</f>
        <v>1.8928571428571401</v>
      </c>
      <c r="T546" s="2">
        <v>1.11485352948768</v>
      </c>
      <c r="U546" s="2">
        <v>1.19937336814621</v>
      </c>
    </row>
    <row r="547" spans="1:21" x14ac:dyDescent="0.25">
      <c r="A547" s="1" t="s">
        <v>168</v>
      </c>
      <c r="B547" s="2">
        <f>O547/P547</f>
        <v>0.78675454522385213</v>
      </c>
      <c r="C547" s="2">
        <v>1.91792218596052E-7</v>
      </c>
      <c r="D547" s="2">
        <v>5.9557237640632203E-3</v>
      </c>
      <c r="E547" s="2" t="s">
        <v>152</v>
      </c>
      <c r="G547" s="2">
        <v>1.9433962264150899</v>
      </c>
      <c r="H547" s="2">
        <v>1.3928571428571399</v>
      </c>
      <c r="I547" s="2">
        <v>1.95702671312427</v>
      </c>
      <c r="J547" s="2">
        <v>2.4655172413793101</v>
      </c>
      <c r="K547" s="2">
        <v>2.464</v>
      </c>
      <c r="L547" s="5" t="s">
        <v>21</v>
      </c>
      <c r="M547" s="2">
        <v>2.4355362946912198</v>
      </c>
      <c r="N547" s="2">
        <v>2.35611510791367</v>
      </c>
      <c r="O547" s="2">
        <v>1.9394904458598701</v>
      </c>
      <c r="P547" s="2">
        <v>2.4651785714285701</v>
      </c>
      <c r="R547" s="2">
        <f>N547/M547</f>
        <v>0.96739067820476932</v>
      </c>
      <c r="S547" s="2">
        <f>H547/G547</f>
        <v>0.71671289875173383</v>
      </c>
      <c r="T547" s="2">
        <v>1.00701374558822</v>
      </c>
      <c r="U547" s="2">
        <v>0.99938461538461598</v>
      </c>
    </row>
    <row r="548" spans="1:21" x14ac:dyDescent="0.25">
      <c r="A548" s="1" t="s">
        <v>895</v>
      </c>
      <c r="B548" s="2">
        <f>O548/P548</f>
        <v>0.35824548716379712</v>
      </c>
      <c r="C548" s="2">
        <v>1.9683990897327899E-7</v>
      </c>
      <c r="D548" s="2">
        <v>6.11246969334723E-3</v>
      </c>
      <c r="E548" s="2" t="s">
        <v>152</v>
      </c>
      <c r="G548" s="2">
        <v>0.18867924528301899</v>
      </c>
      <c r="H548" s="2">
        <v>0.32142857142857101</v>
      </c>
      <c r="I548" s="2">
        <v>0.138211382113821</v>
      </c>
      <c r="J548" s="2">
        <v>0.38160919540229898</v>
      </c>
      <c r="K548" s="2">
        <v>0.504</v>
      </c>
      <c r="L548" s="5" t="s">
        <v>21</v>
      </c>
      <c r="M548" s="2">
        <v>0.37053087757313102</v>
      </c>
      <c r="N548" s="2">
        <v>0.485611510791367</v>
      </c>
      <c r="O548" s="2">
        <v>0.146496815286624</v>
      </c>
      <c r="P548" s="2">
        <v>0.40892857142857097</v>
      </c>
      <c r="R548" s="2">
        <f>N548/M548</f>
        <v>1.310583112457403</v>
      </c>
      <c r="S548" s="2">
        <f>H548/G548</f>
        <v>1.7035714285714252</v>
      </c>
      <c r="T548" s="2">
        <v>0.73252032520325105</v>
      </c>
      <c r="U548" s="2">
        <v>1.3207228915662601</v>
      </c>
    </row>
    <row r="549" spans="1:21" x14ac:dyDescent="0.25">
      <c r="A549" s="1" t="s">
        <v>596</v>
      </c>
      <c r="B549" s="2">
        <f>O549/P549</f>
        <v>0.48711557988766518</v>
      </c>
      <c r="C549" s="2">
        <v>2.0925973492004999E-7</v>
      </c>
      <c r="D549" s="2">
        <v>6.4981425484723198E-3</v>
      </c>
      <c r="E549" s="2" t="s">
        <v>152</v>
      </c>
      <c r="G549" s="2">
        <v>9.4339622641509399E-2</v>
      </c>
      <c r="H549" s="2">
        <v>0.25</v>
      </c>
      <c r="I549" s="2">
        <v>0.27061556329849001</v>
      </c>
      <c r="J549" s="2">
        <v>0.51954022988505699</v>
      </c>
      <c r="K549" s="2">
        <v>0.58399999999999996</v>
      </c>
      <c r="L549" s="5" t="s">
        <v>21</v>
      </c>
      <c r="M549" s="2">
        <v>0.49512459371614298</v>
      </c>
      <c r="N549" s="2">
        <v>0.55035971223021596</v>
      </c>
      <c r="O549" s="2">
        <v>0.26008492569002101</v>
      </c>
      <c r="P549" s="2">
        <v>0.53392857142857097</v>
      </c>
      <c r="R549" s="2">
        <f>N549/M549</f>
        <v>1.1115580183555567</v>
      </c>
      <c r="S549" s="2">
        <f>H549/G549</f>
        <v>2.6500000000000008</v>
      </c>
      <c r="T549" s="2">
        <v>2.8685249709640002</v>
      </c>
      <c r="U549" s="2">
        <v>1.1240707964601799</v>
      </c>
    </row>
    <row r="550" spans="1:21" x14ac:dyDescent="0.25">
      <c r="A550" s="1" t="s">
        <v>329</v>
      </c>
      <c r="B550" s="2">
        <f>O550/P550</f>
        <v>0.59815399473544684</v>
      </c>
      <c r="C550" s="2">
        <v>2.27415619340913E-7</v>
      </c>
      <c r="D550" s="2">
        <v>7.0619372273933801E-3</v>
      </c>
      <c r="E550" s="2" t="s">
        <v>152</v>
      </c>
      <c r="G550" s="2">
        <v>0.41509433962264197</v>
      </c>
      <c r="H550" s="2">
        <v>0.25</v>
      </c>
      <c r="I550" s="2">
        <v>0.439024390243902</v>
      </c>
      <c r="J550" s="2">
        <v>0.71724137931034504</v>
      </c>
      <c r="K550" s="2">
        <v>0.74</v>
      </c>
      <c r="L550" s="5" t="s">
        <v>21</v>
      </c>
      <c r="M550" s="2">
        <v>0.69989165763813699</v>
      </c>
      <c r="N550" s="2">
        <v>0.69064748201438897</v>
      </c>
      <c r="O550" s="2">
        <v>0.43205944798301499</v>
      </c>
      <c r="P550" s="2">
        <v>0.722321428571429</v>
      </c>
      <c r="R550" s="2">
        <f>N550/M550</f>
        <v>0.98679199055616185</v>
      </c>
      <c r="S550" s="2">
        <f>H550/G550</f>
        <v>0.60227272727272663</v>
      </c>
      <c r="T550" s="2">
        <v>1.0576496674057601</v>
      </c>
      <c r="U550" s="2">
        <v>1.03173076923077</v>
      </c>
    </row>
    <row r="551" spans="1:21" x14ac:dyDescent="0.25">
      <c r="A551" s="1" t="s">
        <v>232</v>
      </c>
      <c r="B551" s="2">
        <f>O551/P551</f>
        <v>0.65895575202543533</v>
      </c>
      <c r="C551" s="2">
        <v>2.2778587892130001E-7</v>
      </c>
      <c r="D551" s="2">
        <v>7.0734348981431397E-3</v>
      </c>
      <c r="E551" s="2" t="s">
        <v>152</v>
      </c>
      <c r="G551" s="2">
        <v>0.58490566037735803</v>
      </c>
      <c r="H551" s="2">
        <v>0.75</v>
      </c>
      <c r="I551" s="2">
        <v>0.58652729384436697</v>
      </c>
      <c r="J551" s="2">
        <v>0.85977011494252897</v>
      </c>
      <c r="K551" s="2">
        <v>1.028</v>
      </c>
      <c r="L551" s="5" t="s">
        <v>21</v>
      </c>
      <c r="M551" s="2">
        <v>0.84398699891657603</v>
      </c>
      <c r="N551" s="2">
        <v>1</v>
      </c>
      <c r="O551" s="2">
        <v>0.59129511677282398</v>
      </c>
      <c r="P551" s="2">
        <v>0.89732142857142905</v>
      </c>
      <c r="R551" s="2">
        <f>N551/M551</f>
        <v>1.1848523748395383</v>
      </c>
      <c r="S551" s="2">
        <f>H551/G551</f>
        <v>1.2822580645161301</v>
      </c>
      <c r="T551" s="2">
        <v>1.0027724701210201</v>
      </c>
      <c r="U551" s="2">
        <v>1.19566844919786</v>
      </c>
    </row>
    <row r="552" spans="1:21" x14ac:dyDescent="0.25">
      <c r="A552" s="1" t="s">
        <v>670</v>
      </c>
      <c r="B552" s="2">
        <f>O552/P552</f>
        <v>0.45630343719515787</v>
      </c>
      <c r="C552" s="2">
        <v>2.28363647416508E-7</v>
      </c>
      <c r="D552" s="2">
        <v>7.09137634322484E-3</v>
      </c>
      <c r="E552" s="2" t="s">
        <v>152</v>
      </c>
      <c r="G552" s="2">
        <v>0.245283018867925</v>
      </c>
      <c r="H552" s="2">
        <v>0.17857142857142899</v>
      </c>
      <c r="I552" s="2">
        <v>0.22648083623693399</v>
      </c>
      <c r="J552" s="2">
        <v>0.47471264367816102</v>
      </c>
      <c r="K552" s="2">
        <v>0.56799999999999995</v>
      </c>
      <c r="L552" s="5" t="s">
        <v>21</v>
      </c>
      <c r="M552" s="2">
        <v>0.46153846153846201</v>
      </c>
      <c r="N552" s="2">
        <v>0.52877697841726601</v>
      </c>
      <c r="O552" s="2">
        <v>0.226114649681529</v>
      </c>
      <c r="P552" s="2">
        <v>0.49553571428571402</v>
      </c>
      <c r="R552" s="2">
        <f>N552/M552</f>
        <v>1.1456834532374085</v>
      </c>
      <c r="S552" s="2">
        <f>H552/G552</f>
        <v>0.72802197802197832</v>
      </c>
      <c r="T552" s="2">
        <v>0.92334494773519105</v>
      </c>
      <c r="U552" s="2">
        <v>1.1965133171912801</v>
      </c>
    </row>
    <row r="553" spans="1:21" x14ac:dyDescent="0.25">
      <c r="A553" s="1" t="s">
        <v>1279</v>
      </c>
      <c r="B553" s="2">
        <f>O553/P553</f>
        <v>1.283049993126517E-2</v>
      </c>
      <c r="C553" s="2">
        <v>2.2897671478779101E-7</v>
      </c>
      <c r="D553" s="2">
        <v>7.1104139243052802E-3</v>
      </c>
      <c r="E553" s="2" t="s">
        <v>152</v>
      </c>
      <c r="G553" s="2">
        <v>5.6603773584905703E-2</v>
      </c>
      <c r="H553" s="2">
        <v>0</v>
      </c>
      <c r="I553" s="2">
        <v>0</v>
      </c>
      <c r="J553" s="2">
        <v>0.26436781609195398</v>
      </c>
      <c r="K553" s="2">
        <v>0.192</v>
      </c>
      <c r="L553" s="5" t="s">
        <v>21</v>
      </c>
      <c r="M553" s="2">
        <v>0.25243770314192798</v>
      </c>
      <c r="N553" s="2">
        <v>0.17266187050359699</v>
      </c>
      <c r="O553" s="2">
        <v>3.1847133757961798E-3</v>
      </c>
      <c r="P553" s="2">
        <v>0.248214285714286</v>
      </c>
      <c r="R553" s="2">
        <f>N553/M553</f>
        <v>0.68397813937691132</v>
      </c>
      <c r="S553" s="2">
        <f>H553/G553</f>
        <v>0</v>
      </c>
      <c r="T553" s="2">
        <v>0</v>
      </c>
      <c r="U553" s="2">
        <v>0.72626086956521796</v>
      </c>
    </row>
    <row r="554" spans="1:21" x14ac:dyDescent="0.25">
      <c r="A554" s="1" t="s">
        <v>428</v>
      </c>
      <c r="B554" s="2">
        <f>O554/P554</f>
        <v>0.55135255939815142</v>
      </c>
      <c r="C554" s="2">
        <v>2.2941810020489599E-7</v>
      </c>
      <c r="D554" s="2">
        <v>7.1241202656626397E-3</v>
      </c>
      <c r="E554" s="2" t="s">
        <v>152</v>
      </c>
      <c r="G554" s="2">
        <v>0.169811320754717</v>
      </c>
      <c r="H554" s="2">
        <v>0.32142857142857101</v>
      </c>
      <c r="I554" s="2">
        <v>0.35772357723577197</v>
      </c>
      <c r="J554" s="2">
        <v>0.55862068965517198</v>
      </c>
      <c r="K554" s="2">
        <v>0.86799999999999999</v>
      </c>
      <c r="L554" s="5" t="s">
        <v>21</v>
      </c>
      <c r="M554" s="2">
        <v>0.53629469122426898</v>
      </c>
      <c r="N554" s="2">
        <v>0.81294964028776995</v>
      </c>
      <c r="O554" s="2">
        <v>0.34607218683651803</v>
      </c>
      <c r="P554" s="2">
        <v>0.62767857142857097</v>
      </c>
      <c r="R554" s="2">
        <f>N554/M554</f>
        <v>1.5158636726982047</v>
      </c>
      <c r="S554" s="2">
        <f>H554/G554</f>
        <v>1.8928571428571401</v>
      </c>
      <c r="T554" s="2">
        <v>2.10659439927732</v>
      </c>
      <c r="U554" s="2">
        <v>1.5538271604938301</v>
      </c>
    </row>
    <row r="555" spans="1:21" x14ac:dyDescent="0.25">
      <c r="A555" s="1" t="s">
        <v>548</v>
      </c>
      <c r="B555" s="2">
        <f>O555/P555</f>
        <v>0.50294727931536509</v>
      </c>
      <c r="C555" s="2">
        <v>2.4744871001065699E-7</v>
      </c>
      <c r="D555" s="2">
        <v>7.6840247919609302E-3</v>
      </c>
      <c r="E555" s="2" t="s">
        <v>152</v>
      </c>
      <c r="G555" s="2">
        <v>0.26415094339622602</v>
      </c>
      <c r="H555" s="2">
        <v>7.1428571428571397E-2</v>
      </c>
      <c r="I555" s="2">
        <v>0.284552845528455</v>
      </c>
      <c r="J555" s="2">
        <v>0.52298850574712596</v>
      </c>
      <c r="K555" s="2">
        <v>0.64800000000000002</v>
      </c>
      <c r="L555" s="5" t="s">
        <v>21</v>
      </c>
      <c r="M555" s="2">
        <v>0.50812567713976198</v>
      </c>
      <c r="N555" s="2">
        <v>0.58992805755395705</v>
      </c>
      <c r="O555" s="2">
        <v>0.27707006369426801</v>
      </c>
      <c r="P555" s="2">
        <v>0.55089285714285696</v>
      </c>
      <c r="R555" s="2">
        <f>N555/M555</f>
        <v>1.1609884800049084</v>
      </c>
      <c r="S555" s="2">
        <f>H555/G555</f>
        <v>0.27040816326530642</v>
      </c>
      <c r="T555" s="2">
        <v>1.0772357723577199</v>
      </c>
      <c r="U555" s="2">
        <v>1.2390329670329701</v>
      </c>
    </row>
    <row r="556" spans="1:21" x14ac:dyDescent="0.25">
      <c r="A556" s="1" t="s">
        <v>170</v>
      </c>
      <c r="B556" s="2">
        <f>O556/P556</f>
        <v>0.78127066875650131</v>
      </c>
      <c r="C556" s="2">
        <v>2.5978832952215499E-7</v>
      </c>
      <c r="D556" s="2">
        <v>8.0672069966514805E-3</v>
      </c>
      <c r="E556" s="2" t="s">
        <v>152</v>
      </c>
      <c r="G556" s="2">
        <v>1.1886792452830199</v>
      </c>
      <c r="H556" s="2">
        <v>2</v>
      </c>
      <c r="I556" s="2">
        <v>1.56445993031359</v>
      </c>
      <c r="J556" s="2">
        <v>1.72528735632184</v>
      </c>
      <c r="K556" s="2">
        <v>2.92</v>
      </c>
      <c r="L556" s="5" t="s">
        <v>21</v>
      </c>
      <c r="M556" s="2">
        <v>1.6944745395449601</v>
      </c>
      <c r="N556" s="2">
        <v>2.8273381294964</v>
      </c>
      <c r="O556" s="2">
        <v>1.5562632696390699</v>
      </c>
      <c r="P556" s="2">
        <v>1.9919642857142901</v>
      </c>
      <c r="R556" s="2">
        <f>N556/M556</f>
        <v>1.6685633590314453</v>
      </c>
      <c r="S556" s="2">
        <f>H556/G556</f>
        <v>1.682539682539681</v>
      </c>
      <c r="T556" s="2">
        <v>1.3161329572479401</v>
      </c>
      <c r="U556" s="2">
        <v>1.69247168554297</v>
      </c>
    </row>
    <row r="557" spans="1:21" x14ac:dyDescent="0.25">
      <c r="A557" s="1" t="s">
        <v>255</v>
      </c>
      <c r="B557" s="2">
        <f>O557/P557</f>
        <v>0.64285292125279025</v>
      </c>
      <c r="C557" s="2">
        <v>2.8031749389754297E-7</v>
      </c>
      <c r="D557" s="2">
        <v>8.7046991380004095E-3</v>
      </c>
      <c r="E557" s="2" t="s">
        <v>152</v>
      </c>
      <c r="G557" s="2">
        <v>0.56603773584905703</v>
      </c>
      <c r="H557" s="2">
        <v>0.60714285714285698</v>
      </c>
      <c r="I557" s="2">
        <v>0.531939605110337</v>
      </c>
      <c r="J557" s="2">
        <v>0.79655172413793096</v>
      </c>
      <c r="K557" s="2">
        <v>0.96399999999999997</v>
      </c>
      <c r="L557" s="5" t="s">
        <v>21</v>
      </c>
      <c r="M557" s="2">
        <v>0.783315276273023</v>
      </c>
      <c r="N557" s="2">
        <v>0.92805755395683498</v>
      </c>
      <c r="O557" s="2">
        <v>0.53609341825902301</v>
      </c>
      <c r="P557" s="2">
        <v>0.83392857142857102</v>
      </c>
      <c r="R557" s="2">
        <f>N557/M557</f>
        <v>1.184781635272695</v>
      </c>
      <c r="S557" s="2">
        <f>H557/G557</f>
        <v>1.0726190476190465</v>
      </c>
      <c r="T557" s="2">
        <v>0.93975996902826098</v>
      </c>
      <c r="U557" s="2">
        <v>1.2102164502164501</v>
      </c>
    </row>
    <row r="558" spans="1:21" x14ac:dyDescent="0.25">
      <c r="A558" s="1" t="s">
        <v>1053</v>
      </c>
      <c r="B558" s="2">
        <f>O558/P558</f>
        <v>0.26558579424821471</v>
      </c>
      <c r="C558" s="2">
        <v>2.9368342041260101E-7</v>
      </c>
      <c r="D558" s="2">
        <v>9.1197512540725102E-3</v>
      </c>
      <c r="E558" s="2" t="s">
        <v>152</v>
      </c>
      <c r="G558" s="2">
        <v>0.113207547169811</v>
      </c>
      <c r="H558" s="2">
        <v>0.14285714285714299</v>
      </c>
      <c r="I558" s="2">
        <v>8.8269454123112698E-2</v>
      </c>
      <c r="J558" s="2">
        <v>0.33678160919540201</v>
      </c>
      <c r="K558" s="2">
        <v>0.36799999999999999</v>
      </c>
      <c r="L558" s="5" t="s">
        <v>21</v>
      </c>
      <c r="M558" s="2">
        <v>0.323943661971831</v>
      </c>
      <c r="N558" s="2">
        <v>0.34532374100719399</v>
      </c>
      <c r="O558" s="2">
        <v>9.1295116772823801E-2</v>
      </c>
      <c r="P558" s="2">
        <v>0.34375</v>
      </c>
      <c r="R558" s="2">
        <f>N558/M558</f>
        <v>1.0659993744135119</v>
      </c>
      <c r="S558" s="2">
        <f>H558/G558</f>
        <v>1.2619047619047665</v>
      </c>
      <c r="T558" s="2">
        <v>0.77971351142083101</v>
      </c>
      <c r="U558" s="2">
        <v>1.0926962457337901</v>
      </c>
    </row>
    <row r="559" spans="1:21" x14ac:dyDescent="0.25">
      <c r="A559" s="1" t="s">
        <v>949</v>
      </c>
      <c r="B559" s="2">
        <f>O559/P559</f>
        <v>0.32323962395787842</v>
      </c>
      <c r="C559" s="2">
        <v>3.0210694606320098E-7</v>
      </c>
      <c r="D559" s="2">
        <v>9.3813269961005707E-3</v>
      </c>
      <c r="E559" s="2" t="s">
        <v>152</v>
      </c>
      <c r="G559" s="2">
        <v>0.56603773584905703</v>
      </c>
      <c r="H559" s="2">
        <v>0</v>
      </c>
      <c r="I559" s="2">
        <v>9.8722415795586493E-2</v>
      </c>
      <c r="J559" s="2">
        <v>0.42068965517241402</v>
      </c>
      <c r="K559" s="2">
        <v>0.22800000000000001</v>
      </c>
      <c r="L559" s="5" t="s">
        <v>21</v>
      </c>
      <c r="M559" s="2">
        <v>0.42903575297941499</v>
      </c>
      <c r="N559" s="2">
        <v>0.205035971223022</v>
      </c>
      <c r="O559" s="2">
        <v>0.12208067940552</v>
      </c>
      <c r="P559" s="2">
        <v>0.37767857142857097</v>
      </c>
      <c r="R559" s="2">
        <f>N559/M559</f>
        <v>0.47789949858295278</v>
      </c>
      <c r="S559" s="2">
        <f>H559/G559</f>
        <v>0</v>
      </c>
      <c r="T559" s="2">
        <v>0.17440960123886901</v>
      </c>
      <c r="U559" s="2">
        <v>0.54196721311475404</v>
      </c>
    </row>
    <row r="560" spans="1:21" x14ac:dyDescent="0.25">
      <c r="A560" s="1" t="s">
        <v>563</v>
      </c>
      <c r="B560" s="2">
        <f>O560/P560</f>
        <v>0.4997925665617306</v>
      </c>
      <c r="C560" s="2">
        <v>3.0570604825343698E-7</v>
      </c>
      <c r="D560" s="2">
        <v>9.4930899164139895E-3</v>
      </c>
      <c r="E560" s="2" t="s">
        <v>152</v>
      </c>
      <c r="G560" s="2">
        <v>0.169811320754717</v>
      </c>
      <c r="H560" s="2">
        <v>0.107142857142857</v>
      </c>
      <c r="I560" s="2">
        <v>0.28339140534262502</v>
      </c>
      <c r="J560" s="2">
        <v>0.58965517241379295</v>
      </c>
      <c r="K560" s="2">
        <v>0.38400000000000001</v>
      </c>
      <c r="L560" s="5" t="s">
        <v>21</v>
      </c>
      <c r="M560" s="2">
        <v>0.56554712892741099</v>
      </c>
      <c r="N560" s="2">
        <v>0.35611510791366902</v>
      </c>
      <c r="O560" s="2">
        <v>0.27176220806794099</v>
      </c>
      <c r="P560" s="2">
        <v>0.54374999999999996</v>
      </c>
      <c r="R560" s="2">
        <f>N560/M560</f>
        <v>0.629682460927809</v>
      </c>
      <c r="S560" s="2">
        <f>H560/G560</f>
        <v>0.63095238095238004</v>
      </c>
      <c r="T560" s="2">
        <v>1.66886049812879</v>
      </c>
      <c r="U560" s="2">
        <v>0.65122807017543904</v>
      </c>
    </row>
    <row r="561" spans="1:21" x14ac:dyDescent="0.25">
      <c r="A561" s="1" t="s">
        <v>731</v>
      </c>
      <c r="B561" s="2">
        <f>O561/P561</f>
        <v>0.43004923883091545</v>
      </c>
      <c r="C561" s="2">
        <v>3.1975142046861902E-7</v>
      </c>
      <c r="D561" s="2">
        <v>9.9292408598120208E-3</v>
      </c>
      <c r="E561" s="2" t="s">
        <v>152</v>
      </c>
      <c r="G561" s="2">
        <v>0.18867924528301899</v>
      </c>
      <c r="H561" s="2">
        <v>0.28571428571428598</v>
      </c>
      <c r="I561" s="2">
        <v>0.19628339140534301</v>
      </c>
      <c r="J561" s="2">
        <v>0.44597701149425301</v>
      </c>
      <c r="K561" s="2">
        <v>0.51600000000000001</v>
      </c>
      <c r="L561" s="5" t="s">
        <v>21</v>
      </c>
      <c r="M561" s="2">
        <v>0.43120260021668499</v>
      </c>
      <c r="N561" s="2">
        <v>0.492805755395683</v>
      </c>
      <c r="O561" s="2">
        <v>0.19851380042462799</v>
      </c>
      <c r="P561" s="2">
        <v>0.46160714285714299</v>
      </c>
      <c r="R561" s="2">
        <f>N561/M561</f>
        <v>1.1428635985683797</v>
      </c>
      <c r="S561" s="2">
        <f>H561/G561</f>
        <v>1.5142857142857147</v>
      </c>
      <c r="T561" s="2">
        <v>1.04030197444832</v>
      </c>
      <c r="U561" s="2">
        <v>1.1570103092783499</v>
      </c>
    </row>
    <row r="562" spans="1:21" x14ac:dyDescent="0.25">
      <c r="A562" s="1" t="s">
        <v>351</v>
      </c>
      <c r="B562" s="2">
        <f>O562/P562</f>
        <v>0.5875041867700832</v>
      </c>
      <c r="C562" s="2">
        <v>3.5325186520741302E-7</v>
      </c>
      <c r="D562" s="2">
        <v>1.0969530170285799E-2</v>
      </c>
      <c r="E562" s="2" t="s">
        <v>152</v>
      </c>
      <c r="G562" s="2">
        <v>0.45283018867924502</v>
      </c>
      <c r="H562" s="2">
        <v>0.214285714285714</v>
      </c>
      <c r="I562" s="2">
        <v>0.40534262485481998</v>
      </c>
      <c r="J562" s="2">
        <v>0.71494252873563202</v>
      </c>
      <c r="K562" s="2">
        <v>0.57999999999999996</v>
      </c>
      <c r="L562" s="5" t="s">
        <v>21</v>
      </c>
      <c r="M562" s="2">
        <v>0.69989165763813699</v>
      </c>
      <c r="N562" s="2">
        <v>0.54316546762589901</v>
      </c>
      <c r="O562" s="2">
        <v>0.402335456475584</v>
      </c>
      <c r="P562" s="2">
        <v>0.68482142857142903</v>
      </c>
      <c r="R562" s="2">
        <f>N562/M562</f>
        <v>0.77607078423948062</v>
      </c>
      <c r="S562" s="2">
        <f>H562/G562</f>
        <v>0.47321428571428537</v>
      </c>
      <c r="T562" s="2">
        <v>0.89513162988772799</v>
      </c>
      <c r="U562" s="2">
        <v>0.81125401929260499</v>
      </c>
    </row>
    <row r="563" spans="1:21" x14ac:dyDescent="0.25">
      <c r="A563" s="1" t="s">
        <v>588</v>
      </c>
      <c r="B563" s="2">
        <f>O563/P563</f>
        <v>0.49052155764385202</v>
      </c>
      <c r="C563" s="2">
        <v>3.5934168312074799E-7</v>
      </c>
      <c r="D563" s="2">
        <v>1.1158637285948601E-2</v>
      </c>
      <c r="E563" s="2" t="s">
        <v>152</v>
      </c>
      <c r="G563" s="2">
        <v>0.15094339622641501</v>
      </c>
      <c r="H563" s="2">
        <v>0.39285714285714302</v>
      </c>
      <c r="I563" s="2">
        <v>0.26016260162601601</v>
      </c>
      <c r="J563" s="2">
        <v>0.48160919540229902</v>
      </c>
      <c r="K563" s="2">
        <v>0.68</v>
      </c>
      <c r="L563" s="5" t="s">
        <v>21</v>
      </c>
      <c r="M563" s="2">
        <v>0.46262188515709601</v>
      </c>
      <c r="N563" s="2">
        <v>0.65107913669064699</v>
      </c>
      <c r="O563" s="2">
        <v>0.25796178343949</v>
      </c>
      <c r="P563" s="2">
        <v>0.52589285714285705</v>
      </c>
      <c r="R563" s="2">
        <f>N563/M563</f>
        <v>1.4073677825889173</v>
      </c>
      <c r="S563" s="2">
        <f>H563/G563</f>
        <v>2.6026785714285738</v>
      </c>
      <c r="T563" s="2">
        <v>1.72357723577236</v>
      </c>
      <c r="U563" s="2">
        <v>1.4119331742243399</v>
      </c>
    </row>
    <row r="564" spans="1:21" x14ac:dyDescent="0.25">
      <c r="A564" s="1" t="s">
        <v>857</v>
      </c>
      <c r="B564" s="2">
        <f>O564/P564</f>
        <v>0.37923713302584378</v>
      </c>
      <c r="C564" s="2">
        <v>3.7257168313469801E-7</v>
      </c>
      <c r="D564" s="2">
        <v>1.15694684763818E-2</v>
      </c>
      <c r="E564" s="2" t="s">
        <v>152</v>
      </c>
      <c r="G564" s="2">
        <v>0.28301886792452802</v>
      </c>
      <c r="H564" s="2">
        <v>7.1428571428571397E-2</v>
      </c>
      <c r="I564" s="2">
        <v>0.15214866434378599</v>
      </c>
      <c r="J564" s="2">
        <v>0.4</v>
      </c>
      <c r="K564" s="2">
        <v>0.46400000000000002</v>
      </c>
      <c r="L564" s="5" t="s">
        <v>21</v>
      </c>
      <c r="M564" s="2">
        <v>0.39328277356446401</v>
      </c>
      <c r="N564" s="2">
        <v>0.42446043165467601</v>
      </c>
      <c r="O564" s="2">
        <v>0.15711252653927801</v>
      </c>
      <c r="P564" s="2">
        <v>0.41428571428571398</v>
      </c>
      <c r="R564" s="2">
        <f>N564/M564</f>
        <v>1.0792754226370955</v>
      </c>
      <c r="S564" s="2">
        <f>H564/G564</f>
        <v>0.25238095238095254</v>
      </c>
      <c r="T564" s="2">
        <v>0.53759194734804405</v>
      </c>
      <c r="U564" s="2">
        <v>1.1599999999999999</v>
      </c>
    </row>
    <row r="565" spans="1:21" x14ac:dyDescent="0.25">
      <c r="A565" s="1" t="s">
        <v>716</v>
      </c>
      <c r="B565" s="2">
        <f>O565/P565</f>
        <v>0.43526461552307527</v>
      </c>
      <c r="C565" s="2">
        <v>3.8091040856879902E-7</v>
      </c>
      <c r="D565" s="2">
        <v>1.18284109172869E-2</v>
      </c>
      <c r="E565" s="2" t="s">
        <v>152</v>
      </c>
      <c r="G565" s="2">
        <v>0.15094339622641501</v>
      </c>
      <c r="H565" s="2">
        <v>0.42857142857142899</v>
      </c>
      <c r="I565" s="2">
        <v>0.19744483159117299</v>
      </c>
      <c r="J565" s="2">
        <v>0.42873563218390798</v>
      </c>
      <c r="K565" s="2">
        <v>0.58399999999999996</v>
      </c>
      <c r="L565" s="5" t="s">
        <v>21</v>
      </c>
      <c r="M565" s="2">
        <v>0.41278439869989197</v>
      </c>
      <c r="N565" s="2">
        <v>0.56834532374100699</v>
      </c>
      <c r="O565" s="2">
        <v>0.201698513800425</v>
      </c>
      <c r="P565" s="2">
        <v>0.463392857142857</v>
      </c>
      <c r="R565" s="2">
        <f>N565/M565</f>
        <v>1.3768575690628584</v>
      </c>
      <c r="S565" s="2">
        <f>H565/G565</f>
        <v>2.8392857142857189</v>
      </c>
      <c r="T565" s="2">
        <v>1.3080720092915199</v>
      </c>
      <c r="U565" s="2">
        <v>1.36214477211796</v>
      </c>
    </row>
    <row r="566" spans="1:21" x14ac:dyDescent="0.25">
      <c r="A566" s="1" t="s">
        <v>1159</v>
      </c>
      <c r="B566" s="2">
        <f>O566/P566</f>
        <v>0.18643450294601702</v>
      </c>
      <c r="C566" s="2">
        <v>4.0300680852070003E-7</v>
      </c>
      <c r="D566" s="2">
        <v>1.25145704249933E-2</v>
      </c>
      <c r="E566" s="2" t="s">
        <v>152</v>
      </c>
      <c r="G566" s="2">
        <v>5.6603773584905703E-2</v>
      </c>
      <c r="H566" s="2">
        <v>3.5714285714285698E-2</v>
      </c>
      <c r="I566" s="2">
        <v>5.6910569105691103E-2</v>
      </c>
      <c r="J566" s="2">
        <v>0.259770114942529</v>
      </c>
      <c r="K566" s="2">
        <v>0.44800000000000001</v>
      </c>
      <c r="L566" s="5" t="s">
        <v>21</v>
      </c>
      <c r="M566" s="2">
        <v>0.24810400866738899</v>
      </c>
      <c r="N566" s="2">
        <v>0.40647482014388497</v>
      </c>
      <c r="O566" s="2">
        <v>5.6263269639065798E-2</v>
      </c>
      <c r="P566" s="2">
        <v>0.30178571428571399</v>
      </c>
      <c r="R566" s="2">
        <f>N566/M566</f>
        <v>1.6383242750777545</v>
      </c>
      <c r="S566" s="2">
        <f>H566/G566</f>
        <v>0.63095238095238015</v>
      </c>
      <c r="T566" s="2">
        <v>1.00542005420054</v>
      </c>
      <c r="U566" s="2">
        <v>1.7246017699114999</v>
      </c>
    </row>
    <row r="567" spans="1:21" x14ac:dyDescent="0.25">
      <c r="A567" s="1" t="s">
        <v>809</v>
      </c>
      <c r="B567" s="2">
        <f>O567/P567</f>
        <v>0.40370472937628749</v>
      </c>
      <c r="C567" s="2">
        <v>4.4179508761632501E-7</v>
      </c>
      <c r="D567" s="2">
        <v>1.3719062855749699E-2</v>
      </c>
      <c r="E567" s="2" t="s">
        <v>152</v>
      </c>
      <c r="G567" s="2">
        <v>0.13207547169811301</v>
      </c>
      <c r="H567" s="2">
        <v>0.39285714285714302</v>
      </c>
      <c r="I567" s="2">
        <v>0.16957026713124301</v>
      </c>
      <c r="J567" s="2">
        <v>0.42528735632183901</v>
      </c>
      <c r="K567" s="2">
        <v>0.45200000000000001</v>
      </c>
      <c r="L567" s="5" t="s">
        <v>21</v>
      </c>
      <c r="M567" s="2">
        <v>0.40845070422535201</v>
      </c>
      <c r="N567" s="2">
        <v>0.44604316546762601</v>
      </c>
      <c r="O567" s="2">
        <v>0.17409766454352399</v>
      </c>
      <c r="P567" s="2">
        <v>0.43125000000000002</v>
      </c>
      <c r="R567" s="2">
        <f>N567/M567</f>
        <v>1.0920367154552226</v>
      </c>
      <c r="S567" s="2">
        <f>H567/G567</f>
        <v>2.9744897959183731</v>
      </c>
      <c r="T567" s="2">
        <v>1.2838891654222699</v>
      </c>
      <c r="U567" s="2">
        <v>1.0628108108108101</v>
      </c>
    </row>
    <row r="568" spans="1:21" x14ac:dyDescent="0.25">
      <c r="A568" s="1" t="s">
        <v>271</v>
      </c>
      <c r="B568" s="2">
        <f>O568/P568</f>
        <v>0.63112584707559016</v>
      </c>
      <c r="C568" s="2">
        <v>4.51126246241413E-7</v>
      </c>
      <c r="D568" s="2">
        <v>1.4008823324534601E-2</v>
      </c>
      <c r="E568" s="2" t="s">
        <v>152</v>
      </c>
      <c r="G568" s="2">
        <v>0.43396226415094302</v>
      </c>
      <c r="H568" s="2">
        <v>0.32142857142857101</v>
      </c>
      <c r="I568" s="2">
        <v>0.50290360046457605</v>
      </c>
      <c r="J568" s="2">
        <v>0.75057471264367803</v>
      </c>
      <c r="K568" s="2">
        <v>0.89200000000000002</v>
      </c>
      <c r="L568" s="5" t="s">
        <v>21</v>
      </c>
      <c r="M568" s="2">
        <v>0.73239436619718301</v>
      </c>
      <c r="N568" s="2">
        <v>0.83453237410071901</v>
      </c>
      <c r="O568" s="2">
        <v>0.49363057324840798</v>
      </c>
      <c r="P568" s="2">
        <v>0.78214285714285703</v>
      </c>
      <c r="R568" s="2">
        <f>N568/M568</f>
        <v>1.1394576646375203</v>
      </c>
      <c r="S568" s="2">
        <f>H568/G568</f>
        <v>0.7406832298136643</v>
      </c>
      <c r="T568" s="2">
        <v>1.15886481846185</v>
      </c>
      <c r="U568" s="2">
        <v>1.1884226646248099</v>
      </c>
    </row>
    <row r="569" spans="1:21" x14ac:dyDescent="0.25">
      <c r="A569" s="1" t="s">
        <v>262</v>
      </c>
      <c r="B569" s="2">
        <f>O569/P569</f>
        <v>0.63775103839012037</v>
      </c>
      <c r="C569" s="2">
        <v>4.8769245938951495E-7</v>
      </c>
      <c r="D569" s="2">
        <v>1.5144313941422601E-2</v>
      </c>
      <c r="E569" s="2" t="s">
        <v>152</v>
      </c>
      <c r="G569" s="2">
        <v>0.69811320754716999</v>
      </c>
      <c r="H569" s="2">
        <v>0.53571428571428603</v>
      </c>
      <c r="I569" s="2">
        <v>0.49593495934959297</v>
      </c>
      <c r="J569" s="2">
        <v>0.76666666666666705</v>
      </c>
      <c r="K569" s="2">
        <v>0.90400000000000003</v>
      </c>
      <c r="L569" s="5" t="s">
        <v>21</v>
      </c>
      <c r="M569" s="2">
        <v>0.76273022751896002</v>
      </c>
      <c r="N569" s="2">
        <v>0.86690647482014405</v>
      </c>
      <c r="O569" s="2">
        <v>0.50849256900212303</v>
      </c>
      <c r="P569" s="2">
        <v>0.79732142857142896</v>
      </c>
      <c r="R569" s="2">
        <f>N569/M569</f>
        <v>1.1365833469587967</v>
      </c>
      <c r="S569" s="2">
        <f>H569/G569</f>
        <v>0.76737451737451767</v>
      </c>
      <c r="T569" s="2">
        <v>0.71039332014941703</v>
      </c>
      <c r="U569" s="2">
        <v>1.1791304347826099</v>
      </c>
    </row>
    <row r="570" spans="1:21" x14ac:dyDescent="0.25">
      <c r="A570" s="1" t="s">
        <v>517</v>
      </c>
      <c r="B570" s="2">
        <f>O570/P570</f>
        <v>0.51668844688200022</v>
      </c>
      <c r="C570" s="2">
        <v>5.0484454445721899E-7</v>
      </c>
      <c r="D570" s="2">
        <v>1.5676937639030001E-2</v>
      </c>
      <c r="E570" s="2" t="s">
        <v>152</v>
      </c>
      <c r="G570" s="2">
        <v>0.56603773584905703</v>
      </c>
      <c r="H570" s="2">
        <v>0.214285714285714</v>
      </c>
      <c r="I570" s="2">
        <v>0.27061556329849001</v>
      </c>
      <c r="J570" s="2">
        <v>0.582758620689655</v>
      </c>
      <c r="K570" s="2">
        <v>0.44800000000000001</v>
      </c>
      <c r="L570" s="5" t="s">
        <v>21</v>
      </c>
      <c r="M570" s="2">
        <v>0.58179848320693395</v>
      </c>
      <c r="N570" s="2">
        <v>0.42446043165467601</v>
      </c>
      <c r="O570" s="2">
        <v>0.28556263269639098</v>
      </c>
      <c r="P570" s="2">
        <v>0.55267857142857102</v>
      </c>
      <c r="R570" s="2">
        <f>N570/M570</f>
        <v>0.72956606781613764</v>
      </c>
      <c r="S570" s="2">
        <f>H570/G570</f>
        <v>0.37857142857142778</v>
      </c>
      <c r="T570" s="2">
        <v>0.47808749516066501</v>
      </c>
      <c r="U570" s="2">
        <v>0.76875739644970398</v>
      </c>
    </row>
    <row r="571" spans="1:21" x14ac:dyDescent="0.25">
      <c r="A571" s="1" t="s">
        <v>341</v>
      </c>
      <c r="B571" s="2">
        <f>O571/P571</f>
        <v>0.59057391799258341</v>
      </c>
      <c r="C571" s="2">
        <v>5.1250997103671499E-7</v>
      </c>
      <c r="D571" s="2">
        <v>1.5914972130603101E-2</v>
      </c>
      <c r="E571" s="2" t="s">
        <v>152</v>
      </c>
      <c r="G571" s="2">
        <v>0.39622641509433998</v>
      </c>
      <c r="H571" s="2">
        <v>0.5</v>
      </c>
      <c r="I571" s="2">
        <v>0.39837398373983701</v>
      </c>
      <c r="J571" s="2">
        <v>0.64827586206896504</v>
      </c>
      <c r="K571" s="2">
        <v>0.78800000000000003</v>
      </c>
      <c r="L571" s="5" t="s">
        <v>21</v>
      </c>
      <c r="M571" s="2">
        <v>0.63380281690140805</v>
      </c>
      <c r="N571" s="2">
        <v>0.75899280575539596</v>
      </c>
      <c r="O571" s="2">
        <v>0.40127388535031799</v>
      </c>
      <c r="P571" s="2">
        <v>0.67946428571428596</v>
      </c>
      <c r="R571" s="2">
        <f>N571/M571</f>
        <v>1.1975219824140699</v>
      </c>
      <c r="S571" s="2">
        <f>H571/G571</f>
        <v>1.2619047619047608</v>
      </c>
      <c r="T571" s="2">
        <v>1.00542005420054</v>
      </c>
      <c r="U571" s="2">
        <v>1.2155319148936199</v>
      </c>
    </row>
    <row r="572" spans="1:21" x14ac:dyDescent="0.25">
      <c r="A572" s="1" t="s">
        <v>1027</v>
      </c>
      <c r="B572" s="2">
        <f>O572/P572</f>
        <v>0.28102682879752927</v>
      </c>
      <c r="C572" s="2">
        <v>5.2882541617366695E-7</v>
      </c>
      <c r="D572" s="2">
        <v>1.6421615648440899E-2</v>
      </c>
      <c r="E572" s="2" t="s">
        <v>152</v>
      </c>
      <c r="G572" s="2">
        <v>9.4339622641509399E-2</v>
      </c>
      <c r="H572" s="2">
        <v>7.1428571428571397E-2</v>
      </c>
      <c r="I572" s="2">
        <v>9.7560975609756101E-2</v>
      </c>
      <c r="J572" s="2">
        <v>0.308045977011494</v>
      </c>
      <c r="K572" s="2">
        <v>0.46800000000000003</v>
      </c>
      <c r="L572" s="5" t="s">
        <v>21</v>
      </c>
      <c r="M572" s="2">
        <v>0.29577464788732399</v>
      </c>
      <c r="N572" s="2">
        <v>0.42805755395683498</v>
      </c>
      <c r="O572" s="2">
        <v>9.6602972399150694E-2</v>
      </c>
      <c r="P572" s="2">
        <v>0.34375</v>
      </c>
      <c r="R572" s="2">
        <f>N572/M572</f>
        <v>1.4472422062350132</v>
      </c>
      <c r="S572" s="2">
        <f>H572/G572</f>
        <v>0.75714285714285712</v>
      </c>
      <c r="T572" s="2">
        <v>1.03414634146342</v>
      </c>
      <c r="U572" s="2">
        <v>1.5192537313432899</v>
      </c>
    </row>
    <row r="573" spans="1:21" x14ac:dyDescent="0.25">
      <c r="A573" s="1" t="s">
        <v>1215</v>
      </c>
      <c r="B573" s="2">
        <f>O573/P573</f>
        <v>0.10304317055909401</v>
      </c>
      <c r="C573" s="2">
        <v>5.3921144085321402E-7</v>
      </c>
      <c r="D573" s="2">
        <v>1.6744132872814899E-2</v>
      </c>
      <c r="E573" s="2" t="s">
        <v>152</v>
      </c>
      <c r="G573" s="2">
        <v>3.77358490566038E-2</v>
      </c>
      <c r="H573" s="2">
        <v>3.5714285714285698E-2</v>
      </c>
      <c r="I573" s="2">
        <v>2.67131242740999E-2</v>
      </c>
      <c r="J573" s="2">
        <v>0.26321839080459802</v>
      </c>
      <c r="K573" s="2">
        <v>0.28399999999999997</v>
      </c>
      <c r="L573" s="5" t="s">
        <v>21</v>
      </c>
      <c r="M573" s="2">
        <v>0.25027085590465897</v>
      </c>
      <c r="N573" s="2">
        <v>0.25899280575539602</v>
      </c>
      <c r="O573" s="2">
        <v>2.7600849256900199E-2</v>
      </c>
      <c r="P573" s="2">
        <v>0.26785714285714302</v>
      </c>
      <c r="R573" s="2">
        <f>N573/M573</f>
        <v>1.034850042044287</v>
      </c>
      <c r="S573" s="2">
        <f>H573/G573</f>
        <v>0.9464285714285704</v>
      </c>
      <c r="T573" s="2">
        <v>0.70789779326364699</v>
      </c>
      <c r="U573" s="2">
        <v>1.0789519650655</v>
      </c>
    </row>
    <row r="574" spans="1:21" x14ac:dyDescent="0.25">
      <c r="A574" s="1" t="s">
        <v>452</v>
      </c>
      <c r="B574" s="2">
        <f>O574/P574</f>
        <v>0.5432160626471515</v>
      </c>
      <c r="C574" s="2">
        <v>5.5146163918267801E-7</v>
      </c>
      <c r="D574" s="2">
        <v>1.7124538281539699E-2</v>
      </c>
      <c r="E574" s="2" t="s">
        <v>152</v>
      </c>
      <c r="G574" s="2">
        <v>0.37735849056603799</v>
      </c>
      <c r="H574" s="2">
        <v>0.64285714285714302</v>
      </c>
      <c r="I574" s="2">
        <v>0.30662020905923298</v>
      </c>
      <c r="J574" s="2">
        <v>0.55747126436781602</v>
      </c>
      <c r="K574" s="2">
        <v>0.70399999999999996</v>
      </c>
      <c r="L574" s="5" t="s">
        <v>21</v>
      </c>
      <c r="M574" s="2">
        <v>0.54712892741061803</v>
      </c>
      <c r="N574" s="2">
        <v>0.69784172661870503</v>
      </c>
      <c r="O574" s="2">
        <v>0.32059447983014899</v>
      </c>
      <c r="P574" s="2">
        <v>0.590178571428571</v>
      </c>
      <c r="R574" s="2">
        <f>N574/M574</f>
        <v>1.2754612151862657</v>
      </c>
      <c r="S574" s="2">
        <f>H574/G574</f>
        <v>1.7035714285714278</v>
      </c>
      <c r="T574" s="2">
        <v>0.81254355400696698</v>
      </c>
      <c r="U574" s="2">
        <v>1.2628453608247401</v>
      </c>
    </row>
    <row r="575" spans="1:21" x14ac:dyDescent="0.25">
      <c r="A575" s="1" t="s">
        <v>215</v>
      </c>
      <c r="B575" s="2">
        <f>O575/P575</f>
        <v>0.68606635860288945</v>
      </c>
      <c r="C575" s="2">
        <v>5.8197731291997505E-7</v>
      </c>
      <c r="D575" s="2">
        <v>1.8072141498103999E-2</v>
      </c>
      <c r="E575" s="2" t="s">
        <v>152</v>
      </c>
      <c r="G575" s="2">
        <v>0.54716981132075504</v>
      </c>
      <c r="H575" s="2">
        <v>0.64285714285714302</v>
      </c>
      <c r="I575" s="2">
        <v>0.66318234610917504</v>
      </c>
      <c r="J575" s="2">
        <v>0.944827586206897</v>
      </c>
      <c r="K575" s="2">
        <v>0.996</v>
      </c>
      <c r="L575" s="5" t="s">
        <v>21</v>
      </c>
      <c r="M575" s="2">
        <v>0.92199349945828801</v>
      </c>
      <c r="N575" s="2">
        <v>0.96043165467625902</v>
      </c>
      <c r="O575" s="2">
        <v>0.65605095541401304</v>
      </c>
      <c r="P575" s="2">
        <v>0.95625000000000004</v>
      </c>
      <c r="R575" s="2">
        <f>N575/M575</f>
        <v>1.0416902670577994</v>
      </c>
      <c r="S575" s="2">
        <f>H575/G575</f>
        <v>1.1748768472906399</v>
      </c>
      <c r="T575" s="2">
        <v>1.21202290840642</v>
      </c>
      <c r="U575" s="2">
        <v>1.0541605839416099</v>
      </c>
    </row>
    <row r="576" spans="1:21" x14ac:dyDescent="0.25">
      <c r="A576" s="1" t="s">
        <v>210</v>
      </c>
      <c r="B576" s="2">
        <f>O576/P576</f>
        <v>0.68926785836586535</v>
      </c>
      <c r="C576" s="2">
        <v>5.9861239166560995E-7</v>
      </c>
      <c r="D576" s="2">
        <v>1.8588710598392202E-2</v>
      </c>
      <c r="E576" s="2" t="s">
        <v>152</v>
      </c>
      <c r="G576" s="2">
        <v>0.77358490566037696</v>
      </c>
      <c r="H576" s="2">
        <v>0.35714285714285698</v>
      </c>
      <c r="I576" s="2">
        <v>0.67131242740998798</v>
      </c>
      <c r="J576" s="2">
        <v>0.97701149425287404</v>
      </c>
      <c r="K576" s="2">
        <v>0.94</v>
      </c>
      <c r="L576" s="5" t="s">
        <v>21</v>
      </c>
      <c r="M576" s="2">
        <v>0.96533044420368397</v>
      </c>
      <c r="N576" s="2">
        <v>0.88129496402877705</v>
      </c>
      <c r="O576" s="2">
        <v>0.66772823779193202</v>
      </c>
      <c r="P576" s="2">
        <v>0.96875</v>
      </c>
      <c r="R576" s="2">
        <f>N576/M576</f>
        <v>0.91294641054832881</v>
      </c>
      <c r="S576" s="2">
        <f>H576/G576</f>
        <v>0.46167247386759586</v>
      </c>
      <c r="T576" s="2">
        <v>0.86779411348120405</v>
      </c>
      <c r="U576" s="2">
        <v>0.96211764705882297</v>
      </c>
    </row>
    <row r="577" spans="1:21" x14ac:dyDescent="0.25">
      <c r="A577" s="1" t="s">
        <v>1111</v>
      </c>
      <c r="B577" s="2">
        <f>O577/P577</f>
        <v>0.22630766261339524</v>
      </c>
      <c r="C577" s="2">
        <v>6.0074764556190901E-7</v>
      </c>
      <c r="D577" s="2">
        <v>1.8655016637634001E-2</v>
      </c>
      <c r="E577" s="2" t="s">
        <v>152</v>
      </c>
      <c r="G577" s="2">
        <v>9.4339622641509399E-2</v>
      </c>
      <c r="H577" s="2">
        <v>3.5714285714285698E-2</v>
      </c>
      <c r="I577" s="2">
        <v>7.0847851335656201E-2</v>
      </c>
      <c r="J577" s="2">
        <v>0.32758620689655199</v>
      </c>
      <c r="K577" s="2">
        <v>0.26800000000000002</v>
      </c>
      <c r="L577" s="5" t="s">
        <v>21</v>
      </c>
      <c r="M577" s="2">
        <v>0.31419284940411701</v>
      </c>
      <c r="N577" s="2">
        <v>0.24460431654676301</v>
      </c>
      <c r="O577" s="2">
        <v>7.1125265392781301E-2</v>
      </c>
      <c r="P577" s="2">
        <v>0.314285714285714</v>
      </c>
      <c r="R577" s="2">
        <f>N577/M577</f>
        <v>0.77851649714711124</v>
      </c>
      <c r="S577" s="2">
        <f>H577/G577</f>
        <v>0.37857142857142856</v>
      </c>
      <c r="T577" s="2">
        <v>0.75098722415795605</v>
      </c>
      <c r="U577" s="2">
        <v>0.818105263157894</v>
      </c>
    </row>
    <row r="578" spans="1:21" x14ac:dyDescent="0.25">
      <c r="A578" s="1" t="s">
        <v>769</v>
      </c>
      <c r="B578" s="2">
        <f>O578/P578</f>
        <v>0.41734910524719543</v>
      </c>
      <c r="C578" s="2">
        <v>6.2504488075692803E-7</v>
      </c>
      <c r="D578" s="2">
        <v>1.94095186821449E-2</v>
      </c>
      <c r="E578" s="2" t="s">
        <v>152</v>
      </c>
      <c r="G578" s="2">
        <v>0.39622641509433998</v>
      </c>
      <c r="H578" s="2">
        <v>0.214285714285714</v>
      </c>
      <c r="I578" s="2">
        <v>0.16840882694541201</v>
      </c>
      <c r="J578" s="2">
        <v>0.51149425287356298</v>
      </c>
      <c r="K578" s="2">
        <v>0.18</v>
      </c>
      <c r="L578" s="5" t="s">
        <v>21</v>
      </c>
      <c r="M578" s="2">
        <v>0.50487540628385696</v>
      </c>
      <c r="N578" s="2">
        <v>0.183453237410072</v>
      </c>
      <c r="O578" s="2">
        <v>0.18259023354564799</v>
      </c>
      <c r="P578" s="2">
        <v>0.4375</v>
      </c>
      <c r="R578" s="2">
        <f>N578/M578</f>
        <v>0.36336338654398381</v>
      </c>
      <c r="S578" s="2">
        <f>H578/G578</f>
        <v>0.54081632653061107</v>
      </c>
      <c r="T578" s="2">
        <v>0.42503180133842</v>
      </c>
      <c r="U578" s="2">
        <v>0.351910112359551</v>
      </c>
    </row>
    <row r="579" spans="1:21" x14ac:dyDescent="0.25">
      <c r="A579" s="1" t="s">
        <v>1103</v>
      </c>
      <c r="B579" s="2">
        <f>O579/P579</f>
        <v>0.23174637446471594</v>
      </c>
      <c r="C579" s="2">
        <v>6.3481722048062697E-7</v>
      </c>
      <c r="D579" s="2">
        <v>1.9712979147584901E-2</v>
      </c>
      <c r="E579" s="2" t="s">
        <v>152</v>
      </c>
      <c r="G579" s="2">
        <v>0.169811320754717</v>
      </c>
      <c r="H579" s="2">
        <v>3.5714285714285698E-2</v>
      </c>
      <c r="I579" s="2">
        <v>6.8524970963995402E-2</v>
      </c>
      <c r="J579" s="2">
        <v>0.29310344827586199</v>
      </c>
      <c r="K579" s="2">
        <v>0.39600000000000002</v>
      </c>
      <c r="L579" s="5" t="s">
        <v>21</v>
      </c>
      <c r="M579" s="2">
        <v>0.28602383531961001</v>
      </c>
      <c r="N579" s="2">
        <v>0.35971223021582699</v>
      </c>
      <c r="O579" s="2">
        <v>7.32484076433121E-2</v>
      </c>
      <c r="P579" s="2">
        <v>0.316071428571429</v>
      </c>
      <c r="R579" s="2">
        <f>N579/M579</f>
        <v>1.2576302594288191</v>
      </c>
      <c r="S579" s="2">
        <f>H579/G579</f>
        <v>0.21031746031746021</v>
      </c>
      <c r="T579" s="2">
        <v>0.403535940121306</v>
      </c>
      <c r="U579" s="2">
        <v>1.3510588235294101</v>
      </c>
    </row>
    <row r="580" spans="1:21" x14ac:dyDescent="0.25">
      <c r="A580" s="1" t="s">
        <v>1113</v>
      </c>
      <c r="B580" s="2">
        <f>O580/P580</f>
        <v>0.22420382165605085</v>
      </c>
      <c r="C580" s="2">
        <v>6.42350723820017E-7</v>
      </c>
      <c r="D580" s="2">
        <v>1.9946917026783001E-2</v>
      </c>
      <c r="E580" s="2" t="s">
        <v>152</v>
      </c>
      <c r="G580" s="2">
        <v>7.5471698113207503E-2</v>
      </c>
      <c r="H580" s="2">
        <v>7.1428571428571397E-2</v>
      </c>
      <c r="I580" s="2">
        <v>6.9686411149825794E-2</v>
      </c>
      <c r="J580" s="2">
        <v>0.32988505747126401</v>
      </c>
      <c r="K580" s="2">
        <v>0.252</v>
      </c>
      <c r="L580" s="5" t="s">
        <v>21</v>
      </c>
      <c r="M580" s="2">
        <v>0.31527627302275202</v>
      </c>
      <c r="N580" s="2">
        <v>0.23381294964028801</v>
      </c>
      <c r="O580" s="2">
        <v>7.0063694267515894E-2</v>
      </c>
      <c r="P580" s="2">
        <v>0.3125</v>
      </c>
      <c r="R580" s="2">
        <f>N580/M580</f>
        <v>0.74161289525081009</v>
      </c>
      <c r="S580" s="2">
        <f>H580/G580</f>
        <v>0.94642857142857162</v>
      </c>
      <c r="T580" s="2">
        <v>0.92334494773519205</v>
      </c>
      <c r="U580" s="2">
        <v>0.76390243902439103</v>
      </c>
    </row>
    <row r="581" spans="1:21" x14ac:dyDescent="0.25">
      <c r="A581" s="1" t="s">
        <v>904</v>
      </c>
      <c r="B581" s="2">
        <f>O581/P581</f>
        <v>0.35613999041161548</v>
      </c>
      <c r="C581" s="2">
        <v>6.6235131941265097E-7</v>
      </c>
      <c r="D581" s="2">
        <v>2.0567995521721099E-2</v>
      </c>
      <c r="E581" s="2" t="s">
        <v>152</v>
      </c>
      <c r="G581" s="2">
        <v>0.245283018867925</v>
      </c>
      <c r="H581" s="2">
        <v>0.17857142857142899</v>
      </c>
      <c r="I581" s="2">
        <v>0.13008130081300801</v>
      </c>
      <c r="J581" s="2">
        <v>0.33333333333333298</v>
      </c>
      <c r="K581" s="2">
        <v>0.57599999999999996</v>
      </c>
      <c r="L581" s="5" t="s">
        <v>21</v>
      </c>
      <c r="M581" s="2">
        <v>0.32827735644637102</v>
      </c>
      <c r="N581" s="2">
        <v>0.53597122302158295</v>
      </c>
      <c r="O581" s="2">
        <v>0.138004246284501</v>
      </c>
      <c r="P581" s="2">
        <v>0.38750000000000001</v>
      </c>
      <c r="R581" s="2">
        <f>N581/M581</f>
        <v>1.6326780160030374</v>
      </c>
      <c r="S581" s="2">
        <f>H581/G581</f>
        <v>0.72802197802197832</v>
      </c>
      <c r="T581" s="2">
        <v>0.53033145716072405</v>
      </c>
      <c r="U581" s="2">
        <v>1.728</v>
      </c>
    </row>
    <row r="582" spans="1:21" x14ac:dyDescent="0.25">
      <c r="A582" s="1" t="s">
        <v>337</v>
      </c>
      <c r="B582" s="2">
        <f>O582/P582</f>
        <v>0.59211765863809596</v>
      </c>
      <c r="C582" s="2">
        <v>6.81237321964019E-7</v>
      </c>
      <c r="D582" s="2">
        <v>2.1154462558948699E-2</v>
      </c>
      <c r="E582" s="2" t="s">
        <v>152</v>
      </c>
      <c r="G582" s="2">
        <v>0.26415094339622602</v>
      </c>
      <c r="H582" s="2">
        <v>0.53571428571428603</v>
      </c>
      <c r="I582" s="2">
        <v>0.40301974448315903</v>
      </c>
      <c r="J582" s="2">
        <v>0.59540229885057505</v>
      </c>
      <c r="K582" s="2">
        <v>0.94799999999999995</v>
      </c>
      <c r="L582" s="5" t="s">
        <v>21</v>
      </c>
      <c r="M582" s="2">
        <v>0.57638136511375904</v>
      </c>
      <c r="N582" s="2">
        <v>0.90647482014388503</v>
      </c>
      <c r="O582" s="2">
        <v>0.39915074309978799</v>
      </c>
      <c r="P582" s="2">
        <v>0.67410714285714302</v>
      </c>
      <c r="R582" s="2">
        <f>N582/M582</f>
        <v>1.5726997349488845</v>
      </c>
      <c r="S582" s="2">
        <f>H582/G582</f>
        <v>2.0280612244898002</v>
      </c>
      <c r="T582" s="2">
        <v>1.5257176041148199</v>
      </c>
      <c r="U582" s="2">
        <v>1.5922007722007701</v>
      </c>
    </row>
    <row r="583" spans="1:21" x14ac:dyDescent="0.25">
      <c r="A583" s="1" t="s">
        <v>618</v>
      </c>
      <c r="B583" s="2">
        <f>O583/P583</f>
        <v>0.47772613377709028</v>
      </c>
      <c r="C583" s="2">
        <v>6.9385301926098597E-7</v>
      </c>
      <c r="D583" s="2">
        <v>2.1546217807111401E-2</v>
      </c>
      <c r="E583" s="2" t="s">
        <v>152</v>
      </c>
      <c r="G583" s="2">
        <v>0.22641509433962301</v>
      </c>
      <c r="H583" s="2">
        <v>0.32142857142857101</v>
      </c>
      <c r="I583" s="2">
        <v>0.23461091753774699</v>
      </c>
      <c r="J583" s="2">
        <v>0.46206896551724103</v>
      </c>
      <c r="K583" s="2">
        <v>0.61199999999999999</v>
      </c>
      <c r="L583" s="5" t="s">
        <v>21</v>
      </c>
      <c r="M583" s="2">
        <v>0.44853737811484301</v>
      </c>
      <c r="N583" s="2">
        <v>0.58273381294964</v>
      </c>
      <c r="O583" s="2">
        <v>0.23673036093418301</v>
      </c>
      <c r="P583" s="2">
        <v>0.49553571428571402</v>
      </c>
      <c r="R583" s="2">
        <f>N583/M583</f>
        <v>1.2991867375664676</v>
      </c>
      <c r="S583" s="2">
        <f>H583/G583</f>
        <v>1.419642857142853</v>
      </c>
      <c r="T583" s="2">
        <v>1.0361982191250501</v>
      </c>
      <c r="U583" s="2">
        <v>1.3244776119402999</v>
      </c>
    </row>
    <row r="584" spans="1:21" x14ac:dyDescent="0.25">
      <c r="A584" s="1" t="s">
        <v>317</v>
      </c>
      <c r="B584" s="2">
        <f>O584/P584</f>
        <v>0.60287428217895989</v>
      </c>
      <c r="C584" s="2">
        <v>7.1055437196965801E-7</v>
      </c>
      <c r="D584" s="2">
        <v>2.2064844912773801E-2</v>
      </c>
      <c r="E584" s="2" t="s">
        <v>152</v>
      </c>
      <c r="G584" s="2">
        <v>0.35849056603773599</v>
      </c>
      <c r="H584" s="2">
        <v>0.39285714285714302</v>
      </c>
      <c r="I584" s="2">
        <v>0.42392566782810698</v>
      </c>
      <c r="J584" s="2">
        <v>0.68620689655172395</v>
      </c>
      <c r="K584" s="2">
        <v>0.72799999999999998</v>
      </c>
      <c r="L584" s="5" t="s">
        <v>21</v>
      </c>
      <c r="M584" s="2">
        <v>0.66738894907908997</v>
      </c>
      <c r="N584" s="2">
        <v>0.694244604316547</v>
      </c>
      <c r="O584" s="2">
        <v>0.41932059447983</v>
      </c>
      <c r="P584" s="2">
        <v>0.69553571428571404</v>
      </c>
      <c r="R584" s="2">
        <f>N584/M584</f>
        <v>1.0402398860132676</v>
      </c>
      <c r="S584" s="2">
        <f>H584/G584</f>
        <v>1.0958646616541354</v>
      </c>
      <c r="T584" s="2">
        <v>1.1825294944678799</v>
      </c>
      <c r="U584" s="2">
        <v>1.06090452261307</v>
      </c>
    </row>
    <row r="585" spans="1:21" x14ac:dyDescent="0.25">
      <c r="A585" s="1" t="s">
        <v>512</v>
      </c>
      <c r="B585" s="2">
        <f>O585/P585</f>
        <v>0.51871279297281603</v>
      </c>
      <c r="C585" s="2">
        <v>7.20098942465708E-7</v>
      </c>
      <c r="D585" s="2">
        <v>2.2361232460387601E-2</v>
      </c>
      <c r="E585" s="2" t="s">
        <v>152</v>
      </c>
      <c r="G585" s="2">
        <v>0.37735849056603799</v>
      </c>
      <c r="H585" s="2">
        <v>0.25</v>
      </c>
      <c r="I585" s="2">
        <v>0.27874564459930301</v>
      </c>
      <c r="J585" s="2">
        <v>0.56091954022988499</v>
      </c>
      <c r="K585" s="2">
        <v>0.496</v>
      </c>
      <c r="L585" s="5" t="s">
        <v>21</v>
      </c>
      <c r="M585" s="2">
        <v>0.55037919826652204</v>
      </c>
      <c r="N585" s="2">
        <v>0.47122302158273399</v>
      </c>
      <c r="O585" s="2">
        <v>0.28343949044585998</v>
      </c>
      <c r="P585" s="2">
        <v>0.54642857142857104</v>
      </c>
      <c r="R585" s="2">
        <f>N585/M585</f>
        <v>0.85617883645839288</v>
      </c>
      <c r="S585" s="2">
        <f>H585/G585</f>
        <v>0.66249999999999953</v>
      </c>
      <c r="T585" s="2">
        <v>0.73867595818815202</v>
      </c>
      <c r="U585" s="2">
        <v>0.88426229508196696</v>
      </c>
    </row>
    <row r="586" spans="1:21" x14ac:dyDescent="0.25">
      <c r="A586" s="1" t="s">
        <v>1195</v>
      </c>
      <c r="B586" s="2">
        <f>O586/P586</f>
        <v>0.13599211800785391</v>
      </c>
      <c r="C586" s="2">
        <v>8.4815201098549104E-7</v>
      </c>
      <c r="D586" s="2">
        <v>2.6337664397132501E-2</v>
      </c>
      <c r="E586" s="2" t="s">
        <v>152</v>
      </c>
      <c r="G586" s="2">
        <v>5.6603773584905703E-2</v>
      </c>
      <c r="H586" s="2">
        <v>3.5714285714285698E-2</v>
      </c>
      <c r="I586" s="2">
        <v>3.6004645760743297E-2</v>
      </c>
      <c r="J586" s="2">
        <v>0.25747126436781598</v>
      </c>
      <c r="K586" s="2">
        <v>0.32800000000000001</v>
      </c>
      <c r="L586" s="5" t="s">
        <v>21</v>
      </c>
      <c r="M586" s="2">
        <v>0.24593716143011901</v>
      </c>
      <c r="N586" s="2">
        <v>0.298561151079137</v>
      </c>
      <c r="O586" s="2">
        <v>3.7154989384288697E-2</v>
      </c>
      <c r="P586" s="2">
        <v>0.27321428571428602</v>
      </c>
      <c r="R586" s="2">
        <f>N586/M586</f>
        <v>1.2139733147402803</v>
      </c>
      <c r="S586" s="2">
        <f>H586/G586</f>
        <v>0.63095238095238015</v>
      </c>
      <c r="T586" s="2">
        <v>0.63608207510646397</v>
      </c>
      <c r="U586" s="2">
        <v>1.27392857142857</v>
      </c>
    </row>
    <row r="587" spans="1:21" x14ac:dyDescent="0.25">
      <c r="A587" s="1" t="s">
        <v>1059</v>
      </c>
      <c r="B587" s="2">
        <f>O587/P587</f>
        <v>0.2605938981473403</v>
      </c>
      <c r="C587" s="2">
        <v>8.6614627381148E-7</v>
      </c>
      <c r="D587" s="2">
        <v>2.6896440240667899E-2</v>
      </c>
      <c r="E587" s="2" t="s">
        <v>152</v>
      </c>
      <c r="G587" s="2">
        <v>9.4339622641509399E-2</v>
      </c>
      <c r="H587" s="2">
        <v>0.107142857142857</v>
      </c>
      <c r="I587" s="2">
        <v>8.3623693379790906E-2</v>
      </c>
      <c r="J587" s="2">
        <v>0.32988505747126401</v>
      </c>
      <c r="K587" s="2">
        <v>0.312</v>
      </c>
      <c r="L587" s="5" t="s">
        <v>21</v>
      </c>
      <c r="M587" s="2">
        <v>0.31635969664138702</v>
      </c>
      <c r="N587" s="2">
        <v>0.29136690647482</v>
      </c>
      <c r="O587" s="2">
        <v>8.4925690021231404E-2</v>
      </c>
      <c r="P587" s="2">
        <v>0.32589285714285698</v>
      </c>
      <c r="R587" s="2">
        <f>N587/M587</f>
        <v>0.92099881738444744</v>
      </c>
      <c r="S587" s="2">
        <f>H587/G587</f>
        <v>1.1357142857142846</v>
      </c>
      <c r="T587" s="2">
        <v>0.88641114982578395</v>
      </c>
      <c r="U587" s="2">
        <v>0.94578397212543597</v>
      </c>
    </row>
    <row r="588" spans="1:21" x14ac:dyDescent="0.25">
      <c r="A588" s="1" t="s">
        <v>847</v>
      </c>
      <c r="B588" s="2">
        <f>O588/P588</f>
        <v>0.38310922387355545</v>
      </c>
      <c r="C588" s="2">
        <v>8.8566422760127903E-7</v>
      </c>
      <c r="D588" s="2">
        <v>2.7502531259702499E-2</v>
      </c>
      <c r="E588" s="2" t="s">
        <v>152</v>
      </c>
      <c r="G588" s="2">
        <v>0.15094339622641501</v>
      </c>
      <c r="H588" s="2">
        <v>0.14285714285714299</v>
      </c>
      <c r="I588" s="2">
        <v>0.154471544715447</v>
      </c>
      <c r="J588" s="2">
        <v>0.40919540229885099</v>
      </c>
      <c r="K588" s="2">
        <v>0.376</v>
      </c>
      <c r="L588" s="5" t="s">
        <v>21</v>
      </c>
      <c r="M588" s="2">
        <v>0.39436619718309901</v>
      </c>
      <c r="N588" s="2">
        <v>0.35251798561151099</v>
      </c>
      <c r="O588" s="2">
        <v>0.153927813163482</v>
      </c>
      <c r="P588" s="2">
        <v>0.40178571428571402</v>
      </c>
      <c r="R588" s="2">
        <f>N588/M588</f>
        <v>0.89388489208633048</v>
      </c>
      <c r="S588" s="2">
        <f>H588/G588</f>
        <v>0.94642857142857284</v>
      </c>
      <c r="T588" s="2">
        <v>1.0233739837398399</v>
      </c>
      <c r="U588" s="2">
        <v>0.91887640449438102</v>
      </c>
    </row>
    <row r="589" spans="1:21" x14ac:dyDescent="0.25">
      <c r="A589" s="1" t="s">
        <v>175</v>
      </c>
      <c r="B589" s="2">
        <f>O589/P589</f>
        <v>0.77538033371589232</v>
      </c>
      <c r="C589" s="2">
        <v>8.9662310448473798E-7</v>
      </c>
      <c r="D589" s="2">
        <v>2.7842837263564599E-2</v>
      </c>
      <c r="E589" s="2" t="s">
        <v>152</v>
      </c>
      <c r="G589" s="2">
        <v>1.0566037735849101</v>
      </c>
      <c r="H589" s="2">
        <v>1.0714285714285701</v>
      </c>
      <c r="I589" s="2">
        <v>1.2915214866434399</v>
      </c>
      <c r="J589" s="2">
        <v>1.62988505747126</v>
      </c>
      <c r="K589" s="2">
        <v>1.6759999999999999</v>
      </c>
      <c r="L589" s="5" t="s">
        <v>21</v>
      </c>
      <c r="M589" s="2">
        <v>1.5969664138678199</v>
      </c>
      <c r="N589" s="2">
        <v>1.61510791366906</v>
      </c>
      <c r="O589" s="2">
        <v>1.27176220806794</v>
      </c>
      <c r="P589" s="2">
        <v>1.6401785714285699</v>
      </c>
      <c r="R589" s="2">
        <f>N589/M589</f>
        <v>1.0113599757914142</v>
      </c>
      <c r="S589" s="2">
        <f>H589/G589</f>
        <v>1.0140306122448923</v>
      </c>
      <c r="T589" s="2">
        <v>1.2223328355732499</v>
      </c>
      <c r="U589" s="2">
        <v>1.028293370945</v>
      </c>
    </row>
    <row r="590" spans="1:21" x14ac:dyDescent="0.25">
      <c r="A590" s="1" t="s">
        <v>791</v>
      </c>
      <c r="B590" s="2">
        <f>O590/P590</f>
        <v>0.41213937804421175</v>
      </c>
      <c r="C590" s="2">
        <v>8.9901713317496502E-7</v>
      </c>
      <c r="D590" s="2">
        <v>2.79171790364822E-2</v>
      </c>
      <c r="E590" s="2" t="s">
        <v>152</v>
      </c>
      <c r="G590" s="2">
        <v>0.169811320754717</v>
      </c>
      <c r="H590" s="2">
        <v>0.25</v>
      </c>
      <c r="I590" s="2">
        <v>0.173054587688734</v>
      </c>
      <c r="J590" s="2">
        <v>0.397701149425287</v>
      </c>
      <c r="K590" s="2">
        <v>0.52</v>
      </c>
      <c r="L590" s="5" t="s">
        <v>21</v>
      </c>
      <c r="M590" s="2">
        <v>0.38461538461538503</v>
      </c>
      <c r="N590" s="2">
        <v>0.492805755395683</v>
      </c>
      <c r="O590" s="2">
        <v>0.17515923566878999</v>
      </c>
      <c r="P590" s="2">
        <v>0.42499999999999999</v>
      </c>
      <c r="R590" s="2">
        <f>N590/M590</f>
        <v>1.2812949640287745</v>
      </c>
      <c r="S590" s="2">
        <f>H590/G590</f>
        <v>1.4722222222222221</v>
      </c>
      <c r="T590" s="2">
        <v>1.0190992386114299</v>
      </c>
      <c r="U590" s="2">
        <v>1.30751445086705</v>
      </c>
    </row>
    <row r="591" spans="1:21" x14ac:dyDescent="0.25">
      <c r="A591" s="1" t="s">
        <v>1079</v>
      </c>
      <c r="B591" s="2">
        <f>O591/P591</f>
        <v>0.24908372771590245</v>
      </c>
      <c r="C591" s="2">
        <v>9.0850505111805296E-7</v>
      </c>
      <c r="D591" s="2">
        <v>2.82118073523689E-2</v>
      </c>
      <c r="E591" s="2" t="s">
        <v>152</v>
      </c>
      <c r="G591" s="2">
        <v>0.113207547169811</v>
      </c>
      <c r="H591" s="2">
        <v>3.5714285714285698E-2</v>
      </c>
      <c r="I591" s="2">
        <v>7.8977932636469197E-2</v>
      </c>
      <c r="J591" s="2">
        <v>0.31609195402298901</v>
      </c>
      <c r="K591" s="2">
        <v>0.33200000000000002</v>
      </c>
      <c r="L591" s="5" t="s">
        <v>21</v>
      </c>
      <c r="M591" s="2">
        <v>0.30444203683640297</v>
      </c>
      <c r="N591" s="2">
        <v>0.30215827338129497</v>
      </c>
      <c r="O591" s="2">
        <v>7.9617834394904496E-2</v>
      </c>
      <c r="P591" s="2">
        <v>0.31964285714285701</v>
      </c>
      <c r="R591" s="2">
        <f>N591/M591</f>
        <v>0.99249852786809722</v>
      </c>
      <c r="S591" s="2">
        <f>H591/G591</f>
        <v>0.31547619047619124</v>
      </c>
      <c r="T591" s="2">
        <v>0.69763840495548002</v>
      </c>
      <c r="U591" s="2">
        <v>1.0503272727272699</v>
      </c>
    </row>
    <row r="592" spans="1:21" x14ac:dyDescent="0.25">
      <c r="A592" s="1" t="s">
        <v>1061</v>
      </c>
      <c r="B592" s="2">
        <f>O592/P592</f>
        <v>0.25946909713669014</v>
      </c>
      <c r="C592" s="2">
        <v>1.0077424614364601E-6</v>
      </c>
      <c r="D592" s="2">
        <v>3.12934266549863E-2</v>
      </c>
      <c r="E592" s="2" t="s">
        <v>152</v>
      </c>
      <c r="G592" s="2">
        <v>0.113207547169811</v>
      </c>
      <c r="H592" s="2">
        <v>0</v>
      </c>
      <c r="I592" s="2">
        <v>8.4785133565621396E-2</v>
      </c>
      <c r="J592" s="2">
        <v>0.34137931034482799</v>
      </c>
      <c r="K592" s="2">
        <v>0.26</v>
      </c>
      <c r="L592" s="5" t="s">
        <v>21</v>
      </c>
      <c r="M592" s="2">
        <v>0.32827735644637102</v>
      </c>
      <c r="N592" s="2">
        <v>0.23381294964028801</v>
      </c>
      <c r="O592" s="2">
        <v>8.3864118895965997E-2</v>
      </c>
      <c r="P592" s="2">
        <v>0.32321428571428601</v>
      </c>
      <c r="R592" s="2">
        <f>N592/M592</f>
        <v>0.71224208751810403</v>
      </c>
      <c r="S592" s="2">
        <f>H592/G592</f>
        <v>0</v>
      </c>
      <c r="T592" s="2">
        <v>0.74893534649632398</v>
      </c>
      <c r="U592" s="2">
        <v>0.76161616161616097</v>
      </c>
    </row>
    <row r="593" spans="1:21" x14ac:dyDescent="0.25">
      <c r="A593" s="1" t="s">
        <v>687</v>
      </c>
      <c r="B593" s="2">
        <f>O593/P593</f>
        <v>0.44760834270013633</v>
      </c>
      <c r="C593" s="2">
        <v>1.0209624753233201E-6</v>
      </c>
      <c r="D593" s="2">
        <v>3.17039477462151E-2</v>
      </c>
      <c r="E593" s="2" t="s">
        <v>152</v>
      </c>
      <c r="G593" s="2">
        <v>0.13207547169811301</v>
      </c>
      <c r="H593" s="2">
        <v>0.14285714285714299</v>
      </c>
      <c r="I593" s="2">
        <v>0.210220673635308</v>
      </c>
      <c r="J593" s="2">
        <v>0.42758620689655202</v>
      </c>
      <c r="K593" s="2">
        <v>0.55200000000000005</v>
      </c>
      <c r="L593" s="5" t="s">
        <v>21</v>
      </c>
      <c r="M593" s="2">
        <v>0.41061755146262202</v>
      </c>
      <c r="N593" s="2">
        <v>0.51079136690647498</v>
      </c>
      <c r="O593" s="2">
        <v>0.20382165605095501</v>
      </c>
      <c r="P593" s="2">
        <v>0.45535714285714302</v>
      </c>
      <c r="R593" s="2">
        <f>N593/M593</f>
        <v>1.2439589225717052</v>
      </c>
      <c r="S593" s="2">
        <f>H593/G593</f>
        <v>1.081632653061227</v>
      </c>
      <c r="T593" s="2">
        <v>1.59167081466733</v>
      </c>
      <c r="U593" s="2">
        <v>1.2909677419354799</v>
      </c>
    </row>
    <row r="594" spans="1:21" x14ac:dyDescent="0.25">
      <c r="A594" s="1" t="s">
        <v>190</v>
      </c>
      <c r="B594" s="2">
        <f>O594/P594</f>
        <v>0.7143791376638301</v>
      </c>
      <c r="C594" s="2">
        <v>1.08454855052178E-6</v>
      </c>
      <c r="D594" s="2">
        <v>3.3678486139353002E-2</v>
      </c>
      <c r="E594" s="2" t="s">
        <v>152</v>
      </c>
      <c r="G594" s="2">
        <v>0.71698113207547198</v>
      </c>
      <c r="H594" s="2">
        <v>0.53571428571428603</v>
      </c>
      <c r="I594" s="2">
        <v>0.76538908246225301</v>
      </c>
      <c r="J594" s="2">
        <v>1.0724137931034501</v>
      </c>
      <c r="K594" s="2">
        <v>1.008</v>
      </c>
      <c r="L594" s="5" t="s">
        <v>21</v>
      </c>
      <c r="M594" s="2">
        <v>1.05200433369447</v>
      </c>
      <c r="N594" s="2">
        <v>0.96043165467625902</v>
      </c>
      <c r="O594" s="2">
        <v>0.75583864118896005</v>
      </c>
      <c r="P594" s="2">
        <v>1.05803571428571</v>
      </c>
      <c r="R594" s="2">
        <f>N594/M594</f>
        <v>0.91295408575302872</v>
      </c>
      <c r="S594" s="2">
        <f>H594/G594</f>
        <v>0.74718045112781972</v>
      </c>
      <c r="T594" s="2">
        <v>1.06751635185525</v>
      </c>
      <c r="U594" s="2">
        <v>0.93993569131832599</v>
      </c>
    </row>
    <row r="595" spans="1:21" x14ac:dyDescent="0.25">
      <c r="A595" s="1" t="s">
        <v>369</v>
      </c>
      <c r="B595" s="2">
        <f>O595/P595</f>
        <v>0.57759119861030594</v>
      </c>
      <c r="C595" s="2">
        <v>1.1472363319302399E-6</v>
      </c>
      <c r="D595" s="2">
        <v>3.5625129815429903E-2</v>
      </c>
      <c r="E595" s="2" t="s">
        <v>152</v>
      </c>
      <c r="G595" s="2">
        <v>0.41509433962264197</v>
      </c>
      <c r="H595" s="2">
        <v>0.39285714285714302</v>
      </c>
      <c r="I595" s="2">
        <v>0.358885017421603</v>
      </c>
      <c r="J595" s="2">
        <v>0.60574712643678197</v>
      </c>
      <c r="K595" s="2">
        <v>0.70799999999999996</v>
      </c>
      <c r="L595" s="5" t="s">
        <v>21</v>
      </c>
      <c r="M595" s="2">
        <v>0.594799566630553</v>
      </c>
      <c r="N595" s="2">
        <v>0.67625899280575497</v>
      </c>
      <c r="O595" s="2">
        <v>0.36305732484076397</v>
      </c>
      <c r="P595" s="2">
        <v>0.628571428571429</v>
      </c>
      <c r="R595" s="2">
        <f>N595/M595</f>
        <v>1.136952732895649</v>
      </c>
      <c r="S595" s="2">
        <f>H595/G595</f>
        <v>0.94642857142857073</v>
      </c>
      <c r="T595" s="2">
        <v>0.86458663287931503</v>
      </c>
      <c r="U595" s="2">
        <v>1.1688045540797001</v>
      </c>
    </row>
    <row r="596" spans="1:21" x14ac:dyDescent="0.25">
      <c r="A596" s="1" t="s">
        <v>924</v>
      </c>
      <c r="B596" s="2">
        <f>O596/P596</f>
        <v>0.3388681095687478</v>
      </c>
      <c r="C596" s="2">
        <v>1.36824346293931E-6</v>
      </c>
      <c r="D596" s="2">
        <v>4.2488064254654498E-2</v>
      </c>
      <c r="E596" s="2" t="s">
        <v>152</v>
      </c>
      <c r="G596" s="2">
        <v>5.6603773584905703E-2</v>
      </c>
      <c r="H596" s="2">
        <v>0.107142857142857</v>
      </c>
      <c r="I596" s="2">
        <v>0.127758420441347</v>
      </c>
      <c r="J596" s="2">
        <v>0.37816091954023001</v>
      </c>
      <c r="K596" s="2">
        <v>0.312</v>
      </c>
      <c r="L596" s="5" t="s">
        <v>21</v>
      </c>
      <c r="M596" s="2">
        <v>0.35969664138678198</v>
      </c>
      <c r="N596" s="2">
        <v>0.29136690647482</v>
      </c>
      <c r="O596" s="2">
        <v>0.12314225053078599</v>
      </c>
      <c r="P596" s="2">
        <v>0.36339285714285702</v>
      </c>
      <c r="R596" s="2">
        <f>N596/M596</f>
        <v>0.81003510444656335</v>
      </c>
      <c r="S596" s="2">
        <f>H596/G596</f>
        <v>1.8928571428571388</v>
      </c>
      <c r="T596" s="2">
        <v>2.25706542779713</v>
      </c>
      <c r="U596" s="2">
        <v>0.82504559270516697</v>
      </c>
    </row>
    <row r="597" spans="1:21" x14ac:dyDescent="0.25">
      <c r="A597" s="1" t="s">
        <v>902</v>
      </c>
      <c r="B597" s="2">
        <f>O597/P597</f>
        <v>0.35668789808917062</v>
      </c>
      <c r="C597" s="2">
        <v>1.3770926461786701E-6</v>
      </c>
      <c r="D597" s="2">
        <v>4.2762857941786102E-2</v>
      </c>
      <c r="E597" s="2" t="s">
        <v>152</v>
      </c>
      <c r="G597" s="2">
        <v>0.15094339622641501</v>
      </c>
      <c r="H597" s="2">
        <v>0.14285714285714299</v>
      </c>
      <c r="I597" s="2">
        <v>0.13240418118466901</v>
      </c>
      <c r="J597" s="2">
        <v>0.37931034482758602</v>
      </c>
      <c r="K597" s="2">
        <v>0.36</v>
      </c>
      <c r="L597" s="5" t="s">
        <v>21</v>
      </c>
      <c r="M597" s="2">
        <v>0.36619718309859201</v>
      </c>
      <c r="N597" s="2">
        <v>0.33812949640287798</v>
      </c>
      <c r="O597" s="2">
        <v>0.13375796178343899</v>
      </c>
      <c r="P597" s="2">
        <v>0.375</v>
      </c>
      <c r="R597" s="2">
        <f>N597/M597</f>
        <v>0.92335362479247329</v>
      </c>
      <c r="S597" s="2">
        <f>H597/G597</f>
        <v>0.94642857142857284</v>
      </c>
      <c r="T597" s="2">
        <v>0.87717770034843301</v>
      </c>
      <c r="U597" s="2">
        <v>0.94909090909090998</v>
      </c>
    </row>
    <row r="598" spans="1:21" x14ac:dyDescent="0.25">
      <c r="A598" s="1" t="s">
        <v>169</v>
      </c>
      <c r="B598" s="2">
        <f>O598/P598</f>
        <v>0.78534209856271597</v>
      </c>
      <c r="C598" s="2">
        <v>1.49516504826284E-6</v>
      </c>
      <c r="D598" s="2">
        <v>4.6429360243706003E-2</v>
      </c>
      <c r="E598" s="2" t="s">
        <v>152</v>
      </c>
      <c r="G598" s="2">
        <v>1.0566037735849101</v>
      </c>
      <c r="H598" s="2">
        <v>1.1071428571428601</v>
      </c>
      <c r="I598" s="2">
        <v>1.52380952380952</v>
      </c>
      <c r="J598" s="2">
        <v>1.68505747126437</v>
      </c>
      <c r="K598" s="2">
        <v>2.6080000000000001</v>
      </c>
      <c r="L598" s="5" t="s">
        <v>21</v>
      </c>
      <c r="M598" s="2">
        <v>1.6489707475623001</v>
      </c>
      <c r="N598" s="2">
        <v>2.4568345323741001</v>
      </c>
      <c r="O598" s="2">
        <v>1.4851380042462801</v>
      </c>
      <c r="P598" s="2">
        <v>1.8910714285714301</v>
      </c>
      <c r="R598" s="2">
        <f>N598/M598</f>
        <v>1.4899200219325164</v>
      </c>
      <c r="S598" s="2">
        <f>H598/G598</f>
        <v>1.0478316326530597</v>
      </c>
      <c r="T598" s="2">
        <v>1.44217687074829</v>
      </c>
      <c r="U598" s="2">
        <v>1.5477216916780301</v>
      </c>
    </row>
    <row r="599" spans="1:21" x14ac:dyDescent="0.25">
      <c r="A599" s="1" t="s">
        <v>261</v>
      </c>
      <c r="B599" s="2">
        <f>O599/P599</f>
        <v>0.63869733817620367</v>
      </c>
      <c r="C599" s="2">
        <v>1.5053985156176601E-6</v>
      </c>
      <c r="D599" s="2">
        <v>4.6747140105475302E-2</v>
      </c>
      <c r="E599" s="2" t="s">
        <v>152</v>
      </c>
      <c r="G599" s="2">
        <v>0.43396226415094302</v>
      </c>
      <c r="H599" s="2">
        <v>0.28571428571428598</v>
      </c>
      <c r="I599" s="2">
        <v>0.49245063879210199</v>
      </c>
      <c r="J599" s="2">
        <v>0.74942528735632197</v>
      </c>
      <c r="K599" s="2">
        <v>0.78</v>
      </c>
      <c r="L599" s="5" t="s">
        <v>21</v>
      </c>
      <c r="M599" s="2">
        <v>0.73131094257854801</v>
      </c>
      <c r="N599" s="2">
        <v>0.73021582733812995</v>
      </c>
      <c r="O599" s="2">
        <v>0.483014861995754</v>
      </c>
      <c r="P599" s="2">
        <v>0.75624999999999998</v>
      </c>
      <c r="R599" s="2">
        <f>N599/M599</f>
        <v>0.99850253130828759</v>
      </c>
      <c r="S599" s="2">
        <f>H599/G599</f>
        <v>0.65838509316770299</v>
      </c>
      <c r="T599" s="2">
        <v>1.1347775589557101</v>
      </c>
      <c r="U599" s="2">
        <v>1.04079754601227</v>
      </c>
    </row>
    <row r="600" spans="1:21" x14ac:dyDescent="0.25">
      <c r="A600" s="1" t="s">
        <v>764</v>
      </c>
      <c r="B600" s="2">
        <f>O600/P600</f>
        <v>0.4190388611663306</v>
      </c>
      <c r="C600" s="2">
        <v>1.5361501327721501E-6</v>
      </c>
      <c r="D600" s="2">
        <v>4.7702070072973703E-2</v>
      </c>
      <c r="E600" s="2" t="s">
        <v>152</v>
      </c>
      <c r="G600" s="2">
        <v>9.4339622641509399E-2</v>
      </c>
      <c r="H600" s="2">
        <v>0.17857142857142899</v>
      </c>
      <c r="I600" s="2">
        <v>0.18118466898954699</v>
      </c>
      <c r="J600" s="2">
        <v>0.40574712643678201</v>
      </c>
      <c r="K600" s="2">
        <v>0.47199999999999998</v>
      </c>
      <c r="L600" s="5" t="s">
        <v>21</v>
      </c>
      <c r="M600" s="2">
        <v>0.38786565547128898</v>
      </c>
      <c r="N600" s="2">
        <v>0.44244604316546798</v>
      </c>
      <c r="O600" s="2">
        <v>0.176220806794055</v>
      </c>
      <c r="P600" s="2">
        <v>0.42053571428571401</v>
      </c>
      <c r="R600" s="2">
        <f>N600/M600</f>
        <v>1.1407198263735399</v>
      </c>
      <c r="S600" s="2">
        <f>H600/G600</f>
        <v>1.8928571428571479</v>
      </c>
      <c r="T600" s="2">
        <v>1.9205574912892001</v>
      </c>
      <c r="U600" s="2">
        <v>1.16328611898017</v>
      </c>
    </row>
    <row r="601" spans="1:21" x14ac:dyDescent="0.25">
      <c r="A601" s="1" t="s">
        <v>491</v>
      </c>
      <c r="B601" s="2">
        <f>O601/P601</f>
        <v>0.5237795488411624</v>
      </c>
      <c r="C601" s="2">
        <v>1.5909219210457001E-6</v>
      </c>
      <c r="D601" s="2">
        <v>4.9402898414231997E-2</v>
      </c>
      <c r="E601" s="2" t="s">
        <v>152</v>
      </c>
      <c r="G601" s="2">
        <v>0.13207547169811301</v>
      </c>
      <c r="H601" s="2">
        <v>0.46428571428571402</v>
      </c>
      <c r="I601" s="2">
        <v>0.28222996515679399</v>
      </c>
      <c r="J601" s="2">
        <v>0.52068965517241395</v>
      </c>
      <c r="K601" s="2">
        <v>0.57599999999999996</v>
      </c>
      <c r="L601" s="5" t="s">
        <v>21</v>
      </c>
      <c r="M601" s="2">
        <v>0.49837486457204799</v>
      </c>
      <c r="N601" s="2">
        <v>0.56474820143884896</v>
      </c>
      <c r="O601" s="2">
        <v>0.27919320594479802</v>
      </c>
      <c r="P601" s="2">
        <v>0.53303571428571395</v>
      </c>
      <c r="R601" s="2">
        <f>N601/M601</f>
        <v>1.1331795433218637</v>
      </c>
      <c r="S601" s="2">
        <f>H601/G601</f>
        <v>3.5153061224489828</v>
      </c>
      <c r="T601" s="2">
        <v>2.13688402190144</v>
      </c>
      <c r="U601" s="2">
        <v>1.1062251655629101</v>
      </c>
    </row>
    <row r="602" spans="1:21" x14ac:dyDescent="0.25">
      <c r="A602" s="1" t="s">
        <v>524</v>
      </c>
      <c r="B602" s="2">
        <f>O602/P602</f>
        <v>0.51364694446576187</v>
      </c>
      <c r="C602" s="2">
        <v>1.67661949351382E-6</v>
      </c>
      <c r="D602" s="2">
        <v>5.2064065132084697E-2</v>
      </c>
      <c r="E602" s="2" t="s">
        <v>152</v>
      </c>
      <c r="G602" s="2">
        <v>0.169811320754717</v>
      </c>
      <c r="H602" s="2">
        <v>0.214285714285714</v>
      </c>
      <c r="I602" s="2">
        <v>0.274099883855981</v>
      </c>
      <c r="J602" s="2">
        <v>0.493103448275862</v>
      </c>
      <c r="K602" s="2">
        <v>0.60799999999999998</v>
      </c>
      <c r="L602" s="5" t="s">
        <v>21</v>
      </c>
      <c r="M602" s="2">
        <v>0.47453954496208001</v>
      </c>
      <c r="N602" s="2">
        <v>0.56834532374100699</v>
      </c>
      <c r="O602" s="2">
        <v>0.26645435244161397</v>
      </c>
      <c r="P602" s="2">
        <v>0.51875000000000004</v>
      </c>
      <c r="R602" s="2">
        <f>N602/M602</f>
        <v>1.197677474458789</v>
      </c>
      <c r="S602" s="2">
        <f>H602/G602</f>
        <v>1.2619047619047601</v>
      </c>
      <c r="T602" s="2">
        <v>1.61414376048522</v>
      </c>
      <c r="U602" s="2">
        <v>1.23300699300699</v>
      </c>
    </row>
    <row r="603" spans="1:21" x14ac:dyDescent="0.25">
      <c r="A603" s="1" t="s">
        <v>241</v>
      </c>
      <c r="B603" s="2">
        <f>O603/P603</f>
        <v>0.65432679291525908</v>
      </c>
      <c r="C603" s="2">
        <v>1.7462208077724899E-6</v>
      </c>
      <c r="D603" s="2">
        <v>5.4225394743759002E-2</v>
      </c>
      <c r="E603" s="2" t="s">
        <v>152</v>
      </c>
      <c r="G603" s="2">
        <v>0.339622641509434</v>
      </c>
      <c r="H603" s="2">
        <v>0.53571428571428603</v>
      </c>
      <c r="I603" s="2">
        <v>0.53310104529616698</v>
      </c>
      <c r="J603" s="2">
        <v>0.74367816091953998</v>
      </c>
      <c r="K603" s="2">
        <v>0.98799999999999999</v>
      </c>
      <c r="L603" s="5" t="s">
        <v>21</v>
      </c>
      <c r="M603" s="2">
        <v>0.72047670639219896</v>
      </c>
      <c r="N603" s="2">
        <v>0.94244604316546798</v>
      </c>
      <c r="O603" s="2">
        <v>0.52229299363057302</v>
      </c>
      <c r="P603" s="2">
        <v>0.79821428571428599</v>
      </c>
      <c r="R603" s="2">
        <f>N603/M603</f>
        <v>1.3080867636717706</v>
      </c>
      <c r="S603" s="2">
        <f>H603/G603</f>
        <v>1.5773809523809532</v>
      </c>
      <c r="T603" s="2">
        <v>1.5696864111498201</v>
      </c>
      <c r="U603" s="2">
        <v>1.3285316846986099</v>
      </c>
    </row>
    <row r="604" spans="1:21" x14ac:dyDescent="0.25">
      <c r="A604" s="1" t="s">
        <v>480</v>
      </c>
      <c r="B604" s="2">
        <f>O604/P604</f>
        <v>0.52820670432506345</v>
      </c>
      <c r="C604" s="2">
        <v>1.7533376114323601E-6</v>
      </c>
      <c r="D604" s="2">
        <v>5.4446392847809E-2</v>
      </c>
      <c r="E604" s="2" t="s">
        <v>152</v>
      </c>
      <c r="G604" s="2">
        <v>0.339622641509434</v>
      </c>
      <c r="H604" s="2">
        <v>0.17857142857142899</v>
      </c>
      <c r="I604" s="2">
        <v>0.28339140534262502</v>
      </c>
      <c r="J604" s="2">
        <v>0.53678160919540197</v>
      </c>
      <c r="K604" s="2">
        <v>0.53600000000000003</v>
      </c>
      <c r="L604" s="5" t="s">
        <v>21</v>
      </c>
      <c r="M604" s="2">
        <v>0.52546045503792005</v>
      </c>
      <c r="N604" s="2">
        <v>0.5</v>
      </c>
      <c r="O604" s="2">
        <v>0.28343949044585998</v>
      </c>
      <c r="P604" s="2">
        <v>0.53660714285714295</v>
      </c>
      <c r="R604" s="2">
        <f>N604/M604</f>
        <v>0.95154639175257694</v>
      </c>
      <c r="S604" s="2">
        <f>H604/G604</f>
        <v>0.52579365079365192</v>
      </c>
      <c r="T604" s="2">
        <v>0.834430249064396</v>
      </c>
      <c r="U604" s="2">
        <v>0.99854389721627501</v>
      </c>
    </row>
    <row r="605" spans="1:21" x14ac:dyDescent="0.25">
      <c r="A605" s="1" t="s">
        <v>709</v>
      </c>
      <c r="B605" s="2">
        <f>O605/P605</f>
        <v>0.43790901068560861</v>
      </c>
      <c r="C605" s="2">
        <v>1.8025520753083901E-6</v>
      </c>
      <c r="D605" s="2">
        <v>5.5974649594551402E-2</v>
      </c>
      <c r="E605" s="2" t="s">
        <v>152</v>
      </c>
      <c r="G605" s="2">
        <v>0.320754716981132</v>
      </c>
      <c r="H605" s="2">
        <v>7.1428571428571397E-2</v>
      </c>
      <c r="I605" s="2">
        <v>0.18583042973286901</v>
      </c>
      <c r="J605" s="2">
        <v>0.45287356321839101</v>
      </c>
      <c r="K605" s="2">
        <v>0.36799999999999999</v>
      </c>
      <c r="L605" s="5" t="s">
        <v>21</v>
      </c>
      <c r="M605" s="2">
        <v>0.445287107258938</v>
      </c>
      <c r="N605" s="2">
        <v>0.33812949640287798</v>
      </c>
      <c r="O605" s="2">
        <v>0.19002123142250499</v>
      </c>
      <c r="P605" s="2">
        <v>0.433928571428571</v>
      </c>
      <c r="R605" s="2">
        <f>N605/M605</f>
        <v>0.75935164277337364</v>
      </c>
      <c r="S605" s="2">
        <f>H605/G605</f>
        <v>0.22268907563025206</v>
      </c>
      <c r="T605" s="2">
        <v>0.57935369269659198</v>
      </c>
      <c r="U605" s="2">
        <v>0.81258883248730895</v>
      </c>
    </row>
    <row r="606" spans="1:21" x14ac:dyDescent="0.25">
      <c r="A606" s="1" t="s">
        <v>1233</v>
      </c>
      <c r="B606" s="2">
        <f>O606/P606</f>
        <v>7.782281412854683E-2</v>
      </c>
      <c r="C606" s="2">
        <v>1.82783736203793E-6</v>
      </c>
      <c r="D606" s="2">
        <v>5.6759833603363903E-2</v>
      </c>
      <c r="E606" s="2" t="s">
        <v>152</v>
      </c>
      <c r="G606" s="2">
        <v>1.88679245283019E-2</v>
      </c>
      <c r="H606" s="2">
        <v>0</v>
      </c>
      <c r="I606" s="2">
        <v>1.9744483159117299E-2</v>
      </c>
      <c r="J606" s="2">
        <v>0.27126436781609198</v>
      </c>
      <c r="K606" s="2">
        <v>0.156</v>
      </c>
      <c r="L606" s="5" t="s">
        <v>21</v>
      </c>
      <c r="M606" s="2">
        <v>0.256771397616468</v>
      </c>
      <c r="N606" s="2">
        <v>0.14028776978417301</v>
      </c>
      <c r="O606" s="2">
        <v>1.9108280254777101E-2</v>
      </c>
      <c r="P606" s="2">
        <v>0.245535714285714</v>
      </c>
      <c r="R606" s="2">
        <f>N606/M606</f>
        <v>0.54635279118477509</v>
      </c>
      <c r="S606" s="2">
        <f>H606/G606</f>
        <v>0</v>
      </c>
      <c r="T606" s="2">
        <v>1.0464576074332199</v>
      </c>
      <c r="U606" s="2">
        <v>0.57508474576271196</v>
      </c>
    </row>
    <row r="607" spans="1:21" x14ac:dyDescent="0.25">
      <c r="A607" s="1" t="s">
        <v>214</v>
      </c>
      <c r="B607" s="2">
        <f>O607/P607</f>
        <v>0.68630047718147635</v>
      </c>
      <c r="C607" s="2">
        <v>1.8392269406022999E-6</v>
      </c>
      <c r="D607" s="2">
        <v>5.7113514186523197E-2</v>
      </c>
      <c r="E607" s="2" t="s">
        <v>152</v>
      </c>
      <c r="G607" s="2">
        <v>0.52830188679245305</v>
      </c>
      <c r="H607" s="2">
        <v>0.57142857142857095</v>
      </c>
      <c r="I607" s="2">
        <v>0.62601626016260203</v>
      </c>
      <c r="J607" s="2">
        <v>0.897701149425287</v>
      </c>
      <c r="K607" s="2">
        <v>0.91600000000000004</v>
      </c>
      <c r="L607" s="5" t="s">
        <v>21</v>
      </c>
      <c r="M607" s="2">
        <v>0.87648970747562305</v>
      </c>
      <c r="N607" s="2">
        <v>0.88129496402877705</v>
      </c>
      <c r="O607" s="2">
        <v>0.61889596602972397</v>
      </c>
      <c r="P607" s="2">
        <v>0.90178571428571397</v>
      </c>
      <c r="R607" s="2">
        <f>N607/M607</f>
        <v>1.0054823878845007</v>
      </c>
      <c r="S607" s="2">
        <f>H607/G607</f>
        <v>1.0816326530612232</v>
      </c>
      <c r="T607" s="2">
        <v>1.1849593495935</v>
      </c>
      <c r="U607" s="2">
        <v>1.02038412291933</v>
      </c>
    </row>
    <row r="608" spans="1:21" x14ac:dyDescent="0.25">
      <c r="A608" s="1" t="s">
        <v>321</v>
      </c>
      <c r="B608" s="2">
        <f>O608/P608</f>
        <v>0.60014154281670251</v>
      </c>
      <c r="C608" s="2">
        <v>1.92332335184871E-6</v>
      </c>
      <c r="D608" s="2">
        <v>5.9724960044957899E-2</v>
      </c>
      <c r="E608" s="2" t="s">
        <v>152</v>
      </c>
      <c r="G608" s="2">
        <v>0.37735849056603799</v>
      </c>
      <c r="H608" s="2">
        <v>0.5</v>
      </c>
      <c r="I608" s="2">
        <v>0.39140534262485499</v>
      </c>
      <c r="J608" s="2">
        <v>0.62413793103448301</v>
      </c>
      <c r="K608" s="2">
        <v>0.76800000000000002</v>
      </c>
      <c r="L608" s="5" t="s">
        <v>21</v>
      </c>
      <c r="M608" s="2">
        <v>0.60996749729144095</v>
      </c>
      <c r="N608" s="2">
        <v>0.74100719424460404</v>
      </c>
      <c r="O608" s="2">
        <v>0.39384288747346102</v>
      </c>
      <c r="P608" s="2">
        <v>0.65625</v>
      </c>
      <c r="R608" s="2">
        <f>N608/M608</f>
        <v>1.214830622180763</v>
      </c>
      <c r="S608" s="2">
        <f>H608/G608</f>
        <v>1.3249999999999991</v>
      </c>
      <c r="T608" s="2">
        <v>1.0372241579558701</v>
      </c>
      <c r="U608" s="2">
        <v>1.2304972375690599</v>
      </c>
    </row>
    <row r="609" spans="1:21" x14ac:dyDescent="0.25">
      <c r="A609" s="1" t="s">
        <v>316</v>
      </c>
      <c r="B609" s="2">
        <f>O609/P609</f>
        <v>0.60406821450585524</v>
      </c>
      <c r="C609" s="2">
        <v>1.9508038903441799E-6</v>
      </c>
      <c r="D609" s="2">
        <v>6.0578313206857699E-2</v>
      </c>
      <c r="E609" s="2" t="s">
        <v>152</v>
      </c>
      <c r="G609" s="2">
        <v>0.41509433962264197</v>
      </c>
      <c r="H609" s="2">
        <v>0.64285714285714302</v>
      </c>
      <c r="I609" s="2">
        <v>0.39256678281068502</v>
      </c>
      <c r="J609" s="2">
        <v>0.602298850574713</v>
      </c>
      <c r="K609" s="2">
        <v>0.88</v>
      </c>
      <c r="L609" s="5" t="s">
        <v>21</v>
      </c>
      <c r="M609" s="2">
        <v>0.59154929577464799</v>
      </c>
      <c r="N609" s="2">
        <v>0.85611510791366896</v>
      </c>
      <c r="O609" s="2">
        <v>0.40127388535031799</v>
      </c>
      <c r="P609" s="2">
        <v>0.66428571428571404</v>
      </c>
      <c r="R609" s="2">
        <f>N609/M609</f>
        <v>1.4472422062350117</v>
      </c>
      <c r="S609" s="2">
        <f>H609/G609</f>
        <v>1.5487012987012974</v>
      </c>
      <c r="T609" s="2">
        <v>0.94572906768028597</v>
      </c>
      <c r="U609" s="2">
        <v>1.4610687022900799</v>
      </c>
    </row>
    <row r="610" spans="1:21" x14ac:dyDescent="0.25">
      <c r="A610" s="1" t="s">
        <v>830</v>
      </c>
      <c r="B610" s="2">
        <f>O610/P610</f>
        <v>0.39000043526834377</v>
      </c>
      <c r="C610" s="2">
        <v>2.0012800510988601E-6</v>
      </c>
      <c r="D610" s="2">
        <v>6.2145749426772999E-2</v>
      </c>
      <c r="E610" s="2" t="s">
        <v>152</v>
      </c>
      <c r="G610" s="2">
        <v>0.15094339622641501</v>
      </c>
      <c r="H610" s="2">
        <v>0.32142857142857101</v>
      </c>
      <c r="I610" s="2">
        <v>0.147502903600465</v>
      </c>
      <c r="J610" s="2">
        <v>0.377011494252874</v>
      </c>
      <c r="K610" s="2">
        <v>0.44400000000000001</v>
      </c>
      <c r="L610" s="5" t="s">
        <v>21</v>
      </c>
      <c r="M610" s="2">
        <v>0.364030335861322</v>
      </c>
      <c r="N610" s="2">
        <v>0.43165467625899301</v>
      </c>
      <c r="O610" s="2">
        <v>0.152866242038217</v>
      </c>
      <c r="P610" s="2">
        <v>0.39196428571428599</v>
      </c>
      <c r="R610" s="2">
        <f>N610/M610</f>
        <v>1.1857656731757449</v>
      </c>
      <c r="S610" s="2">
        <f>H610/G610</f>
        <v>2.1294642857142843</v>
      </c>
      <c r="T610" s="2">
        <v>0.97720673635308097</v>
      </c>
      <c r="U610" s="2">
        <v>1.1776829268292699</v>
      </c>
    </row>
    <row r="611" spans="1:21" x14ac:dyDescent="0.25">
      <c r="A611" s="1" t="s">
        <v>950</v>
      </c>
      <c r="B611" s="2">
        <f>O611/P611</f>
        <v>0.32175454724538682</v>
      </c>
      <c r="C611" s="2">
        <v>2.0034525854254598E-6</v>
      </c>
      <c r="D611" s="2">
        <v>6.2213213135216897E-2</v>
      </c>
      <c r="E611" s="2" t="s">
        <v>152</v>
      </c>
      <c r="G611" s="2">
        <v>0.169811320754717</v>
      </c>
      <c r="H611" s="2">
        <v>0.107142857142857</v>
      </c>
      <c r="I611" s="2">
        <v>0.10801393728222999</v>
      </c>
      <c r="J611" s="2">
        <v>0.35632183908046</v>
      </c>
      <c r="K611" s="2">
        <v>0.312</v>
      </c>
      <c r="L611" s="5" t="s">
        <v>21</v>
      </c>
      <c r="M611" s="2">
        <v>0.34561213434452898</v>
      </c>
      <c r="N611" s="2">
        <v>0.29136690647482</v>
      </c>
      <c r="O611" s="2">
        <v>0.111464968152866</v>
      </c>
      <c r="P611" s="2">
        <v>0.34642857142857097</v>
      </c>
      <c r="R611" s="2">
        <f>N611/M611</f>
        <v>0.84304593942400829</v>
      </c>
      <c r="S611" s="2">
        <f>H611/G611</f>
        <v>0.63095238095238004</v>
      </c>
      <c r="T611" s="2">
        <v>0.63608207510646497</v>
      </c>
      <c r="U611" s="2">
        <v>0.87561290322580598</v>
      </c>
    </row>
    <row r="612" spans="1:21" x14ac:dyDescent="0.25">
      <c r="A612" s="1" t="s">
        <v>442</v>
      </c>
      <c r="B612" s="2">
        <f>O612/P612</f>
        <v>0.54699741560000836</v>
      </c>
      <c r="C612" s="2">
        <v>2.1066336509745599E-6</v>
      </c>
      <c r="D612" s="2">
        <v>6.5417294763712996E-2</v>
      </c>
      <c r="E612" s="2" t="s">
        <v>152</v>
      </c>
      <c r="G612" s="2">
        <v>0.22641509433962301</v>
      </c>
      <c r="H612" s="2">
        <v>0.32142857142857101</v>
      </c>
      <c r="I612" s="2">
        <v>0.31010452961672502</v>
      </c>
      <c r="J612" s="2">
        <v>0.52298850574712596</v>
      </c>
      <c r="K612" s="2">
        <v>0.68400000000000005</v>
      </c>
      <c r="L612" s="5" t="s">
        <v>21</v>
      </c>
      <c r="M612" s="2">
        <v>0.50595882990249197</v>
      </c>
      <c r="N612" s="2">
        <v>0.64748201438848896</v>
      </c>
      <c r="O612" s="2">
        <v>0.305732484076433</v>
      </c>
      <c r="P612" s="2">
        <v>0.558928571428571</v>
      </c>
      <c r="R612" s="2">
        <f>N612/M612</f>
        <v>1.2797128464252145</v>
      </c>
      <c r="S612" s="2">
        <f>H612/G612</f>
        <v>1.419642857142853</v>
      </c>
      <c r="T612" s="2">
        <v>1.3696283391405299</v>
      </c>
      <c r="U612" s="2">
        <v>1.30786813186813</v>
      </c>
    </row>
    <row r="613" spans="1:21" x14ac:dyDescent="0.25">
      <c r="A613" s="1" t="s">
        <v>833</v>
      </c>
      <c r="B613" s="2">
        <f>O613/P613</f>
        <v>0.389064602797495</v>
      </c>
      <c r="C613" s="2">
        <v>2.1231522188880602E-6</v>
      </c>
      <c r="D613" s="2">
        <v>6.5930245853130801E-2</v>
      </c>
      <c r="E613" s="2" t="s">
        <v>152</v>
      </c>
      <c r="G613" s="2">
        <v>0.13207547169811301</v>
      </c>
      <c r="H613" s="2">
        <v>0.46428571428571402</v>
      </c>
      <c r="I613" s="2">
        <v>0.14285714285714299</v>
      </c>
      <c r="J613" s="2">
        <v>0.37126436781609201</v>
      </c>
      <c r="K613" s="2">
        <v>0.45600000000000002</v>
      </c>
      <c r="L613" s="5" t="s">
        <v>21</v>
      </c>
      <c r="M613" s="2">
        <v>0.35752979414951203</v>
      </c>
      <c r="N613" s="2">
        <v>0.45683453237410099</v>
      </c>
      <c r="O613" s="2">
        <v>0.151804670912951</v>
      </c>
      <c r="P613" s="2">
        <v>0.39017857142857099</v>
      </c>
      <c r="R613" s="2">
        <f>N613/M613</f>
        <v>1.277752343579684</v>
      </c>
      <c r="S613" s="2">
        <f>H613/G613</f>
        <v>3.5153061224489828</v>
      </c>
      <c r="T613" s="2">
        <v>1.0816326530612299</v>
      </c>
      <c r="U613" s="2">
        <v>1.22823529411765</v>
      </c>
    </row>
    <row r="614" spans="1:21" x14ac:dyDescent="0.25">
      <c r="A614" s="1" t="s">
        <v>1241</v>
      </c>
      <c r="B614" s="2">
        <f>O614/P614</f>
        <v>6.6298865815831373E-2</v>
      </c>
      <c r="C614" s="2">
        <v>2.1869155473308502E-6</v>
      </c>
      <c r="D614" s="2">
        <v>6.7910288491264903E-2</v>
      </c>
      <c r="E614" s="2" t="s">
        <v>152</v>
      </c>
      <c r="G614" s="2">
        <v>3.77358490566038E-2</v>
      </c>
      <c r="H614" s="2">
        <v>0</v>
      </c>
      <c r="I614" s="2">
        <v>1.50987224157956E-2</v>
      </c>
      <c r="J614" s="2">
        <v>0.27241379310344799</v>
      </c>
      <c r="K614" s="2">
        <v>0.128</v>
      </c>
      <c r="L614" s="5" t="s">
        <v>21</v>
      </c>
      <c r="M614" s="2">
        <v>0.25893824485373801</v>
      </c>
      <c r="N614" s="2">
        <v>0.115107913669065</v>
      </c>
      <c r="O614" s="2">
        <v>1.5923566878980899E-2</v>
      </c>
      <c r="P614" s="2">
        <v>0.24017857142857099</v>
      </c>
      <c r="R614" s="2">
        <f>N614/M614</f>
        <v>0.44453809337467332</v>
      </c>
      <c r="S614" s="2">
        <f>H614/G614</f>
        <v>0</v>
      </c>
      <c r="T614" s="2">
        <v>0.40011614401858298</v>
      </c>
      <c r="U614" s="2">
        <v>0.46987341772151903</v>
      </c>
    </row>
    <row r="615" spans="1:21" x14ac:dyDescent="0.25">
      <c r="A615" s="1" t="s">
        <v>477</v>
      </c>
      <c r="B615" s="2">
        <f>O615/P615</f>
        <v>0.52953665542650175</v>
      </c>
      <c r="C615" s="2">
        <v>2.2988176380052801E-6</v>
      </c>
      <c r="D615" s="2">
        <v>7.1385184112978103E-2</v>
      </c>
      <c r="E615" s="2" t="s">
        <v>152</v>
      </c>
      <c r="G615" s="2">
        <v>0.22641509433962301</v>
      </c>
      <c r="H615" s="2">
        <v>0.107142857142857</v>
      </c>
      <c r="I615" s="2">
        <v>0.29036004645760699</v>
      </c>
      <c r="J615" s="2">
        <v>0.53103448275862097</v>
      </c>
      <c r="K615" s="2">
        <v>0.53200000000000003</v>
      </c>
      <c r="L615" s="5" t="s">
        <v>21</v>
      </c>
      <c r="M615" s="2">
        <v>0.513542795232936</v>
      </c>
      <c r="N615" s="2">
        <v>0.48920863309352502</v>
      </c>
      <c r="O615" s="2">
        <v>0.28131634819532902</v>
      </c>
      <c r="P615" s="2">
        <v>0.53125</v>
      </c>
      <c r="R615" s="2">
        <f>N615/M615</f>
        <v>0.95261512309140017</v>
      </c>
      <c r="S615" s="2">
        <f>H615/G615</f>
        <v>0.47321428571428431</v>
      </c>
      <c r="T615" s="2">
        <v>1.2824235385211</v>
      </c>
      <c r="U615" s="2">
        <v>1.0018181818181799</v>
      </c>
    </row>
    <row r="616" spans="1:21" x14ac:dyDescent="0.25">
      <c r="A616" s="1" t="s">
        <v>1250</v>
      </c>
      <c r="B616" s="2">
        <f>O616/P616</f>
        <v>5.4043620922601697E-2</v>
      </c>
      <c r="C616" s="2">
        <v>2.4014549776402699E-6</v>
      </c>
      <c r="D616" s="2">
        <v>7.45723814206634E-2</v>
      </c>
      <c r="E616" s="2" t="s">
        <v>152</v>
      </c>
      <c r="G616" s="2">
        <v>0</v>
      </c>
      <c r="H616" s="2">
        <v>3.5714285714285698E-2</v>
      </c>
      <c r="I616" s="2">
        <v>1.27758420441347E-2</v>
      </c>
      <c r="J616" s="2">
        <v>0.226436781609195</v>
      </c>
      <c r="K616" s="2">
        <v>0.26800000000000002</v>
      </c>
      <c r="L616" s="5" t="s">
        <v>21</v>
      </c>
      <c r="M616" s="2">
        <v>0.21343445287107299</v>
      </c>
      <c r="N616" s="2">
        <v>0.24460431654676301</v>
      </c>
      <c r="O616" s="2">
        <v>1.27388535031847E-2</v>
      </c>
      <c r="P616" s="2">
        <v>0.23571428571428599</v>
      </c>
      <c r="R616" s="2">
        <f>N616/M616</f>
        <v>1.1460395135668113</v>
      </c>
      <c r="S616" s="2" t="e">
        <f>H616/G616</f>
        <v>#DIV/0!</v>
      </c>
      <c r="T616" s="2" t="s">
        <v>22</v>
      </c>
      <c r="U616" s="2">
        <v>1.1835532994923901</v>
      </c>
    </row>
    <row r="617" spans="1:21" x14ac:dyDescent="0.25">
      <c r="A617" s="1" t="s">
        <v>223</v>
      </c>
      <c r="B617" s="2">
        <f>O617/P617</f>
        <v>0.67870292914589125</v>
      </c>
      <c r="C617" s="2">
        <v>2.57292146110417E-6</v>
      </c>
      <c r="D617" s="2">
        <v>7.9896930131667807E-2</v>
      </c>
      <c r="E617" s="2" t="s">
        <v>152</v>
      </c>
      <c r="G617" s="2">
        <v>0.39622641509433998</v>
      </c>
      <c r="H617" s="2">
        <v>0.39285714285714302</v>
      </c>
      <c r="I617" s="2">
        <v>0.60394889663182305</v>
      </c>
      <c r="J617" s="2">
        <v>0.89310344827586197</v>
      </c>
      <c r="K617" s="2">
        <v>0.76</v>
      </c>
      <c r="L617" s="5" t="s">
        <v>21</v>
      </c>
      <c r="M617" s="2">
        <v>0.864572047670639</v>
      </c>
      <c r="N617" s="2">
        <v>0.72302158273381301</v>
      </c>
      <c r="O617" s="2">
        <v>0.58598726114649702</v>
      </c>
      <c r="P617" s="2">
        <v>0.86339285714285696</v>
      </c>
      <c r="R617" s="2">
        <f>N617/M617</f>
        <v>0.83627684318710471</v>
      </c>
      <c r="S617" s="2">
        <f>H617/G617</f>
        <v>0.99149659863945527</v>
      </c>
      <c r="T617" s="2">
        <v>1.52425197721365</v>
      </c>
      <c r="U617" s="2">
        <v>0.850965250965251</v>
      </c>
    </row>
    <row r="618" spans="1:21" x14ac:dyDescent="0.25">
      <c r="A618" s="1" t="s">
        <v>425</v>
      </c>
      <c r="B618" s="2">
        <f>O618/P618</f>
        <v>0.55181381363077542</v>
      </c>
      <c r="C618" s="2">
        <v>2.6433377797921398E-6</v>
      </c>
      <c r="D618" s="2">
        <v>8.2083568075885197E-2</v>
      </c>
      <c r="E618" s="2" t="s">
        <v>152</v>
      </c>
      <c r="G618" s="2">
        <v>0.339622641509434</v>
      </c>
      <c r="H618" s="2">
        <v>0.214285714285714</v>
      </c>
      <c r="I618" s="2">
        <v>0.31010452961672502</v>
      </c>
      <c r="J618" s="2">
        <v>0.588505747126437</v>
      </c>
      <c r="K618" s="2">
        <v>0.46</v>
      </c>
      <c r="L618" s="5" t="s">
        <v>21</v>
      </c>
      <c r="M618" s="2">
        <v>0.57421451787649003</v>
      </c>
      <c r="N618" s="2">
        <v>0.43525179856115098</v>
      </c>
      <c r="O618" s="2">
        <v>0.30891719745222901</v>
      </c>
      <c r="P618" s="2">
        <v>0.55982142857142903</v>
      </c>
      <c r="R618" s="2">
        <f>N618/M618</f>
        <v>0.75799511334328706</v>
      </c>
      <c r="S618" s="2">
        <f>H618/G618</f>
        <v>0.63095238095238004</v>
      </c>
      <c r="T618" s="2">
        <v>0.91308555942702396</v>
      </c>
      <c r="U618" s="2">
        <v>0.78164062499999998</v>
      </c>
    </row>
    <row r="619" spans="1:21" x14ac:dyDescent="0.25">
      <c r="A619" s="1" t="s">
        <v>787</v>
      </c>
      <c r="B619" s="2">
        <f>O619/P619</f>
        <v>0.4129793510324487</v>
      </c>
      <c r="C619" s="2">
        <v>2.7862129973180801E-6</v>
      </c>
      <c r="D619" s="2">
        <v>8.6520272205718493E-2</v>
      </c>
      <c r="E619" s="2" t="s">
        <v>152</v>
      </c>
      <c r="G619" s="2">
        <v>0.26415094339622602</v>
      </c>
      <c r="H619" s="2">
        <v>7.1428571428571397E-2</v>
      </c>
      <c r="I619" s="2">
        <v>0.163763066202091</v>
      </c>
      <c r="J619" s="2">
        <v>0.342528735632184</v>
      </c>
      <c r="K619" s="2">
        <v>0.61599999999999999</v>
      </c>
      <c r="L619" s="5" t="s">
        <v>21</v>
      </c>
      <c r="M619" s="2">
        <v>0.338028169014085</v>
      </c>
      <c r="N619" s="2">
        <v>0.56115107913669104</v>
      </c>
      <c r="O619" s="2">
        <v>0.16666666666666699</v>
      </c>
      <c r="P619" s="2">
        <v>0.40357142857142903</v>
      </c>
      <c r="R619" s="2">
        <f>N619/M619</f>
        <v>1.6600719424460419</v>
      </c>
      <c r="S619" s="2">
        <f>H619/G619</f>
        <v>0.27040816326530642</v>
      </c>
      <c r="T619" s="2">
        <v>0.619960179193631</v>
      </c>
      <c r="U619" s="2">
        <v>1.7983892617449699</v>
      </c>
    </row>
    <row r="620" spans="1:21" x14ac:dyDescent="0.25">
      <c r="A620" s="1" t="s">
        <v>1155</v>
      </c>
      <c r="B620" s="2">
        <f>O620/P620</f>
        <v>0.1905384070989162</v>
      </c>
      <c r="C620" s="2">
        <v>2.8267409588436898E-6</v>
      </c>
      <c r="D620" s="2">
        <v>8.7778786994973004E-2</v>
      </c>
      <c r="E620" s="2" t="s">
        <v>152</v>
      </c>
      <c r="G620" s="2">
        <v>0.15094339622641501</v>
      </c>
      <c r="H620" s="2">
        <v>7.1428571428571397E-2</v>
      </c>
      <c r="I620" s="2">
        <v>4.6457607433217203E-2</v>
      </c>
      <c r="J620" s="2">
        <v>0.31954022988505698</v>
      </c>
      <c r="K620" s="2">
        <v>0.13600000000000001</v>
      </c>
      <c r="L620" s="5" t="s">
        <v>21</v>
      </c>
      <c r="M620" s="2">
        <v>0.309859154929577</v>
      </c>
      <c r="N620" s="2">
        <v>0.12949640287769801</v>
      </c>
      <c r="O620" s="2">
        <v>5.30785562632696E-2</v>
      </c>
      <c r="P620" s="2">
        <v>0.27857142857142903</v>
      </c>
      <c r="R620" s="2">
        <f>N620/M620</f>
        <v>0.41792020928711693</v>
      </c>
      <c r="S620" s="2">
        <f>H620/G620</f>
        <v>0.47321428571428581</v>
      </c>
      <c r="T620" s="2">
        <v>0.30778164924506402</v>
      </c>
      <c r="U620" s="2">
        <v>0.425611510791368</v>
      </c>
    </row>
    <row r="621" spans="1:21" x14ac:dyDescent="0.25">
      <c r="A621" s="1" t="s">
        <v>187</v>
      </c>
      <c r="B621" s="2">
        <f>O621/P621</f>
        <v>0.73136663314336514</v>
      </c>
      <c r="C621" s="2">
        <v>2.8925122903526602E-6</v>
      </c>
      <c r="D621" s="2">
        <v>8.9821184152321196E-2</v>
      </c>
      <c r="E621" s="2" t="s">
        <v>152</v>
      </c>
      <c r="G621" s="2">
        <v>0.84905660377358505</v>
      </c>
      <c r="H621" s="2">
        <v>0.60714285714285698</v>
      </c>
      <c r="I621" s="2">
        <v>0.79674796747967502</v>
      </c>
      <c r="J621" s="2">
        <v>1.0298850574712599</v>
      </c>
      <c r="K621" s="2">
        <v>1.28</v>
      </c>
      <c r="L621" s="5" t="s">
        <v>21</v>
      </c>
      <c r="M621" s="2">
        <v>1.0195016251354301</v>
      </c>
      <c r="N621" s="2">
        <v>1.2122302158273399</v>
      </c>
      <c r="O621" s="2">
        <v>0.79405520169851396</v>
      </c>
      <c r="P621" s="2">
        <v>1.0857142857142901</v>
      </c>
      <c r="R621" s="2">
        <f>N621/M621</f>
        <v>1.189041965152638</v>
      </c>
      <c r="S621" s="2">
        <f>H621/G621</f>
        <v>0.71507936507936476</v>
      </c>
      <c r="T621" s="2">
        <v>0.93839205058717301</v>
      </c>
      <c r="U621" s="2">
        <v>1.24285714285715</v>
      </c>
    </row>
    <row r="622" spans="1:21" x14ac:dyDescent="0.25">
      <c r="A622" s="1" t="s">
        <v>624</v>
      </c>
      <c r="B622" s="2">
        <f>O622/P622</f>
        <v>0.47558386411889575</v>
      </c>
      <c r="C622" s="2">
        <v>2.9730034453978999E-6</v>
      </c>
      <c r="D622" s="2">
        <v>9.2320675989940995E-2</v>
      </c>
      <c r="E622" s="2" t="s">
        <v>152</v>
      </c>
      <c r="G622" s="2">
        <v>0.28301886792452802</v>
      </c>
      <c r="H622" s="2">
        <v>0.14285714285714299</v>
      </c>
      <c r="I622" s="2">
        <v>0.21718931475028999</v>
      </c>
      <c r="J622" s="2">
        <v>0.42758620689655202</v>
      </c>
      <c r="K622" s="2">
        <v>0.57199999999999995</v>
      </c>
      <c r="L622" s="5" t="s">
        <v>21</v>
      </c>
      <c r="M622" s="2">
        <v>0.419284940411701</v>
      </c>
      <c r="N622" s="2">
        <v>0.52877697841726601</v>
      </c>
      <c r="O622" s="2">
        <v>0.218683651804671</v>
      </c>
      <c r="P622" s="2">
        <v>0.45982142857142899</v>
      </c>
      <c r="R622" s="2">
        <f>N622/M622</f>
        <v>1.2611399252690865</v>
      </c>
      <c r="S622" s="2">
        <f>H622/G622</f>
        <v>0.50476190476190574</v>
      </c>
      <c r="T622" s="2">
        <v>0.76740224545102498</v>
      </c>
      <c r="U622" s="2">
        <v>1.33774193548387</v>
      </c>
    </row>
    <row r="623" spans="1:21" x14ac:dyDescent="0.25">
      <c r="A623" s="1" t="s">
        <v>1013</v>
      </c>
      <c r="B623" s="2">
        <f>O623/P623</f>
        <v>0.28982950167910532</v>
      </c>
      <c r="C623" s="2">
        <v>2.9970321273321E-6</v>
      </c>
      <c r="D623" s="2">
        <v>9.3066838650043601E-2</v>
      </c>
      <c r="E623" s="2" t="s">
        <v>152</v>
      </c>
      <c r="G623" s="2">
        <v>7.5471698113207503E-2</v>
      </c>
      <c r="H623" s="2">
        <v>0.107142857142857</v>
      </c>
      <c r="I623" s="2">
        <v>9.4076655052264799E-2</v>
      </c>
      <c r="J623" s="2">
        <v>0.30344827586206902</v>
      </c>
      <c r="K623" s="2">
        <v>0.38800000000000001</v>
      </c>
      <c r="L623" s="5" t="s">
        <v>21</v>
      </c>
      <c r="M623" s="2">
        <v>0.29035752979415003</v>
      </c>
      <c r="N623" s="2">
        <v>0.35971223021582699</v>
      </c>
      <c r="O623" s="2">
        <v>9.34182590233546E-2</v>
      </c>
      <c r="P623" s="2">
        <v>0.32232142857142898</v>
      </c>
      <c r="R623" s="2">
        <f>N623/M623</f>
        <v>1.2388596585418199</v>
      </c>
      <c r="S623" s="2">
        <f>H623/G623</f>
        <v>1.4196428571428561</v>
      </c>
      <c r="T623" s="2">
        <v>1.2465156794425101</v>
      </c>
      <c r="U623" s="2">
        <v>1.27863636363636</v>
      </c>
    </row>
    <row r="624" spans="1:21" x14ac:dyDescent="0.25">
      <c r="A624" s="1" t="s">
        <v>692</v>
      </c>
      <c r="B624" s="2">
        <f>O624/P624</f>
        <v>0.44493292900936249</v>
      </c>
      <c r="C624" s="2">
        <v>3.0062426462876101E-6</v>
      </c>
      <c r="D624" s="2">
        <v>9.3352852895169203E-2</v>
      </c>
      <c r="E624" s="2" t="s">
        <v>152</v>
      </c>
      <c r="G624" s="2">
        <v>0.15094339622641501</v>
      </c>
      <c r="H624" s="2">
        <v>0.28571428571428598</v>
      </c>
      <c r="I624" s="2">
        <v>0.19047619047618999</v>
      </c>
      <c r="J624" s="2">
        <v>0.42988505747126399</v>
      </c>
      <c r="K624" s="2">
        <v>0.42799999999999999</v>
      </c>
      <c r="L624" s="5" t="s">
        <v>21</v>
      </c>
      <c r="M624" s="2">
        <v>0.41386782231852698</v>
      </c>
      <c r="N624" s="2">
        <v>0.41366906474820098</v>
      </c>
      <c r="O624" s="2">
        <v>0.19108280254777099</v>
      </c>
      <c r="P624" s="2">
        <v>0.42946428571428602</v>
      </c>
      <c r="R624" s="2">
        <f>N624/M624</f>
        <v>0.99951975592300812</v>
      </c>
      <c r="S624" s="2">
        <f>H624/G624</f>
        <v>1.8928571428571457</v>
      </c>
      <c r="T624" s="2">
        <v>1.2619047619047601</v>
      </c>
      <c r="U624" s="2">
        <v>0.99561497326203297</v>
      </c>
    </row>
    <row r="625" spans="1:21" x14ac:dyDescent="0.25">
      <c r="A625" s="1" t="s">
        <v>627</v>
      </c>
      <c r="B625" s="2">
        <f>O625/P625</f>
        <v>0.4737261146496814</v>
      </c>
      <c r="C625" s="2">
        <v>3.0659926024659901E-6</v>
      </c>
      <c r="D625" s="2">
        <v>9.5208268284376299E-2</v>
      </c>
      <c r="E625" s="2" t="s">
        <v>152</v>
      </c>
      <c r="G625" s="2">
        <v>0.320754716981132</v>
      </c>
      <c r="H625" s="2">
        <v>0.28571428571428598</v>
      </c>
      <c r="I625" s="2">
        <v>0.20789779326364699</v>
      </c>
      <c r="J625" s="2">
        <v>0.458620689655172</v>
      </c>
      <c r="K625" s="2">
        <v>0.45200000000000001</v>
      </c>
      <c r="L625" s="5" t="s">
        <v>21</v>
      </c>
      <c r="M625" s="2">
        <v>0.45070422535211302</v>
      </c>
      <c r="N625" s="2">
        <v>0.43525179856115098</v>
      </c>
      <c r="O625" s="2">
        <v>0.21656050955414</v>
      </c>
      <c r="P625" s="2">
        <v>0.45714285714285702</v>
      </c>
      <c r="R625" s="2">
        <f>N625/M625</f>
        <v>0.96571492805755299</v>
      </c>
      <c r="S625" s="2">
        <f>H625/G625</f>
        <v>0.89075630252100946</v>
      </c>
      <c r="T625" s="2">
        <v>0.64815194370431095</v>
      </c>
      <c r="U625" s="2">
        <v>0.98556390977443697</v>
      </c>
    </row>
    <row r="626" spans="1:21" x14ac:dyDescent="0.25">
      <c r="A626" s="1" t="s">
        <v>592</v>
      </c>
      <c r="B626" s="2">
        <f>O626/P626</f>
        <v>0.4877206924092638</v>
      </c>
      <c r="C626" s="2">
        <v>3.07897698766079E-6</v>
      </c>
      <c r="D626" s="2">
        <v>9.5611472397830494E-2</v>
      </c>
      <c r="E626" s="2" t="s">
        <v>152</v>
      </c>
      <c r="G626" s="2">
        <v>0.30188679245283001</v>
      </c>
      <c r="H626" s="2">
        <v>7.1428571428571397E-2</v>
      </c>
      <c r="I626" s="2">
        <v>0.231126596980256</v>
      </c>
      <c r="J626" s="2">
        <v>0.46666666666666701</v>
      </c>
      <c r="K626" s="2">
        <v>0.49199999999999999</v>
      </c>
      <c r="L626" s="5" t="s">
        <v>21</v>
      </c>
      <c r="M626" s="2">
        <v>0.45720476706392199</v>
      </c>
      <c r="N626" s="2">
        <v>0.44964028776978399</v>
      </c>
      <c r="O626" s="2">
        <v>0.23036093418258999</v>
      </c>
      <c r="P626" s="2">
        <v>0.472321428571429</v>
      </c>
      <c r="R626" s="2">
        <f>N626/M626</f>
        <v>0.98345494220737117</v>
      </c>
      <c r="S626" s="2">
        <f>H626/G626</f>
        <v>0.2366071428571429</v>
      </c>
      <c r="T626" s="2">
        <v>0.76560685249709803</v>
      </c>
      <c r="U626" s="2">
        <v>1.0542857142857101</v>
      </c>
    </row>
    <row r="627" spans="1:21" x14ac:dyDescent="0.25">
      <c r="A627" s="1" t="s">
        <v>980</v>
      </c>
      <c r="B627" s="2">
        <f>O627/P627</f>
        <v>0.30370165235853364</v>
      </c>
      <c r="C627" s="2">
        <v>3.2217175663926298E-6</v>
      </c>
      <c r="D627" s="2">
        <v>0.10004399558919</v>
      </c>
      <c r="E627" s="2" t="s">
        <v>152</v>
      </c>
      <c r="G627" s="2">
        <v>0.22641509433962301</v>
      </c>
      <c r="H627" s="2">
        <v>3.5714285714285698E-2</v>
      </c>
      <c r="I627" s="2">
        <v>9.4076655052264799E-2</v>
      </c>
      <c r="J627" s="2">
        <v>0.32758620689655199</v>
      </c>
      <c r="K627" s="2">
        <v>0.33200000000000002</v>
      </c>
      <c r="L627" s="5" t="s">
        <v>21</v>
      </c>
      <c r="M627" s="2">
        <v>0.32177681473456099</v>
      </c>
      <c r="N627" s="2">
        <v>0.30215827338129497</v>
      </c>
      <c r="O627" s="2">
        <v>9.9787685774946899E-2</v>
      </c>
      <c r="P627" s="2">
        <v>0.32857142857142901</v>
      </c>
      <c r="R627" s="2">
        <f>N627/M627</f>
        <v>0.93903059370685338</v>
      </c>
      <c r="S627" s="2">
        <f>H627/G627</f>
        <v>0.1577380952380949</v>
      </c>
      <c r="T627" s="2">
        <v>0.41550522648083599</v>
      </c>
      <c r="U627" s="2">
        <v>1.0134736842105301</v>
      </c>
    </row>
    <row r="628" spans="1:21" x14ac:dyDescent="0.25">
      <c r="A628" s="1" t="s">
        <v>1183</v>
      </c>
      <c r="B628" s="2">
        <f>O628/P628</f>
        <v>0.16012924717807969</v>
      </c>
      <c r="C628" s="2">
        <v>3.3110589526805301E-6</v>
      </c>
      <c r="D628" s="2">
        <v>0.10281831365758901</v>
      </c>
      <c r="E628" s="2" t="s">
        <v>152</v>
      </c>
      <c r="G628" s="2">
        <v>3.77358490566038E-2</v>
      </c>
      <c r="H628" s="2">
        <v>7.1428571428571397E-2</v>
      </c>
      <c r="I628" s="2">
        <v>4.1811846689895502E-2</v>
      </c>
      <c r="J628" s="2">
        <v>0.26436781609195398</v>
      </c>
      <c r="K628" s="2">
        <v>0.26800000000000002</v>
      </c>
      <c r="L628" s="5" t="s">
        <v>21</v>
      </c>
      <c r="M628" s="2">
        <v>0.25135427952329398</v>
      </c>
      <c r="N628" s="2">
        <v>0.24820143884892101</v>
      </c>
      <c r="O628" s="2">
        <v>4.2462845010615702E-2</v>
      </c>
      <c r="P628" s="2">
        <v>0.26517857142857099</v>
      </c>
      <c r="R628" s="2">
        <f>N628/M628</f>
        <v>0.98745658645497314</v>
      </c>
      <c r="S628" s="2">
        <f>H628/G628</f>
        <v>1.8928571428571408</v>
      </c>
      <c r="T628" s="2">
        <v>1.10801393728223</v>
      </c>
      <c r="U628" s="2">
        <v>1.01373913043478</v>
      </c>
    </row>
    <row r="629" spans="1:21" x14ac:dyDescent="0.25">
      <c r="A629" s="1" t="s">
        <v>860</v>
      </c>
      <c r="B629" s="2">
        <f>O629/P629</f>
        <v>0.37830534645821173</v>
      </c>
      <c r="C629" s="2">
        <v>3.4708845683019101E-6</v>
      </c>
      <c r="D629" s="2">
        <v>0.107781378499479</v>
      </c>
      <c r="E629" s="2" t="s">
        <v>152</v>
      </c>
      <c r="G629" s="2">
        <v>0.113207547169811</v>
      </c>
      <c r="H629" s="2">
        <v>0.17857142857142899</v>
      </c>
      <c r="I629" s="2">
        <v>0.14169570267131201</v>
      </c>
      <c r="J629" s="2">
        <v>0.349425287356322</v>
      </c>
      <c r="K629" s="2">
        <v>0.45600000000000002</v>
      </c>
      <c r="L629" s="5" t="s">
        <v>21</v>
      </c>
      <c r="M629" s="2">
        <v>0.33586132177681499</v>
      </c>
      <c r="N629" s="2">
        <v>0.42805755395683498</v>
      </c>
      <c r="O629" s="2">
        <v>0.14118895966029699</v>
      </c>
      <c r="P629" s="2">
        <v>0.373214285714286</v>
      </c>
      <c r="R629" s="2">
        <f>N629/M629</f>
        <v>1.2745068461359947</v>
      </c>
      <c r="S629" s="2">
        <f>H629/G629</f>
        <v>1.5773809523809605</v>
      </c>
      <c r="T629" s="2">
        <v>1.25164537359659</v>
      </c>
      <c r="U629" s="2">
        <v>1.3049999999999999</v>
      </c>
    </row>
    <row r="630" spans="1:21" x14ac:dyDescent="0.25">
      <c r="A630" s="1" t="s">
        <v>424</v>
      </c>
      <c r="B630" s="2">
        <f>O630/P630</f>
        <v>0.55318316989596961</v>
      </c>
      <c r="C630" s="2">
        <v>3.6447401557712499E-6</v>
      </c>
      <c r="D630" s="2">
        <v>0.11318011605716501</v>
      </c>
      <c r="E630" s="2" t="s">
        <v>152</v>
      </c>
      <c r="G630" s="2">
        <v>0.339622641509434</v>
      </c>
      <c r="H630" s="2">
        <v>0.5</v>
      </c>
      <c r="I630" s="2">
        <v>0.29732868757259001</v>
      </c>
      <c r="J630" s="2">
        <v>0.50919540229885096</v>
      </c>
      <c r="K630" s="2">
        <v>0.70399999999999996</v>
      </c>
      <c r="L630" s="5" t="s">
        <v>21</v>
      </c>
      <c r="M630" s="2">
        <v>0.499458288190683</v>
      </c>
      <c r="N630" s="2">
        <v>0.68345323741007202</v>
      </c>
      <c r="O630" s="2">
        <v>0.305732484076433</v>
      </c>
      <c r="P630" s="2">
        <v>0.55267857142857102</v>
      </c>
      <c r="R630" s="2">
        <f>N630/M630</f>
        <v>1.3683890198036788</v>
      </c>
      <c r="S630" s="2">
        <f>H630/G630</f>
        <v>1.4722222222222221</v>
      </c>
      <c r="T630" s="2">
        <v>0.87546780229707</v>
      </c>
      <c r="U630" s="2">
        <v>1.3825733634311499</v>
      </c>
    </row>
    <row r="631" spans="1:21" x14ac:dyDescent="0.25">
      <c r="A631" s="1" t="s">
        <v>1283</v>
      </c>
      <c r="B631" s="2">
        <f>O631/P631</f>
        <v>9.6663387016036016E-3</v>
      </c>
      <c r="C631" s="2">
        <v>3.7819300880750501E-6</v>
      </c>
      <c r="D631" s="2">
        <v>0.117440275024994</v>
      </c>
      <c r="E631" s="2" t="s">
        <v>152</v>
      </c>
      <c r="G631" s="2">
        <v>1.88679245283019E-2</v>
      </c>
      <c r="H631" s="2">
        <v>0</v>
      </c>
      <c r="I631" s="2">
        <v>1.1614401858304299E-3</v>
      </c>
      <c r="J631" s="2">
        <v>0.21839080459770099</v>
      </c>
      <c r="K631" s="2">
        <v>0.224</v>
      </c>
      <c r="L631" s="5" t="s">
        <v>21</v>
      </c>
      <c r="M631" s="2">
        <v>0.20693391115926299</v>
      </c>
      <c r="N631" s="2">
        <v>0.201438848920863</v>
      </c>
      <c r="O631" s="2">
        <v>2.1231422505307899E-3</v>
      </c>
      <c r="P631" s="2">
        <v>0.219642857142857</v>
      </c>
      <c r="R631" s="2">
        <f>N631/M631</f>
        <v>0.97344532750762724</v>
      </c>
      <c r="S631" s="2">
        <f>H631/G631</f>
        <v>0</v>
      </c>
      <c r="T631" s="2">
        <v>6.1556329849012999E-2</v>
      </c>
      <c r="U631" s="2">
        <v>1.02568421052632</v>
      </c>
    </row>
    <row r="632" spans="1:21" x14ac:dyDescent="0.25">
      <c r="A632" s="1" t="s">
        <v>297</v>
      </c>
      <c r="B632" s="2">
        <f>O632/P632</f>
        <v>0.61970974336447571</v>
      </c>
      <c r="C632" s="2">
        <v>3.9148633786272697E-6</v>
      </c>
      <c r="D632" s="2">
        <v>0.121568252496513</v>
      </c>
      <c r="E632" s="2" t="s">
        <v>152</v>
      </c>
      <c r="G632" s="2">
        <v>0.320754716981132</v>
      </c>
      <c r="H632" s="2">
        <v>0.25</v>
      </c>
      <c r="I632" s="2">
        <v>0.42857142857142899</v>
      </c>
      <c r="J632" s="2">
        <v>0.63563218390804599</v>
      </c>
      <c r="K632" s="2">
        <v>0.80400000000000005</v>
      </c>
      <c r="L632" s="5" t="s">
        <v>21</v>
      </c>
      <c r="M632" s="2">
        <v>0.61755146262188498</v>
      </c>
      <c r="N632" s="2">
        <v>0.74820143884892099</v>
      </c>
      <c r="O632" s="2">
        <v>0.41719745222929899</v>
      </c>
      <c r="P632" s="2">
        <v>0.67321428571428599</v>
      </c>
      <c r="R632" s="2">
        <f>N632/M632</f>
        <v>1.2115612772939548</v>
      </c>
      <c r="S632" s="2">
        <f>H632/G632</f>
        <v>0.77941176470588247</v>
      </c>
      <c r="T632" s="2">
        <v>1.3361344537815101</v>
      </c>
      <c r="U632" s="2">
        <v>1.26488245931284</v>
      </c>
    </row>
    <row r="633" spans="1:21" x14ac:dyDescent="0.25">
      <c r="A633" s="1" t="s">
        <v>939</v>
      </c>
      <c r="B633" s="2">
        <f>O633/P633</f>
        <v>0.33078667714306559</v>
      </c>
      <c r="C633" s="2">
        <v>4.0071707982779002E-6</v>
      </c>
      <c r="D633" s="2">
        <v>0.12443467479892301</v>
      </c>
      <c r="E633" s="2" t="s">
        <v>152</v>
      </c>
      <c r="G633" s="2">
        <v>7.5471698113207503E-2</v>
      </c>
      <c r="H633" s="2">
        <v>0.107142857142857</v>
      </c>
      <c r="I633" s="2">
        <v>0.114982578397213</v>
      </c>
      <c r="J633" s="2">
        <v>0.33448275862068999</v>
      </c>
      <c r="K633" s="2">
        <v>0.36</v>
      </c>
      <c r="L633" s="5" t="s">
        <v>21</v>
      </c>
      <c r="M633" s="2">
        <v>0.31960996749729098</v>
      </c>
      <c r="N633" s="2">
        <v>0.33453237410071901</v>
      </c>
      <c r="O633" s="2">
        <v>0.112526539278132</v>
      </c>
      <c r="P633" s="2">
        <v>0.340178571428571</v>
      </c>
      <c r="R633" s="2">
        <f>N633/M633</f>
        <v>1.0466894281185224</v>
      </c>
      <c r="S633" s="2">
        <f>H633/G633</f>
        <v>1.4196428571428561</v>
      </c>
      <c r="T633" s="2">
        <v>1.5235191637630701</v>
      </c>
      <c r="U633" s="2">
        <v>1.0762886597938099</v>
      </c>
    </row>
    <row r="634" spans="1:21" x14ac:dyDescent="0.25">
      <c r="A634" s="1" t="s">
        <v>626</v>
      </c>
      <c r="B634" s="2">
        <f>O634/P634</f>
        <v>0.47464397505937195</v>
      </c>
      <c r="C634" s="2">
        <v>4.0236914059647504E-6</v>
      </c>
      <c r="D634" s="2">
        <v>0.12494768922942399</v>
      </c>
      <c r="E634" s="2" t="s">
        <v>152</v>
      </c>
      <c r="G634" s="2">
        <v>0.169811320754717</v>
      </c>
      <c r="H634" s="2">
        <v>0.25</v>
      </c>
      <c r="I634" s="2">
        <v>0.21602787456445999</v>
      </c>
      <c r="J634" s="2">
        <v>0.42068965517241402</v>
      </c>
      <c r="K634" s="2">
        <v>0.56000000000000005</v>
      </c>
      <c r="L634" s="5" t="s">
        <v>21</v>
      </c>
      <c r="M634" s="2">
        <v>0.406283856988082</v>
      </c>
      <c r="N634" s="2">
        <v>0.52877697841726601</v>
      </c>
      <c r="O634" s="2">
        <v>0.21443736730360899</v>
      </c>
      <c r="P634" s="2">
        <v>0.45178571428571401</v>
      </c>
      <c r="R634" s="2">
        <f>N634/M634</f>
        <v>1.3014964028776985</v>
      </c>
      <c r="S634" s="2">
        <f>H634/G634</f>
        <v>1.4722222222222221</v>
      </c>
      <c r="T634" s="2">
        <v>1.2721641502129299</v>
      </c>
      <c r="U634" s="2">
        <v>1.33114754098361</v>
      </c>
    </row>
    <row r="635" spans="1:21" x14ac:dyDescent="0.25">
      <c r="A635" s="1" t="s">
        <v>173</v>
      </c>
      <c r="B635" s="2">
        <f>O635/P635</f>
        <v>0.77712122374849535</v>
      </c>
      <c r="C635" s="2">
        <v>4.1117880556977702E-6</v>
      </c>
      <c r="D635" s="2">
        <v>0.12768335449358301</v>
      </c>
      <c r="E635" s="2" t="s">
        <v>152</v>
      </c>
      <c r="G635" s="2">
        <v>2.3773584905660399</v>
      </c>
      <c r="H635" s="2">
        <v>2.03571428571429</v>
      </c>
      <c r="I635" s="2">
        <v>2.5598141695702701</v>
      </c>
      <c r="J635" s="2">
        <v>3.4264367816091998</v>
      </c>
      <c r="K635" s="2">
        <v>2.6840000000000002</v>
      </c>
      <c r="L635" s="5" t="s">
        <v>21</v>
      </c>
      <c r="M635" s="2">
        <v>3.3661971830985902</v>
      </c>
      <c r="N635" s="2">
        <v>2.6187050359712201</v>
      </c>
      <c r="O635" s="2">
        <v>2.5339702760084899</v>
      </c>
      <c r="P635" s="2">
        <v>3.2607142857142901</v>
      </c>
      <c r="R635" s="2">
        <f>N635/M635</f>
        <v>0.77794166340567661</v>
      </c>
      <c r="S635" s="2">
        <f>H635/G635</f>
        <v>0.85629251700680376</v>
      </c>
      <c r="T635" s="2">
        <v>1.07674723005733</v>
      </c>
      <c r="U635" s="2">
        <v>0.78332103321033097</v>
      </c>
    </row>
    <row r="636" spans="1:21" x14ac:dyDescent="0.25">
      <c r="A636" s="1" t="s">
        <v>292</v>
      </c>
      <c r="B636" s="2">
        <f>O636/P636</f>
        <v>0.6220384977714033</v>
      </c>
      <c r="C636" s="2">
        <v>4.3778383824976703E-6</v>
      </c>
      <c r="D636" s="2">
        <v>0.1359450152917</v>
      </c>
      <c r="E636" s="2" t="s">
        <v>152</v>
      </c>
      <c r="G636" s="2">
        <v>0.41509433962264197</v>
      </c>
      <c r="H636" s="2">
        <v>0.42857142857142899</v>
      </c>
      <c r="I636" s="2">
        <v>0.41927990708478502</v>
      </c>
      <c r="J636" s="2">
        <v>0.64482758620689695</v>
      </c>
      <c r="K636" s="2">
        <v>0.77600000000000002</v>
      </c>
      <c r="L636" s="5" t="s">
        <v>21</v>
      </c>
      <c r="M636" s="2">
        <v>0.63163596966413904</v>
      </c>
      <c r="N636" s="2">
        <v>0.74100719424460404</v>
      </c>
      <c r="O636" s="2">
        <v>0.41932059447983</v>
      </c>
      <c r="P636" s="2">
        <v>0.67410714285714302</v>
      </c>
      <c r="R636" s="2">
        <f>N636/M636</f>
        <v>1.1731554721917137</v>
      </c>
      <c r="S636" s="2">
        <f>H636/G636</f>
        <v>1.0324675324675323</v>
      </c>
      <c r="T636" s="2">
        <v>1.01008341252244</v>
      </c>
      <c r="U636" s="2">
        <v>1.2034224598930501</v>
      </c>
    </row>
    <row r="637" spans="1:21" x14ac:dyDescent="0.25">
      <c r="A637" s="1" t="s">
        <v>1144</v>
      </c>
      <c r="B637" s="2">
        <f>O637/P637</f>
        <v>0.19687319050376362</v>
      </c>
      <c r="C637" s="2">
        <v>4.4218206757614304E-6</v>
      </c>
      <c r="D637" s="2">
        <v>0.13731079744442001</v>
      </c>
      <c r="E637" s="2" t="s">
        <v>152</v>
      </c>
      <c r="G637" s="2">
        <v>3.77358490566038E-2</v>
      </c>
      <c r="H637" s="2">
        <v>0</v>
      </c>
      <c r="I637" s="2">
        <v>5.6910569105691103E-2</v>
      </c>
      <c r="J637" s="2">
        <v>0.26781609195402301</v>
      </c>
      <c r="K637" s="2">
        <v>0.3</v>
      </c>
      <c r="L637" s="5" t="s">
        <v>21</v>
      </c>
      <c r="M637" s="2">
        <v>0.25460455037919799</v>
      </c>
      <c r="N637" s="2">
        <v>0.26978417266186999</v>
      </c>
      <c r="O637" s="2">
        <v>5.4140127388534999E-2</v>
      </c>
      <c r="P637" s="2">
        <v>0.27500000000000002</v>
      </c>
      <c r="R637" s="2">
        <f>N637/M637</f>
        <v>1.0596203887953459</v>
      </c>
      <c r="S637" s="2">
        <f>H637/G637</f>
        <v>0</v>
      </c>
      <c r="T637" s="2">
        <v>1.5081300813008101</v>
      </c>
      <c r="U637" s="2">
        <v>1.12017167381974</v>
      </c>
    </row>
    <row r="638" spans="1:21" x14ac:dyDescent="0.25">
      <c r="A638" s="1" t="s">
        <v>283</v>
      </c>
      <c r="B638" s="2">
        <f>O638/P638</f>
        <v>0.62634084065331708</v>
      </c>
      <c r="C638" s="2">
        <v>4.4875944781363999E-6</v>
      </c>
      <c r="D638" s="2">
        <v>0.13935327132957001</v>
      </c>
      <c r="E638" s="2" t="s">
        <v>152</v>
      </c>
      <c r="G638" s="2">
        <v>0.30188679245283001</v>
      </c>
      <c r="H638" s="2">
        <v>0.35714285714285698</v>
      </c>
      <c r="I638" s="2">
        <v>0.43786295005807202</v>
      </c>
      <c r="J638" s="2">
        <v>0.64712643678160897</v>
      </c>
      <c r="K638" s="2">
        <v>0.80800000000000005</v>
      </c>
      <c r="L638" s="5" t="s">
        <v>21</v>
      </c>
      <c r="M638" s="2">
        <v>0.62730227518959902</v>
      </c>
      <c r="N638" s="2">
        <v>0.76258992805755399</v>
      </c>
      <c r="O638" s="2">
        <v>0.42781316348195297</v>
      </c>
      <c r="P638" s="2">
        <v>0.68303571428571397</v>
      </c>
      <c r="R638" s="2">
        <f>N638/M638</f>
        <v>1.215665809321455</v>
      </c>
      <c r="S638" s="2">
        <f>H638/G638</f>
        <v>1.1830357142857144</v>
      </c>
      <c r="T638" s="2">
        <v>1.4504210220673599</v>
      </c>
      <c r="U638" s="2">
        <v>1.2485968028419201</v>
      </c>
    </row>
    <row r="639" spans="1:21" x14ac:dyDescent="0.25">
      <c r="A639" s="1" t="s">
        <v>167</v>
      </c>
      <c r="B639" s="2">
        <f>O639/P639</f>
        <v>0.78842596387925723</v>
      </c>
      <c r="C639" s="2">
        <v>4.8554139635843901E-6</v>
      </c>
      <c r="D639" s="2">
        <v>0.15077516981118599</v>
      </c>
      <c r="E639" s="2" t="s">
        <v>152</v>
      </c>
      <c r="G639" s="2">
        <v>1.1509433962264199</v>
      </c>
      <c r="H639" s="2">
        <v>1.5</v>
      </c>
      <c r="I639" s="2">
        <v>1.25667828106852</v>
      </c>
      <c r="J639" s="2">
        <v>1.61494252873563</v>
      </c>
      <c r="K639" s="2">
        <v>1.528</v>
      </c>
      <c r="L639" s="5" t="s">
        <v>21</v>
      </c>
      <c r="M639" s="2">
        <v>1.5882990249187401</v>
      </c>
      <c r="N639" s="2">
        <v>1.52517985611511</v>
      </c>
      <c r="O639" s="2">
        <v>1.2579617834394901</v>
      </c>
      <c r="P639" s="2">
        <v>1.5955357142857101</v>
      </c>
      <c r="R639" s="2">
        <f>N639/M639</f>
        <v>0.9602598957668822</v>
      </c>
      <c r="S639" s="2">
        <f>H639/G639</f>
        <v>1.3032786885245846</v>
      </c>
      <c r="T639" s="2">
        <v>1.09186801469887</v>
      </c>
      <c r="U639" s="2">
        <v>0.94616370106761705</v>
      </c>
    </row>
    <row r="640" spans="1:21" x14ac:dyDescent="0.25">
      <c r="A640" s="1" t="s">
        <v>1074</v>
      </c>
      <c r="B640" s="2">
        <f>O640/P640</f>
        <v>0.25350190955286461</v>
      </c>
      <c r="C640" s="2">
        <v>4.8798793696815503E-6</v>
      </c>
      <c r="D640" s="2">
        <v>0.15153489406672099</v>
      </c>
      <c r="E640" s="2" t="s">
        <v>152</v>
      </c>
      <c r="G640" s="2">
        <v>3.77358490566038E-2</v>
      </c>
      <c r="H640" s="2">
        <v>0.14285714285714299</v>
      </c>
      <c r="I640" s="2">
        <v>7.5493612078977895E-2</v>
      </c>
      <c r="J640" s="2">
        <v>0.29310344827586199</v>
      </c>
      <c r="K640" s="2">
        <v>0.312</v>
      </c>
      <c r="L640" s="5" t="s">
        <v>21</v>
      </c>
      <c r="M640" s="2">
        <v>0.27843986998916598</v>
      </c>
      <c r="N640" s="2">
        <v>0.29496402877697803</v>
      </c>
      <c r="O640" s="2">
        <v>7.5371549893842898E-2</v>
      </c>
      <c r="P640" s="2">
        <v>0.29732142857142901</v>
      </c>
      <c r="R640" s="2">
        <f>N640/M640</f>
        <v>1.0593455196931927</v>
      </c>
      <c r="S640" s="2">
        <f>H640/G640</f>
        <v>3.7857142857142865</v>
      </c>
      <c r="T640" s="2">
        <v>2.00058072009291</v>
      </c>
      <c r="U640" s="2">
        <v>1.0644705882352901</v>
      </c>
    </row>
    <row r="641" spans="1:21" x14ac:dyDescent="0.25">
      <c r="A641" s="1" t="s">
        <v>693</v>
      </c>
      <c r="B641" s="2">
        <f>O641/P641</f>
        <v>0.44458961656413937</v>
      </c>
      <c r="C641" s="2">
        <v>5.0499670572079002E-6</v>
      </c>
      <c r="D641" s="2">
        <v>0.15681662702747701</v>
      </c>
      <c r="E641" s="2" t="s">
        <v>152</v>
      </c>
      <c r="G641" s="2">
        <v>0.18867924528301899</v>
      </c>
      <c r="H641" s="2">
        <v>0.107142857142857</v>
      </c>
      <c r="I641" s="2">
        <v>0.18815331010453001</v>
      </c>
      <c r="J641" s="2">
        <v>0.39425287356321798</v>
      </c>
      <c r="K641" s="2">
        <v>0.5</v>
      </c>
      <c r="L641" s="5" t="s">
        <v>21</v>
      </c>
      <c r="M641" s="2">
        <v>0.38244853737811502</v>
      </c>
      <c r="N641" s="2">
        <v>0.46043165467625902</v>
      </c>
      <c r="O641" s="2">
        <v>0.185774946921444</v>
      </c>
      <c r="P641" s="2">
        <v>0.41785714285714298</v>
      </c>
      <c r="R641" s="2">
        <f>N641/M641</f>
        <v>1.2039048647767334</v>
      </c>
      <c r="S641" s="2">
        <f>H641/G641</f>
        <v>0.56785714285714173</v>
      </c>
      <c r="T641" s="2">
        <v>0.99721254355400801</v>
      </c>
      <c r="U641" s="2">
        <v>1.2682215743440199</v>
      </c>
    </row>
    <row r="642" spans="1:21" x14ac:dyDescent="0.25">
      <c r="A642" s="1" t="s">
        <v>789</v>
      </c>
      <c r="B642" s="2">
        <f>O642/P642</f>
        <v>0.41260700539995571</v>
      </c>
      <c r="C642" s="2">
        <v>5.0855062792410201E-6</v>
      </c>
      <c r="D642" s="2">
        <v>0.15792022648927101</v>
      </c>
      <c r="E642" s="2" t="s">
        <v>152</v>
      </c>
      <c r="G642" s="2">
        <v>0.113207547169811</v>
      </c>
      <c r="H642" s="2">
        <v>0.17857142857142899</v>
      </c>
      <c r="I642" s="2">
        <v>0.163763066202091</v>
      </c>
      <c r="J642" s="2">
        <v>0.39655172413793099</v>
      </c>
      <c r="K642" s="2">
        <v>0.372</v>
      </c>
      <c r="L642" s="5" t="s">
        <v>21</v>
      </c>
      <c r="M642" s="2">
        <v>0.38028169014084501</v>
      </c>
      <c r="N642" s="2">
        <v>0.35251798561151099</v>
      </c>
      <c r="O642" s="2">
        <v>0.16135881104034</v>
      </c>
      <c r="P642" s="2">
        <v>0.39107142857142901</v>
      </c>
      <c r="R642" s="2">
        <f>N642/M642</f>
        <v>0.92699173994138084</v>
      </c>
      <c r="S642" s="2">
        <f>H642/G642</f>
        <v>1.5773809523809605</v>
      </c>
      <c r="T642" s="2">
        <v>1.44657375145181</v>
      </c>
      <c r="U642" s="2">
        <v>0.93808695652173901</v>
      </c>
    </row>
    <row r="643" spans="1:21" x14ac:dyDescent="0.25">
      <c r="A643" s="1" t="s">
        <v>817</v>
      </c>
      <c r="B643" s="2">
        <f>O643/P643</f>
        <v>0.39911087188381467</v>
      </c>
      <c r="C643" s="2">
        <v>5.2058438861866703E-6</v>
      </c>
      <c r="D643" s="2">
        <v>0.16165707019775499</v>
      </c>
      <c r="E643" s="2" t="s">
        <v>152</v>
      </c>
      <c r="G643" s="2">
        <v>0.22641509433962301</v>
      </c>
      <c r="H643" s="2">
        <v>7.1428571428571397E-2</v>
      </c>
      <c r="I643" s="2">
        <v>0.14982578397212501</v>
      </c>
      <c r="J643" s="2">
        <v>0.39885057471264401</v>
      </c>
      <c r="K643" s="2">
        <v>0.316</v>
      </c>
      <c r="L643" s="5" t="s">
        <v>21</v>
      </c>
      <c r="M643" s="2">
        <v>0.38894907908992399</v>
      </c>
      <c r="N643" s="2">
        <v>0.29136690647482</v>
      </c>
      <c r="O643" s="2">
        <v>0.151804670912951</v>
      </c>
      <c r="P643" s="2">
        <v>0.380357142857143</v>
      </c>
      <c r="R643" s="2">
        <f>N643/M643</f>
        <v>0.74911324422356262</v>
      </c>
      <c r="S643" s="2">
        <f>H643/G643</f>
        <v>0.3154761904761898</v>
      </c>
      <c r="T643" s="2">
        <v>0.66173054587688396</v>
      </c>
      <c r="U643" s="2">
        <v>0.79227665706051797</v>
      </c>
    </row>
    <row r="644" spans="1:21" x14ac:dyDescent="0.25">
      <c r="A644" s="1" t="s">
        <v>178</v>
      </c>
      <c r="B644" s="2">
        <f>O644/P644</f>
        <v>0.75796178343948828</v>
      </c>
      <c r="C644" s="2">
        <v>5.2088429181715801E-6</v>
      </c>
      <c r="D644" s="2">
        <v>0.161750199137982</v>
      </c>
      <c r="E644" s="2" t="s">
        <v>152</v>
      </c>
      <c r="G644" s="2">
        <v>1.0188679245283001</v>
      </c>
      <c r="H644" s="2">
        <v>0.71428571428571397</v>
      </c>
      <c r="I644" s="2">
        <v>0.98025551684088297</v>
      </c>
      <c r="J644" s="2">
        <v>1.28735632183908</v>
      </c>
      <c r="K644" s="2">
        <v>1.28</v>
      </c>
      <c r="L644" s="5" t="s">
        <v>21</v>
      </c>
      <c r="M644" s="2">
        <v>1.2719393282773599</v>
      </c>
      <c r="N644" s="2">
        <v>1.22302158273381</v>
      </c>
      <c r="O644" s="2">
        <v>0.97452229299363102</v>
      </c>
      <c r="P644" s="2">
        <v>1.28571428571429</v>
      </c>
      <c r="R644" s="2">
        <f>N644/M644</f>
        <v>0.96154081845255845</v>
      </c>
      <c r="S644" s="2">
        <f>H644/G644</f>
        <v>0.70105820105820194</v>
      </c>
      <c r="T644" s="2">
        <v>0.96210263689938702</v>
      </c>
      <c r="U644" s="2">
        <v>0.99428571428571499</v>
      </c>
    </row>
    <row r="645" spans="1:21" x14ac:dyDescent="0.25">
      <c r="A645" s="1" t="s">
        <v>891</v>
      </c>
      <c r="B645" s="2">
        <f>O645/P645</f>
        <v>0.36029080615067793</v>
      </c>
      <c r="C645" s="2">
        <v>5.22747878200001E-6</v>
      </c>
      <c r="D645" s="2">
        <v>0.16232889861744601</v>
      </c>
      <c r="E645" s="2" t="s">
        <v>152</v>
      </c>
      <c r="G645" s="2">
        <v>0.169811320754717</v>
      </c>
      <c r="H645" s="2">
        <v>3.5714285714285698E-2</v>
      </c>
      <c r="I645" s="2">
        <v>0.127758420441347</v>
      </c>
      <c r="J645" s="2">
        <v>0.35977011494252897</v>
      </c>
      <c r="K645" s="2">
        <v>0.33200000000000002</v>
      </c>
      <c r="L645" s="5" t="s">
        <v>21</v>
      </c>
      <c r="M645" s="2">
        <v>0.34886240520043299</v>
      </c>
      <c r="N645" s="2">
        <v>0.30215827338129497</v>
      </c>
      <c r="O645" s="2">
        <v>0.12738853503184699</v>
      </c>
      <c r="P645" s="2">
        <v>0.35357142857142898</v>
      </c>
      <c r="R645" s="2">
        <f>N645/M645</f>
        <v>0.86612449171098005</v>
      </c>
      <c r="S645" s="2">
        <f>H645/G645</f>
        <v>0.21031746031746021</v>
      </c>
      <c r="T645" s="2">
        <v>0.75235514259904301</v>
      </c>
      <c r="U645" s="2">
        <v>0.92281150159744396</v>
      </c>
    </row>
    <row r="646" spans="1:21" x14ac:dyDescent="0.25">
      <c r="A646" s="1" t="s">
        <v>506</v>
      </c>
      <c r="B646" s="2">
        <f>O646/P646</f>
        <v>0.52083690684475126</v>
      </c>
      <c r="C646" s="2">
        <v>5.3026345756497797E-6</v>
      </c>
      <c r="D646" s="2">
        <v>0.16466271147765299</v>
      </c>
      <c r="E646" s="2" t="s">
        <v>152</v>
      </c>
      <c r="G646" s="2">
        <v>0.30188679245283001</v>
      </c>
      <c r="H646" s="2">
        <v>0.25</v>
      </c>
      <c r="I646" s="2">
        <v>0.25667828106852503</v>
      </c>
      <c r="J646" s="2">
        <v>0.46321839080459798</v>
      </c>
      <c r="K646" s="2">
        <v>0.61599999999999999</v>
      </c>
      <c r="L646" s="5" t="s">
        <v>21</v>
      </c>
      <c r="M646" s="2">
        <v>0.45395449620801698</v>
      </c>
      <c r="N646" s="2">
        <v>0.57913669064748197</v>
      </c>
      <c r="O646" s="2">
        <v>0.259023354564756</v>
      </c>
      <c r="P646" s="2">
        <v>0.49732142857142903</v>
      </c>
      <c r="R646" s="2">
        <f>N646/M646</f>
        <v>1.2757593447914708</v>
      </c>
      <c r="S646" s="2">
        <f>H646/G646</f>
        <v>0.82812500000000044</v>
      </c>
      <c r="T646" s="2">
        <v>0.85024680603948999</v>
      </c>
      <c r="U646" s="2">
        <v>1.3298263027295301</v>
      </c>
    </row>
    <row r="647" spans="1:21" x14ac:dyDescent="0.25">
      <c r="A647" s="1" t="s">
        <v>839</v>
      </c>
      <c r="B647" s="2">
        <f>O647/P647</f>
        <v>0.38483235381601599</v>
      </c>
      <c r="C647" s="2">
        <v>5.33832742501741E-6</v>
      </c>
      <c r="D647" s="2">
        <v>0.165771081529066</v>
      </c>
      <c r="E647" s="2" t="s">
        <v>152</v>
      </c>
      <c r="G647" s="2">
        <v>0.13207547169811301</v>
      </c>
      <c r="H647" s="2">
        <v>0.214285714285714</v>
      </c>
      <c r="I647" s="2">
        <v>0.14053426248548201</v>
      </c>
      <c r="J647" s="2">
        <v>0.35632183908046</v>
      </c>
      <c r="K647" s="2">
        <v>0.41599999999999998</v>
      </c>
      <c r="L647" s="5" t="s">
        <v>21</v>
      </c>
      <c r="M647" s="2">
        <v>0.34344528710725902</v>
      </c>
      <c r="N647" s="2">
        <v>0.39568345323741</v>
      </c>
      <c r="O647" s="2">
        <v>0.14225053078556299</v>
      </c>
      <c r="P647" s="2">
        <v>0.369642857142857</v>
      </c>
      <c r="R647" s="2">
        <f>N647/M647</f>
        <v>1.1521004016975689</v>
      </c>
      <c r="S647" s="2">
        <f>H647/G647</f>
        <v>1.6224489795918369</v>
      </c>
      <c r="T647" s="2">
        <v>1.06404513024722</v>
      </c>
      <c r="U647" s="2">
        <v>1.16748387096774</v>
      </c>
    </row>
    <row r="648" spans="1:21" x14ac:dyDescent="0.25">
      <c r="A648" s="1" t="s">
        <v>282</v>
      </c>
      <c r="B648" s="2">
        <f>O648/P648</f>
        <v>0.62667754882245597</v>
      </c>
      <c r="C648" s="2">
        <v>5.5758354390193602E-6</v>
      </c>
      <c r="D648" s="2">
        <v>0.173146417887868</v>
      </c>
      <c r="E648" s="2" t="s">
        <v>152</v>
      </c>
      <c r="G648" s="2">
        <v>0.52830188679245305</v>
      </c>
      <c r="H648" s="2">
        <v>0.39285714285714302</v>
      </c>
      <c r="I648" s="2">
        <v>0.41811846689895499</v>
      </c>
      <c r="J648" s="2">
        <v>0.65862068965517195</v>
      </c>
      <c r="K648" s="2">
        <v>0.73599999999999999</v>
      </c>
      <c r="L648" s="5" t="s">
        <v>21</v>
      </c>
      <c r="M648" s="2">
        <v>0.65113759479956701</v>
      </c>
      <c r="N648" s="2">
        <v>0.70143884892086295</v>
      </c>
      <c r="O648" s="2">
        <v>0.42356687898089201</v>
      </c>
      <c r="P648" s="2">
        <v>0.67589285714285696</v>
      </c>
      <c r="R648" s="2">
        <f>N648/M648</f>
        <v>1.0772513436837872</v>
      </c>
      <c r="S648" s="2">
        <f>H648/G648</f>
        <v>0.74362244897959184</v>
      </c>
      <c r="T648" s="2">
        <v>0.79143852663016401</v>
      </c>
      <c r="U648" s="2">
        <v>1.11748691099477</v>
      </c>
    </row>
    <row r="649" spans="1:21" x14ac:dyDescent="0.25">
      <c r="A649" s="1" t="s">
        <v>1021</v>
      </c>
      <c r="B649" s="2">
        <f>O649/P649</f>
        <v>0.28699026283036799</v>
      </c>
      <c r="C649" s="2">
        <v>5.70677215217565E-6</v>
      </c>
      <c r="D649" s="2">
        <v>0.17721239564151001</v>
      </c>
      <c r="E649" s="2" t="s">
        <v>152</v>
      </c>
      <c r="G649" s="2">
        <v>5.6603773584905703E-2</v>
      </c>
      <c r="H649" s="2">
        <v>0.17857142857142899</v>
      </c>
      <c r="I649" s="2">
        <v>8.8269454123112698E-2</v>
      </c>
      <c r="J649" s="2">
        <v>0.29770114942528703</v>
      </c>
      <c r="K649" s="2">
        <v>0.35599999999999998</v>
      </c>
      <c r="L649" s="5" t="s">
        <v>21</v>
      </c>
      <c r="M649" s="2">
        <v>0.28385698808234</v>
      </c>
      <c r="N649" s="2">
        <v>0.33812949640287798</v>
      </c>
      <c r="O649" s="2">
        <v>8.9171974522293002E-2</v>
      </c>
      <c r="P649" s="2">
        <v>0.310714285714286</v>
      </c>
      <c r="R649" s="2">
        <f>N649/M649</f>
        <v>1.191196660991819</v>
      </c>
      <c r="S649" s="2">
        <f>H649/G649</f>
        <v>3.15476190476191</v>
      </c>
      <c r="T649" s="2">
        <v>1.55942702284166</v>
      </c>
      <c r="U649" s="2">
        <v>1.1958301158301201</v>
      </c>
    </row>
    <row r="650" spans="1:21" x14ac:dyDescent="0.25">
      <c r="A650" s="1" t="s">
        <v>1278</v>
      </c>
      <c r="B650" s="2">
        <f>O650/P650</f>
        <v>1.4739169342527746E-2</v>
      </c>
      <c r="C650" s="2">
        <v>5.8042128275320598E-6</v>
      </c>
      <c r="D650" s="2">
        <v>0.18023822093335301</v>
      </c>
      <c r="E650" s="2" t="s">
        <v>152</v>
      </c>
      <c r="G650" s="2">
        <v>0</v>
      </c>
      <c r="H650" s="2">
        <v>0</v>
      </c>
      <c r="I650" s="2">
        <v>3.4843205574912901E-3</v>
      </c>
      <c r="J650" s="2">
        <v>0.23103448275862101</v>
      </c>
      <c r="K650" s="2">
        <v>0.16400000000000001</v>
      </c>
      <c r="L650" s="5" t="s">
        <v>21</v>
      </c>
      <c r="M650" s="2">
        <v>0.21776814734561201</v>
      </c>
      <c r="N650" s="2">
        <v>0.14748201438848901</v>
      </c>
      <c r="O650" s="2">
        <v>3.1847133757961798E-3</v>
      </c>
      <c r="P650" s="2">
        <v>0.216071428571429</v>
      </c>
      <c r="R650" s="2">
        <f>N650/M650</f>
        <v>0.67724328000286294</v>
      </c>
      <c r="S650" s="2" t="e">
        <f>H650/G650</f>
        <v>#DIV/0!</v>
      </c>
      <c r="T650" s="2" t="s">
        <v>22</v>
      </c>
      <c r="U650" s="2">
        <v>0.70985074626865596</v>
      </c>
    </row>
    <row r="651" spans="1:21" x14ac:dyDescent="0.25">
      <c r="A651" s="1" t="s">
        <v>642</v>
      </c>
      <c r="B651" s="2">
        <f>O651/P651</f>
        <v>0.46630656081472804</v>
      </c>
      <c r="C651" s="2">
        <v>5.8238605863480198E-6</v>
      </c>
      <c r="D651" s="2">
        <v>0.18084834278786499</v>
      </c>
      <c r="E651" s="2" t="s">
        <v>152</v>
      </c>
      <c r="G651" s="2">
        <v>0.113207547169811</v>
      </c>
      <c r="H651" s="2">
        <v>0.214285714285714</v>
      </c>
      <c r="I651" s="2">
        <v>0.20789779326364699</v>
      </c>
      <c r="J651" s="2">
        <v>0.41379310344827602</v>
      </c>
      <c r="K651" s="2">
        <v>0.50800000000000001</v>
      </c>
      <c r="L651" s="5" t="s">
        <v>21</v>
      </c>
      <c r="M651" s="2">
        <v>0.39653304442036802</v>
      </c>
      <c r="N651" s="2">
        <v>0.47841726618704999</v>
      </c>
      <c r="O651" s="2">
        <v>0.20276008492569</v>
      </c>
      <c r="P651" s="2">
        <v>0.43482142857142903</v>
      </c>
      <c r="R651" s="2">
        <f>N651/M651</f>
        <v>1.2065003734717146</v>
      </c>
      <c r="S651" s="2">
        <f>H651/G651</f>
        <v>1.8928571428571457</v>
      </c>
      <c r="T651" s="2">
        <v>1.83643050716222</v>
      </c>
      <c r="U651" s="2">
        <v>1.22766666666667</v>
      </c>
    </row>
    <row r="652" spans="1:21" x14ac:dyDescent="0.25">
      <c r="A652" s="1" t="s">
        <v>493</v>
      </c>
      <c r="B652" s="2">
        <f>O652/P652</f>
        <v>0.52271379659914752</v>
      </c>
      <c r="C652" s="2">
        <v>6.2158703024395298E-6</v>
      </c>
      <c r="D652" s="2">
        <v>0.19302142050165499</v>
      </c>
      <c r="E652" s="2" t="s">
        <v>152</v>
      </c>
      <c r="G652" s="2">
        <v>0.26415094339622602</v>
      </c>
      <c r="H652" s="2">
        <v>0.17857142857142899</v>
      </c>
      <c r="I652" s="2">
        <v>0.26132404181184699</v>
      </c>
      <c r="J652" s="2">
        <v>0.53218390804597704</v>
      </c>
      <c r="K652" s="2">
        <v>0.36799999999999999</v>
      </c>
      <c r="L652" s="5" t="s">
        <v>21</v>
      </c>
      <c r="M652" s="2">
        <v>0.51679306608884101</v>
      </c>
      <c r="N652" s="2">
        <v>0.34892086330935301</v>
      </c>
      <c r="O652" s="2">
        <v>0.259023354564756</v>
      </c>
      <c r="P652" s="2">
        <v>0.49553571428571402</v>
      </c>
      <c r="R652" s="2">
        <f>N652/M652</f>
        <v>0.67516552795499507</v>
      </c>
      <c r="S652" s="2">
        <f>H652/G652</f>
        <v>0.67602040816326792</v>
      </c>
      <c r="T652" s="2">
        <v>0.98929815828770795</v>
      </c>
      <c r="U652" s="2">
        <v>0.69149028077753805</v>
      </c>
    </row>
    <row r="653" spans="1:21" x14ac:dyDescent="0.25">
      <c r="A653" s="1" t="s">
        <v>463</v>
      </c>
      <c r="B653" s="2">
        <f>O653/P653</f>
        <v>0.53761654204744758</v>
      </c>
      <c r="C653" s="2">
        <v>6.55216054792322E-6</v>
      </c>
      <c r="D653" s="2">
        <v>0.20346424149466</v>
      </c>
      <c r="E653" s="2" t="s">
        <v>152</v>
      </c>
      <c r="G653" s="2">
        <v>0.37735849056603799</v>
      </c>
      <c r="H653" s="2">
        <v>0.35714285714285698</v>
      </c>
      <c r="I653" s="2">
        <v>0.26713124274099898</v>
      </c>
      <c r="J653" s="2">
        <v>0.527586206896552</v>
      </c>
      <c r="K653" s="2">
        <v>0.46400000000000002</v>
      </c>
      <c r="L653" s="5" t="s">
        <v>21</v>
      </c>
      <c r="M653" s="2">
        <v>0.51895991332611002</v>
      </c>
      <c r="N653" s="2">
        <v>0.45323741007194202</v>
      </c>
      <c r="O653" s="2">
        <v>0.27600849256900201</v>
      </c>
      <c r="P653" s="2">
        <v>0.51339285714285698</v>
      </c>
      <c r="R653" s="2">
        <f>N653/M653</f>
        <v>0.87335726408434833</v>
      </c>
      <c r="S653" s="2">
        <f>H653/G653</f>
        <v>0.9464285714285704</v>
      </c>
      <c r="T653" s="2">
        <v>0.70789779326364699</v>
      </c>
      <c r="U653" s="2">
        <v>0.87947712418300605</v>
      </c>
    </row>
    <row r="654" spans="1:21" x14ac:dyDescent="0.25">
      <c r="A654" s="1" t="s">
        <v>1252</v>
      </c>
      <c r="B654" s="2">
        <f>O654/P654</f>
        <v>5.2105801845695653E-2</v>
      </c>
      <c r="C654" s="2">
        <v>6.5772343563166599E-6</v>
      </c>
      <c r="D654" s="2">
        <v>0.20424285846670101</v>
      </c>
      <c r="E654" s="2" t="s">
        <v>152</v>
      </c>
      <c r="G654" s="2">
        <v>3.77358490566038E-2</v>
      </c>
      <c r="H654" s="2">
        <v>0</v>
      </c>
      <c r="I654" s="2">
        <v>1.04529616724739E-2</v>
      </c>
      <c r="J654" s="2">
        <v>0.26091954022988501</v>
      </c>
      <c r="K654" s="2">
        <v>9.6000000000000002E-2</v>
      </c>
      <c r="L654" s="5" t="s">
        <v>21</v>
      </c>
      <c r="M654" s="2">
        <v>0.24810400866738899</v>
      </c>
      <c r="N654" s="2">
        <v>8.6330935251798593E-2</v>
      </c>
      <c r="O654" s="2">
        <v>1.1677282377919301E-2</v>
      </c>
      <c r="P654" s="2">
        <v>0.224107142857143</v>
      </c>
      <c r="R654" s="2">
        <f>N654/M654</f>
        <v>0.34796267789262048</v>
      </c>
      <c r="S654" s="2">
        <f>H654/G654</f>
        <v>0</v>
      </c>
      <c r="T654" s="2">
        <v>0.27700348432055799</v>
      </c>
      <c r="U654" s="2">
        <v>0.367929515418502</v>
      </c>
    </row>
    <row r="655" spans="1:21" x14ac:dyDescent="0.25">
      <c r="A655" s="1" t="s">
        <v>1204</v>
      </c>
      <c r="B655" s="2">
        <f>O655/P655</f>
        <v>0.12583879616284668</v>
      </c>
      <c r="C655" s="2">
        <v>6.8608504548803602E-6</v>
      </c>
      <c r="D655" s="2">
        <v>0.2130499891754</v>
      </c>
      <c r="E655" s="2" t="s">
        <v>152</v>
      </c>
      <c r="G655" s="2">
        <v>0.13207547169811301</v>
      </c>
      <c r="H655" s="2">
        <v>0</v>
      </c>
      <c r="I655" s="2">
        <v>2.5551684088269501E-2</v>
      </c>
      <c r="J655" s="2">
        <v>0.233333333333333</v>
      </c>
      <c r="K655" s="2">
        <v>0.28399999999999997</v>
      </c>
      <c r="L655" s="5" t="s">
        <v>21</v>
      </c>
      <c r="M655" s="2">
        <v>0.22751895991332599</v>
      </c>
      <c r="N655" s="2">
        <v>0.25539568345323699</v>
      </c>
      <c r="O655" s="2">
        <v>3.0785562632696401E-2</v>
      </c>
      <c r="P655" s="2">
        <v>0.244642857142857</v>
      </c>
      <c r="R655" s="2">
        <f>N655/M655</f>
        <v>1.1225248372730374</v>
      </c>
      <c r="S655" s="2">
        <f>H655/G655</f>
        <v>0</v>
      </c>
      <c r="T655" s="2">
        <v>0.193462750954041</v>
      </c>
      <c r="U655" s="2">
        <v>1.21714285714286</v>
      </c>
    </row>
    <row r="656" spans="1:21" x14ac:dyDescent="0.25">
      <c r="A656" s="1" t="s">
        <v>694</v>
      </c>
      <c r="B656" s="2">
        <f>O656/P656</f>
        <v>0.44456752515462089</v>
      </c>
      <c r="C656" s="2">
        <v>7.0387984891543702E-6</v>
      </c>
      <c r="D656" s="2">
        <v>0.218575809483711</v>
      </c>
      <c r="E656" s="2" t="s">
        <v>152</v>
      </c>
      <c r="G656" s="2">
        <v>0.13207547169811301</v>
      </c>
      <c r="H656" s="2">
        <v>0.214285714285714</v>
      </c>
      <c r="I656" s="2">
        <v>0.184668989547038</v>
      </c>
      <c r="J656" s="2">
        <v>0.40229885057471299</v>
      </c>
      <c r="K656" s="2">
        <v>0.44</v>
      </c>
      <c r="L656" s="5" t="s">
        <v>21</v>
      </c>
      <c r="M656" s="2">
        <v>0.38678223185265398</v>
      </c>
      <c r="N656" s="2">
        <v>0.41726618705036</v>
      </c>
      <c r="O656" s="2">
        <v>0.18259023354564799</v>
      </c>
      <c r="P656" s="2">
        <v>0.41071428571428598</v>
      </c>
      <c r="R656" s="2">
        <f>N656/M656</f>
        <v>1.0788142595167582</v>
      </c>
      <c r="S656" s="2">
        <f>H656/G656</f>
        <v>1.6224489795918369</v>
      </c>
      <c r="T656" s="2">
        <v>1.3982080637132901</v>
      </c>
      <c r="U656" s="2">
        <v>1.0937142857142801</v>
      </c>
    </row>
    <row r="657" spans="1:21" x14ac:dyDescent="0.25">
      <c r="A657" s="1" t="s">
        <v>828</v>
      </c>
      <c r="B657" s="2">
        <f>O657/P657</f>
        <v>0.39152182518262507</v>
      </c>
      <c r="C657" s="2">
        <v>7.1525221219680297E-6</v>
      </c>
      <c r="D657" s="2">
        <v>0.22210726945347301</v>
      </c>
      <c r="E657" s="2" t="s">
        <v>152</v>
      </c>
      <c r="G657" s="2">
        <v>0.169811320754717</v>
      </c>
      <c r="H657" s="2">
        <v>0.14285714285714299</v>
      </c>
      <c r="I657" s="2">
        <v>0.14285714285714299</v>
      </c>
      <c r="J657" s="2">
        <v>0.36666666666666697</v>
      </c>
      <c r="K657" s="2">
        <v>0.376</v>
      </c>
      <c r="L657" s="5" t="s">
        <v>21</v>
      </c>
      <c r="M657" s="2">
        <v>0.35536294691224302</v>
      </c>
      <c r="N657" s="2">
        <v>0.35251798561151099</v>
      </c>
      <c r="O657" s="2">
        <v>0.144373673036093</v>
      </c>
      <c r="P657" s="2">
        <v>0.36875000000000002</v>
      </c>
      <c r="R657" s="2">
        <f>N657/M657</f>
        <v>0.99199420951044004</v>
      </c>
      <c r="S657" s="2">
        <f>H657/G657</f>
        <v>0.84126984126984194</v>
      </c>
      <c r="T657" s="2">
        <v>0.84126984126984194</v>
      </c>
      <c r="U657" s="2">
        <v>1.0254545454545401</v>
      </c>
    </row>
    <row r="658" spans="1:21" x14ac:dyDescent="0.25">
      <c r="A658" s="1" t="s">
        <v>1229</v>
      </c>
      <c r="B658" s="2">
        <f>O658/P658</f>
        <v>8.2630401101738804E-2</v>
      </c>
      <c r="C658" s="2">
        <v>7.3200751555215802E-6</v>
      </c>
      <c r="D658" s="2">
        <v>0.22731029380441201</v>
      </c>
      <c r="E658" s="2" t="s">
        <v>152</v>
      </c>
      <c r="G658" s="2">
        <v>0</v>
      </c>
      <c r="H658" s="2">
        <v>0.107142857142857</v>
      </c>
      <c r="I658" s="2">
        <v>1.74216027874564E-2</v>
      </c>
      <c r="J658" s="2">
        <v>0.24252873563218399</v>
      </c>
      <c r="K658" s="2">
        <v>0.192</v>
      </c>
      <c r="L658" s="5" t="s">
        <v>21</v>
      </c>
      <c r="M658" s="2">
        <v>0.228602383531961</v>
      </c>
      <c r="N658" s="2">
        <v>0.183453237410072</v>
      </c>
      <c r="O658" s="2">
        <v>1.9108280254777101E-2</v>
      </c>
      <c r="P658" s="2">
        <v>0.23125000000000001</v>
      </c>
      <c r="R658" s="2">
        <f>N658/M658</f>
        <v>0.80249923284121538</v>
      </c>
      <c r="S658" s="2" t="e">
        <f>H658/G658</f>
        <v>#DIV/0!</v>
      </c>
      <c r="T658" s="2" t="s">
        <v>22</v>
      </c>
      <c r="U658" s="2">
        <v>0.79165876777251198</v>
      </c>
    </row>
    <row r="659" spans="1:21" x14ac:dyDescent="0.25">
      <c r="A659" s="1" t="s">
        <v>804</v>
      </c>
      <c r="B659" s="2">
        <f>O659/P659</f>
        <v>0.40660177062051805</v>
      </c>
      <c r="C659" s="2">
        <v>7.50801146731764E-6</v>
      </c>
      <c r="D659" s="2">
        <v>0.23314628009461499</v>
      </c>
      <c r="E659" s="2" t="s">
        <v>152</v>
      </c>
      <c r="G659" s="2">
        <v>0.15094339622641501</v>
      </c>
      <c r="H659" s="2">
        <v>0.14285714285714299</v>
      </c>
      <c r="I659" s="2">
        <v>0.154471544715447</v>
      </c>
      <c r="J659" s="2">
        <v>0.36781609195402298</v>
      </c>
      <c r="K659" s="2">
        <v>0.41599999999999998</v>
      </c>
      <c r="L659" s="5" t="s">
        <v>21</v>
      </c>
      <c r="M659" s="2">
        <v>0.35536294691224302</v>
      </c>
      <c r="N659" s="2">
        <v>0.388489208633094</v>
      </c>
      <c r="O659" s="2">
        <v>0.153927813163482</v>
      </c>
      <c r="P659" s="2">
        <v>0.378571428571429</v>
      </c>
      <c r="R659" s="2">
        <f>N659/M659</f>
        <v>1.0932181084400776</v>
      </c>
      <c r="S659" s="2">
        <f>H659/G659</f>
        <v>0.94642857142857284</v>
      </c>
      <c r="T659" s="2">
        <v>1.0233739837398399</v>
      </c>
      <c r="U659" s="2">
        <v>1.131</v>
      </c>
    </row>
    <row r="660" spans="1:21" x14ac:dyDescent="0.25">
      <c r="A660" s="1" t="s">
        <v>1146</v>
      </c>
      <c r="B660" s="2">
        <f>O660/P660</f>
        <v>0.1948462319550657</v>
      </c>
      <c r="C660" s="2">
        <v>7.5127714087499697E-6</v>
      </c>
      <c r="D660" s="2">
        <v>0.23329409055591299</v>
      </c>
      <c r="E660" s="2" t="s">
        <v>152</v>
      </c>
      <c r="G660" s="2">
        <v>0.113207547169811</v>
      </c>
      <c r="H660" s="2">
        <v>0</v>
      </c>
      <c r="I660" s="2">
        <v>4.9941927990708498E-2</v>
      </c>
      <c r="J660" s="2">
        <v>0.26321839080459802</v>
      </c>
      <c r="K660" s="2">
        <v>0.28000000000000003</v>
      </c>
      <c r="L660" s="5" t="s">
        <v>21</v>
      </c>
      <c r="M660" s="2">
        <v>0.25460455037919799</v>
      </c>
      <c r="N660" s="2">
        <v>0.25179856115107901</v>
      </c>
      <c r="O660" s="2">
        <v>5.20169851380042E-2</v>
      </c>
      <c r="P660" s="2">
        <v>0.26696428571428599</v>
      </c>
      <c r="R660" s="2">
        <f>N660/M660</f>
        <v>0.9889790295423242</v>
      </c>
      <c r="S660" s="2">
        <f>H660/G660</f>
        <v>0</v>
      </c>
      <c r="T660" s="2">
        <v>0.44115369725126002</v>
      </c>
      <c r="U660" s="2">
        <v>1.06375545851528</v>
      </c>
    </row>
    <row r="661" spans="1:21" x14ac:dyDescent="0.25">
      <c r="A661" s="1" t="s">
        <v>515</v>
      </c>
      <c r="B661" s="2">
        <f>O661/P661</f>
        <v>0.51770199230654834</v>
      </c>
      <c r="C661" s="2">
        <v>7.559843073632E-6</v>
      </c>
      <c r="D661" s="2">
        <v>0.234755806965495</v>
      </c>
      <c r="E661" s="2" t="s">
        <v>152</v>
      </c>
      <c r="G661" s="2">
        <v>0.28301886792452802</v>
      </c>
      <c r="H661" s="2">
        <v>0.46428571428571402</v>
      </c>
      <c r="I661" s="2">
        <v>0.24157955865272901</v>
      </c>
      <c r="J661" s="2">
        <v>0.46321839080459798</v>
      </c>
      <c r="K661" s="2">
        <v>0.55600000000000005</v>
      </c>
      <c r="L661" s="5" t="s">
        <v>21</v>
      </c>
      <c r="M661" s="2">
        <v>0.45287107258938197</v>
      </c>
      <c r="N661" s="2">
        <v>0.54676258992805804</v>
      </c>
      <c r="O661" s="2">
        <v>0.25053078556263297</v>
      </c>
      <c r="P661" s="2">
        <v>0.48392857142857099</v>
      </c>
      <c r="R661" s="2">
        <f>N661/M661</f>
        <v>1.20732504905167</v>
      </c>
      <c r="S661" s="2">
        <f>H661/G661</f>
        <v>1.6404761904761913</v>
      </c>
      <c r="T661" s="2">
        <v>0.85358110723964298</v>
      </c>
      <c r="U661" s="2">
        <v>1.2002977667493799</v>
      </c>
    </row>
    <row r="662" spans="1:21" x14ac:dyDescent="0.25">
      <c r="A662" s="1" t="s">
        <v>771</v>
      </c>
      <c r="B662" s="2">
        <f>O662/P662</f>
        <v>0.41654967216910138</v>
      </c>
      <c r="C662" s="2">
        <v>8.0047530650565703E-6</v>
      </c>
      <c r="D662" s="2">
        <v>0.248571596929202</v>
      </c>
      <c r="E662" s="2" t="s">
        <v>152</v>
      </c>
      <c r="G662" s="2">
        <v>0.26415094339622602</v>
      </c>
      <c r="H662" s="2">
        <v>0.17857142857142899</v>
      </c>
      <c r="I662" s="2">
        <v>0.15331010452961699</v>
      </c>
      <c r="J662" s="2">
        <v>0.35172413793103402</v>
      </c>
      <c r="K662" s="2">
        <v>0.5</v>
      </c>
      <c r="L662" s="5" t="s">
        <v>21</v>
      </c>
      <c r="M662" s="2">
        <v>0.34669555796316398</v>
      </c>
      <c r="N662" s="2">
        <v>0.46762589928057602</v>
      </c>
      <c r="O662" s="2">
        <v>0.160297239915074</v>
      </c>
      <c r="P662" s="2">
        <v>0.38482142857142898</v>
      </c>
      <c r="R662" s="2">
        <f>N662/M662</f>
        <v>1.3488084532374101</v>
      </c>
      <c r="S662" s="2">
        <f>H662/G662</f>
        <v>0.67602040816326792</v>
      </c>
      <c r="T662" s="2">
        <v>0.58038825286212203</v>
      </c>
      <c r="U662" s="2">
        <v>1.42156862745098</v>
      </c>
    </row>
    <row r="663" spans="1:21" x14ac:dyDescent="0.25">
      <c r="A663" s="1" t="s">
        <v>726</v>
      </c>
      <c r="B663" s="2">
        <f>O663/P663</f>
        <v>0.43283475273742267</v>
      </c>
      <c r="C663" s="2">
        <v>8.2081057496444792E-6</v>
      </c>
      <c r="D663" s="2">
        <v>0.25488630784371002</v>
      </c>
      <c r="E663" s="2" t="s">
        <v>152</v>
      </c>
      <c r="G663" s="2">
        <v>0.169811320754717</v>
      </c>
      <c r="H663" s="2">
        <v>0.32142857142857101</v>
      </c>
      <c r="I663" s="2">
        <v>0.16724738675958201</v>
      </c>
      <c r="J663" s="2">
        <v>0.35862068965517202</v>
      </c>
      <c r="K663" s="2">
        <v>0.53200000000000003</v>
      </c>
      <c r="L663" s="5" t="s">
        <v>21</v>
      </c>
      <c r="M663" s="2">
        <v>0.34777898158179799</v>
      </c>
      <c r="N663" s="2">
        <v>0.51079136690647498</v>
      </c>
      <c r="O663" s="2">
        <v>0.17197452229299401</v>
      </c>
      <c r="P663" s="2">
        <v>0.39732142857142899</v>
      </c>
      <c r="R663" s="2">
        <f>N663/M663</f>
        <v>1.468724086151642</v>
      </c>
      <c r="S663" s="2">
        <f>H663/G663</f>
        <v>1.8928571428571401</v>
      </c>
      <c r="T663" s="2">
        <v>0.98490127758420498</v>
      </c>
      <c r="U663" s="2">
        <v>1.4834615384615399</v>
      </c>
    </row>
    <row r="664" spans="1:21" x14ac:dyDescent="0.25">
      <c r="A664" s="1" t="s">
        <v>873</v>
      </c>
      <c r="B664" s="2">
        <f>O664/P664</f>
        <v>0.3732430325996412</v>
      </c>
      <c r="C664" s="2">
        <v>8.6019824246563605E-6</v>
      </c>
      <c r="D664" s="2">
        <v>0.26711736023285398</v>
      </c>
      <c r="E664" s="2" t="s">
        <v>152</v>
      </c>
      <c r="G664" s="2">
        <v>9.4339622641509399E-2</v>
      </c>
      <c r="H664" s="2">
        <v>3.5714285714285698E-2</v>
      </c>
      <c r="I664" s="2">
        <v>0.137049941927991</v>
      </c>
      <c r="J664" s="2">
        <v>0.34137931034482799</v>
      </c>
      <c r="K664" s="2">
        <v>0.39200000000000002</v>
      </c>
      <c r="L664" s="5" t="s">
        <v>21</v>
      </c>
      <c r="M664" s="2">
        <v>0.32719393282773601</v>
      </c>
      <c r="N664" s="2">
        <v>0.35611510791366902</v>
      </c>
      <c r="O664" s="2">
        <v>0.13163481953290901</v>
      </c>
      <c r="P664" s="2">
        <v>0.35267857142857101</v>
      </c>
      <c r="R664" s="2">
        <f>N664/M664</f>
        <v>1.0883915384248879</v>
      </c>
      <c r="S664" s="2">
        <f>H664/G664</f>
        <v>0.37857142857142856</v>
      </c>
      <c r="T664" s="2">
        <v>1.45272938443671</v>
      </c>
      <c r="U664" s="2">
        <v>1.1482828282828299</v>
      </c>
    </row>
    <row r="665" spans="1:21" x14ac:dyDescent="0.25">
      <c r="A665" s="1" t="s">
        <v>682</v>
      </c>
      <c r="B665" s="2">
        <f>O665/P665</f>
        <v>0.45134043503691368</v>
      </c>
      <c r="C665" s="2">
        <v>8.7733889928532896E-6</v>
      </c>
      <c r="D665" s="2">
        <v>0.27244004839507302</v>
      </c>
      <c r="E665" s="2" t="s">
        <v>152</v>
      </c>
      <c r="G665" s="2">
        <v>0.339622641509434</v>
      </c>
      <c r="H665" s="2">
        <v>0.14285714285714299</v>
      </c>
      <c r="I665" s="2">
        <v>0.17770034843205601</v>
      </c>
      <c r="J665" s="2">
        <v>0.40574712643678201</v>
      </c>
      <c r="K665" s="2">
        <v>0.432</v>
      </c>
      <c r="L665" s="5" t="s">
        <v>21</v>
      </c>
      <c r="M665" s="2">
        <v>0.40195016251354299</v>
      </c>
      <c r="N665" s="2">
        <v>0.402877697841727</v>
      </c>
      <c r="O665" s="2">
        <v>0.185774946921444</v>
      </c>
      <c r="P665" s="2">
        <v>0.411607142857143</v>
      </c>
      <c r="R665" s="2">
        <f>N665/M665</f>
        <v>1.002307587891951</v>
      </c>
      <c r="S665" s="2">
        <f>H665/G665</f>
        <v>0.42063492063492097</v>
      </c>
      <c r="T665" s="2">
        <v>0.52322880371660896</v>
      </c>
      <c r="U665" s="2">
        <v>1.0647025495750699</v>
      </c>
    </row>
    <row r="666" spans="1:21" x14ac:dyDescent="0.25">
      <c r="A666" s="1" t="s">
        <v>871</v>
      </c>
      <c r="B666" s="2">
        <f>O666/P666</f>
        <v>0.37530292307362306</v>
      </c>
      <c r="C666" s="2">
        <v>8.8077929453114294E-6</v>
      </c>
      <c r="D666" s="2">
        <v>0.27350839433075602</v>
      </c>
      <c r="E666" s="2" t="s">
        <v>152</v>
      </c>
      <c r="G666" s="2">
        <v>9.4339622641509399E-2</v>
      </c>
      <c r="H666" s="2">
        <v>0.14285714285714299</v>
      </c>
      <c r="I666" s="2">
        <v>0.13472706155632999</v>
      </c>
      <c r="J666" s="2">
        <v>0.35977011494252897</v>
      </c>
      <c r="K666" s="2">
        <v>0.33200000000000002</v>
      </c>
      <c r="L666" s="5" t="s">
        <v>21</v>
      </c>
      <c r="M666" s="2">
        <v>0.34452871072589403</v>
      </c>
      <c r="N666" s="2">
        <v>0.31294964028777</v>
      </c>
      <c r="O666" s="2">
        <v>0.13269639065817401</v>
      </c>
      <c r="P666" s="2">
        <v>0.35357142857142898</v>
      </c>
      <c r="R666" s="2">
        <f>N666/M666</f>
        <v>0.90834125152708034</v>
      </c>
      <c r="S666" s="2">
        <f>H666/G666</f>
        <v>1.5142857142857162</v>
      </c>
      <c r="T666" s="2">
        <v>1.4281068524970999</v>
      </c>
      <c r="U666" s="2">
        <v>0.92281150159744396</v>
      </c>
    </row>
    <row r="667" spans="1:21" x14ac:dyDescent="0.25">
      <c r="A667" s="1" t="s">
        <v>464</v>
      </c>
      <c r="B667" s="2">
        <f>O667/P667</f>
        <v>0.53756154853864491</v>
      </c>
      <c r="C667" s="2">
        <v>9.3825323673105805E-6</v>
      </c>
      <c r="D667" s="2">
        <v>0.29135577760209602</v>
      </c>
      <c r="E667" s="2" t="s">
        <v>152</v>
      </c>
      <c r="G667" s="2">
        <v>0.22641509433962301</v>
      </c>
      <c r="H667" s="2">
        <v>7.1428571428571397E-2</v>
      </c>
      <c r="I667" s="2">
        <v>0.27990708478513399</v>
      </c>
      <c r="J667" s="2">
        <v>0.45747126436781599</v>
      </c>
      <c r="K667" s="2">
        <v>0.66400000000000003</v>
      </c>
      <c r="L667" s="5" t="s">
        <v>21</v>
      </c>
      <c r="M667" s="2">
        <v>0.44420368364030299</v>
      </c>
      <c r="N667" s="2">
        <v>0.60431654676258995</v>
      </c>
      <c r="O667" s="2">
        <v>0.27070063694267499</v>
      </c>
      <c r="P667" s="2">
        <v>0.503571428571429</v>
      </c>
      <c r="R667" s="2">
        <f>N667/M667</f>
        <v>1.3604492016143195</v>
      </c>
      <c r="S667" s="2">
        <f>H667/G667</f>
        <v>0.3154761904761898</v>
      </c>
      <c r="T667" s="2">
        <v>1.23625629113434</v>
      </c>
      <c r="U667" s="2">
        <v>1.45145728643216</v>
      </c>
    </row>
    <row r="668" spans="1:21" x14ac:dyDescent="0.25">
      <c r="A668" s="1" t="s">
        <v>229</v>
      </c>
      <c r="B668" s="2">
        <f>O668/P668</f>
        <v>0.66383581033262529</v>
      </c>
      <c r="C668" s="2">
        <v>9.5055014503013394E-6</v>
      </c>
      <c r="D668" s="2">
        <v>0.295174336536208</v>
      </c>
      <c r="E668" s="2" t="s">
        <v>152</v>
      </c>
      <c r="G668" s="2">
        <v>0.64150943396226401</v>
      </c>
      <c r="H668" s="2">
        <v>0.17857142857142899</v>
      </c>
      <c r="I668" s="2">
        <v>0.49941927990708501</v>
      </c>
      <c r="J668" s="2">
        <v>0.76206896551724101</v>
      </c>
      <c r="K668" s="2">
        <v>0.70799999999999996</v>
      </c>
      <c r="L668" s="5" t="s">
        <v>21</v>
      </c>
      <c r="M668" s="2">
        <v>0.75514626218851599</v>
      </c>
      <c r="N668" s="2">
        <v>0.65467625899280601</v>
      </c>
      <c r="O668" s="2">
        <v>0.49787685774946899</v>
      </c>
      <c r="P668" s="2">
        <v>0.75</v>
      </c>
      <c r="R668" s="2">
        <f>N668/M668</f>
        <v>0.86695292259735968</v>
      </c>
      <c r="S668" s="2">
        <f>H668/G668</f>
        <v>0.27836134453781586</v>
      </c>
      <c r="T668" s="2">
        <v>0.77850652456104397</v>
      </c>
      <c r="U668" s="2">
        <v>0.92904977375565601</v>
      </c>
    </row>
    <row r="669" spans="1:21" x14ac:dyDescent="0.25">
      <c r="A669" s="1" t="s">
        <v>1046</v>
      </c>
      <c r="B669" s="2">
        <f>O669/P669</f>
        <v>0.27103943623797272</v>
      </c>
      <c r="C669" s="2">
        <v>1.0311551931937399E-5</v>
      </c>
      <c r="D669" s="2">
        <v>0.32020462214245199</v>
      </c>
      <c r="E669" s="2" t="s">
        <v>152</v>
      </c>
      <c r="G669" s="2">
        <v>0.13207547169811301</v>
      </c>
      <c r="H669" s="2">
        <v>7.1428571428571397E-2</v>
      </c>
      <c r="I669" s="2">
        <v>7.6655052264808399E-2</v>
      </c>
      <c r="J669" s="2">
        <v>0.30574712643678198</v>
      </c>
      <c r="K669" s="2">
        <v>0.252</v>
      </c>
      <c r="L669" s="5" t="s">
        <v>21</v>
      </c>
      <c r="M669" s="2">
        <v>0.29577464788732399</v>
      </c>
      <c r="N669" s="2">
        <v>0.23381294964028801</v>
      </c>
      <c r="O669" s="2">
        <v>7.9617834394904496E-2</v>
      </c>
      <c r="P669" s="2">
        <v>0.29375000000000001</v>
      </c>
      <c r="R669" s="2">
        <f>N669/M669</f>
        <v>0.7905104487838307</v>
      </c>
      <c r="S669" s="2">
        <f>H669/G669</f>
        <v>0.54081632653061285</v>
      </c>
      <c r="T669" s="2">
        <v>0.58038825286212203</v>
      </c>
      <c r="U669" s="2">
        <v>0.82421052631578895</v>
      </c>
    </row>
    <row r="670" spans="1:21" x14ac:dyDescent="0.25">
      <c r="A670" s="1" t="s">
        <v>492</v>
      </c>
      <c r="B670" s="2">
        <f>O670/P670</f>
        <v>0.52278931259822958</v>
      </c>
      <c r="C670" s="2">
        <v>1.04685869576168E-5</v>
      </c>
      <c r="D670" s="2">
        <v>0.32508103079487499</v>
      </c>
      <c r="E670" s="2" t="s">
        <v>152</v>
      </c>
      <c r="G670" s="2">
        <v>0.30188679245283001</v>
      </c>
      <c r="H670" s="2">
        <v>0.42857142857142899</v>
      </c>
      <c r="I670" s="2">
        <v>0.24274099883856001</v>
      </c>
      <c r="J670" s="2">
        <v>0.48390804597701098</v>
      </c>
      <c r="K670" s="2">
        <v>0.47199999999999998</v>
      </c>
      <c r="L670" s="5" t="s">
        <v>21</v>
      </c>
      <c r="M670" s="2">
        <v>0.473456121343445</v>
      </c>
      <c r="N670" s="2">
        <v>0.46762589928057602</v>
      </c>
      <c r="O670" s="2">
        <v>0.25159235668789798</v>
      </c>
      <c r="P670" s="2">
        <v>0.48125000000000001</v>
      </c>
      <c r="R670" s="2">
        <f>N670/M670</f>
        <v>0.98768582388094261</v>
      </c>
      <c r="S670" s="2">
        <f>H670/G670</f>
        <v>1.4196428571428594</v>
      </c>
      <c r="T670" s="2">
        <v>0.80407955865272995</v>
      </c>
      <c r="U670" s="2">
        <v>0.97539192399050001</v>
      </c>
    </row>
    <row r="671" spans="1:21" x14ac:dyDescent="0.25">
      <c r="A671" s="1" t="s">
        <v>574</v>
      </c>
      <c r="B671" s="2">
        <f>O671/P671</f>
        <v>0.49677324420340169</v>
      </c>
      <c r="C671" s="2">
        <v>1.07534893854225E-5</v>
      </c>
      <c r="D671" s="2">
        <v>0.33392810588552502</v>
      </c>
      <c r="E671" s="2" t="s">
        <v>152</v>
      </c>
      <c r="G671" s="2">
        <v>0.339622641509434</v>
      </c>
      <c r="H671" s="2">
        <v>0.32142857142857101</v>
      </c>
      <c r="I671" s="2">
        <v>0.21370499419279901</v>
      </c>
      <c r="J671" s="2">
        <v>0.43678160919540199</v>
      </c>
      <c r="K671" s="2">
        <v>0.5</v>
      </c>
      <c r="L671" s="5" t="s">
        <v>21</v>
      </c>
      <c r="M671" s="2">
        <v>0.43120260021668499</v>
      </c>
      <c r="N671" s="2">
        <v>0.48201438848920902</v>
      </c>
      <c r="O671" s="2">
        <v>0.22399150743099799</v>
      </c>
      <c r="P671" s="2">
        <v>0.45089285714285698</v>
      </c>
      <c r="R671" s="2">
        <f>N671/M671</f>
        <v>1.1178373883807529</v>
      </c>
      <c r="S671" s="2">
        <f>H671/G671</f>
        <v>0.94642857142857006</v>
      </c>
      <c r="T671" s="2">
        <v>0.62924248290101903</v>
      </c>
      <c r="U671" s="2">
        <v>1.1447368421052599</v>
      </c>
    </row>
    <row r="672" spans="1:21" x14ac:dyDescent="0.25">
      <c r="A672" s="1" t="s">
        <v>235</v>
      </c>
      <c r="B672" s="2">
        <f>O672/P672</f>
        <v>0.65859040006660863</v>
      </c>
      <c r="C672" s="2">
        <v>1.0813571794662399E-5</v>
      </c>
      <c r="D672" s="2">
        <v>0.33579384493965297</v>
      </c>
      <c r="E672" s="2" t="s">
        <v>152</v>
      </c>
      <c r="G672" s="2">
        <v>0.30188679245283001</v>
      </c>
      <c r="H672" s="2">
        <v>0.5</v>
      </c>
      <c r="I672" s="2">
        <v>0.49012775842044098</v>
      </c>
      <c r="J672" s="2">
        <v>0.74482758620689704</v>
      </c>
      <c r="K672" s="2">
        <v>0.67200000000000004</v>
      </c>
      <c r="L672" s="5" t="s">
        <v>21</v>
      </c>
      <c r="M672" s="2">
        <v>0.71939328277356496</v>
      </c>
      <c r="N672" s="2">
        <v>0.65467625899280601</v>
      </c>
      <c r="O672" s="2">
        <v>0.47983014861995799</v>
      </c>
      <c r="P672" s="2">
        <v>0.72857142857142898</v>
      </c>
      <c r="R672" s="2">
        <f>N672/M672</f>
        <v>0.9100394383288547</v>
      </c>
      <c r="S672" s="2">
        <f>H672/G672</f>
        <v>1.6562500000000009</v>
      </c>
      <c r="T672" s="2">
        <v>1.6235481997677099</v>
      </c>
      <c r="U672" s="2">
        <v>0.90222222222222204</v>
      </c>
    </row>
    <row r="673" spans="1:21" x14ac:dyDescent="0.25">
      <c r="A673" s="1" t="s">
        <v>1147</v>
      </c>
      <c r="B673" s="2">
        <f>O673/P673</f>
        <v>0.19477837438316567</v>
      </c>
      <c r="C673" s="2">
        <v>1.1032853728678499E-5</v>
      </c>
      <c r="D673" s="2">
        <v>0.34260320683665302</v>
      </c>
      <c r="E673" s="2" t="s">
        <v>152</v>
      </c>
      <c r="G673" s="2">
        <v>7.5471698113207503E-2</v>
      </c>
      <c r="H673" s="2">
        <v>7.1428571428571397E-2</v>
      </c>
      <c r="I673" s="2">
        <v>4.8780487804878099E-2</v>
      </c>
      <c r="J673" s="2">
        <v>0.247126436781609</v>
      </c>
      <c r="K673" s="2">
        <v>0.312</v>
      </c>
      <c r="L673" s="5" t="s">
        <v>21</v>
      </c>
      <c r="M673" s="2">
        <v>0.23726977248104</v>
      </c>
      <c r="N673" s="2">
        <v>0.28776978417266202</v>
      </c>
      <c r="O673" s="2">
        <v>5.0955414012738898E-2</v>
      </c>
      <c r="P673" s="2">
        <v>0.26160714285714298</v>
      </c>
      <c r="R673" s="2">
        <f>N673/M673</f>
        <v>1.212837948819028</v>
      </c>
      <c r="S673" s="2">
        <f>H673/G673</f>
        <v>0.94642857142857162</v>
      </c>
      <c r="T673" s="2">
        <v>0.64634146341463505</v>
      </c>
      <c r="U673" s="2">
        <v>1.2625116279069799</v>
      </c>
    </row>
    <row r="674" spans="1:21" x14ac:dyDescent="0.25">
      <c r="A674" s="1" t="s">
        <v>166</v>
      </c>
      <c r="B674" s="2">
        <f>O674/P674</f>
        <v>0.79369046252079889</v>
      </c>
      <c r="C674" s="2">
        <v>1.1323759294878299E-5</v>
      </c>
      <c r="D674" s="2">
        <v>0.351636697383856</v>
      </c>
      <c r="E674" s="2" t="s">
        <v>152</v>
      </c>
      <c r="G674" s="2">
        <v>1.1320754716981101</v>
      </c>
      <c r="H674" s="2">
        <v>1.0714285714285701</v>
      </c>
      <c r="I674" s="2">
        <v>1.3577235772357701</v>
      </c>
      <c r="J674" s="2">
        <v>1.7413793103448301</v>
      </c>
      <c r="K674" s="2">
        <v>1.484</v>
      </c>
      <c r="L674" s="5" t="s">
        <v>21</v>
      </c>
      <c r="M674" s="2">
        <v>1.70639219934995</v>
      </c>
      <c r="N674" s="2">
        <v>1.44244604316547</v>
      </c>
      <c r="O674" s="2">
        <v>1.33651804670913</v>
      </c>
      <c r="P674" s="2">
        <v>1.6839285714285701</v>
      </c>
      <c r="R674" s="2">
        <f>N674/M674</f>
        <v>0.84531917323284156</v>
      </c>
      <c r="S674" s="2">
        <f>H674/G674</f>
        <v>0.94642857142857284</v>
      </c>
      <c r="T674" s="2">
        <v>1.19932249322493</v>
      </c>
      <c r="U674" s="2">
        <v>0.85219801980197896</v>
      </c>
    </row>
    <row r="675" spans="1:21" x14ac:dyDescent="0.25">
      <c r="A675" s="1" t="s">
        <v>513</v>
      </c>
      <c r="B675" s="2">
        <f>O675/P675</f>
        <v>0.51820694628049546</v>
      </c>
      <c r="C675" s="2">
        <v>1.1503787724096601E-5</v>
      </c>
      <c r="D675" s="2">
        <v>0.35722712019637198</v>
      </c>
      <c r="E675" s="2" t="s">
        <v>152</v>
      </c>
      <c r="G675" s="2">
        <v>0.113207547169811</v>
      </c>
      <c r="H675" s="2">
        <v>0.28571428571428598</v>
      </c>
      <c r="I675" s="2">
        <v>0.25203252032520301</v>
      </c>
      <c r="J675" s="2">
        <v>0.43218390804597701</v>
      </c>
      <c r="K675" s="2">
        <v>0.61599999999999999</v>
      </c>
      <c r="L675" s="5" t="s">
        <v>21</v>
      </c>
      <c r="M675" s="2">
        <v>0.41386782231852698</v>
      </c>
      <c r="N675" s="2">
        <v>0.58273381294964</v>
      </c>
      <c r="O675" s="2">
        <v>0.24522292993630601</v>
      </c>
      <c r="P675" s="2">
        <v>0.47321428571428598</v>
      </c>
      <c r="R675" s="2">
        <f>N675/M675</f>
        <v>1.4080191344306732</v>
      </c>
      <c r="S675" s="2">
        <f>H675/G675</f>
        <v>2.5238095238095331</v>
      </c>
      <c r="T675" s="2">
        <v>2.22628726287263</v>
      </c>
      <c r="U675" s="2">
        <v>1.4253191489361701</v>
      </c>
    </row>
    <row r="676" spans="1:21" x14ac:dyDescent="0.25">
      <c r="A676" s="1" t="s">
        <v>470</v>
      </c>
      <c r="B676" s="2">
        <f>O676/P676</f>
        <v>0.53417028216252715</v>
      </c>
      <c r="C676" s="2">
        <v>1.15512761936741E-5</v>
      </c>
      <c r="D676" s="2">
        <v>0.35870177964215999</v>
      </c>
      <c r="E676" s="2" t="s">
        <v>152</v>
      </c>
      <c r="G676" s="2">
        <v>0.35849056603773599</v>
      </c>
      <c r="H676" s="2">
        <v>0.46428571428571402</v>
      </c>
      <c r="I676" s="2">
        <v>0.25087108013937298</v>
      </c>
      <c r="J676" s="2">
        <v>0.43333333333333302</v>
      </c>
      <c r="K676" s="2">
        <v>0.7</v>
      </c>
      <c r="L676" s="5" t="s">
        <v>21</v>
      </c>
      <c r="M676" s="2">
        <v>0.42903575297941499</v>
      </c>
      <c r="N676" s="2">
        <v>0.67625899280575497</v>
      </c>
      <c r="O676" s="2">
        <v>0.26326963906581702</v>
      </c>
      <c r="P676" s="2">
        <v>0.49285714285714299</v>
      </c>
      <c r="R676" s="2">
        <f>N676/M676</f>
        <v>1.5762299251507874</v>
      </c>
      <c r="S676" s="2">
        <f>H676/G676</f>
        <v>1.295112781954886</v>
      </c>
      <c r="T676" s="2">
        <v>0.69979827617825097</v>
      </c>
      <c r="U676" s="2">
        <v>1.6153846153846201</v>
      </c>
    </row>
    <row r="677" spans="1:21" x14ac:dyDescent="0.25">
      <c r="A677" s="1" t="s">
        <v>323</v>
      </c>
      <c r="B677" s="2">
        <f>O677/P677</f>
        <v>0.5998516358427346</v>
      </c>
      <c r="C677" s="2">
        <v>1.17960506510696E-5</v>
      </c>
      <c r="D677" s="2">
        <v>0.366302760867663</v>
      </c>
      <c r="E677" s="2" t="s">
        <v>152</v>
      </c>
      <c r="G677" s="2">
        <v>0.20754716981132099</v>
      </c>
      <c r="H677" s="2">
        <v>0.28571428571428598</v>
      </c>
      <c r="I677" s="2">
        <v>0.367015098722416</v>
      </c>
      <c r="J677" s="2">
        <v>0.56436781609195397</v>
      </c>
      <c r="K677" s="2">
        <v>0.69199999999999995</v>
      </c>
      <c r="L677" s="5" t="s">
        <v>21</v>
      </c>
      <c r="M677" s="2">
        <v>0.54387865655471301</v>
      </c>
      <c r="N677" s="2">
        <v>0.65107913669064699</v>
      </c>
      <c r="O677" s="2">
        <v>0.355626326963907</v>
      </c>
      <c r="P677" s="2">
        <v>0.59285714285714297</v>
      </c>
      <c r="R677" s="2">
        <f>N677/M677</f>
        <v>1.1971036716443566</v>
      </c>
      <c r="S677" s="2">
        <f>H677/G677</f>
        <v>1.3766233766233764</v>
      </c>
      <c r="T677" s="2">
        <v>1.7683454756625501</v>
      </c>
      <c r="U677" s="2">
        <v>1.2261507128309601</v>
      </c>
    </row>
    <row r="678" spans="1:21" x14ac:dyDescent="0.25">
      <c r="A678" s="1" t="s">
        <v>968</v>
      </c>
      <c r="B678" s="2">
        <f>O678/P678</f>
        <v>0.31090611806623181</v>
      </c>
      <c r="C678" s="2">
        <v>1.1931215726652301E-5</v>
      </c>
      <c r="D678" s="2">
        <v>0.37050004195973302</v>
      </c>
      <c r="E678" s="2" t="s">
        <v>152</v>
      </c>
      <c r="G678" s="2">
        <v>7.5471698113207503E-2</v>
      </c>
      <c r="H678" s="2">
        <v>7.1428571428571397E-2</v>
      </c>
      <c r="I678" s="2">
        <v>9.8722415795586493E-2</v>
      </c>
      <c r="J678" s="2">
        <v>0.3</v>
      </c>
      <c r="K678" s="2">
        <v>0.34799999999999998</v>
      </c>
      <c r="L678" s="5" t="s">
        <v>21</v>
      </c>
      <c r="M678" s="2">
        <v>0.28710725893824501</v>
      </c>
      <c r="N678" s="2">
        <v>0.32014388489208601</v>
      </c>
      <c r="O678" s="2">
        <v>9.6602972399150694E-2</v>
      </c>
      <c r="P678" s="2">
        <v>0.310714285714286</v>
      </c>
      <c r="R678" s="2">
        <f>N678/M678</f>
        <v>1.1150671915297934</v>
      </c>
      <c r="S678" s="2">
        <f>H678/G678</f>
        <v>0.94642857142857162</v>
      </c>
      <c r="T678" s="2">
        <v>1.3080720092915199</v>
      </c>
      <c r="U678" s="2">
        <v>1.1599999999999999</v>
      </c>
    </row>
    <row r="679" spans="1:21" x14ac:dyDescent="0.25">
      <c r="A679" s="1" t="s">
        <v>423</v>
      </c>
      <c r="B679" s="2">
        <f>O679/P679</f>
        <v>0.55319650861052105</v>
      </c>
      <c r="C679" s="2">
        <v>1.3212752179792599E-5</v>
      </c>
      <c r="D679" s="2">
        <v>0.41029559343909799</v>
      </c>
      <c r="E679" s="2" t="s">
        <v>152</v>
      </c>
      <c r="G679" s="2">
        <v>0.339622641509434</v>
      </c>
      <c r="H679" s="2">
        <v>0.28571428571428598</v>
      </c>
      <c r="I679" s="2">
        <v>0.28106852497096402</v>
      </c>
      <c r="J679" s="2">
        <v>0.47816091954022999</v>
      </c>
      <c r="K679" s="2">
        <v>0.64</v>
      </c>
      <c r="L679" s="5" t="s">
        <v>21</v>
      </c>
      <c r="M679" s="2">
        <v>0.47020585048754099</v>
      </c>
      <c r="N679" s="2">
        <v>0.60431654676258995</v>
      </c>
      <c r="O679" s="2">
        <v>0.28450106157112498</v>
      </c>
      <c r="P679" s="2">
        <v>0.51428571428571401</v>
      </c>
      <c r="R679" s="2">
        <f>N679/M679</f>
        <v>1.2852169877001616</v>
      </c>
      <c r="S679" s="2">
        <f>H679/G679</f>
        <v>0.84126984126984194</v>
      </c>
      <c r="T679" s="2">
        <v>0.82759065685894895</v>
      </c>
      <c r="U679" s="2">
        <v>1.3384615384615399</v>
      </c>
    </row>
    <row r="680" spans="1:21" x14ac:dyDescent="0.25">
      <c r="A680" s="1" t="s">
        <v>887</v>
      </c>
      <c r="B680" s="2">
        <f>O680/P680</f>
        <v>0.36268000247793725</v>
      </c>
      <c r="C680" s="2">
        <v>1.4150320799748601E-5</v>
      </c>
      <c r="D680" s="2">
        <v>0.43940991179459199</v>
      </c>
      <c r="E680" s="2" t="s">
        <v>152</v>
      </c>
      <c r="G680" s="2">
        <v>0.169811320754717</v>
      </c>
      <c r="H680" s="2">
        <v>0.14285714285714299</v>
      </c>
      <c r="I680" s="2">
        <v>0.118466898954704</v>
      </c>
      <c r="J680" s="2">
        <v>0.32758620689655199</v>
      </c>
      <c r="K680" s="2">
        <v>0.36799999999999999</v>
      </c>
      <c r="L680" s="5" t="s">
        <v>21</v>
      </c>
      <c r="M680" s="2">
        <v>0.31852654387865698</v>
      </c>
      <c r="N680" s="2">
        <v>0.34532374100719399</v>
      </c>
      <c r="O680" s="2">
        <v>0.12208067940552</v>
      </c>
      <c r="P680" s="2">
        <v>0.33660714285714299</v>
      </c>
      <c r="R680" s="2">
        <f>N680/M680</f>
        <v>1.0841286154749648</v>
      </c>
      <c r="S680" s="2">
        <f>H680/G680</f>
        <v>0.84126984126984194</v>
      </c>
      <c r="T680" s="2">
        <v>0.69763840495547902</v>
      </c>
      <c r="U680" s="2">
        <v>1.12336842105263</v>
      </c>
    </row>
    <row r="681" spans="1:21" x14ac:dyDescent="0.25">
      <c r="A681" s="1" t="s">
        <v>1246</v>
      </c>
      <c r="B681" s="2">
        <f>O681/P681</f>
        <v>5.8714057298628997E-2</v>
      </c>
      <c r="C681" s="2">
        <v>1.42527909101767E-5</v>
      </c>
      <c r="D681" s="2">
        <v>0.44259191613371801</v>
      </c>
      <c r="E681" s="2" t="s">
        <v>152</v>
      </c>
      <c r="G681" s="2">
        <v>0</v>
      </c>
      <c r="H681" s="2">
        <v>3.5714285714285698E-2</v>
      </c>
      <c r="I681" s="2">
        <v>1.27758420441347E-2</v>
      </c>
      <c r="J681" s="2">
        <v>0.23103448275862101</v>
      </c>
      <c r="K681" s="2">
        <v>0.16800000000000001</v>
      </c>
      <c r="L681" s="5" t="s">
        <v>21</v>
      </c>
      <c r="M681" s="2">
        <v>0.21776814734561201</v>
      </c>
      <c r="N681" s="2">
        <v>0.15467625899280599</v>
      </c>
      <c r="O681" s="2">
        <v>1.27388535031847E-2</v>
      </c>
      <c r="P681" s="2">
        <v>0.216964285714286</v>
      </c>
      <c r="R681" s="2">
        <f>N681/M681</f>
        <v>0.7102795375639801</v>
      </c>
      <c r="S681" s="2" t="e">
        <f>H681/G681</f>
        <v>#DIV/0!</v>
      </c>
      <c r="T681" s="2" t="s">
        <v>22</v>
      </c>
      <c r="U681" s="2">
        <v>0.72716417910447695</v>
      </c>
    </row>
    <row r="682" spans="1:21" x14ac:dyDescent="0.25">
      <c r="A682" s="1" t="s">
        <v>856</v>
      </c>
      <c r="B682" s="2">
        <f>O682/P682</f>
        <v>0.37997679865169659</v>
      </c>
      <c r="C682" s="2">
        <v>1.4910364534891799E-5</v>
      </c>
      <c r="D682" s="2">
        <v>0.463011549901995</v>
      </c>
      <c r="E682" s="2" t="s">
        <v>152</v>
      </c>
      <c r="G682" s="2">
        <v>0.13207547169811301</v>
      </c>
      <c r="H682" s="2">
        <v>0.17857142857142899</v>
      </c>
      <c r="I682" s="2">
        <v>0.13008130081300801</v>
      </c>
      <c r="J682" s="2">
        <v>0.35632183908046</v>
      </c>
      <c r="K682" s="2">
        <v>0.312</v>
      </c>
      <c r="L682" s="5" t="s">
        <v>21</v>
      </c>
      <c r="M682" s="2">
        <v>0.34344528710725902</v>
      </c>
      <c r="N682" s="2">
        <v>0.298561151079137</v>
      </c>
      <c r="O682" s="2">
        <v>0.13163481953290901</v>
      </c>
      <c r="P682" s="2">
        <v>0.34642857142857097</v>
      </c>
      <c r="R682" s="2">
        <f>N682/M682</f>
        <v>0.86931212128089397</v>
      </c>
      <c r="S682" s="2">
        <f>H682/G682</f>
        <v>1.3520408163265358</v>
      </c>
      <c r="T682" s="2">
        <v>0.98490127758420498</v>
      </c>
      <c r="U682" s="2">
        <v>0.87561290322580598</v>
      </c>
    </row>
    <row r="683" spans="1:21" x14ac:dyDescent="0.25">
      <c r="A683" s="1" t="s">
        <v>729</v>
      </c>
      <c r="B683" s="2">
        <f>O683/P683</f>
        <v>0.43234896738081413</v>
      </c>
      <c r="C683" s="2">
        <v>1.5447308368230198E-5</v>
      </c>
      <c r="D683" s="2">
        <v>0.47968526675865097</v>
      </c>
      <c r="E683" s="2" t="s">
        <v>152</v>
      </c>
      <c r="G683" s="2">
        <v>0.20754716981132099</v>
      </c>
      <c r="H683" s="2">
        <v>0.214285714285714</v>
      </c>
      <c r="I683" s="2">
        <v>0.16144018583042999</v>
      </c>
      <c r="J683" s="2">
        <v>0.38505747126436801</v>
      </c>
      <c r="K683" s="2">
        <v>0.376</v>
      </c>
      <c r="L683" s="5" t="s">
        <v>21</v>
      </c>
      <c r="M683" s="2">
        <v>0.37486457204767099</v>
      </c>
      <c r="N683" s="2">
        <v>0.35971223021582699</v>
      </c>
      <c r="O683" s="2">
        <v>0.16560509554140099</v>
      </c>
      <c r="P683" s="2">
        <v>0.38303571428571398</v>
      </c>
      <c r="R683" s="2">
        <f>N683/M683</f>
        <v>0.95957915748326017</v>
      </c>
      <c r="S683" s="2">
        <f>H683/G683</f>
        <v>1.0324675324675299</v>
      </c>
      <c r="T683" s="2">
        <v>0.77784816809207102</v>
      </c>
      <c r="U683" s="2">
        <v>0.97647761194029803</v>
      </c>
    </row>
    <row r="684" spans="1:21" x14ac:dyDescent="0.25">
      <c r="A684" s="1" t="s">
        <v>462</v>
      </c>
      <c r="B684" s="2">
        <f>O684/P684</f>
        <v>0.53806933531699863</v>
      </c>
      <c r="C684" s="2">
        <v>1.5453406301384599E-5</v>
      </c>
      <c r="D684" s="2">
        <v>0.479874625876897</v>
      </c>
      <c r="E684" s="2" t="s">
        <v>152</v>
      </c>
      <c r="G684" s="2">
        <v>0.22641509433962301</v>
      </c>
      <c r="H684" s="2">
        <v>0.28571428571428598</v>
      </c>
      <c r="I684" s="2">
        <v>0.26480836236933802</v>
      </c>
      <c r="J684" s="2">
        <v>0.479310344827586</v>
      </c>
      <c r="K684" s="2">
        <v>0.52400000000000002</v>
      </c>
      <c r="L684" s="5" t="s">
        <v>21</v>
      </c>
      <c r="M684" s="2">
        <v>0.46478873239436602</v>
      </c>
      <c r="N684" s="2">
        <v>0.5</v>
      </c>
      <c r="O684" s="2">
        <v>0.26326963906581702</v>
      </c>
      <c r="P684" s="2">
        <v>0.48928571428571399</v>
      </c>
      <c r="R684" s="2">
        <f>N684/M684</f>
        <v>1.0757575757575761</v>
      </c>
      <c r="S684" s="2">
        <f>H684/G684</f>
        <v>1.261904761904761</v>
      </c>
      <c r="T684" s="2">
        <v>1.16957026713124</v>
      </c>
      <c r="U684" s="2">
        <v>1.09323741007194</v>
      </c>
    </row>
    <row r="685" spans="1:21" x14ac:dyDescent="0.25">
      <c r="A685" s="1" t="s">
        <v>801</v>
      </c>
      <c r="B685" s="2">
        <f>O685/P685</f>
        <v>0.40797635402356308</v>
      </c>
      <c r="C685" s="2">
        <v>1.5813029559664401E-5</v>
      </c>
      <c r="D685" s="2">
        <v>0.49104200691625799</v>
      </c>
      <c r="E685" s="2" t="s">
        <v>152</v>
      </c>
      <c r="G685" s="2">
        <v>0.245283018867925</v>
      </c>
      <c r="H685" s="2">
        <v>0</v>
      </c>
      <c r="I685" s="2">
        <v>0.147502903600465</v>
      </c>
      <c r="J685" s="2">
        <v>0.36206896551724099</v>
      </c>
      <c r="K685" s="2">
        <v>0.372</v>
      </c>
      <c r="L685" s="5" t="s">
        <v>21</v>
      </c>
      <c r="M685" s="2">
        <v>0.35536294691224302</v>
      </c>
      <c r="N685" s="2">
        <v>0.33453237410071901</v>
      </c>
      <c r="O685" s="2">
        <v>0.14861995753715501</v>
      </c>
      <c r="P685" s="2">
        <v>0.36428571428571399</v>
      </c>
      <c r="R685" s="2">
        <f>N685/M685</f>
        <v>0.94138226004561998</v>
      </c>
      <c r="S685" s="2">
        <f>H685/G685</f>
        <v>0</v>
      </c>
      <c r="T685" s="2">
        <v>0.60135799160189496</v>
      </c>
      <c r="U685" s="2">
        <v>1.02742857142857</v>
      </c>
    </row>
    <row r="686" spans="1:21" x14ac:dyDescent="0.25">
      <c r="A686" s="1" t="s">
        <v>734</v>
      </c>
      <c r="B686" s="2">
        <f>O686/P686</f>
        <v>0.42981170818256886</v>
      </c>
      <c r="C686" s="2">
        <v>1.6030194577377401E-5</v>
      </c>
      <c r="D686" s="2">
        <v>0.49778563221129901</v>
      </c>
      <c r="E686" s="2" t="s">
        <v>152</v>
      </c>
      <c r="G686" s="2">
        <v>0.15094339622641501</v>
      </c>
      <c r="H686" s="2">
        <v>0.214285714285714</v>
      </c>
      <c r="I686" s="2">
        <v>0.16260162601625999</v>
      </c>
      <c r="J686" s="2">
        <v>0.38735632183907998</v>
      </c>
      <c r="K686" s="2">
        <v>0.35599999999999998</v>
      </c>
      <c r="L686" s="5" t="s">
        <v>21</v>
      </c>
      <c r="M686" s="2">
        <v>0.37378114842903598</v>
      </c>
      <c r="N686" s="2">
        <v>0.34172661870503601</v>
      </c>
      <c r="O686" s="2">
        <v>0.16348195329087001</v>
      </c>
      <c r="P686" s="2">
        <v>0.380357142857143</v>
      </c>
      <c r="R686" s="2">
        <f>N686/M686</f>
        <v>0.91424251902825515</v>
      </c>
      <c r="S686" s="2">
        <f>H686/G686</f>
        <v>1.4196428571428561</v>
      </c>
      <c r="T686" s="2">
        <v>1.0772357723577199</v>
      </c>
      <c r="U686" s="2">
        <v>0.91905044510385903</v>
      </c>
    </row>
    <row r="687" spans="1:21" x14ac:dyDescent="0.25">
      <c r="A687" s="1" t="s">
        <v>691</v>
      </c>
      <c r="B687" s="2">
        <f>O687/P687</f>
        <v>0.44518124266837134</v>
      </c>
      <c r="C687" s="2">
        <v>1.7249251995213E-5</v>
      </c>
      <c r="D687" s="2">
        <v>0.53564102220734899</v>
      </c>
      <c r="E687" s="2" t="s">
        <v>152</v>
      </c>
      <c r="G687" s="2">
        <v>0.22641509433962301</v>
      </c>
      <c r="H687" s="2">
        <v>0.214285714285714</v>
      </c>
      <c r="I687" s="2">
        <v>0.16957026713124301</v>
      </c>
      <c r="J687" s="2">
        <v>0.39540229885057498</v>
      </c>
      <c r="K687" s="2">
        <v>0.376</v>
      </c>
      <c r="L687" s="5" t="s">
        <v>21</v>
      </c>
      <c r="M687" s="2">
        <v>0.38569880823401897</v>
      </c>
      <c r="N687" s="2">
        <v>0.35971223021582699</v>
      </c>
      <c r="O687" s="2">
        <v>0.17409766454352399</v>
      </c>
      <c r="P687" s="2">
        <v>0.39107142857142901</v>
      </c>
      <c r="R687" s="2">
        <f>N687/M687</f>
        <v>0.93262468676744037</v>
      </c>
      <c r="S687" s="2">
        <f>H687/G687</f>
        <v>0.94642857142856862</v>
      </c>
      <c r="T687" s="2">
        <v>0.74893534649632199</v>
      </c>
      <c r="U687" s="2">
        <v>0.95093023255813902</v>
      </c>
    </row>
    <row r="688" spans="1:21" x14ac:dyDescent="0.25">
      <c r="A688" s="1" t="s">
        <v>1135</v>
      </c>
      <c r="B688" s="2">
        <f>O688/P688</f>
        <v>0.20499304487883466</v>
      </c>
      <c r="C688" s="2">
        <v>1.7345694704014601E-5</v>
      </c>
      <c r="D688" s="2">
        <v>0.53863585764376598</v>
      </c>
      <c r="E688" s="2" t="s">
        <v>152</v>
      </c>
      <c r="G688" s="2">
        <v>7.5471698113207503E-2</v>
      </c>
      <c r="H688" s="2">
        <v>3.5714285714285698E-2</v>
      </c>
      <c r="I688" s="2">
        <v>5.2264808362369297E-2</v>
      </c>
      <c r="J688" s="2">
        <v>0.28735632183908</v>
      </c>
      <c r="K688" s="2">
        <v>0.16</v>
      </c>
      <c r="L688" s="5" t="s">
        <v>21</v>
      </c>
      <c r="M688" s="2">
        <v>0.27518959913326102</v>
      </c>
      <c r="N688" s="2">
        <v>0.14748201438848901</v>
      </c>
      <c r="O688" s="2">
        <v>5.30785562632696E-2</v>
      </c>
      <c r="P688" s="2">
        <v>0.25892857142857101</v>
      </c>
      <c r="R688" s="2">
        <f>N688/M688</f>
        <v>0.53592873732510005</v>
      </c>
      <c r="S688" s="2">
        <f>H688/G688</f>
        <v>0.47321428571428581</v>
      </c>
      <c r="T688" s="2">
        <v>0.69250871080139398</v>
      </c>
      <c r="U688" s="2">
        <v>0.55680000000000096</v>
      </c>
    </row>
    <row r="689" spans="1:21" x14ac:dyDescent="0.25">
      <c r="A689" s="1" t="s">
        <v>927</v>
      </c>
      <c r="B689" s="2">
        <f>O689/P689</f>
        <v>0.33731720699444251</v>
      </c>
      <c r="C689" s="2">
        <v>1.7651929035161499E-5</v>
      </c>
      <c r="D689" s="2">
        <v>0.54814535232887096</v>
      </c>
      <c r="E689" s="2" t="s">
        <v>152</v>
      </c>
      <c r="G689" s="2">
        <v>0.20754716981132099</v>
      </c>
      <c r="H689" s="2">
        <v>0.25</v>
      </c>
      <c r="I689" s="2">
        <v>9.6399535423925695E-2</v>
      </c>
      <c r="J689" s="2">
        <v>0.31034482758620702</v>
      </c>
      <c r="K689" s="2">
        <v>0.34399999999999997</v>
      </c>
      <c r="L689" s="5" t="s">
        <v>21</v>
      </c>
      <c r="M689" s="2">
        <v>0.30444203683640297</v>
      </c>
      <c r="N689" s="2">
        <v>0.33453237410071901</v>
      </c>
      <c r="O689" s="2">
        <v>0.10721868365180499</v>
      </c>
      <c r="P689" s="2">
        <v>0.317857142857143</v>
      </c>
      <c r="R689" s="2">
        <f>N689/M689</f>
        <v>1.0988376558539634</v>
      </c>
      <c r="S689" s="2">
        <f>H689/G689</f>
        <v>1.2045454545454533</v>
      </c>
      <c r="T689" s="2">
        <v>0.464470488860732</v>
      </c>
      <c r="U689" s="2">
        <v>1.1084444444444399</v>
      </c>
    </row>
    <row r="690" spans="1:21" x14ac:dyDescent="0.25">
      <c r="A690" s="1" t="s">
        <v>695</v>
      </c>
      <c r="B690" s="2">
        <f>O690/P690</f>
        <v>0.44449638676250053</v>
      </c>
      <c r="C690" s="2">
        <v>1.81099002940342E-5</v>
      </c>
      <c r="D690" s="2">
        <v>0.56236673383064495</v>
      </c>
      <c r="E690" s="2" t="s">
        <v>152</v>
      </c>
      <c r="G690" s="2">
        <v>0.30188679245283001</v>
      </c>
      <c r="H690" s="2">
        <v>0.14285714285714299</v>
      </c>
      <c r="I690" s="2">
        <v>0.166085946573751</v>
      </c>
      <c r="J690" s="2">
        <v>0.33678160919540201</v>
      </c>
      <c r="K690" s="2">
        <v>0.57199999999999995</v>
      </c>
      <c r="L690" s="5" t="s">
        <v>21</v>
      </c>
      <c r="M690" s="2">
        <v>0.33477789815817999</v>
      </c>
      <c r="N690" s="2">
        <v>0.52877697841726601</v>
      </c>
      <c r="O690" s="2">
        <v>0.17303609341825901</v>
      </c>
      <c r="P690" s="2">
        <v>0.38928571428571401</v>
      </c>
      <c r="R690" s="2">
        <f>N690/M690</f>
        <v>1.5794859258224476</v>
      </c>
      <c r="S690" s="2">
        <f>H690/G690</f>
        <v>0.47321428571428642</v>
      </c>
      <c r="T690" s="2">
        <v>0.55015969802555098</v>
      </c>
      <c r="U690" s="2">
        <v>1.6984300341296901</v>
      </c>
    </row>
    <row r="691" spans="1:21" x14ac:dyDescent="0.25">
      <c r="A691" s="1" t="s">
        <v>851</v>
      </c>
      <c r="B691" s="2">
        <f>O691/P691</f>
        <v>0.38183299795446485</v>
      </c>
      <c r="C691" s="2">
        <v>1.9868756454639302E-5</v>
      </c>
      <c r="D691" s="2">
        <v>0.61698449418591395</v>
      </c>
      <c r="E691" s="2" t="s">
        <v>152</v>
      </c>
      <c r="G691" s="2">
        <v>0.169811320754717</v>
      </c>
      <c r="H691" s="2">
        <v>0.214285714285714</v>
      </c>
      <c r="I691" s="2">
        <v>0.12543554006968599</v>
      </c>
      <c r="J691" s="2">
        <v>0.34597701149425297</v>
      </c>
      <c r="K691" s="2">
        <v>0.32800000000000001</v>
      </c>
      <c r="L691" s="5" t="s">
        <v>21</v>
      </c>
      <c r="M691" s="2">
        <v>0.33586132177681499</v>
      </c>
      <c r="N691" s="2">
        <v>0.31654676258992798</v>
      </c>
      <c r="O691" s="2">
        <v>0.13057324840764301</v>
      </c>
      <c r="P691" s="2">
        <v>0.341964285714286</v>
      </c>
      <c r="R691" s="2">
        <f>N691/M691</f>
        <v>0.9424924576467848</v>
      </c>
      <c r="S691" s="2">
        <f>H691/G691</f>
        <v>1.2619047619047601</v>
      </c>
      <c r="T691" s="2">
        <v>0.73867595818815102</v>
      </c>
      <c r="U691" s="2">
        <v>0.94803986710963395</v>
      </c>
    </row>
    <row r="692" spans="1:21" x14ac:dyDescent="0.25">
      <c r="A692" s="1" t="s">
        <v>199</v>
      </c>
      <c r="B692" s="2">
        <f>O692/P692</f>
        <v>0.70691540930943442</v>
      </c>
      <c r="C692" s="2">
        <v>1.9882483783398901E-5</v>
      </c>
      <c r="D692" s="2">
        <v>0.61741076892588498</v>
      </c>
      <c r="E692" s="2" t="s">
        <v>152</v>
      </c>
      <c r="G692" s="2">
        <v>0.26415094339622602</v>
      </c>
      <c r="H692" s="2">
        <v>0.42857142857142899</v>
      </c>
      <c r="I692" s="2">
        <v>0.63066202090592305</v>
      </c>
      <c r="J692" s="2">
        <v>0.828735632183908</v>
      </c>
      <c r="K692" s="2">
        <v>0.94399999999999995</v>
      </c>
      <c r="L692" s="5" t="s">
        <v>21</v>
      </c>
      <c r="M692" s="2">
        <v>0.79631635969664105</v>
      </c>
      <c r="N692" s="2">
        <v>0.89208633093525203</v>
      </c>
      <c r="O692" s="2">
        <v>0.60403397027600803</v>
      </c>
      <c r="P692" s="2">
        <v>0.85446428571428601</v>
      </c>
      <c r="R692" s="2">
        <f>N692/M692</f>
        <v>1.1202662359908</v>
      </c>
      <c r="S692" s="2">
        <f>H692/G692</f>
        <v>1.6224489795918406</v>
      </c>
      <c r="T692" s="2">
        <v>2.3875062220009999</v>
      </c>
      <c r="U692" s="2">
        <v>1.13908460471567</v>
      </c>
    </row>
    <row r="693" spans="1:21" x14ac:dyDescent="0.25">
      <c r="A693" s="1" t="s">
        <v>543</v>
      </c>
      <c r="B693" s="2">
        <f>O693/P693</f>
        <v>0.50440712861094883</v>
      </c>
      <c r="C693" s="2">
        <v>2.06419476173953E-5</v>
      </c>
      <c r="D693" s="2">
        <v>0.64099439936297598</v>
      </c>
      <c r="E693" s="2" t="s">
        <v>152</v>
      </c>
      <c r="G693" s="2">
        <v>0.30188679245283001</v>
      </c>
      <c r="H693" s="2">
        <v>0.107142857142857</v>
      </c>
      <c r="I693" s="2">
        <v>0.22183507549361201</v>
      </c>
      <c r="J693" s="2">
        <v>0.431034482758621</v>
      </c>
      <c r="K693" s="2">
        <v>0.48</v>
      </c>
      <c r="L693" s="5" t="s">
        <v>21</v>
      </c>
      <c r="M693" s="2">
        <v>0.42361863488624102</v>
      </c>
      <c r="N693" s="2">
        <v>0.44244604316546798</v>
      </c>
      <c r="O693" s="2">
        <v>0.22292993630573199</v>
      </c>
      <c r="P693" s="2">
        <v>0.44196428571428598</v>
      </c>
      <c r="R693" s="2">
        <f>N693/M693</f>
        <v>1.0444442400044156</v>
      </c>
      <c r="S693" s="2">
        <f>H693/G693</f>
        <v>0.35491071428571402</v>
      </c>
      <c r="T693" s="2">
        <v>0.73482868757259001</v>
      </c>
      <c r="U693" s="2">
        <v>1.1135999999999999</v>
      </c>
    </row>
    <row r="694" spans="1:21" x14ac:dyDescent="0.25">
      <c r="A694" s="1" t="s">
        <v>385</v>
      </c>
      <c r="B694" s="2">
        <f>O694/P694</f>
        <v>0.56907470920209735</v>
      </c>
      <c r="C694" s="2">
        <v>2.1054060271312499E-5</v>
      </c>
      <c r="D694" s="2">
        <v>0.65379173360506604</v>
      </c>
      <c r="E694" s="2" t="s">
        <v>152</v>
      </c>
      <c r="G694" s="2">
        <v>0.339622641509434</v>
      </c>
      <c r="H694" s="2">
        <v>0.14285714285714299</v>
      </c>
      <c r="I694" s="2">
        <v>0.29965156794425102</v>
      </c>
      <c r="J694" s="2">
        <v>0.50804597701149401</v>
      </c>
      <c r="K694" s="2">
        <v>0.57199999999999995</v>
      </c>
      <c r="L694" s="5" t="s">
        <v>21</v>
      </c>
      <c r="M694" s="2">
        <v>0.49837486457204799</v>
      </c>
      <c r="N694" s="2">
        <v>0.52877697841726601</v>
      </c>
      <c r="O694" s="2">
        <v>0.29723991507431002</v>
      </c>
      <c r="P694" s="2">
        <v>0.52232142857142905</v>
      </c>
      <c r="R694" s="2">
        <f>N694/M694</f>
        <v>1.0610025023459482</v>
      </c>
      <c r="S694" s="2">
        <f>H694/G694</f>
        <v>0.42063492063492097</v>
      </c>
      <c r="T694" s="2">
        <v>0.88230739450251705</v>
      </c>
      <c r="U694" s="2">
        <v>1.1258823529411801</v>
      </c>
    </row>
    <row r="695" spans="1:21" x14ac:dyDescent="0.25">
      <c r="A695" s="1" t="s">
        <v>467</v>
      </c>
      <c r="B695" s="2">
        <f>O695/P695</f>
        <v>0.53536645116573611</v>
      </c>
      <c r="C695" s="2">
        <v>2.18333301558377E-5</v>
      </c>
      <c r="D695" s="2">
        <v>0.67799040132922905</v>
      </c>
      <c r="E695" s="2" t="s">
        <v>152</v>
      </c>
      <c r="G695" s="2">
        <v>0.18867924528301899</v>
      </c>
      <c r="H695" s="2">
        <v>0.32142857142857101</v>
      </c>
      <c r="I695" s="2">
        <v>0.25667828106852503</v>
      </c>
      <c r="J695" s="2">
        <v>0.42988505747126399</v>
      </c>
      <c r="K695" s="2">
        <v>0.63600000000000001</v>
      </c>
      <c r="L695" s="5" t="s">
        <v>21</v>
      </c>
      <c r="M695" s="2">
        <v>0.41603466955579599</v>
      </c>
      <c r="N695" s="2">
        <v>0.60431654676258995</v>
      </c>
      <c r="O695" s="2">
        <v>0.25477707006369399</v>
      </c>
      <c r="P695" s="2">
        <v>0.47589285714285701</v>
      </c>
      <c r="R695" s="2">
        <f>N695/M695</f>
        <v>1.452562949640289</v>
      </c>
      <c r="S695" s="2">
        <f>H695/G695</f>
        <v>1.7035714285714252</v>
      </c>
      <c r="T695" s="2">
        <v>1.3603948896631799</v>
      </c>
      <c r="U695" s="2">
        <v>1.4794652406417099</v>
      </c>
    </row>
    <row r="696" spans="1:21" x14ac:dyDescent="0.25">
      <c r="A696" s="1" t="s">
        <v>206</v>
      </c>
      <c r="B696" s="2">
        <f>O696/P696</f>
        <v>0.69166086213458389</v>
      </c>
      <c r="C696" s="2">
        <v>2.2799631056980099E-5</v>
      </c>
      <c r="D696" s="2">
        <v>0.70799694321240303</v>
      </c>
      <c r="E696" s="2" t="s">
        <v>152</v>
      </c>
      <c r="G696" s="2">
        <v>0.50943396226415105</v>
      </c>
      <c r="H696" s="2">
        <v>0.53571428571428603</v>
      </c>
      <c r="I696" s="2">
        <v>0.55052264808362406</v>
      </c>
      <c r="J696" s="2">
        <v>0.78045977011494205</v>
      </c>
      <c r="K696" s="2">
        <v>0.83199999999999996</v>
      </c>
      <c r="L696" s="5" t="s">
        <v>21</v>
      </c>
      <c r="M696" s="2">
        <v>0.76489707475623003</v>
      </c>
      <c r="N696" s="2">
        <v>0.80215827338129497</v>
      </c>
      <c r="O696" s="2">
        <v>0.547770700636943</v>
      </c>
      <c r="P696" s="2">
        <v>0.79196428571428601</v>
      </c>
      <c r="R696" s="2">
        <f>N696/M696</f>
        <v>1.0487140033016076</v>
      </c>
      <c r="S696" s="2">
        <f>H696/G696</f>
        <v>1.0515873015873021</v>
      </c>
      <c r="T696" s="2">
        <v>1.08065556846045</v>
      </c>
      <c r="U696" s="2">
        <v>1.0660382916052999</v>
      </c>
    </row>
    <row r="697" spans="1:21" x14ac:dyDescent="0.25">
      <c r="A697" s="1" t="s">
        <v>519</v>
      </c>
      <c r="B697" s="2">
        <f>O697/P697</f>
        <v>0.51560824872296163</v>
      </c>
      <c r="C697" s="2">
        <v>2.33208213459846E-5</v>
      </c>
      <c r="D697" s="2">
        <v>0.72418146525686</v>
      </c>
      <c r="E697" s="2" t="s">
        <v>152</v>
      </c>
      <c r="G697" s="2">
        <v>0.28301886792452802</v>
      </c>
      <c r="H697" s="2">
        <v>0.25</v>
      </c>
      <c r="I697" s="2">
        <v>0.228803716608595</v>
      </c>
      <c r="J697" s="2">
        <v>0.42643678160919501</v>
      </c>
      <c r="K697" s="2">
        <v>0.53600000000000003</v>
      </c>
      <c r="L697" s="5" t="s">
        <v>21</v>
      </c>
      <c r="M697" s="2">
        <v>0.418201516793066</v>
      </c>
      <c r="N697" s="2">
        <v>0.50719424460431695</v>
      </c>
      <c r="O697" s="2">
        <v>0.232484076433121</v>
      </c>
      <c r="P697" s="2">
        <v>0.45089285714285698</v>
      </c>
      <c r="R697" s="2">
        <f>N697/M697</f>
        <v>1.2127986729787168</v>
      </c>
      <c r="S697" s="2">
        <f>H697/G697</f>
        <v>0.88333333333333419</v>
      </c>
      <c r="T697" s="2">
        <v>0.80843979868370297</v>
      </c>
      <c r="U697" s="2">
        <v>1.25692722371968</v>
      </c>
    </row>
    <row r="698" spans="1:21" x14ac:dyDescent="0.25">
      <c r="A698" s="1" t="s">
        <v>611</v>
      </c>
      <c r="B698" s="2">
        <f>O698/P698</f>
        <v>0.4797104052392332</v>
      </c>
      <c r="C698" s="2">
        <v>2.5798272429423498E-5</v>
      </c>
      <c r="D698" s="2">
        <v>0.801113753750889</v>
      </c>
      <c r="E698" s="2" t="s">
        <v>152</v>
      </c>
      <c r="G698" s="2">
        <v>0.113207547169811</v>
      </c>
      <c r="H698" s="2">
        <v>0.107142857142857</v>
      </c>
      <c r="I698" s="2">
        <v>0.20557491289198601</v>
      </c>
      <c r="J698" s="2">
        <v>0.38850574712643698</v>
      </c>
      <c r="K698" s="2">
        <v>0.49199999999999999</v>
      </c>
      <c r="L698" s="5" t="s">
        <v>21</v>
      </c>
      <c r="M698" s="2">
        <v>0.37269772481040098</v>
      </c>
      <c r="N698" s="2">
        <v>0.45323741007194202</v>
      </c>
      <c r="O698" s="2">
        <v>0.19745222929936301</v>
      </c>
      <c r="P698" s="2">
        <v>0.411607142857143</v>
      </c>
      <c r="R698" s="2">
        <f>N698/M698</f>
        <v>1.2160992136523325</v>
      </c>
      <c r="S698" s="2">
        <f>H698/G698</f>
        <v>0.94642857142857284</v>
      </c>
      <c r="T698" s="2">
        <v>1.8159117305458801</v>
      </c>
      <c r="U698" s="2">
        <v>1.2663905325443801</v>
      </c>
    </row>
    <row r="699" spans="1:21" x14ac:dyDescent="0.25">
      <c r="A699" s="1" t="s">
        <v>527</v>
      </c>
      <c r="B699" s="2">
        <f>O699/P699</f>
        <v>0.51194641308573297</v>
      </c>
      <c r="C699" s="2">
        <v>2.6046942731638099E-5</v>
      </c>
      <c r="D699" s="2">
        <v>0.80883571264555798</v>
      </c>
      <c r="E699" s="2" t="s">
        <v>152</v>
      </c>
      <c r="G699" s="2">
        <v>0.26415094339622602</v>
      </c>
      <c r="H699" s="2">
        <v>0.28571428571428598</v>
      </c>
      <c r="I699" s="2">
        <v>0.22299651567944301</v>
      </c>
      <c r="J699" s="2">
        <v>0.43448275862069002</v>
      </c>
      <c r="K699" s="2">
        <v>0.47599999999999998</v>
      </c>
      <c r="L699" s="5" t="s">
        <v>21</v>
      </c>
      <c r="M699" s="2">
        <v>0.42470205850487502</v>
      </c>
      <c r="N699" s="2">
        <v>0.45683453237410099</v>
      </c>
      <c r="O699" s="2">
        <v>0.227176220806794</v>
      </c>
      <c r="P699" s="2">
        <v>0.44374999999999998</v>
      </c>
      <c r="R699" s="2">
        <f>N699/M699</f>
        <v>1.0756588606665705</v>
      </c>
      <c r="S699" s="2">
        <f>H699/G699</f>
        <v>1.081632653061227</v>
      </c>
      <c r="T699" s="2">
        <v>0.844201095072178</v>
      </c>
      <c r="U699" s="2">
        <v>1.0955555555555501</v>
      </c>
    </row>
    <row r="700" spans="1:21" x14ac:dyDescent="0.25">
      <c r="A700" s="1" t="s">
        <v>498</v>
      </c>
      <c r="B700" s="2">
        <f>O700/P700</f>
        <v>0.52192520520922192</v>
      </c>
      <c r="C700" s="2">
        <v>2.7370323495328998E-5</v>
      </c>
      <c r="D700" s="2">
        <v>0.84993065550045099</v>
      </c>
      <c r="E700" s="2" t="s">
        <v>152</v>
      </c>
      <c r="G700" s="2">
        <v>0.15094339622641501</v>
      </c>
      <c r="H700" s="2">
        <v>7.1428571428571397E-2</v>
      </c>
      <c r="I700" s="2">
        <v>0.247386759581882</v>
      </c>
      <c r="J700" s="2">
        <v>0.437931034482759</v>
      </c>
      <c r="K700" s="2">
        <v>0.50800000000000001</v>
      </c>
      <c r="L700" s="5" t="s">
        <v>21</v>
      </c>
      <c r="M700" s="2">
        <v>0.42145178764897101</v>
      </c>
      <c r="N700" s="2">
        <v>0.46402877697841699</v>
      </c>
      <c r="O700" s="2">
        <v>0.23673036093418301</v>
      </c>
      <c r="P700" s="2">
        <v>0.45357142857142901</v>
      </c>
      <c r="R700" s="2">
        <f>N700/M700</f>
        <v>1.1010245787945465</v>
      </c>
      <c r="S700" s="2">
        <f>H700/G700</f>
        <v>0.47321428571428581</v>
      </c>
      <c r="T700" s="2">
        <v>1.6389372822299699</v>
      </c>
      <c r="U700" s="2">
        <v>1.1599999999999999</v>
      </c>
    </row>
    <row r="701" spans="1:21" x14ac:dyDescent="0.25">
      <c r="A701" s="1" t="s">
        <v>226</v>
      </c>
      <c r="B701" s="2">
        <f>O701/P701</f>
        <v>0.67227595606930346</v>
      </c>
      <c r="C701" s="2">
        <v>2.7418119415011398E-5</v>
      </c>
      <c r="D701" s="2">
        <v>0.85141486219435003</v>
      </c>
      <c r="E701" s="2" t="s">
        <v>152</v>
      </c>
      <c r="G701" s="2">
        <v>0.39622641509433998</v>
      </c>
      <c r="H701" s="2">
        <v>0.214285714285714</v>
      </c>
      <c r="I701" s="2">
        <v>0.50058072009291499</v>
      </c>
      <c r="J701" s="2">
        <v>0.69540229885057503</v>
      </c>
      <c r="K701" s="2">
        <v>0.82</v>
      </c>
      <c r="L701" s="5" t="s">
        <v>21</v>
      </c>
      <c r="M701" s="2">
        <v>0.67822318526543901</v>
      </c>
      <c r="N701" s="2">
        <v>0.75899280575539596</v>
      </c>
      <c r="O701" s="2">
        <v>0.48619957537155001</v>
      </c>
      <c r="P701" s="2">
        <v>0.72321428571428603</v>
      </c>
      <c r="R701" s="2">
        <f>N701/M701</f>
        <v>1.1190900314891856</v>
      </c>
      <c r="S701" s="2">
        <f>H701/G701</f>
        <v>0.54081632653061107</v>
      </c>
      <c r="T701" s="2">
        <v>1.26337038880593</v>
      </c>
      <c r="U701" s="2">
        <v>1.17917355371901</v>
      </c>
    </row>
    <row r="702" spans="1:21" x14ac:dyDescent="0.25">
      <c r="A702" s="1" t="s">
        <v>872</v>
      </c>
      <c r="B702" s="2">
        <f>O702/P702</f>
        <v>0.37376509646200595</v>
      </c>
      <c r="C702" s="2">
        <v>2.8927524326188901E-5</v>
      </c>
      <c r="D702" s="2">
        <v>0.89828641290114397</v>
      </c>
      <c r="E702" s="2" t="s">
        <v>152</v>
      </c>
      <c r="G702" s="2">
        <v>0.169811320754717</v>
      </c>
      <c r="H702" s="2">
        <v>7.1428571428571397E-2</v>
      </c>
      <c r="I702" s="2">
        <v>0.12195121951219499</v>
      </c>
      <c r="J702" s="2">
        <v>0.33103448275862102</v>
      </c>
      <c r="K702" s="2">
        <v>0.32400000000000001</v>
      </c>
      <c r="L702" s="5" t="s">
        <v>21</v>
      </c>
      <c r="M702" s="2">
        <v>0.32177681473456099</v>
      </c>
      <c r="N702" s="2">
        <v>0.298561151079137</v>
      </c>
      <c r="O702" s="2">
        <v>0.12314225053078599</v>
      </c>
      <c r="P702" s="2">
        <v>0.32946428571428599</v>
      </c>
      <c r="R702" s="2">
        <f>N702/M702</f>
        <v>0.92785165806748704</v>
      </c>
      <c r="S702" s="2">
        <f>H702/G702</f>
        <v>0.42063492063492042</v>
      </c>
      <c r="T702" s="2">
        <v>0.71815718157181496</v>
      </c>
      <c r="U702" s="2">
        <v>0.97874999999999901</v>
      </c>
    </row>
    <row r="703" spans="1:21" x14ac:dyDescent="0.25">
      <c r="A703" s="1" t="s">
        <v>195</v>
      </c>
      <c r="B703" s="2">
        <f>O703/P703</f>
        <v>0.71213081224086072</v>
      </c>
      <c r="C703" s="2">
        <v>2.92237595652218E-5</v>
      </c>
      <c r="D703" s="2">
        <v>0.90748540577883297</v>
      </c>
      <c r="E703" s="2" t="s">
        <v>152</v>
      </c>
      <c r="G703" s="2">
        <v>0.62264150943396201</v>
      </c>
      <c r="H703" s="2">
        <v>0.67857142857142905</v>
      </c>
      <c r="I703" s="2">
        <v>0.60394889663182305</v>
      </c>
      <c r="J703" s="2">
        <v>0.74942528735632197</v>
      </c>
      <c r="K703" s="2">
        <v>1.212</v>
      </c>
      <c r="L703" s="5" t="s">
        <v>21</v>
      </c>
      <c r="M703" s="2">
        <v>0.74214517876489705</v>
      </c>
      <c r="N703" s="2">
        <v>1.1582733812949599</v>
      </c>
      <c r="O703" s="2">
        <v>0.60721868365180498</v>
      </c>
      <c r="P703" s="2">
        <v>0.85267857142857095</v>
      </c>
      <c r="R703" s="2">
        <f>N703/M703</f>
        <v>1.5607099721682454</v>
      </c>
      <c r="S703" s="2">
        <f>H703/G703</f>
        <v>1.0898268398268409</v>
      </c>
      <c r="T703" s="2">
        <v>0.96997853095413999</v>
      </c>
      <c r="U703" s="2">
        <v>1.6172392638036801</v>
      </c>
    </row>
    <row r="704" spans="1:21" x14ac:dyDescent="0.25">
      <c r="A704" s="1" t="s">
        <v>1052</v>
      </c>
      <c r="B704" s="2">
        <f>O704/P704</f>
        <v>0.26635784597568035</v>
      </c>
      <c r="C704" s="2">
        <v>2.92814822951547E-5</v>
      </c>
      <c r="D704" s="2">
        <v>0.90927786971143798</v>
      </c>
      <c r="E704" s="2" t="s">
        <v>152</v>
      </c>
      <c r="G704" s="2">
        <v>0.113207547169811</v>
      </c>
      <c r="H704" s="2">
        <v>7.1428571428571397E-2</v>
      </c>
      <c r="I704" s="2">
        <v>7.0847851335656201E-2</v>
      </c>
      <c r="J704" s="2">
        <v>0.28735632183908</v>
      </c>
      <c r="K704" s="2">
        <v>0.23200000000000001</v>
      </c>
      <c r="L704" s="5" t="s">
        <v>21</v>
      </c>
      <c r="M704" s="2">
        <v>0.27735644637053097</v>
      </c>
      <c r="N704" s="2">
        <v>0.215827338129496</v>
      </c>
      <c r="O704" s="2">
        <v>7.32484076433121E-2</v>
      </c>
      <c r="P704" s="2">
        <v>0.27500000000000002</v>
      </c>
      <c r="R704" s="2">
        <f>N704/M704</f>
        <v>0.77815872302158107</v>
      </c>
      <c r="S704" s="2">
        <f>H704/G704</f>
        <v>0.63095238095238249</v>
      </c>
      <c r="T704" s="2">
        <v>0.625822686798298</v>
      </c>
      <c r="U704" s="2">
        <v>0.80736000000000097</v>
      </c>
    </row>
    <row r="705" spans="1:21" x14ac:dyDescent="0.25">
      <c r="A705" s="1" t="s">
        <v>254</v>
      </c>
      <c r="B705" s="2">
        <f>O705/P705</f>
        <v>0.64449813309905457</v>
      </c>
      <c r="C705" s="2">
        <v>3.04424616463028E-5</v>
      </c>
      <c r="D705" s="2">
        <v>0.94532976150264103</v>
      </c>
      <c r="E705" s="2" t="s">
        <v>152</v>
      </c>
      <c r="G705" s="2">
        <v>0.50943396226415105</v>
      </c>
      <c r="H705" s="2">
        <v>0.25</v>
      </c>
      <c r="I705" s="2">
        <v>0.41695702671312401</v>
      </c>
      <c r="J705" s="2">
        <v>0.63333333333333297</v>
      </c>
      <c r="K705" s="2">
        <v>0.69599999999999995</v>
      </c>
      <c r="L705" s="5" t="s">
        <v>21</v>
      </c>
      <c r="M705" s="2">
        <v>0.62621885157096402</v>
      </c>
      <c r="N705" s="2">
        <v>0.65107913669064699</v>
      </c>
      <c r="O705" s="2">
        <v>0.41719745222929899</v>
      </c>
      <c r="P705" s="2">
        <v>0.64732142857142905</v>
      </c>
      <c r="R705" s="2">
        <f>N705/M705</f>
        <v>1.0396990366184558</v>
      </c>
      <c r="S705" s="2">
        <f>H705/G705</f>
        <v>0.49074074074074064</v>
      </c>
      <c r="T705" s="2">
        <v>0.81847120058502099</v>
      </c>
      <c r="U705" s="2">
        <v>1.09894736842105</v>
      </c>
    </row>
    <row r="706" spans="1:21" x14ac:dyDescent="0.25">
      <c r="A706" s="1" t="s">
        <v>1286</v>
      </c>
      <c r="B706" s="2">
        <f>O706/P706</f>
        <v>5.4290395447362484E-3</v>
      </c>
      <c r="C706" s="2">
        <v>3.10815493758988E-5</v>
      </c>
      <c r="D706" s="2">
        <v>0.96517535276978395</v>
      </c>
      <c r="E706" s="2" t="s">
        <v>152</v>
      </c>
      <c r="G706" s="2">
        <v>0</v>
      </c>
      <c r="H706" s="2">
        <v>0</v>
      </c>
      <c r="I706" s="2">
        <v>1.1614401858304299E-3</v>
      </c>
      <c r="J706" s="2">
        <v>0.18275862068965501</v>
      </c>
      <c r="K706" s="2">
        <v>0.24</v>
      </c>
      <c r="L706" s="5" t="s">
        <v>21</v>
      </c>
      <c r="M706" s="2">
        <v>0.17226435536294701</v>
      </c>
      <c r="N706" s="2">
        <v>0.215827338129496</v>
      </c>
      <c r="O706" s="2">
        <v>1.0615711252653899E-3</v>
      </c>
      <c r="P706" s="2">
        <v>0.19553571428571401</v>
      </c>
      <c r="R706" s="2">
        <f>N706/M706</f>
        <v>1.2528844848649352</v>
      </c>
      <c r="S706" s="2" t="e">
        <f>H706/G706</f>
        <v>#DIV/0!</v>
      </c>
      <c r="T706" s="2" t="s">
        <v>22</v>
      </c>
      <c r="U706" s="2">
        <v>1.3132075471698099</v>
      </c>
    </row>
    <row r="707" spans="1:21" x14ac:dyDescent="0.25">
      <c r="A707" s="1" t="s">
        <v>820</v>
      </c>
      <c r="B707" s="2">
        <f>O707/P707</f>
        <v>0.39528240015117644</v>
      </c>
      <c r="C707" s="2">
        <v>3.1728487334098997E-5</v>
      </c>
      <c r="D707" s="2">
        <v>0.98526471718577702</v>
      </c>
      <c r="E707" s="2" t="s">
        <v>152</v>
      </c>
      <c r="G707" s="2">
        <v>9.4339622641509399E-2</v>
      </c>
      <c r="H707" s="2">
        <v>7.1428571428571397E-2</v>
      </c>
      <c r="I707" s="2">
        <v>0.139372822299652</v>
      </c>
      <c r="J707" s="2">
        <v>0.35632183908046</v>
      </c>
      <c r="K707" s="2">
        <v>0.28799999999999998</v>
      </c>
      <c r="L707" s="5" t="s">
        <v>21</v>
      </c>
      <c r="M707" s="2">
        <v>0.34127843986998901</v>
      </c>
      <c r="N707" s="2">
        <v>0.26618705035971202</v>
      </c>
      <c r="O707" s="2">
        <v>0.13481953290870499</v>
      </c>
      <c r="P707" s="2">
        <v>0.34107142857142903</v>
      </c>
      <c r="R707" s="2">
        <f>N707/M707</f>
        <v>0.77997030946671209</v>
      </c>
      <c r="S707" s="2">
        <f>H707/G707</f>
        <v>0.75714285714285712</v>
      </c>
      <c r="T707" s="2">
        <v>1.47735191637631</v>
      </c>
      <c r="U707" s="2">
        <v>0.80825806451612803</v>
      </c>
    </row>
    <row r="708" spans="1:21" x14ac:dyDescent="0.25">
      <c r="A708" s="1" t="s">
        <v>151</v>
      </c>
      <c r="B708" s="2">
        <f>O708/P708</f>
        <v>0.90007700619034048</v>
      </c>
      <c r="C708" s="2">
        <v>6.6685108325652501E-3</v>
      </c>
      <c r="D708" s="2">
        <v>1</v>
      </c>
      <c r="E708" s="2" t="s">
        <v>152</v>
      </c>
      <c r="G708" s="2">
        <v>3.4528301886792501</v>
      </c>
      <c r="H708" s="2">
        <v>2.28571428571429</v>
      </c>
      <c r="I708" s="2">
        <v>3.4657375145180001</v>
      </c>
      <c r="J708" s="2">
        <v>4.1873563218390801</v>
      </c>
      <c r="K708" s="2">
        <v>2.5</v>
      </c>
      <c r="L708" s="5" t="s">
        <v>21</v>
      </c>
      <c r="M708" s="2">
        <v>4.1451787648970804</v>
      </c>
      <c r="N708" s="2">
        <v>2.47841726618705</v>
      </c>
      <c r="O708" s="2">
        <v>3.4299363057324799</v>
      </c>
      <c r="P708" s="2">
        <v>3.8107142857142899</v>
      </c>
      <c r="R708" s="2">
        <f>N708/M708</f>
        <v>0.59790359035301732</v>
      </c>
      <c r="S708" s="2">
        <f>H708/G708</f>
        <v>0.66198282591725244</v>
      </c>
      <c r="T708" s="2">
        <v>1.0037381872647699</v>
      </c>
      <c r="U708" s="2">
        <v>0.597035410376064</v>
      </c>
    </row>
    <row r="709" spans="1:21" x14ac:dyDescent="0.25">
      <c r="A709" s="1" t="s">
        <v>153</v>
      </c>
      <c r="B709" s="2">
        <f>O709/P709</f>
        <v>0.87482196986678562</v>
      </c>
      <c r="C709" s="2">
        <v>9.1840744686436902E-3</v>
      </c>
      <c r="D709" s="2">
        <v>1</v>
      </c>
      <c r="E709" s="2" t="s">
        <v>152</v>
      </c>
      <c r="G709" s="2">
        <v>0.83018867924528295</v>
      </c>
      <c r="H709" s="2">
        <v>0.85714285714285698</v>
      </c>
      <c r="I709" s="2">
        <v>1.49941927990708</v>
      </c>
      <c r="J709" s="2">
        <v>1.6034482758620701</v>
      </c>
      <c r="K709" s="2">
        <v>1.8080000000000001</v>
      </c>
      <c r="L709" s="5" t="s">
        <v>21</v>
      </c>
      <c r="M709" s="2">
        <v>1.5590465872156001</v>
      </c>
      <c r="N709" s="2">
        <v>1.7122302158273399</v>
      </c>
      <c r="O709" s="2">
        <v>1.4426751592356699</v>
      </c>
      <c r="P709" s="2">
        <v>1.64910714285714</v>
      </c>
      <c r="R709" s="2">
        <f>N709/M709</f>
        <v>1.0982546832582598</v>
      </c>
      <c r="S709" s="2">
        <f>H709/G709</f>
        <v>1.0324675324675323</v>
      </c>
      <c r="T709" s="2">
        <v>1.8061186780698899</v>
      </c>
      <c r="U709" s="2">
        <v>1.1275698924731199</v>
      </c>
    </row>
    <row r="710" spans="1:21" x14ac:dyDescent="0.25">
      <c r="A710" s="1" t="s">
        <v>154</v>
      </c>
      <c r="B710" s="2">
        <f>O710/P710</f>
        <v>0.85658973688897888</v>
      </c>
      <c r="C710" s="2">
        <v>5.8889845170239496E-3</v>
      </c>
      <c r="D710" s="2">
        <v>1</v>
      </c>
      <c r="E710" s="2" t="s">
        <v>152</v>
      </c>
      <c r="G710" s="2">
        <v>1.8113207547169801</v>
      </c>
      <c r="H710" s="2">
        <v>2.96428571428571</v>
      </c>
      <c r="I710" s="2">
        <v>2.5249709639953499</v>
      </c>
      <c r="J710" s="2">
        <v>3.1379310344827598</v>
      </c>
      <c r="K710" s="2">
        <v>2.1440000000000001</v>
      </c>
      <c r="L710" s="5" t="s">
        <v>21</v>
      </c>
      <c r="M710" s="2">
        <v>3.0617551462621901</v>
      </c>
      <c r="N710" s="2">
        <v>2.2266187050359698</v>
      </c>
      <c r="O710" s="2">
        <v>2.4978768577494699</v>
      </c>
      <c r="P710" s="2">
        <v>2.91607142857143</v>
      </c>
      <c r="R710" s="2">
        <f>N710/M710</f>
        <v>0.72723604555845689</v>
      </c>
      <c r="S710" s="2">
        <f>H710/G710</f>
        <v>1.6365327380952366</v>
      </c>
      <c r="T710" s="2">
        <v>1.39399438637243</v>
      </c>
      <c r="U710" s="2">
        <v>0.68325274725274698</v>
      </c>
    </row>
    <row r="711" spans="1:21" x14ac:dyDescent="0.25">
      <c r="A711" s="1" t="s">
        <v>155</v>
      </c>
      <c r="B711" s="2">
        <f>O711/P711</f>
        <v>0.85608540553093559</v>
      </c>
      <c r="C711" s="2">
        <v>1.9548942665761401E-3</v>
      </c>
      <c r="D711" s="2">
        <v>1</v>
      </c>
      <c r="E711" s="2" t="s">
        <v>152</v>
      </c>
      <c r="G711" s="2">
        <v>2.64150943396226</v>
      </c>
      <c r="H711" s="2">
        <v>3.71428571428571</v>
      </c>
      <c r="I711" s="2">
        <v>2.0255516840882701</v>
      </c>
      <c r="J711" s="2">
        <v>2.3471264367816098</v>
      </c>
      <c r="K711" s="2">
        <v>2.8759999999999999</v>
      </c>
      <c r="L711" s="5" t="s">
        <v>21</v>
      </c>
      <c r="M711" s="2">
        <v>2.3640303358613202</v>
      </c>
      <c r="N711" s="2">
        <v>2.9604316546762601</v>
      </c>
      <c r="O711" s="2">
        <v>2.1104033970275999</v>
      </c>
      <c r="P711" s="2">
        <v>2.4651785714285701</v>
      </c>
      <c r="R711" s="2">
        <f>N711/M711</f>
        <v>1.2522815844482997</v>
      </c>
      <c r="S711" s="2">
        <f>H711/G711</f>
        <v>1.4061224489795925</v>
      </c>
      <c r="T711" s="2">
        <v>0.76681599469056105</v>
      </c>
      <c r="U711" s="2">
        <v>1.22532810969638</v>
      </c>
    </row>
    <row r="712" spans="1:21" x14ac:dyDescent="0.25">
      <c r="A712" s="1" t="s">
        <v>156</v>
      </c>
      <c r="B712" s="2">
        <f>O712/P712</f>
        <v>0.84993213157497205</v>
      </c>
      <c r="C712" s="2">
        <v>9.1271811130642295E-5</v>
      </c>
      <c r="D712" s="2">
        <v>1</v>
      </c>
      <c r="E712" s="2" t="s">
        <v>152</v>
      </c>
      <c r="G712" s="2">
        <v>1.6603773584905701</v>
      </c>
      <c r="H712" s="2">
        <v>1.53571428571429</v>
      </c>
      <c r="I712" s="2">
        <v>2.1451800232288001</v>
      </c>
      <c r="J712" s="2">
        <v>2.5114942528735602</v>
      </c>
      <c r="K712" s="2">
        <v>2.3279999999999998</v>
      </c>
      <c r="L712" s="5" t="s">
        <v>21</v>
      </c>
      <c r="M712" s="2">
        <v>2.4626218851571</v>
      </c>
      <c r="N712" s="2">
        <v>2.2482014388489202</v>
      </c>
      <c r="O712" s="2">
        <v>2.0997876857749498</v>
      </c>
      <c r="P712" s="2">
        <v>2.4705357142857101</v>
      </c>
      <c r="R712" s="2">
        <f>N712/M712</f>
        <v>0.91293001674331298</v>
      </c>
      <c r="S712" s="2">
        <f>H712/G712</f>
        <v>0.92491883116883145</v>
      </c>
      <c r="T712" s="2">
        <v>1.2919834230809799</v>
      </c>
      <c r="U712" s="2">
        <v>0.92693821510297603</v>
      </c>
    </row>
    <row r="713" spans="1:21" x14ac:dyDescent="0.25">
      <c r="A713" s="1" t="s">
        <v>157</v>
      </c>
      <c r="B713" s="2">
        <f>O713/P713</f>
        <v>0.84817984643906308</v>
      </c>
      <c r="C713" s="2">
        <v>1.6854371573284399E-3</v>
      </c>
      <c r="D713" s="2">
        <v>1</v>
      </c>
      <c r="E713" s="2" t="s">
        <v>152</v>
      </c>
      <c r="G713" s="2">
        <v>1.0943396226415101</v>
      </c>
      <c r="H713" s="2">
        <v>0.64285714285714302</v>
      </c>
      <c r="I713" s="2">
        <v>1.2183507549361201</v>
      </c>
      <c r="J713" s="2">
        <v>1.4471264367816099</v>
      </c>
      <c r="K713" s="2">
        <v>1.272</v>
      </c>
      <c r="L713" s="5" t="s">
        <v>21</v>
      </c>
      <c r="M713" s="2">
        <v>1.42686890574215</v>
      </c>
      <c r="N713" s="2">
        <v>1.2086330935251799</v>
      </c>
      <c r="O713" s="2">
        <v>1.1942675159235701</v>
      </c>
      <c r="P713" s="2">
        <v>1.4080357142857101</v>
      </c>
      <c r="R713" s="2">
        <f>N713/M713</f>
        <v>0.84705265400435636</v>
      </c>
      <c r="S713" s="2">
        <f>H713/G713</f>
        <v>0.58743842364531995</v>
      </c>
      <c r="T713" s="2">
        <v>1.1133205174416301</v>
      </c>
      <c r="U713" s="2">
        <v>0.87898332009531299</v>
      </c>
    </row>
    <row r="714" spans="1:21" x14ac:dyDescent="0.25">
      <c r="A714" s="1" t="s">
        <v>158</v>
      </c>
      <c r="B714" s="2">
        <f>O714/P714</f>
        <v>0.83545497971097737</v>
      </c>
      <c r="C714" s="2">
        <v>4.7991234616844898E-4</v>
      </c>
      <c r="D714" s="2">
        <v>1</v>
      </c>
      <c r="E714" s="2" t="s">
        <v>152</v>
      </c>
      <c r="G714" s="2">
        <v>2.11320754716981</v>
      </c>
      <c r="H714" s="2">
        <v>1.3928571428571399</v>
      </c>
      <c r="I714" s="2">
        <v>1.56213704994193</v>
      </c>
      <c r="J714" s="2">
        <v>1.91379310344828</v>
      </c>
      <c r="K714" s="2">
        <v>1.8560000000000001</v>
      </c>
      <c r="L714" s="5" t="s">
        <v>21</v>
      </c>
      <c r="M714" s="2">
        <v>1.92524377031419</v>
      </c>
      <c r="N714" s="2">
        <v>1.80935251798561</v>
      </c>
      <c r="O714" s="2">
        <v>1.5881104033970299</v>
      </c>
      <c r="P714" s="2">
        <v>1.90089285714286</v>
      </c>
      <c r="R714" s="2">
        <f>N714/M714</f>
        <v>0.93980437484565027</v>
      </c>
      <c r="S714" s="2">
        <f>H714/G714</f>
        <v>0.65911989795918269</v>
      </c>
      <c r="T714" s="2">
        <v>0.73922556827609198</v>
      </c>
      <c r="U714" s="2">
        <v>0.96980180180179998</v>
      </c>
    </row>
    <row r="715" spans="1:21" x14ac:dyDescent="0.25">
      <c r="A715" s="1" t="s">
        <v>159</v>
      </c>
      <c r="B715" s="2">
        <f>O715/P715</f>
        <v>0.82680028970267838</v>
      </c>
      <c r="C715" s="2">
        <v>7.1908670455613699E-3</v>
      </c>
      <c r="D715" s="2">
        <v>1</v>
      </c>
      <c r="E715" s="2" t="s">
        <v>152</v>
      </c>
      <c r="G715" s="2">
        <v>1.0566037735849101</v>
      </c>
      <c r="H715" s="2">
        <v>1.1428571428571399</v>
      </c>
      <c r="I715" s="2">
        <v>1.0034843205574899</v>
      </c>
      <c r="J715" s="2">
        <v>1.2689655172413801</v>
      </c>
      <c r="K715" s="2">
        <v>1.06</v>
      </c>
      <c r="L715" s="5" t="s">
        <v>21</v>
      </c>
      <c r="M715" s="2">
        <v>1.2567713976164701</v>
      </c>
      <c r="N715" s="2">
        <v>1.0683453237410101</v>
      </c>
      <c r="O715" s="2">
        <v>1.0106157112526499</v>
      </c>
      <c r="P715" s="2">
        <v>1.2223214285714299</v>
      </c>
      <c r="R715" s="2">
        <f>N715/M715</f>
        <v>0.85007132225254378</v>
      </c>
      <c r="S715" s="2">
        <f>H715/G715</f>
        <v>1.0816326530612173</v>
      </c>
      <c r="T715" s="2">
        <v>0.94972623195619199</v>
      </c>
      <c r="U715" s="2">
        <v>0.835326086956521</v>
      </c>
    </row>
    <row r="716" spans="1:21" x14ac:dyDescent="0.25">
      <c r="A716" s="1" t="s">
        <v>160</v>
      </c>
      <c r="B716" s="2">
        <f>O716/P716</f>
        <v>0.82403144773076065</v>
      </c>
      <c r="C716" s="2">
        <v>8.3965028992618197E-3</v>
      </c>
      <c r="D716" s="2">
        <v>1</v>
      </c>
      <c r="E716" s="2" t="s">
        <v>152</v>
      </c>
      <c r="G716" s="2">
        <v>0.679245283018868</v>
      </c>
      <c r="H716" s="2">
        <v>0.57142857142857095</v>
      </c>
      <c r="I716" s="2">
        <v>0.75261324041811895</v>
      </c>
      <c r="J716" s="2">
        <v>0.90229885057471304</v>
      </c>
      <c r="K716" s="2">
        <v>0.9</v>
      </c>
      <c r="L716" s="5" t="s">
        <v>21</v>
      </c>
      <c r="M716" s="2">
        <v>0.88949079089924199</v>
      </c>
      <c r="N716" s="2">
        <v>0.86690647482014405</v>
      </c>
      <c r="O716" s="2">
        <v>0.743099787685775</v>
      </c>
      <c r="P716" s="2">
        <v>0.90178571428571397</v>
      </c>
      <c r="R716" s="2">
        <f>N716/M716</f>
        <v>0.97460983709986915</v>
      </c>
      <c r="S716" s="2">
        <f>H716/G716</f>
        <v>0.8412698412698405</v>
      </c>
      <c r="T716" s="2">
        <v>1.10801393728223</v>
      </c>
      <c r="U716" s="2">
        <v>0.99745222929936295</v>
      </c>
    </row>
    <row r="717" spans="1:21" x14ac:dyDescent="0.25">
      <c r="A717" s="1" t="s">
        <v>161</v>
      </c>
      <c r="B717" s="2">
        <f>O717/P717</f>
        <v>0.81283249780016831</v>
      </c>
      <c r="C717" s="2">
        <v>6.6405366796414597E-4</v>
      </c>
      <c r="D717" s="2">
        <v>1</v>
      </c>
      <c r="E717" s="2" t="s">
        <v>152</v>
      </c>
      <c r="G717" s="2">
        <v>0.79245283018867896</v>
      </c>
      <c r="H717" s="2">
        <v>0.82142857142857095</v>
      </c>
      <c r="I717" s="2">
        <v>0.96864111498257799</v>
      </c>
      <c r="J717" s="2">
        <v>1.15747126436782</v>
      </c>
      <c r="K717" s="2">
        <v>1.232</v>
      </c>
      <c r="L717" s="5" t="s">
        <v>21</v>
      </c>
      <c r="M717" s="2">
        <v>1.1365113759479999</v>
      </c>
      <c r="N717" s="2">
        <v>1.19064748201439</v>
      </c>
      <c r="O717" s="2">
        <v>0.95435244161358801</v>
      </c>
      <c r="P717" s="2">
        <v>1.1741071428571399</v>
      </c>
      <c r="R717" s="2">
        <f>N717/M717</f>
        <v>1.0476335804568901</v>
      </c>
      <c r="S717" s="2">
        <f>H717/G717</f>
        <v>1.0365646258503398</v>
      </c>
      <c r="T717" s="2">
        <v>1.2223328355732499</v>
      </c>
      <c r="U717" s="2">
        <v>1.0643892750744799</v>
      </c>
    </row>
    <row r="718" spans="1:21" x14ac:dyDescent="0.25">
      <c r="A718" s="1" t="s">
        <v>162</v>
      </c>
      <c r="B718" s="2">
        <f>O718/P718</f>
        <v>0.80432336988300324</v>
      </c>
      <c r="C718" s="2">
        <v>4.1743331935723601E-4</v>
      </c>
      <c r="D718" s="2">
        <v>1</v>
      </c>
      <c r="E718" s="2" t="s">
        <v>152</v>
      </c>
      <c r="G718" s="2">
        <v>1</v>
      </c>
      <c r="H718" s="2">
        <v>0.89285714285714302</v>
      </c>
      <c r="I718" s="2">
        <v>0.92218350754936096</v>
      </c>
      <c r="J718" s="2">
        <v>1.05862068965517</v>
      </c>
      <c r="K718" s="2">
        <v>1.472</v>
      </c>
      <c r="L718" s="5" t="s">
        <v>21</v>
      </c>
      <c r="M718" s="2">
        <v>1.0552546045503799</v>
      </c>
      <c r="N718" s="2">
        <v>1.4136690647482</v>
      </c>
      <c r="O718" s="2">
        <v>0.92569002123142297</v>
      </c>
      <c r="P718" s="2">
        <v>1.15089285714286</v>
      </c>
      <c r="R718" s="2">
        <f>N718/M718</f>
        <v>1.339647378606353</v>
      </c>
      <c r="S718" s="2">
        <f>H718/G718</f>
        <v>0.89285714285714302</v>
      </c>
      <c r="T718" s="2">
        <v>0.92218350754936096</v>
      </c>
      <c r="U718" s="2">
        <v>1.3904885993485401</v>
      </c>
    </row>
    <row r="719" spans="1:21" x14ac:dyDescent="0.25">
      <c r="A719" s="1" t="s">
        <v>163</v>
      </c>
      <c r="B719" s="2">
        <f>O719/P719</f>
        <v>0.80198694067219545</v>
      </c>
      <c r="C719" s="2">
        <v>9.5183821431040396E-3</v>
      </c>
      <c r="D719" s="2">
        <v>1</v>
      </c>
      <c r="E719" s="2" t="s">
        <v>152</v>
      </c>
      <c r="G719" s="2">
        <v>0.47169811320754701</v>
      </c>
      <c r="H719" s="2">
        <v>0.25</v>
      </c>
      <c r="I719" s="2">
        <v>0.62717770034843201</v>
      </c>
      <c r="J719" s="2">
        <v>0.70804597701149397</v>
      </c>
      <c r="K719" s="2">
        <v>0.92800000000000005</v>
      </c>
      <c r="L719" s="5" t="s">
        <v>21</v>
      </c>
      <c r="M719" s="2">
        <v>0.69447453954496197</v>
      </c>
      <c r="N719" s="2">
        <v>0.85971223021582699</v>
      </c>
      <c r="O719" s="2">
        <v>0.60721868365180498</v>
      </c>
      <c r="P719" s="2">
        <v>0.75714285714285701</v>
      </c>
      <c r="R719" s="2">
        <f>N719/M719</f>
        <v>1.2379319633216981</v>
      </c>
      <c r="S719" s="2">
        <f>H719/G719</f>
        <v>0.53000000000000014</v>
      </c>
      <c r="T719" s="2">
        <v>1.3296167247386801</v>
      </c>
      <c r="U719" s="2">
        <v>1.31064935064935</v>
      </c>
    </row>
    <row r="720" spans="1:21" x14ac:dyDescent="0.25">
      <c r="A720" s="1" t="s">
        <v>164</v>
      </c>
      <c r="B720" s="2">
        <f>O720/P720</f>
        <v>0.79571997990532106</v>
      </c>
      <c r="C720" s="2">
        <v>6.7381714376057002E-4</v>
      </c>
      <c r="D720" s="2">
        <v>1</v>
      </c>
      <c r="E720" s="2" t="s">
        <v>152</v>
      </c>
      <c r="G720" s="2">
        <v>0.679245283018868</v>
      </c>
      <c r="H720" s="2">
        <v>0.78571428571428603</v>
      </c>
      <c r="I720" s="2">
        <v>0.83275261324041805</v>
      </c>
      <c r="J720" s="2">
        <v>0.97701149425287404</v>
      </c>
      <c r="K720" s="2">
        <v>1.232</v>
      </c>
      <c r="L720" s="5" t="s">
        <v>21</v>
      </c>
      <c r="M720" s="2">
        <v>0.95991332611050895</v>
      </c>
      <c r="N720" s="2">
        <v>1.1870503597122299</v>
      </c>
      <c r="O720" s="2">
        <v>0.822717622080679</v>
      </c>
      <c r="P720" s="2">
        <v>1.03392857142857</v>
      </c>
      <c r="R720" s="2">
        <f>N720/M720</f>
        <v>1.2366224401968269</v>
      </c>
      <c r="S720" s="2">
        <f>H720/G720</f>
        <v>1.1567460317460321</v>
      </c>
      <c r="T720" s="2">
        <v>1.2259969028261699</v>
      </c>
      <c r="U720" s="2">
        <v>1.26098823529412</v>
      </c>
    </row>
    <row r="721" spans="1:21" x14ac:dyDescent="0.25">
      <c r="A721" s="1" t="s">
        <v>165</v>
      </c>
      <c r="B721" s="2">
        <f>O721/P721</f>
        <v>0.79409149472843776</v>
      </c>
      <c r="C721" s="2">
        <v>8.6288132485565494E-3</v>
      </c>
      <c r="D721" s="2">
        <v>1</v>
      </c>
      <c r="E721" s="2" t="s">
        <v>152</v>
      </c>
      <c r="G721" s="2">
        <v>0.47169811320754701</v>
      </c>
      <c r="H721" s="2">
        <v>0.39285714285714302</v>
      </c>
      <c r="I721" s="2">
        <v>0.59349593495935005</v>
      </c>
      <c r="J721" s="2">
        <v>0.72413793103448298</v>
      </c>
      <c r="K721" s="2">
        <v>0.75600000000000001</v>
      </c>
      <c r="L721" s="5" t="s">
        <v>21</v>
      </c>
      <c r="M721" s="2">
        <v>0.70964247020585003</v>
      </c>
      <c r="N721" s="2">
        <v>0.71942446043165498</v>
      </c>
      <c r="O721" s="2">
        <v>0.58067940552017006</v>
      </c>
      <c r="P721" s="2">
        <v>0.73124999999999996</v>
      </c>
      <c r="R721" s="2">
        <f>N721/M721</f>
        <v>1.0137843923334626</v>
      </c>
      <c r="S721" s="2">
        <f>H721/G721</f>
        <v>0.83285714285714352</v>
      </c>
      <c r="T721" s="2">
        <v>1.2582113821138201</v>
      </c>
      <c r="U721" s="2">
        <v>1.044</v>
      </c>
    </row>
    <row r="722" spans="1:21" x14ac:dyDescent="0.25">
      <c r="A722" s="1" t="s">
        <v>171</v>
      </c>
      <c r="B722" s="2">
        <f>O722/P722</f>
        <v>0.78051903730750749</v>
      </c>
      <c r="C722" s="2">
        <v>4.3522333231769999E-5</v>
      </c>
      <c r="D722" s="2">
        <v>1</v>
      </c>
      <c r="E722" s="2" t="s">
        <v>152</v>
      </c>
      <c r="G722" s="2">
        <v>1.4528301886792501</v>
      </c>
      <c r="H722" s="2">
        <v>0.92857142857142905</v>
      </c>
      <c r="I722" s="2">
        <v>0.952380952380952</v>
      </c>
      <c r="J722" s="2">
        <v>1.26436781609195</v>
      </c>
      <c r="K722" s="2">
        <v>1.224</v>
      </c>
      <c r="L722" s="5" t="s">
        <v>21</v>
      </c>
      <c r="M722" s="2">
        <v>1.27518959913326</v>
      </c>
      <c r="N722" s="2">
        <v>1.19424460431655</v>
      </c>
      <c r="O722" s="2">
        <v>0.97983014861995799</v>
      </c>
      <c r="P722" s="2">
        <v>1.25535714285714</v>
      </c>
      <c r="R722" s="2">
        <f>N722/M722</f>
        <v>0.93652316889054932</v>
      </c>
      <c r="S722" s="2">
        <f>H722/G722</f>
        <v>0.6391465677179945</v>
      </c>
      <c r="T722" s="2">
        <v>0.65553494124922396</v>
      </c>
      <c r="U722" s="2">
        <v>0.96807272727272997</v>
      </c>
    </row>
    <row r="723" spans="1:21" x14ac:dyDescent="0.25">
      <c r="A723" s="1" t="s">
        <v>172</v>
      </c>
      <c r="B723" s="2">
        <f>O723/P723</f>
        <v>0.77901384422225883</v>
      </c>
      <c r="C723" s="2">
        <v>8.1850521106139403E-4</v>
      </c>
      <c r="D723" s="2">
        <v>1</v>
      </c>
      <c r="E723" s="2" t="s">
        <v>152</v>
      </c>
      <c r="G723" s="2">
        <v>0.679245283018868</v>
      </c>
      <c r="H723" s="2">
        <v>0.67857142857142905</v>
      </c>
      <c r="I723" s="2">
        <v>0.71080139372822304</v>
      </c>
      <c r="J723" s="2">
        <v>0.85977011494252897</v>
      </c>
      <c r="K723" s="2">
        <v>1.08</v>
      </c>
      <c r="L723" s="5" t="s">
        <v>21</v>
      </c>
      <c r="M723" s="2">
        <v>0.84940411700975105</v>
      </c>
      <c r="N723" s="2">
        <v>1.0395683453237401</v>
      </c>
      <c r="O723" s="2">
        <v>0.70806794055201705</v>
      </c>
      <c r="P723" s="2">
        <v>0.90892857142857097</v>
      </c>
      <c r="R723" s="2">
        <f>N723/M723</f>
        <v>1.2238795698135354</v>
      </c>
      <c r="S723" s="2">
        <f>H723/G723</f>
        <v>0.99900793650793707</v>
      </c>
      <c r="T723" s="2">
        <v>1.0464576074332199</v>
      </c>
      <c r="U723" s="2">
        <v>1.2561497326203199</v>
      </c>
    </row>
    <row r="724" spans="1:21" x14ac:dyDescent="0.25">
      <c r="A724" s="1" t="s">
        <v>174</v>
      </c>
      <c r="B724" s="2">
        <f>O724/P724</f>
        <v>0.77680646520956631</v>
      </c>
      <c r="C724" s="2">
        <v>4.2034777959486698E-5</v>
      </c>
      <c r="D724" s="2">
        <v>1</v>
      </c>
      <c r="E724" s="2" t="s">
        <v>152</v>
      </c>
      <c r="G724" s="2">
        <v>0.62264150943396201</v>
      </c>
      <c r="H724" s="2">
        <v>0.75</v>
      </c>
      <c r="I724" s="2">
        <v>1.1718931475029</v>
      </c>
      <c r="J724" s="2">
        <v>1.45632183908046</v>
      </c>
      <c r="K724" s="2">
        <v>1.44</v>
      </c>
      <c r="L724" s="5" t="s">
        <v>21</v>
      </c>
      <c r="M724" s="2">
        <v>1.40845070422535</v>
      </c>
      <c r="N724" s="2">
        <v>1.3705035971223001</v>
      </c>
      <c r="O724" s="2">
        <v>1.1284501061571099</v>
      </c>
      <c r="P724" s="2">
        <v>1.4526785714285699</v>
      </c>
      <c r="R724" s="2">
        <f>N724/M724</f>
        <v>0.97305755395683446</v>
      </c>
      <c r="S724" s="2">
        <f>H724/G724</f>
        <v>1.204545454545455</v>
      </c>
      <c r="T724" s="2">
        <v>1.8821314187167799</v>
      </c>
      <c r="U724" s="2">
        <v>0.988792423046566</v>
      </c>
    </row>
    <row r="725" spans="1:21" x14ac:dyDescent="0.25">
      <c r="A725" s="1" t="s">
        <v>176</v>
      </c>
      <c r="B725" s="2">
        <f>O725/P725</f>
        <v>0.76456711488558626</v>
      </c>
      <c r="C725" s="2">
        <v>6.6847478533848797E-3</v>
      </c>
      <c r="D725" s="2">
        <v>1</v>
      </c>
      <c r="E725" s="2" t="s">
        <v>152</v>
      </c>
      <c r="G725" s="2">
        <v>0.69811320754716999</v>
      </c>
      <c r="H725" s="2">
        <v>0.39285714285714302</v>
      </c>
      <c r="I725" s="2">
        <v>0.48199767711962799</v>
      </c>
      <c r="J725" s="2">
        <v>0.67471264367816097</v>
      </c>
      <c r="K725" s="2">
        <v>0.53200000000000003</v>
      </c>
      <c r="L725" s="5" t="s">
        <v>21</v>
      </c>
      <c r="M725" s="2">
        <v>0.676056338028169</v>
      </c>
      <c r="N725" s="2">
        <v>0.51798561151079103</v>
      </c>
      <c r="O725" s="2">
        <v>0.49150743099787703</v>
      </c>
      <c r="P725" s="2">
        <v>0.64285714285714302</v>
      </c>
      <c r="R725" s="2">
        <f>N725/M725</f>
        <v>0.7661870503597118</v>
      </c>
      <c r="S725" s="2">
        <f>H725/G725</f>
        <v>0.56274131274131278</v>
      </c>
      <c r="T725" s="2">
        <v>0.69042910506325095</v>
      </c>
      <c r="U725" s="2">
        <v>0.78848381601362905</v>
      </c>
    </row>
    <row r="726" spans="1:21" x14ac:dyDescent="0.25">
      <c r="A726" s="1" t="s">
        <v>180</v>
      </c>
      <c r="B726" s="2">
        <f>O726/P726</f>
        <v>0.74767911410848786</v>
      </c>
      <c r="C726" s="2">
        <v>4.0084567636776902E-3</v>
      </c>
      <c r="D726" s="2">
        <v>1</v>
      </c>
      <c r="E726" s="2" t="s">
        <v>152</v>
      </c>
      <c r="G726" s="2">
        <v>0.39622641509433998</v>
      </c>
      <c r="H726" s="2">
        <v>0.25</v>
      </c>
      <c r="I726" s="2">
        <v>0.48896631823461101</v>
      </c>
      <c r="J726" s="2">
        <v>0.57816091954022997</v>
      </c>
      <c r="K726" s="2">
        <v>0.84399999999999997</v>
      </c>
      <c r="L726" s="5" t="s">
        <v>21</v>
      </c>
      <c r="M726" s="2">
        <v>0.56771397616468</v>
      </c>
      <c r="N726" s="2">
        <v>0.78417266187050405</v>
      </c>
      <c r="O726" s="2">
        <v>0.47664543524416098</v>
      </c>
      <c r="P726" s="2">
        <v>0.63749999999999996</v>
      </c>
      <c r="R726" s="2">
        <f>N726/M726</f>
        <v>1.381281234554343</v>
      </c>
      <c r="S726" s="2">
        <f>H726/G726</f>
        <v>0.63095238095238038</v>
      </c>
      <c r="T726" s="2">
        <v>1.2340578507825899</v>
      </c>
      <c r="U726" s="2">
        <v>1.45980119284294</v>
      </c>
    </row>
    <row r="727" spans="1:21" x14ac:dyDescent="0.25">
      <c r="A727" s="1" t="s">
        <v>181</v>
      </c>
      <c r="B727" s="2">
        <f>O727/P727</f>
        <v>0.74573801178406784</v>
      </c>
      <c r="C727" s="2">
        <v>5.2919545694087603E-3</v>
      </c>
      <c r="D727" s="2">
        <v>1</v>
      </c>
      <c r="E727" s="2" t="s">
        <v>152</v>
      </c>
      <c r="G727" s="2">
        <v>0.54716981132075504</v>
      </c>
      <c r="H727" s="2">
        <v>0.42857142857142899</v>
      </c>
      <c r="I727" s="2">
        <v>0.44483159117305499</v>
      </c>
      <c r="J727" s="2">
        <v>0.60459770114942502</v>
      </c>
      <c r="K727" s="2">
        <v>0.6</v>
      </c>
      <c r="L727" s="5" t="s">
        <v>21</v>
      </c>
      <c r="M727" s="2">
        <v>0.60130010834236203</v>
      </c>
      <c r="N727" s="2">
        <v>0.58273381294964</v>
      </c>
      <c r="O727" s="2">
        <v>0.45010615711252699</v>
      </c>
      <c r="P727" s="2">
        <v>0.60357142857142898</v>
      </c>
      <c r="R727" s="2">
        <f>N727/M727</f>
        <v>0.96912307991444602</v>
      </c>
      <c r="S727" s="2">
        <f>H727/G727</f>
        <v>0.78325123152709386</v>
      </c>
      <c r="T727" s="2">
        <v>0.81296808041972102</v>
      </c>
      <c r="U727" s="2">
        <v>0.99239543726235802</v>
      </c>
    </row>
    <row r="728" spans="1:21" x14ac:dyDescent="0.25">
      <c r="A728" s="1" t="s">
        <v>182</v>
      </c>
      <c r="B728" s="2">
        <f>O728/P728</f>
        <v>0.74425443774433253</v>
      </c>
      <c r="C728" s="2">
        <v>4.0495913582905502E-4</v>
      </c>
      <c r="D728" s="2">
        <v>1</v>
      </c>
      <c r="E728" s="2" t="s">
        <v>152</v>
      </c>
      <c r="G728" s="2">
        <v>0.52830188679245305</v>
      </c>
      <c r="H728" s="2">
        <v>0.57142857142857095</v>
      </c>
      <c r="I728" s="2">
        <v>0.60394889663182305</v>
      </c>
      <c r="J728" s="2">
        <v>0.74482758620689704</v>
      </c>
      <c r="K728" s="2">
        <v>1.012</v>
      </c>
      <c r="L728" s="5" t="s">
        <v>21</v>
      </c>
      <c r="M728" s="2">
        <v>0.73239436619718301</v>
      </c>
      <c r="N728" s="2">
        <v>0.96762589928057596</v>
      </c>
      <c r="O728" s="2">
        <v>0.59872611464968195</v>
      </c>
      <c r="P728" s="2">
        <v>0.80446428571428596</v>
      </c>
      <c r="R728" s="2">
        <f>N728/M728</f>
        <v>1.3211815163254019</v>
      </c>
      <c r="S728" s="2">
        <f>H728/G728</f>
        <v>1.0816326530612232</v>
      </c>
      <c r="T728" s="2">
        <v>1.14318898291024</v>
      </c>
      <c r="U728" s="2">
        <v>1.3587037037037</v>
      </c>
    </row>
    <row r="729" spans="1:21" x14ac:dyDescent="0.25">
      <c r="A729" s="1" t="s">
        <v>183</v>
      </c>
      <c r="B729" s="2">
        <f>O729/P729</f>
        <v>0.74332531114182565</v>
      </c>
      <c r="C729" s="2">
        <v>5.7950585258340704E-3</v>
      </c>
      <c r="D729" s="2">
        <v>1</v>
      </c>
      <c r="E729" s="2" t="s">
        <v>152</v>
      </c>
      <c r="G729" s="2">
        <v>0.37735849056603799</v>
      </c>
      <c r="H729" s="2">
        <v>0.28571428571428598</v>
      </c>
      <c r="I729" s="2">
        <v>0.44599303135888502</v>
      </c>
      <c r="J729" s="2">
        <v>0.58620689655172398</v>
      </c>
      <c r="K729" s="2">
        <v>0.59599999999999997</v>
      </c>
      <c r="L729" s="5" t="s">
        <v>21</v>
      </c>
      <c r="M729" s="2">
        <v>0.57421451787649003</v>
      </c>
      <c r="N729" s="2">
        <v>0.56474820143884896</v>
      </c>
      <c r="O729" s="2">
        <v>0.43736730360934201</v>
      </c>
      <c r="P729" s="2">
        <v>0.58839285714285705</v>
      </c>
      <c r="R729" s="2">
        <f>N729/M729</f>
        <v>0.98351432061897603</v>
      </c>
      <c r="S729" s="2">
        <f>H729/G729</f>
        <v>0.75714285714285734</v>
      </c>
      <c r="T729" s="2">
        <v>1.1818815331010399</v>
      </c>
      <c r="U729" s="2">
        <v>1.01670588235294</v>
      </c>
    </row>
    <row r="730" spans="1:21" x14ac:dyDescent="0.25">
      <c r="A730" s="1" t="s">
        <v>184</v>
      </c>
      <c r="B730" s="2">
        <f>O730/P730</f>
        <v>0.73817859703884903</v>
      </c>
      <c r="C730" s="2">
        <v>8.8300034069055695E-3</v>
      </c>
      <c r="D730" s="2">
        <v>1</v>
      </c>
      <c r="E730" s="2" t="s">
        <v>152</v>
      </c>
      <c r="G730" s="2">
        <v>0.30188679245283001</v>
      </c>
      <c r="H730" s="2">
        <v>0.35714285714285698</v>
      </c>
      <c r="I730" s="2">
        <v>0.40534262485481998</v>
      </c>
      <c r="J730" s="2">
        <v>0.52068965517241395</v>
      </c>
      <c r="K730" s="2">
        <v>0.60399999999999998</v>
      </c>
      <c r="L730" s="5" t="s">
        <v>21</v>
      </c>
      <c r="M730" s="2">
        <v>0.50812567713976198</v>
      </c>
      <c r="N730" s="2">
        <v>0.57913669064748197</v>
      </c>
      <c r="O730" s="2">
        <v>0.39808917197452198</v>
      </c>
      <c r="P730" s="2">
        <v>0.53928571428571404</v>
      </c>
      <c r="R730" s="2">
        <f>N730/M730</f>
        <v>1.1397508858584766</v>
      </c>
      <c r="S730" s="2">
        <f>H730/G730</f>
        <v>1.1830357142857144</v>
      </c>
      <c r="T730" s="2">
        <v>1.34269744483159</v>
      </c>
      <c r="U730" s="2">
        <v>1.1599999999999999</v>
      </c>
    </row>
    <row r="731" spans="1:21" x14ac:dyDescent="0.25">
      <c r="A731" s="1" t="s">
        <v>188</v>
      </c>
      <c r="B731" s="2">
        <f>O731/P731</f>
        <v>0.72371457583310184</v>
      </c>
      <c r="C731" s="2">
        <v>7.9434550379503394E-3</v>
      </c>
      <c r="D731" s="2">
        <v>1</v>
      </c>
      <c r="E731" s="2" t="s">
        <v>152</v>
      </c>
      <c r="G731" s="2">
        <v>0.43396226415094302</v>
      </c>
      <c r="H731" s="2">
        <v>0.25</v>
      </c>
      <c r="I731" s="2">
        <v>0.37166085946573801</v>
      </c>
      <c r="J731" s="2">
        <v>0.53908045977011498</v>
      </c>
      <c r="K731" s="2">
        <v>0.42399999999999999</v>
      </c>
      <c r="L731" s="5" t="s">
        <v>21</v>
      </c>
      <c r="M731" s="2">
        <v>0.53304442036836397</v>
      </c>
      <c r="N731" s="2">
        <v>0.40647482014388497</v>
      </c>
      <c r="O731" s="2">
        <v>0.371549893842887</v>
      </c>
      <c r="P731" s="2">
        <v>0.51339285714285698</v>
      </c>
      <c r="R731" s="2">
        <f>N731/M731</f>
        <v>0.76255337193659734</v>
      </c>
      <c r="S731" s="2">
        <f>H731/G731</f>
        <v>0.57608695652173958</v>
      </c>
      <c r="T731" s="2">
        <v>0.85643589355148397</v>
      </c>
      <c r="U731" s="2">
        <v>0.78652452025586295</v>
      </c>
    </row>
    <row r="732" spans="1:21" x14ac:dyDescent="0.25">
      <c r="A732" s="1" t="s">
        <v>189</v>
      </c>
      <c r="B732" s="2">
        <f>O732/P732</f>
        <v>0.71804601415659874</v>
      </c>
      <c r="C732" s="2">
        <v>4.3427025003779096E-3</v>
      </c>
      <c r="D732" s="2">
        <v>1</v>
      </c>
      <c r="E732" s="2" t="s">
        <v>152</v>
      </c>
      <c r="G732" s="2">
        <v>0.490566037735849</v>
      </c>
      <c r="H732" s="2">
        <v>0.42857142857142899</v>
      </c>
      <c r="I732" s="2">
        <v>0.38443670150987203</v>
      </c>
      <c r="J732" s="2">
        <v>0.50689655172413794</v>
      </c>
      <c r="K732" s="2">
        <v>0.68</v>
      </c>
      <c r="L732" s="5" t="s">
        <v>21</v>
      </c>
      <c r="M732" s="2">
        <v>0.50595882990249197</v>
      </c>
      <c r="N732" s="2">
        <v>0.65467625899280601</v>
      </c>
      <c r="O732" s="2">
        <v>0.39171974522293002</v>
      </c>
      <c r="P732" s="2">
        <v>0.54553571428571401</v>
      </c>
      <c r="R732" s="2">
        <f>N732/M732</f>
        <v>1.2939318780521625</v>
      </c>
      <c r="S732" s="2">
        <f>H732/G732</f>
        <v>0.87362637362637463</v>
      </c>
      <c r="T732" s="2">
        <v>0.783659430000893</v>
      </c>
      <c r="U732" s="2">
        <v>1.34149659863946</v>
      </c>
    </row>
    <row r="733" spans="1:21" x14ac:dyDescent="0.25">
      <c r="A733" s="1" t="s">
        <v>191</v>
      </c>
      <c r="B733" s="2">
        <f>O733/P733</f>
        <v>0.71420869261287789</v>
      </c>
      <c r="C733" s="2">
        <v>6.3265992598728902E-3</v>
      </c>
      <c r="D733" s="2">
        <v>1</v>
      </c>
      <c r="E733" s="2" t="s">
        <v>152</v>
      </c>
      <c r="G733" s="2">
        <v>0.28301886792452802</v>
      </c>
      <c r="H733" s="2">
        <v>0.214285714285714</v>
      </c>
      <c r="I733" s="2">
        <v>0.37398373983739802</v>
      </c>
      <c r="J733" s="2">
        <v>0.51609195402298802</v>
      </c>
      <c r="K733" s="2">
        <v>0.48799999999999999</v>
      </c>
      <c r="L733" s="5" t="s">
        <v>21</v>
      </c>
      <c r="M733" s="2">
        <v>0.50270855904658696</v>
      </c>
      <c r="N733" s="2">
        <v>0.46043165467625902</v>
      </c>
      <c r="O733" s="2">
        <v>0.36411889596602998</v>
      </c>
      <c r="P733" s="2">
        <v>0.50982142857142898</v>
      </c>
      <c r="R733" s="2">
        <f>N733/M733</f>
        <v>0.9159017613495416</v>
      </c>
      <c r="S733" s="2">
        <f>H733/G733</f>
        <v>0.7571428571428569</v>
      </c>
      <c r="T733" s="2">
        <v>1.3214092140921401</v>
      </c>
      <c r="U733" s="2">
        <v>0.94556792873051299</v>
      </c>
    </row>
    <row r="734" spans="1:21" x14ac:dyDescent="0.25">
      <c r="A734" s="1" t="s">
        <v>193</v>
      </c>
      <c r="B734" s="2">
        <f>O734/P734</f>
        <v>0.71311069926411907</v>
      </c>
      <c r="C734" s="2">
        <v>7.3799555767642305E-5</v>
      </c>
      <c r="D734" s="2">
        <v>1</v>
      </c>
      <c r="E734" s="2" t="s">
        <v>152</v>
      </c>
      <c r="G734" s="2">
        <v>0.43396226415094302</v>
      </c>
      <c r="H734" s="2">
        <v>0.64285714285714302</v>
      </c>
      <c r="I734" s="2">
        <v>0.57723577235772405</v>
      </c>
      <c r="J734" s="2">
        <v>0.72988505747126398</v>
      </c>
      <c r="K734" s="2">
        <v>1.048</v>
      </c>
      <c r="L734" s="5" t="s">
        <v>21</v>
      </c>
      <c r="M734" s="2">
        <v>0.71289274106175504</v>
      </c>
      <c r="N734" s="2">
        <v>1.0071942446043201</v>
      </c>
      <c r="O734" s="2">
        <v>0.57112526539278097</v>
      </c>
      <c r="P734" s="2">
        <v>0.80089285714285696</v>
      </c>
      <c r="R734" s="2">
        <f>N734/M734</f>
        <v>1.4128271850604674</v>
      </c>
      <c r="S734" s="2">
        <f>H734/G734</f>
        <v>1.4813664596273308</v>
      </c>
      <c r="T734" s="2">
        <v>1.33015199717215</v>
      </c>
      <c r="U734" s="2">
        <v>1.43584251968504</v>
      </c>
    </row>
    <row r="735" spans="1:21" x14ac:dyDescent="0.25">
      <c r="A735" s="1" t="s">
        <v>194</v>
      </c>
      <c r="B735" s="2">
        <f>O735/P735</f>
        <v>0.71258840567483595</v>
      </c>
      <c r="C735" s="2">
        <v>6.2590322389240096E-5</v>
      </c>
      <c r="D735" s="2">
        <v>1</v>
      </c>
      <c r="E735" s="2" t="s">
        <v>152</v>
      </c>
      <c r="G735" s="2">
        <v>0.35849056603773599</v>
      </c>
      <c r="H735" s="2">
        <v>0.82142857142857095</v>
      </c>
      <c r="I735" s="2">
        <v>0.58188153310104496</v>
      </c>
      <c r="J735" s="2">
        <v>0.77931034482758599</v>
      </c>
      <c r="K735" s="2">
        <v>0.91200000000000003</v>
      </c>
      <c r="L735" s="5" t="s">
        <v>21</v>
      </c>
      <c r="M735" s="2">
        <v>0.75514626218851599</v>
      </c>
      <c r="N735" s="2">
        <v>0.902877697841727</v>
      </c>
      <c r="O735" s="2">
        <v>0.57643312101910804</v>
      </c>
      <c r="P735" s="2">
        <v>0.808928571428571</v>
      </c>
      <c r="R735" s="2">
        <f>N735/M735</f>
        <v>1.1956328767688862</v>
      </c>
      <c r="S735" s="2">
        <f>H735/G735</f>
        <v>2.2913533834586444</v>
      </c>
      <c r="T735" s="2">
        <v>1.62314322391344</v>
      </c>
      <c r="U735" s="2">
        <v>1.1702654867256601</v>
      </c>
    </row>
    <row r="736" spans="1:21" x14ac:dyDescent="0.25">
      <c r="A736" s="1" t="s">
        <v>196</v>
      </c>
      <c r="B736" s="2">
        <f>O736/P736</f>
        <v>0.71079110126465395</v>
      </c>
      <c r="C736" s="2">
        <v>1.7387722775972101E-4</v>
      </c>
      <c r="D736" s="2">
        <v>1</v>
      </c>
      <c r="E736" s="2" t="s">
        <v>152</v>
      </c>
      <c r="G736" s="2">
        <v>0.490566037735849</v>
      </c>
      <c r="H736" s="2">
        <v>0.64285714285714302</v>
      </c>
      <c r="I736" s="2">
        <v>0.52380952380952395</v>
      </c>
      <c r="J736" s="2">
        <v>0.72298850574712603</v>
      </c>
      <c r="K736" s="2">
        <v>0.79600000000000004</v>
      </c>
      <c r="L736" s="5" t="s">
        <v>21</v>
      </c>
      <c r="M736" s="2">
        <v>0.70964247020585003</v>
      </c>
      <c r="N736" s="2">
        <v>0.78057553956834502</v>
      </c>
      <c r="O736" s="2">
        <v>0.52547770700636898</v>
      </c>
      <c r="P736" s="2">
        <v>0.73928571428571399</v>
      </c>
      <c r="R736" s="2">
        <f>N736/M736</f>
        <v>1.0999560656818059</v>
      </c>
      <c r="S736" s="2">
        <f>H736/G736</f>
        <v>1.3104395604395609</v>
      </c>
      <c r="T736" s="2">
        <v>1.06776556776557</v>
      </c>
      <c r="U736" s="2">
        <v>1.10098569157393</v>
      </c>
    </row>
    <row r="737" spans="1:21" x14ac:dyDescent="0.25">
      <c r="A737" s="1" t="s">
        <v>197</v>
      </c>
      <c r="B737" s="2">
        <f>O737/P737</f>
        <v>0.70845904570342955</v>
      </c>
      <c r="C737" s="2">
        <v>8.6508910878567904E-3</v>
      </c>
      <c r="D737" s="2">
        <v>1</v>
      </c>
      <c r="E737" s="2" t="s">
        <v>152</v>
      </c>
      <c r="G737" s="2">
        <v>0.41509433962264197</v>
      </c>
      <c r="H737" s="2">
        <v>0.39285714285714302</v>
      </c>
      <c r="I737" s="2">
        <v>0.329849012775842</v>
      </c>
      <c r="J737" s="2">
        <v>0.43563218390804598</v>
      </c>
      <c r="K737" s="2">
        <v>0.61199999999999999</v>
      </c>
      <c r="L737" s="5" t="s">
        <v>21</v>
      </c>
      <c r="M737" s="2">
        <v>0.43445287107258901</v>
      </c>
      <c r="N737" s="2">
        <v>0.58992805755395705</v>
      </c>
      <c r="O737" s="2">
        <v>0.33651804670912899</v>
      </c>
      <c r="P737" s="2">
        <v>0.47499999999999998</v>
      </c>
      <c r="R737" s="2">
        <f>N737/M737</f>
        <v>1.3578643319758175</v>
      </c>
      <c r="S737" s="2">
        <f>H737/G737</f>
        <v>0.94642857142857073</v>
      </c>
      <c r="T737" s="2">
        <v>0.794636258050891</v>
      </c>
      <c r="U737" s="2">
        <v>1.4048548812664901</v>
      </c>
    </row>
    <row r="738" spans="1:21" x14ac:dyDescent="0.25">
      <c r="A738" s="1" t="s">
        <v>200</v>
      </c>
      <c r="B738" s="2">
        <f>O738/P738</f>
        <v>0.70277956329496072</v>
      </c>
      <c r="C738" s="2">
        <v>3.0219347448060501E-4</v>
      </c>
      <c r="D738" s="2">
        <v>1</v>
      </c>
      <c r="E738" s="2" t="s">
        <v>152</v>
      </c>
      <c r="G738" s="2">
        <v>0.35849056603773599</v>
      </c>
      <c r="H738" s="2">
        <v>0.214285714285714</v>
      </c>
      <c r="I738" s="2">
        <v>0.494773519163763</v>
      </c>
      <c r="J738" s="2">
        <v>0.67701149425287399</v>
      </c>
      <c r="K738" s="2">
        <v>0.69599999999999995</v>
      </c>
      <c r="L738" s="5" t="s">
        <v>21</v>
      </c>
      <c r="M738" s="2">
        <v>0.65872156013001104</v>
      </c>
      <c r="N738" s="2">
        <v>0.64748201438848896</v>
      </c>
      <c r="O738" s="2">
        <v>0.47876857749469198</v>
      </c>
      <c r="P738" s="2">
        <v>0.68125000000000002</v>
      </c>
      <c r="R738" s="2">
        <f>N738/M738</f>
        <v>0.98293733434305119</v>
      </c>
      <c r="S738" s="2">
        <f>H738/G738</f>
        <v>0.59774436090225458</v>
      </c>
      <c r="T738" s="2">
        <v>1.38015771135155</v>
      </c>
      <c r="U738" s="2">
        <v>1.02804753820034</v>
      </c>
    </row>
    <row r="739" spans="1:21" x14ac:dyDescent="0.25">
      <c r="A739" s="1" t="s">
        <v>203</v>
      </c>
      <c r="B739" s="2">
        <f>O739/P739</f>
        <v>0.6973414801488903</v>
      </c>
      <c r="C739" s="2">
        <v>1.6301333872463199E-4</v>
      </c>
      <c r="D739" s="2">
        <v>1</v>
      </c>
      <c r="E739" s="2" t="s">
        <v>152</v>
      </c>
      <c r="G739" s="2">
        <v>0.490566037735849</v>
      </c>
      <c r="H739" s="2">
        <v>0.39285714285714302</v>
      </c>
      <c r="I739" s="2">
        <v>0.49245063879210199</v>
      </c>
      <c r="J739" s="2">
        <v>0.64367816091954</v>
      </c>
      <c r="K739" s="2">
        <v>0.90400000000000003</v>
      </c>
      <c r="L739" s="5" t="s">
        <v>21</v>
      </c>
      <c r="M739" s="2">
        <v>0.63488624052004305</v>
      </c>
      <c r="N739" s="2">
        <v>0.85251798561151104</v>
      </c>
      <c r="O739" s="2">
        <v>0.48938428874734602</v>
      </c>
      <c r="P739" s="2">
        <v>0.70178571428571401</v>
      </c>
      <c r="R739" s="2">
        <f>N739/M739</f>
        <v>1.3427885677805889</v>
      </c>
      <c r="S739" s="2">
        <f>H739/G739</f>
        <v>0.8008241758241762</v>
      </c>
      <c r="T739" s="2">
        <v>1.00384168676852</v>
      </c>
      <c r="U739" s="2">
        <v>1.40442857142857</v>
      </c>
    </row>
    <row r="740" spans="1:21" x14ac:dyDescent="0.25">
      <c r="A740" s="1" t="s">
        <v>204</v>
      </c>
      <c r="B740" s="2">
        <f>O740/P740</f>
        <v>0.69455772961248796</v>
      </c>
      <c r="C740" s="2">
        <v>5.71577171107209E-4</v>
      </c>
      <c r="D740" s="2">
        <v>1</v>
      </c>
      <c r="E740" s="2" t="s">
        <v>152</v>
      </c>
      <c r="G740" s="2">
        <v>0.490566037735849</v>
      </c>
      <c r="H740" s="2">
        <v>0.57142857142857095</v>
      </c>
      <c r="I740" s="2">
        <v>0.422764227642276</v>
      </c>
      <c r="J740" s="2">
        <v>0.57471264367816099</v>
      </c>
      <c r="K740" s="2">
        <v>0.78</v>
      </c>
      <c r="L740" s="5" t="s">
        <v>21</v>
      </c>
      <c r="M740" s="2">
        <v>0.56988082340195001</v>
      </c>
      <c r="N740" s="2">
        <v>0.75899280575539596</v>
      </c>
      <c r="O740" s="2">
        <v>0.43099787685774898</v>
      </c>
      <c r="P740" s="2">
        <v>0.62053571428571397</v>
      </c>
      <c r="R740" s="2">
        <f>N740/M740</f>
        <v>1.3318447903274346</v>
      </c>
      <c r="S740" s="2">
        <f>H740/G740</f>
        <v>1.164835164835164</v>
      </c>
      <c r="T740" s="2">
        <v>0.861788617886178</v>
      </c>
      <c r="U740" s="2">
        <v>1.3572</v>
      </c>
    </row>
    <row r="741" spans="1:21" x14ac:dyDescent="0.25">
      <c r="A741" s="1" t="s">
        <v>205</v>
      </c>
      <c r="B741" s="2">
        <f>O741/P741</f>
        <v>0.69433750962413365</v>
      </c>
      <c r="C741" s="2">
        <v>1.34465223179074E-3</v>
      </c>
      <c r="D741" s="2">
        <v>1</v>
      </c>
      <c r="E741" s="2" t="s">
        <v>152</v>
      </c>
      <c r="G741" s="2">
        <v>0.41509433962264197</v>
      </c>
      <c r="H741" s="2">
        <v>0.57142857142857095</v>
      </c>
      <c r="I741" s="2">
        <v>0.38792102206736401</v>
      </c>
      <c r="J741" s="2">
        <v>0.53103448275862097</v>
      </c>
      <c r="K741" s="2">
        <v>0.7</v>
      </c>
      <c r="L741" s="5" t="s">
        <v>21</v>
      </c>
      <c r="M741" s="2">
        <v>0.52437703141928504</v>
      </c>
      <c r="N741" s="2">
        <v>0.68705035971223005</v>
      </c>
      <c r="O741" s="2">
        <v>0.39490445859872603</v>
      </c>
      <c r="P741" s="2">
        <v>0.56874999999999998</v>
      </c>
      <c r="R741" s="2">
        <f>N741/M741</f>
        <v>1.3102220702776617</v>
      </c>
      <c r="S741" s="2">
        <f>H741/G741</f>
        <v>1.376623376623374</v>
      </c>
      <c r="T741" s="2">
        <v>0.93453700770773895</v>
      </c>
      <c r="U741" s="2">
        <v>1.3181818181818199</v>
      </c>
    </row>
    <row r="742" spans="1:21" x14ac:dyDescent="0.25">
      <c r="A742" s="1" t="s">
        <v>207</v>
      </c>
      <c r="B742" s="2">
        <f>O742/P742</f>
        <v>0.69139016742345649</v>
      </c>
      <c r="C742" s="2">
        <v>6.6247516766034103E-5</v>
      </c>
      <c r="D742" s="2">
        <v>1</v>
      </c>
      <c r="E742" s="2" t="s">
        <v>152</v>
      </c>
      <c r="G742" s="2">
        <v>0.56603773584905703</v>
      </c>
      <c r="H742" s="2">
        <v>0.42857142857142899</v>
      </c>
      <c r="I742" s="2">
        <v>0.50638792102206698</v>
      </c>
      <c r="J742" s="2">
        <v>0.63563218390804599</v>
      </c>
      <c r="K742" s="2">
        <v>1.0760000000000001</v>
      </c>
      <c r="L742" s="5" t="s">
        <v>21</v>
      </c>
      <c r="M742" s="2">
        <v>0.63163596966413904</v>
      </c>
      <c r="N742" s="2">
        <v>1.0107913669064701</v>
      </c>
      <c r="O742" s="2">
        <v>0.50743099787685797</v>
      </c>
      <c r="P742" s="2">
        <v>0.73392857142857104</v>
      </c>
      <c r="R742" s="2">
        <f>N742/M742</f>
        <v>1.6002751829411173</v>
      </c>
      <c r="S742" s="2">
        <f>H742/G742</f>
        <v>0.75714285714285734</v>
      </c>
      <c r="T742" s="2">
        <v>0.89461866047231797</v>
      </c>
      <c r="U742" s="2">
        <v>1.6928028933092201</v>
      </c>
    </row>
    <row r="743" spans="1:21" x14ac:dyDescent="0.25">
      <c r="A743" s="1" t="s">
        <v>208</v>
      </c>
      <c r="B743" s="2">
        <f>O743/P743</f>
        <v>0.69136688496157528</v>
      </c>
      <c r="C743" s="2">
        <v>8.6542412000717907E-3</v>
      </c>
      <c r="D743" s="2">
        <v>1</v>
      </c>
      <c r="E743" s="2" t="s">
        <v>152</v>
      </c>
      <c r="G743" s="2">
        <v>0.26415094339622602</v>
      </c>
      <c r="H743" s="2">
        <v>0.214285714285714</v>
      </c>
      <c r="I743" s="2">
        <v>0.31242740998838597</v>
      </c>
      <c r="J743" s="2">
        <v>0.42758620689655202</v>
      </c>
      <c r="K743" s="2">
        <v>0.5</v>
      </c>
      <c r="L743" s="5" t="s">
        <v>21</v>
      </c>
      <c r="M743" s="2">
        <v>0.418201516793066</v>
      </c>
      <c r="N743" s="2">
        <v>0.47122302158273399</v>
      </c>
      <c r="O743" s="2">
        <v>0.306794055201699</v>
      </c>
      <c r="P743" s="2">
        <v>0.44374999999999998</v>
      </c>
      <c r="R743" s="2">
        <f>N743/M743</f>
        <v>1.1267845826965377</v>
      </c>
      <c r="S743" s="2">
        <f>H743/G743</f>
        <v>0.81122448979591844</v>
      </c>
      <c r="T743" s="2">
        <v>1.1827609092417499</v>
      </c>
      <c r="U743" s="2">
        <v>1.1693548387096799</v>
      </c>
    </row>
    <row r="744" spans="1:21" x14ac:dyDescent="0.25">
      <c r="A744" s="1" t="s">
        <v>209</v>
      </c>
      <c r="B744" s="2">
        <f>O744/P744</f>
        <v>0.69081159824569494</v>
      </c>
      <c r="C744" s="2">
        <v>5.6748147567547004E-4</v>
      </c>
      <c r="D744" s="2">
        <v>1</v>
      </c>
      <c r="E744" s="2" t="s">
        <v>152</v>
      </c>
      <c r="G744" s="2">
        <v>0.20754716981132099</v>
      </c>
      <c r="H744" s="2">
        <v>0.53571428571428603</v>
      </c>
      <c r="I744" s="2">
        <v>0.43205574912891997</v>
      </c>
      <c r="J744" s="2">
        <v>0.58735632183908004</v>
      </c>
      <c r="K744" s="2">
        <v>0.69599999999999995</v>
      </c>
      <c r="L744" s="5" t="s">
        <v>21</v>
      </c>
      <c r="M744" s="2">
        <v>0.56554712892741099</v>
      </c>
      <c r="N744" s="2">
        <v>0.67985611510791399</v>
      </c>
      <c r="O744" s="2">
        <v>0.42250530785562601</v>
      </c>
      <c r="P744" s="2">
        <v>0.61160714285714302</v>
      </c>
      <c r="R744" s="2">
        <f>N744/M744</f>
        <v>1.2021210617712723</v>
      </c>
      <c r="S744" s="2">
        <f>H744/G744</f>
        <v>2.5811688311688297</v>
      </c>
      <c r="T744" s="2">
        <v>2.0817231548938802</v>
      </c>
      <c r="U744" s="2">
        <v>1.18497064579256</v>
      </c>
    </row>
    <row r="745" spans="1:21" x14ac:dyDescent="0.25">
      <c r="A745" s="1" t="s">
        <v>211</v>
      </c>
      <c r="B745" s="2">
        <f>O745/P745</f>
        <v>0.68843258652175932</v>
      </c>
      <c r="C745" s="2">
        <v>3.2605455441061002E-4</v>
      </c>
      <c r="D745" s="2">
        <v>1</v>
      </c>
      <c r="E745" s="2" t="s">
        <v>152</v>
      </c>
      <c r="G745" s="2">
        <v>0.64150943396226401</v>
      </c>
      <c r="H745" s="2">
        <v>0.57142857142857095</v>
      </c>
      <c r="I745" s="2">
        <v>0.422764227642276</v>
      </c>
      <c r="J745" s="2">
        <v>0.60459770114942502</v>
      </c>
      <c r="K745" s="2">
        <v>0.75600000000000001</v>
      </c>
      <c r="L745" s="5" t="s">
        <v>21</v>
      </c>
      <c r="M745" s="2">
        <v>0.60671722643553605</v>
      </c>
      <c r="N745" s="2">
        <v>0.73741007194244601</v>
      </c>
      <c r="O745" s="2">
        <v>0.43949044585987301</v>
      </c>
      <c r="P745" s="2">
        <v>0.63839285714285698</v>
      </c>
      <c r="R745" s="2">
        <f>N745/M745</f>
        <v>1.2154098150051391</v>
      </c>
      <c r="S745" s="2">
        <f>H745/G745</f>
        <v>0.8907563025210079</v>
      </c>
      <c r="T745" s="2">
        <v>0.659014825442372</v>
      </c>
      <c r="U745" s="2">
        <v>1.2504182509505699</v>
      </c>
    </row>
    <row r="746" spans="1:21" x14ac:dyDescent="0.25">
      <c r="A746" s="1" t="s">
        <v>216</v>
      </c>
      <c r="B746" s="2">
        <f>O746/P746</f>
        <v>0.68569631202327508</v>
      </c>
      <c r="C746" s="2">
        <v>2.7619717218352298E-3</v>
      </c>
      <c r="D746" s="2">
        <v>1</v>
      </c>
      <c r="E746" s="2" t="s">
        <v>152</v>
      </c>
      <c r="G746" s="2">
        <v>0.245283018867925</v>
      </c>
      <c r="H746" s="2">
        <v>0.28571428571428598</v>
      </c>
      <c r="I746" s="2">
        <v>0.35540069686411202</v>
      </c>
      <c r="J746" s="2">
        <v>0.49080459770114898</v>
      </c>
      <c r="K746" s="2">
        <v>0.56000000000000005</v>
      </c>
      <c r="L746" s="5" t="s">
        <v>21</v>
      </c>
      <c r="M746" s="2">
        <v>0.47670639219935002</v>
      </c>
      <c r="N746" s="2">
        <v>0.53237410071942404</v>
      </c>
      <c r="O746" s="2">
        <v>0.34713375796178297</v>
      </c>
      <c r="P746" s="2">
        <v>0.50624999999999998</v>
      </c>
      <c r="R746" s="2">
        <f>N746/M746</f>
        <v>1.1167756703727916</v>
      </c>
      <c r="S746" s="2">
        <f>H746/G746</f>
        <v>1.1648351648351636</v>
      </c>
      <c r="T746" s="2">
        <v>1.4489413025998401</v>
      </c>
      <c r="U746" s="2">
        <v>1.14098360655738</v>
      </c>
    </row>
    <row r="747" spans="1:21" x14ac:dyDescent="0.25">
      <c r="A747" s="1" t="s">
        <v>217</v>
      </c>
      <c r="B747" s="2">
        <f>O747/P747</f>
        <v>0.6843078520216711</v>
      </c>
      <c r="C747" s="2">
        <v>1.91499839734226E-3</v>
      </c>
      <c r="D747" s="2">
        <v>1</v>
      </c>
      <c r="E747" s="2" t="s">
        <v>152</v>
      </c>
      <c r="G747" s="2">
        <v>0.18867924528301899</v>
      </c>
      <c r="H747" s="2">
        <v>0.5</v>
      </c>
      <c r="I747" s="2">
        <v>0.36585365853658502</v>
      </c>
      <c r="J747" s="2">
        <v>0.51264367816091905</v>
      </c>
      <c r="K747" s="2">
        <v>0.57199999999999995</v>
      </c>
      <c r="L747" s="5" t="s">
        <v>21</v>
      </c>
      <c r="M747" s="2">
        <v>0.49404117009750798</v>
      </c>
      <c r="N747" s="2">
        <v>0.56474820143884896</v>
      </c>
      <c r="O747" s="2">
        <v>0.35987261146496802</v>
      </c>
      <c r="P747" s="2">
        <v>0.52589285714285705</v>
      </c>
      <c r="R747" s="2">
        <f>N747/M747</f>
        <v>1.1431197147545127</v>
      </c>
      <c r="S747" s="2">
        <f>H747/G747</f>
        <v>2.6499999999999981</v>
      </c>
      <c r="T747" s="2">
        <v>1.9390243902438999</v>
      </c>
      <c r="U747" s="2">
        <v>1.1157847533632299</v>
      </c>
    </row>
    <row r="748" spans="1:21" x14ac:dyDescent="0.25">
      <c r="A748" s="1" t="s">
        <v>218</v>
      </c>
      <c r="B748" s="2">
        <f>O748/P748</f>
        <v>0.68365180467091435</v>
      </c>
      <c r="C748" s="2">
        <v>8.5138169063245402E-4</v>
      </c>
      <c r="D748" s="2">
        <v>1</v>
      </c>
      <c r="E748" s="2" t="s">
        <v>152</v>
      </c>
      <c r="G748" s="2">
        <v>0.37735849056603799</v>
      </c>
      <c r="H748" s="2">
        <v>0.32142857142857101</v>
      </c>
      <c r="I748" s="2">
        <v>0.393728222996516</v>
      </c>
      <c r="J748" s="2">
        <v>0.61264367816092002</v>
      </c>
      <c r="K748" s="2">
        <v>0.42799999999999999</v>
      </c>
      <c r="L748" s="5" t="s">
        <v>21</v>
      </c>
      <c r="M748" s="2">
        <v>0.59913326110509202</v>
      </c>
      <c r="N748" s="2">
        <v>0.41726618705036</v>
      </c>
      <c r="O748" s="2">
        <v>0.39065817409766501</v>
      </c>
      <c r="P748" s="2">
        <v>0.57142857142857095</v>
      </c>
      <c r="R748" s="2">
        <f>N748/M748</f>
        <v>0.69644971183993187</v>
      </c>
      <c r="S748" s="2">
        <f>H748/G748</f>
        <v>0.85178571428571259</v>
      </c>
      <c r="T748" s="2">
        <v>1.04337979094077</v>
      </c>
      <c r="U748" s="2">
        <v>0.69861163227016798</v>
      </c>
    </row>
    <row r="749" spans="1:21" x14ac:dyDescent="0.25">
      <c r="A749" s="1" t="s">
        <v>219</v>
      </c>
      <c r="B749" s="2">
        <f>O749/P749</f>
        <v>0.68234569053010696</v>
      </c>
      <c r="C749" s="2">
        <v>1.3438322856880401E-4</v>
      </c>
      <c r="D749" s="2">
        <v>1</v>
      </c>
      <c r="E749" s="2" t="s">
        <v>152</v>
      </c>
      <c r="G749" s="2">
        <v>0.45283018867924502</v>
      </c>
      <c r="H749" s="2">
        <v>0.25</v>
      </c>
      <c r="I749" s="2">
        <v>0.46457607433217202</v>
      </c>
      <c r="J749" s="2">
        <v>0.71149425287356305</v>
      </c>
      <c r="K749" s="2">
        <v>0.52800000000000002</v>
      </c>
      <c r="L749" s="5" t="s">
        <v>21</v>
      </c>
      <c r="M749" s="2">
        <v>0.69664138678223197</v>
      </c>
      <c r="N749" s="2">
        <v>0.5</v>
      </c>
      <c r="O749" s="2">
        <v>0.45753715498938402</v>
      </c>
      <c r="P749" s="2">
        <v>0.67053571428571401</v>
      </c>
      <c r="R749" s="2">
        <f>N749/M749</f>
        <v>0.71772939346811804</v>
      </c>
      <c r="S749" s="2">
        <f>H749/G749</f>
        <v>0.5520833333333337</v>
      </c>
      <c r="T749" s="2">
        <v>1.02593883081688</v>
      </c>
      <c r="U749" s="2">
        <v>0.74210016155088898</v>
      </c>
    </row>
    <row r="750" spans="1:21" x14ac:dyDescent="0.25">
      <c r="A750" s="1" t="s">
        <v>220</v>
      </c>
      <c r="B750" s="2">
        <f>O750/P750</f>
        <v>0.68233399223954894</v>
      </c>
      <c r="C750" s="2">
        <v>4.68714465301018E-5</v>
      </c>
      <c r="D750" s="2">
        <v>1</v>
      </c>
      <c r="E750" s="2" t="s">
        <v>152</v>
      </c>
      <c r="G750" s="2">
        <v>0.47169811320754701</v>
      </c>
      <c r="H750" s="2">
        <v>0.46428571428571402</v>
      </c>
      <c r="I750" s="2">
        <v>0.49709639953542401</v>
      </c>
      <c r="J750" s="2">
        <v>0.62873563218390804</v>
      </c>
      <c r="K750" s="2">
        <v>1.06</v>
      </c>
      <c r="L750" s="5" t="s">
        <v>21</v>
      </c>
      <c r="M750" s="2">
        <v>0.61971830985915499</v>
      </c>
      <c r="N750" s="2">
        <v>1</v>
      </c>
      <c r="O750" s="2">
        <v>0.49469214437367298</v>
      </c>
      <c r="P750" s="2">
        <v>0.72499999999999998</v>
      </c>
      <c r="R750" s="2">
        <f>N750/M750</f>
        <v>1.6136363636363635</v>
      </c>
      <c r="S750" s="2">
        <f>H750/G750</f>
        <v>0.9842857142857141</v>
      </c>
      <c r="T750" s="2">
        <v>1.0538443670151001</v>
      </c>
      <c r="U750" s="2">
        <v>1.6859232175502701</v>
      </c>
    </row>
    <row r="751" spans="1:21" x14ac:dyDescent="0.25">
      <c r="A751" s="1" t="s">
        <v>224</v>
      </c>
      <c r="B751" s="2">
        <f>O751/P751</f>
        <v>0.67500697845560398</v>
      </c>
      <c r="C751" s="2">
        <v>5.2441476009304801E-3</v>
      </c>
      <c r="D751" s="2">
        <v>1</v>
      </c>
      <c r="E751" s="2" t="s">
        <v>152</v>
      </c>
      <c r="G751" s="2">
        <v>0.37735849056603799</v>
      </c>
      <c r="H751" s="2">
        <v>0.28571428571428598</v>
      </c>
      <c r="I751" s="2">
        <v>0.29849012775841999</v>
      </c>
      <c r="J751" s="2">
        <v>0.44597701149425301</v>
      </c>
      <c r="K751" s="2">
        <v>0.45600000000000002</v>
      </c>
      <c r="L751" s="5" t="s">
        <v>21</v>
      </c>
      <c r="M751" s="2">
        <v>0.44203683640303398</v>
      </c>
      <c r="N751" s="2">
        <v>0.43884892086330901</v>
      </c>
      <c r="O751" s="2">
        <v>0.30254777070063699</v>
      </c>
      <c r="P751" s="2">
        <v>0.44821428571428601</v>
      </c>
      <c r="R751" s="2">
        <f>N751/M751</f>
        <v>0.99278812244322023</v>
      </c>
      <c r="S751" s="2">
        <f>H751/G751</f>
        <v>0.75714285714285734</v>
      </c>
      <c r="T751" s="2">
        <v>0.79099883855981201</v>
      </c>
      <c r="U751" s="2">
        <v>1.02247422680412</v>
      </c>
    </row>
    <row r="752" spans="1:21" x14ac:dyDescent="0.25">
      <c r="A752" s="1" t="s">
        <v>225</v>
      </c>
      <c r="B752" s="2">
        <f>O752/P752</f>
        <v>0.67457441804289586</v>
      </c>
      <c r="C752" s="2">
        <v>3.7418639800337498E-4</v>
      </c>
      <c r="D752" s="2">
        <v>1</v>
      </c>
      <c r="E752" s="2" t="s">
        <v>152</v>
      </c>
      <c r="G752" s="2">
        <v>0.35849056603773599</v>
      </c>
      <c r="H752" s="2">
        <v>0.17857142857142899</v>
      </c>
      <c r="I752" s="2">
        <v>0.412311265969803</v>
      </c>
      <c r="J752" s="2">
        <v>0.58965517241379295</v>
      </c>
      <c r="K752" s="2">
        <v>0.62</v>
      </c>
      <c r="L752" s="5" t="s">
        <v>21</v>
      </c>
      <c r="M752" s="2">
        <v>0.57638136511375904</v>
      </c>
      <c r="N752" s="2">
        <v>0.57553956834532405</v>
      </c>
      <c r="O752" s="2">
        <v>0.402335456475584</v>
      </c>
      <c r="P752" s="2">
        <v>0.59642857142857097</v>
      </c>
      <c r="R752" s="2">
        <f>N752/M752</f>
        <v>0.99853951425326037</v>
      </c>
      <c r="S752" s="2">
        <f>H752/G752</f>
        <v>0.49812030075188068</v>
      </c>
      <c r="T752" s="2">
        <v>1.15013142612629</v>
      </c>
      <c r="U752" s="2">
        <v>1.0514619883040901</v>
      </c>
    </row>
    <row r="753" spans="1:21" x14ac:dyDescent="0.25">
      <c r="A753" s="1" t="s">
        <v>228</v>
      </c>
      <c r="B753" s="2">
        <f>O753/P753</f>
        <v>0.66666087364551829</v>
      </c>
      <c r="C753" s="2">
        <v>8.3578436095788704E-5</v>
      </c>
      <c r="D753" s="2">
        <v>1</v>
      </c>
      <c r="E753" s="2" t="s">
        <v>152</v>
      </c>
      <c r="G753" s="2">
        <v>0.35849056603773599</v>
      </c>
      <c r="H753" s="2">
        <v>0.71428571428571397</v>
      </c>
      <c r="I753" s="2">
        <v>0.43205574912891997</v>
      </c>
      <c r="J753" s="2">
        <v>0.657471264367816</v>
      </c>
      <c r="K753" s="2">
        <v>0.64400000000000002</v>
      </c>
      <c r="L753" s="5" t="s">
        <v>21</v>
      </c>
      <c r="M753" s="2">
        <v>0.64030335861321797</v>
      </c>
      <c r="N753" s="2">
        <v>0.65107913669064699</v>
      </c>
      <c r="O753" s="2">
        <v>0.436305732484076</v>
      </c>
      <c r="P753" s="2">
        <v>0.65446428571428605</v>
      </c>
      <c r="R753" s="2">
        <f>N753/M753</f>
        <v>1.0168291762529051</v>
      </c>
      <c r="S753" s="2">
        <f>H753/G753</f>
        <v>1.9924812030075172</v>
      </c>
      <c r="T753" s="2">
        <v>1.20520814230699</v>
      </c>
      <c r="U753" s="2">
        <v>0.97951048951049002</v>
      </c>
    </row>
    <row r="754" spans="1:21" x14ac:dyDescent="0.25">
      <c r="A754" s="1" t="s">
        <v>230</v>
      </c>
      <c r="B754" s="2">
        <f>O754/P754</f>
        <v>0.6630426328116219</v>
      </c>
      <c r="C754" s="2">
        <v>6.3872503239594799E-5</v>
      </c>
      <c r="D754" s="2">
        <v>1</v>
      </c>
      <c r="E754" s="2" t="s">
        <v>152</v>
      </c>
      <c r="G754" s="2">
        <v>0.30188679245283001</v>
      </c>
      <c r="H754" s="2">
        <v>0.17857142857142899</v>
      </c>
      <c r="I754" s="2">
        <v>0.45296167247386798</v>
      </c>
      <c r="J754" s="2">
        <v>0.64482758620689695</v>
      </c>
      <c r="K754" s="2">
        <v>0.70399999999999996</v>
      </c>
      <c r="L754" s="5" t="s">
        <v>21</v>
      </c>
      <c r="M754" s="2">
        <v>0.62513542795232901</v>
      </c>
      <c r="N754" s="2">
        <v>0.65107913669064699</v>
      </c>
      <c r="O754" s="2">
        <v>0.436305732484076</v>
      </c>
      <c r="P754" s="2">
        <v>0.65803571428571395</v>
      </c>
      <c r="R754" s="2">
        <f>N754/M754</f>
        <v>1.0415009413612955</v>
      </c>
      <c r="S754" s="2">
        <f>H754/G754</f>
        <v>0.59151785714285887</v>
      </c>
      <c r="T754" s="2">
        <v>1.50043554006969</v>
      </c>
      <c r="U754" s="2">
        <v>1.0917647058823501</v>
      </c>
    </row>
    <row r="755" spans="1:21" x14ac:dyDescent="0.25">
      <c r="A755" s="1" t="s">
        <v>233</v>
      </c>
      <c r="B755" s="2">
        <f>O755/P755</f>
        <v>0.65872036067926054</v>
      </c>
      <c r="C755" s="2">
        <v>8.5563307937082205E-4</v>
      </c>
      <c r="D755" s="2">
        <v>1</v>
      </c>
      <c r="E755" s="2" t="s">
        <v>152</v>
      </c>
      <c r="G755" s="2">
        <v>0.15094339622641501</v>
      </c>
      <c r="H755" s="2">
        <v>0.214285714285714</v>
      </c>
      <c r="I755" s="2">
        <v>0.358885017421603</v>
      </c>
      <c r="J755" s="2">
        <v>0.49195402298850599</v>
      </c>
      <c r="K755" s="2">
        <v>0.62</v>
      </c>
      <c r="L755" s="5" t="s">
        <v>21</v>
      </c>
      <c r="M755" s="2">
        <v>0.47237269772481</v>
      </c>
      <c r="N755" s="2">
        <v>0.57913669064748197</v>
      </c>
      <c r="O755" s="2">
        <v>0.34288747346072201</v>
      </c>
      <c r="P755" s="2">
        <v>0.52053571428571399</v>
      </c>
      <c r="R755" s="2">
        <f>N755/M755</f>
        <v>1.2260164345587758</v>
      </c>
      <c r="S755" s="2">
        <f>H755/G755</f>
        <v>1.4196428571428561</v>
      </c>
      <c r="T755" s="2">
        <v>2.3776132404181198</v>
      </c>
      <c r="U755" s="2">
        <v>1.26028037383178</v>
      </c>
    </row>
    <row r="756" spans="1:21" x14ac:dyDescent="0.25">
      <c r="A756" s="1" t="s">
        <v>234</v>
      </c>
      <c r="B756" s="2">
        <f>O756/P756</f>
        <v>0.6586323298049459</v>
      </c>
      <c r="C756" s="2">
        <v>1.12496221157649E-4</v>
      </c>
      <c r="D756" s="2">
        <v>1</v>
      </c>
      <c r="E756" s="2" t="s">
        <v>152</v>
      </c>
      <c r="G756" s="2">
        <v>0.26415094339622602</v>
      </c>
      <c r="H756" s="2">
        <v>0.17857142857142899</v>
      </c>
      <c r="I756" s="2">
        <v>0.42508710801393701</v>
      </c>
      <c r="J756" s="2">
        <v>0.60804597701149399</v>
      </c>
      <c r="K756" s="2">
        <v>0.66400000000000003</v>
      </c>
      <c r="L756" s="5" t="s">
        <v>21</v>
      </c>
      <c r="M756" s="2">
        <v>0.58829902491874297</v>
      </c>
      <c r="N756" s="2">
        <v>0.61510791366906503</v>
      </c>
      <c r="O756" s="2">
        <v>0.40870488322717602</v>
      </c>
      <c r="P756" s="2">
        <v>0.62053571428571397</v>
      </c>
      <c r="R756" s="2">
        <f>N756/M756</f>
        <v>1.0455701736952989</v>
      </c>
      <c r="S756" s="2">
        <f>H756/G756</f>
        <v>0.67602040816326792</v>
      </c>
      <c r="T756" s="2">
        <v>1.6092583374813401</v>
      </c>
      <c r="U756" s="2">
        <v>1.09202268431002</v>
      </c>
    </row>
    <row r="757" spans="1:21" x14ac:dyDescent="0.25">
      <c r="A757" s="1" t="s">
        <v>236</v>
      </c>
      <c r="B757" s="2">
        <f>O757/P757</f>
        <v>0.65830819085931302</v>
      </c>
      <c r="C757" s="2">
        <v>5.0883597414409102E-3</v>
      </c>
      <c r="D757" s="2">
        <v>1</v>
      </c>
      <c r="E757" s="2" t="s">
        <v>152</v>
      </c>
      <c r="G757" s="2">
        <v>0.18867924528301899</v>
      </c>
      <c r="H757" s="2">
        <v>0.214285714285714</v>
      </c>
      <c r="I757" s="2">
        <v>0.28687572590011601</v>
      </c>
      <c r="J757" s="2">
        <v>0.41609195402298799</v>
      </c>
      <c r="K757" s="2">
        <v>0.45200000000000001</v>
      </c>
      <c r="L757" s="5" t="s">
        <v>21</v>
      </c>
      <c r="M757" s="2">
        <v>0.40303358613217799</v>
      </c>
      <c r="N757" s="2">
        <v>0.42805755395683498</v>
      </c>
      <c r="O757" s="2">
        <v>0.27919320594479802</v>
      </c>
      <c r="P757" s="2">
        <v>0.42410714285714302</v>
      </c>
      <c r="R757" s="2">
        <f>N757/M757</f>
        <v>1.0620890384466624</v>
      </c>
      <c r="S757" s="2">
        <f>H757/G757</f>
        <v>1.1357142857142835</v>
      </c>
      <c r="T757" s="2">
        <v>1.52044134727061</v>
      </c>
      <c r="U757" s="2">
        <v>1.0862983425414401</v>
      </c>
    </row>
    <row r="758" spans="1:21" x14ac:dyDescent="0.25">
      <c r="A758" s="1" t="s">
        <v>237</v>
      </c>
      <c r="B758" s="2">
        <f>O758/P758</f>
        <v>0.65779720850764423</v>
      </c>
      <c r="C758" s="2">
        <v>1.54306655121447E-4</v>
      </c>
      <c r="D758" s="2">
        <v>1</v>
      </c>
      <c r="E758" s="2" t="s">
        <v>152</v>
      </c>
      <c r="G758" s="2">
        <v>0.39622641509433998</v>
      </c>
      <c r="H758" s="2">
        <v>0.28571428571428598</v>
      </c>
      <c r="I758" s="2">
        <v>0.40069686411149802</v>
      </c>
      <c r="J758" s="2">
        <v>0.57126436781609202</v>
      </c>
      <c r="K758" s="2">
        <v>0.71599999999999997</v>
      </c>
      <c r="L758" s="5" t="s">
        <v>21</v>
      </c>
      <c r="M758" s="2">
        <v>0.56121343445287097</v>
      </c>
      <c r="N758" s="2">
        <v>0.67266187050359705</v>
      </c>
      <c r="O758" s="2">
        <v>0.39702760084925698</v>
      </c>
      <c r="P758" s="2">
        <v>0.60357142857142898</v>
      </c>
      <c r="R758" s="2">
        <f>N758/M758</f>
        <v>1.1985847615344019</v>
      </c>
      <c r="S758" s="2">
        <f>H758/G758</f>
        <v>0.72108843537414968</v>
      </c>
      <c r="T758" s="2">
        <v>1.0112825618052099</v>
      </c>
      <c r="U758" s="2">
        <v>1.2533601609657901</v>
      </c>
    </row>
    <row r="759" spans="1:21" x14ac:dyDescent="0.25">
      <c r="A759" s="1" t="s">
        <v>239</v>
      </c>
      <c r="B759" s="2">
        <f>O759/P759</f>
        <v>0.6573992282300436</v>
      </c>
      <c r="C759" s="2">
        <v>1.49705869698834E-3</v>
      </c>
      <c r="D759" s="2">
        <v>1</v>
      </c>
      <c r="E759" s="2" t="s">
        <v>152</v>
      </c>
      <c r="G759" s="2">
        <v>0.169811320754717</v>
      </c>
      <c r="H759" s="2">
        <v>0.53571428571428603</v>
      </c>
      <c r="I759" s="2">
        <v>0.32404181184669001</v>
      </c>
      <c r="J759" s="2">
        <v>0.47701149425287398</v>
      </c>
      <c r="K759" s="2">
        <v>0.53200000000000003</v>
      </c>
      <c r="L759" s="5" t="s">
        <v>21</v>
      </c>
      <c r="M759" s="2">
        <v>0.459371614301192</v>
      </c>
      <c r="N759" s="2">
        <v>0.53237410071942404</v>
      </c>
      <c r="O759" s="2">
        <v>0.321656050955414</v>
      </c>
      <c r="P759" s="2">
        <v>0.48928571428571399</v>
      </c>
      <c r="R759" s="2">
        <f>N759/M759</f>
        <v>1.1589181485000664</v>
      </c>
      <c r="S759" s="2">
        <f>H759/G759</f>
        <v>3.1547619047619064</v>
      </c>
      <c r="T759" s="2">
        <v>1.9082462253193999</v>
      </c>
      <c r="U759" s="2">
        <v>1.1152771084337301</v>
      </c>
    </row>
    <row r="760" spans="1:21" x14ac:dyDescent="0.25">
      <c r="A760" s="1" t="s">
        <v>245</v>
      </c>
      <c r="B760" s="2">
        <f>O760/P760</f>
        <v>0.65124997609073998</v>
      </c>
      <c r="C760" s="2">
        <v>1.0756511890343901E-3</v>
      </c>
      <c r="D760" s="2">
        <v>1</v>
      </c>
      <c r="E760" s="2" t="s">
        <v>152</v>
      </c>
      <c r="G760" s="2">
        <v>0.245283018867925</v>
      </c>
      <c r="H760" s="2">
        <v>0.17857142857142899</v>
      </c>
      <c r="I760" s="2">
        <v>0.33217189314750301</v>
      </c>
      <c r="J760" s="2">
        <v>0.47586206896551703</v>
      </c>
      <c r="K760" s="2">
        <v>0.56399999999999995</v>
      </c>
      <c r="L760" s="5" t="s">
        <v>21</v>
      </c>
      <c r="M760" s="2">
        <v>0.46262188515709601</v>
      </c>
      <c r="N760" s="2">
        <v>0.52517985611510798</v>
      </c>
      <c r="O760" s="2">
        <v>0.322717622080679</v>
      </c>
      <c r="P760" s="2">
        <v>0.49553571428571402</v>
      </c>
      <c r="R760" s="2">
        <f>N760/M760</f>
        <v>1.1352248412043211</v>
      </c>
      <c r="S760" s="2">
        <f>H760/G760</f>
        <v>0.72802197802197832</v>
      </c>
      <c r="T760" s="2">
        <v>1.3542392566782799</v>
      </c>
      <c r="U760" s="2">
        <v>1.18521739130435</v>
      </c>
    </row>
    <row r="761" spans="1:21" x14ac:dyDescent="0.25">
      <c r="A761" s="1" t="s">
        <v>246</v>
      </c>
      <c r="B761" s="2">
        <f>O761/P761</f>
        <v>0.65089032498024157</v>
      </c>
      <c r="C761" s="2">
        <v>1.2021824966026899E-3</v>
      </c>
      <c r="D761" s="2">
        <v>1</v>
      </c>
      <c r="E761" s="2" t="s">
        <v>152</v>
      </c>
      <c r="G761" s="2">
        <v>0.245283018867925</v>
      </c>
      <c r="H761" s="2">
        <v>0.25</v>
      </c>
      <c r="I761" s="2">
        <v>0.32520325203251998</v>
      </c>
      <c r="J761" s="2">
        <v>0.472413793103448</v>
      </c>
      <c r="K761" s="2">
        <v>0.54800000000000004</v>
      </c>
      <c r="L761" s="5" t="s">
        <v>21</v>
      </c>
      <c r="M761" s="2">
        <v>0.459371614301192</v>
      </c>
      <c r="N761" s="2">
        <v>0.51798561151079103</v>
      </c>
      <c r="O761" s="2">
        <v>0.31847133757961799</v>
      </c>
      <c r="P761" s="2">
        <v>0.48928571428571399</v>
      </c>
      <c r="R761" s="2">
        <f>N761/M761</f>
        <v>1.1275960363784432</v>
      </c>
      <c r="S761" s="2">
        <f>H761/G761</f>
        <v>1.0192307692307672</v>
      </c>
      <c r="T761" s="2">
        <v>1.32582864290181</v>
      </c>
      <c r="U761" s="2">
        <v>1.1599999999999999</v>
      </c>
    </row>
    <row r="762" spans="1:21" x14ac:dyDescent="0.25">
      <c r="A762" s="1" t="s">
        <v>247</v>
      </c>
      <c r="B762" s="2">
        <f>O762/P762</f>
        <v>0.65066144047035823</v>
      </c>
      <c r="C762" s="2">
        <v>5.7776254797464004E-3</v>
      </c>
      <c r="D762" s="2">
        <v>1</v>
      </c>
      <c r="E762" s="2" t="s">
        <v>152</v>
      </c>
      <c r="G762" s="2">
        <v>0.22641509433962301</v>
      </c>
      <c r="H762" s="2">
        <v>0.25</v>
      </c>
      <c r="I762" s="2">
        <v>0.26713124274099898</v>
      </c>
      <c r="J762" s="2">
        <v>0.4</v>
      </c>
      <c r="K762" s="2">
        <v>0.42799999999999999</v>
      </c>
      <c r="L762" s="5" t="s">
        <v>21</v>
      </c>
      <c r="M762" s="2">
        <v>0.39003250270855899</v>
      </c>
      <c r="N762" s="2">
        <v>0.410071942446043</v>
      </c>
      <c r="O762" s="2">
        <v>0.26433121019108302</v>
      </c>
      <c r="P762" s="2">
        <v>0.40625</v>
      </c>
      <c r="R762" s="2">
        <f>N762/M762</f>
        <v>1.0513788968824938</v>
      </c>
      <c r="S762" s="2">
        <f>H762/G762</f>
        <v>1.104166666666665</v>
      </c>
      <c r="T762" s="2">
        <v>1.1798296554394101</v>
      </c>
      <c r="U762" s="2">
        <v>1.07</v>
      </c>
    </row>
    <row r="763" spans="1:21" x14ac:dyDescent="0.25">
      <c r="A763" s="1" t="s">
        <v>251</v>
      </c>
      <c r="B763" s="2">
        <f>O763/P763</f>
        <v>0.6472923890912079</v>
      </c>
      <c r="C763" s="2">
        <v>6.8860888147877801E-3</v>
      </c>
      <c r="D763" s="2">
        <v>1</v>
      </c>
      <c r="E763" s="2" t="s">
        <v>152</v>
      </c>
      <c r="G763" s="2">
        <v>0.320754716981132</v>
      </c>
      <c r="H763" s="2">
        <v>0.214285714285714</v>
      </c>
      <c r="I763" s="2">
        <v>0.25087108013937298</v>
      </c>
      <c r="J763" s="2">
        <v>0.42298850574712599</v>
      </c>
      <c r="K763" s="2">
        <v>0.28399999999999997</v>
      </c>
      <c r="L763" s="5" t="s">
        <v>21</v>
      </c>
      <c r="M763" s="2">
        <v>0.41711809317443099</v>
      </c>
      <c r="N763" s="2">
        <v>0.27697841726618699</v>
      </c>
      <c r="O763" s="2">
        <v>0.25371549893842898</v>
      </c>
      <c r="P763" s="2">
        <v>0.39196428571428599</v>
      </c>
      <c r="R763" s="2">
        <f>N763/M763</f>
        <v>0.66402877697841745</v>
      </c>
      <c r="S763" s="2">
        <f>H763/G763</f>
        <v>0.66806722689075559</v>
      </c>
      <c r="T763" s="2">
        <v>0.78212748514039798</v>
      </c>
      <c r="U763" s="2">
        <v>0.67141304347826103</v>
      </c>
    </row>
    <row r="764" spans="1:21" x14ac:dyDescent="0.25">
      <c r="A764" s="1" t="s">
        <v>252</v>
      </c>
      <c r="B764" s="2">
        <f>O764/P764</f>
        <v>0.64551406150708568</v>
      </c>
      <c r="C764" s="2">
        <v>7.5200329424536501E-3</v>
      </c>
      <c r="D764" s="2">
        <v>1</v>
      </c>
      <c r="E764" s="2" t="s">
        <v>152</v>
      </c>
      <c r="G764" s="2">
        <v>0.18867924528301899</v>
      </c>
      <c r="H764" s="2">
        <v>0.107142857142857</v>
      </c>
      <c r="I764" s="2">
        <v>0.25667828106852503</v>
      </c>
      <c r="J764" s="2">
        <v>0.33448275862068999</v>
      </c>
      <c r="K764" s="2">
        <v>0.56000000000000005</v>
      </c>
      <c r="L764" s="5" t="s">
        <v>21</v>
      </c>
      <c r="M764" s="2">
        <v>0.32611050920910101</v>
      </c>
      <c r="N764" s="2">
        <v>0.514388489208633</v>
      </c>
      <c r="O764" s="2">
        <v>0.24840764331210199</v>
      </c>
      <c r="P764" s="2">
        <v>0.38482142857142898</v>
      </c>
      <c r="R764" s="2">
        <f>N764/M764</f>
        <v>1.5773441047826176</v>
      </c>
      <c r="S764" s="2">
        <f>H764/G764</f>
        <v>0.56785714285714173</v>
      </c>
      <c r="T764" s="2">
        <v>1.3603948896631799</v>
      </c>
      <c r="U764" s="2">
        <v>1.6742268041237101</v>
      </c>
    </row>
    <row r="765" spans="1:21" x14ac:dyDescent="0.25">
      <c r="A765" s="1" t="s">
        <v>256</v>
      </c>
      <c r="B765" s="2">
        <f>O765/P765</f>
        <v>0.64237630935490675</v>
      </c>
      <c r="C765" s="2">
        <v>1.7726157734650999E-4</v>
      </c>
      <c r="D765" s="2">
        <v>1</v>
      </c>
      <c r="E765" s="2" t="s">
        <v>152</v>
      </c>
      <c r="G765" s="2">
        <v>0.26415094339622602</v>
      </c>
      <c r="H765" s="2">
        <v>0.35714285714285698</v>
      </c>
      <c r="I765" s="2">
        <v>0.36933797909407701</v>
      </c>
      <c r="J765" s="2">
        <v>0.55747126436781602</v>
      </c>
      <c r="K765" s="2">
        <v>0.59199999999999997</v>
      </c>
      <c r="L765" s="5" t="s">
        <v>21</v>
      </c>
      <c r="M765" s="2">
        <v>0.540628385698808</v>
      </c>
      <c r="N765" s="2">
        <v>0.56834532374100699</v>
      </c>
      <c r="O765" s="2">
        <v>0.36305732484076397</v>
      </c>
      <c r="P765" s="2">
        <v>0.56517857142857097</v>
      </c>
      <c r="R765" s="2">
        <f>N765/M765</f>
        <v>1.0512680036331656</v>
      </c>
      <c r="S765" s="2">
        <f>H765/G765</f>
        <v>1.3520408163265321</v>
      </c>
      <c r="T765" s="2">
        <v>1.3982080637132901</v>
      </c>
      <c r="U765" s="2">
        <v>1.0619381443299001</v>
      </c>
    </row>
    <row r="766" spans="1:21" x14ac:dyDescent="0.25">
      <c r="A766" s="1" t="s">
        <v>257</v>
      </c>
      <c r="B766" s="2">
        <f>O766/P766</f>
        <v>0.64213855070905845</v>
      </c>
      <c r="C766" s="2">
        <v>3.36438224061626E-3</v>
      </c>
      <c r="D766" s="2">
        <v>1</v>
      </c>
      <c r="E766" s="2" t="s">
        <v>152</v>
      </c>
      <c r="G766" s="2">
        <v>0.35849056603773599</v>
      </c>
      <c r="H766" s="2">
        <v>0.35714285714285698</v>
      </c>
      <c r="I766" s="2">
        <v>0.26364692218350799</v>
      </c>
      <c r="J766" s="2">
        <v>0.418390804597701</v>
      </c>
      <c r="K766" s="2">
        <v>0.44</v>
      </c>
      <c r="L766" s="5" t="s">
        <v>21</v>
      </c>
      <c r="M766" s="2">
        <v>0.41495124593716098</v>
      </c>
      <c r="N766" s="2">
        <v>0.43165467625899301</v>
      </c>
      <c r="O766" s="2">
        <v>0.27176220806794099</v>
      </c>
      <c r="P766" s="2">
        <v>0.42321428571428599</v>
      </c>
      <c r="R766" s="2">
        <f>N766/M766</f>
        <v>1.0402539587129269</v>
      </c>
      <c r="S766" s="2">
        <f>H766/G766</f>
        <v>0.99624060150375859</v>
      </c>
      <c r="T766" s="2">
        <v>0.73543615135399598</v>
      </c>
      <c r="U766" s="2">
        <v>1.0516483516483499</v>
      </c>
    </row>
    <row r="767" spans="1:21" x14ac:dyDescent="0.25">
      <c r="A767" s="1" t="s">
        <v>258</v>
      </c>
      <c r="B767" s="2">
        <f>O767/P767</f>
        <v>0.64170486338472621</v>
      </c>
      <c r="C767" s="2">
        <v>7.2417935394042104E-3</v>
      </c>
      <c r="D767" s="2">
        <v>1</v>
      </c>
      <c r="E767" s="2" t="s">
        <v>152</v>
      </c>
      <c r="G767" s="2">
        <v>0.245283018867925</v>
      </c>
      <c r="H767" s="2">
        <v>0.25</v>
      </c>
      <c r="I767" s="2">
        <v>0.24506387921022099</v>
      </c>
      <c r="J767" s="2">
        <v>0.37356321839080497</v>
      </c>
      <c r="K767" s="2">
        <v>0.41199999999999998</v>
      </c>
      <c r="L767" s="5" t="s">
        <v>21</v>
      </c>
      <c r="M767" s="2">
        <v>0.36619718309859201</v>
      </c>
      <c r="N767" s="2">
        <v>0.39568345323741</v>
      </c>
      <c r="O767" s="2">
        <v>0.24522292993630601</v>
      </c>
      <c r="P767" s="2">
        <v>0.38214285714285701</v>
      </c>
      <c r="R767" s="2">
        <f>N767/M767</f>
        <v>1.0805201992252336</v>
      </c>
      <c r="S767" s="2">
        <f>H767/G767</f>
        <v>1.0192307692307672</v>
      </c>
      <c r="T767" s="2">
        <v>0.99910658447243805</v>
      </c>
      <c r="U767" s="2">
        <v>1.1028923076923101</v>
      </c>
    </row>
    <row r="768" spans="1:21" x14ac:dyDescent="0.25">
      <c r="A768" s="1" t="s">
        <v>259</v>
      </c>
      <c r="B768" s="2">
        <f>O768/P768</f>
        <v>0.63941891018145369</v>
      </c>
      <c r="C768" s="2">
        <v>3.7842925507331399E-3</v>
      </c>
      <c r="D768" s="2">
        <v>1</v>
      </c>
      <c r="E768" s="2" t="s">
        <v>152</v>
      </c>
      <c r="G768" s="2">
        <v>0.15094339622641501</v>
      </c>
      <c r="H768" s="2">
        <v>0.214285714285714</v>
      </c>
      <c r="I768" s="2">
        <v>0.27293844367015102</v>
      </c>
      <c r="J768" s="2">
        <v>0.37471264367816098</v>
      </c>
      <c r="K768" s="2">
        <v>0.54800000000000004</v>
      </c>
      <c r="L768" s="5" t="s">
        <v>21</v>
      </c>
      <c r="M768" s="2">
        <v>0.36186348862405199</v>
      </c>
      <c r="N768" s="2">
        <v>0.514388489208633</v>
      </c>
      <c r="O768" s="2">
        <v>0.26433121019108302</v>
      </c>
      <c r="P768" s="2">
        <v>0.41339285714285701</v>
      </c>
      <c r="R768" s="2">
        <f>N768/M768</f>
        <v>1.421498729160384</v>
      </c>
      <c r="S768" s="2">
        <f>H768/G768</f>
        <v>1.4196428571428561</v>
      </c>
      <c r="T768" s="2">
        <v>1.8082171893147501</v>
      </c>
      <c r="U768" s="2">
        <v>1.46245398773006</v>
      </c>
    </row>
    <row r="769" spans="1:21" x14ac:dyDescent="0.25">
      <c r="A769" s="1" t="s">
        <v>264</v>
      </c>
      <c r="B769" s="2">
        <f>O769/P769</f>
        <v>0.63679156183179575</v>
      </c>
      <c r="C769" s="2">
        <v>5.6835087667739595E-4</v>
      </c>
      <c r="D769" s="2">
        <v>1</v>
      </c>
      <c r="E769" s="2" t="s">
        <v>152</v>
      </c>
      <c r="G769" s="2">
        <v>0.18867924528301899</v>
      </c>
      <c r="H769" s="2">
        <v>0.39285714285714302</v>
      </c>
      <c r="I769" s="2">
        <v>0.32520325203251998</v>
      </c>
      <c r="J769" s="2">
        <v>0.47011494252873598</v>
      </c>
      <c r="K769" s="2">
        <v>0.61199999999999999</v>
      </c>
      <c r="L769" s="5" t="s">
        <v>21</v>
      </c>
      <c r="M769" s="2">
        <v>0.45395449620801698</v>
      </c>
      <c r="N769" s="2">
        <v>0.58992805755395705</v>
      </c>
      <c r="O769" s="2">
        <v>0.31953290870488299</v>
      </c>
      <c r="P769" s="2">
        <v>0.50178571428571395</v>
      </c>
      <c r="R769" s="2">
        <f>N769/M769</f>
        <v>1.2995312580484553</v>
      </c>
      <c r="S769" s="2">
        <f>H769/G769</f>
        <v>2.0821428571428564</v>
      </c>
      <c r="T769" s="2">
        <v>1.72357723577235</v>
      </c>
      <c r="U769" s="2">
        <v>1.3018092909535399</v>
      </c>
    </row>
    <row r="770" spans="1:21" x14ac:dyDescent="0.25">
      <c r="A770" s="1" t="s">
        <v>268</v>
      </c>
      <c r="B770" s="2">
        <f>O770/P770</f>
        <v>0.63474340430211107</v>
      </c>
      <c r="C770" s="2">
        <v>1.65562478726793E-3</v>
      </c>
      <c r="D770" s="2">
        <v>1</v>
      </c>
      <c r="E770" s="2" t="s">
        <v>152</v>
      </c>
      <c r="G770" s="2">
        <v>0.169811320754717</v>
      </c>
      <c r="H770" s="2">
        <v>0.28571428571428598</v>
      </c>
      <c r="I770" s="2">
        <v>0.29152148664343802</v>
      </c>
      <c r="J770" s="2">
        <v>0.40804597701149398</v>
      </c>
      <c r="K770" s="2">
        <v>0.58799999999999997</v>
      </c>
      <c r="L770" s="5" t="s">
        <v>21</v>
      </c>
      <c r="M770" s="2">
        <v>0.39436619718309901</v>
      </c>
      <c r="N770" s="2">
        <v>0.55755395683453202</v>
      </c>
      <c r="O770" s="2">
        <v>0.28450106157112498</v>
      </c>
      <c r="P770" s="2">
        <v>0.44821428571428601</v>
      </c>
      <c r="R770" s="2">
        <f>N770/M770</f>
        <v>1.4137975334018476</v>
      </c>
      <c r="S770" s="2">
        <f>H770/G770</f>
        <v>1.6825396825396839</v>
      </c>
      <c r="T770" s="2">
        <v>1.7167376435669099</v>
      </c>
      <c r="U770" s="2">
        <v>1.44101408450704</v>
      </c>
    </row>
    <row r="771" spans="1:21" x14ac:dyDescent="0.25">
      <c r="A771" s="1" t="s">
        <v>269</v>
      </c>
      <c r="B771" s="2">
        <f>O771/P771</f>
        <v>0.63411181882519474</v>
      </c>
      <c r="C771" s="2">
        <v>1.3947783993926101E-3</v>
      </c>
      <c r="D771" s="2">
        <v>1</v>
      </c>
      <c r="E771" s="2" t="s">
        <v>152</v>
      </c>
      <c r="G771" s="2">
        <v>0.22641509433962301</v>
      </c>
      <c r="H771" s="2">
        <v>0.14285714285714299</v>
      </c>
      <c r="I771" s="2">
        <v>0.29732868757259001</v>
      </c>
      <c r="J771" s="2">
        <v>0.45517241379310303</v>
      </c>
      <c r="K771" s="2">
        <v>0.45600000000000002</v>
      </c>
      <c r="L771" s="5" t="s">
        <v>21</v>
      </c>
      <c r="M771" s="2">
        <v>0.44203683640303398</v>
      </c>
      <c r="N771" s="2">
        <v>0.42446043165467601</v>
      </c>
      <c r="O771" s="2">
        <v>0.28874734607218699</v>
      </c>
      <c r="P771" s="2">
        <v>0.45535714285714302</v>
      </c>
      <c r="R771" s="2">
        <f>N771/M771</f>
        <v>0.96023769219918043</v>
      </c>
      <c r="S771" s="2">
        <f>H771/G771</f>
        <v>0.63095238095238049</v>
      </c>
      <c r="T771" s="2">
        <v>1.3132017034456001</v>
      </c>
      <c r="U771" s="2">
        <v>1.0018181818181799</v>
      </c>
    </row>
    <row r="772" spans="1:21" x14ac:dyDescent="0.25">
      <c r="A772" s="1" t="s">
        <v>270</v>
      </c>
      <c r="B772" s="2">
        <f>O772/P772</f>
        <v>0.63123871090407879</v>
      </c>
      <c r="C772" s="2">
        <v>2.7325448005387498E-3</v>
      </c>
      <c r="D772" s="2">
        <v>1</v>
      </c>
      <c r="E772" s="2" t="s">
        <v>152</v>
      </c>
      <c r="G772" s="2">
        <v>0.490566037735849</v>
      </c>
      <c r="H772" s="2">
        <v>0.28571428571428598</v>
      </c>
      <c r="I772" s="2">
        <v>0.24970963995354201</v>
      </c>
      <c r="J772" s="2">
        <v>0.39310344827586202</v>
      </c>
      <c r="K772" s="2">
        <v>0.50800000000000001</v>
      </c>
      <c r="L772" s="5" t="s">
        <v>21</v>
      </c>
      <c r="M772" s="2">
        <v>0.39869989165763797</v>
      </c>
      <c r="N772" s="2">
        <v>0.485611510791367</v>
      </c>
      <c r="O772" s="2">
        <v>0.26433121019108302</v>
      </c>
      <c r="P772" s="2">
        <v>0.41875000000000001</v>
      </c>
      <c r="R772" s="2">
        <f>N772/M772</f>
        <v>1.2179875664685651</v>
      </c>
      <c r="S772" s="2">
        <f>H772/G772</f>
        <v>0.58241758241758301</v>
      </c>
      <c r="T772" s="2">
        <v>0.509023496828374</v>
      </c>
      <c r="U772" s="2">
        <v>1.29228070175439</v>
      </c>
    </row>
    <row r="773" spans="1:21" x14ac:dyDescent="0.25">
      <c r="A773" s="1" t="s">
        <v>272</v>
      </c>
      <c r="B773" s="2">
        <f>O773/P773</f>
        <v>0.63064942979884842</v>
      </c>
      <c r="C773" s="2">
        <v>8.9676745839390804E-5</v>
      </c>
      <c r="D773" s="2">
        <v>1</v>
      </c>
      <c r="E773" s="2" t="s">
        <v>152</v>
      </c>
      <c r="G773" s="2">
        <v>0.37735849056603799</v>
      </c>
      <c r="H773" s="2">
        <v>0.57142857142857095</v>
      </c>
      <c r="I773" s="2">
        <v>0.35307781649245101</v>
      </c>
      <c r="J773" s="2">
        <v>0.57241379310344798</v>
      </c>
      <c r="K773" s="2">
        <v>0.57199999999999995</v>
      </c>
      <c r="L773" s="5" t="s">
        <v>21</v>
      </c>
      <c r="M773" s="2">
        <v>0.56121343445287097</v>
      </c>
      <c r="N773" s="2">
        <v>0.57194244604316502</v>
      </c>
      <c r="O773" s="2">
        <v>0.36093418259023402</v>
      </c>
      <c r="P773" s="2">
        <v>0.57232142857142898</v>
      </c>
      <c r="R773" s="2">
        <f>N773/M773</f>
        <v>1.0191175245132074</v>
      </c>
      <c r="S773" s="2">
        <f>H773/G773</f>
        <v>1.514285714285712</v>
      </c>
      <c r="T773" s="2">
        <v>0.93565621370499497</v>
      </c>
      <c r="U773" s="2">
        <v>0.99927710843373496</v>
      </c>
    </row>
    <row r="774" spans="1:21" x14ac:dyDescent="0.25">
      <c r="A774" s="1" t="s">
        <v>273</v>
      </c>
      <c r="B774" s="2">
        <f>O774/P774</f>
        <v>0.62973528019833402</v>
      </c>
      <c r="C774" s="2">
        <v>1.8097279176452999E-3</v>
      </c>
      <c r="D774" s="2">
        <v>1</v>
      </c>
      <c r="E774" s="2" t="s">
        <v>152</v>
      </c>
      <c r="G774" s="2">
        <v>0.35849056603773599</v>
      </c>
      <c r="H774" s="2">
        <v>0.28571428571428598</v>
      </c>
      <c r="I774" s="2">
        <v>0.26945412311265998</v>
      </c>
      <c r="J774" s="2">
        <v>0.411494252873563</v>
      </c>
      <c r="K774" s="2">
        <v>0.52400000000000002</v>
      </c>
      <c r="L774" s="5" t="s">
        <v>21</v>
      </c>
      <c r="M774" s="2">
        <v>0.40845070422535201</v>
      </c>
      <c r="N774" s="2">
        <v>0.5</v>
      </c>
      <c r="O774" s="2">
        <v>0.274946921443737</v>
      </c>
      <c r="P774" s="2">
        <v>0.43660714285714303</v>
      </c>
      <c r="R774" s="2">
        <f>N774/M774</f>
        <v>1.2241379310344831</v>
      </c>
      <c r="S774" s="2">
        <f>H774/G774</f>
        <v>0.79699248120300792</v>
      </c>
      <c r="T774" s="2">
        <v>0.75163518552478803</v>
      </c>
      <c r="U774" s="2">
        <v>1.2734078212290501</v>
      </c>
    </row>
    <row r="775" spans="1:21" x14ac:dyDescent="0.25">
      <c r="A775" s="1" t="s">
        <v>274</v>
      </c>
      <c r="B775" s="2">
        <f>O775/P775</f>
        <v>0.62902875815325032</v>
      </c>
      <c r="C775" s="2">
        <v>1.4674314192340699E-3</v>
      </c>
      <c r="D775" s="2">
        <v>1</v>
      </c>
      <c r="E775" s="2" t="s">
        <v>152</v>
      </c>
      <c r="G775" s="2">
        <v>0.28301886792452802</v>
      </c>
      <c r="H775" s="2">
        <v>0.28571428571428598</v>
      </c>
      <c r="I775" s="2">
        <v>0.27990708478513399</v>
      </c>
      <c r="J775" s="2">
        <v>0.42758620689655202</v>
      </c>
      <c r="K775" s="2">
        <v>0.50800000000000001</v>
      </c>
      <c r="L775" s="5" t="s">
        <v>21</v>
      </c>
      <c r="M775" s="2">
        <v>0.419284940411701</v>
      </c>
      <c r="N775" s="2">
        <v>0.485611510791367</v>
      </c>
      <c r="O775" s="2">
        <v>0.28025477707006402</v>
      </c>
      <c r="P775" s="2">
        <v>0.44553571428571398</v>
      </c>
      <c r="R775" s="2">
        <f>N775/M775</f>
        <v>1.1581897272879373</v>
      </c>
      <c r="S775" s="2">
        <f>H775/G775</f>
        <v>1.0095238095238115</v>
      </c>
      <c r="T775" s="2">
        <v>0.98900503290747399</v>
      </c>
      <c r="U775" s="2">
        <v>1.18806451612903</v>
      </c>
    </row>
    <row r="776" spans="1:21" x14ac:dyDescent="0.25">
      <c r="A776" s="1" t="s">
        <v>275</v>
      </c>
      <c r="B776" s="2">
        <f>O776/P776</f>
        <v>0.62898089171974492</v>
      </c>
      <c r="C776" s="2">
        <v>3.7671139488363601E-3</v>
      </c>
      <c r="D776" s="2">
        <v>1</v>
      </c>
      <c r="E776" s="2" t="s">
        <v>152</v>
      </c>
      <c r="G776" s="2">
        <v>0.245283018867925</v>
      </c>
      <c r="H776" s="2">
        <v>0.214285714285714</v>
      </c>
      <c r="I776" s="2">
        <v>0.25319396051103399</v>
      </c>
      <c r="J776" s="2">
        <v>0.40114942528735598</v>
      </c>
      <c r="K776" s="2">
        <v>0.39600000000000002</v>
      </c>
      <c r="L776" s="5" t="s">
        <v>21</v>
      </c>
      <c r="M776" s="2">
        <v>0.392199349945829</v>
      </c>
      <c r="N776" s="2">
        <v>0.37769784172661902</v>
      </c>
      <c r="O776" s="2">
        <v>0.25159235668789798</v>
      </c>
      <c r="P776" s="2">
        <v>0.4</v>
      </c>
      <c r="R776" s="2">
        <f>N776/M776</f>
        <v>0.96302515998251159</v>
      </c>
      <c r="S776" s="2">
        <f>H776/G776</f>
        <v>0.87362637362637074</v>
      </c>
      <c r="T776" s="2">
        <v>1.03225230054498</v>
      </c>
      <c r="U776" s="2">
        <v>0.98716332378223604</v>
      </c>
    </row>
    <row r="777" spans="1:21" x14ac:dyDescent="0.25">
      <c r="A777" s="1" t="s">
        <v>277</v>
      </c>
      <c r="B777" s="2">
        <f>O777/P777</f>
        <v>0.62879457853473308</v>
      </c>
      <c r="C777" s="2">
        <v>8.3565917916702802E-5</v>
      </c>
      <c r="D777" s="2">
        <v>1</v>
      </c>
      <c r="E777" s="2" t="s">
        <v>152</v>
      </c>
      <c r="G777" s="2">
        <v>0.45283018867924502</v>
      </c>
      <c r="H777" s="2">
        <v>0.25</v>
      </c>
      <c r="I777" s="2">
        <v>0.35772357723577197</v>
      </c>
      <c r="J777" s="2">
        <v>0.52298850574712596</v>
      </c>
      <c r="K777" s="2">
        <v>0.74399999999999999</v>
      </c>
      <c r="L777" s="5" t="s">
        <v>21</v>
      </c>
      <c r="M777" s="2">
        <v>0.51895991332611002</v>
      </c>
      <c r="N777" s="2">
        <v>0.694244604316547</v>
      </c>
      <c r="O777" s="2">
        <v>0.35987261146496802</v>
      </c>
      <c r="P777" s="2">
        <v>0.57232142857142898</v>
      </c>
      <c r="R777" s="2">
        <f>N777/M777</f>
        <v>1.3377615235577733</v>
      </c>
      <c r="S777" s="2">
        <f>H777/G777</f>
        <v>0.5520833333333337</v>
      </c>
      <c r="T777" s="2">
        <v>0.78997289972899698</v>
      </c>
      <c r="U777" s="2">
        <v>1.42259340659341</v>
      </c>
    </row>
    <row r="778" spans="1:21" x14ac:dyDescent="0.25">
      <c r="A778" s="1" t="s">
        <v>278</v>
      </c>
      <c r="B778" s="2">
        <f>O778/P778</f>
        <v>0.62864533762842512</v>
      </c>
      <c r="C778" s="2">
        <v>4.7841377339322803E-3</v>
      </c>
      <c r="D778" s="2">
        <v>1</v>
      </c>
      <c r="E778" s="2" t="s">
        <v>152</v>
      </c>
      <c r="G778" s="2">
        <v>0.13207547169811301</v>
      </c>
      <c r="H778" s="2">
        <v>0.28571428571428598</v>
      </c>
      <c r="I778" s="2">
        <v>0.24970963995354201</v>
      </c>
      <c r="J778" s="2">
        <v>0.31724137931034502</v>
      </c>
      <c r="K778" s="2">
        <v>0.63600000000000001</v>
      </c>
      <c r="L778" s="5" t="s">
        <v>21</v>
      </c>
      <c r="M778" s="2">
        <v>0.30660888407367298</v>
      </c>
      <c r="N778" s="2">
        <v>0.60071942446043203</v>
      </c>
      <c r="O778" s="2">
        <v>0.24416135881104001</v>
      </c>
      <c r="P778" s="2">
        <v>0.38839285714285698</v>
      </c>
      <c r="R778" s="2">
        <f>N778/M778</f>
        <v>1.9592368508020439</v>
      </c>
      <c r="S778" s="2">
        <f>H778/G778</f>
        <v>2.163265306122454</v>
      </c>
      <c r="T778" s="2">
        <v>1.89065870250539</v>
      </c>
      <c r="U778" s="2">
        <v>2.0047826086956499</v>
      </c>
    </row>
    <row r="779" spans="1:21" x14ac:dyDescent="0.25">
      <c r="A779" s="1" t="s">
        <v>279</v>
      </c>
      <c r="B779" s="2">
        <f>O779/P779</f>
        <v>0.62795539339970707</v>
      </c>
      <c r="C779" s="2">
        <v>1.0462477025324E-3</v>
      </c>
      <c r="D779" s="2">
        <v>1</v>
      </c>
      <c r="E779" s="2" t="s">
        <v>152</v>
      </c>
      <c r="G779" s="2">
        <v>0.169811320754717</v>
      </c>
      <c r="H779" s="2">
        <v>0.17857142857142899</v>
      </c>
      <c r="I779" s="2">
        <v>0.29965156794425102</v>
      </c>
      <c r="J779" s="2">
        <v>0.458620689655172</v>
      </c>
      <c r="K779" s="2">
        <v>0.46400000000000002</v>
      </c>
      <c r="L779" s="5" t="s">
        <v>21</v>
      </c>
      <c r="M779" s="2">
        <v>0.44203683640303398</v>
      </c>
      <c r="N779" s="2">
        <v>0.43525179856115098</v>
      </c>
      <c r="O779" s="2">
        <v>0.28874734607218699</v>
      </c>
      <c r="P779" s="2">
        <v>0.45982142857142899</v>
      </c>
      <c r="R779" s="2">
        <f>N779/M779</f>
        <v>0.98465051488221078</v>
      </c>
      <c r="S779" s="2">
        <f>H779/G779</f>
        <v>1.0515873015873038</v>
      </c>
      <c r="T779" s="2">
        <v>1.7646147890050301</v>
      </c>
      <c r="U779" s="2">
        <v>1.01172932330827</v>
      </c>
    </row>
    <row r="780" spans="1:21" x14ac:dyDescent="0.25">
      <c r="A780" s="1" t="s">
        <v>281</v>
      </c>
      <c r="B780" s="2">
        <f>O780/P780</f>
        <v>0.62701355219655475</v>
      </c>
      <c r="C780" s="2">
        <v>1.71357519253988E-4</v>
      </c>
      <c r="D780" s="2">
        <v>1</v>
      </c>
      <c r="E780" s="2" t="s">
        <v>152</v>
      </c>
      <c r="G780" s="2">
        <v>0.26415094339622602</v>
      </c>
      <c r="H780" s="2">
        <v>0.39285714285714302</v>
      </c>
      <c r="I780" s="2">
        <v>0.340301974448316</v>
      </c>
      <c r="J780" s="2">
        <v>0.51264367816091905</v>
      </c>
      <c r="K780" s="2">
        <v>0.628</v>
      </c>
      <c r="L780" s="5" t="s">
        <v>21</v>
      </c>
      <c r="M780" s="2">
        <v>0.49837486457204799</v>
      </c>
      <c r="N780" s="2">
        <v>0.60431654676258995</v>
      </c>
      <c r="O780" s="2">
        <v>0.337579617834395</v>
      </c>
      <c r="P780" s="2">
        <v>0.53839285714285701</v>
      </c>
      <c r="R780" s="2">
        <f>N780/M780</f>
        <v>1.2125742883953698</v>
      </c>
      <c r="S780" s="2">
        <f>H780/G780</f>
        <v>1.4872448979591866</v>
      </c>
      <c r="T780" s="2">
        <v>1.2882860461257699</v>
      </c>
      <c r="U780" s="2">
        <v>1.2250224215246599</v>
      </c>
    </row>
    <row r="781" spans="1:21" x14ac:dyDescent="0.25">
      <c r="A781" s="1" t="s">
        <v>286</v>
      </c>
      <c r="B781" s="2">
        <f>O781/P781</f>
        <v>0.62550696115846505</v>
      </c>
      <c r="C781" s="2">
        <v>1.9379731889610601E-3</v>
      </c>
      <c r="D781" s="2">
        <v>1</v>
      </c>
      <c r="E781" s="2" t="s">
        <v>152</v>
      </c>
      <c r="G781" s="2">
        <v>0.15094339622641501</v>
      </c>
      <c r="H781" s="2">
        <v>0.35714285714285698</v>
      </c>
      <c r="I781" s="2">
        <v>0.27177700348432099</v>
      </c>
      <c r="J781" s="2">
        <v>0.42758620689655202</v>
      </c>
      <c r="K781" s="2">
        <v>0.42799999999999999</v>
      </c>
      <c r="L781" s="5" t="s">
        <v>21</v>
      </c>
      <c r="M781" s="2">
        <v>0.41170097508125703</v>
      </c>
      <c r="N781" s="2">
        <v>0.42086330935251798</v>
      </c>
      <c r="O781" s="2">
        <v>0.26751592356687898</v>
      </c>
      <c r="P781" s="2">
        <v>0.42767857142857102</v>
      </c>
      <c r="R781" s="2">
        <f>N781/M781</f>
        <v>1.0222548277167733</v>
      </c>
      <c r="S781" s="2">
        <f>H781/G781</f>
        <v>2.3660714285714288</v>
      </c>
      <c r="T781" s="2">
        <v>1.8005226480836301</v>
      </c>
      <c r="U781" s="2">
        <v>1.0009677419354801</v>
      </c>
    </row>
    <row r="782" spans="1:21" x14ac:dyDescent="0.25">
      <c r="A782" s="1" t="s">
        <v>287</v>
      </c>
      <c r="B782" s="2">
        <f>O782/P782</f>
        <v>0.62307506248488254</v>
      </c>
      <c r="C782" s="2">
        <v>8.3950252654465193E-3</v>
      </c>
      <c r="D782" s="2">
        <v>1</v>
      </c>
      <c r="E782" s="2" t="s">
        <v>152</v>
      </c>
      <c r="G782" s="2">
        <v>0.15094339622641501</v>
      </c>
      <c r="H782" s="2">
        <v>0.107142857142857</v>
      </c>
      <c r="I782" s="2">
        <v>0.22764227642276399</v>
      </c>
      <c r="J782" s="2">
        <v>0.35057471264367801</v>
      </c>
      <c r="K782" s="2">
        <v>0.36</v>
      </c>
      <c r="L782" s="5" t="s">
        <v>21</v>
      </c>
      <c r="M782" s="2">
        <v>0.33911159263271901</v>
      </c>
      <c r="N782" s="2">
        <v>0.33453237410071901</v>
      </c>
      <c r="O782" s="2">
        <v>0.21974522292993601</v>
      </c>
      <c r="P782" s="2">
        <v>0.35267857142857101</v>
      </c>
      <c r="R782" s="2">
        <f>N782/M782</f>
        <v>0.98649642586250474</v>
      </c>
      <c r="S782" s="2">
        <f>H782/G782</f>
        <v>0.70982142857142805</v>
      </c>
      <c r="T782" s="2">
        <v>1.5081300813008101</v>
      </c>
      <c r="U782" s="2">
        <v>1.02688524590164</v>
      </c>
    </row>
    <row r="783" spans="1:21" x14ac:dyDescent="0.25">
      <c r="A783" s="1" t="s">
        <v>288</v>
      </c>
      <c r="B783" s="2">
        <f>O783/P783</f>
        <v>0.62267650193432544</v>
      </c>
      <c r="C783" s="2">
        <v>1.0527417645665601E-3</v>
      </c>
      <c r="D783" s="2">
        <v>1</v>
      </c>
      <c r="E783" s="2" t="s">
        <v>152</v>
      </c>
      <c r="G783" s="2">
        <v>0.169811320754717</v>
      </c>
      <c r="H783" s="2">
        <v>0.107142857142857</v>
      </c>
      <c r="I783" s="2">
        <v>0.29384436701509897</v>
      </c>
      <c r="J783" s="2">
        <v>0.45287356321839101</v>
      </c>
      <c r="K783" s="2">
        <v>0.44800000000000001</v>
      </c>
      <c r="L783" s="5" t="s">
        <v>21</v>
      </c>
      <c r="M783" s="2">
        <v>0.43661971830985902</v>
      </c>
      <c r="N783" s="2">
        <v>0.41366906474820098</v>
      </c>
      <c r="O783" s="2">
        <v>0.28131634819532902</v>
      </c>
      <c r="P783" s="2">
        <v>0.45178571428571401</v>
      </c>
      <c r="R783" s="2">
        <f>N783/M783</f>
        <v>0.9474355999071703</v>
      </c>
      <c r="S783" s="2">
        <f>H783/G783</f>
        <v>0.63095238095238004</v>
      </c>
      <c r="T783" s="2">
        <v>1.73041682797781</v>
      </c>
      <c r="U783" s="2">
        <v>0.98923857868020304</v>
      </c>
    </row>
    <row r="784" spans="1:21" x14ac:dyDescent="0.25">
      <c r="A784" s="1" t="s">
        <v>290</v>
      </c>
      <c r="B784" s="2">
        <f>O784/P784</f>
        <v>0.62240841277305181</v>
      </c>
      <c r="C784" s="2">
        <v>3.2395761149876098E-3</v>
      </c>
      <c r="D784" s="2">
        <v>1</v>
      </c>
      <c r="E784" s="2" t="s">
        <v>152</v>
      </c>
      <c r="G784" s="2">
        <v>0.169811320754717</v>
      </c>
      <c r="H784" s="2">
        <v>0.214285714285714</v>
      </c>
      <c r="I784" s="2">
        <v>0.25435540069686402</v>
      </c>
      <c r="J784" s="2">
        <v>0.39195402298850601</v>
      </c>
      <c r="K784" s="2">
        <v>0.42399999999999999</v>
      </c>
      <c r="L784" s="5" t="s">
        <v>21</v>
      </c>
      <c r="M784" s="2">
        <v>0.37919826652221</v>
      </c>
      <c r="N784" s="2">
        <v>0.402877697841727</v>
      </c>
      <c r="O784" s="2">
        <v>0.24840764331210199</v>
      </c>
      <c r="P784" s="2">
        <v>0.39910714285714299</v>
      </c>
      <c r="R784" s="2">
        <f>N784/M784</f>
        <v>1.0624460431654692</v>
      </c>
      <c r="S784" s="2">
        <f>H784/G784</f>
        <v>1.2619047619047601</v>
      </c>
      <c r="T784" s="2">
        <v>1.49787069299264</v>
      </c>
      <c r="U784" s="2">
        <v>1.08175953079179</v>
      </c>
    </row>
    <row r="785" spans="1:21" x14ac:dyDescent="0.25">
      <c r="A785" s="1" t="s">
        <v>293</v>
      </c>
      <c r="B785" s="2">
        <f>O785/P785</f>
        <v>0.62144834315339015</v>
      </c>
      <c r="C785" s="2">
        <v>9.9324367891425206E-4</v>
      </c>
      <c r="D785" s="2">
        <v>1</v>
      </c>
      <c r="E785" s="2" t="s">
        <v>152</v>
      </c>
      <c r="G785" s="2">
        <v>0.320754716981132</v>
      </c>
      <c r="H785" s="2">
        <v>0.35714285714285698</v>
      </c>
      <c r="I785" s="2">
        <v>0.276422764227642</v>
      </c>
      <c r="J785" s="2">
        <v>0.44597701149425301</v>
      </c>
      <c r="K785" s="2">
        <v>0.47599999999999998</v>
      </c>
      <c r="L785" s="5" t="s">
        <v>21</v>
      </c>
      <c r="M785" s="2">
        <v>0.43878656554712903</v>
      </c>
      <c r="N785" s="2">
        <v>0.46402877697841699</v>
      </c>
      <c r="O785" s="2">
        <v>0.28131634819532902</v>
      </c>
      <c r="P785" s="2">
        <v>0.45267857142857099</v>
      </c>
      <c r="R785" s="2">
        <f>N785/M785</f>
        <v>1.0575273114841452</v>
      </c>
      <c r="S785" s="2">
        <f>H785/G785</f>
        <v>1.1134453781512603</v>
      </c>
      <c r="T785" s="2">
        <v>0.861788617886178</v>
      </c>
      <c r="U785" s="2">
        <v>1.0673195876288699</v>
      </c>
    </row>
    <row r="786" spans="1:21" x14ac:dyDescent="0.25">
      <c r="A786" s="1" t="s">
        <v>295</v>
      </c>
      <c r="B786" s="2">
        <f>O786/P786</f>
        <v>0.62009233983756196</v>
      </c>
      <c r="C786" s="2">
        <v>3.4164055792424101E-3</v>
      </c>
      <c r="D786" s="2">
        <v>1</v>
      </c>
      <c r="E786" s="2" t="s">
        <v>152</v>
      </c>
      <c r="G786" s="2">
        <v>0.26415094339622602</v>
      </c>
      <c r="H786" s="2">
        <v>7.1428571428571397E-2</v>
      </c>
      <c r="I786" s="2">
        <v>0.248548199767712</v>
      </c>
      <c r="J786" s="2">
        <v>0.37931034482758602</v>
      </c>
      <c r="K786" s="2">
        <v>0.44400000000000001</v>
      </c>
      <c r="L786" s="5" t="s">
        <v>21</v>
      </c>
      <c r="M786" s="2">
        <v>0.37269772481040098</v>
      </c>
      <c r="N786" s="2">
        <v>0.40647482014388497</v>
      </c>
      <c r="O786" s="2">
        <v>0.24416135881104001</v>
      </c>
      <c r="P786" s="2">
        <v>0.39374999999999999</v>
      </c>
      <c r="R786" s="2">
        <f>N786/M786</f>
        <v>1.0906286598628074</v>
      </c>
      <c r="S786" s="2">
        <f>H786/G786</f>
        <v>0.27040816326530642</v>
      </c>
      <c r="T786" s="2">
        <v>0.94093247054919704</v>
      </c>
      <c r="U786" s="2">
        <v>1.1705454545454601</v>
      </c>
    </row>
    <row r="787" spans="1:21" x14ac:dyDescent="0.25">
      <c r="A787" s="1" t="s">
        <v>296</v>
      </c>
      <c r="B787" s="2">
        <f>O787/P787</f>
        <v>0.61979839190963393</v>
      </c>
      <c r="C787" s="2">
        <v>1.7864238381143301E-4</v>
      </c>
      <c r="D787" s="2">
        <v>1</v>
      </c>
      <c r="E787" s="2" t="s">
        <v>152</v>
      </c>
      <c r="G787" s="2">
        <v>0.22641509433962301</v>
      </c>
      <c r="H787" s="2">
        <v>0.32142857142857101</v>
      </c>
      <c r="I787" s="2">
        <v>0.33101045296167197</v>
      </c>
      <c r="J787" s="2">
        <v>0.51954022988505699</v>
      </c>
      <c r="K787" s="2">
        <v>0.54</v>
      </c>
      <c r="L787" s="5" t="s">
        <v>21</v>
      </c>
      <c r="M787" s="2">
        <v>0.50270855904658696</v>
      </c>
      <c r="N787" s="2">
        <v>0.51798561151079103</v>
      </c>
      <c r="O787" s="2">
        <v>0.32484076433121001</v>
      </c>
      <c r="P787" s="2">
        <v>0.52410714285714299</v>
      </c>
      <c r="R787" s="2">
        <f>N787/M787</f>
        <v>1.0303894815182335</v>
      </c>
      <c r="S787" s="2">
        <f>H787/G787</f>
        <v>1.419642857142853</v>
      </c>
      <c r="T787" s="2">
        <v>1.46196283391405</v>
      </c>
      <c r="U787" s="2">
        <v>1.0393805309734501</v>
      </c>
    </row>
    <row r="788" spans="1:21" x14ac:dyDescent="0.25">
      <c r="A788" s="1" t="s">
        <v>298</v>
      </c>
      <c r="B788" s="2">
        <f>O788/P788</f>
        <v>0.61966037544036534</v>
      </c>
      <c r="C788" s="2">
        <v>4.4993594015654598E-4</v>
      </c>
      <c r="D788" s="2">
        <v>1</v>
      </c>
      <c r="E788" s="2" t="s">
        <v>152</v>
      </c>
      <c r="G788" s="2">
        <v>0.339622641509434</v>
      </c>
      <c r="H788" s="2">
        <v>0.35714285714285698</v>
      </c>
      <c r="I788" s="2">
        <v>0.29616724738675998</v>
      </c>
      <c r="J788" s="2">
        <v>0.45632183908045998</v>
      </c>
      <c r="K788" s="2">
        <v>0.58399999999999996</v>
      </c>
      <c r="L788" s="5" t="s">
        <v>21</v>
      </c>
      <c r="M788" s="2">
        <v>0.44962080173347801</v>
      </c>
      <c r="N788" s="2">
        <v>0.56115107913669104</v>
      </c>
      <c r="O788" s="2">
        <v>0.30042462845010598</v>
      </c>
      <c r="P788" s="2">
        <v>0.48482142857142901</v>
      </c>
      <c r="R788" s="2">
        <f>N788/M788</f>
        <v>1.2480540868510013</v>
      </c>
      <c r="S788" s="2">
        <f>H788/G788</f>
        <v>1.051587301587301</v>
      </c>
      <c r="T788" s="2">
        <v>0.87204800619434897</v>
      </c>
      <c r="U788" s="2">
        <v>1.27979848866499</v>
      </c>
    </row>
    <row r="789" spans="1:21" x14ac:dyDescent="0.25">
      <c r="A789" s="1" t="s">
        <v>300</v>
      </c>
      <c r="B789" s="2">
        <f>O789/P789</f>
        <v>0.61858036380329506</v>
      </c>
      <c r="C789" s="2">
        <v>3.10527522966326E-3</v>
      </c>
      <c r="D789" s="2">
        <v>1</v>
      </c>
      <c r="E789" s="2" t="s">
        <v>152</v>
      </c>
      <c r="G789" s="2">
        <v>0.18867924528301899</v>
      </c>
      <c r="H789" s="2">
        <v>0.17857142857142899</v>
      </c>
      <c r="I789" s="2">
        <v>0.25087108013937298</v>
      </c>
      <c r="J789" s="2">
        <v>0.37241379310344802</v>
      </c>
      <c r="K789" s="2">
        <v>0.48</v>
      </c>
      <c r="L789" s="5" t="s">
        <v>21</v>
      </c>
      <c r="M789" s="2">
        <v>0.36186348862405199</v>
      </c>
      <c r="N789" s="2">
        <v>0.44964028776978399</v>
      </c>
      <c r="O789" s="2">
        <v>0.24522292993630601</v>
      </c>
      <c r="P789" s="2">
        <v>0.39642857142857102</v>
      </c>
      <c r="R789" s="2">
        <f>N789/M789</f>
        <v>1.2425688191961397</v>
      </c>
      <c r="S789" s="2">
        <f>H789/G789</f>
        <v>0.94642857142857306</v>
      </c>
      <c r="T789" s="2">
        <v>1.3296167247386801</v>
      </c>
      <c r="U789" s="2">
        <v>1.2888888888888901</v>
      </c>
    </row>
    <row r="790" spans="1:21" x14ac:dyDescent="0.25">
      <c r="A790" s="1" t="s">
        <v>302</v>
      </c>
      <c r="B790" s="2">
        <f>O790/P790</f>
        <v>0.61439063785694692</v>
      </c>
      <c r="C790" s="2">
        <v>4.6094439945730103E-3</v>
      </c>
      <c r="D790" s="2">
        <v>1</v>
      </c>
      <c r="E790" s="2" t="s">
        <v>152</v>
      </c>
      <c r="G790" s="2">
        <v>5.6603773584905703E-2</v>
      </c>
      <c r="H790" s="2">
        <v>0.214285714285714</v>
      </c>
      <c r="I790" s="2">
        <v>0.24041811846689901</v>
      </c>
      <c r="J790" s="2">
        <v>0.349425287356322</v>
      </c>
      <c r="K790" s="2">
        <v>0.45600000000000002</v>
      </c>
      <c r="L790" s="5" t="s">
        <v>21</v>
      </c>
      <c r="M790" s="2">
        <v>0.33261105092090998</v>
      </c>
      <c r="N790" s="2">
        <v>0.43165467625899301</v>
      </c>
      <c r="O790" s="2">
        <v>0.22929936305732501</v>
      </c>
      <c r="P790" s="2">
        <v>0.373214285714286</v>
      </c>
      <c r="R790" s="2">
        <f>N790/M790</f>
        <v>1.2977761113584712</v>
      </c>
      <c r="S790" s="2">
        <f>H790/G790</f>
        <v>3.7857142857142776</v>
      </c>
      <c r="T790" s="2">
        <v>4.2473867595818797</v>
      </c>
      <c r="U790" s="2">
        <v>1.3049999999999999</v>
      </c>
    </row>
    <row r="791" spans="1:21" x14ac:dyDescent="0.25">
      <c r="A791" s="1" t="s">
        <v>303</v>
      </c>
      <c r="B791" s="2">
        <f>O791/P791</f>
        <v>0.61305732484076469</v>
      </c>
      <c r="C791" s="2">
        <v>8.2922735807030006E-3</v>
      </c>
      <c r="D791" s="2">
        <v>1</v>
      </c>
      <c r="E791" s="2" t="s">
        <v>152</v>
      </c>
      <c r="G791" s="2">
        <v>0.20754716981132099</v>
      </c>
      <c r="H791" s="2">
        <v>0.14285714285714299</v>
      </c>
      <c r="I791" s="2">
        <v>0.212543554006969</v>
      </c>
      <c r="J791" s="2">
        <v>0.34827586206896499</v>
      </c>
      <c r="K791" s="2">
        <v>0.32400000000000001</v>
      </c>
      <c r="L791" s="5" t="s">
        <v>21</v>
      </c>
      <c r="M791" s="2">
        <v>0.34019501625135401</v>
      </c>
      <c r="N791" s="2">
        <v>0.305755395683453</v>
      </c>
      <c r="O791" s="2">
        <v>0.210191082802548</v>
      </c>
      <c r="P791" s="2">
        <v>0.34285714285714303</v>
      </c>
      <c r="R791" s="2">
        <f>N791/M791</f>
        <v>0.89876506438161574</v>
      </c>
      <c r="S791" s="2">
        <f>H791/G791</f>
        <v>0.68831168831168821</v>
      </c>
      <c r="T791" s="2">
        <v>1.0240734874881201</v>
      </c>
      <c r="U791" s="2">
        <v>0.93029702970297201</v>
      </c>
    </row>
    <row r="792" spans="1:21" x14ac:dyDescent="0.25">
      <c r="A792" s="1" t="s">
        <v>304</v>
      </c>
      <c r="B792" s="2">
        <f>O792/P792</f>
        <v>0.6126517026859154</v>
      </c>
      <c r="C792" s="2">
        <v>2.0231107965084701E-3</v>
      </c>
      <c r="D792" s="2">
        <v>1</v>
      </c>
      <c r="E792" s="2" t="s">
        <v>152</v>
      </c>
      <c r="G792" s="2">
        <v>0.15094339622641501</v>
      </c>
      <c r="H792" s="2">
        <v>0.25</v>
      </c>
      <c r="I792" s="2">
        <v>0.25667828106852503</v>
      </c>
      <c r="J792" s="2">
        <v>0.39540229885057498</v>
      </c>
      <c r="K792" s="2">
        <v>0.45600000000000002</v>
      </c>
      <c r="L792" s="5" t="s">
        <v>21</v>
      </c>
      <c r="M792" s="2">
        <v>0.38136511375948001</v>
      </c>
      <c r="N792" s="2">
        <v>0.43525179856115098</v>
      </c>
      <c r="O792" s="2">
        <v>0.25053078556263297</v>
      </c>
      <c r="P792" s="2">
        <v>0.40892857142857097</v>
      </c>
      <c r="R792" s="2">
        <f>N792/M792</f>
        <v>1.1412994604316542</v>
      </c>
      <c r="S792" s="2">
        <f>H792/G792</f>
        <v>1.6562500000000009</v>
      </c>
      <c r="T792" s="2">
        <v>1.70049361207898</v>
      </c>
      <c r="U792" s="2">
        <v>1.1532558139534901</v>
      </c>
    </row>
    <row r="793" spans="1:21" x14ac:dyDescent="0.25">
      <c r="A793" s="1" t="s">
        <v>305</v>
      </c>
      <c r="B793" s="2">
        <f>O793/P793</f>
        <v>0.61206799080390628</v>
      </c>
      <c r="C793" s="2">
        <v>7.3524416053520896E-4</v>
      </c>
      <c r="D793" s="2">
        <v>1</v>
      </c>
      <c r="E793" s="2" t="s">
        <v>152</v>
      </c>
      <c r="G793" s="2">
        <v>0.15094339622641501</v>
      </c>
      <c r="H793" s="2">
        <v>0.107142857142857</v>
      </c>
      <c r="I793" s="2">
        <v>0.29036004645760699</v>
      </c>
      <c r="J793" s="2">
        <v>0.390804597701149</v>
      </c>
      <c r="K793" s="2">
        <v>0.66800000000000004</v>
      </c>
      <c r="L793" s="5" t="s">
        <v>21</v>
      </c>
      <c r="M793" s="2">
        <v>0.37703141928493999</v>
      </c>
      <c r="N793" s="2">
        <v>0.611510791366906</v>
      </c>
      <c r="O793" s="2">
        <v>0.27707006369426801</v>
      </c>
      <c r="P793" s="2">
        <v>0.45267857142857099</v>
      </c>
      <c r="R793" s="2">
        <f>N793/M793</f>
        <v>1.6219093690564794</v>
      </c>
      <c r="S793" s="2">
        <f>H793/G793</f>
        <v>0.70982142857142805</v>
      </c>
      <c r="T793" s="2">
        <v>1.9236353077816499</v>
      </c>
      <c r="U793" s="2">
        <v>1.70929411764706</v>
      </c>
    </row>
    <row r="794" spans="1:21" x14ac:dyDescent="0.25">
      <c r="A794" s="1" t="s">
        <v>306</v>
      </c>
      <c r="B794" s="2">
        <f>O794/P794</f>
        <v>0.61008669919786629</v>
      </c>
      <c r="C794" s="2">
        <v>4.0459175072679399E-3</v>
      </c>
      <c r="D794" s="2">
        <v>1</v>
      </c>
      <c r="E794" s="2" t="s">
        <v>152</v>
      </c>
      <c r="G794" s="2">
        <v>0.169811320754717</v>
      </c>
      <c r="H794" s="2">
        <v>0.14285714285714299</v>
      </c>
      <c r="I794" s="2">
        <v>0.23461091753774699</v>
      </c>
      <c r="J794" s="2">
        <v>0.34137931034482799</v>
      </c>
      <c r="K794" s="2">
        <v>0.48799999999999999</v>
      </c>
      <c r="L794" s="5" t="s">
        <v>21</v>
      </c>
      <c r="M794" s="2">
        <v>0.33152762730227497</v>
      </c>
      <c r="N794" s="2">
        <v>0.45323741007194202</v>
      </c>
      <c r="O794" s="2">
        <v>0.22823779193205901</v>
      </c>
      <c r="P794" s="2">
        <v>0.37410714285714303</v>
      </c>
      <c r="R794" s="2">
        <f>N794/M794</f>
        <v>1.3671180702496821</v>
      </c>
      <c r="S794" s="2">
        <f>H794/G794</f>
        <v>0.84126984126984194</v>
      </c>
      <c r="T794" s="2">
        <v>1.3815976255000699</v>
      </c>
      <c r="U794" s="2">
        <v>1.42949494949495</v>
      </c>
    </row>
    <row r="795" spans="1:21" x14ac:dyDescent="0.25">
      <c r="A795" s="1" t="s">
        <v>307</v>
      </c>
      <c r="B795" s="2">
        <f>O795/P795</f>
        <v>0.609934245143818</v>
      </c>
      <c r="C795" s="2">
        <v>1.54339381238859E-4</v>
      </c>
      <c r="D795" s="2">
        <v>1</v>
      </c>
      <c r="E795" s="2" t="s">
        <v>152</v>
      </c>
      <c r="G795" s="2">
        <v>0.20754716981132099</v>
      </c>
      <c r="H795" s="2">
        <v>0.32142857142857101</v>
      </c>
      <c r="I795" s="2">
        <v>0.32055749128919903</v>
      </c>
      <c r="J795" s="2">
        <v>0.45057471264367799</v>
      </c>
      <c r="K795" s="2">
        <v>0.74</v>
      </c>
      <c r="L795" s="5" t="s">
        <v>21</v>
      </c>
      <c r="M795" s="2">
        <v>0.43661971830985902</v>
      </c>
      <c r="N795" s="2">
        <v>0.69784172661870503</v>
      </c>
      <c r="O795" s="2">
        <v>0.31422505307855603</v>
      </c>
      <c r="P795" s="2">
        <v>0.51517857142857104</v>
      </c>
      <c r="R795" s="2">
        <f>N795/M795</f>
        <v>1.5982826641912282</v>
      </c>
      <c r="S795" s="2">
        <f>H795/G795</f>
        <v>1.5487012987012949</v>
      </c>
      <c r="T795" s="2">
        <v>1.5445042762115899</v>
      </c>
      <c r="U795" s="2">
        <v>1.6423469387755101</v>
      </c>
    </row>
    <row r="796" spans="1:21" x14ac:dyDescent="0.25">
      <c r="A796" s="1" t="s">
        <v>309</v>
      </c>
      <c r="B796" s="2">
        <f>O796/P796</f>
        <v>0.60725377691214388</v>
      </c>
      <c r="C796" s="2">
        <v>7.0027060122090302E-5</v>
      </c>
      <c r="D796" s="2">
        <v>1</v>
      </c>
      <c r="E796" s="2" t="s">
        <v>152</v>
      </c>
      <c r="G796" s="2">
        <v>0.339622641509434</v>
      </c>
      <c r="H796" s="2">
        <v>0.32142857142857101</v>
      </c>
      <c r="I796" s="2">
        <v>0.32752613240418099</v>
      </c>
      <c r="J796" s="2">
        <v>0.55747126436781602</v>
      </c>
      <c r="K796" s="2">
        <v>0.48</v>
      </c>
      <c r="L796" s="5" t="s">
        <v>21</v>
      </c>
      <c r="M796" s="2">
        <v>0.54496208017334802</v>
      </c>
      <c r="N796" s="2">
        <v>0.46402877697841699</v>
      </c>
      <c r="O796" s="2">
        <v>0.32802547770700602</v>
      </c>
      <c r="P796" s="2">
        <v>0.54017857142857095</v>
      </c>
      <c r="R796" s="2">
        <f>N796/M796</f>
        <v>0.8514881931432976</v>
      </c>
      <c r="S796" s="2">
        <f>H796/G796</f>
        <v>0.94642857142857006</v>
      </c>
      <c r="T796" s="2">
        <v>0.96438250096786604</v>
      </c>
      <c r="U796" s="2">
        <v>0.86103092783505197</v>
      </c>
    </row>
    <row r="797" spans="1:21" x14ac:dyDescent="0.25">
      <c r="A797" s="1" t="s">
        <v>310</v>
      </c>
      <c r="B797" s="2">
        <f>O797/P797</f>
        <v>0.60676247126739324</v>
      </c>
      <c r="C797" s="2">
        <v>1.0061291348916501E-3</v>
      </c>
      <c r="D797" s="2">
        <v>1</v>
      </c>
      <c r="E797" s="2" t="s">
        <v>152</v>
      </c>
      <c r="G797" s="2">
        <v>0.30188679245283001</v>
      </c>
      <c r="H797" s="2">
        <v>7.1428571428571397E-2</v>
      </c>
      <c r="I797" s="2">
        <v>0.265969802555168</v>
      </c>
      <c r="J797" s="2">
        <v>0.418390804597701</v>
      </c>
      <c r="K797" s="2">
        <v>0.48</v>
      </c>
      <c r="L797" s="5" t="s">
        <v>21</v>
      </c>
      <c r="M797" s="2">
        <v>0.41170097508125703</v>
      </c>
      <c r="N797" s="2">
        <v>0.43884892086330901</v>
      </c>
      <c r="O797" s="2">
        <v>0.26220806794055201</v>
      </c>
      <c r="P797" s="2">
        <v>0.432142857142857</v>
      </c>
      <c r="R797" s="2">
        <f>N797/M797</f>
        <v>1.0659409314653525</v>
      </c>
      <c r="S797" s="2">
        <f>H797/G797</f>
        <v>0.2366071428571429</v>
      </c>
      <c r="T797" s="2">
        <v>0.88102497096399501</v>
      </c>
      <c r="U797" s="2">
        <v>1.1472527472527501</v>
      </c>
    </row>
    <row r="798" spans="1:21" x14ac:dyDescent="0.25">
      <c r="A798" s="1" t="s">
        <v>311</v>
      </c>
      <c r="B798" s="2">
        <f>O798/P798</f>
        <v>0.60656722041042133</v>
      </c>
      <c r="C798" s="2">
        <v>2.9301109671807401E-4</v>
      </c>
      <c r="D798" s="2">
        <v>1</v>
      </c>
      <c r="E798" s="2" t="s">
        <v>152</v>
      </c>
      <c r="G798" s="2">
        <v>0.245283018867925</v>
      </c>
      <c r="H798" s="2">
        <v>0.39285714285714302</v>
      </c>
      <c r="I798" s="2">
        <v>0.292682926829268</v>
      </c>
      <c r="J798" s="2">
        <v>0.46206896551724103</v>
      </c>
      <c r="K798" s="2">
        <v>0.55600000000000005</v>
      </c>
      <c r="L798" s="5" t="s">
        <v>21</v>
      </c>
      <c r="M798" s="2">
        <v>0.44962080173347801</v>
      </c>
      <c r="N798" s="2">
        <v>0.53956834532374098</v>
      </c>
      <c r="O798" s="2">
        <v>0.29299363057324801</v>
      </c>
      <c r="P798" s="2">
        <v>0.48303571428571401</v>
      </c>
      <c r="R798" s="2">
        <f>N798/M798</f>
        <v>1.2000520065875004</v>
      </c>
      <c r="S798" s="2">
        <f>H798/G798</f>
        <v>1.6016483516483493</v>
      </c>
      <c r="T798" s="2">
        <v>1.1932457786116299</v>
      </c>
      <c r="U798" s="2">
        <v>1.20328358208955</v>
      </c>
    </row>
    <row r="799" spans="1:21" x14ac:dyDescent="0.25">
      <c r="A799" s="1" t="s">
        <v>312</v>
      </c>
      <c r="B799" s="2">
        <f>O799/P799</f>
        <v>0.60596736309835231</v>
      </c>
      <c r="C799" s="2">
        <v>4.0371955696806303E-3</v>
      </c>
      <c r="D799" s="2">
        <v>1</v>
      </c>
      <c r="E799" s="2" t="s">
        <v>152</v>
      </c>
      <c r="G799" s="2">
        <v>0.22641509433962301</v>
      </c>
      <c r="H799" s="2">
        <v>0.17857142857142899</v>
      </c>
      <c r="I799" s="2">
        <v>0.22531939605110299</v>
      </c>
      <c r="J799" s="2">
        <v>0.34137931034482799</v>
      </c>
      <c r="K799" s="2">
        <v>0.46800000000000003</v>
      </c>
      <c r="L799" s="5" t="s">
        <v>21</v>
      </c>
      <c r="M799" s="2">
        <v>0.33477789815817999</v>
      </c>
      <c r="N799" s="2">
        <v>0.43884892086330901</v>
      </c>
      <c r="O799" s="2">
        <v>0.22399150743099799</v>
      </c>
      <c r="P799" s="2">
        <v>0.369642857142857</v>
      </c>
      <c r="R799" s="2">
        <f>N799/M799</f>
        <v>1.3108658704104661</v>
      </c>
      <c r="S799" s="2">
        <f>H799/G799</f>
        <v>0.78869047619047672</v>
      </c>
      <c r="T799" s="2">
        <v>0.99516066589236996</v>
      </c>
      <c r="U799" s="2">
        <v>1.37090909090909</v>
      </c>
    </row>
    <row r="800" spans="1:21" x14ac:dyDescent="0.25">
      <c r="A800" s="1" t="s">
        <v>313</v>
      </c>
      <c r="B800" s="2">
        <f>O800/P800</f>
        <v>0.60538771694033766</v>
      </c>
      <c r="C800" s="2">
        <v>2.5825796450063901E-3</v>
      </c>
      <c r="D800" s="2">
        <v>1</v>
      </c>
      <c r="E800" s="2" t="s">
        <v>152</v>
      </c>
      <c r="G800" s="2">
        <v>0.28301886792452802</v>
      </c>
      <c r="H800" s="2">
        <v>0.25</v>
      </c>
      <c r="I800" s="2">
        <v>0.23228803716608601</v>
      </c>
      <c r="J800" s="2">
        <v>0.39655172413793099</v>
      </c>
      <c r="K800" s="2">
        <v>0.36399999999999999</v>
      </c>
      <c r="L800" s="5" t="s">
        <v>21</v>
      </c>
      <c r="M800" s="2">
        <v>0.39003250270855899</v>
      </c>
      <c r="N800" s="2">
        <v>0.35251798561151099</v>
      </c>
      <c r="O800" s="2">
        <v>0.23566878980891701</v>
      </c>
      <c r="P800" s="2">
        <v>0.38928571428571401</v>
      </c>
      <c r="R800" s="2">
        <f>N800/M800</f>
        <v>0.90381694644284638</v>
      </c>
      <c r="S800" s="2">
        <f>H800/G800</f>
        <v>0.88333333333333419</v>
      </c>
      <c r="T800" s="2">
        <v>0.820751064653505</v>
      </c>
      <c r="U800" s="2">
        <v>0.91791304347826097</v>
      </c>
    </row>
    <row r="801" spans="1:21" x14ac:dyDescent="0.25">
      <c r="A801" s="1" t="s">
        <v>314</v>
      </c>
      <c r="B801" s="2">
        <f>O801/P801</f>
        <v>0.6048572835427356</v>
      </c>
      <c r="C801" s="2">
        <v>5.0536316913939996E-3</v>
      </c>
      <c r="D801" s="2">
        <v>1</v>
      </c>
      <c r="E801" s="2" t="s">
        <v>152</v>
      </c>
      <c r="G801" s="2">
        <v>0.18867924528301899</v>
      </c>
      <c r="H801" s="2">
        <v>0.32142857142857101</v>
      </c>
      <c r="I801" s="2">
        <v>0.21486643437863001</v>
      </c>
      <c r="J801" s="2">
        <v>0.36206896551724099</v>
      </c>
      <c r="K801" s="2">
        <v>0.34399999999999997</v>
      </c>
      <c r="L801" s="5" t="s">
        <v>21</v>
      </c>
      <c r="M801" s="2">
        <v>0.352112676056338</v>
      </c>
      <c r="N801" s="2">
        <v>0.34172661870503601</v>
      </c>
      <c r="O801" s="2">
        <v>0.21656050955414</v>
      </c>
      <c r="P801" s="2">
        <v>0.35803571428571401</v>
      </c>
      <c r="R801" s="2">
        <f>N801/M801</f>
        <v>0.97050359712230239</v>
      </c>
      <c r="S801" s="2">
        <f>H801/G801</f>
        <v>1.7035714285714252</v>
      </c>
      <c r="T801" s="2">
        <v>1.13879210220674</v>
      </c>
      <c r="U801" s="2">
        <v>0.95009523809523899</v>
      </c>
    </row>
    <row r="802" spans="1:21" x14ac:dyDescent="0.25">
      <c r="A802" s="1" t="s">
        <v>315</v>
      </c>
      <c r="B802" s="2">
        <f>O802/P802</f>
        <v>0.6041070338757234</v>
      </c>
      <c r="C802" s="2">
        <v>7.4794016973637502E-4</v>
      </c>
      <c r="D802" s="2">
        <v>1</v>
      </c>
      <c r="E802" s="2" t="s">
        <v>152</v>
      </c>
      <c r="G802" s="2">
        <v>0.28301886792452802</v>
      </c>
      <c r="H802" s="2">
        <v>0.35714285714285698</v>
      </c>
      <c r="I802" s="2">
        <v>0.26248548199767702</v>
      </c>
      <c r="J802" s="2">
        <v>0.43218390804597701</v>
      </c>
      <c r="K802" s="2">
        <v>0.47199999999999998</v>
      </c>
      <c r="L802" s="5" t="s">
        <v>21</v>
      </c>
      <c r="M802" s="2">
        <v>0.42361863488624102</v>
      </c>
      <c r="N802" s="2">
        <v>0.46043165467625902</v>
      </c>
      <c r="O802" s="2">
        <v>0.26645435244161397</v>
      </c>
      <c r="P802" s="2">
        <v>0.441071428571429</v>
      </c>
      <c r="R802" s="2">
        <f>N802/M802</f>
        <v>1.0869013229314235</v>
      </c>
      <c r="S802" s="2">
        <f>H802/G802</f>
        <v>1.2619047619047625</v>
      </c>
      <c r="T802" s="2">
        <v>0.92744870305845994</v>
      </c>
      <c r="U802" s="2">
        <v>1.09212765957447</v>
      </c>
    </row>
    <row r="803" spans="1:21" x14ac:dyDescent="0.25">
      <c r="A803" s="1" t="s">
        <v>318</v>
      </c>
      <c r="B803" s="2">
        <f>O803/P803</f>
        <v>0.60247731665286153</v>
      </c>
      <c r="C803" s="2">
        <v>1.9508355572392701E-3</v>
      </c>
      <c r="D803" s="2">
        <v>1</v>
      </c>
      <c r="E803" s="2" t="s">
        <v>152</v>
      </c>
      <c r="G803" s="2">
        <v>0.28301886792452802</v>
      </c>
      <c r="H803" s="2">
        <v>7.1428571428571397E-2</v>
      </c>
      <c r="I803" s="2">
        <v>0.24274099883856001</v>
      </c>
      <c r="J803" s="2">
        <v>0.38045977011494297</v>
      </c>
      <c r="K803" s="2">
        <v>0.46</v>
      </c>
      <c r="L803" s="5" t="s">
        <v>21</v>
      </c>
      <c r="M803" s="2">
        <v>0.37486457204767099</v>
      </c>
      <c r="N803" s="2">
        <v>0.42086330935251798</v>
      </c>
      <c r="O803" s="2">
        <v>0.23991507430997899</v>
      </c>
      <c r="P803" s="2">
        <v>0.39821428571428602</v>
      </c>
      <c r="R803" s="2">
        <f>N803/M803</f>
        <v>1.1227076142554153</v>
      </c>
      <c r="S803" s="2">
        <f>H803/G803</f>
        <v>0.25238095238095254</v>
      </c>
      <c r="T803" s="2">
        <v>0.85768486256291299</v>
      </c>
      <c r="U803" s="2">
        <v>1.20906344410876</v>
      </c>
    </row>
    <row r="804" spans="1:21" x14ac:dyDescent="0.25">
      <c r="A804" s="1" t="s">
        <v>319</v>
      </c>
      <c r="B804" s="2">
        <f>O804/P804</f>
        <v>0.60232257197116013</v>
      </c>
      <c r="C804" s="2">
        <v>7.2827714009369403E-3</v>
      </c>
      <c r="D804" s="2">
        <v>1</v>
      </c>
      <c r="E804" s="2" t="s">
        <v>152</v>
      </c>
      <c r="G804" s="2">
        <v>0.320754716981132</v>
      </c>
      <c r="H804" s="2">
        <v>0.14285714285714299</v>
      </c>
      <c r="I804" s="2">
        <v>0.19860627177700299</v>
      </c>
      <c r="J804" s="2">
        <v>0.37356321839080497</v>
      </c>
      <c r="K804" s="2">
        <v>0.216</v>
      </c>
      <c r="L804" s="5" t="s">
        <v>21</v>
      </c>
      <c r="M804" s="2">
        <v>0.37053087757313102</v>
      </c>
      <c r="N804" s="2">
        <v>0.20863309352518</v>
      </c>
      <c r="O804" s="2">
        <v>0.20382165605095501</v>
      </c>
      <c r="P804" s="2">
        <v>0.338392857142857</v>
      </c>
      <c r="R804" s="2">
        <f>N804/M804</f>
        <v>0.5630653372039216</v>
      </c>
      <c r="S804" s="2">
        <f>H804/G804</f>
        <v>0.44537815126050473</v>
      </c>
      <c r="T804" s="2">
        <v>0.61918425906948005</v>
      </c>
      <c r="U804" s="2">
        <v>0.57821538461538402</v>
      </c>
    </row>
    <row r="805" spans="1:21" x14ac:dyDescent="0.25">
      <c r="A805" s="1" t="s">
        <v>320</v>
      </c>
      <c r="B805" s="2">
        <f>O805/P805</f>
        <v>0.60133921280418068</v>
      </c>
      <c r="C805" s="2">
        <v>3.8691685437338699E-4</v>
      </c>
      <c r="D805" s="2">
        <v>1</v>
      </c>
      <c r="E805" s="2" t="s">
        <v>152</v>
      </c>
      <c r="G805" s="2">
        <v>0.320754716981132</v>
      </c>
      <c r="H805" s="2">
        <v>0.17857142857142899</v>
      </c>
      <c r="I805" s="2">
        <v>0.27990708478513399</v>
      </c>
      <c r="J805" s="2">
        <v>0.44367816091953999</v>
      </c>
      <c r="K805" s="2">
        <v>0.53600000000000003</v>
      </c>
      <c r="L805" s="5" t="s">
        <v>21</v>
      </c>
      <c r="M805" s="2">
        <v>0.43661971830985902</v>
      </c>
      <c r="N805" s="2">
        <v>0.5</v>
      </c>
      <c r="O805" s="2">
        <v>0.27919320594479802</v>
      </c>
      <c r="P805" s="2">
        <v>0.46428571428571402</v>
      </c>
      <c r="R805" s="2">
        <f>N805/M805</f>
        <v>1.145161290322581</v>
      </c>
      <c r="S805" s="2">
        <f>H805/G805</f>
        <v>0.55672268907563172</v>
      </c>
      <c r="T805" s="2">
        <v>0.87265149962424104</v>
      </c>
      <c r="U805" s="2">
        <v>1.2080829015543999</v>
      </c>
    </row>
    <row r="806" spans="1:21" x14ac:dyDescent="0.25">
      <c r="A806" s="1" t="s">
        <v>322</v>
      </c>
      <c r="B806" s="2">
        <f>O806/P806</f>
        <v>0.59993377354447863</v>
      </c>
      <c r="C806" s="2">
        <v>2.0881334454601601E-4</v>
      </c>
      <c r="D806" s="2">
        <v>1</v>
      </c>
      <c r="E806" s="2" t="s">
        <v>152</v>
      </c>
      <c r="G806" s="2">
        <v>0.320754716981132</v>
      </c>
      <c r="H806" s="2">
        <v>7.1428571428571397E-2</v>
      </c>
      <c r="I806" s="2">
        <v>0.29732868757259001</v>
      </c>
      <c r="J806" s="2">
        <v>0.45977011494252901</v>
      </c>
      <c r="K806" s="2">
        <v>0.57999999999999996</v>
      </c>
      <c r="L806" s="5" t="s">
        <v>21</v>
      </c>
      <c r="M806" s="2">
        <v>0.45178764897074802</v>
      </c>
      <c r="N806" s="2">
        <v>0.52877697841726601</v>
      </c>
      <c r="O806" s="2">
        <v>0.29193205944798301</v>
      </c>
      <c r="P806" s="2">
        <v>0.48660714285714302</v>
      </c>
      <c r="R806" s="2">
        <f>N806/M806</f>
        <v>1.1704104342425325</v>
      </c>
      <c r="S806" s="2">
        <f>H806/G806</f>
        <v>0.22268907563025206</v>
      </c>
      <c r="T806" s="2">
        <v>0.92696590831454495</v>
      </c>
      <c r="U806" s="2">
        <v>1.2615000000000001</v>
      </c>
    </row>
    <row r="807" spans="1:21" x14ac:dyDescent="0.25">
      <c r="A807" s="1" t="s">
        <v>326</v>
      </c>
      <c r="B807" s="2">
        <f>O807/P807</f>
        <v>0.59867615836143317</v>
      </c>
      <c r="C807" s="2">
        <v>2.7141191548966498E-3</v>
      </c>
      <c r="D807" s="2">
        <v>1</v>
      </c>
      <c r="E807" s="2" t="s">
        <v>152</v>
      </c>
      <c r="G807" s="2">
        <v>0.15094339622641501</v>
      </c>
      <c r="H807" s="2">
        <v>0.17857142857142899</v>
      </c>
      <c r="I807" s="2">
        <v>0.23344947735191601</v>
      </c>
      <c r="J807" s="2">
        <v>0.35517241379310299</v>
      </c>
      <c r="K807" s="2">
        <v>0.46400000000000002</v>
      </c>
      <c r="L807" s="5" t="s">
        <v>21</v>
      </c>
      <c r="M807" s="2">
        <v>0.34344528710725902</v>
      </c>
      <c r="N807" s="2">
        <v>0.43525179856115098</v>
      </c>
      <c r="O807" s="2">
        <v>0.227176220806794</v>
      </c>
      <c r="P807" s="2">
        <v>0.37946428571428598</v>
      </c>
      <c r="R807" s="2">
        <f>N807/M807</f>
        <v>1.2673104418673258</v>
      </c>
      <c r="S807" s="2">
        <f>H807/G807</f>
        <v>1.1830357142857177</v>
      </c>
      <c r="T807" s="2">
        <v>1.5466027874564401</v>
      </c>
      <c r="U807" s="2">
        <v>1.30640776699029</v>
      </c>
    </row>
    <row r="808" spans="1:21" x14ac:dyDescent="0.25">
      <c r="A808" s="1" t="s">
        <v>330</v>
      </c>
      <c r="B808" s="2">
        <f>O808/P808</f>
        <v>0.59771069879073224</v>
      </c>
      <c r="C808" s="2">
        <v>8.1587561209764108E-3</v>
      </c>
      <c r="D808" s="2">
        <v>1</v>
      </c>
      <c r="E808" s="2" t="s">
        <v>152</v>
      </c>
      <c r="G808" s="2">
        <v>0.245283018867925</v>
      </c>
      <c r="H808" s="2">
        <v>0.107142857142857</v>
      </c>
      <c r="I808" s="2">
        <v>0.19628339140534301</v>
      </c>
      <c r="J808" s="2">
        <v>0.33103448275862102</v>
      </c>
      <c r="K808" s="2">
        <v>0.32</v>
      </c>
      <c r="L808" s="5" t="s">
        <v>21</v>
      </c>
      <c r="M808" s="2">
        <v>0.32611050920910101</v>
      </c>
      <c r="N808" s="2">
        <v>0.298561151079137</v>
      </c>
      <c r="O808" s="2">
        <v>0.19639065817409801</v>
      </c>
      <c r="P808" s="2">
        <v>0.32857142857142901</v>
      </c>
      <c r="R808" s="2">
        <f>N808/M808</f>
        <v>0.9155214034752267</v>
      </c>
      <c r="S808" s="2">
        <f>H808/G808</f>
        <v>0.43681318681318537</v>
      </c>
      <c r="T808" s="2">
        <v>0.80023228803716595</v>
      </c>
      <c r="U808" s="2">
        <v>0.96666666666666601</v>
      </c>
    </row>
    <row r="809" spans="1:21" x14ac:dyDescent="0.25">
      <c r="A809" s="1" t="s">
        <v>331</v>
      </c>
      <c r="B809" s="2">
        <f>O809/P809</f>
        <v>0.5971219627270592</v>
      </c>
      <c r="C809" s="2">
        <v>1.5512231442628499E-3</v>
      </c>
      <c r="D809" s="2">
        <v>1</v>
      </c>
      <c r="E809" s="2" t="s">
        <v>152</v>
      </c>
      <c r="G809" s="2">
        <v>0.245283018867925</v>
      </c>
      <c r="H809" s="2">
        <v>0.25</v>
      </c>
      <c r="I809" s="2">
        <v>0.239256678281069</v>
      </c>
      <c r="J809" s="2">
        <v>0.38160919540229898</v>
      </c>
      <c r="K809" s="2">
        <v>0.47199999999999998</v>
      </c>
      <c r="L809" s="5" t="s">
        <v>21</v>
      </c>
      <c r="M809" s="2">
        <v>0.37378114842903598</v>
      </c>
      <c r="N809" s="2">
        <v>0.44964028776978399</v>
      </c>
      <c r="O809" s="2">
        <v>0.23991507430997899</v>
      </c>
      <c r="P809" s="2">
        <v>0.40178571428571402</v>
      </c>
      <c r="R809" s="2">
        <f>N809/M809</f>
        <v>1.2029506829319141</v>
      </c>
      <c r="S809" s="2">
        <f>H809/G809</f>
        <v>1.0192307692307672</v>
      </c>
      <c r="T809" s="2">
        <v>0.97543107299204901</v>
      </c>
      <c r="U809" s="2">
        <v>1.2368674698795199</v>
      </c>
    </row>
    <row r="810" spans="1:21" x14ac:dyDescent="0.25">
      <c r="A810" s="1" t="s">
        <v>334</v>
      </c>
      <c r="B810" s="2">
        <f>O810/P810</f>
        <v>0.59447983014862005</v>
      </c>
      <c r="C810" s="2">
        <v>4.7779833868713002E-3</v>
      </c>
      <c r="D810" s="2">
        <v>1</v>
      </c>
      <c r="E810" s="2" t="s">
        <v>152</v>
      </c>
      <c r="G810" s="2">
        <v>0.26415094339622602</v>
      </c>
      <c r="H810" s="2">
        <v>0.25</v>
      </c>
      <c r="I810" s="2">
        <v>0.203252032520325</v>
      </c>
      <c r="J810" s="2">
        <v>0.32528735632183903</v>
      </c>
      <c r="K810" s="2">
        <v>0.436</v>
      </c>
      <c r="L810" s="5" t="s">
        <v>21</v>
      </c>
      <c r="M810" s="2">
        <v>0.32177681473456099</v>
      </c>
      <c r="N810" s="2">
        <v>0.41726618705036</v>
      </c>
      <c r="O810" s="2">
        <v>0.20806794055201699</v>
      </c>
      <c r="P810" s="2">
        <v>0.35</v>
      </c>
      <c r="R810" s="2">
        <f>N810/M810</f>
        <v>1.2967565341666079</v>
      </c>
      <c r="S810" s="2">
        <f>H810/G810</f>
        <v>0.94642857142857284</v>
      </c>
      <c r="T810" s="2">
        <v>0.76945412311266004</v>
      </c>
      <c r="U810" s="2">
        <v>1.34035335689046</v>
      </c>
    </row>
    <row r="811" spans="1:21" x14ac:dyDescent="0.25">
      <c r="A811" s="1" t="s">
        <v>335</v>
      </c>
      <c r="B811" s="2">
        <f>O811/P811</f>
        <v>0.59447983014861983</v>
      </c>
      <c r="C811" s="2">
        <v>4.0047009665673897E-4</v>
      </c>
      <c r="D811" s="2">
        <v>1</v>
      </c>
      <c r="E811" s="2" t="s">
        <v>152</v>
      </c>
      <c r="G811" s="2">
        <v>0.245283018867925</v>
      </c>
      <c r="H811" s="2">
        <v>0.32142857142857101</v>
      </c>
      <c r="I811" s="2">
        <v>0.26945412311265998</v>
      </c>
      <c r="J811" s="2">
        <v>0.42298850574712599</v>
      </c>
      <c r="K811" s="2">
        <v>0.56000000000000005</v>
      </c>
      <c r="L811" s="5" t="s">
        <v>21</v>
      </c>
      <c r="M811" s="2">
        <v>0.41278439869989197</v>
      </c>
      <c r="N811" s="2">
        <v>0.53597122302158295</v>
      </c>
      <c r="O811" s="2">
        <v>0.26963906581740998</v>
      </c>
      <c r="P811" s="2">
        <v>0.45357142857142901</v>
      </c>
      <c r="R811" s="2">
        <f>N811/M811</f>
        <v>1.2984289733567471</v>
      </c>
      <c r="S811" s="2">
        <f>H811/G811</f>
        <v>1.3104395604395562</v>
      </c>
      <c r="T811" s="2">
        <v>1.09854373269007</v>
      </c>
      <c r="U811" s="2">
        <v>1.32391304347826</v>
      </c>
    </row>
    <row r="812" spans="1:21" x14ac:dyDescent="0.25">
      <c r="A812" s="1" t="s">
        <v>336</v>
      </c>
      <c r="B812" s="2">
        <f>O812/P812</f>
        <v>0.5928599940991699</v>
      </c>
      <c r="C812" s="2">
        <v>7.5449184861865401E-3</v>
      </c>
      <c r="D812" s="2">
        <v>1</v>
      </c>
      <c r="E812" s="2" t="s">
        <v>152</v>
      </c>
      <c r="G812" s="2">
        <v>0.169811320754717</v>
      </c>
      <c r="H812" s="2">
        <v>0.14285714285714299</v>
      </c>
      <c r="I812" s="2">
        <v>0.19744483159117299</v>
      </c>
      <c r="J812" s="2">
        <v>0.33218390804597703</v>
      </c>
      <c r="K812" s="2">
        <v>0.312</v>
      </c>
      <c r="L812" s="5" t="s">
        <v>21</v>
      </c>
      <c r="M812" s="2">
        <v>0.32286023835319599</v>
      </c>
      <c r="N812" s="2">
        <v>0.29496402877697803</v>
      </c>
      <c r="O812" s="2">
        <v>0.194267515923567</v>
      </c>
      <c r="P812" s="2">
        <v>0.32767857142857099</v>
      </c>
      <c r="R812" s="2">
        <f>N812/M812</f>
        <v>0.91359663946694902</v>
      </c>
      <c r="S812" s="2">
        <f>H812/G812</f>
        <v>0.84126984126984194</v>
      </c>
      <c r="T812" s="2">
        <v>1.1627306749258</v>
      </c>
      <c r="U812" s="2">
        <v>0.93923875432525905</v>
      </c>
    </row>
    <row r="813" spans="1:21" x14ac:dyDescent="0.25">
      <c r="A813" s="1" t="s">
        <v>339</v>
      </c>
      <c r="B813" s="2">
        <f>O813/P813</f>
        <v>0.59135098893731119</v>
      </c>
      <c r="C813" s="2">
        <v>5.6701232996100399E-3</v>
      </c>
      <c r="D813" s="2">
        <v>1</v>
      </c>
      <c r="E813" s="2" t="s">
        <v>152</v>
      </c>
      <c r="G813" s="2">
        <v>0.15094339622641501</v>
      </c>
      <c r="H813" s="2">
        <v>3.5714285714285698E-2</v>
      </c>
      <c r="I813" s="2">
        <v>0.20905923344947699</v>
      </c>
      <c r="J813" s="2">
        <v>0.35287356321839097</v>
      </c>
      <c r="K813" s="2">
        <v>0.29199999999999998</v>
      </c>
      <c r="L813" s="5" t="s">
        <v>21</v>
      </c>
      <c r="M813" s="2">
        <v>0.34127843986998901</v>
      </c>
      <c r="N813" s="2">
        <v>0.26618705035971202</v>
      </c>
      <c r="O813" s="2">
        <v>0.200636942675159</v>
      </c>
      <c r="P813" s="2">
        <v>0.33928571428571402</v>
      </c>
      <c r="R813" s="2">
        <f>N813/M813</f>
        <v>0.77997030946671209</v>
      </c>
      <c r="S813" s="2">
        <f>H813/G813</f>
        <v>0.2366071428571429</v>
      </c>
      <c r="T813" s="2">
        <v>1.38501742160279</v>
      </c>
      <c r="U813" s="2">
        <v>0.82749185667752401</v>
      </c>
    </row>
    <row r="814" spans="1:21" x14ac:dyDescent="0.25">
      <c r="A814" s="1" t="s">
        <v>340</v>
      </c>
      <c r="B814" s="2">
        <f>O814/P814</f>
        <v>0.59092007068665209</v>
      </c>
      <c r="C814" s="2">
        <v>4.16247902674576E-4</v>
      </c>
      <c r="D814" s="2">
        <v>1</v>
      </c>
      <c r="E814" s="2" t="s">
        <v>152</v>
      </c>
      <c r="G814" s="2">
        <v>0.28301886792452802</v>
      </c>
      <c r="H814" s="2">
        <v>0.14285714285714299</v>
      </c>
      <c r="I814" s="2">
        <v>0.26713124274099898</v>
      </c>
      <c r="J814" s="2">
        <v>0.43678160919540199</v>
      </c>
      <c r="K814" s="2">
        <v>0.48399999999999999</v>
      </c>
      <c r="L814" s="5" t="s">
        <v>21</v>
      </c>
      <c r="M814" s="2">
        <v>0.42795232936077998</v>
      </c>
      <c r="N814" s="2">
        <v>0.44964028776978399</v>
      </c>
      <c r="O814" s="2">
        <v>0.26433121019108302</v>
      </c>
      <c r="P814" s="2">
        <v>0.44732142857142898</v>
      </c>
      <c r="R814" s="2">
        <f>N814/M814</f>
        <v>1.050678444586103</v>
      </c>
      <c r="S814" s="2">
        <f>H814/G814</f>
        <v>0.50476190476190574</v>
      </c>
      <c r="T814" s="2">
        <v>0.94386372435153099</v>
      </c>
      <c r="U814" s="2">
        <v>1.1081052631579</v>
      </c>
    </row>
    <row r="815" spans="1:21" x14ac:dyDescent="0.25">
      <c r="A815" s="1" t="s">
        <v>342</v>
      </c>
      <c r="B815" s="2">
        <f>O815/P815</f>
        <v>0.58954638757477251</v>
      </c>
      <c r="C815" s="2">
        <v>6.1506066244463101E-4</v>
      </c>
      <c r="D815" s="2">
        <v>1</v>
      </c>
      <c r="E815" s="2" t="s">
        <v>152</v>
      </c>
      <c r="G815" s="2">
        <v>0.28301886792452802</v>
      </c>
      <c r="H815" s="2">
        <v>0.214285714285714</v>
      </c>
      <c r="I815" s="2">
        <v>0.25319396051103399</v>
      </c>
      <c r="J815" s="2">
        <v>0.42183908045976998</v>
      </c>
      <c r="K815" s="2">
        <v>0.46</v>
      </c>
      <c r="L815" s="5" t="s">
        <v>21</v>
      </c>
      <c r="M815" s="2">
        <v>0.41386782231852698</v>
      </c>
      <c r="N815" s="2">
        <v>0.43525179856115098</v>
      </c>
      <c r="O815" s="2">
        <v>0.25371549893842898</v>
      </c>
      <c r="P815" s="2">
        <v>0.43035714285714299</v>
      </c>
      <c r="R815" s="2">
        <f>N815/M815</f>
        <v>1.0516686127537747</v>
      </c>
      <c r="S815" s="2">
        <f>H815/G815</f>
        <v>0.7571428571428569</v>
      </c>
      <c r="T815" s="2">
        <v>0.89461866047232097</v>
      </c>
      <c r="U815" s="2">
        <v>1.09046321525886</v>
      </c>
    </row>
    <row r="816" spans="1:21" x14ac:dyDescent="0.25">
      <c r="A816" s="1" t="s">
        <v>343</v>
      </c>
      <c r="B816" s="2">
        <f>O816/P816</f>
        <v>0.58948420132384316</v>
      </c>
      <c r="C816" s="2">
        <v>8.5709847119914903E-3</v>
      </c>
      <c r="D816" s="2">
        <v>1</v>
      </c>
      <c r="E816" s="2" t="s">
        <v>152</v>
      </c>
      <c r="G816" s="2">
        <v>7.5471698113207503E-2</v>
      </c>
      <c r="H816" s="2">
        <v>0.14285714285714299</v>
      </c>
      <c r="I816" s="2">
        <v>0.19628339140534301</v>
      </c>
      <c r="J816" s="2">
        <v>0.31609195402298901</v>
      </c>
      <c r="K816" s="2">
        <v>0.32800000000000001</v>
      </c>
      <c r="L816" s="5" t="s">
        <v>21</v>
      </c>
      <c r="M816" s="2">
        <v>0.30227518959913302</v>
      </c>
      <c r="N816" s="2">
        <v>0.30935251798561197</v>
      </c>
      <c r="O816" s="2">
        <v>0.18789808917197501</v>
      </c>
      <c r="P816" s="2">
        <v>0.31874999999999998</v>
      </c>
      <c r="R816" s="2">
        <f>N816/M816</f>
        <v>1.0234135272427243</v>
      </c>
      <c r="S816" s="2">
        <f>H816/G816</f>
        <v>1.8928571428571457</v>
      </c>
      <c r="T816" s="2">
        <v>2.6007549361208002</v>
      </c>
      <c r="U816" s="2">
        <v>1.03767272727273</v>
      </c>
    </row>
    <row r="817" spans="1:21" x14ac:dyDescent="0.25">
      <c r="A817" s="1" t="s">
        <v>344</v>
      </c>
      <c r="B817" s="2">
        <f>O817/P817</f>
        <v>0.58937699898854601</v>
      </c>
      <c r="C817" s="2">
        <v>8.7673525665476104E-4</v>
      </c>
      <c r="D817" s="2">
        <v>1</v>
      </c>
      <c r="E817" s="2" t="s">
        <v>152</v>
      </c>
      <c r="G817" s="2">
        <v>0.26415094339622602</v>
      </c>
      <c r="H817" s="2">
        <v>0.25</v>
      </c>
      <c r="I817" s="2">
        <v>0.24390243902438999</v>
      </c>
      <c r="J817" s="2">
        <v>0.41034482758620699</v>
      </c>
      <c r="K817" s="2">
        <v>0.436</v>
      </c>
      <c r="L817" s="5" t="s">
        <v>21</v>
      </c>
      <c r="M817" s="2">
        <v>0.40195016251354299</v>
      </c>
      <c r="N817" s="2">
        <v>0.41726618705036</v>
      </c>
      <c r="O817" s="2">
        <v>0.24522292993630601</v>
      </c>
      <c r="P817" s="2">
        <v>0.41607142857142898</v>
      </c>
      <c r="R817" s="2">
        <f>N817/M817</f>
        <v>1.0381042874595205</v>
      </c>
      <c r="S817" s="2">
        <f>H817/G817</f>
        <v>0.94642857142857284</v>
      </c>
      <c r="T817" s="2">
        <v>0.92334494773519205</v>
      </c>
      <c r="U817" s="2">
        <v>1.0625210084033601</v>
      </c>
    </row>
    <row r="818" spans="1:21" x14ac:dyDescent="0.25">
      <c r="A818" s="1" t="s">
        <v>348</v>
      </c>
      <c r="B818" s="2">
        <f>O818/P818</f>
        <v>0.58827440394665131</v>
      </c>
      <c r="C818" s="2">
        <v>6.3210271948349302E-4</v>
      </c>
      <c r="D818" s="2">
        <v>1</v>
      </c>
      <c r="E818" s="2" t="s">
        <v>152</v>
      </c>
      <c r="G818" s="2">
        <v>0.30188679245283001</v>
      </c>
      <c r="H818" s="2">
        <v>0.214285714285714</v>
      </c>
      <c r="I818" s="2">
        <v>0.24970963995354201</v>
      </c>
      <c r="J818" s="2">
        <v>0.418390804597701</v>
      </c>
      <c r="K818" s="2">
        <v>0.46</v>
      </c>
      <c r="L818" s="5" t="s">
        <v>21</v>
      </c>
      <c r="M818" s="2">
        <v>0.41170097508125703</v>
      </c>
      <c r="N818" s="2">
        <v>0.43525179856115098</v>
      </c>
      <c r="O818" s="2">
        <v>0.25159235668789798</v>
      </c>
      <c r="P818" s="2">
        <v>0.42767857142857102</v>
      </c>
      <c r="R818" s="2">
        <f>N818/M818</f>
        <v>1.0572037107156371</v>
      </c>
      <c r="S818" s="2">
        <f>H818/G818</f>
        <v>0.70982142857142805</v>
      </c>
      <c r="T818" s="2">
        <v>0.82716318234610797</v>
      </c>
      <c r="U818" s="2">
        <v>1.09945054945055</v>
      </c>
    </row>
    <row r="819" spans="1:21" x14ac:dyDescent="0.25">
      <c r="A819" s="1" t="s">
        <v>349</v>
      </c>
      <c r="B819" s="2">
        <f>O819/P819</f>
        <v>0.58818903829519398</v>
      </c>
      <c r="C819" s="2">
        <v>5.5164078229808598E-3</v>
      </c>
      <c r="D819" s="2">
        <v>1</v>
      </c>
      <c r="E819" s="2" t="s">
        <v>152</v>
      </c>
      <c r="G819" s="2">
        <v>0.13207547169811301</v>
      </c>
      <c r="H819" s="2">
        <v>0.28571428571428598</v>
      </c>
      <c r="I819" s="2">
        <v>0.19976771196283399</v>
      </c>
      <c r="J819" s="2">
        <v>0.32298850574712601</v>
      </c>
      <c r="K819" s="2">
        <v>0.38800000000000001</v>
      </c>
      <c r="L819" s="5" t="s">
        <v>21</v>
      </c>
      <c r="M819" s="2">
        <v>0.31202600216684701</v>
      </c>
      <c r="N819" s="2">
        <v>0.37769784172661902</v>
      </c>
      <c r="O819" s="2">
        <v>0.19851380042462799</v>
      </c>
      <c r="P819" s="2">
        <v>0.33750000000000002</v>
      </c>
      <c r="R819" s="2">
        <f>N819/M819</f>
        <v>1.2104691247002417</v>
      </c>
      <c r="S819" s="2">
        <f>H819/G819</f>
        <v>2.163265306122454</v>
      </c>
      <c r="T819" s="2">
        <v>1.51252696200432</v>
      </c>
      <c r="U819" s="2">
        <v>1.2012811387900399</v>
      </c>
    </row>
    <row r="820" spans="1:21" x14ac:dyDescent="0.25">
      <c r="A820" s="1" t="s">
        <v>350</v>
      </c>
      <c r="B820" s="2">
        <f>O820/P820</f>
        <v>0.58800401500538779</v>
      </c>
      <c r="C820" s="2">
        <v>9.8454221630489796E-4</v>
      </c>
      <c r="D820" s="2">
        <v>1</v>
      </c>
      <c r="E820" s="2" t="s">
        <v>152</v>
      </c>
      <c r="G820" s="2">
        <v>0.15094339622641501</v>
      </c>
      <c r="H820" s="2">
        <v>0.28571428571428598</v>
      </c>
      <c r="I820" s="2">
        <v>0.24506387921022099</v>
      </c>
      <c r="J820" s="2">
        <v>0.383908045977012</v>
      </c>
      <c r="K820" s="2">
        <v>0.5</v>
      </c>
      <c r="L820" s="5" t="s">
        <v>21</v>
      </c>
      <c r="M820" s="2">
        <v>0.37053087757313102</v>
      </c>
      <c r="N820" s="2">
        <v>0.47841726618704999</v>
      </c>
      <c r="O820" s="2">
        <v>0.240976645435244</v>
      </c>
      <c r="P820" s="2">
        <v>0.409821428571429</v>
      </c>
      <c r="R820" s="2">
        <f>N820/M820</f>
        <v>1.2911670663469217</v>
      </c>
      <c r="S820" s="2">
        <f>H820/G820</f>
        <v>1.8928571428571457</v>
      </c>
      <c r="T820" s="2">
        <v>1.6235481997677199</v>
      </c>
      <c r="U820" s="2">
        <v>1.30239520958084</v>
      </c>
    </row>
    <row r="821" spans="1:21" x14ac:dyDescent="0.25">
      <c r="A821" s="1" t="s">
        <v>352</v>
      </c>
      <c r="B821" s="2">
        <f>O821/P821</f>
        <v>0.58679921218804387</v>
      </c>
      <c r="C821" s="2">
        <v>4.4586922373504303E-3</v>
      </c>
      <c r="D821" s="2">
        <v>1</v>
      </c>
      <c r="E821" s="2" t="s">
        <v>152</v>
      </c>
      <c r="G821" s="2">
        <v>0.245283018867925</v>
      </c>
      <c r="H821" s="2">
        <v>0.17857142857142899</v>
      </c>
      <c r="I821" s="2">
        <v>0.200929152148664</v>
      </c>
      <c r="J821" s="2">
        <v>0.32988505747126401</v>
      </c>
      <c r="K821" s="2">
        <v>0.4</v>
      </c>
      <c r="L821" s="5" t="s">
        <v>21</v>
      </c>
      <c r="M821" s="2">
        <v>0.325027085590466</v>
      </c>
      <c r="N821" s="2">
        <v>0.37769784172661902</v>
      </c>
      <c r="O821" s="2">
        <v>0.20276008492569</v>
      </c>
      <c r="P821" s="2">
        <v>0.345535714285714</v>
      </c>
      <c r="R821" s="2">
        <f>N821/M821</f>
        <v>1.1620503597122307</v>
      </c>
      <c r="S821" s="2">
        <f>H821/G821</f>
        <v>0.72802197802197832</v>
      </c>
      <c r="T821" s="2">
        <v>0.81917269722147501</v>
      </c>
      <c r="U821" s="2">
        <v>1.21254355400697</v>
      </c>
    </row>
    <row r="822" spans="1:21" x14ac:dyDescent="0.25">
      <c r="A822" s="1" t="s">
        <v>353</v>
      </c>
      <c r="B822" s="2">
        <f>O822/P822</f>
        <v>0.58603894006537338</v>
      </c>
      <c r="C822" s="2">
        <v>4.2637042100206402E-4</v>
      </c>
      <c r="D822" s="2">
        <v>1</v>
      </c>
      <c r="E822" s="2" t="s">
        <v>152</v>
      </c>
      <c r="G822" s="2">
        <v>0.13207547169811301</v>
      </c>
      <c r="H822" s="2">
        <v>0.28571428571428598</v>
      </c>
      <c r="I822" s="2">
        <v>0.26480836236933802</v>
      </c>
      <c r="J822" s="2">
        <v>0.44137931034482802</v>
      </c>
      <c r="K822" s="2">
        <v>0.436</v>
      </c>
      <c r="L822" s="5" t="s">
        <v>21</v>
      </c>
      <c r="M822" s="2">
        <v>0.42361863488624102</v>
      </c>
      <c r="N822" s="2">
        <v>0.42086330935251798</v>
      </c>
      <c r="O822" s="2">
        <v>0.25796178343949</v>
      </c>
      <c r="P822" s="2">
        <v>0.44017857142857097</v>
      </c>
      <c r="R822" s="2">
        <f>N822/M822</f>
        <v>0.99349574049200418</v>
      </c>
      <c r="S822" s="2">
        <f>H822/G822</f>
        <v>2.163265306122454</v>
      </c>
      <c r="T822" s="2">
        <v>2.00497760079642</v>
      </c>
      <c r="U822" s="2">
        <v>0.98781249999999898</v>
      </c>
    </row>
    <row r="823" spans="1:21" x14ac:dyDescent="0.25">
      <c r="A823" s="1" t="s">
        <v>357</v>
      </c>
      <c r="B823" s="2">
        <f>O823/P823</f>
        <v>0.58420487012135913</v>
      </c>
      <c r="C823" s="2">
        <v>2.8853016095258198E-3</v>
      </c>
      <c r="D823" s="2">
        <v>1</v>
      </c>
      <c r="E823" s="2" t="s">
        <v>152</v>
      </c>
      <c r="G823" s="2">
        <v>0.245283018867925</v>
      </c>
      <c r="H823" s="2">
        <v>0.214285714285714</v>
      </c>
      <c r="I823" s="2">
        <v>0.20905923344947699</v>
      </c>
      <c r="J823" s="2">
        <v>0.34137931034482799</v>
      </c>
      <c r="K823" s="2">
        <v>0.432</v>
      </c>
      <c r="L823" s="5" t="s">
        <v>21</v>
      </c>
      <c r="M823" s="2">
        <v>0.33586132177681499</v>
      </c>
      <c r="N823" s="2">
        <v>0.410071942446043</v>
      </c>
      <c r="O823" s="2">
        <v>0.21125265392781301</v>
      </c>
      <c r="P823" s="2">
        <v>0.36160714285714302</v>
      </c>
      <c r="R823" s="2">
        <f>N823/M823</f>
        <v>1.2209561383151528</v>
      </c>
      <c r="S823" s="2">
        <f>H823/G823</f>
        <v>0.87362637362637074</v>
      </c>
      <c r="T823" s="2">
        <v>0.85231841329402003</v>
      </c>
      <c r="U823" s="2">
        <v>1.2654545454545401</v>
      </c>
    </row>
    <row r="824" spans="1:21" x14ac:dyDescent="0.25">
      <c r="A824" s="1" t="s">
        <v>359</v>
      </c>
      <c r="B824" s="2">
        <f>O824/P824</f>
        <v>0.58320243499674829</v>
      </c>
      <c r="C824" s="2">
        <v>5.9593119413387397E-3</v>
      </c>
      <c r="D824" s="2">
        <v>1</v>
      </c>
      <c r="E824" s="2" t="s">
        <v>152</v>
      </c>
      <c r="G824" s="2">
        <v>0.41509433962264197</v>
      </c>
      <c r="H824" s="2">
        <v>0.107142857142857</v>
      </c>
      <c r="I824" s="2">
        <v>0.18118466898954699</v>
      </c>
      <c r="J824" s="2">
        <v>0.32068965517241399</v>
      </c>
      <c r="K824" s="2">
        <v>0.36</v>
      </c>
      <c r="L824" s="5" t="s">
        <v>21</v>
      </c>
      <c r="M824" s="2">
        <v>0.32611050920910101</v>
      </c>
      <c r="N824" s="2">
        <v>0.33453237410071901</v>
      </c>
      <c r="O824" s="2">
        <v>0.192144373673036</v>
      </c>
      <c r="P824" s="2">
        <v>0.32946428571428599</v>
      </c>
      <c r="R824" s="2">
        <f>N824/M824</f>
        <v>1.0258251870264565</v>
      </c>
      <c r="S824" s="2">
        <f>H824/G824</f>
        <v>0.25811688311688247</v>
      </c>
      <c r="T824" s="2">
        <v>0.43649033892936301</v>
      </c>
      <c r="U824" s="2">
        <v>1.1225806451612901</v>
      </c>
    </row>
    <row r="825" spans="1:21" x14ac:dyDescent="0.25">
      <c r="A825" s="1" t="s">
        <v>360</v>
      </c>
      <c r="B825" s="2">
        <f>O825/P825</f>
        <v>0.58245664257258079</v>
      </c>
      <c r="C825" s="2">
        <v>1.1476142338631499E-3</v>
      </c>
      <c r="D825" s="2">
        <v>1</v>
      </c>
      <c r="E825" s="2" t="s">
        <v>152</v>
      </c>
      <c r="G825" s="2">
        <v>0.245283018867925</v>
      </c>
      <c r="H825" s="2">
        <v>0.107142857142857</v>
      </c>
      <c r="I825" s="2">
        <v>0.23461091753774699</v>
      </c>
      <c r="J825" s="2">
        <v>0.38505747126436801</v>
      </c>
      <c r="K825" s="2">
        <v>0.44</v>
      </c>
      <c r="L825" s="5" t="s">
        <v>21</v>
      </c>
      <c r="M825" s="2">
        <v>0.37703141928493999</v>
      </c>
      <c r="N825" s="2">
        <v>0.40647482014388497</v>
      </c>
      <c r="O825" s="2">
        <v>0.23142250530785599</v>
      </c>
      <c r="P825" s="2">
        <v>0.39732142857142899</v>
      </c>
      <c r="R825" s="2">
        <f>N825/M825</f>
        <v>1.0780926982551904</v>
      </c>
      <c r="S825" s="2">
        <f>H825/G825</f>
        <v>0.43681318681318537</v>
      </c>
      <c r="T825" s="2">
        <v>0.95649066380773595</v>
      </c>
      <c r="U825" s="2">
        <v>1.1426865671641799</v>
      </c>
    </row>
    <row r="826" spans="1:21" x14ac:dyDescent="0.25">
      <c r="A826" s="1" t="s">
        <v>361</v>
      </c>
      <c r="B826" s="2">
        <f>O826/P826</f>
        <v>0.58214622371400171</v>
      </c>
      <c r="C826" s="2">
        <v>4.8570586944615902E-4</v>
      </c>
      <c r="D826" s="2">
        <v>1</v>
      </c>
      <c r="E826" s="2" t="s">
        <v>152</v>
      </c>
      <c r="G826" s="2">
        <v>0.20754716981132099</v>
      </c>
      <c r="H826" s="2">
        <v>0.214285714285714</v>
      </c>
      <c r="I826" s="2">
        <v>0.25435540069686402</v>
      </c>
      <c r="J826" s="2">
        <v>0.437931034482759</v>
      </c>
      <c r="K826" s="2">
        <v>0.40400000000000003</v>
      </c>
      <c r="L826" s="5" t="s">
        <v>21</v>
      </c>
      <c r="M826" s="2">
        <v>0.42470205850487502</v>
      </c>
      <c r="N826" s="2">
        <v>0.38489208633093502</v>
      </c>
      <c r="O826" s="2">
        <v>0.25053078556263297</v>
      </c>
      <c r="P826" s="2">
        <v>0.43035714285714299</v>
      </c>
      <c r="R826" s="2">
        <f>N826/M826</f>
        <v>0.90626376449860546</v>
      </c>
      <c r="S826" s="2">
        <f>H826/G826</f>
        <v>1.0324675324675299</v>
      </c>
      <c r="T826" s="2">
        <v>1.22553056699398</v>
      </c>
      <c r="U826" s="2">
        <v>0.92251968503936899</v>
      </c>
    </row>
    <row r="827" spans="1:21" x14ac:dyDescent="0.25">
      <c r="A827" s="1" t="s">
        <v>363</v>
      </c>
      <c r="B827" s="2">
        <f>O827/P827</f>
        <v>0.58155635558017182</v>
      </c>
      <c r="C827" s="2">
        <v>5.8801163535059098E-3</v>
      </c>
      <c r="D827" s="2">
        <v>1</v>
      </c>
      <c r="E827" s="2" t="s">
        <v>152</v>
      </c>
      <c r="G827" s="2">
        <v>0.15094339622641501</v>
      </c>
      <c r="H827" s="2">
        <v>0.28571428571428598</v>
      </c>
      <c r="I827" s="2">
        <v>0.19047619047618999</v>
      </c>
      <c r="J827" s="2">
        <v>0.308045977011494</v>
      </c>
      <c r="K827" s="2">
        <v>0.4</v>
      </c>
      <c r="L827" s="5" t="s">
        <v>21</v>
      </c>
      <c r="M827" s="2">
        <v>0.29902491874322901</v>
      </c>
      <c r="N827" s="2">
        <v>0.388489208633094</v>
      </c>
      <c r="O827" s="2">
        <v>0.19108280254777099</v>
      </c>
      <c r="P827" s="2">
        <v>0.32857142857142901</v>
      </c>
      <c r="R827" s="2">
        <f>N827/M827</f>
        <v>1.2991867375664683</v>
      </c>
      <c r="S827" s="2">
        <f>H827/G827</f>
        <v>1.8928571428571457</v>
      </c>
      <c r="T827" s="2">
        <v>1.2619047619047601</v>
      </c>
      <c r="U827" s="2">
        <v>1.29850746268657</v>
      </c>
    </row>
    <row r="828" spans="1:21" x14ac:dyDescent="0.25">
      <c r="A828" s="1" t="s">
        <v>365</v>
      </c>
      <c r="B828" s="2">
        <f>O828/P828</f>
        <v>0.58025782464267128</v>
      </c>
      <c r="C828" s="2">
        <v>1.9760734764338798E-3</v>
      </c>
      <c r="D828" s="2">
        <v>1</v>
      </c>
      <c r="E828" s="2" t="s">
        <v>152</v>
      </c>
      <c r="G828" s="2">
        <v>0.30188679245283001</v>
      </c>
      <c r="H828" s="2">
        <v>0.17857142857142899</v>
      </c>
      <c r="I828" s="2">
        <v>0.212543554006969</v>
      </c>
      <c r="J828" s="2">
        <v>0.39425287356321798</v>
      </c>
      <c r="K828" s="2">
        <v>0.3</v>
      </c>
      <c r="L828" s="5" t="s">
        <v>21</v>
      </c>
      <c r="M828" s="2">
        <v>0.38894907908992399</v>
      </c>
      <c r="N828" s="2">
        <v>0.28776978417266202</v>
      </c>
      <c r="O828" s="2">
        <v>0.21656050955414</v>
      </c>
      <c r="P828" s="2">
        <v>0.373214285714286</v>
      </c>
      <c r="R828" s="2">
        <f>N828/M828</f>
        <v>0.73986493256648234</v>
      </c>
      <c r="S828" s="2">
        <f>H828/G828</f>
        <v>0.59151785714285887</v>
      </c>
      <c r="T828" s="2">
        <v>0.70405052264808499</v>
      </c>
      <c r="U828" s="2">
        <v>0.76093294460641503</v>
      </c>
    </row>
    <row r="829" spans="1:21" x14ac:dyDescent="0.25">
      <c r="A829" s="1" t="s">
        <v>366</v>
      </c>
      <c r="B829" s="2">
        <f>O829/P829</f>
        <v>0.5791581850416968</v>
      </c>
      <c r="C829" s="2">
        <v>3.6806009412010802E-3</v>
      </c>
      <c r="D829" s="2">
        <v>1</v>
      </c>
      <c r="E829" s="2" t="s">
        <v>152</v>
      </c>
      <c r="G829" s="2">
        <v>0.339622641509434</v>
      </c>
      <c r="H829" s="2">
        <v>0.28571428571428598</v>
      </c>
      <c r="I829" s="2">
        <v>0.18931475029035999</v>
      </c>
      <c r="J829" s="2">
        <v>0.32988505747126401</v>
      </c>
      <c r="K829" s="2">
        <v>0.40400000000000003</v>
      </c>
      <c r="L829" s="5" t="s">
        <v>21</v>
      </c>
      <c r="M829" s="2">
        <v>0.33044420368364003</v>
      </c>
      <c r="N829" s="2">
        <v>0.39208633093525203</v>
      </c>
      <c r="O829" s="2">
        <v>0.200636942675159</v>
      </c>
      <c r="P829" s="2">
        <v>0.34642857142857097</v>
      </c>
      <c r="R829" s="2">
        <f>N829/M829</f>
        <v>1.1865432244368457</v>
      </c>
      <c r="S829" s="2">
        <f>H829/G829</f>
        <v>0.84126984126984194</v>
      </c>
      <c r="T829" s="2">
        <v>0.55742676474383801</v>
      </c>
      <c r="U829" s="2">
        <v>1.22466898954704</v>
      </c>
    </row>
    <row r="830" spans="1:21" x14ac:dyDescent="0.25">
      <c r="A830" s="1" t="s">
        <v>367</v>
      </c>
      <c r="B830" s="2">
        <f>O830/P830</f>
        <v>0.57883562409207878</v>
      </c>
      <c r="C830" s="2">
        <v>4.32914447137392E-3</v>
      </c>
      <c r="D830" s="2">
        <v>1</v>
      </c>
      <c r="E830" s="2" t="s">
        <v>152</v>
      </c>
      <c r="G830" s="2">
        <v>0.18867924528301899</v>
      </c>
      <c r="H830" s="2">
        <v>7.1428571428571397E-2</v>
      </c>
      <c r="I830" s="2">
        <v>0.200929152148664</v>
      </c>
      <c r="J830" s="2">
        <v>0.32528735632183903</v>
      </c>
      <c r="K830" s="2">
        <v>0.38800000000000001</v>
      </c>
      <c r="L830" s="5" t="s">
        <v>21</v>
      </c>
      <c r="M830" s="2">
        <v>0.31744312026002203</v>
      </c>
      <c r="N830" s="2">
        <v>0.35611510791366902</v>
      </c>
      <c r="O830" s="2">
        <v>0.19639065817409801</v>
      </c>
      <c r="P830" s="2">
        <v>0.33928571428571402</v>
      </c>
      <c r="R830" s="2">
        <f>N830/M830</f>
        <v>1.1218233604242871</v>
      </c>
      <c r="S830" s="2">
        <f>H830/G830</f>
        <v>0.37857142857142817</v>
      </c>
      <c r="T830" s="2">
        <v>1.06492450638792</v>
      </c>
      <c r="U830" s="2">
        <v>1.1927915194346299</v>
      </c>
    </row>
    <row r="831" spans="1:21" x14ac:dyDescent="0.25">
      <c r="A831" s="1" t="s">
        <v>370</v>
      </c>
      <c r="B831" s="2">
        <f>O831/P831</f>
        <v>0.57722579813902886</v>
      </c>
      <c r="C831" s="2">
        <v>4.2751093643121898E-3</v>
      </c>
      <c r="D831" s="2">
        <v>1</v>
      </c>
      <c r="E831" s="2" t="s">
        <v>152</v>
      </c>
      <c r="G831" s="2">
        <v>0.22641509433962301</v>
      </c>
      <c r="H831" s="2">
        <v>0.28571428571428598</v>
      </c>
      <c r="I831" s="2">
        <v>0.19047619047618999</v>
      </c>
      <c r="J831" s="2">
        <v>0.3</v>
      </c>
      <c r="K831" s="2">
        <v>0.47199999999999998</v>
      </c>
      <c r="L831" s="5" t="s">
        <v>21</v>
      </c>
      <c r="M831" s="2">
        <v>0.29577464788732399</v>
      </c>
      <c r="N831" s="2">
        <v>0.45323741007194202</v>
      </c>
      <c r="O831" s="2">
        <v>0.19532908704883201</v>
      </c>
      <c r="P831" s="2">
        <v>0.338392857142857</v>
      </c>
      <c r="R831" s="2">
        <f>N831/M831</f>
        <v>1.5323741007194227</v>
      </c>
      <c r="S831" s="2">
        <f>H831/G831</f>
        <v>1.261904761904761</v>
      </c>
      <c r="T831" s="2">
        <v>0.84126984126983795</v>
      </c>
      <c r="U831" s="2">
        <v>1.5733333333333299</v>
      </c>
    </row>
    <row r="832" spans="1:21" x14ac:dyDescent="0.25">
      <c r="A832" s="1" t="s">
        <v>371</v>
      </c>
      <c r="B832" s="2">
        <f>O832/P832</f>
        <v>0.5770973789746846</v>
      </c>
      <c r="C832" s="2">
        <v>1.9344999896556299E-4</v>
      </c>
      <c r="D832" s="2">
        <v>1</v>
      </c>
      <c r="E832" s="2" t="s">
        <v>152</v>
      </c>
      <c r="G832" s="2">
        <v>0.22641509433962301</v>
      </c>
      <c r="H832" s="2">
        <v>0.32142857142857101</v>
      </c>
      <c r="I832" s="2">
        <v>0.26480836236933802</v>
      </c>
      <c r="J832" s="2">
        <v>0.42183908045976998</v>
      </c>
      <c r="K832" s="2">
        <v>0.58399999999999996</v>
      </c>
      <c r="L832" s="5" t="s">
        <v>21</v>
      </c>
      <c r="M832" s="2">
        <v>0.41061755146262202</v>
      </c>
      <c r="N832" s="2">
        <v>0.55755395683453202</v>
      </c>
      <c r="O832" s="2">
        <v>0.26433121019108302</v>
      </c>
      <c r="P832" s="2">
        <v>0.45803571428571399</v>
      </c>
      <c r="R832" s="2">
        <f>N832/M832</f>
        <v>1.3578424859057332</v>
      </c>
      <c r="S832" s="2">
        <f>H832/G832</f>
        <v>1.419642857142853</v>
      </c>
      <c r="T832" s="2">
        <v>1.16957026713124</v>
      </c>
      <c r="U832" s="2">
        <v>1.3844141689373299</v>
      </c>
    </row>
    <row r="833" spans="1:21" x14ac:dyDescent="0.25">
      <c r="A833" s="1" t="s">
        <v>373</v>
      </c>
      <c r="B833" s="2">
        <f>O833/P833</f>
        <v>0.57398052566073487</v>
      </c>
      <c r="C833" s="2">
        <v>4.1483057166582403E-3</v>
      </c>
      <c r="D833" s="2">
        <v>1</v>
      </c>
      <c r="E833" s="2" t="s">
        <v>152</v>
      </c>
      <c r="G833" s="2">
        <v>0.245283018867925</v>
      </c>
      <c r="H833" s="2">
        <v>3.5714285714285698E-2</v>
      </c>
      <c r="I833" s="2">
        <v>0.19512195121951201</v>
      </c>
      <c r="J833" s="2">
        <v>0.32068965517241399</v>
      </c>
      <c r="K833" s="2">
        <v>0.39200000000000002</v>
      </c>
      <c r="L833" s="5" t="s">
        <v>21</v>
      </c>
      <c r="M833" s="2">
        <v>0.31635969664138702</v>
      </c>
      <c r="N833" s="2">
        <v>0.35611510791366902</v>
      </c>
      <c r="O833" s="2">
        <v>0.193205944798301</v>
      </c>
      <c r="P833" s="2">
        <v>0.33660714285714299</v>
      </c>
      <c r="R833" s="2">
        <f>N833/M833</f>
        <v>1.1256652212476583</v>
      </c>
      <c r="S833" s="2">
        <f>H833/G833</f>
        <v>0.14560439560439525</v>
      </c>
      <c r="T833" s="2">
        <v>0.79549718574108597</v>
      </c>
      <c r="U833" s="2">
        <v>1.2223655913978499</v>
      </c>
    </row>
    <row r="834" spans="1:21" x14ac:dyDescent="0.25">
      <c r="A834" s="1" t="s">
        <v>377</v>
      </c>
      <c r="B834" s="2">
        <f>O834/P834</f>
        <v>0.57153499459902535</v>
      </c>
      <c r="C834" s="2">
        <v>3.5498404414079798E-5</v>
      </c>
      <c r="D834" s="2">
        <v>1</v>
      </c>
      <c r="E834" s="2" t="s">
        <v>152</v>
      </c>
      <c r="G834" s="2">
        <v>0.18867924528301899</v>
      </c>
      <c r="H834" s="2">
        <v>0.14285714285714299</v>
      </c>
      <c r="I834" s="2">
        <v>0.30197444831591203</v>
      </c>
      <c r="J834" s="2">
        <v>0.45977011494252901</v>
      </c>
      <c r="K834" s="2">
        <v>0.68</v>
      </c>
      <c r="L834" s="5" t="s">
        <v>21</v>
      </c>
      <c r="M834" s="2">
        <v>0.44420368364030299</v>
      </c>
      <c r="N834" s="2">
        <v>0.62589928057554001</v>
      </c>
      <c r="O834" s="2">
        <v>0.290870488322718</v>
      </c>
      <c r="P834" s="2">
        <v>0.50892857142857095</v>
      </c>
      <c r="R834" s="2">
        <f>N834/M834</f>
        <v>1.4090366731005461</v>
      </c>
      <c r="S834" s="2">
        <f>H834/G834</f>
        <v>0.75714285714285734</v>
      </c>
      <c r="T834" s="2">
        <v>1.6004645760743299</v>
      </c>
      <c r="U834" s="2">
        <v>1.4790000000000001</v>
      </c>
    </row>
    <row r="835" spans="1:21" x14ac:dyDescent="0.25">
      <c r="A835" s="1" t="s">
        <v>378</v>
      </c>
      <c r="B835" s="2">
        <f>O835/P835</f>
        <v>0.57078679343979788</v>
      </c>
      <c r="C835" s="2">
        <v>5.5620484233966997E-5</v>
      </c>
      <c r="D835" s="2">
        <v>1</v>
      </c>
      <c r="E835" s="2" t="s">
        <v>152</v>
      </c>
      <c r="G835" s="2">
        <v>0.37735849056603799</v>
      </c>
      <c r="H835" s="2">
        <v>0.14285714285714299</v>
      </c>
      <c r="I835" s="2">
        <v>0.27990708478513399</v>
      </c>
      <c r="J835" s="2">
        <v>0.45402298850574702</v>
      </c>
      <c r="K835" s="2">
        <v>0.628</v>
      </c>
      <c r="L835" s="5" t="s">
        <v>21</v>
      </c>
      <c r="M835" s="2">
        <v>0.44962080173347801</v>
      </c>
      <c r="N835" s="2">
        <v>0.57913669064748197</v>
      </c>
      <c r="O835" s="2">
        <v>0.28131634819532902</v>
      </c>
      <c r="P835" s="2">
        <v>0.49285714285714299</v>
      </c>
      <c r="R835" s="2">
        <f>N835/M835</f>
        <v>1.288055820403917</v>
      </c>
      <c r="S835" s="2">
        <f>H835/G835</f>
        <v>0.37857142857142867</v>
      </c>
      <c r="T835" s="2">
        <v>0.74175377468060499</v>
      </c>
      <c r="U835" s="2">
        <v>1.3831898734177199</v>
      </c>
    </row>
    <row r="836" spans="1:21" x14ac:dyDescent="0.25">
      <c r="A836" s="1" t="s">
        <v>379</v>
      </c>
      <c r="B836" s="2">
        <f>O836/P836</f>
        <v>0.57043836642937495</v>
      </c>
      <c r="C836" s="2">
        <v>6.7778644632560196E-5</v>
      </c>
      <c r="D836" s="2">
        <v>1</v>
      </c>
      <c r="E836" s="2" t="s">
        <v>152</v>
      </c>
      <c r="G836" s="2">
        <v>3.77358490566038E-2</v>
      </c>
      <c r="H836" s="2">
        <v>0.39285714285714302</v>
      </c>
      <c r="I836" s="2">
        <v>0.28803716608594698</v>
      </c>
      <c r="J836" s="2">
        <v>0.458620689655172</v>
      </c>
      <c r="K836" s="2">
        <v>0.57999999999999996</v>
      </c>
      <c r="L836" s="5" t="s">
        <v>21</v>
      </c>
      <c r="M836" s="2">
        <v>0.43445287107258901</v>
      </c>
      <c r="N836" s="2">
        <v>0.56115107913669104</v>
      </c>
      <c r="O836" s="2">
        <v>0.27707006369426801</v>
      </c>
      <c r="P836" s="2">
        <v>0.48571428571428599</v>
      </c>
      <c r="R836" s="2">
        <f>N836/M836</f>
        <v>1.2916270474891927</v>
      </c>
      <c r="S836" s="2">
        <f>H836/G836</f>
        <v>10.410714285714283</v>
      </c>
      <c r="T836" s="2">
        <v>7.6329849012775899</v>
      </c>
      <c r="U836" s="2">
        <v>1.2646616541353399</v>
      </c>
    </row>
    <row r="837" spans="1:21" x14ac:dyDescent="0.25">
      <c r="A837" s="1" t="s">
        <v>381</v>
      </c>
      <c r="B837" s="2">
        <f>O837/P837</f>
        <v>0.57031398339461203</v>
      </c>
      <c r="C837" s="2">
        <v>4.5552029125433E-3</v>
      </c>
      <c r="D837" s="2">
        <v>1</v>
      </c>
      <c r="E837" s="2" t="s">
        <v>152</v>
      </c>
      <c r="G837" s="2">
        <v>0.20754716981132099</v>
      </c>
      <c r="H837" s="2">
        <v>0.17857142857142899</v>
      </c>
      <c r="I837" s="2">
        <v>0.18699186991869901</v>
      </c>
      <c r="J837" s="2">
        <v>0.314942528735632</v>
      </c>
      <c r="K837" s="2">
        <v>0.38</v>
      </c>
      <c r="L837" s="5" t="s">
        <v>21</v>
      </c>
      <c r="M837" s="2">
        <v>0.30877573131094299</v>
      </c>
      <c r="N837" s="2">
        <v>0.35971223021582699</v>
      </c>
      <c r="O837" s="2">
        <v>0.18789808917197501</v>
      </c>
      <c r="P837" s="2">
        <v>0.32946428571428599</v>
      </c>
      <c r="R837" s="2">
        <f>N837/M837</f>
        <v>1.1649627666287996</v>
      </c>
      <c r="S837" s="2">
        <f>H837/G837</f>
        <v>0.86038961038961148</v>
      </c>
      <c r="T837" s="2">
        <v>0.90096082779009401</v>
      </c>
      <c r="U837" s="2">
        <v>1.2065693430656901</v>
      </c>
    </row>
    <row r="838" spans="1:21" x14ac:dyDescent="0.25">
      <c r="A838" s="1" t="s">
        <v>382</v>
      </c>
      <c r="B838" s="2">
        <f>O838/P838</f>
        <v>0.57000971607470641</v>
      </c>
      <c r="C838" s="2">
        <v>1.7006817010023201E-3</v>
      </c>
      <c r="D838" s="2">
        <v>1</v>
      </c>
      <c r="E838" s="2" t="s">
        <v>152</v>
      </c>
      <c r="G838" s="2">
        <v>0.20754716981132099</v>
      </c>
      <c r="H838" s="2">
        <v>0.107142857142857</v>
      </c>
      <c r="I838" s="2">
        <v>0.21370499419279901</v>
      </c>
      <c r="J838" s="2">
        <v>0.34827586206896499</v>
      </c>
      <c r="K838" s="2">
        <v>0.44</v>
      </c>
      <c r="L838" s="5" t="s">
        <v>21</v>
      </c>
      <c r="M838" s="2">
        <v>0.34019501625135401</v>
      </c>
      <c r="N838" s="2">
        <v>0.40647482014388497</v>
      </c>
      <c r="O838" s="2">
        <v>0.210191082802548</v>
      </c>
      <c r="P838" s="2">
        <v>0.36875000000000002</v>
      </c>
      <c r="R838" s="2">
        <f>N838/M838</f>
        <v>1.1948288502955609</v>
      </c>
      <c r="S838" s="2">
        <f>H838/G838</f>
        <v>0.51623376623376493</v>
      </c>
      <c r="T838" s="2">
        <v>1.02966951747439</v>
      </c>
      <c r="U838" s="2">
        <v>1.26336633663367</v>
      </c>
    </row>
    <row r="839" spans="1:21" x14ac:dyDescent="0.25">
      <c r="A839" s="1" t="s">
        <v>384</v>
      </c>
      <c r="B839" s="2">
        <f>O839/P839</f>
        <v>0.56941140357608711</v>
      </c>
      <c r="C839" s="2">
        <v>9.7193367815089308E-3</v>
      </c>
      <c r="D839" s="2">
        <v>1</v>
      </c>
      <c r="E839" s="2" t="s">
        <v>152</v>
      </c>
      <c r="G839" s="2">
        <v>0.245283018867925</v>
      </c>
      <c r="H839" s="2">
        <v>0.14285714285714299</v>
      </c>
      <c r="I839" s="2">
        <v>0.164924506387921</v>
      </c>
      <c r="J839" s="2">
        <v>0.27586206896551702</v>
      </c>
      <c r="K839" s="2">
        <v>0.36799999999999999</v>
      </c>
      <c r="L839" s="5" t="s">
        <v>21</v>
      </c>
      <c r="M839" s="2">
        <v>0.27410617551462602</v>
      </c>
      <c r="N839" s="2">
        <v>0.34532374100719399</v>
      </c>
      <c r="O839" s="2">
        <v>0.168789808917197</v>
      </c>
      <c r="P839" s="2">
        <v>0.29642857142857099</v>
      </c>
      <c r="R839" s="2">
        <f>N839/M839</f>
        <v>1.2598174424886968</v>
      </c>
      <c r="S839" s="2">
        <f>H839/G839</f>
        <v>0.58241758241758179</v>
      </c>
      <c r="T839" s="2">
        <v>0.67238452604306098</v>
      </c>
      <c r="U839" s="2">
        <v>1.3340000000000001</v>
      </c>
    </row>
    <row r="840" spans="1:21" x14ac:dyDescent="0.25">
      <c r="A840" s="1" t="s">
        <v>386</v>
      </c>
      <c r="B840" s="2">
        <f>O840/P840</f>
        <v>0.56844421714941085</v>
      </c>
      <c r="C840" s="2">
        <v>5.62212194471309E-5</v>
      </c>
      <c r="D840" s="2">
        <v>1</v>
      </c>
      <c r="E840" s="2" t="s">
        <v>152</v>
      </c>
      <c r="G840" s="2">
        <v>0.26415094339622602</v>
      </c>
      <c r="H840" s="2">
        <v>0.25</v>
      </c>
      <c r="I840" s="2">
        <v>0.27990708478513399</v>
      </c>
      <c r="J840" s="2">
        <v>0.45747126436781599</v>
      </c>
      <c r="K840" s="2">
        <v>0.6</v>
      </c>
      <c r="L840" s="5" t="s">
        <v>21</v>
      </c>
      <c r="M840" s="2">
        <v>0.446370530877573</v>
      </c>
      <c r="N840" s="2">
        <v>0.56474820143884896</v>
      </c>
      <c r="O840" s="2">
        <v>0.27813163481953301</v>
      </c>
      <c r="P840" s="2">
        <v>0.48928571428571399</v>
      </c>
      <c r="R840" s="2">
        <f>N840/M840</f>
        <v>1.2652004609904315</v>
      </c>
      <c r="S840" s="2">
        <f>H840/G840</f>
        <v>0.94642857142857284</v>
      </c>
      <c r="T840" s="2">
        <v>1.0596482495437201</v>
      </c>
      <c r="U840" s="2">
        <v>1.3115577889447201</v>
      </c>
    </row>
    <row r="841" spans="1:21" x14ac:dyDescent="0.25">
      <c r="A841" s="1" t="s">
        <v>387</v>
      </c>
      <c r="B841" s="2">
        <f>O841/P841</f>
        <v>0.56761068528314362</v>
      </c>
      <c r="C841" s="2">
        <v>5.9373525894855202E-3</v>
      </c>
      <c r="D841" s="2">
        <v>1</v>
      </c>
      <c r="E841" s="2" t="s">
        <v>152</v>
      </c>
      <c r="G841" s="2">
        <v>0.169811320754717</v>
      </c>
      <c r="H841" s="2">
        <v>0.214285714285714</v>
      </c>
      <c r="I841" s="2">
        <v>0.17886178861788599</v>
      </c>
      <c r="J841" s="2">
        <v>0.32528735632183903</v>
      </c>
      <c r="K841" s="2">
        <v>0.28399999999999997</v>
      </c>
      <c r="L841" s="5" t="s">
        <v>21</v>
      </c>
      <c r="M841" s="2">
        <v>0.31635969664138702</v>
      </c>
      <c r="N841" s="2">
        <v>0.27697841726618699</v>
      </c>
      <c r="O841" s="2">
        <v>0.17940552016985101</v>
      </c>
      <c r="P841" s="2">
        <v>0.316071428571429</v>
      </c>
      <c r="R841" s="2">
        <f>N841/M841</f>
        <v>0.87551739430373421</v>
      </c>
      <c r="S841" s="2">
        <f>H841/G841</f>
        <v>1.2619047619047601</v>
      </c>
      <c r="T841" s="2">
        <v>1.05329719963866</v>
      </c>
      <c r="U841" s="2">
        <v>0.87307420494699695</v>
      </c>
    </row>
    <row r="842" spans="1:21" x14ac:dyDescent="0.25">
      <c r="A842" s="1" t="s">
        <v>388</v>
      </c>
      <c r="B842" s="2">
        <f>O842/P842</f>
        <v>0.56643832872651367</v>
      </c>
      <c r="C842" s="2">
        <v>1.1994829985927599E-3</v>
      </c>
      <c r="D842" s="2">
        <v>1</v>
      </c>
      <c r="E842" s="2" t="s">
        <v>152</v>
      </c>
      <c r="G842" s="2">
        <v>0.169811320754717</v>
      </c>
      <c r="H842" s="2">
        <v>0.17857142857142899</v>
      </c>
      <c r="I842" s="2">
        <v>0.21835075493612099</v>
      </c>
      <c r="J842" s="2">
        <v>0.363218390804598</v>
      </c>
      <c r="K842" s="2">
        <v>0.432</v>
      </c>
      <c r="L842" s="5" t="s">
        <v>21</v>
      </c>
      <c r="M842" s="2">
        <v>0.352112676056338</v>
      </c>
      <c r="N842" s="2">
        <v>0.40647482014388497</v>
      </c>
      <c r="O842" s="2">
        <v>0.21443736730360899</v>
      </c>
      <c r="P842" s="2">
        <v>0.378571428571429</v>
      </c>
      <c r="R842" s="2">
        <f>N842/M842</f>
        <v>1.1543884892086334</v>
      </c>
      <c r="S842" s="2">
        <f>H842/G842</f>
        <v>1.0515873015873038</v>
      </c>
      <c r="T842" s="2">
        <v>1.2858433346238201</v>
      </c>
      <c r="U842" s="2">
        <v>1.18936708860759</v>
      </c>
    </row>
    <row r="843" spans="1:21" x14ac:dyDescent="0.25">
      <c r="A843" s="1" t="s">
        <v>389</v>
      </c>
      <c r="B843" s="2">
        <f>O843/P843</f>
        <v>0.56633877310016434</v>
      </c>
      <c r="C843" s="2">
        <v>8.1193444884407294E-3</v>
      </c>
      <c r="D843" s="2">
        <v>1</v>
      </c>
      <c r="E843" s="2" t="s">
        <v>152</v>
      </c>
      <c r="G843" s="2">
        <v>0.169811320754717</v>
      </c>
      <c r="H843" s="2">
        <v>0.14285714285714299</v>
      </c>
      <c r="I843" s="2">
        <v>0.17189314750290399</v>
      </c>
      <c r="J843" s="2">
        <v>0.29655172413793102</v>
      </c>
      <c r="K843" s="2">
        <v>0.32</v>
      </c>
      <c r="L843" s="5" t="s">
        <v>21</v>
      </c>
      <c r="M843" s="2">
        <v>0.28927410617551502</v>
      </c>
      <c r="N843" s="2">
        <v>0.30215827338129497</v>
      </c>
      <c r="O843" s="2">
        <v>0.17091295116772801</v>
      </c>
      <c r="P843" s="2">
        <v>0.30178571428571399</v>
      </c>
      <c r="R843" s="2">
        <f>N843/M843</f>
        <v>1.0445396491795313</v>
      </c>
      <c r="S843" s="2">
        <f>H843/G843</f>
        <v>0.84126984126984194</v>
      </c>
      <c r="T843" s="2">
        <v>1.0122596464059901</v>
      </c>
      <c r="U843" s="2">
        <v>1.0790697674418599</v>
      </c>
    </row>
    <row r="844" spans="1:21" x14ac:dyDescent="0.25">
      <c r="A844" s="1" t="s">
        <v>390</v>
      </c>
      <c r="B844" s="2">
        <f>O844/P844</f>
        <v>0.5657808038655826</v>
      </c>
      <c r="C844" s="2">
        <v>9.0600852505887098E-4</v>
      </c>
      <c r="D844" s="2">
        <v>1</v>
      </c>
      <c r="E844" s="2" t="s">
        <v>152</v>
      </c>
      <c r="G844" s="2">
        <v>0.18867924528301899</v>
      </c>
      <c r="H844" s="2">
        <v>3.5714285714285698E-2</v>
      </c>
      <c r="I844" s="2">
        <v>0.22764227642276399</v>
      </c>
      <c r="J844" s="2">
        <v>0.383908045977012</v>
      </c>
      <c r="K844" s="2">
        <v>0.40400000000000003</v>
      </c>
      <c r="L844" s="5" t="s">
        <v>21</v>
      </c>
      <c r="M844" s="2">
        <v>0.37269772481040098</v>
      </c>
      <c r="N844" s="2">
        <v>0.36690647482014399</v>
      </c>
      <c r="O844" s="2">
        <v>0.21974522292993601</v>
      </c>
      <c r="P844" s="2">
        <v>0.38839285714285698</v>
      </c>
      <c r="R844" s="2">
        <f>N844/M844</f>
        <v>0.98446126819474655</v>
      </c>
      <c r="S844" s="2">
        <f>H844/G844</f>
        <v>0.18928571428571409</v>
      </c>
      <c r="T844" s="2">
        <v>1.20650406504065</v>
      </c>
      <c r="U844" s="2">
        <v>1.05233532934132</v>
      </c>
    </row>
    <row r="845" spans="1:21" x14ac:dyDescent="0.25">
      <c r="A845" s="1" t="s">
        <v>391</v>
      </c>
      <c r="B845" s="2">
        <f>O845/P845</f>
        <v>0.56576099777428968</v>
      </c>
      <c r="C845" s="2">
        <v>1.4909828601595101E-3</v>
      </c>
      <c r="D845" s="2">
        <v>1</v>
      </c>
      <c r="E845" s="2" t="s">
        <v>152</v>
      </c>
      <c r="G845" s="2">
        <v>0.169811320754717</v>
      </c>
      <c r="H845" s="2">
        <v>0.214285714285714</v>
      </c>
      <c r="I845" s="2">
        <v>0.211382113821138</v>
      </c>
      <c r="J845" s="2">
        <v>0.34597701149425297</v>
      </c>
      <c r="K845" s="2">
        <v>0.45200000000000001</v>
      </c>
      <c r="L845" s="5" t="s">
        <v>21</v>
      </c>
      <c r="M845" s="2">
        <v>0.33586132177681499</v>
      </c>
      <c r="N845" s="2">
        <v>0.42805755395683498</v>
      </c>
      <c r="O845" s="2">
        <v>0.209129511677282</v>
      </c>
      <c r="P845" s="2">
        <v>0.369642857142857</v>
      </c>
      <c r="R845" s="2">
        <f>N845/M845</f>
        <v>1.2745068461359947</v>
      </c>
      <c r="S845" s="2">
        <f>H845/G845</f>
        <v>1.2619047619047601</v>
      </c>
      <c r="T845" s="2">
        <v>1.2448057813911499</v>
      </c>
      <c r="U845" s="2">
        <v>1.30644518272425</v>
      </c>
    </row>
    <row r="846" spans="1:21" x14ac:dyDescent="0.25">
      <c r="A846" s="1" t="s">
        <v>392</v>
      </c>
      <c r="B846" s="2">
        <f>O846/P846</f>
        <v>0.56515571296639988</v>
      </c>
      <c r="C846" s="2">
        <v>6.8212887960595497E-4</v>
      </c>
      <c r="D846" s="2">
        <v>1</v>
      </c>
      <c r="E846" s="2" t="s">
        <v>152</v>
      </c>
      <c r="G846" s="2">
        <v>0.245283018867925</v>
      </c>
      <c r="H846" s="2">
        <v>0.107142857142857</v>
      </c>
      <c r="I846" s="2">
        <v>0.22764227642276399</v>
      </c>
      <c r="J846" s="2">
        <v>0.411494252873563</v>
      </c>
      <c r="K846" s="2">
        <v>0.35199999999999998</v>
      </c>
      <c r="L846" s="5" t="s">
        <v>21</v>
      </c>
      <c r="M846" s="2">
        <v>0.40195016251354299</v>
      </c>
      <c r="N846" s="2">
        <v>0.32733812949640301</v>
      </c>
      <c r="O846" s="2">
        <v>0.225053078556263</v>
      </c>
      <c r="P846" s="2">
        <v>0.39821428571428602</v>
      </c>
      <c r="R846" s="2">
        <f>N846/M846</f>
        <v>0.81437491516220983</v>
      </c>
      <c r="S846" s="2">
        <f>H846/G846</f>
        <v>0.43681318681318537</v>
      </c>
      <c r="T846" s="2">
        <v>0.92808005003126703</v>
      </c>
      <c r="U846" s="2">
        <v>0.85541899441340796</v>
      </c>
    </row>
    <row r="847" spans="1:21" x14ac:dyDescent="0.25">
      <c r="A847" s="1" t="s">
        <v>393</v>
      </c>
      <c r="B847" s="2">
        <f>O847/P847</f>
        <v>0.56449123337554497</v>
      </c>
      <c r="C847" s="2">
        <v>8.0146277032400407E-3</v>
      </c>
      <c r="D847" s="2">
        <v>1</v>
      </c>
      <c r="E847" s="2" t="s">
        <v>152</v>
      </c>
      <c r="G847" s="2">
        <v>0.28301886792452802</v>
      </c>
      <c r="H847" s="2">
        <v>3.5714285714285698E-2</v>
      </c>
      <c r="I847" s="2">
        <v>0.16724738675958201</v>
      </c>
      <c r="J847" s="2">
        <v>0.26781609195402301</v>
      </c>
      <c r="K847" s="2">
        <v>0.41599999999999998</v>
      </c>
      <c r="L847" s="5" t="s">
        <v>21</v>
      </c>
      <c r="M847" s="2">
        <v>0.26868905742145199</v>
      </c>
      <c r="N847" s="2">
        <v>0.37769784172661902</v>
      </c>
      <c r="O847" s="2">
        <v>0.169851380042463</v>
      </c>
      <c r="P847" s="2">
        <v>0.30089285714285702</v>
      </c>
      <c r="R847" s="2">
        <f>N847/M847</f>
        <v>1.4057060802970527</v>
      </c>
      <c r="S847" s="2">
        <f>H847/G847</f>
        <v>0.12619047619047627</v>
      </c>
      <c r="T847" s="2">
        <v>0.59094076655052397</v>
      </c>
      <c r="U847" s="2">
        <v>1.5533047210300399</v>
      </c>
    </row>
    <row r="848" spans="1:21" x14ac:dyDescent="0.25">
      <c r="A848" s="1" t="s">
        <v>394</v>
      </c>
      <c r="B848" s="2">
        <f>O848/P848</f>
        <v>0.56410494831620939</v>
      </c>
      <c r="C848" s="2">
        <v>1.5318047594163099E-3</v>
      </c>
      <c r="D848" s="2">
        <v>1</v>
      </c>
      <c r="E848" s="2" t="s">
        <v>152</v>
      </c>
      <c r="G848" s="2">
        <v>0.20754716981132099</v>
      </c>
      <c r="H848" s="2">
        <v>0.107142857142857</v>
      </c>
      <c r="I848" s="2">
        <v>0.210220673635308</v>
      </c>
      <c r="J848" s="2">
        <v>0.35057471264367801</v>
      </c>
      <c r="K848" s="2">
        <v>0.42399999999999999</v>
      </c>
      <c r="L848" s="5" t="s">
        <v>21</v>
      </c>
      <c r="M848" s="2">
        <v>0.34236186348862402</v>
      </c>
      <c r="N848" s="2">
        <v>0.39208633093525203</v>
      </c>
      <c r="O848" s="2">
        <v>0.20700636942675199</v>
      </c>
      <c r="P848" s="2">
        <v>0.36696428571428602</v>
      </c>
      <c r="R848" s="2">
        <f>N848/M848</f>
        <v>1.1452395045988533</v>
      </c>
      <c r="S848" s="2">
        <f>H848/G848</f>
        <v>0.51623376623376493</v>
      </c>
      <c r="T848" s="2">
        <v>1.01288142751557</v>
      </c>
      <c r="U848" s="2">
        <v>1.2094426229508199</v>
      </c>
    </row>
    <row r="849" spans="1:21" x14ac:dyDescent="0.25">
      <c r="A849" s="1" t="s">
        <v>396</v>
      </c>
      <c r="B849" s="2">
        <f>O849/P849</f>
        <v>0.56248988413165368</v>
      </c>
      <c r="C849" s="2">
        <v>6.6051989654924601E-4</v>
      </c>
      <c r="D849" s="2">
        <v>1</v>
      </c>
      <c r="E849" s="2" t="s">
        <v>152</v>
      </c>
      <c r="G849" s="2">
        <v>0.169811320754717</v>
      </c>
      <c r="H849" s="2">
        <v>0.46428571428571402</v>
      </c>
      <c r="I849" s="2">
        <v>0.219512195121951</v>
      </c>
      <c r="J849" s="2">
        <v>0.30919540229885101</v>
      </c>
      <c r="K849" s="2">
        <v>0.70799999999999996</v>
      </c>
      <c r="L849" s="5" t="s">
        <v>21</v>
      </c>
      <c r="M849" s="2">
        <v>0.30119176598049802</v>
      </c>
      <c r="N849" s="2">
        <v>0.68345323741007202</v>
      </c>
      <c r="O849" s="2">
        <v>0.22399150743099799</v>
      </c>
      <c r="P849" s="2">
        <v>0.39821428571428602</v>
      </c>
      <c r="R849" s="2">
        <f>N849/M849</f>
        <v>2.2691630867967527</v>
      </c>
      <c r="S849" s="2">
        <f>H849/G849</f>
        <v>2.7341269841269824</v>
      </c>
      <c r="T849" s="2">
        <v>1.2926829268292701</v>
      </c>
      <c r="U849" s="2">
        <v>2.2898141263940501</v>
      </c>
    </row>
    <row r="850" spans="1:21" x14ac:dyDescent="0.25">
      <c r="A850" s="1" t="s">
        <v>397</v>
      </c>
      <c r="B850" s="2">
        <f>O850/P850</f>
        <v>0.56124803840118254</v>
      </c>
      <c r="C850" s="2">
        <v>2.3826015770827999E-4</v>
      </c>
      <c r="D850" s="2">
        <v>1</v>
      </c>
      <c r="E850" s="2" t="s">
        <v>152</v>
      </c>
      <c r="G850" s="2">
        <v>0.20754716981132099</v>
      </c>
      <c r="H850" s="2">
        <v>0.39285714285714302</v>
      </c>
      <c r="I850" s="2">
        <v>0.239256678281069</v>
      </c>
      <c r="J850" s="2">
        <v>0.42068965517241402</v>
      </c>
      <c r="K850" s="2">
        <v>0.46800000000000003</v>
      </c>
      <c r="L850" s="5" t="s">
        <v>21</v>
      </c>
      <c r="M850" s="2">
        <v>0.40845070422535201</v>
      </c>
      <c r="N850" s="2">
        <v>0.46043165467625902</v>
      </c>
      <c r="O850" s="2">
        <v>0.24203821656051</v>
      </c>
      <c r="P850" s="2">
        <v>0.43125000000000002</v>
      </c>
      <c r="R850" s="2">
        <f>N850/M850</f>
        <v>1.1272637062763586</v>
      </c>
      <c r="S850" s="2">
        <f>H850/G850</f>
        <v>1.8928571428571415</v>
      </c>
      <c r="T850" s="2">
        <v>1.15278217717242</v>
      </c>
      <c r="U850" s="2">
        <v>1.11245901639344</v>
      </c>
    </row>
    <row r="851" spans="1:21" x14ac:dyDescent="0.25">
      <c r="A851" s="1" t="s">
        <v>399</v>
      </c>
      <c r="B851" s="2">
        <f>O851/P851</f>
        <v>0.56108208688184391</v>
      </c>
      <c r="C851" s="2">
        <v>6.0859343753106398E-5</v>
      </c>
      <c r="D851" s="2">
        <v>1</v>
      </c>
      <c r="E851" s="2" t="s">
        <v>152</v>
      </c>
      <c r="G851" s="2">
        <v>0.169811320754717</v>
      </c>
      <c r="H851" s="2">
        <v>0.42857142857142899</v>
      </c>
      <c r="I851" s="2">
        <v>0.26829268292682901</v>
      </c>
      <c r="J851" s="2">
        <v>0.46551724137931</v>
      </c>
      <c r="K851" s="2">
        <v>0.51600000000000001</v>
      </c>
      <c r="L851" s="5" t="s">
        <v>21</v>
      </c>
      <c r="M851" s="2">
        <v>0.44853737811484301</v>
      </c>
      <c r="N851" s="2">
        <v>0.50719424460431695</v>
      </c>
      <c r="O851" s="2">
        <v>0.26751592356687898</v>
      </c>
      <c r="P851" s="2">
        <v>0.47678571428571398</v>
      </c>
      <c r="R851" s="2">
        <f>N851/M851</f>
        <v>1.1307736419560011</v>
      </c>
      <c r="S851" s="2">
        <f>H851/G851</f>
        <v>2.5238095238095259</v>
      </c>
      <c r="T851" s="2">
        <v>1.57994579945799</v>
      </c>
      <c r="U851" s="2">
        <v>1.1084444444444499</v>
      </c>
    </row>
    <row r="852" spans="1:21" x14ac:dyDescent="0.25">
      <c r="A852" s="1" t="s">
        <v>400</v>
      </c>
      <c r="B852" s="2">
        <f>O852/P852</f>
        <v>0.56031432266881231</v>
      </c>
      <c r="C852" s="2">
        <v>5.8761160506937598E-3</v>
      </c>
      <c r="D852" s="2">
        <v>1</v>
      </c>
      <c r="E852" s="2" t="s">
        <v>152</v>
      </c>
      <c r="G852" s="2">
        <v>9.4339622641509399E-2</v>
      </c>
      <c r="H852" s="2">
        <v>0.14285714285714299</v>
      </c>
      <c r="I852" s="2">
        <v>0.18002322880371699</v>
      </c>
      <c r="J852" s="2">
        <v>0.34827586206896499</v>
      </c>
      <c r="K852" s="2">
        <v>0.18</v>
      </c>
      <c r="L852" s="5" t="s">
        <v>21</v>
      </c>
      <c r="M852" s="2">
        <v>0.33369447453954498</v>
      </c>
      <c r="N852" s="2">
        <v>0.17625899280575499</v>
      </c>
      <c r="O852" s="2">
        <v>0.17409766454352399</v>
      </c>
      <c r="P852" s="2">
        <v>0.310714285714286</v>
      </c>
      <c r="R852" s="2">
        <f>N852/M852</f>
        <v>0.52820470896010341</v>
      </c>
      <c r="S852" s="2">
        <f>H852/G852</f>
        <v>1.5142857142857162</v>
      </c>
      <c r="T852" s="2">
        <v>1.9082462253193999</v>
      </c>
      <c r="U852" s="2">
        <v>0.51683168316831796</v>
      </c>
    </row>
    <row r="853" spans="1:21" x14ac:dyDescent="0.25">
      <c r="A853" s="1" t="s">
        <v>402</v>
      </c>
      <c r="B853" s="2">
        <f>O853/P853</f>
        <v>0.55984993713025299</v>
      </c>
      <c r="C853" s="2">
        <v>1.3396310409794299E-3</v>
      </c>
      <c r="D853" s="2">
        <v>1</v>
      </c>
      <c r="E853" s="2" t="s">
        <v>152</v>
      </c>
      <c r="G853" s="2">
        <v>0.30188679245283001</v>
      </c>
      <c r="H853" s="2">
        <v>0.214285714285714</v>
      </c>
      <c r="I853" s="2">
        <v>0.19976771196283399</v>
      </c>
      <c r="J853" s="2">
        <v>0.32298850574712601</v>
      </c>
      <c r="K853" s="2">
        <v>0.52400000000000002</v>
      </c>
      <c r="L853" s="5" t="s">
        <v>21</v>
      </c>
      <c r="M853" s="2">
        <v>0.32177681473456099</v>
      </c>
      <c r="N853" s="2">
        <v>0.492805755395683</v>
      </c>
      <c r="O853" s="2">
        <v>0.20594479830148599</v>
      </c>
      <c r="P853" s="2">
        <v>0.36785714285714299</v>
      </c>
      <c r="R853" s="2">
        <f>N853/M853</f>
        <v>1.531514182593319</v>
      </c>
      <c r="S853" s="2">
        <f>H853/G853</f>
        <v>0.70982142857142805</v>
      </c>
      <c r="T853" s="2">
        <v>0.66173054587688795</v>
      </c>
      <c r="U853" s="2">
        <v>1.6223487544484001</v>
      </c>
    </row>
    <row r="854" spans="1:21" x14ac:dyDescent="0.25">
      <c r="A854" s="1" t="s">
        <v>403</v>
      </c>
      <c r="B854" s="2">
        <f>O854/P854</f>
        <v>0.55951042837517206</v>
      </c>
      <c r="C854" s="2">
        <v>3.2255508001619599E-3</v>
      </c>
      <c r="D854" s="2">
        <v>1</v>
      </c>
      <c r="E854" s="2" t="s">
        <v>152</v>
      </c>
      <c r="G854" s="2">
        <v>0.22641509433962301</v>
      </c>
      <c r="H854" s="2">
        <v>0.46428571428571402</v>
      </c>
      <c r="I854" s="2">
        <v>0.175377468060395</v>
      </c>
      <c r="J854" s="2">
        <v>0.349425287356322</v>
      </c>
      <c r="K854" s="2">
        <v>0.28000000000000003</v>
      </c>
      <c r="L854" s="5" t="s">
        <v>21</v>
      </c>
      <c r="M854" s="2">
        <v>0.34236186348862402</v>
      </c>
      <c r="N854" s="2">
        <v>0.298561151079137</v>
      </c>
      <c r="O854" s="2">
        <v>0.186836518046709</v>
      </c>
      <c r="P854" s="2">
        <v>0.33392857142857102</v>
      </c>
      <c r="R854" s="2">
        <f>N854/M854</f>
        <v>0.87206310900646666</v>
      </c>
      <c r="S854" s="2">
        <f>H854/G854</f>
        <v>2.0505952380952337</v>
      </c>
      <c r="T854" s="2">
        <v>0.77458381726674297</v>
      </c>
      <c r="U854" s="2">
        <v>0.80131578947368398</v>
      </c>
    </row>
    <row r="855" spans="1:21" x14ac:dyDescent="0.25">
      <c r="A855" s="1" t="s">
        <v>404</v>
      </c>
      <c r="B855" s="2">
        <f>O855/P855</f>
        <v>0.55951042837517151</v>
      </c>
      <c r="C855" s="2">
        <v>6.8551496156923899E-3</v>
      </c>
      <c r="D855" s="2">
        <v>1</v>
      </c>
      <c r="E855" s="2" t="s">
        <v>152</v>
      </c>
      <c r="G855" s="2">
        <v>0.22641509433962301</v>
      </c>
      <c r="H855" s="2">
        <v>0.17857142857142899</v>
      </c>
      <c r="I855" s="2">
        <v>0.166085946573751</v>
      </c>
      <c r="J855" s="2">
        <v>0.29885057471264398</v>
      </c>
      <c r="K855" s="2">
        <v>0.32</v>
      </c>
      <c r="L855" s="5" t="s">
        <v>21</v>
      </c>
      <c r="M855" s="2">
        <v>0.29469122426868899</v>
      </c>
      <c r="N855" s="2">
        <v>0.305755395683453</v>
      </c>
      <c r="O855" s="2">
        <v>0.169851380042463</v>
      </c>
      <c r="P855" s="2">
        <v>0.30357142857142899</v>
      </c>
      <c r="R855" s="2">
        <f>N855/M855</f>
        <v>1.0375449640287764</v>
      </c>
      <c r="S855" s="2">
        <f>H855/G855</f>
        <v>0.78869047619047672</v>
      </c>
      <c r="T855" s="2">
        <v>0.73354626403406598</v>
      </c>
      <c r="U855" s="2">
        <v>1.07076923076923</v>
      </c>
    </row>
    <row r="856" spans="1:21" x14ac:dyDescent="0.25">
      <c r="A856" s="1" t="s">
        <v>405</v>
      </c>
      <c r="B856" s="2">
        <f>O856/P856</f>
        <v>0.55934508841406816</v>
      </c>
      <c r="C856" s="2">
        <v>1.0150036368808599E-3</v>
      </c>
      <c r="D856" s="2">
        <v>1</v>
      </c>
      <c r="E856" s="2" t="s">
        <v>152</v>
      </c>
      <c r="G856" s="2">
        <v>0.13207547169811301</v>
      </c>
      <c r="H856" s="2">
        <v>0.25</v>
      </c>
      <c r="I856" s="2">
        <v>0.21486643437863001</v>
      </c>
      <c r="J856" s="2">
        <v>0.37241379310344802</v>
      </c>
      <c r="K856" s="2">
        <v>0.39600000000000002</v>
      </c>
      <c r="L856" s="5" t="s">
        <v>21</v>
      </c>
      <c r="M856" s="2">
        <v>0.35861321776814697</v>
      </c>
      <c r="N856" s="2">
        <v>0.38129496402877699</v>
      </c>
      <c r="O856" s="2">
        <v>0.21125265392781301</v>
      </c>
      <c r="P856" s="2">
        <v>0.37767857142857097</v>
      </c>
      <c r="R856" s="2">
        <f>N856/M856</f>
        <v>1.0632484948597025</v>
      </c>
      <c r="S856" s="2">
        <f>H856/G856</f>
        <v>1.8928571428571457</v>
      </c>
      <c r="T856" s="2">
        <v>1.62684586029534</v>
      </c>
      <c r="U856" s="2">
        <v>1.0633333333333299</v>
      </c>
    </row>
    <row r="857" spans="1:21" x14ac:dyDescent="0.25">
      <c r="A857" s="1" t="s">
        <v>406</v>
      </c>
      <c r="B857" s="2">
        <f>O857/P857</f>
        <v>0.55835122168654827</v>
      </c>
      <c r="C857" s="2">
        <v>4.2394711500556301E-5</v>
      </c>
      <c r="D857" s="2">
        <v>1</v>
      </c>
      <c r="E857" s="2" t="s">
        <v>152</v>
      </c>
      <c r="G857" s="2">
        <v>0.20754716981132099</v>
      </c>
      <c r="H857" s="2">
        <v>0.35714285714285698</v>
      </c>
      <c r="I857" s="2">
        <v>0.27177700348432099</v>
      </c>
      <c r="J857" s="2">
        <v>0.48045977011494301</v>
      </c>
      <c r="K857" s="2">
        <v>0.5</v>
      </c>
      <c r="L857" s="5" t="s">
        <v>21</v>
      </c>
      <c r="M857" s="2">
        <v>0.46478873239436602</v>
      </c>
      <c r="N857" s="2">
        <v>0.485611510791367</v>
      </c>
      <c r="O857" s="2">
        <v>0.27070063694267499</v>
      </c>
      <c r="P857" s="2">
        <v>0.48482142857142901</v>
      </c>
      <c r="R857" s="2">
        <f>N857/M857</f>
        <v>1.0448005232177899</v>
      </c>
      <c r="S857" s="2">
        <f>H857/G857</f>
        <v>1.7207792207792181</v>
      </c>
      <c r="T857" s="2">
        <v>1.3094710167880901</v>
      </c>
      <c r="U857" s="2">
        <v>1.04066985645933</v>
      </c>
    </row>
    <row r="858" spans="1:21" x14ac:dyDescent="0.25">
      <c r="A858" s="1" t="s">
        <v>407</v>
      </c>
      <c r="B858" s="2">
        <f>O858/P858</f>
        <v>0.55801840056617025</v>
      </c>
      <c r="C858" s="2">
        <v>3.0497280803368598E-3</v>
      </c>
      <c r="D858" s="2">
        <v>1</v>
      </c>
      <c r="E858" s="2" t="s">
        <v>152</v>
      </c>
      <c r="G858" s="2">
        <v>0.15094339622641501</v>
      </c>
      <c r="H858" s="2">
        <v>0.214285714285714</v>
      </c>
      <c r="I858" s="2">
        <v>0.18815331010453001</v>
      </c>
      <c r="J858" s="2">
        <v>0.29885057471264398</v>
      </c>
      <c r="K858" s="2">
        <v>0.46</v>
      </c>
      <c r="L858" s="5" t="s">
        <v>21</v>
      </c>
      <c r="M858" s="2">
        <v>0.29035752979415003</v>
      </c>
      <c r="N858" s="2">
        <v>0.43525179856115098</v>
      </c>
      <c r="O858" s="2">
        <v>0.186836518046709</v>
      </c>
      <c r="P858" s="2">
        <v>0.33482142857142899</v>
      </c>
      <c r="R858" s="2">
        <f>N858/M858</f>
        <v>1.4990201868356032</v>
      </c>
      <c r="S858" s="2">
        <f>H858/G858</f>
        <v>1.4196428571428561</v>
      </c>
      <c r="T858" s="2">
        <v>1.2465156794425101</v>
      </c>
      <c r="U858" s="2">
        <v>1.5392307692307701</v>
      </c>
    </row>
    <row r="859" spans="1:21" x14ac:dyDescent="0.25">
      <c r="A859" s="1" t="s">
        <v>408</v>
      </c>
      <c r="B859" s="2">
        <f>O859/P859</f>
        <v>0.55789645598562787</v>
      </c>
      <c r="C859" s="2">
        <v>2.14803303673697E-3</v>
      </c>
      <c r="D859" s="2">
        <v>1</v>
      </c>
      <c r="E859" s="2" t="s">
        <v>152</v>
      </c>
      <c r="G859" s="2">
        <v>0.13207547169811301</v>
      </c>
      <c r="H859" s="2">
        <v>0.17857142857142899</v>
      </c>
      <c r="I859" s="2">
        <v>0.19860627177700299</v>
      </c>
      <c r="J859" s="2">
        <v>0.34137931034482799</v>
      </c>
      <c r="K859" s="2">
        <v>0.372</v>
      </c>
      <c r="L859" s="5" t="s">
        <v>21</v>
      </c>
      <c r="M859" s="2">
        <v>0.32936078006500502</v>
      </c>
      <c r="N859" s="2">
        <v>0.35251798561151099</v>
      </c>
      <c r="O859" s="2">
        <v>0.194267515923567</v>
      </c>
      <c r="P859" s="2">
        <v>0.34821428571428598</v>
      </c>
      <c r="R859" s="2">
        <f>N859/M859</f>
        <v>1.070309541840214</v>
      </c>
      <c r="S859" s="2">
        <f>H859/G859</f>
        <v>1.3520408163265358</v>
      </c>
      <c r="T859" s="2">
        <v>1.5037332005973101</v>
      </c>
      <c r="U859" s="2">
        <v>1.0896969696969701</v>
      </c>
    </row>
    <row r="860" spans="1:21" x14ac:dyDescent="0.25">
      <c r="A860" s="1" t="s">
        <v>409</v>
      </c>
      <c r="B860" s="2">
        <f>O860/P860</f>
        <v>0.5577835443369783</v>
      </c>
      <c r="C860" s="2">
        <v>1.9530709639296E-4</v>
      </c>
      <c r="D860" s="2">
        <v>1</v>
      </c>
      <c r="E860" s="2" t="s">
        <v>152</v>
      </c>
      <c r="G860" s="2">
        <v>0.20754716981132099</v>
      </c>
      <c r="H860" s="2">
        <v>0.25</v>
      </c>
      <c r="I860" s="2">
        <v>0.24390243902438999</v>
      </c>
      <c r="J860" s="2">
        <v>0.40574712643678201</v>
      </c>
      <c r="K860" s="2">
        <v>0.53200000000000003</v>
      </c>
      <c r="L860" s="5" t="s">
        <v>21</v>
      </c>
      <c r="M860" s="2">
        <v>0.39436619718309901</v>
      </c>
      <c r="N860" s="2">
        <v>0.50359712230215803</v>
      </c>
      <c r="O860" s="2">
        <v>0.24203821656051</v>
      </c>
      <c r="P860" s="2">
        <v>0.433928571428571</v>
      </c>
      <c r="R860" s="2">
        <f>N860/M860</f>
        <v>1.2769784172661851</v>
      </c>
      <c r="S860" s="2">
        <f>H860/G860</f>
        <v>1.2045454545454533</v>
      </c>
      <c r="T860" s="2">
        <v>1.1751662971175101</v>
      </c>
      <c r="U860" s="2">
        <v>1.3111614730878201</v>
      </c>
    </row>
    <row r="861" spans="1:21" x14ac:dyDescent="0.25">
      <c r="A861" s="1" t="s">
        <v>412</v>
      </c>
      <c r="B861" s="2">
        <f>O861/P861</f>
        <v>0.55742553179247256</v>
      </c>
      <c r="C861" s="2">
        <v>3.4534120432380602E-3</v>
      </c>
      <c r="D861" s="2">
        <v>1</v>
      </c>
      <c r="E861" s="2" t="s">
        <v>152</v>
      </c>
      <c r="G861" s="2">
        <v>0.20754716981132099</v>
      </c>
      <c r="H861" s="2">
        <v>0.17857142857142899</v>
      </c>
      <c r="I861" s="2">
        <v>0.182346109175377</v>
      </c>
      <c r="J861" s="2">
        <v>0.34137931034482799</v>
      </c>
      <c r="K861" s="2">
        <v>0.28799999999999998</v>
      </c>
      <c r="L861" s="5" t="s">
        <v>21</v>
      </c>
      <c r="M861" s="2">
        <v>0.33369447453954498</v>
      </c>
      <c r="N861" s="2">
        <v>0.27697841726618699</v>
      </c>
      <c r="O861" s="2">
        <v>0.18365180467091299</v>
      </c>
      <c r="P861" s="2">
        <v>0.32946428571428599</v>
      </c>
      <c r="R861" s="2">
        <f>N861/M861</f>
        <v>0.83003597122302131</v>
      </c>
      <c r="S861" s="2">
        <f>H861/G861</f>
        <v>0.86038961038961148</v>
      </c>
      <c r="T861" s="2">
        <v>0.87857670784499697</v>
      </c>
      <c r="U861" s="2">
        <v>0.84363636363636296</v>
      </c>
    </row>
    <row r="862" spans="1:21" x14ac:dyDescent="0.25">
      <c r="A862" s="1" t="s">
        <v>413</v>
      </c>
      <c r="B862" s="2">
        <f>O862/P862</f>
        <v>0.55668053459003919</v>
      </c>
      <c r="C862" s="2">
        <v>5.6932509335179404E-3</v>
      </c>
      <c r="D862" s="2">
        <v>1</v>
      </c>
      <c r="E862" s="2" t="s">
        <v>152</v>
      </c>
      <c r="G862" s="2">
        <v>0.15094339622641501</v>
      </c>
      <c r="H862" s="2">
        <v>0.25</v>
      </c>
      <c r="I862" s="2">
        <v>0.17073170731707299</v>
      </c>
      <c r="J862" s="2">
        <v>0.280459770114943</v>
      </c>
      <c r="K862" s="2">
        <v>0.40799999999999997</v>
      </c>
      <c r="L862" s="5" t="s">
        <v>21</v>
      </c>
      <c r="M862" s="2">
        <v>0.27302275189599101</v>
      </c>
      <c r="N862" s="2">
        <v>0.39208633093525203</v>
      </c>
      <c r="O862" s="2">
        <v>0.17197452229299401</v>
      </c>
      <c r="P862" s="2">
        <v>0.308928571428571</v>
      </c>
      <c r="R862" s="2">
        <f>N862/M862</f>
        <v>1.4360939819572938</v>
      </c>
      <c r="S862" s="2">
        <f>H862/G862</f>
        <v>1.6562500000000009</v>
      </c>
      <c r="T862" s="2">
        <v>1.13109756097561</v>
      </c>
      <c r="U862" s="2">
        <v>1.4547540983606499</v>
      </c>
    </row>
    <row r="863" spans="1:21" x14ac:dyDescent="0.25">
      <c r="A863" s="1" t="s">
        <v>414</v>
      </c>
      <c r="B863" s="2">
        <f>O863/P863</f>
        <v>0.55623843756596048</v>
      </c>
      <c r="C863" s="2">
        <v>6.1617248467690398E-3</v>
      </c>
      <c r="D863" s="2">
        <v>1</v>
      </c>
      <c r="E863" s="2" t="s">
        <v>152</v>
      </c>
      <c r="G863" s="2">
        <v>0.15094339622641501</v>
      </c>
      <c r="H863" s="2">
        <v>0.214285714285714</v>
      </c>
      <c r="I863" s="2">
        <v>0.16957026713124301</v>
      </c>
      <c r="J863" s="2">
        <v>0.28275862068965502</v>
      </c>
      <c r="K863" s="2">
        <v>0.38400000000000001</v>
      </c>
      <c r="L863" s="5" t="s">
        <v>21</v>
      </c>
      <c r="M863" s="2">
        <v>0.27518959913326102</v>
      </c>
      <c r="N863" s="2">
        <v>0.36690647482014399</v>
      </c>
      <c r="O863" s="2">
        <v>0.169851380042463</v>
      </c>
      <c r="P863" s="2">
        <v>0.30535714285714299</v>
      </c>
      <c r="R863" s="2">
        <f>N863/M863</f>
        <v>1.3332861270039096</v>
      </c>
      <c r="S863" s="2">
        <f>H863/G863</f>
        <v>1.4196428571428561</v>
      </c>
      <c r="T863" s="2">
        <v>1.12340301974449</v>
      </c>
      <c r="U863" s="2">
        <v>1.3580487804878101</v>
      </c>
    </row>
    <row r="864" spans="1:21" x14ac:dyDescent="0.25">
      <c r="A864" s="1" t="s">
        <v>415</v>
      </c>
      <c r="B864" s="2">
        <f>O864/P864</f>
        <v>0.55587724377533287</v>
      </c>
      <c r="C864" s="2">
        <v>4.9437575261456398E-5</v>
      </c>
      <c r="D864" s="2">
        <v>1</v>
      </c>
      <c r="E864" s="2" t="s">
        <v>152</v>
      </c>
      <c r="G864" s="2">
        <v>0.13207547169811301</v>
      </c>
      <c r="H864" s="2">
        <v>0.107142857142857</v>
      </c>
      <c r="I864" s="2">
        <v>0.28106852497096402</v>
      </c>
      <c r="J864" s="2">
        <v>0.42758620689655202</v>
      </c>
      <c r="K864" s="2">
        <v>0.66800000000000004</v>
      </c>
      <c r="L864" s="5" t="s">
        <v>21</v>
      </c>
      <c r="M864" s="2">
        <v>0.41061755146262202</v>
      </c>
      <c r="N864" s="2">
        <v>0.611510791366906</v>
      </c>
      <c r="O864" s="2">
        <v>0.26751592356687898</v>
      </c>
      <c r="P864" s="2">
        <v>0.48125000000000001</v>
      </c>
      <c r="R864" s="2">
        <f>N864/M864</f>
        <v>1.4892465974449975</v>
      </c>
      <c r="S864" s="2">
        <f>H864/G864</f>
        <v>0.81122448979591844</v>
      </c>
      <c r="T864" s="2">
        <v>2.1280902604944401</v>
      </c>
      <c r="U864" s="2">
        <v>1.5622580645161299</v>
      </c>
    </row>
    <row r="865" spans="1:21" x14ac:dyDescent="0.25">
      <c r="A865" s="1" t="s">
        <v>416</v>
      </c>
      <c r="B865" s="2">
        <f>O865/P865</f>
        <v>0.55528335783112925</v>
      </c>
      <c r="C865" s="2">
        <v>3.6963793199945899E-3</v>
      </c>
      <c r="D865" s="2">
        <v>1</v>
      </c>
      <c r="E865" s="2" t="s">
        <v>152</v>
      </c>
      <c r="G865" s="2">
        <v>0.30188679245283001</v>
      </c>
      <c r="H865" s="2">
        <v>0.17857142857142899</v>
      </c>
      <c r="I865" s="2">
        <v>0.173054587688734</v>
      </c>
      <c r="J865" s="2">
        <v>0.314942528735632</v>
      </c>
      <c r="K865" s="2">
        <v>0.36</v>
      </c>
      <c r="L865" s="5" t="s">
        <v>21</v>
      </c>
      <c r="M865" s="2">
        <v>0.31419284940411701</v>
      </c>
      <c r="N865" s="2">
        <v>0.34172661870503601</v>
      </c>
      <c r="O865" s="2">
        <v>0.18046709129511701</v>
      </c>
      <c r="P865" s="2">
        <v>0.32500000000000001</v>
      </c>
      <c r="R865" s="2">
        <f>N865/M865</f>
        <v>1.0876333416025801</v>
      </c>
      <c r="S865" s="2">
        <f>H865/G865</f>
        <v>0.59151785714285887</v>
      </c>
      <c r="T865" s="2">
        <v>0.573243321718932</v>
      </c>
      <c r="U865" s="2">
        <v>1.14306569343066</v>
      </c>
    </row>
    <row r="866" spans="1:21" x14ac:dyDescent="0.25">
      <c r="A866" s="1" t="s">
        <v>417</v>
      </c>
      <c r="B866" s="2">
        <f>O866/P866</f>
        <v>0.55526612103591588</v>
      </c>
      <c r="C866" s="2">
        <v>2.61462538496763E-3</v>
      </c>
      <c r="D866" s="2">
        <v>1</v>
      </c>
      <c r="E866" s="2" t="s">
        <v>152</v>
      </c>
      <c r="G866" s="2">
        <v>0.113207547169811</v>
      </c>
      <c r="H866" s="2">
        <v>0.17857142857142899</v>
      </c>
      <c r="I866" s="2">
        <v>0.192799070847851</v>
      </c>
      <c r="J866" s="2">
        <v>0.34597701149425297</v>
      </c>
      <c r="K866" s="2">
        <v>0.312</v>
      </c>
      <c r="L866" s="5" t="s">
        <v>21</v>
      </c>
      <c r="M866" s="2">
        <v>0.33261105092090998</v>
      </c>
      <c r="N866" s="2">
        <v>0.298561151079137</v>
      </c>
      <c r="O866" s="2">
        <v>0.18789808917197501</v>
      </c>
      <c r="P866" s="2">
        <v>0.338392857142857</v>
      </c>
      <c r="R866" s="2">
        <f>N866/M866</f>
        <v>0.89762847702294313</v>
      </c>
      <c r="S866" s="2">
        <f>H866/G866</f>
        <v>1.5773809523809605</v>
      </c>
      <c r="T866" s="2">
        <v>1.7030584591560201</v>
      </c>
      <c r="U866" s="2">
        <v>0.90179401993355501</v>
      </c>
    </row>
    <row r="867" spans="1:21" x14ac:dyDescent="0.25">
      <c r="A867" s="1" t="s">
        <v>419</v>
      </c>
      <c r="B867" s="2">
        <f>O867/P867</f>
        <v>0.55484784147204602</v>
      </c>
      <c r="C867" s="2">
        <v>4.0117818080829103E-3</v>
      </c>
      <c r="D867" s="2">
        <v>1</v>
      </c>
      <c r="E867" s="2" t="s">
        <v>152</v>
      </c>
      <c r="G867" s="2">
        <v>0.28301886792452802</v>
      </c>
      <c r="H867" s="2">
        <v>0.17857142857142899</v>
      </c>
      <c r="I867" s="2">
        <v>0.17189314750290399</v>
      </c>
      <c r="J867" s="2">
        <v>0.30689655172413799</v>
      </c>
      <c r="K867" s="2">
        <v>0.372</v>
      </c>
      <c r="L867" s="5" t="s">
        <v>21</v>
      </c>
      <c r="M867" s="2">
        <v>0.30552546045503798</v>
      </c>
      <c r="N867" s="2">
        <v>0.35251798561151099</v>
      </c>
      <c r="O867" s="2">
        <v>0.178343949044586</v>
      </c>
      <c r="P867" s="2">
        <v>0.32142857142857101</v>
      </c>
      <c r="R867" s="2">
        <f>N867/M867</f>
        <v>1.1538088677993779</v>
      </c>
      <c r="S867" s="2">
        <f>H867/G867</f>
        <v>0.63095238095238304</v>
      </c>
      <c r="T867" s="2">
        <v>0.60735578784359501</v>
      </c>
      <c r="U867" s="2">
        <v>1.2121348314606699</v>
      </c>
    </row>
    <row r="868" spans="1:21" x14ac:dyDescent="0.25">
      <c r="A868" s="1" t="s">
        <v>420</v>
      </c>
      <c r="B868" s="2">
        <f>O868/P868</f>
        <v>0.55436155940239429</v>
      </c>
      <c r="C868" s="2">
        <v>8.4286727781031998E-3</v>
      </c>
      <c r="D868" s="2">
        <v>1</v>
      </c>
      <c r="E868" s="2" t="s">
        <v>152</v>
      </c>
      <c r="G868" s="2">
        <v>0.13207547169811301</v>
      </c>
      <c r="H868" s="2">
        <v>0.107142857142857</v>
      </c>
      <c r="I868" s="2">
        <v>0.164924506387921</v>
      </c>
      <c r="J868" s="2">
        <v>0.26551724137930999</v>
      </c>
      <c r="K868" s="2">
        <v>0.38</v>
      </c>
      <c r="L868" s="5" t="s">
        <v>21</v>
      </c>
      <c r="M868" s="2">
        <v>0.257854821235103</v>
      </c>
      <c r="N868" s="2">
        <v>0.35251798561151099</v>
      </c>
      <c r="O868" s="2">
        <v>0.16135881104034</v>
      </c>
      <c r="P868" s="2">
        <v>0.29107142857142898</v>
      </c>
      <c r="R868" s="2">
        <f>N868/M868</f>
        <v>1.367118070249683</v>
      </c>
      <c r="S868" s="2">
        <f>H868/G868</f>
        <v>0.81122448979591844</v>
      </c>
      <c r="T868" s="2">
        <v>1.2487141197942599</v>
      </c>
      <c r="U868" s="2">
        <v>1.43116883116883</v>
      </c>
    </row>
    <row r="869" spans="1:21" x14ac:dyDescent="0.25">
      <c r="A869" s="1" t="s">
        <v>421</v>
      </c>
      <c r="B869" s="2">
        <f>O869/P869</f>
        <v>0.55348122117285237</v>
      </c>
      <c r="C869" s="2">
        <v>1.3130570944538699E-3</v>
      </c>
      <c r="D869" s="2">
        <v>1</v>
      </c>
      <c r="E869" s="2" t="s">
        <v>152</v>
      </c>
      <c r="G869" s="2">
        <v>0.15094339622641501</v>
      </c>
      <c r="H869" s="2">
        <v>0.17857142857142899</v>
      </c>
      <c r="I869" s="2">
        <v>0.20441347270615601</v>
      </c>
      <c r="J869" s="2">
        <v>0.34827586206896499</v>
      </c>
      <c r="K869" s="2">
        <v>0.41199999999999998</v>
      </c>
      <c r="L869" s="5" t="s">
        <v>21</v>
      </c>
      <c r="M869" s="2">
        <v>0.33694474539545</v>
      </c>
      <c r="N869" s="2">
        <v>0.388489208633094</v>
      </c>
      <c r="O869" s="2">
        <v>0.200636942675159</v>
      </c>
      <c r="P869" s="2">
        <v>0.36249999999999999</v>
      </c>
      <c r="R869" s="2">
        <f>N869/M869</f>
        <v>1.1529760114737793</v>
      </c>
      <c r="S869" s="2">
        <f>H869/G869</f>
        <v>1.1830357142857177</v>
      </c>
      <c r="T869" s="2">
        <v>1.3542392566782799</v>
      </c>
      <c r="U869" s="2">
        <v>1.1829702970297</v>
      </c>
    </row>
    <row r="870" spans="1:21" x14ac:dyDescent="0.25">
      <c r="A870" s="1" t="s">
        <v>422</v>
      </c>
      <c r="B870" s="2">
        <f>O870/P870</f>
        <v>0.55325192246493549</v>
      </c>
      <c r="C870" s="2">
        <v>4.6699440424567999E-4</v>
      </c>
      <c r="D870" s="2">
        <v>1</v>
      </c>
      <c r="E870" s="2" t="s">
        <v>152</v>
      </c>
      <c r="G870" s="2">
        <v>0.28301886792452802</v>
      </c>
      <c r="H870" s="2">
        <v>0.32142857142857101</v>
      </c>
      <c r="I870" s="2">
        <v>0.21370499419279901</v>
      </c>
      <c r="J870" s="2">
        <v>0.370114942528736</v>
      </c>
      <c r="K870" s="2">
        <v>0.5</v>
      </c>
      <c r="L870" s="5" t="s">
        <v>21</v>
      </c>
      <c r="M870" s="2">
        <v>0.365113759479957</v>
      </c>
      <c r="N870" s="2">
        <v>0.48201438848920902</v>
      </c>
      <c r="O870" s="2">
        <v>0.22080679405520201</v>
      </c>
      <c r="P870" s="2">
        <v>0.39910714285714299</v>
      </c>
      <c r="R870" s="2">
        <f>N870/M870</f>
        <v>1.3201759067523429</v>
      </c>
      <c r="S870" s="2">
        <f>H870/G870</f>
        <v>1.1357142857142855</v>
      </c>
      <c r="T870" s="2">
        <v>0.75509097948122395</v>
      </c>
      <c r="U870" s="2">
        <v>1.3509316770186299</v>
      </c>
    </row>
    <row r="871" spans="1:21" x14ac:dyDescent="0.25">
      <c r="A871" s="1" t="s">
        <v>426</v>
      </c>
      <c r="B871" s="2">
        <f>O871/P871</f>
        <v>0.55178238378435396</v>
      </c>
      <c r="C871" s="2">
        <v>3.5913485804563799E-3</v>
      </c>
      <c r="D871" s="2">
        <v>1</v>
      </c>
      <c r="E871" s="2" t="s">
        <v>152</v>
      </c>
      <c r="G871" s="2">
        <v>0.18867924528301899</v>
      </c>
      <c r="H871" s="2">
        <v>0.25</v>
      </c>
      <c r="I871" s="2">
        <v>0.175377468060395</v>
      </c>
      <c r="J871" s="2">
        <v>0.27586206896551702</v>
      </c>
      <c r="K871" s="2">
        <v>0.48799999999999999</v>
      </c>
      <c r="L871" s="5" t="s">
        <v>21</v>
      </c>
      <c r="M871" s="2">
        <v>0.270855904658722</v>
      </c>
      <c r="N871" s="2">
        <v>0.46402877697841699</v>
      </c>
      <c r="O871" s="2">
        <v>0.178343949044586</v>
      </c>
      <c r="P871" s="2">
        <v>0.32321428571428601</v>
      </c>
      <c r="R871" s="2">
        <f>N871/M871</f>
        <v>1.7131942446043127</v>
      </c>
      <c r="S871" s="2">
        <f>H871/G871</f>
        <v>1.3249999999999991</v>
      </c>
      <c r="T871" s="2">
        <v>0.92950058072009301</v>
      </c>
      <c r="U871" s="2">
        <v>1.7689999999999999</v>
      </c>
    </row>
    <row r="872" spans="1:21" x14ac:dyDescent="0.25">
      <c r="A872" s="1" t="s">
        <v>427</v>
      </c>
      <c r="B872" s="2">
        <f>O872/P872</f>
        <v>0.55176271660500653</v>
      </c>
      <c r="C872" s="2">
        <v>6.7493016178644498E-3</v>
      </c>
      <c r="D872" s="2">
        <v>1</v>
      </c>
      <c r="E872" s="2" t="s">
        <v>152</v>
      </c>
      <c r="G872" s="2">
        <v>0.20754716981132099</v>
      </c>
      <c r="H872" s="2">
        <v>0.25</v>
      </c>
      <c r="I872" s="2">
        <v>0.15911730545876901</v>
      </c>
      <c r="J872" s="2">
        <v>0.3</v>
      </c>
      <c r="K872" s="2">
        <v>0.29199999999999998</v>
      </c>
      <c r="L872" s="5" t="s">
        <v>21</v>
      </c>
      <c r="M872" s="2">
        <v>0.29469122426868899</v>
      </c>
      <c r="N872" s="2">
        <v>0.28776978417266202</v>
      </c>
      <c r="O872" s="2">
        <v>0.16454352441613601</v>
      </c>
      <c r="P872" s="2">
        <v>0.29821428571428599</v>
      </c>
      <c r="R872" s="2">
        <f>N872/M872</f>
        <v>0.97651290732120266</v>
      </c>
      <c r="S872" s="2">
        <f>H872/G872</f>
        <v>1.2045454545454533</v>
      </c>
      <c r="T872" s="2">
        <v>0.76665610811952301</v>
      </c>
      <c r="U872" s="2">
        <v>0.97333333333333305</v>
      </c>
    </row>
    <row r="873" spans="1:21" x14ac:dyDescent="0.25">
      <c r="A873" s="1" t="s">
        <v>430</v>
      </c>
      <c r="B873" s="2">
        <f>O873/P873</f>
        <v>0.5509813059914046</v>
      </c>
      <c r="C873" s="2">
        <v>7.5979097318899097E-3</v>
      </c>
      <c r="D873" s="2">
        <v>1</v>
      </c>
      <c r="E873" s="2" t="s">
        <v>152</v>
      </c>
      <c r="G873" s="2">
        <v>0.13207547169811301</v>
      </c>
      <c r="H873" s="2">
        <v>0.17857142857142899</v>
      </c>
      <c r="I873" s="2">
        <v>0.16260162601625999</v>
      </c>
      <c r="J873" s="2">
        <v>0.25057471264367798</v>
      </c>
      <c r="K873" s="2">
        <v>0.44</v>
      </c>
      <c r="L873" s="5" t="s">
        <v>21</v>
      </c>
      <c r="M873" s="2">
        <v>0.243770314192849</v>
      </c>
      <c r="N873" s="2">
        <v>0.41366906474820098</v>
      </c>
      <c r="O873" s="2">
        <v>0.16135881104034</v>
      </c>
      <c r="P873" s="2">
        <v>0.29285714285714298</v>
      </c>
      <c r="R873" s="2">
        <f>N873/M873</f>
        <v>1.696962430055956</v>
      </c>
      <c r="S873" s="2">
        <f>H873/G873</f>
        <v>1.3520408163265358</v>
      </c>
      <c r="T873" s="2">
        <v>1.2311265969802601</v>
      </c>
      <c r="U873" s="2">
        <v>1.7559633027523001</v>
      </c>
    </row>
    <row r="874" spans="1:21" x14ac:dyDescent="0.25">
      <c r="A874" s="1" t="s">
        <v>431</v>
      </c>
      <c r="B874" s="2">
        <f>O874/P874</f>
        <v>0.55039480903647475</v>
      </c>
      <c r="C874" s="2">
        <v>4.5091990331029601E-4</v>
      </c>
      <c r="D874" s="2">
        <v>1</v>
      </c>
      <c r="E874" s="2" t="s">
        <v>152</v>
      </c>
      <c r="G874" s="2">
        <v>3.77358490566038E-2</v>
      </c>
      <c r="H874" s="2">
        <v>0.39285714285714302</v>
      </c>
      <c r="I874" s="2">
        <v>0.22415795586527301</v>
      </c>
      <c r="J874" s="2">
        <v>0.38160919540229898</v>
      </c>
      <c r="K874" s="2">
        <v>0.45200000000000001</v>
      </c>
      <c r="L874" s="5" t="s">
        <v>21</v>
      </c>
      <c r="M874" s="2">
        <v>0.36186348862405199</v>
      </c>
      <c r="N874" s="2">
        <v>0.44604316546762601</v>
      </c>
      <c r="O874" s="2">
        <v>0.218683651804671</v>
      </c>
      <c r="P874" s="2">
        <v>0.39732142857142899</v>
      </c>
      <c r="R874" s="2">
        <f>N874/M874</f>
        <v>1.2326282686425714</v>
      </c>
      <c r="S874" s="2">
        <f>H874/G874</f>
        <v>10.410714285714283</v>
      </c>
      <c r="T874" s="2">
        <v>5.9401858304297299</v>
      </c>
      <c r="U874" s="2">
        <v>1.1844578313253</v>
      </c>
    </row>
    <row r="875" spans="1:21" x14ac:dyDescent="0.25">
      <c r="A875" s="1" t="s">
        <v>432</v>
      </c>
      <c r="B875" s="2">
        <f>O875/P875</f>
        <v>0.54956357631516983</v>
      </c>
      <c r="C875" s="2">
        <v>3.8559214339850599E-4</v>
      </c>
      <c r="D875" s="2">
        <v>1</v>
      </c>
      <c r="E875" s="2" t="s">
        <v>152</v>
      </c>
      <c r="G875" s="2">
        <v>0.22641509433962301</v>
      </c>
      <c r="H875" s="2">
        <v>0.107142857142857</v>
      </c>
      <c r="I875" s="2">
        <v>0.22415795586527301</v>
      </c>
      <c r="J875" s="2">
        <v>0.38965517241379299</v>
      </c>
      <c r="K875" s="2">
        <v>0.44400000000000001</v>
      </c>
      <c r="L875" s="5" t="s">
        <v>21</v>
      </c>
      <c r="M875" s="2">
        <v>0.38028169014084501</v>
      </c>
      <c r="N875" s="2">
        <v>0.410071942446043</v>
      </c>
      <c r="O875" s="2">
        <v>0.22080679405520201</v>
      </c>
      <c r="P875" s="2">
        <v>0.40178571428571402</v>
      </c>
      <c r="R875" s="2">
        <f>N875/M875</f>
        <v>1.0783373301358909</v>
      </c>
      <c r="S875" s="2">
        <f>H875/G875</f>
        <v>0.47321428571428431</v>
      </c>
      <c r="T875" s="2">
        <v>0.99003097173828802</v>
      </c>
      <c r="U875" s="2">
        <v>1.13946902654867</v>
      </c>
    </row>
    <row r="876" spans="1:21" x14ac:dyDescent="0.25">
      <c r="A876" s="1" t="s">
        <v>433</v>
      </c>
      <c r="B876" s="2">
        <f>O876/P876</f>
        <v>0.54954821507924634</v>
      </c>
      <c r="C876" s="2">
        <v>5.1725426835713901E-3</v>
      </c>
      <c r="D876" s="2">
        <v>1</v>
      </c>
      <c r="E876" s="2" t="s">
        <v>152</v>
      </c>
      <c r="G876" s="2">
        <v>0.169811320754717</v>
      </c>
      <c r="H876" s="2">
        <v>0.14285714285714299</v>
      </c>
      <c r="I876" s="2">
        <v>0.16957026713124301</v>
      </c>
      <c r="J876" s="2">
        <v>0.29080459770114903</v>
      </c>
      <c r="K876" s="2">
        <v>0.36399999999999999</v>
      </c>
      <c r="L876" s="5" t="s">
        <v>21</v>
      </c>
      <c r="M876" s="2">
        <v>0.28385698808234</v>
      </c>
      <c r="N876" s="2">
        <v>0.34172661870503601</v>
      </c>
      <c r="O876" s="2">
        <v>0.168789808917197</v>
      </c>
      <c r="P876" s="2">
        <v>0.307142857142857</v>
      </c>
      <c r="R876" s="2">
        <f>N876/M876</f>
        <v>1.2038689658959865</v>
      </c>
      <c r="S876" s="2">
        <f>H876/G876</f>
        <v>0.84126984126984194</v>
      </c>
      <c r="T876" s="2">
        <v>0.99858046199509798</v>
      </c>
      <c r="U876" s="2">
        <v>1.25169960474308</v>
      </c>
    </row>
    <row r="877" spans="1:21" x14ac:dyDescent="0.25">
      <c r="A877" s="1" t="s">
        <v>437</v>
      </c>
      <c r="B877" s="2">
        <f>O877/P877</f>
        <v>0.54875061244487922</v>
      </c>
      <c r="C877" s="2">
        <v>1.2523963444215299E-3</v>
      </c>
      <c r="D877" s="2">
        <v>1</v>
      </c>
      <c r="E877" s="2" t="s">
        <v>152</v>
      </c>
      <c r="G877" s="2">
        <v>0.15094339622641501</v>
      </c>
      <c r="H877" s="2">
        <v>0.17857142857142899</v>
      </c>
      <c r="I877" s="2">
        <v>0.200929152148664</v>
      </c>
      <c r="J877" s="2">
        <v>0.335632183908046</v>
      </c>
      <c r="K877" s="2">
        <v>0.44400000000000001</v>
      </c>
      <c r="L877" s="5" t="s">
        <v>21</v>
      </c>
      <c r="M877" s="2">
        <v>0.325027085590466</v>
      </c>
      <c r="N877" s="2">
        <v>0.41726618705036</v>
      </c>
      <c r="O877" s="2">
        <v>0.19745222929936301</v>
      </c>
      <c r="P877" s="2">
        <v>0.35982142857142901</v>
      </c>
      <c r="R877" s="2">
        <f>N877/M877</f>
        <v>1.2837889688249404</v>
      </c>
      <c r="S877" s="2">
        <f>H877/G877</f>
        <v>1.1830357142857177</v>
      </c>
      <c r="T877" s="2">
        <v>1.3311556329848999</v>
      </c>
      <c r="U877" s="2">
        <v>1.3228767123287699</v>
      </c>
    </row>
    <row r="878" spans="1:21" x14ac:dyDescent="0.25">
      <c r="A878" s="1" t="s">
        <v>438</v>
      </c>
      <c r="B878" s="2">
        <f>O878/P878</f>
        <v>0.54795532170220518</v>
      </c>
      <c r="C878" s="2">
        <v>4.90182924438362E-3</v>
      </c>
      <c r="D878" s="2">
        <v>1</v>
      </c>
      <c r="E878" s="2" t="s">
        <v>152</v>
      </c>
      <c r="G878" s="2">
        <v>9.4339622641509399E-2</v>
      </c>
      <c r="H878" s="2">
        <v>0.14285714285714299</v>
      </c>
      <c r="I878" s="2">
        <v>0.174216027874564</v>
      </c>
      <c r="J878" s="2">
        <v>0.29080459770114903</v>
      </c>
      <c r="K878" s="2">
        <v>0.36799999999999999</v>
      </c>
      <c r="L878" s="5" t="s">
        <v>21</v>
      </c>
      <c r="M878" s="2">
        <v>0.27952329360780098</v>
      </c>
      <c r="N878" s="2">
        <v>0.34532374100719399</v>
      </c>
      <c r="O878" s="2">
        <v>0.168789808917197</v>
      </c>
      <c r="P878" s="2">
        <v>0.30803571428571402</v>
      </c>
      <c r="R878" s="2">
        <f>N878/M878</f>
        <v>1.2354023757737971</v>
      </c>
      <c r="S878" s="2">
        <f>H878/G878</f>
        <v>1.5142857142857162</v>
      </c>
      <c r="T878" s="2">
        <v>1.8466898954703801</v>
      </c>
      <c r="U878" s="2">
        <v>1.2654545454545501</v>
      </c>
    </row>
    <row r="879" spans="1:21" x14ac:dyDescent="0.25">
      <c r="A879" s="1" t="s">
        <v>439</v>
      </c>
      <c r="B879" s="2">
        <f>O879/P879</f>
        <v>0.5475805684951045</v>
      </c>
      <c r="C879" s="2">
        <v>2.1802800004679001E-4</v>
      </c>
      <c r="D879" s="2">
        <v>1</v>
      </c>
      <c r="E879" s="2" t="s">
        <v>152</v>
      </c>
      <c r="G879" s="2">
        <v>0.28301886792452802</v>
      </c>
      <c r="H879" s="2">
        <v>0.214285714285714</v>
      </c>
      <c r="I879" s="2">
        <v>0.22648083623693399</v>
      </c>
      <c r="J879" s="2">
        <v>0.424137931034483</v>
      </c>
      <c r="K879" s="2">
        <v>0.4</v>
      </c>
      <c r="L879" s="5" t="s">
        <v>21</v>
      </c>
      <c r="M879" s="2">
        <v>0.41603466955579599</v>
      </c>
      <c r="N879" s="2">
        <v>0.38129496402877699</v>
      </c>
      <c r="O879" s="2">
        <v>0.22929936305732501</v>
      </c>
      <c r="P879" s="2">
        <v>0.41875000000000001</v>
      </c>
      <c r="R879" s="2">
        <f>N879/M879</f>
        <v>0.91649805155875375</v>
      </c>
      <c r="S879" s="2">
        <f>H879/G879</f>
        <v>0.7571428571428569</v>
      </c>
      <c r="T879" s="2">
        <v>0.80023228803716795</v>
      </c>
      <c r="U879" s="2">
        <v>0.94308943089430897</v>
      </c>
    </row>
    <row r="880" spans="1:21" x14ac:dyDescent="0.25">
      <c r="A880" s="1" t="s">
        <v>441</v>
      </c>
      <c r="B880" s="2">
        <f>O880/P880</f>
        <v>0.54715805262435335</v>
      </c>
      <c r="C880" s="2">
        <v>1.23308016375463E-3</v>
      </c>
      <c r="D880" s="2">
        <v>1</v>
      </c>
      <c r="E880" s="2" t="s">
        <v>152</v>
      </c>
      <c r="G880" s="2">
        <v>0.13207547169811301</v>
      </c>
      <c r="H880" s="2">
        <v>7.1428571428571397E-2</v>
      </c>
      <c r="I880" s="2">
        <v>0.20441347270615601</v>
      </c>
      <c r="J880" s="2">
        <v>0.34712643678160898</v>
      </c>
      <c r="K880" s="2">
        <v>0.4</v>
      </c>
      <c r="L880" s="5" t="s">
        <v>21</v>
      </c>
      <c r="M880" s="2">
        <v>0.33477789815817999</v>
      </c>
      <c r="N880" s="2">
        <v>0.36690647482014399</v>
      </c>
      <c r="O880" s="2">
        <v>0.19639065817409801</v>
      </c>
      <c r="P880" s="2">
        <v>0.35892857142857099</v>
      </c>
      <c r="R880" s="2">
        <f>N880/M880</f>
        <v>1.0959698260808828</v>
      </c>
      <c r="S880" s="2">
        <f>H880/G880</f>
        <v>0.54081632653061285</v>
      </c>
      <c r="T880" s="2">
        <v>1.54770200763233</v>
      </c>
      <c r="U880" s="2">
        <v>1.1523178807947001</v>
      </c>
    </row>
    <row r="881" spans="1:21" x14ac:dyDescent="0.25">
      <c r="A881" s="1" t="s">
        <v>445</v>
      </c>
      <c r="B881" s="2">
        <f>O881/P881</f>
        <v>0.54637163580133208</v>
      </c>
      <c r="C881" s="2">
        <v>4.6407432128531901E-3</v>
      </c>
      <c r="D881" s="2">
        <v>1</v>
      </c>
      <c r="E881" s="2" t="s">
        <v>152</v>
      </c>
      <c r="G881" s="2">
        <v>0.13207547169811301</v>
      </c>
      <c r="H881" s="2">
        <v>0.107142857142857</v>
      </c>
      <c r="I881" s="2">
        <v>0.173054587688734</v>
      </c>
      <c r="J881" s="2">
        <v>0.29770114942528703</v>
      </c>
      <c r="K881" s="2">
        <v>0.34799999999999998</v>
      </c>
      <c r="L881" s="5" t="s">
        <v>21</v>
      </c>
      <c r="M881" s="2">
        <v>0.28819068255688002</v>
      </c>
      <c r="N881" s="2">
        <v>0.32374100719424498</v>
      </c>
      <c r="O881" s="2">
        <v>0.168789808917197</v>
      </c>
      <c r="P881" s="2">
        <v>0.308928571428571</v>
      </c>
      <c r="R881" s="2">
        <f>N881/M881</f>
        <v>1.1233569535349166</v>
      </c>
      <c r="S881" s="2">
        <f>H881/G881</f>
        <v>0.81122448979591844</v>
      </c>
      <c r="T881" s="2">
        <v>1.31027044964327</v>
      </c>
      <c r="U881" s="2">
        <v>1.16895752895753</v>
      </c>
    </row>
    <row r="882" spans="1:21" x14ac:dyDescent="0.25">
      <c r="A882" s="1" t="s">
        <v>449</v>
      </c>
      <c r="B882" s="2">
        <f>O882/P882</f>
        <v>0.54398347391977941</v>
      </c>
      <c r="C882" s="2">
        <v>4.8380582951217803E-5</v>
      </c>
      <c r="D882" s="2">
        <v>1</v>
      </c>
      <c r="E882" s="2" t="s">
        <v>152</v>
      </c>
      <c r="G882" s="2">
        <v>0.320754716981132</v>
      </c>
      <c r="H882" s="2">
        <v>0.107142857142857</v>
      </c>
      <c r="I882" s="2">
        <v>0.25203252032520301</v>
      </c>
      <c r="J882" s="2">
        <v>0.45287356321839101</v>
      </c>
      <c r="K882" s="2">
        <v>0.496</v>
      </c>
      <c r="L882" s="5" t="s">
        <v>21</v>
      </c>
      <c r="M882" s="2">
        <v>0.445287107258938</v>
      </c>
      <c r="N882" s="2">
        <v>0.45683453237410099</v>
      </c>
      <c r="O882" s="2">
        <v>0.25159235668789798</v>
      </c>
      <c r="P882" s="2">
        <v>0.46250000000000002</v>
      </c>
      <c r="R882" s="2">
        <f>N882/M882</f>
        <v>1.0259325386406215</v>
      </c>
      <c r="S882" s="2">
        <f>H882/G882</f>
        <v>0.3340336134453778</v>
      </c>
      <c r="T882" s="2">
        <v>0.785748445719751</v>
      </c>
      <c r="U882" s="2">
        <v>1.09522842639594</v>
      </c>
    </row>
    <row r="883" spans="1:21" x14ac:dyDescent="0.25">
      <c r="A883" s="1" t="s">
        <v>451</v>
      </c>
      <c r="B883" s="2">
        <f>O883/P883</f>
        <v>0.54373155196520062</v>
      </c>
      <c r="C883" s="2">
        <v>1.0096678587211599E-4</v>
      </c>
      <c r="D883" s="2">
        <v>1</v>
      </c>
      <c r="E883" s="2" t="s">
        <v>152</v>
      </c>
      <c r="G883" s="2">
        <v>0.35849056603773599</v>
      </c>
      <c r="H883" s="2">
        <v>0.25</v>
      </c>
      <c r="I883" s="2">
        <v>0.231126596980256</v>
      </c>
      <c r="J883" s="2">
        <v>0.431034482758621</v>
      </c>
      <c r="K883" s="2">
        <v>0.46800000000000003</v>
      </c>
      <c r="L883" s="5" t="s">
        <v>21</v>
      </c>
      <c r="M883" s="2">
        <v>0.42686890574214498</v>
      </c>
      <c r="N883" s="2">
        <v>0.44604316546762601</v>
      </c>
      <c r="O883" s="2">
        <v>0.23885350318471299</v>
      </c>
      <c r="P883" s="2">
        <v>0.439285714285714</v>
      </c>
      <c r="R883" s="2">
        <f>N883/M883</f>
        <v>1.0449183800167996</v>
      </c>
      <c r="S883" s="2">
        <f>H883/G883</f>
        <v>0.6973684210526313</v>
      </c>
      <c r="T883" s="2">
        <v>0.64472155999755598</v>
      </c>
      <c r="U883" s="2">
        <v>1.0857600000000001</v>
      </c>
    </row>
    <row r="884" spans="1:21" x14ac:dyDescent="0.25">
      <c r="A884" s="1" t="s">
        <v>453</v>
      </c>
      <c r="B884" s="2">
        <f>O884/P884</f>
        <v>0.54190678394500069</v>
      </c>
      <c r="C884" s="2">
        <v>3.8759729549597502E-4</v>
      </c>
      <c r="D884" s="2">
        <v>1</v>
      </c>
      <c r="E884" s="2" t="s">
        <v>152</v>
      </c>
      <c r="G884" s="2">
        <v>0.15094339622641501</v>
      </c>
      <c r="H884" s="2">
        <v>0.17857142857142899</v>
      </c>
      <c r="I884" s="2">
        <v>0.21835075493612099</v>
      </c>
      <c r="J884" s="2">
        <v>0.38620689655172402</v>
      </c>
      <c r="K884" s="2">
        <v>0.42</v>
      </c>
      <c r="L884" s="5" t="s">
        <v>21</v>
      </c>
      <c r="M884" s="2">
        <v>0.37269772481040098</v>
      </c>
      <c r="N884" s="2">
        <v>0.39568345323741</v>
      </c>
      <c r="O884" s="2">
        <v>0.21337579617834401</v>
      </c>
      <c r="P884" s="2">
        <v>0.39374999999999999</v>
      </c>
      <c r="R884" s="2">
        <f>N884/M884</f>
        <v>1.0616739166806084</v>
      </c>
      <c r="S884" s="2">
        <f>H884/G884</f>
        <v>1.1830357142857177</v>
      </c>
      <c r="T884" s="2">
        <v>1.4465737514518</v>
      </c>
      <c r="U884" s="2">
        <v>1.0874999999999999</v>
      </c>
    </row>
    <row r="885" spans="1:21" x14ac:dyDescent="0.25">
      <c r="A885" s="1" t="s">
        <v>455</v>
      </c>
      <c r="B885" s="2">
        <f>O885/P885</f>
        <v>0.54093545745624882</v>
      </c>
      <c r="C885" s="2">
        <v>4.6680887866073801E-4</v>
      </c>
      <c r="D885" s="2">
        <v>1</v>
      </c>
      <c r="E885" s="2" t="s">
        <v>152</v>
      </c>
      <c r="G885" s="2">
        <v>0.245283018867925</v>
      </c>
      <c r="H885" s="2">
        <v>0.214285714285714</v>
      </c>
      <c r="I885" s="2">
        <v>0.20673635307781599</v>
      </c>
      <c r="J885" s="2">
        <v>0.35977011494252897</v>
      </c>
      <c r="K885" s="2">
        <v>0.48</v>
      </c>
      <c r="L885" s="5" t="s">
        <v>21</v>
      </c>
      <c r="M885" s="2">
        <v>0.35319609967497301</v>
      </c>
      <c r="N885" s="2">
        <v>0.45323741007194202</v>
      </c>
      <c r="O885" s="2">
        <v>0.209129511677282</v>
      </c>
      <c r="P885" s="2">
        <v>0.38660714285714298</v>
      </c>
      <c r="R885" s="2">
        <f>N885/M885</f>
        <v>1.2832457960012342</v>
      </c>
      <c r="S885" s="2">
        <f>H885/G885</f>
        <v>0.87362637362637074</v>
      </c>
      <c r="T885" s="2">
        <v>0.84284820870186405</v>
      </c>
      <c r="U885" s="2">
        <v>1.33418530351438</v>
      </c>
    </row>
    <row r="886" spans="1:21" x14ac:dyDescent="0.25">
      <c r="A886" s="1" t="s">
        <v>456</v>
      </c>
      <c r="B886" s="2">
        <f>O886/P886</f>
        <v>0.54069355980183997</v>
      </c>
      <c r="C886" s="2">
        <v>6.5434682221707599E-4</v>
      </c>
      <c r="D886" s="2">
        <v>1</v>
      </c>
      <c r="E886" s="2" t="s">
        <v>152</v>
      </c>
      <c r="G886" s="2">
        <v>0.26415094339622602</v>
      </c>
      <c r="H886" s="2">
        <v>0.17857142857142899</v>
      </c>
      <c r="I886" s="2">
        <v>0.19976771196283399</v>
      </c>
      <c r="J886" s="2">
        <v>0.377011494252874</v>
      </c>
      <c r="K886" s="2">
        <v>0.36799999999999999</v>
      </c>
      <c r="L886" s="5" t="s">
        <v>21</v>
      </c>
      <c r="M886" s="2">
        <v>0.37053087757313102</v>
      </c>
      <c r="N886" s="2">
        <v>0.34892086330935301</v>
      </c>
      <c r="O886" s="2">
        <v>0.20276008492569</v>
      </c>
      <c r="P886" s="2">
        <v>0.375</v>
      </c>
      <c r="R886" s="2">
        <f>N886/M886</f>
        <v>0.94167823635828329</v>
      </c>
      <c r="S886" s="2">
        <f>H886/G886</f>
        <v>0.67602040816326792</v>
      </c>
      <c r="T886" s="2">
        <v>0.75626348100215801</v>
      </c>
      <c r="U886" s="2">
        <v>0.97609756097560896</v>
      </c>
    </row>
    <row r="887" spans="1:21" x14ac:dyDescent="0.25">
      <c r="A887" s="1" t="s">
        <v>457</v>
      </c>
      <c r="B887" s="2">
        <f>O887/P887</f>
        <v>0.54064897938713086</v>
      </c>
      <c r="C887" s="2">
        <v>5.6876537593468103E-5</v>
      </c>
      <c r="D887" s="2">
        <v>1</v>
      </c>
      <c r="E887" s="2" t="s">
        <v>152</v>
      </c>
      <c r="G887" s="2">
        <v>0.26415094339622602</v>
      </c>
      <c r="H887" s="2">
        <v>7.1428571428571397E-2</v>
      </c>
      <c r="I887" s="2">
        <v>0.24970963995354201</v>
      </c>
      <c r="J887" s="2">
        <v>0.44712643678160902</v>
      </c>
      <c r="K887" s="2">
        <v>0.47599999999999998</v>
      </c>
      <c r="L887" s="5" t="s">
        <v>21</v>
      </c>
      <c r="M887" s="2">
        <v>0.43661971830985902</v>
      </c>
      <c r="N887" s="2">
        <v>0.43525179856115098</v>
      </c>
      <c r="O887" s="2">
        <v>0.24522292993630601</v>
      </c>
      <c r="P887" s="2">
        <v>0.45357142857142901</v>
      </c>
      <c r="R887" s="2">
        <f>N887/M887</f>
        <v>0.99686702251102355</v>
      </c>
      <c r="S887" s="2">
        <f>H887/G887</f>
        <v>0.27040816326530642</v>
      </c>
      <c r="T887" s="2">
        <v>0.94532935125269602</v>
      </c>
      <c r="U887" s="2">
        <v>1.0645758354755801</v>
      </c>
    </row>
    <row r="888" spans="1:21" x14ac:dyDescent="0.25">
      <c r="A888" s="1" t="s">
        <v>458</v>
      </c>
      <c r="B888" s="2">
        <f>O888/P888</f>
        <v>0.54043620922601909</v>
      </c>
      <c r="C888" s="2">
        <v>3.5733029764629899E-3</v>
      </c>
      <c r="D888" s="2">
        <v>1</v>
      </c>
      <c r="E888" s="2" t="s">
        <v>152</v>
      </c>
      <c r="G888" s="2">
        <v>9.4339622641509399E-2</v>
      </c>
      <c r="H888" s="2">
        <v>0.107142857142857</v>
      </c>
      <c r="I888" s="2">
        <v>0.17653890824622501</v>
      </c>
      <c r="J888" s="2">
        <v>0.30344827586206902</v>
      </c>
      <c r="K888" s="2">
        <v>0.35199999999999998</v>
      </c>
      <c r="L888" s="5" t="s">
        <v>21</v>
      </c>
      <c r="M888" s="2">
        <v>0.29144095341278398</v>
      </c>
      <c r="N888" s="2">
        <v>0.32733812949640301</v>
      </c>
      <c r="O888" s="2">
        <v>0.169851380042463</v>
      </c>
      <c r="P888" s="2">
        <v>0.314285714285714</v>
      </c>
      <c r="R888" s="2">
        <f>N888/M888</f>
        <v>1.1231713513947228</v>
      </c>
      <c r="S888" s="2">
        <f>H888/G888</f>
        <v>1.1357142857142846</v>
      </c>
      <c r="T888" s="2">
        <v>1.8713124274099899</v>
      </c>
      <c r="U888" s="2">
        <v>1.1599999999999999</v>
      </c>
    </row>
    <row r="889" spans="1:21" x14ac:dyDescent="0.25">
      <c r="A889" s="1" t="s">
        <v>459</v>
      </c>
      <c r="B889" s="2">
        <f>O889/P889</f>
        <v>0.53977309731285616</v>
      </c>
      <c r="C889" s="2">
        <v>6.4696865088192104E-3</v>
      </c>
      <c r="D889" s="2">
        <v>1</v>
      </c>
      <c r="E889" s="2" t="s">
        <v>152</v>
      </c>
      <c r="G889" s="2">
        <v>0.169811320754717</v>
      </c>
      <c r="H889" s="2">
        <v>7.1428571428571397E-2</v>
      </c>
      <c r="I889" s="2">
        <v>0.15911730545876901</v>
      </c>
      <c r="J889" s="2">
        <v>0.27701149425287402</v>
      </c>
      <c r="K889" s="2">
        <v>0.34</v>
      </c>
      <c r="L889" s="5" t="s">
        <v>21</v>
      </c>
      <c r="M889" s="2">
        <v>0.270855904658722</v>
      </c>
      <c r="N889" s="2">
        <v>0.31294964028777</v>
      </c>
      <c r="O889" s="2">
        <v>0.15711252653927801</v>
      </c>
      <c r="P889" s="2">
        <v>0.29107142857142898</v>
      </c>
      <c r="R889" s="2">
        <f>N889/M889</f>
        <v>1.1554100719424449</v>
      </c>
      <c r="S889" s="2">
        <f>H889/G889</f>
        <v>0.42063492063492042</v>
      </c>
      <c r="T889" s="2">
        <v>0.93702413214608404</v>
      </c>
      <c r="U889" s="2">
        <v>1.22738589211618</v>
      </c>
    </row>
    <row r="890" spans="1:21" x14ac:dyDescent="0.25">
      <c r="A890" s="1" t="s">
        <v>461</v>
      </c>
      <c r="B890" s="2">
        <f>O890/P890</f>
        <v>0.53904601962029142</v>
      </c>
      <c r="C890" s="2">
        <v>8.9672590034891708E-3</v>
      </c>
      <c r="D890" s="2">
        <v>1</v>
      </c>
      <c r="E890" s="2" t="s">
        <v>152</v>
      </c>
      <c r="G890" s="2">
        <v>0.18867924528301899</v>
      </c>
      <c r="H890" s="2">
        <v>3.5714285714285698E-2</v>
      </c>
      <c r="I890" s="2">
        <v>0.15098722415795601</v>
      </c>
      <c r="J890" s="2">
        <v>0.27931034482758599</v>
      </c>
      <c r="K890" s="2">
        <v>0.27200000000000002</v>
      </c>
      <c r="L890" s="5" t="s">
        <v>21</v>
      </c>
      <c r="M890" s="2">
        <v>0.27410617551462602</v>
      </c>
      <c r="N890" s="2">
        <v>0.24820143884892101</v>
      </c>
      <c r="O890" s="2">
        <v>0.14968152866241999</v>
      </c>
      <c r="P890" s="2">
        <v>0.277678571428571</v>
      </c>
      <c r="R890" s="2">
        <f>N890/M890</f>
        <v>0.90549378678875203</v>
      </c>
      <c r="S890" s="2">
        <f>H890/G890</f>
        <v>0.18928571428571409</v>
      </c>
      <c r="T890" s="2">
        <v>0.80023228803716595</v>
      </c>
      <c r="U890" s="2">
        <v>0.973827160493828</v>
      </c>
    </row>
    <row r="891" spans="1:21" x14ac:dyDescent="0.25">
      <c r="A891" s="1" t="s">
        <v>465</v>
      </c>
      <c r="B891" s="2">
        <f>O891/P891</f>
        <v>0.53656827611823699</v>
      </c>
      <c r="C891" s="2">
        <v>5.6416171952175802E-5</v>
      </c>
      <c r="D891" s="2">
        <v>1</v>
      </c>
      <c r="E891" s="2" t="s">
        <v>152</v>
      </c>
      <c r="G891" s="2">
        <v>0.22641509433962301</v>
      </c>
      <c r="H891" s="2">
        <v>0.14285714285714299</v>
      </c>
      <c r="I891" s="2">
        <v>0.24506387921022099</v>
      </c>
      <c r="J891" s="2">
        <v>0.444827586206897</v>
      </c>
      <c r="K891" s="2">
        <v>0.46400000000000002</v>
      </c>
      <c r="L891" s="5" t="s">
        <v>21</v>
      </c>
      <c r="M891" s="2">
        <v>0.43228602383532</v>
      </c>
      <c r="N891" s="2">
        <v>0.43165467625899301</v>
      </c>
      <c r="O891" s="2">
        <v>0.240976645435244</v>
      </c>
      <c r="P891" s="2">
        <v>0.44910714285714298</v>
      </c>
      <c r="R891" s="2">
        <f>N891/M891</f>
        <v>0.9985395142532586</v>
      </c>
      <c r="S891" s="2">
        <f>H891/G891</f>
        <v>0.63095238095238049</v>
      </c>
      <c r="T891" s="2">
        <v>1.0823654665118101</v>
      </c>
      <c r="U891" s="2">
        <v>1.0431007751938</v>
      </c>
    </row>
    <row r="892" spans="1:21" x14ac:dyDescent="0.25">
      <c r="A892" s="1" t="s">
        <v>468</v>
      </c>
      <c r="B892" s="2">
        <f>O892/P892</f>
        <v>0.5351697774887797</v>
      </c>
      <c r="C892" s="2">
        <v>4.15072994260135E-4</v>
      </c>
      <c r="D892" s="2">
        <v>1</v>
      </c>
      <c r="E892" s="2" t="s">
        <v>152</v>
      </c>
      <c r="G892" s="2">
        <v>0.28301886792452802</v>
      </c>
      <c r="H892" s="2">
        <v>0.107142857142857</v>
      </c>
      <c r="I892" s="2">
        <v>0.20441347270615601</v>
      </c>
      <c r="J892" s="2">
        <v>0.37126436781609201</v>
      </c>
      <c r="K892" s="2">
        <v>0.432</v>
      </c>
      <c r="L892" s="5" t="s">
        <v>21</v>
      </c>
      <c r="M892" s="2">
        <v>0.36619718309859201</v>
      </c>
      <c r="N892" s="2">
        <v>0.39928057553956797</v>
      </c>
      <c r="O892" s="2">
        <v>0.20594479830148599</v>
      </c>
      <c r="P892" s="2">
        <v>0.38482142857142898</v>
      </c>
      <c r="R892" s="2">
        <f>N892/M892</f>
        <v>1.0903431101272805</v>
      </c>
      <c r="S892" s="2">
        <f>H892/G892</f>
        <v>0.37857142857142845</v>
      </c>
      <c r="T892" s="2">
        <v>0.72226093689508497</v>
      </c>
      <c r="U892" s="2">
        <v>1.16359133126935</v>
      </c>
    </row>
    <row r="893" spans="1:21" x14ac:dyDescent="0.25">
      <c r="A893" s="1" t="s">
        <v>469</v>
      </c>
      <c r="B893" s="2">
        <f>O893/P893</f>
        <v>0.53427934101964691</v>
      </c>
      <c r="C893" s="2">
        <v>7.3784243557955499E-3</v>
      </c>
      <c r="D893" s="2">
        <v>1</v>
      </c>
      <c r="E893" s="2" t="s">
        <v>152</v>
      </c>
      <c r="G893" s="2">
        <v>0.13207547169811301</v>
      </c>
      <c r="H893" s="2">
        <v>0.214285714285714</v>
      </c>
      <c r="I893" s="2">
        <v>0.14982578397212501</v>
      </c>
      <c r="J893" s="2">
        <v>0.29195402298850598</v>
      </c>
      <c r="K893" s="2">
        <v>0.248</v>
      </c>
      <c r="L893" s="5" t="s">
        <v>21</v>
      </c>
      <c r="M893" s="2">
        <v>0.282773564463705</v>
      </c>
      <c r="N893" s="2">
        <v>0.24460431654676301</v>
      </c>
      <c r="O893" s="2">
        <v>0.15074309978768599</v>
      </c>
      <c r="P893" s="2">
        <v>0.28214285714285697</v>
      </c>
      <c r="R893" s="2">
        <f>N893/M893</f>
        <v>0.86501833016345786</v>
      </c>
      <c r="S893" s="2">
        <f>H893/G893</f>
        <v>1.6224489795918369</v>
      </c>
      <c r="T893" s="2">
        <v>1.13439522150323</v>
      </c>
      <c r="U893" s="2">
        <v>0.84944881889763701</v>
      </c>
    </row>
    <row r="894" spans="1:21" x14ac:dyDescent="0.25">
      <c r="A894" s="1" t="s">
        <v>472</v>
      </c>
      <c r="B894" s="2">
        <f>O894/P894</f>
        <v>0.5328757026720794</v>
      </c>
      <c r="C894" s="2">
        <v>1.2948217320951801E-3</v>
      </c>
      <c r="D894" s="2">
        <v>1</v>
      </c>
      <c r="E894" s="2" t="s">
        <v>152</v>
      </c>
      <c r="G894" s="2">
        <v>0.113207547169811</v>
      </c>
      <c r="H894" s="2">
        <v>0.17857142857142899</v>
      </c>
      <c r="I894" s="2">
        <v>0.18815331010453001</v>
      </c>
      <c r="J894" s="2">
        <v>0.34367816091954001</v>
      </c>
      <c r="K894" s="2">
        <v>0.34799999999999998</v>
      </c>
      <c r="L894" s="5" t="s">
        <v>21</v>
      </c>
      <c r="M894" s="2">
        <v>0.33044420368364003</v>
      </c>
      <c r="N894" s="2">
        <v>0.33093525179856098</v>
      </c>
      <c r="O894" s="2">
        <v>0.18365180467091299</v>
      </c>
      <c r="P894" s="2">
        <v>0.34464285714285697</v>
      </c>
      <c r="R894" s="2">
        <f>N894/M894</f>
        <v>1.0014860242953181</v>
      </c>
      <c r="S894" s="2">
        <f>H894/G894</f>
        <v>1.5773809523809605</v>
      </c>
      <c r="T894" s="2">
        <v>1.6620209059233499</v>
      </c>
      <c r="U894" s="2">
        <v>1.0125752508361201</v>
      </c>
    </row>
    <row r="895" spans="1:21" x14ac:dyDescent="0.25">
      <c r="A895" s="1" t="s">
        <v>473</v>
      </c>
      <c r="B895" s="2">
        <f>O895/P895</f>
        <v>0.53096006747520597</v>
      </c>
      <c r="C895" s="2">
        <v>2.1187313382165398E-3</v>
      </c>
      <c r="D895" s="2">
        <v>1</v>
      </c>
      <c r="E895" s="2" t="s">
        <v>152</v>
      </c>
      <c r="G895" s="2">
        <v>0.26415094339622602</v>
      </c>
      <c r="H895" s="2">
        <v>0.214285714285714</v>
      </c>
      <c r="I895" s="2">
        <v>0.166085946573751</v>
      </c>
      <c r="J895" s="2">
        <v>0.342528735632184</v>
      </c>
      <c r="K895" s="2">
        <v>0.26800000000000002</v>
      </c>
      <c r="L895" s="5" t="s">
        <v>21</v>
      </c>
      <c r="M895" s="2">
        <v>0.338028169014085</v>
      </c>
      <c r="N895" s="2">
        <v>0.26258992805755399</v>
      </c>
      <c r="O895" s="2">
        <v>0.17303609341825901</v>
      </c>
      <c r="P895" s="2">
        <v>0.32589285714285698</v>
      </c>
      <c r="R895" s="2">
        <f>N895/M895</f>
        <v>0.77682853717026279</v>
      </c>
      <c r="S895" s="2">
        <f>H895/G895</f>
        <v>0.81122448979591844</v>
      </c>
      <c r="T895" s="2">
        <v>0.62875394060062995</v>
      </c>
      <c r="U895" s="2">
        <v>0.78241610738254996</v>
      </c>
    </row>
    <row r="896" spans="1:21" x14ac:dyDescent="0.25">
      <c r="A896" s="1" t="s">
        <v>474</v>
      </c>
      <c r="B896" s="2">
        <f>O896/P896</f>
        <v>0.53078556263269672</v>
      </c>
      <c r="C896" s="2">
        <v>4.3157741827348998E-3</v>
      </c>
      <c r="D896" s="2">
        <v>1</v>
      </c>
      <c r="E896" s="2" t="s">
        <v>152</v>
      </c>
      <c r="G896" s="2">
        <v>0.18867924528301899</v>
      </c>
      <c r="H896" s="2">
        <v>0.14285714285714299</v>
      </c>
      <c r="I896" s="2">
        <v>0.15795586527293801</v>
      </c>
      <c r="J896" s="2">
        <v>0.31264367816091998</v>
      </c>
      <c r="K896" s="2">
        <v>0.25600000000000001</v>
      </c>
      <c r="L896" s="5" t="s">
        <v>21</v>
      </c>
      <c r="M896" s="2">
        <v>0.30552546045503798</v>
      </c>
      <c r="N896" s="2">
        <v>0.24460431654676301</v>
      </c>
      <c r="O896" s="2">
        <v>0.15923566878980899</v>
      </c>
      <c r="P896" s="2">
        <v>0.3</v>
      </c>
      <c r="R896" s="2">
        <f>N896/M896</f>
        <v>0.80060207153426322</v>
      </c>
      <c r="S896" s="2">
        <f>H896/G896</f>
        <v>0.75714285714285734</v>
      </c>
      <c r="T896" s="2">
        <v>0.83716608594657105</v>
      </c>
      <c r="U896" s="2">
        <v>0.81882352941176395</v>
      </c>
    </row>
    <row r="897" spans="1:21" x14ac:dyDescent="0.25">
      <c r="A897" s="1" t="s">
        <v>475</v>
      </c>
      <c r="B897" s="2">
        <f>O897/P897</f>
        <v>0.53058713812330116</v>
      </c>
      <c r="C897" s="2">
        <v>3.93837884689451E-4</v>
      </c>
      <c r="D897" s="2">
        <v>1</v>
      </c>
      <c r="E897" s="2" t="s">
        <v>152</v>
      </c>
      <c r="G897" s="2">
        <v>0.169811320754717</v>
      </c>
      <c r="H897" s="2">
        <v>0.214285714285714</v>
      </c>
      <c r="I897" s="2">
        <v>0.20441347270615601</v>
      </c>
      <c r="J897" s="2">
        <v>0.37356321839080497</v>
      </c>
      <c r="K897" s="2">
        <v>0.41199999999999998</v>
      </c>
      <c r="L897" s="5" t="s">
        <v>21</v>
      </c>
      <c r="M897" s="2">
        <v>0.36186348862405199</v>
      </c>
      <c r="N897" s="2">
        <v>0.39208633093525203</v>
      </c>
      <c r="O897" s="2">
        <v>0.20276008492569</v>
      </c>
      <c r="P897" s="2">
        <v>0.38214285714285701</v>
      </c>
      <c r="R897" s="2">
        <f>N897/M897</f>
        <v>1.0835200103390348</v>
      </c>
      <c r="S897" s="2">
        <f>H897/G897</f>
        <v>1.2619047619047601</v>
      </c>
      <c r="T897" s="2">
        <v>1.2037682281584701</v>
      </c>
      <c r="U897" s="2">
        <v>1.1028923076923101</v>
      </c>
    </row>
    <row r="898" spans="1:21" x14ac:dyDescent="0.25">
      <c r="A898" s="1" t="s">
        <v>476</v>
      </c>
      <c r="B898" s="2">
        <f>O898/P898</f>
        <v>0.52997615356357952</v>
      </c>
      <c r="C898" s="2">
        <v>3.75996112292587E-3</v>
      </c>
      <c r="D898" s="2">
        <v>1</v>
      </c>
      <c r="E898" s="2" t="s">
        <v>152</v>
      </c>
      <c r="G898" s="2">
        <v>0.26415094339622602</v>
      </c>
      <c r="H898" s="2">
        <v>0.107142857142857</v>
      </c>
      <c r="I898" s="2">
        <v>0.156794425087108</v>
      </c>
      <c r="J898" s="2">
        <v>0.31379310344827599</v>
      </c>
      <c r="K898" s="2">
        <v>0.27200000000000002</v>
      </c>
      <c r="L898" s="5" t="s">
        <v>21</v>
      </c>
      <c r="M898" s="2">
        <v>0.310942578548212</v>
      </c>
      <c r="N898" s="2">
        <v>0.25539568345323699</v>
      </c>
      <c r="O898" s="2">
        <v>0.16135881104034</v>
      </c>
      <c r="P898" s="2">
        <v>0.30446428571428602</v>
      </c>
      <c r="R898" s="2">
        <f>N898/M898</f>
        <v>0.82135963702905224</v>
      </c>
      <c r="S898" s="2">
        <f>H898/G898</f>
        <v>0.40561224489795922</v>
      </c>
      <c r="T898" s="2">
        <v>0.59357889497262395</v>
      </c>
      <c r="U898" s="2">
        <v>0.86681318681318598</v>
      </c>
    </row>
    <row r="899" spans="1:21" x14ac:dyDescent="0.25">
      <c r="A899" s="1" t="s">
        <v>478</v>
      </c>
      <c r="B899" s="2">
        <f>O899/P899</f>
        <v>0.52931313735827845</v>
      </c>
      <c r="C899" s="2">
        <v>2.2239718318801301E-4</v>
      </c>
      <c r="D899" s="2">
        <v>1</v>
      </c>
      <c r="E899" s="2" t="s">
        <v>152</v>
      </c>
      <c r="G899" s="2">
        <v>9.4339622641509399E-2</v>
      </c>
      <c r="H899" s="2">
        <v>0.14285714285714299</v>
      </c>
      <c r="I899" s="2">
        <v>0.220673635307782</v>
      </c>
      <c r="J899" s="2">
        <v>0.39310344827586202</v>
      </c>
      <c r="K899" s="2">
        <v>0.42</v>
      </c>
      <c r="L899" s="5" t="s">
        <v>21</v>
      </c>
      <c r="M899" s="2">
        <v>0.37594799566630599</v>
      </c>
      <c r="N899" s="2">
        <v>0.39208633093525203</v>
      </c>
      <c r="O899" s="2">
        <v>0.21125265392781301</v>
      </c>
      <c r="P899" s="2">
        <v>0.39910714285714299</v>
      </c>
      <c r="R899" s="2">
        <f>N899/M899</f>
        <v>1.0429270416519802</v>
      </c>
      <c r="S899" s="2">
        <f>H899/G899</f>
        <v>1.5142857142857162</v>
      </c>
      <c r="T899" s="2">
        <v>2.3391405342624898</v>
      </c>
      <c r="U899" s="2">
        <v>1.06842105263158</v>
      </c>
    </row>
    <row r="900" spans="1:21" x14ac:dyDescent="0.25">
      <c r="A900" s="1" t="s">
        <v>482</v>
      </c>
      <c r="B900" s="2">
        <f>O900/P900</f>
        <v>0.52782190869030798</v>
      </c>
      <c r="C900" s="2">
        <v>2.8168371269503398E-4</v>
      </c>
      <c r="D900" s="2">
        <v>1</v>
      </c>
      <c r="E900" s="2" t="s">
        <v>152</v>
      </c>
      <c r="G900" s="2">
        <v>0.26415094339622602</v>
      </c>
      <c r="H900" s="2">
        <v>0.14285714285714299</v>
      </c>
      <c r="I900" s="2">
        <v>0.20441347270615601</v>
      </c>
      <c r="J900" s="2">
        <v>0.34712643678160898</v>
      </c>
      <c r="K900" s="2">
        <v>0.54</v>
      </c>
      <c r="L900" s="5" t="s">
        <v>21</v>
      </c>
      <c r="M900" s="2">
        <v>0.34236186348862402</v>
      </c>
      <c r="N900" s="2">
        <v>0.5</v>
      </c>
      <c r="O900" s="2">
        <v>0.20594479830148599</v>
      </c>
      <c r="P900" s="2">
        <v>0.39017857142857099</v>
      </c>
      <c r="R900" s="2">
        <f>N900/M900</f>
        <v>1.4604430379746838</v>
      </c>
      <c r="S900" s="2">
        <f>H900/G900</f>
        <v>0.54081632653061351</v>
      </c>
      <c r="T900" s="2">
        <v>0.77385100381616301</v>
      </c>
      <c r="U900" s="2">
        <v>1.5556291390728501</v>
      </c>
    </row>
    <row r="901" spans="1:21" x14ac:dyDescent="0.25">
      <c r="A901" s="1" t="s">
        <v>484</v>
      </c>
      <c r="B901" s="2">
        <f>O901/P901</f>
        <v>0.52755163735043253</v>
      </c>
      <c r="C901" s="2">
        <v>9.0740581129354295E-3</v>
      </c>
      <c r="D901" s="2">
        <v>1</v>
      </c>
      <c r="E901" s="2" t="s">
        <v>152</v>
      </c>
      <c r="G901" s="2">
        <v>5.6603773584905703E-2</v>
      </c>
      <c r="H901" s="2">
        <v>0.214285714285714</v>
      </c>
      <c r="I901" s="2">
        <v>0.14518002322880399</v>
      </c>
      <c r="J901" s="2">
        <v>0.259770114942529</v>
      </c>
      <c r="K901" s="2">
        <v>0.30399999999999999</v>
      </c>
      <c r="L901" s="5" t="s">
        <v>21</v>
      </c>
      <c r="M901" s="2">
        <v>0.24810400866738899</v>
      </c>
      <c r="N901" s="2">
        <v>0.29496402877697803</v>
      </c>
      <c r="O901" s="2">
        <v>0.14225053078556299</v>
      </c>
      <c r="P901" s="2">
        <v>0.26964285714285702</v>
      </c>
      <c r="R901" s="2">
        <f>N901/M901</f>
        <v>1.1888724827997845</v>
      </c>
      <c r="S901" s="2">
        <f>H901/G901</f>
        <v>3.7857142857142776</v>
      </c>
      <c r="T901" s="2">
        <v>2.5648470770422001</v>
      </c>
      <c r="U901" s="2">
        <v>1.1702654867256601</v>
      </c>
    </row>
    <row r="902" spans="1:21" x14ac:dyDescent="0.25">
      <c r="A902" s="1" t="s">
        <v>487</v>
      </c>
      <c r="B902" s="2">
        <f>O902/P902</f>
        <v>0.52665327234642811</v>
      </c>
      <c r="C902" s="2">
        <v>9.7990217665766301E-3</v>
      </c>
      <c r="D902" s="2">
        <v>1</v>
      </c>
      <c r="E902" s="2" t="s">
        <v>152</v>
      </c>
      <c r="G902" s="2">
        <v>0.169811320754717</v>
      </c>
      <c r="H902" s="2">
        <v>0.107142857142857</v>
      </c>
      <c r="I902" s="2">
        <v>0.139372822299652</v>
      </c>
      <c r="J902" s="2">
        <v>0.24827586206896601</v>
      </c>
      <c r="K902" s="2">
        <v>0.32800000000000001</v>
      </c>
      <c r="L902" s="5" t="s">
        <v>21</v>
      </c>
      <c r="M902" s="2">
        <v>0.243770314192849</v>
      </c>
      <c r="N902" s="2">
        <v>0.305755395683453</v>
      </c>
      <c r="O902" s="2">
        <v>0.14012738853503201</v>
      </c>
      <c r="P902" s="2">
        <v>0.26607142857142901</v>
      </c>
      <c r="R902" s="2">
        <f>N902/M902</f>
        <v>1.2542765787370116</v>
      </c>
      <c r="S902" s="2">
        <f>H902/G902</f>
        <v>0.63095238095238004</v>
      </c>
      <c r="T902" s="2">
        <v>0.820751064653506</v>
      </c>
      <c r="U902" s="2">
        <v>1.32111111111111</v>
      </c>
    </row>
    <row r="903" spans="1:21" x14ac:dyDescent="0.25">
      <c r="A903" s="1" t="s">
        <v>488</v>
      </c>
      <c r="B903" s="2">
        <f>O903/P903</f>
        <v>0.52602457697999017</v>
      </c>
      <c r="C903" s="2">
        <v>4.5498898771588001E-3</v>
      </c>
      <c r="D903" s="2">
        <v>1</v>
      </c>
      <c r="E903" s="2" t="s">
        <v>152</v>
      </c>
      <c r="G903" s="2">
        <v>0.13207547169811301</v>
      </c>
      <c r="H903" s="2">
        <v>0</v>
      </c>
      <c r="I903" s="2">
        <v>0.16144018583042999</v>
      </c>
      <c r="J903" s="2">
        <v>0.29885057471264398</v>
      </c>
      <c r="K903" s="2">
        <v>0.28000000000000003</v>
      </c>
      <c r="L903" s="5" t="s">
        <v>21</v>
      </c>
      <c r="M903" s="2">
        <v>0.28927410617551502</v>
      </c>
      <c r="N903" s="2">
        <v>0.25179856115107901</v>
      </c>
      <c r="O903" s="2">
        <v>0.15498938428874701</v>
      </c>
      <c r="P903" s="2">
        <v>0.29464285714285698</v>
      </c>
      <c r="R903" s="2">
        <f>N903/M903</f>
        <v>0.87044970764960905</v>
      </c>
      <c r="S903" s="2">
        <f>H903/G903</f>
        <v>0</v>
      </c>
      <c r="T903" s="2">
        <v>1.2223328355732599</v>
      </c>
      <c r="U903" s="2">
        <v>0.93692307692307597</v>
      </c>
    </row>
    <row r="904" spans="1:21" x14ac:dyDescent="0.25">
      <c r="A904" s="1" t="s">
        <v>489</v>
      </c>
      <c r="B904" s="2">
        <f>O904/P904</f>
        <v>0.52489189016466786</v>
      </c>
      <c r="C904" s="2">
        <v>9.3072620539742402E-3</v>
      </c>
      <c r="D904" s="2">
        <v>1</v>
      </c>
      <c r="E904" s="2" t="s">
        <v>152</v>
      </c>
      <c r="G904" s="2">
        <v>0.18867924528301899</v>
      </c>
      <c r="H904" s="2">
        <v>0.25</v>
      </c>
      <c r="I904" s="2">
        <v>0.13356562137049899</v>
      </c>
      <c r="J904" s="2">
        <v>0.25517241379310301</v>
      </c>
      <c r="K904" s="2">
        <v>0.308</v>
      </c>
      <c r="L904" s="5" t="s">
        <v>21</v>
      </c>
      <c r="M904" s="2">
        <v>0.25135427952329398</v>
      </c>
      <c r="N904" s="2">
        <v>0.30215827338129497</v>
      </c>
      <c r="O904" s="2">
        <v>0.14012738853503201</v>
      </c>
      <c r="P904" s="2">
        <v>0.26696428571428599</v>
      </c>
      <c r="R904" s="2">
        <f>N904/M904</f>
        <v>1.202121061771271</v>
      </c>
      <c r="S904" s="2">
        <f>H904/G904</f>
        <v>1.3249999999999991</v>
      </c>
      <c r="T904" s="2">
        <v>0.70789779326364399</v>
      </c>
      <c r="U904" s="2">
        <v>1.20702702702703</v>
      </c>
    </row>
    <row r="905" spans="1:21" x14ac:dyDescent="0.25">
      <c r="A905" s="1" t="s">
        <v>490</v>
      </c>
      <c r="B905" s="2">
        <f>O905/P905</f>
        <v>0.52400957672674719</v>
      </c>
      <c r="C905" s="2">
        <v>4.4923642860254902E-3</v>
      </c>
      <c r="D905" s="2">
        <v>1</v>
      </c>
      <c r="E905" s="2" t="s">
        <v>152</v>
      </c>
      <c r="G905" s="2">
        <v>0.113207547169811</v>
      </c>
      <c r="H905" s="2">
        <v>0.17857142857142899</v>
      </c>
      <c r="I905" s="2">
        <v>0.155632984901278</v>
      </c>
      <c r="J905" s="2">
        <v>0.294252873563218</v>
      </c>
      <c r="K905" s="2">
        <v>0.29199999999999998</v>
      </c>
      <c r="L905" s="5" t="s">
        <v>21</v>
      </c>
      <c r="M905" s="2">
        <v>0.28385698808234</v>
      </c>
      <c r="N905" s="2">
        <v>0.28057553956834502</v>
      </c>
      <c r="O905" s="2">
        <v>0.153927813163482</v>
      </c>
      <c r="P905" s="2">
        <v>0.29375000000000001</v>
      </c>
      <c r="R905" s="2">
        <f>N905/M905</f>
        <v>0.98843978252512454</v>
      </c>
      <c r="S905" s="2">
        <f>H905/G905</f>
        <v>1.5773809523809605</v>
      </c>
      <c r="T905" s="2">
        <v>1.3747580332946301</v>
      </c>
      <c r="U905" s="2">
        <v>0.99234375000000097</v>
      </c>
    </row>
    <row r="906" spans="1:21" x14ac:dyDescent="0.25">
      <c r="A906" s="1" t="s">
        <v>494</v>
      </c>
      <c r="B906" s="2">
        <f>O906/P906</f>
        <v>0.52250245161044584</v>
      </c>
      <c r="C906" s="2">
        <v>1.84563100669106E-4</v>
      </c>
      <c r="D906" s="2">
        <v>1</v>
      </c>
      <c r="E906" s="2" t="s">
        <v>152</v>
      </c>
      <c r="G906" s="2">
        <v>0.26415094339622602</v>
      </c>
      <c r="H906" s="2">
        <v>0.17857142857142899</v>
      </c>
      <c r="I906" s="2">
        <v>0.20557491289198601</v>
      </c>
      <c r="J906" s="2">
        <v>0.390804597701149</v>
      </c>
      <c r="K906" s="2">
        <v>0.42399999999999999</v>
      </c>
      <c r="L906" s="5" t="s">
        <v>21</v>
      </c>
      <c r="M906" s="2">
        <v>0.38353196099675002</v>
      </c>
      <c r="N906" s="2">
        <v>0.39928057553956797</v>
      </c>
      <c r="O906" s="2">
        <v>0.20806794055201699</v>
      </c>
      <c r="P906" s="2">
        <v>0.39821428571428602</v>
      </c>
      <c r="R906" s="2">
        <f>N906/M906</f>
        <v>1.0410620656017542</v>
      </c>
      <c r="S906" s="2">
        <f>H906/G906</f>
        <v>0.67602040816326792</v>
      </c>
      <c r="T906" s="2">
        <v>0.77824788451966298</v>
      </c>
      <c r="U906" s="2">
        <v>1.0849411764705901</v>
      </c>
    </row>
    <row r="907" spans="1:21" x14ac:dyDescent="0.25">
      <c r="A907" s="1" t="s">
        <v>495</v>
      </c>
      <c r="B907" s="2">
        <f>O907/P907</f>
        <v>0.52242166891848263</v>
      </c>
      <c r="C907" s="2">
        <v>7.5812632176337996E-4</v>
      </c>
      <c r="D907" s="2">
        <v>1</v>
      </c>
      <c r="E907" s="2" t="s">
        <v>152</v>
      </c>
      <c r="G907" s="2">
        <v>0.113207547169811</v>
      </c>
      <c r="H907" s="2">
        <v>0.214285714285714</v>
      </c>
      <c r="I907" s="2">
        <v>0.18815331010453001</v>
      </c>
      <c r="J907" s="2">
        <v>0.35057471264367801</v>
      </c>
      <c r="K907" s="2">
        <v>0.36399999999999999</v>
      </c>
      <c r="L907" s="5" t="s">
        <v>21</v>
      </c>
      <c r="M907" s="2">
        <v>0.33694474539545</v>
      </c>
      <c r="N907" s="2">
        <v>0.34892086330935301</v>
      </c>
      <c r="O907" s="2">
        <v>0.184713375796178</v>
      </c>
      <c r="P907" s="2">
        <v>0.35357142857142898</v>
      </c>
      <c r="R907" s="2">
        <f>N907/M907</f>
        <v>1.0355432695644131</v>
      </c>
      <c r="S907" s="2">
        <f>H907/G907</f>
        <v>1.8928571428571457</v>
      </c>
      <c r="T907" s="2">
        <v>1.6620209059233499</v>
      </c>
      <c r="U907" s="2">
        <v>1.0382950819672101</v>
      </c>
    </row>
    <row r="908" spans="1:21" x14ac:dyDescent="0.25">
      <c r="A908" s="1" t="s">
        <v>496</v>
      </c>
      <c r="B908" s="2">
        <f>O908/P908</f>
        <v>0.5222533087286948</v>
      </c>
      <c r="C908" s="2">
        <v>3.07656033052376E-4</v>
      </c>
      <c r="D908" s="2">
        <v>1</v>
      </c>
      <c r="E908" s="2" t="s">
        <v>152</v>
      </c>
      <c r="G908" s="2">
        <v>0.15094339622641501</v>
      </c>
      <c r="H908" s="2">
        <v>0.107142857142857</v>
      </c>
      <c r="I908" s="2">
        <v>0.20557491289198601</v>
      </c>
      <c r="J908" s="2">
        <v>0.35977011494252897</v>
      </c>
      <c r="K908" s="2">
        <v>0.46</v>
      </c>
      <c r="L908" s="5" t="s">
        <v>21</v>
      </c>
      <c r="M908" s="2">
        <v>0.34777898158179799</v>
      </c>
      <c r="N908" s="2">
        <v>0.42446043165467601</v>
      </c>
      <c r="O908" s="2">
        <v>0.19957537154989399</v>
      </c>
      <c r="P908" s="2">
        <v>0.38214285714285701</v>
      </c>
      <c r="R908" s="2">
        <f>N908/M908</f>
        <v>1.2204890293372788</v>
      </c>
      <c r="S908" s="2">
        <f>H908/G908</f>
        <v>0.70982142857142805</v>
      </c>
      <c r="T908" s="2">
        <v>1.3619337979094099</v>
      </c>
      <c r="U908" s="2">
        <v>1.2785942492012801</v>
      </c>
    </row>
    <row r="909" spans="1:21" x14ac:dyDescent="0.25">
      <c r="A909" s="1" t="s">
        <v>500</v>
      </c>
      <c r="B909" s="2">
        <f>O909/P909</f>
        <v>0.52182118424156687</v>
      </c>
      <c r="C909" s="2">
        <v>1.9568656862544499E-3</v>
      </c>
      <c r="D909" s="2">
        <v>1</v>
      </c>
      <c r="E909" s="2" t="s">
        <v>152</v>
      </c>
      <c r="G909" s="2">
        <v>9.4339622641509399E-2</v>
      </c>
      <c r="H909" s="2">
        <v>0.14285714285714299</v>
      </c>
      <c r="I909" s="2">
        <v>0.173054587688734</v>
      </c>
      <c r="J909" s="2">
        <v>0.30689655172413799</v>
      </c>
      <c r="K909" s="2">
        <v>0.372</v>
      </c>
      <c r="L909" s="5" t="s">
        <v>21</v>
      </c>
      <c r="M909" s="2">
        <v>0.29469122426868899</v>
      </c>
      <c r="N909" s="2">
        <v>0.34892086330935301</v>
      </c>
      <c r="O909" s="2">
        <v>0.16772823779193199</v>
      </c>
      <c r="P909" s="2">
        <v>0.32142857142857101</v>
      </c>
      <c r="R909" s="2">
        <f>N909/M909</f>
        <v>1.1840219001269592</v>
      </c>
      <c r="S909" s="2">
        <f>H909/G909</f>
        <v>1.5142857142857162</v>
      </c>
      <c r="T909" s="2">
        <v>1.8343786295005799</v>
      </c>
      <c r="U909" s="2">
        <v>1.2121348314606699</v>
      </c>
    </row>
    <row r="910" spans="1:21" x14ac:dyDescent="0.25">
      <c r="A910" s="1" t="s">
        <v>501</v>
      </c>
      <c r="B910" s="2">
        <f>O910/P910</f>
        <v>0.52168638155899427</v>
      </c>
      <c r="C910" s="2">
        <v>8.3016886611202297E-4</v>
      </c>
      <c r="D910" s="2">
        <v>1</v>
      </c>
      <c r="E910" s="2" t="s">
        <v>152</v>
      </c>
      <c r="G910" s="2">
        <v>0.13207547169811301</v>
      </c>
      <c r="H910" s="2">
        <v>0.107142857142857</v>
      </c>
      <c r="I910" s="2">
        <v>0.18815331010453001</v>
      </c>
      <c r="J910" s="2">
        <v>0.35057471264367801</v>
      </c>
      <c r="K910" s="2">
        <v>0.34799999999999998</v>
      </c>
      <c r="L910" s="5" t="s">
        <v>21</v>
      </c>
      <c r="M910" s="2">
        <v>0.338028169014085</v>
      </c>
      <c r="N910" s="2">
        <v>0.32374100719424498</v>
      </c>
      <c r="O910" s="2">
        <v>0.18259023354564799</v>
      </c>
      <c r="P910" s="2">
        <v>0.35</v>
      </c>
      <c r="R910" s="2">
        <f>N910/M910</f>
        <v>0.95773381294964</v>
      </c>
      <c r="S910" s="2">
        <f>H910/G910</f>
        <v>0.81122448979591844</v>
      </c>
      <c r="T910" s="2">
        <v>1.4245893479342999</v>
      </c>
      <c r="U910" s="2">
        <v>0.992655737704918</v>
      </c>
    </row>
    <row r="911" spans="1:21" x14ac:dyDescent="0.25">
      <c r="A911" s="1" t="s">
        <v>502</v>
      </c>
      <c r="B911" s="2">
        <f>O911/P911</f>
        <v>0.52160810903362675</v>
      </c>
      <c r="C911" s="2">
        <v>6.8026112773994498E-3</v>
      </c>
      <c r="D911" s="2">
        <v>1</v>
      </c>
      <c r="E911" s="2" t="s">
        <v>152</v>
      </c>
      <c r="G911" s="2">
        <v>0.18867924528301899</v>
      </c>
      <c r="H911" s="2">
        <v>3.5714285714285698E-2</v>
      </c>
      <c r="I911" s="2">
        <v>0.14518002322880399</v>
      </c>
      <c r="J911" s="2">
        <v>0.28160919540229901</v>
      </c>
      <c r="K911" s="2">
        <v>0.26</v>
      </c>
      <c r="L911" s="5" t="s">
        <v>21</v>
      </c>
      <c r="M911" s="2">
        <v>0.27627302275189602</v>
      </c>
      <c r="N911" s="2">
        <v>0.23741007194244601</v>
      </c>
      <c r="O911" s="2">
        <v>0.144373673036093</v>
      </c>
      <c r="P911" s="2">
        <v>0.27678571428571402</v>
      </c>
      <c r="R911" s="2">
        <f>N911/M911</f>
        <v>0.8593313584426574</v>
      </c>
      <c r="S911" s="2">
        <f>H911/G911</f>
        <v>0.18928571428571409</v>
      </c>
      <c r="T911" s="2">
        <v>0.76945412311266104</v>
      </c>
      <c r="U911" s="2">
        <v>0.92326530612244795</v>
      </c>
    </row>
    <row r="912" spans="1:21" x14ac:dyDescent="0.25">
      <c r="A912" s="1" t="s">
        <v>503</v>
      </c>
      <c r="B912" s="2">
        <f>O912/P912</f>
        <v>0.52152799720609966</v>
      </c>
      <c r="C912" s="2">
        <v>1.0558647193131901E-3</v>
      </c>
      <c r="D912" s="2">
        <v>1</v>
      </c>
      <c r="E912" s="2" t="s">
        <v>152</v>
      </c>
      <c r="G912" s="2">
        <v>0.15094339622641501</v>
      </c>
      <c r="H912" s="2">
        <v>0.32142857142857101</v>
      </c>
      <c r="I912" s="2">
        <v>0.175377468060395</v>
      </c>
      <c r="J912" s="2">
        <v>0.34712643678160898</v>
      </c>
      <c r="K912" s="2">
        <v>0.32400000000000001</v>
      </c>
      <c r="L912" s="5" t="s">
        <v>21</v>
      </c>
      <c r="M912" s="2">
        <v>0.33586132177681499</v>
      </c>
      <c r="N912" s="2">
        <v>0.32374100719424498</v>
      </c>
      <c r="O912" s="2">
        <v>0.178343949044586</v>
      </c>
      <c r="P912" s="2">
        <v>0.341964285714286</v>
      </c>
      <c r="R912" s="2">
        <f>N912/M912</f>
        <v>0.96391274077512223</v>
      </c>
      <c r="S912" s="2">
        <f>H912/G912</f>
        <v>2.1294642857142843</v>
      </c>
      <c r="T912" s="2">
        <v>1.16187572590012</v>
      </c>
      <c r="U912" s="2">
        <v>0.93337748344370897</v>
      </c>
    </row>
    <row r="913" spans="1:21" x14ac:dyDescent="0.25">
      <c r="A913" s="1" t="s">
        <v>504</v>
      </c>
      <c r="B913" s="2">
        <f>O913/P913</f>
        <v>0.52122069956464778</v>
      </c>
      <c r="C913" s="2">
        <v>3.9880373960752797E-5</v>
      </c>
      <c r="D913" s="2">
        <v>1</v>
      </c>
      <c r="E913" s="2" t="s">
        <v>152</v>
      </c>
      <c r="G913" s="2">
        <v>0.35849056603773599</v>
      </c>
      <c r="H913" s="2">
        <v>0.39285714285714302</v>
      </c>
      <c r="I913" s="2">
        <v>0.21718931475028999</v>
      </c>
      <c r="J913" s="2">
        <v>0.44022988505747102</v>
      </c>
      <c r="K913" s="2">
        <v>0.44800000000000001</v>
      </c>
      <c r="L913" s="5" t="s">
        <v>21</v>
      </c>
      <c r="M913" s="2">
        <v>0.43553629469122401</v>
      </c>
      <c r="N913" s="2">
        <v>0.44244604316546798</v>
      </c>
      <c r="O913" s="2">
        <v>0.23036093418258999</v>
      </c>
      <c r="P913" s="2">
        <v>0.44196428571428598</v>
      </c>
      <c r="R913" s="2">
        <f>N913/M913</f>
        <v>1.0158649200042964</v>
      </c>
      <c r="S913" s="2">
        <f>H913/G913</f>
        <v>1.0958646616541354</v>
      </c>
      <c r="T913" s="2">
        <v>0.60584387798765105</v>
      </c>
      <c r="U913" s="2">
        <v>1.0176501305482999</v>
      </c>
    </row>
    <row r="914" spans="1:21" x14ac:dyDescent="0.25">
      <c r="A914" s="1" t="s">
        <v>505</v>
      </c>
      <c r="B914" s="2">
        <f>O914/P914</f>
        <v>0.52092350228033324</v>
      </c>
      <c r="C914" s="2">
        <v>4.19372023630691E-5</v>
      </c>
      <c r="D914" s="2">
        <v>1</v>
      </c>
      <c r="E914" s="2" t="s">
        <v>152</v>
      </c>
      <c r="G914" s="2">
        <v>7.5471698113207503E-2</v>
      </c>
      <c r="H914" s="2">
        <v>0.25</v>
      </c>
      <c r="I914" s="2">
        <v>0.238095238095238</v>
      </c>
      <c r="J914" s="2">
        <v>0.4</v>
      </c>
      <c r="K914" s="2">
        <v>0.57999999999999996</v>
      </c>
      <c r="L914" s="5" t="s">
        <v>21</v>
      </c>
      <c r="M914" s="2">
        <v>0.38136511375948001</v>
      </c>
      <c r="N914" s="2">
        <v>0.54676258992805804</v>
      </c>
      <c r="O914" s="2">
        <v>0.22929936305732501</v>
      </c>
      <c r="P914" s="2">
        <v>0.44017857142857097</v>
      </c>
      <c r="R914" s="2">
        <f>N914/M914</f>
        <v>1.4336984957488565</v>
      </c>
      <c r="S914" s="2">
        <f>H914/G914</f>
        <v>3.3125000000000018</v>
      </c>
      <c r="T914" s="2">
        <v>3.15476190476191</v>
      </c>
      <c r="U914" s="2">
        <v>1.45</v>
      </c>
    </row>
    <row r="915" spans="1:21" x14ac:dyDescent="0.25">
      <c r="A915" s="1" t="s">
        <v>507</v>
      </c>
      <c r="B915" s="2">
        <f>O915/P915</f>
        <v>0.52016985138004346</v>
      </c>
      <c r="C915" s="2">
        <v>9.9375287719746103E-5</v>
      </c>
      <c r="D915" s="2">
        <v>1</v>
      </c>
      <c r="E915" s="2" t="s">
        <v>152</v>
      </c>
      <c r="G915" s="2">
        <v>0.13207547169811301</v>
      </c>
      <c r="H915" s="2">
        <v>0.17857142857142899</v>
      </c>
      <c r="I915" s="2">
        <v>0.22183507549361201</v>
      </c>
      <c r="J915" s="2">
        <v>0.39540229885057498</v>
      </c>
      <c r="K915" s="2">
        <v>0.48</v>
      </c>
      <c r="L915" s="5" t="s">
        <v>21</v>
      </c>
      <c r="M915" s="2">
        <v>0.38028169014084501</v>
      </c>
      <c r="N915" s="2">
        <v>0.44964028776978399</v>
      </c>
      <c r="O915" s="2">
        <v>0.21549893842887499</v>
      </c>
      <c r="P915" s="2">
        <v>0.41428571428571398</v>
      </c>
      <c r="R915" s="2">
        <f>N915/M915</f>
        <v>1.1823874233946174</v>
      </c>
      <c r="S915" s="2">
        <f>H915/G915</f>
        <v>1.3520408163265358</v>
      </c>
      <c r="T915" s="2">
        <v>1.6796084287373501</v>
      </c>
      <c r="U915" s="2">
        <v>1.2139534883720899</v>
      </c>
    </row>
    <row r="916" spans="1:21" x14ac:dyDescent="0.25">
      <c r="A916" s="1" t="s">
        <v>508</v>
      </c>
      <c r="B916" s="2">
        <f>O916/P916</f>
        <v>0.51996285979573043</v>
      </c>
      <c r="C916" s="2">
        <v>1.9273170060780001E-3</v>
      </c>
      <c r="D916" s="2">
        <v>1</v>
      </c>
      <c r="E916" s="2" t="s">
        <v>152</v>
      </c>
      <c r="G916" s="2">
        <v>7.5471698113207503E-2</v>
      </c>
      <c r="H916" s="2">
        <v>7.1428571428571397E-2</v>
      </c>
      <c r="I916" s="2">
        <v>0.175377468060395</v>
      </c>
      <c r="J916" s="2">
        <v>0.32758620689655199</v>
      </c>
      <c r="K916" s="2">
        <v>0.29599999999999999</v>
      </c>
      <c r="L916" s="5" t="s">
        <v>21</v>
      </c>
      <c r="M916" s="2">
        <v>0.31310942578548201</v>
      </c>
      <c r="N916" s="2">
        <v>0.27338129496402902</v>
      </c>
      <c r="O916" s="2">
        <v>0.16666666666666699</v>
      </c>
      <c r="P916" s="2">
        <v>0.32053571428571398</v>
      </c>
      <c r="R916" s="2">
        <f>N916/M916</f>
        <v>0.87311742301660511</v>
      </c>
      <c r="S916" s="2">
        <f>H916/G916</f>
        <v>0.94642857142857162</v>
      </c>
      <c r="T916" s="2">
        <v>2.32375145180024</v>
      </c>
      <c r="U916" s="2">
        <v>0.90357894736842004</v>
      </c>
    </row>
    <row r="917" spans="1:21" x14ac:dyDescent="0.25">
      <c r="A917" s="1" t="s">
        <v>509</v>
      </c>
      <c r="B917" s="2">
        <f>O917/P917</f>
        <v>0.5198108659753633</v>
      </c>
      <c r="C917" s="2">
        <v>4.26423332850432E-4</v>
      </c>
      <c r="D917" s="2">
        <v>1</v>
      </c>
      <c r="E917" s="2" t="s">
        <v>152</v>
      </c>
      <c r="G917" s="2">
        <v>0.169811320754717</v>
      </c>
      <c r="H917" s="2">
        <v>0.214285714285714</v>
      </c>
      <c r="I917" s="2">
        <v>0.192799070847851</v>
      </c>
      <c r="J917" s="2">
        <v>0.37356321839080497</v>
      </c>
      <c r="K917" s="2">
        <v>0.35599999999999998</v>
      </c>
      <c r="L917" s="5" t="s">
        <v>21</v>
      </c>
      <c r="M917" s="2">
        <v>0.36186348862405199</v>
      </c>
      <c r="N917" s="2">
        <v>0.34172661870503601</v>
      </c>
      <c r="O917" s="2">
        <v>0.192144373673036</v>
      </c>
      <c r="P917" s="2">
        <v>0.369642857142857</v>
      </c>
      <c r="R917" s="2">
        <f>N917/M917</f>
        <v>0.94435230258906666</v>
      </c>
      <c r="S917" s="2">
        <f>H917/G917</f>
        <v>1.2619047619047601</v>
      </c>
      <c r="T917" s="2">
        <v>1.13537230610401</v>
      </c>
      <c r="U917" s="2">
        <v>0.95298461538461399</v>
      </c>
    </row>
    <row r="918" spans="1:21" x14ac:dyDescent="0.25">
      <c r="A918" s="1" t="s">
        <v>511</v>
      </c>
      <c r="B918" s="2">
        <f>O918/P918</f>
        <v>0.51892244166450086</v>
      </c>
      <c r="C918" s="2">
        <v>3.8251320165104999E-4</v>
      </c>
      <c r="D918" s="2">
        <v>1</v>
      </c>
      <c r="E918" s="2" t="s">
        <v>152</v>
      </c>
      <c r="G918" s="2">
        <v>0.320754716981132</v>
      </c>
      <c r="H918" s="2">
        <v>0.14285714285714299</v>
      </c>
      <c r="I918" s="2">
        <v>0.18699186991869901</v>
      </c>
      <c r="J918" s="2">
        <v>0.32528735632183903</v>
      </c>
      <c r="K918" s="2">
        <v>0.53600000000000003</v>
      </c>
      <c r="L918" s="5" t="s">
        <v>21</v>
      </c>
      <c r="M918" s="2">
        <v>0.325027085590466</v>
      </c>
      <c r="N918" s="2">
        <v>0.49640287769784203</v>
      </c>
      <c r="O918" s="2">
        <v>0.193205944798301</v>
      </c>
      <c r="P918" s="2">
        <v>0.37232142857142903</v>
      </c>
      <c r="R918" s="2">
        <f>N918/M918</f>
        <v>1.5272661870503601</v>
      </c>
      <c r="S918" s="2">
        <f>H918/G918</f>
        <v>0.44537815126050473</v>
      </c>
      <c r="T918" s="2">
        <v>0.582974653275944</v>
      </c>
      <c r="U918" s="2">
        <v>1.6477738515901099</v>
      </c>
    </row>
    <row r="919" spans="1:21" x14ac:dyDescent="0.25">
      <c r="A919" s="1" t="s">
        <v>514</v>
      </c>
      <c r="B919" s="2">
        <f>O919/P919</f>
        <v>0.51809415364907596</v>
      </c>
      <c r="C919" s="2">
        <v>1.8972577462408899E-3</v>
      </c>
      <c r="D919" s="2">
        <v>1</v>
      </c>
      <c r="E919" s="2" t="s">
        <v>152</v>
      </c>
      <c r="G919" s="2">
        <v>9.4339622641509399E-2</v>
      </c>
      <c r="H919" s="2">
        <v>7.1428571428571397E-2</v>
      </c>
      <c r="I919" s="2">
        <v>0.173054587688734</v>
      </c>
      <c r="J919" s="2">
        <v>0.29540229885057501</v>
      </c>
      <c r="K919" s="2">
        <v>0.40400000000000003</v>
      </c>
      <c r="L919" s="5" t="s">
        <v>21</v>
      </c>
      <c r="M919" s="2">
        <v>0.28385698808234</v>
      </c>
      <c r="N919" s="2">
        <v>0.37050359712230202</v>
      </c>
      <c r="O919" s="2">
        <v>0.16560509554140099</v>
      </c>
      <c r="P919" s="2">
        <v>0.31964285714285701</v>
      </c>
      <c r="R919" s="2">
        <f>N919/M919</f>
        <v>1.3052474051293321</v>
      </c>
      <c r="S919" s="2">
        <f>H919/G919</f>
        <v>0.75714285714285712</v>
      </c>
      <c r="T919" s="2">
        <v>1.8343786295005799</v>
      </c>
      <c r="U919" s="2">
        <v>1.36762645914397</v>
      </c>
    </row>
    <row r="920" spans="1:21" x14ac:dyDescent="0.25">
      <c r="A920" s="1" t="s">
        <v>516</v>
      </c>
      <c r="B920" s="2">
        <f>O920/P920</f>
        <v>0.51678185842706725</v>
      </c>
      <c r="C920" s="2">
        <v>3.8995060610789401E-3</v>
      </c>
      <c r="D920" s="2">
        <v>1</v>
      </c>
      <c r="E920" s="2" t="s">
        <v>152</v>
      </c>
      <c r="G920" s="2">
        <v>0.13207547169811301</v>
      </c>
      <c r="H920" s="2">
        <v>7.1428571428571397E-2</v>
      </c>
      <c r="I920" s="2">
        <v>0.155632984901278</v>
      </c>
      <c r="J920" s="2">
        <v>0.28850574712643701</v>
      </c>
      <c r="K920" s="2">
        <v>0.312</v>
      </c>
      <c r="L920" s="5" t="s">
        <v>21</v>
      </c>
      <c r="M920" s="2">
        <v>0.27952329360780098</v>
      </c>
      <c r="N920" s="2">
        <v>0.28776978417266202</v>
      </c>
      <c r="O920" s="2">
        <v>0.151804670912951</v>
      </c>
      <c r="P920" s="2">
        <v>0.29375000000000001</v>
      </c>
      <c r="R920" s="2">
        <f>N920/M920</f>
        <v>1.029501979811499</v>
      </c>
      <c r="S920" s="2">
        <f>H920/G920</f>
        <v>0.54081632653061285</v>
      </c>
      <c r="T920" s="2">
        <v>1.17836402853825</v>
      </c>
      <c r="U920" s="2">
        <v>1.0814342629482101</v>
      </c>
    </row>
    <row r="921" spans="1:21" x14ac:dyDescent="0.25">
      <c r="A921" s="1" t="s">
        <v>520</v>
      </c>
      <c r="B921" s="2">
        <f>O921/P921</f>
        <v>0.51503321690295223</v>
      </c>
      <c r="C921" s="2">
        <v>2.0675478588569901E-4</v>
      </c>
      <c r="D921" s="2">
        <v>1</v>
      </c>
      <c r="E921" s="2" t="s">
        <v>152</v>
      </c>
      <c r="G921" s="2">
        <v>0.18867924528301899</v>
      </c>
      <c r="H921" s="2">
        <v>0.14285714285714299</v>
      </c>
      <c r="I921" s="2">
        <v>0.202090592334495</v>
      </c>
      <c r="J921" s="2">
        <v>0.363218390804598</v>
      </c>
      <c r="K921" s="2">
        <v>0.47199999999999998</v>
      </c>
      <c r="L921" s="5" t="s">
        <v>21</v>
      </c>
      <c r="M921" s="2">
        <v>0.35319609967497301</v>
      </c>
      <c r="N921" s="2">
        <v>0.43884892086330901</v>
      </c>
      <c r="O921" s="2">
        <v>0.19957537154989399</v>
      </c>
      <c r="P921" s="2">
        <v>0.38750000000000001</v>
      </c>
      <c r="R921" s="2">
        <f>N921/M921</f>
        <v>1.2425078342234175</v>
      </c>
      <c r="S921" s="2">
        <f>H921/G921</f>
        <v>0.75714285714285734</v>
      </c>
      <c r="T921" s="2">
        <v>1.07108013937282</v>
      </c>
      <c r="U921" s="2">
        <v>1.29949367088607</v>
      </c>
    </row>
    <row r="922" spans="1:21" x14ac:dyDescent="0.25">
      <c r="A922" s="1" t="s">
        <v>522</v>
      </c>
      <c r="B922" s="2">
        <f>O922/P922</f>
        <v>0.51453755470076346</v>
      </c>
      <c r="C922" s="2">
        <v>4.2443781285051601E-4</v>
      </c>
      <c r="D922" s="2">
        <v>1</v>
      </c>
      <c r="E922" s="2" t="s">
        <v>152</v>
      </c>
      <c r="G922" s="2">
        <v>0.37735849056603799</v>
      </c>
      <c r="H922" s="2">
        <v>0.28571428571428598</v>
      </c>
      <c r="I922" s="2">
        <v>0.173054587688734</v>
      </c>
      <c r="J922" s="2">
        <v>0.35862068965517202</v>
      </c>
      <c r="K922" s="2">
        <v>0.38800000000000001</v>
      </c>
      <c r="L922" s="5" t="s">
        <v>21</v>
      </c>
      <c r="M922" s="2">
        <v>0.35969664138678198</v>
      </c>
      <c r="N922" s="2">
        <v>0.37769784172661902</v>
      </c>
      <c r="O922" s="2">
        <v>0.18789808917197501</v>
      </c>
      <c r="P922" s="2">
        <v>0.36517857142857102</v>
      </c>
      <c r="R922" s="2">
        <f>N922/M922</f>
        <v>1.050045505764065</v>
      </c>
      <c r="S922" s="2">
        <f>H922/G922</f>
        <v>0.75714285714285734</v>
      </c>
      <c r="T922" s="2">
        <v>0.45859465737514499</v>
      </c>
      <c r="U922" s="2">
        <v>1.0819230769230801</v>
      </c>
    </row>
    <row r="923" spans="1:21" x14ac:dyDescent="0.25">
      <c r="A923" s="1" t="s">
        <v>523</v>
      </c>
      <c r="B923" s="2">
        <f>O923/P923</f>
        <v>0.51371530979435276</v>
      </c>
      <c r="C923" s="2">
        <v>1.26149021396261E-4</v>
      </c>
      <c r="D923" s="2">
        <v>1</v>
      </c>
      <c r="E923" s="2" t="s">
        <v>152</v>
      </c>
      <c r="G923" s="2">
        <v>0.169811320754717</v>
      </c>
      <c r="H923" s="2">
        <v>3.5714285714285698E-2</v>
      </c>
      <c r="I923" s="2">
        <v>0.21370499419279901</v>
      </c>
      <c r="J923" s="2">
        <v>0.38735632183907998</v>
      </c>
      <c r="K923" s="2">
        <v>0.44800000000000001</v>
      </c>
      <c r="L923" s="5" t="s">
        <v>21</v>
      </c>
      <c r="M923" s="2">
        <v>0.37486457204767099</v>
      </c>
      <c r="N923" s="2">
        <v>0.40647482014388497</v>
      </c>
      <c r="O923" s="2">
        <v>0.20594479830148599</v>
      </c>
      <c r="P923" s="2">
        <v>0.400892857142857</v>
      </c>
      <c r="R923" s="2">
        <f>N923/M923</f>
        <v>1.0843244479560852</v>
      </c>
      <c r="S923" s="2">
        <f>H923/G923</f>
        <v>0.21031746031746021</v>
      </c>
      <c r="T923" s="2">
        <v>1.2584849658020401</v>
      </c>
      <c r="U923" s="2">
        <v>1.1565578635014899</v>
      </c>
    </row>
    <row r="924" spans="1:21" x14ac:dyDescent="0.25">
      <c r="A924" s="1" t="s">
        <v>525</v>
      </c>
      <c r="B924" s="2">
        <f>O924/P924</f>
        <v>0.51293613663265925</v>
      </c>
      <c r="C924" s="2">
        <v>1.12574595618375E-4</v>
      </c>
      <c r="D924" s="2">
        <v>1</v>
      </c>
      <c r="E924" s="2" t="s">
        <v>152</v>
      </c>
      <c r="G924" s="2">
        <v>0.339622641509434</v>
      </c>
      <c r="H924" s="2">
        <v>0.25</v>
      </c>
      <c r="I924" s="2">
        <v>0.19744483159117299</v>
      </c>
      <c r="J924" s="2">
        <v>0.42068965517241402</v>
      </c>
      <c r="K924" s="2">
        <v>0.34399999999999997</v>
      </c>
      <c r="L924" s="5" t="s">
        <v>21</v>
      </c>
      <c r="M924" s="2">
        <v>0.41603466955579599</v>
      </c>
      <c r="N924" s="2">
        <v>0.33453237410071901</v>
      </c>
      <c r="O924" s="2">
        <v>0.20700636942675199</v>
      </c>
      <c r="P924" s="2">
        <v>0.40357142857142903</v>
      </c>
      <c r="R924" s="2">
        <f>N924/M924</f>
        <v>0.80409734712230174</v>
      </c>
      <c r="S924" s="2">
        <f>H924/G924</f>
        <v>0.73611111111111105</v>
      </c>
      <c r="T924" s="2">
        <v>0.58136533746289798</v>
      </c>
      <c r="U924" s="2">
        <v>0.817704918032786</v>
      </c>
    </row>
    <row r="925" spans="1:21" x14ac:dyDescent="0.25">
      <c r="A925" s="1" t="s">
        <v>526</v>
      </c>
      <c r="B925" s="2">
        <f>O925/P925</f>
        <v>0.51248261219708768</v>
      </c>
      <c r="C925" s="2">
        <v>7.6196352605068706E-5</v>
      </c>
      <c r="D925" s="2">
        <v>1</v>
      </c>
      <c r="E925" s="2" t="s">
        <v>152</v>
      </c>
      <c r="G925" s="2">
        <v>0.169811320754717</v>
      </c>
      <c r="H925" s="2">
        <v>7.1428571428571397E-2</v>
      </c>
      <c r="I925" s="2">
        <v>0.219512195121951</v>
      </c>
      <c r="J925" s="2">
        <v>0.39310344827586202</v>
      </c>
      <c r="K925" s="2">
        <v>0.48799999999999999</v>
      </c>
      <c r="L925" s="5" t="s">
        <v>21</v>
      </c>
      <c r="M925" s="2">
        <v>0.38028169014084501</v>
      </c>
      <c r="N925" s="2">
        <v>0.44604316546762601</v>
      </c>
      <c r="O925" s="2">
        <v>0.21231422505307901</v>
      </c>
      <c r="P925" s="2">
        <v>0.41428571428571398</v>
      </c>
      <c r="R925" s="2">
        <f>N925/M925</f>
        <v>1.1729283240074613</v>
      </c>
      <c r="S925" s="2">
        <f>H925/G925</f>
        <v>0.42063492063492042</v>
      </c>
      <c r="T925" s="2">
        <v>1.2926829268292701</v>
      </c>
      <c r="U925" s="2">
        <v>1.24140350877193</v>
      </c>
    </row>
    <row r="926" spans="1:21" x14ac:dyDescent="0.25">
      <c r="A926" s="1" t="s">
        <v>528</v>
      </c>
      <c r="B926" s="2">
        <f>O926/P926</f>
        <v>0.51146688089363301</v>
      </c>
      <c r="C926" s="2">
        <v>1.3671385036802101E-4</v>
      </c>
      <c r="D926" s="2">
        <v>1</v>
      </c>
      <c r="E926" s="2" t="s">
        <v>152</v>
      </c>
      <c r="G926" s="2">
        <v>0.169811320754717</v>
      </c>
      <c r="H926" s="2">
        <v>0.28571428571428598</v>
      </c>
      <c r="I926" s="2">
        <v>0.202090592334495</v>
      </c>
      <c r="J926" s="2">
        <v>0.404597701149425</v>
      </c>
      <c r="K926" s="2">
        <v>0.36799999999999999</v>
      </c>
      <c r="L926" s="5" t="s">
        <v>21</v>
      </c>
      <c r="M926" s="2">
        <v>0.391115926327194</v>
      </c>
      <c r="N926" s="2">
        <v>0.35971223021582699</v>
      </c>
      <c r="O926" s="2">
        <v>0.20276008492569</v>
      </c>
      <c r="P926" s="2">
        <v>0.39642857142857102</v>
      </c>
      <c r="R926" s="2">
        <f>N926/M926</f>
        <v>0.91970744733852705</v>
      </c>
      <c r="S926" s="2">
        <f>H926/G926</f>
        <v>1.6825396825396839</v>
      </c>
      <c r="T926" s="2">
        <v>1.19008904374758</v>
      </c>
      <c r="U926" s="2">
        <v>0.90954545454545499</v>
      </c>
    </row>
    <row r="927" spans="1:21" x14ac:dyDescent="0.25">
      <c r="A927" s="1" t="s">
        <v>530</v>
      </c>
      <c r="B927" s="2">
        <f>O927/P927</f>
        <v>0.5090660614491066</v>
      </c>
      <c r="C927" s="2">
        <v>2.0307177767476502E-3</v>
      </c>
      <c r="D927" s="2">
        <v>1</v>
      </c>
      <c r="E927" s="2" t="s">
        <v>152</v>
      </c>
      <c r="G927" s="2">
        <v>0.28301886792452802</v>
      </c>
      <c r="H927" s="2">
        <v>7.1428571428571397E-2</v>
      </c>
      <c r="I927" s="2">
        <v>0.15331010452961699</v>
      </c>
      <c r="J927" s="2">
        <v>0.29310344827586199</v>
      </c>
      <c r="K927" s="2">
        <v>0.372</v>
      </c>
      <c r="L927" s="5" t="s">
        <v>21</v>
      </c>
      <c r="M927" s="2">
        <v>0.29252437703141898</v>
      </c>
      <c r="N927" s="2">
        <v>0.34172661870503601</v>
      </c>
      <c r="O927" s="2">
        <v>0.15817409766454399</v>
      </c>
      <c r="P927" s="2">
        <v>0.310714285714286</v>
      </c>
      <c r="R927" s="2">
        <f>N927/M927</f>
        <v>1.1681987743138835</v>
      </c>
      <c r="S927" s="2">
        <f>H927/G927</f>
        <v>0.25238095238095254</v>
      </c>
      <c r="T927" s="2">
        <v>0.54169570267131395</v>
      </c>
      <c r="U927" s="2">
        <v>1.26917647058824</v>
      </c>
    </row>
    <row r="928" spans="1:21" x14ac:dyDescent="0.25">
      <c r="A928" s="1" t="s">
        <v>534</v>
      </c>
      <c r="B928" s="2">
        <f>O928/P928</f>
        <v>0.50786687476272974</v>
      </c>
      <c r="C928" s="2">
        <v>6.5136034858054798E-3</v>
      </c>
      <c r="D928" s="2">
        <v>1</v>
      </c>
      <c r="E928" s="2" t="s">
        <v>152</v>
      </c>
      <c r="G928" s="2">
        <v>7.5471698113207503E-2</v>
      </c>
      <c r="H928" s="2">
        <v>3.5714285714285698E-2</v>
      </c>
      <c r="I928" s="2">
        <v>0.14401858304297299</v>
      </c>
      <c r="J928" s="2">
        <v>0.26896551724137902</v>
      </c>
      <c r="K928" s="2">
        <v>0.27200000000000002</v>
      </c>
      <c r="L928" s="5" t="s">
        <v>21</v>
      </c>
      <c r="M928" s="2">
        <v>0.257854821235103</v>
      </c>
      <c r="N928" s="2">
        <v>0.24820143884892101</v>
      </c>
      <c r="O928" s="2">
        <v>0.136942675159236</v>
      </c>
      <c r="P928" s="2">
        <v>0.26964285714285702</v>
      </c>
      <c r="R928" s="2">
        <f>N928/M928</f>
        <v>0.96256272293089928</v>
      </c>
      <c r="S928" s="2">
        <f>H928/G928</f>
        <v>0.47321428571428581</v>
      </c>
      <c r="T928" s="2">
        <v>1.9082462253193899</v>
      </c>
      <c r="U928" s="2">
        <v>1.01128205128205</v>
      </c>
    </row>
    <row r="929" spans="1:21" x14ac:dyDescent="0.25">
      <c r="A929" s="1" t="s">
        <v>535</v>
      </c>
      <c r="B929" s="2">
        <f>O929/P929</f>
        <v>0.50713919159598031</v>
      </c>
      <c r="C929" s="2">
        <v>2.3294249808146901E-4</v>
      </c>
      <c r="D929" s="2">
        <v>1</v>
      </c>
      <c r="E929" s="2" t="s">
        <v>152</v>
      </c>
      <c r="G929" s="2">
        <v>0.169811320754717</v>
      </c>
      <c r="H929" s="2">
        <v>0.214285714285714</v>
      </c>
      <c r="I929" s="2">
        <v>0.191637630662021</v>
      </c>
      <c r="J929" s="2">
        <v>0.349425287356322</v>
      </c>
      <c r="K929" s="2">
        <v>0.47199999999999998</v>
      </c>
      <c r="L929" s="5" t="s">
        <v>21</v>
      </c>
      <c r="M929" s="2">
        <v>0.33911159263271901</v>
      </c>
      <c r="N929" s="2">
        <v>0.44604316546762601</v>
      </c>
      <c r="O929" s="2">
        <v>0.19108280254777099</v>
      </c>
      <c r="P929" s="2">
        <v>0.376785714285714</v>
      </c>
      <c r="R929" s="2">
        <f>N929/M929</f>
        <v>1.3153285678166751</v>
      </c>
      <c r="S929" s="2">
        <f>H929/G929</f>
        <v>1.2619047619047601</v>
      </c>
      <c r="T929" s="2">
        <v>1.1285327138985699</v>
      </c>
      <c r="U929" s="2">
        <v>1.3507894736842101</v>
      </c>
    </row>
    <row r="930" spans="1:21" x14ac:dyDescent="0.25">
      <c r="A930" s="1" t="s">
        <v>536</v>
      </c>
      <c r="B930" s="2">
        <f>O930/P930</f>
        <v>0.50701272296964583</v>
      </c>
      <c r="C930" s="2">
        <v>4.33533299422208E-4</v>
      </c>
      <c r="D930" s="2">
        <v>1</v>
      </c>
      <c r="E930" s="2" t="s">
        <v>152</v>
      </c>
      <c r="G930" s="2">
        <v>0.169811320754717</v>
      </c>
      <c r="H930" s="2">
        <v>0.214285714285714</v>
      </c>
      <c r="I930" s="2">
        <v>0.18118466898954699</v>
      </c>
      <c r="J930" s="2">
        <v>0.35632183908046</v>
      </c>
      <c r="K930" s="2">
        <v>0.36399999999999999</v>
      </c>
      <c r="L930" s="5" t="s">
        <v>21</v>
      </c>
      <c r="M930" s="2">
        <v>0.34561213434452898</v>
      </c>
      <c r="N930" s="2">
        <v>0.34892086330935301</v>
      </c>
      <c r="O930" s="2">
        <v>0.18152866242038199</v>
      </c>
      <c r="P930" s="2">
        <v>0.35803571428571401</v>
      </c>
      <c r="R930" s="2">
        <f>N930/M930</f>
        <v>1.0095735323966539</v>
      </c>
      <c r="S930" s="2">
        <f>H930/G930</f>
        <v>1.2619047619047601</v>
      </c>
      <c r="T930" s="2">
        <v>1.0669763840495501</v>
      </c>
      <c r="U930" s="2">
        <v>1.0215483870967701</v>
      </c>
    </row>
    <row r="931" spans="1:21" x14ac:dyDescent="0.25">
      <c r="A931" s="1" t="s">
        <v>538</v>
      </c>
      <c r="B931" s="2">
        <f>O931/P931</f>
        <v>0.50689189279129754</v>
      </c>
      <c r="C931" s="2">
        <v>4.1639835227428998E-3</v>
      </c>
      <c r="D931" s="2">
        <v>1</v>
      </c>
      <c r="E931" s="2" t="s">
        <v>152</v>
      </c>
      <c r="G931" s="2">
        <v>9.4339622641509399E-2</v>
      </c>
      <c r="H931" s="2">
        <v>0.107142857142857</v>
      </c>
      <c r="I931" s="2">
        <v>0.14866434378629501</v>
      </c>
      <c r="J931" s="2">
        <v>0.28275862068965502</v>
      </c>
      <c r="K931" s="2">
        <v>0.29199999999999998</v>
      </c>
      <c r="L931" s="5" t="s">
        <v>21</v>
      </c>
      <c r="M931" s="2">
        <v>0.27193932827735601</v>
      </c>
      <c r="N931" s="2">
        <v>0.27338129496402902</v>
      </c>
      <c r="O931" s="2">
        <v>0.144373673036093</v>
      </c>
      <c r="P931" s="2">
        <v>0.284821428571429</v>
      </c>
      <c r="R931" s="2">
        <f>N931/M931</f>
        <v>1.0053025308836621</v>
      </c>
      <c r="S931" s="2">
        <f>H931/G931</f>
        <v>1.1357142857142846</v>
      </c>
      <c r="T931" s="2">
        <v>1.5758420441347301</v>
      </c>
      <c r="U931" s="2">
        <v>1.0326829268292701</v>
      </c>
    </row>
    <row r="932" spans="1:21" x14ac:dyDescent="0.25">
      <c r="A932" s="1" t="s">
        <v>539</v>
      </c>
      <c r="B932" s="2">
        <f>O932/P932</f>
        <v>0.50628776743426462</v>
      </c>
      <c r="C932" s="2">
        <v>1.23141810707314E-3</v>
      </c>
      <c r="D932" s="2">
        <v>1</v>
      </c>
      <c r="E932" s="2" t="s">
        <v>152</v>
      </c>
      <c r="G932" s="2">
        <v>0.320754716981132</v>
      </c>
      <c r="H932" s="2">
        <v>0.14285714285714299</v>
      </c>
      <c r="I932" s="2">
        <v>0.155632984901278</v>
      </c>
      <c r="J932" s="2">
        <v>0.30344827586206902</v>
      </c>
      <c r="K932" s="2">
        <v>0.4</v>
      </c>
      <c r="L932" s="5" t="s">
        <v>21</v>
      </c>
      <c r="M932" s="2">
        <v>0.30444203683640297</v>
      </c>
      <c r="N932" s="2">
        <v>0.37410071942445999</v>
      </c>
      <c r="O932" s="2">
        <v>0.16454352441613601</v>
      </c>
      <c r="P932" s="2">
        <v>0.32500000000000001</v>
      </c>
      <c r="R932" s="2">
        <f>N932/M932</f>
        <v>1.2288077011700236</v>
      </c>
      <c r="S932" s="2">
        <f>H932/G932</f>
        <v>0.44537815126050473</v>
      </c>
      <c r="T932" s="2">
        <v>0.48520871763339601</v>
      </c>
      <c r="U932" s="2">
        <v>1.3181818181818199</v>
      </c>
    </row>
    <row r="933" spans="1:21" x14ac:dyDescent="0.25">
      <c r="A933" s="1" t="s">
        <v>540</v>
      </c>
      <c r="B933" s="2">
        <f>O933/P933</f>
        <v>0.50619074646318307</v>
      </c>
      <c r="C933" s="2">
        <v>6.1759674709691197E-3</v>
      </c>
      <c r="D933" s="2">
        <v>1</v>
      </c>
      <c r="E933" s="2" t="s">
        <v>152</v>
      </c>
      <c r="G933" s="2">
        <v>5.6603773584905703E-2</v>
      </c>
      <c r="H933" s="2">
        <v>0.107142857142857</v>
      </c>
      <c r="I933" s="2">
        <v>0.14285714285714299</v>
      </c>
      <c r="J933" s="2">
        <v>0.27586206896551702</v>
      </c>
      <c r="K933" s="2">
        <v>0.252</v>
      </c>
      <c r="L933" s="5" t="s">
        <v>21</v>
      </c>
      <c r="M933" s="2">
        <v>0.26327193932827703</v>
      </c>
      <c r="N933" s="2">
        <v>0.23741007194244601</v>
      </c>
      <c r="O933" s="2">
        <v>0.136942675159236</v>
      </c>
      <c r="P933" s="2">
        <v>0.27053571428571399</v>
      </c>
      <c r="R933" s="2">
        <f>N933/M933</f>
        <v>0.9017674749089627</v>
      </c>
      <c r="S933" s="2">
        <f>H933/G933</f>
        <v>1.8928571428571388</v>
      </c>
      <c r="T933" s="2">
        <v>2.5238095238095202</v>
      </c>
      <c r="U933" s="2">
        <v>0.91350000000000098</v>
      </c>
    </row>
    <row r="934" spans="1:21" x14ac:dyDescent="0.25">
      <c r="A934" s="1" t="s">
        <v>547</v>
      </c>
      <c r="B934" s="2">
        <f>O934/P934</f>
        <v>0.50302139474113994</v>
      </c>
      <c r="C934" s="2">
        <v>2.3380645104647598E-3</v>
      </c>
      <c r="D934" s="2">
        <v>1</v>
      </c>
      <c r="E934" s="2" t="s">
        <v>152</v>
      </c>
      <c r="G934" s="2">
        <v>0.18867924528301899</v>
      </c>
      <c r="H934" s="2">
        <v>0.17857142857142899</v>
      </c>
      <c r="I934" s="2">
        <v>0.14866434378629501</v>
      </c>
      <c r="J934" s="2">
        <v>0.29655172413793102</v>
      </c>
      <c r="K934" s="2">
        <v>0.32</v>
      </c>
      <c r="L934" s="5" t="s">
        <v>21</v>
      </c>
      <c r="M934" s="2">
        <v>0.29035752979415003</v>
      </c>
      <c r="N934" s="2">
        <v>0.305755395683453</v>
      </c>
      <c r="O934" s="2">
        <v>0.151804670912951</v>
      </c>
      <c r="P934" s="2">
        <v>0.30178571428571399</v>
      </c>
      <c r="R934" s="2">
        <f>N934/M934</f>
        <v>1.0530307097605471</v>
      </c>
      <c r="S934" s="2">
        <f>H934/G934</f>
        <v>0.94642857142857306</v>
      </c>
      <c r="T934" s="2">
        <v>0.78792102206736303</v>
      </c>
      <c r="U934" s="2">
        <v>1.0790697674418599</v>
      </c>
    </row>
    <row r="935" spans="1:21" x14ac:dyDescent="0.25">
      <c r="A935" s="1" t="s">
        <v>549</v>
      </c>
      <c r="B935" s="2">
        <f>O935/P935</f>
        <v>0.50264961248338469</v>
      </c>
      <c r="C935" s="2">
        <v>9.7986429139051002E-4</v>
      </c>
      <c r="D935" s="2">
        <v>1</v>
      </c>
      <c r="E935" s="2" t="s">
        <v>152</v>
      </c>
      <c r="G935" s="2">
        <v>0.18867924528301899</v>
      </c>
      <c r="H935" s="2">
        <v>0.107142857142857</v>
      </c>
      <c r="I935" s="2">
        <v>0.166085946573751</v>
      </c>
      <c r="J935" s="2">
        <v>0.34482758620689702</v>
      </c>
      <c r="K935" s="2">
        <v>0.27600000000000002</v>
      </c>
      <c r="L935" s="5" t="s">
        <v>21</v>
      </c>
      <c r="M935" s="2">
        <v>0.33586132177681499</v>
      </c>
      <c r="N935" s="2">
        <v>0.25899280575539602</v>
      </c>
      <c r="O935" s="2">
        <v>0.16560509554140099</v>
      </c>
      <c r="P935" s="2">
        <v>0.32946428571428599</v>
      </c>
      <c r="R935" s="2">
        <f>N935/M935</f>
        <v>0.77113019262009785</v>
      </c>
      <c r="S935" s="2">
        <f>H935/G935</f>
        <v>0.56785714285714173</v>
      </c>
      <c r="T935" s="2">
        <v>0.88025551684087999</v>
      </c>
      <c r="U935" s="2">
        <v>0.800399999999999</v>
      </c>
    </row>
    <row r="936" spans="1:21" x14ac:dyDescent="0.25">
      <c r="A936" s="1" t="s">
        <v>551</v>
      </c>
      <c r="B936" s="2">
        <f>O936/P936</f>
        <v>0.50223295995314488</v>
      </c>
      <c r="C936" s="2">
        <v>5.2850660455931099E-5</v>
      </c>
      <c r="D936" s="2">
        <v>1</v>
      </c>
      <c r="E936" s="2" t="s">
        <v>152</v>
      </c>
      <c r="G936" s="2">
        <v>0.28301886792452802</v>
      </c>
      <c r="H936" s="2">
        <v>0.14285714285714299</v>
      </c>
      <c r="I936" s="2">
        <v>0.20557491289198601</v>
      </c>
      <c r="J936" s="2">
        <v>0.40804597701149398</v>
      </c>
      <c r="K936" s="2">
        <v>0.436</v>
      </c>
      <c r="L936" s="5" t="s">
        <v>21</v>
      </c>
      <c r="M936" s="2">
        <v>0.40086673889490798</v>
      </c>
      <c r="N936" s="2">
        <v>0.40647482014388497</v>
      </c>
      <c r="O936" s="2">
        <v>0.20806794055201699</v>
      </c>
      <c r="P936" s="2">
        <v>0.41428571428571398</v>
      </c>
      <c r="R936" s="2">
        <f>N936/M936</f>
        <v>1.0139898891697452</v>
      </c>
      <c r="S936" s="2">
        <f>H936/G936</f>
        <v>0.50476190476190574</v>
      </c>
      <c r="T936" s="2">
        <v>0.72636469221835098</v>
      </c>
      <c r="U936" s="2">
        <v>1.0685070422535199</v>
      </c>
    </row>
    <row r="937" spans="1:21" x14ac:dyDescent="0.25">
      <c r="A937" s="1" t="s">
        <v>552</v>
      </c>
      <c r="B937" s="2">
        <f>O937/P937</f>
        <v>0.50185549400648588</v>
      </c>
      <c r="C937" s="2">
        <v>1.50748957279675E-3</v>
      </c>
      <c r="D937" s="2">
        <v>1</v>
      </c>
      <c r="E937" s="2" t="s">
        <v>152</v>
      </c>
      <c r="G937" s="2">
        <v>0.18867924528301899</v>
      </c>
      <c r="H937" s="2">
        <v>7.1428571428571397E-2</v>
      </c>
      <c r="I937" s="2">
        <v>0.15911730545876901</v>
      </c>
      <c r="J937" s="2">
        <v>0.31724137931034502</v>
      </c>
      <c r="K937" s="2">
        <v>0.308</v>
      </c>
      <c r="L937" s="5" t="s">
        <v>21</v>
      </c>
      <c r="M937" s="2">
        <v>0.309859154929577</v>
      </c>
      <c r="N937" s="2">
        <v>0.284172661870504</v>
      </c>
      <c r="O937" s="2">
        <v>0.15817409766454399</v>
      </c>
      <c r="P937" s="2">
        <v>0.31517857142857097</v>
      </c>
      <c r="R937" s="2">
        <f>N937/M937</f>
        <v>0.91710268149117335</v>
      </c>
      <c r="S937" s="2">
        <f>H937/G937</f>
        <v>0.37857142857142817</v>
      </c>
      <c r="T937" s="2">
        <v>0.84332171893147501</v>
      </c>
      <c r="U937" s="2">
        <v>0.97086956521739098</v>
      </c>
    </row>
    <row r="938" spans="1:21" x14ac:dyDescent="0.25">
      <c r="A938" s="1" t="s">
        <v>553</v>
      </c>
      <c r="B938" s="2">
        <f>O938/P938</f>
        <v>0.50165407593936739</v>
      </c>
      <c r="C938" s="2">
        <v>6.0058936755186696E-3</v>
      </c>
      <c r="D938" s="2">
        <v>1</v>
      </c>
      <c r="E938" s="2" t="s">
        <v>152</v>
      </c>
      <c r="G938" s="2">
        <v>0.18867924528301899</v>
      </c>
      <c r="H938" s="2">
        <v>0.17857142857142899</v>
      </c>
      <c r="I938" s="2">
        <v>0.13008130081300801</v>
      </c>
      <c r="J938" s="2">
        <v>0.27241379310344799</v>
      </c>
      <c r="K938" s="2">
        <v>0.25600000000000001</v>
      </c>
      <c r="L938" s="5" t="s">
        <v>21</v>
      </c>
      <c r="M938" s="2">
        <v>0.26760563380281699</v>
      </c>
      <c r="N938" s="2">
        <v>0.24820143884892101</v>
      </c>
      <c r="O938" s="2">
        <v>0.13481953290870499</v>
      </c>
      <c r="P938" s="2">
        <v>0.26874999999999999</v>
      </c>
      <c r="R938" s="2">
        <f>N938/M938</f>
        <v>0.9274895872775466</v>
      </c>
      <c r="S938" s="2">
        <f>H938/G938</f>
        <v>0.94642857142857306</v>
      </c>
      <c r="T938" s="2">
        <v>0.689430894308942</v>
      </c>
      <c r="U938" s="2">
        <v>0.93974683544303905</v>
      </c>
    </row>
    <row r="939" spans="1:21" x14ac:dyDescent="0.25">
      <c r="A939" s="1" t="s">
        <v>554</v>
      </c>
      <c r="B939" s="2">
        <f>O939/P939</f>
        <v>0.50163566087132982</v>
      </c>
      <c r="C939" s="2">
        <v>1.5844831512477401E-4</v>
      </c>
      <c r="D939" s="2">
        <v>1</v>
      </c>
      <c r="E939" s="2" t="s">
        <v>152</v>
      </c>
      <c r="G939" s="2">
        <v>0.22641509433962301</v>
      </c>
      <c r="H939" s="2">
        <v>0.17857142857142899</v>
      </c>
      <c r="I939" s="2">
        <v>0.19047619047618999</v>
      </c>
      <c r="J939" s="2">
        <v>0.404597701149425</v>
      </c>
      <c r="K939" s="2">
        <v>0.308</v>
      </c>
      <c r="L939" s="5" t="s">
        <v>21</v>
      </c>
      <c r="M939" s="2">
        <v>0.39436619718309901</v>
      </c>
      <c r="N939" s="2">
        <v>0.29496402877697803</v>
      </c>
      <c r="O939" s="2">
        <v>0.192144373673036</v>
      </c>
      <c r="P939" s="2">
        <v>0.38303571428571398</v>
      </c>
      <c r="R939" s="2">
        <f>N939/M939</f>
        <v>0.74794450154162206</v>
      </c>
      <c r="S939" s="2">
        <f>H939/G939</f>
        <v>0.78869047619047672</v>
      </c>
      <c r="T939" s="2">
        <v>0.84126984126983795</v>
      </c>
      <c r="U939" s="2">
        <v>0.76125000000000098</v>
      </c>
    </row>
    <row r="940" spans="1:21" x14ac:dyDescent="0.25">
      <c r="A940" s="1" t="s">
        <v>555</v>
      </c>
      <c r="B940" s="2">
        <f>O940/P940</f>
        <v>0.50154625868618063</v>
      </c>
      <c r="C940" s="2">
        <v>3.5089554055204003E-4</v>
      </c>
      <c r="D940" s="2">
        <v>1</v>
      </c>
      <c r="E940" s="2" t="s">
        <v>152</v>
      </c>
      <c r="G940" s="2">
        <v>0.15094339622641501</v>
      </c>
      <c r="H940" s="2">
        <v>7.1428571428571397E-2</v>
      </c>
      <c r="I940" s="2">
        <v>0.18583042973286901</v>
      </c>
      <c r="J940" s="2">
        <v>0.35747126436781601</v>
      </c>
      <c r="K940" s="2">
        <v>0.36799999999999999</v>
      </c>
      <c r="L940" s="5" t="s">
        <v>21</v>
      </c>
      <c r="M940" s="2">
        <v>0.34561213434452898</v>
      </c>
      <c r="N940" s="2">
        <v>0.33812949640287798</v>
      </c>
      <c r="O940" s="2">
        <v>0.18046709129511701</v>
      </c>
      <c r="P940" s="2">
        <v>0.35982142857142901</v>
      </c>
      <c r="R940" s="2">
        <f>N940/M940</f>
        <v>0.97834960871428256</v>
      </c>
      <c r="S940" s="2">
        <f>H940/G940</f>
        <v>0.47321428571428581</v>
      </c>
      <c r="T940" s="2">
        <v>1.2311265969802601</v>
      </c>
      <c r="U940" s="2">
        <v>1.02945337620579</v>
      </c>
    </row>
    <row r="941" spans="1:21" x14ac:dyDescent="0.25">
      <c r="A941" s="1" t="s">
        <v>557</v>
      </c>
      <c r="B941" s="2">
        <f>O941/P941</f>
        <v>0.50094833687190288</v>
      </c>
      <c r="C941" s="2">
        <v>7.8984759385779203E-4</v>
      </c>
      <c r="D941" s="2">
        <v>1</v>
      </c>
      <c r="E941" s="2" t="s">
        <v>152</v>
      </c>
      <c r="G941" s="2">
        <v>9.4339622641509399E-2</v>
      </c>
      <c r="H941" s="2">
        <v>7.1428571428571397E-2</v>
      </c>
      <c r="I941" s="2">
        <v>0.175377468060395</v>
      </c>
      <c r="J941" s="2">
        <v>0.31379310344827599</v>
      </c>
      <c r="K941" s="2">
        <v>0.40799999999999997</v>
      </c>
      <c r="L941" s="5" t="s">
        <v>21</v>
      </c>
      <c r="M941" s="2">
        <v>0.30119176598049802</v>
      </c>
      <c r="N941" s="2">
        <v>0.37410071942445999</v>
      </c>
      <c r="O941" s="2">
        <v>0.16772823779193199</v>
      </c>
      <c r="P941" s="2">
        <v>0.33482142857142899</v>
      </c>
      <c r="R941" s="2">
        <f>N941/M941</f>
        <v>1.2420682159308525</v>
      </c>
      <c r="S941" s="2">
        <f>H941/G941</f>
        <v>0.75714285714285712</v>
      </c>
      <c r="T941" s="2">
        <v>1.85900116144019</v>
      </c>
      <c r="U941" s="2">
        <v>1.3002197802197799</v>
      </c>
    </row>
    <row r="942" spans="1:21" x14ac:dyDescent="0.25">
      <c r="A942" s="1" t="s">
        <v>558</v>
      </c>
      <c r="B942" s="2">
        <f>O942/P942</f>
        <v>0.50046233876258484</v>
      </c>
      <c r="C942" s="2">
        <v>2.6705150236439301E-4</v>
      </c>
      <c r="D942" s="2">
        <v>1</v>
      </c>
      <c r="E942" s="2" t="s">
        <v>152</v>
      </c>
      <c r="G942" s="2">
        <v>5.6603773584905703E-2</v>
      </c>
      <c r="H942" s="2">
        <v>0.17857142857142899</v>
      </c>
      <c r="I942" s="2">
        <v>0.191637630662021</v>
      </c>
      <c r="J942" s="2">
        <v>0.34367816091954001</v>
      </c>
      <c r="K942" s="2">
        <v>0.44800000000000001</v>
      </c>
      <c r="L942" s="5" t="s">
        <v>21</v>
      </c>
      <c r="M942" s="2">
        <v>0.32719393282773601</v>
      </c>
      <c r="N942" s="2">
        <v>0.42086330935251798</v>
      </c>
      <c r="O942" s="2">
        <v>0.18365180467091299</v>
      </c>
      <c r="P942" s="2">
        <v>0.36696428571428602</v>
      </c>
      <c r="R942" s="2">
        <f>N942/M942</f>
        <v>1.2862809090475948</v>
      </c>
      <c r="S942" s="2">
        <f>H942/G942</f>
        <v>3.15476190476191</v>
      </c>
      <c r="T942" s="2">
        <v>3.3855981416956999</v>
      </c>
      <c r="U942" s="2">
        <v>1.30354515050167</v>
      </c>
    </row>
    <row r="943" spans="1:21" x14ac:dyDescent="0.25">
      <c r="A943" s="1" t="s">
        <v>559</v>
      </c>
      <c r="B943" s="2">
        <f>O943/P943</f>
        <v>0.50031872230002139</v>
      </c>
      <c r="C943" s="2">
        <v>1.83038453443066E-4</v>
      </c>
      <c r="D943" s="2">
        <v>1</v>
      </c>
      <c r="E943" s="2" t="s">
        <v>152</v>
      </c>
      <c r="G943" s="2">
        <v>0.22641509433962301</v>
      </c>
      <c r="H943" s="2">
        <v>0.14285714285714299</v>
      </c>
      <c r="I943" s="2">
        <v>0.18815331010453001</v>
      </c>
      <c r="J943" s="2">
        <v>0.37356321839080497</v>
      </c>
      <c r="K943" s="2">
        <v>0.39200000000000002</v>
      </c>
      <c r="L943" s="5" t="s">
        <v>21</v>
      </c>
      <c r="M943" s="2">
        <v>0.365113759479957</v>
      </c>
      <c r="N943" s="2">
        <v>0.36690647482014399</v>
      </c>
      <c r="O943" s="2">
        <v>0.18895966029724001</v>
      </c>
      <c r="P943" s="2">
        <v>0.37767857142857097</v>
      </c>
      <c r="R943" s="2">
        <f>N943/M943</f>
        <v>1.0049100185726783</v>
      </c>
      <c r="S943" s="2">
        <f>H943/G943</f>
        <v>0.63095238095238049</v>
      </c>
      <c r="T943" s="2">
        <v>0.83101045296167297</v>
      </c>
      <c r="U943" s="2">
        <v>1.0493538461538501</v>
      </c>
    </row>
    <row r="944" spans="1:21" x14ac:dyDescent="0.25">
      <c r="A944" s="1" t="s">
        <v>561</v>
      </c>
      <c r="B944" s="2">
        <f>O944/P944</f>
        <v>0.50002976367641028</v>
      </c>
      <c r="C944" s="2">
        <v>1.55324859517289E-4</v>
      </c>
      <c r="D944" s="2">
        <v>1</v>
      </c>
      <c r="E944" s="2" t="s">
        <v>152</v>
      </c>
      <c r="G944" s="2">
        <v>0.28301886792452802</v>
      </c>
      <c r="H944" s="2">
        <v>0.214285714285714</v>
      </c>
      <c r="I944" s="2">
        <v>0.184668989547038</v>
      </c>
      <c r="J944" s="2">
        <v>0.36896551724137899</v>
      </c>
      <c r="K944" s="2">
        <v>0.42799999999999999</v>
      </c>
      <c r="L944" s="5" t="s">
        <v>21</v>
      </c>
      <c r="M944" s="2">
        <v>0.364030335861322</v>
      </c>
      <c r="N944" s="2">
        <v>0.40647482014388497</v>
      </c>
      <c r="O944" s="2">
        <v>0.19108280254777099</v>
      </c>
      <c r="P944" s="2">
        <v>0.38214285714285701</v>
      </c>
      <c r="R944" s="2">
        <f>N944/M944</f>
        <v>1.1165960089071596</v>
      </c>
      <c r="S944" s="2">
        <f>H944/G944</f>
        <v>0.7571428571428569</v>
      </c>
      <c r="T944" s="2">
        <v>0.65249709639953501</v>
      </c>
      <c r="U944" s="2">
        <v>1.1599999999999999</v>
      </c>
    </row>
    <row r="945" spans="1:21" x14ac:dyDescent="0.25">
      <c r="A945" s="1" t="s">
        <v>564</v>
      </c>
      <c r="B945" s="2">
        <f>O945/P945</f>
        <v>0.49970768331333332</v>
      </c>
      <c r="C945" s="2">
        <v>1.79602174623701E-3</v>
      </c>
      <c r="D945" s="2">
        <v>1</v>
      </c>
      <c r="E945" s="2" t="s">
        <v>152</v>
      </c>
      <c r="G945" s="2">
        <v>0.13207547169811301</v>
      </c>
      <c r="H945" s="2">
        <v>0.28571428571428598</v>
      </c>
      <c r="I945" s="2">
        <v>0.15098722415795601</v>
      </c>
      <c r="J945" s="2">
        <v>0.328735632183908</v>
      </c>
      <c r="K945" s="2">
        <v>0.23599999999999999</v>
      </c>
      <c r="L945" s="5" t="s">
        <v>21</v>
      </c>
      <c r="M945" s="2">
        <v>0.31744312026002203</v>
      </c>
      <c r="N945" s="2">
        <v>0.24100719424460401</v>
      </c>
      <c r="O945" s="2">
        <v>0.153927813163482</v>
      </c>
      <c r="P945" s="2">
        <v>0.30803571428571402</v>
      </c>
      <c r="R945" s="2">
        <f>N945/M945</f>
        <v>0.75921378937805206</v>
      </c>
      <c r="S945" s="2">
        <f>H945/G945</f>
        <v>2.163265306122454</v>
      </c>
      <c r="T945" s="2">
        <v>1.14318898291024</v>
      </c>
      <c r="U945" s="2">
        <v>0.71790209790209802</v>
      </c>
    </row>
    <row r="946" spans="1:21" x14ac:dyDescent="0.25">
      <c r="A946" s="1" t="s">
        <v>565</v>
      </c>
      <c r="B946" s="2">
        <f>O946/P946</f>
        <v>0.49956288247783215</v>
      </c>
      <c r="C946" s="2">
        <v>1.2801381074422501E-3</v>
      </c>
      <c r="D946" s="2">
        <v>1</v>
      </c>
      <c r="E946" s="2" t="s">
        <v>152</v>
      </c>
      <c r="G946" s="2">
        <v>0.18867924528301899</v>
      </c>
      <c r="H946" s="2">
        <v>3.5714285714285698E-2</v>
      </c>
      <c r="I946" s="2">
        <v>0.16144018583042999</v>
      </c>
      <c r="J946" s="2">
        <v>0.314942528735632</v>
      </c>
      <c r="K946" s="2">
        <v>0.33200000000000002</v>
      </c>
      <c r="L946" s="5" t="s">
        <v>21</v>
      </c>
      <c r="M946" s="2">
        <v>0.30769230769230799</v>
      </c>
      <c r="N946" s="2">
        <v>0.30215827338129497</v>
      </c>
      <c r="O946" s="2">
        <v>0.15923566878980899</v>
      </c>
      <c r="P946" s="2">
        <v>0.31874999999999998</v>
      </c>
      <c r="R946" s="2">
        <f>N946/M946</f>
        <v>0.98201438848920775</v>
      </c>
      <c r="S946" s="2">
        <f>H946/G946</f>
        <v>0.18928571428571409</v>
      </c>
      <c r="T946" s="2">
        <v>0.85563298490127804</v>
      </c>
      <c r="U946" s="2">
        <v>1.0541605839416099</v>
      </c>
    </row>
    <row r="947" spans="1:21" x14ac:dyDescent="0.25">
      <c r="A947" s="1" t="s">
        <v>566</v>
      </c>
      <c r="B947" s="2">
        <f>O947/P947</f>
        <v>0.4992912168619848</v>
      </c>
      <c r="C947" s="2">
        <v>2.6136113717464301E-3</v>
      </c>
      <c r="D947" s="2">
        <v>1</v>
      </c>
      <c r="E947" s="2" t="s">
        <v>152</v>
      </c>
      <c r="G947" s="2">
        <v>0.245283018867925</v>
      </c>
      <c r="H947" s="2">
        <v>0.14285714285714299</v>
      </c>
      <c r="I947" s="2">
        <v>0.14169570267131201</v>
      </c>
      <c r="J947" s="2">
        <v>0.28505747126436798</v>
      </c>
      <c r="K947" s="2">
        <v>0.33200000000000002</v>
      </c>
      <c r="L947" s="5" t="s">
        <v>21</v>
      </c>
      <c r="M947" s="2">
        <v>0.282773564463705</v>
      </c>
      <c r="N947" s="2">
        <v>0.31294964028777</v>
      </c>
      <c r="O947" s="2">
        <v>0.14755838641189001</v>
      </c>
      <c r="P947" s="2">
        <v>0.29553571428571401</v>
      </c>
      <c r="R947" s="2">
        <f>N947/M947</f>
        <v>1.1067146282973641</v>
      </c>
      <c r="S947" s="2">
        <f>H947/G947</f>
        <v>0.58241758241758179</v>
      </c>
      <c r="T947" s="2">
        <v>0.57768248012150203</v>
      </c>
      <c r="U947" s="2">
        <v>1.1646774193548399</v>
      </c>
    </row>
    <row r="948" spans="1:21" x14ac:dyDescent="0.25">
      <c r="A948" s="1" t="s">
        <v>567</v>
      </c>
      <c r="B948" s="2">
        <f>O948/P948</f>
        <v>0.49906948703834669</v>
      </c>
      <c r="C948" s="2">
        <v>3.1423290645976902E-3</v>
      </c>
      <c r="D948" s="2">
        <v>1</v>
      </c>
      <c r="E948" s="2" t="s">
        <v>152</v>
      </c>
      <c r="G948" s="2">
        <v>5.6603773584905703E-2</v>
      </c>
      <c r="H948" s="2">
        <v>0.214285714285714</v>
      </c>
      <c r="I948" s="2">
        <v>0.147502903600465</v>
      </c>
      <c r="J948" s="2">
        <v>0.27471264367816101</v>
      </c>
      <c r="K948" s="2">
        <v>0.34</v>
      </c>
      <c r="L948" s="5" t="s">
        <v>21</v>
      </c>
      <c r="M948" s="2">
        <v>0.26218851570964202</v>
      </c>
      <c r="N948" s="2">
        <v>0.32733812949640301</v>
      </c>
      <c r="O948" s="2">
        <v>0.144373673036093</v>
      </c>
      <c r="P948" s="2">
        <v>0.28928571428571398</v>
      </c>
      <c r="R948" s="2">
        <f>N948/M948</f>
        <v>1.2484838575420683</v>
      </c>
      <c r="S948" s="2">
        <f>H948/G948</f>
        <v>3.7857142857142776</v>
      </c>
      <c r="T948" s="2">
        <v>2.6058846302748799</v>
      </c>
      <c r="U948" s="2">
        <v>1.2376569037656899</v>
      </c>
    </row>
    <row r="949" spans="1:21" x14ac:dyDescent="0.25">
      <c r="A949" s="1" t="s">
        <v>569</v>
      </c>
      <c r="B949" s="2">
        <f>O949/P949</f>
        <v>0.49893842887473333</v>
      </c>
      <c r="C949" s="2">
        <v>2.2643898842159499E-3</v>
      </c>
      <c r="D949" s="2">
        <v>1</v>
      </c>
      <c r="E949" s="2" t="s">
        <v>152</v>
      </c>
      <c r="G949" s="2">
        <v>0.15094339622641501</v>
      </c>
      <c r="H949" s="2">
        <v>0.32142857142857101</v>
      </c>
      <c r="I949" s="2">
        <v>0.14401858304297299</v>
      </c>
      <c r="J949" s="2">
        <v>0.31609195402298901</v>
      </c>
      <c r="K949" s="2">
        <v>0.24399999999999999</v>
      </c>
      <c r="L949" s="5" t="s">
        <v>21</v>
      </c>
      <c r="M949" s="2">
        <v>0.30660888407367298</v>
      </c>
      <c r="N949" s="2">
        <v>0.25179856115107901</v>
      </c>
      <c r="O949" s="2">
        <v>0.14968152866241999</v>
      </c>
      <c r="P949" s="2">
        <v>0.3</v>
      </c>
      <c r="R949" s="2">
        <f>N949/M949</f>
        <v>0.82123700333019711</v>
      </c>
      <c r="S949" s="2">
        <f>H949/G949</f>
        <v>2.1294642857142843</v>
      </c>
      <c r="T949" s="2">
        <v>0.95412311265969696</v>
      </c>
      <c r="U949" s="2">
        <v>0.77192727272727102</v>
      </c>
    </row>
    <row r="950" spans="1:21" x14ac:dyDescent="0.25">
      <c r="A950" s="1" t="s">
        <v>571</v>
      </c>
      <c r="B950" s="2">
        <f>O950/P950</f>
        <v>0.49797336421540361</v>
      </c>
      <c r="C950" s="2">
        <v>4.6995754622667502E-3</v>
      </c>
      <c r="D950" s="2">
        <v>1</v>
      </c>
      <c r="E950" s="2" t="s">
        <v>152</v>
      </c>
      <c r="G950" s="2">
        <v>0.13207547169811301</v>
      </c>
      <c r="H950" s="2">
        <v>0.107142857142857</v>
      </c>
      <c r="I950" s="2">
        <v>0.138211382113821</v>
      </c>
      <c r="J950" s="2">
        <v>0.27816091954022998</v>
      </c>
      <c r="K950" s="2">
        <v>0.26400000000000001</v>
      </c>
      <c r="L950" s="5" t="s">
        <v>21</v>
      </c>
      <c r="M950" s="2">
        <v>0.269772481040087</v>
      </c>
      <c r="N950" s="2">
        <v>0.24820143884892101</v>
      </c>
      <c r="O950" s="2">
        <v>0.136942675159236</v>
      </c>
      <c r="P950" s="2">
        <v>0.27500000000000002</v>
      </c>
      <c r="R950" s="2">
        <f>N950/M950</f>
        <v>0.92003987171708357</v>
      </c>
      <c r="S950" s="2">
        <f>H950/G950</f>
        <v>0.81122448979591844</v>
      </c>
      <c r="T950" s="2">
        <v>1.0464576074332199</v>
      </c>
      <c r="U950" s="2">
        <v>0.94909090909090899</v>
      </c>
    </row>
    <row r="951" spans="1:21" x14ac:dyDescent="0.25">
      <c r="A951" s="1" t="s">
        <v>572</v>
      </c>
      <c r="B951" s="2">
        <f>O951/P951</f>
        <v>0.49770404384535794</v>
      </c>
      <c r="C951" s="2">
        <v>1.7683304323700901E-3</v>
      </c>
      <c r="D951" s="2">
        <v>1</v>
      </c>
      <c r="E951" s="2" t="s">
        <v>152</v>
      </c>
      <c r="G951" s="2">
        <v>0.13207547169811301</v>
      </c>
      <c r="H951" s="2">
        <v>0.25</v>
      </c>
      <c r="I951" s="2">
        <v>0.15098722415795601</v>
      </c>
      <c r="J951" s="2">
        <v>0.29655172413793102</v>
      </c>
      <c r="K951" s="2">
        <v>0.34399999999999997</v>
      </c>
      <c r="L951" s="5" t="s">
        <v>21</v>
      </c>
      <c r="M951" s="2">
        <v>0.28710725893824501</v>
      </c>
      <c r="N951" s="2">
        <v>0.33453237410071901</v>
      </c>
      <c r="O951" s="2">
        <v>0.152866242038217</v>
      </c>
      <c r="P951" s="2">
        <v>0.307142857142857</v>
      </c>
      <c r="R951" s="2">
        <f>N951/M951</f>
        <v>1.1651825709243904</v>
      </c>
      <c r="S951" s="2">
        <f>H951/G951</f>
        <v>1.8928571428571457</v>
      </c>
      <c r="T951" s="2">
        <v>1.14318898291024</v>
      </c>
      <c r="U951" s="2">
        <v>1.1599999999999999</v>
      </c>
    </row>
    <row r="952" spans="1:21" x14ac:dyDescent="0.25">
      <c r="A952" s="1" t="s">
        <v>577</v>
      </c>
      <c r="B952" s="2">
        <f>O952/P952</f>
        <v>0.49618001571459547</v>
      </c>
      <c r="C952" s="2">
        <v>5.8605873634250702E-4</v>
      </c>
      <c r="D952" s="2">
        <v>1</v>
      </c>
      <c r="E952" s="2" t="s">
        <v>152</v>
      </c>
      <c r="G952" s="2">
        <v>0.22641509433962301</v>
      </c>
      <c r="H952" s="2">
        <v>0.17857142857142899</v>
      </c>
      <c r="I952" s="2">
        <v>0.164924506387921</v>
      </c>
      <c r="J952" s="2">
        <v>0.31609195402298901</v>
      </c>
      <c r="K952" s="2">
        <v>0.42399999999999999</v>
      </c>
      <c r="L952" s="5" t="s">
        <v>21</v>
      </c>
      <c r="M952" s="2">
        <v>0.310942578548212</v>
      </c>
      <c r="N952" s="2">
        <v>0.39928057553956797</v>
      </c>
      <c r="O952" s="2">
        <v>0.168789808917197</v>
      </c>
      <c r="P952" s="2">
        <v>0.340178571428571</v>
      </c>
      <c r="R952" s="2">
        <f>N952/M952</f>
        <v>1.2840974607073925</v>
      </c>
      <c r="S952" s="2">
        <f>H952/G952</f>
        <v>0.78869047619047672</v>
      </c>
      <c r="T952" s="2">
        <v>0.72841656987998304</v>
      </c>
      <c r="U952" s="2">
        <v>1.34138181818182</v>
      </c>
    </row>
    <row r="953" spans="1:21" x14ac:dyDescent="0.25">
      <c r="A953" s="1" t="s">
        <v>578</v>
      </c>
      <c r="B953" s="2">
        <f>O953/P953</f>
        <v>0.49571045397972535</v>
      </c>
      <c r="C953" s="2">
        <v>3.3667943636493699E-3</v>
      </c>
      <c r="D953" s="2">
        <v>1</v>
      </c>
      <c r="E953" s="2" t="s">
        <v>152</v>
      </c>
      <c r="G953" s="2">
        <v>0.20754716981132099</v>
      </c>
      <c r="H953" s="2">
        <v>0.17857142857142899</v>
      </c>
      <c r="I953" s="2">
        <v>0.13588850174216</v>
      </c>
      <c r="J953" s="2">
        <v>0.25862068965517199</v>
      </c>
      <c r="K953" s="2">
        <v>0.376</v>
      </c>
      <c r="L953" s="5" t="s">
        <v>21</v>
      </c>
      <c r="M953" s="2">
        <v>0.255687973997833</v>
      </c>
      <c r="N953" s="2">
        <v>0.35611510791366902</v>
      </c>
      <c r="O953" s="2">
        <v>0.14118895966029699</v>
      </c>
      <c r="P953" s="2">
        <v>0.284821428571429</v>
      </c>
      <c r="R953" s="2">
        <f>N953/M953</f>
        <v>1.3927722228996471</v>
      </c>
      <c r="S953" s="2">
        <f>H953/G953</f>
        <v>0.86038961038961148</v>
      </c>
      <c r="T953" s="2">
        <v>0.65473550839404304</v>
      </c>
      <c r="U953" s="2">
        <v>1.45386666666667</v>
      </c>
    </row>
    <row r="954" spans="1:21" x14ac:dyDescent="0.25">
      <c r="A954" s="1" t="s">
        <v>580</v>
      </c>
      <c r="B954" s="2">
        <f>O954/P954</f>
        <v>0.49539985845718437</v>
      </c>
      <c r="C954" s="2">
        <v>2.5258747285307102E-4</v>
      </c>
      <c r="D954" s="2">
        <v>1</v>
      </c>
      <c r="E954" s="2" t="s">
        <v>152</v>
      </c>
      <c r="G954" s="2">
        <v>0.169811320754717</v>
      </c>
      <c r="H954" s="2">
        <v>0.107142857142857</v>
      </c>
      <c r="I954" s="2">
        <v>0.183507549361208</v>
      </c>
      <c r="J954" s="2">
        <v>0.32643678160919498</v>
      </c>
      <c r="K954" s="2">
        <v>0.496</v>
      </c>
      <c r="L954" s="5" t="s">
        <v>21</v>
      </c>
      <c r="M954" s="2">
        <v>0.31744312026002203</v>
      </c>
      <c r="N954" s="2">
        <v>0.45683453237410099</v>
      </c>
      <c r="O954" s="2">
        <v>0.18046709129511701</v>
      </c>
      <c r="P954" s="2">
        <v>0.36428571428571399</v>
      </c>
      <c r="R954" s="2">
        <f>N954/M954</f>
        <v>1.4391067350897431</v>
      </c>
      <c r="S954" s="2">
        <f>H954/G954</f>
        <v>0.63095238095238004</v>
      </c>
      <c r="T954" s="2">
        <v>1.08065556846045</v>
      </c>
      <c r="U954" s="2">
        <v>1.51943661971831</v>
      </c>
    </row>
    <row r="955" spans="1:21" x14ac:dyDescent="0.25">
      <c r="A955" s="1" t="s">
        <v>581</v>
      </c>
      <c r="B955" s="2">
        <f>O955/P955</f>
        <v>0.49497462252717611</v>
      </c>
      <c r="C955" s="2">
        <v>3.8183833624885799E-5</v>
      </c>
      <c r="D955" s="2">
        <v>1</v>
      </c>
      <c r="E955" s="2" t="s">
        <v>152</v>
      </c>
      <c r="G955" s="2">
        <v>0.18867924528301899</v>
      </c>
      <c r="H955" s="2">
        <v>0.107142857142857</v>
      </c>
      <c r="I955" s="2">
        <v>0.210220673635308</v>
      </c>
      <c r="J955" s="2">
        <v>0.39885057471264401</v>
      </c>
      <c r="K955" s="2">
        <v>0.47599999999999998</v>
      </c>
      <c r="L955" s="5" t="s">
        <v>21</v>
      </c>
      <c r="M955" s="2">
        <v>0.38678223185265398</v>
      </c>
      <c r="N955" s="2">
        <v>0.43884892086330901</v>
      </c>
      <c r="O955" s="2">
        <v>0.20594479830148599</v>
      </c>
      <c r="P955" s="2">
        <v>0.41607142857142898</v>
      </c>
      <c r="R955" s="2">
        <f>N955/M955</f>
        <v>1.1346149970779682</v>
      </c>
      <c r="S955" s="2">
        <f>H955/G955</f>
        <v>0.56785714285714173</v>
      </c>
      <c r="T955" s="2">
        <v>1.1141695702671299</v>
      </c>
      <c r="U955" s="2">
        <v>1.19342939481268</v>
      </c>
    </row>
    <row r="956" spans="1:21" x14ac:dyDescent="0.25">
      <c r="A956" s="1" t="s">
        <v>582</v>
      </c>
      <c r="B956" s="2">
        <f>O956/P956</f>
        <v>0.4948811151498963</v>
      </c>
      <c r="C956" s="2">
        <v>5.5162719279464902E-4</v>
      </c>
      <c r="D956" s="2">
        <v>1</v>
      </c>
      <c r="E956" s="2" t="s">
        <v>152</v>
      </c>
      <c r="G956" s="2">
        <v>7.5471698113207503E-2</v>
      </c>
      <c r="H956" s="2">
        <v>0.14285714285714299</v>
      </c>
      <c r="I956" s="2">
        <v>0.175377468060395</v>
      </c>
      <c r="J956" s="2">
        <v>0.32528735632183903</v>
      </c>
      <c r="K956" s="2">
        <v>0.39600000000000002</v>
      </c>
      <c r="L956" s="5" t="s">
        <v>21</v>
      </c>
      <c r="M956" s="2">
        <v>0.310942578548212</v>
      </c>
      <c r="N956" s="2">
        <v>0.37050359712230202</v>
      </c>
      <c r="O956" s="2">
        <v>0.168789808917197</v>
      </c>
      <c r="P956" s="2">
        <v>0.34107142857142903</v>
      </c>
      <c r="R956" s="2">
        <f>N956/M956</f>
        <v>1.1915498959717252</v>
      </c>
      <c r="S956" s="2">
        <f>H956/G956</f>
        <v>1.8928571428571457</v>
      </c>
      <c r="T956" s="2">
        <v>2.32375145180024</v>
      </c>
      <c r="U956" s="2">
        <v>1.2173851590106</v>
      </c>
    </row>
    <row r="957" spans="1:21" x14ac:dyDescent="0.25">
      <c r="A957" s="1" t="s">
        <v>584</v>
      </c>
      <c r="B957" s="2">
        <f>O957/P957</f>
        <v>0.49332953069049768</v>
      </c>
      <c r="C957" s="2">
        <v>2.0694197482300702E-3</v>
      </c>
      <c r="D957" s="2">
        <v>1</v>
      </c>
      <c r="E957" s="2" t="s">
        <v>152</v>
      </c>
      <c r="G957" s="2">
        <v>0.13207547169811301</v>
      </c>
      <c r="H957" s="2">
        <v>0.107142857142857</v>
      </c>
      <c r="I957" s="2">
        <v>0.14982578397212501</v>
      </c>
      <c r="J957" s="2">
        <v>0.30229885057471301</v>
      </c>
      <c r="K957" s="2">
        <v>0.28799999999999998</v>
      </c>
      <c r="L957" s="5" t="s">
        <v>21</v>
      </c>
      <c r="M957" s="2">
        <v>0.29252437703141898</v>
      </c>
      <c r="N957" s="2">
        <v>0.26978417266186999</v>
      </c>
      <c r="O957" s="2">
        <v>0.14755838641189001</v>
      </c>
      <c r="P957" s="2">
        <v>0.29910714285714302</v>
      </c>
      <c r="R957" s="2">
        <f>N957/M957</f>
        <v>0.92226219024780098</v>
      </c>
      <c r="S957" s="2">
        <f>H957/G957</f>
        <v>0.81122448979591844</v>
      </c>
      <c r="T957" s="2">
        <v>1.13439522150323</v>
      </c>
      <c r="U957" s="2">
        <v>0.95269961977186202</v>
      </c>
    </row>
    <row r="958" spans="1:21" x14ac:dyDescent="0.25">
      <c r="A958" s="1" t="s">
        <v>585</v>
      </c>
      <c r="B958" s="2">
        <f>O958/P958</f>
        <v>0.49256900212314242</v>
      </c>
      <c r="C958" s="2">
        <v>1.33454362487214E-3</v>
      </c>
      <c r="D958" s="2">
        <v>1</v>
      </c>
      <c r="E958" s="2" t="s">
        <v>152</v>
      </c>
      <c r="G958" s="2">
        <v>7.5471698113207503E-2</v>
      </c>
      <c r="H958" s="2">
        <v>0.32142857142857101</v>
      </c>
      <c r="I958" s="2">
        <v>0.15331010452961699</v>
      </c>
      <c r="J958" s="2">
        <v>0.31839080459770103</v>
      </c>
      <c r="K958" s="2">
        <v>0.29199999999999998</v>
      </c>
      <c r="L958" s="5" t="s">
        <v>21</v>
      </c>
      <c r="M958" s="2">
        <v>0.30444203683640297</v>
      </c>
      <c r="N958" s="2">
        <v>0.29496402877697803</v>
      </c>
      <c r="O958" s="2">
        <v>0.153927813163482</v>
      </c>
      <c r="P958" s="2">
        <v>0.3125</v>
      </c>
      <c r="R958" s="2">
        <f>N958/M958</f>
        <v>0.96886761053790316</v>
      </c>
      <c r="S958" s="2">
        <f>H958/G958</f>
        <v>4.2589285714285685</v>
      </c>
      <c r="T958" s="2">
        <v>2.03135888501743</v>
      </c>
      <c r="U958" s="2">
        <v>0.91711191335740105</v>
      </c>
    </row>
    <row r="959" spans="1:21" x14ac:dyDescent="0.25">
      <c r="A959" s="1" t="s">
        <v>586</v>
      </c>
      <c r="B959" s="2">
        <f>O959/P959</f>
        <v>0.49150988266329221</v>
      </c>
      <c r="C959" s="2">
        <v>1.0094031605951599E-4</v>
      </c>
      <c r="D959" s="2">
        <v>1</v>
      </c>
      <c r="E959" s="2" t="s">
        <v>152</v>
      </c>
      <c r="G959" s="2">
        <v>0.26415094339622602</v>
      </c>
      <c r="H959" s="2">
        <v>0.32142857142857101</v>
      </c>
      <c r="I959" s="2">
        <v>0.18118466898954699</v>
      </c>
      <c r="J959" s="2">
        <v>0.39425287356321798</v>
      </c>
      <c r="K959" s="2">
        <v>0.36</v>
      </c>
      <c r="L959" s="5" t="s">
        <v>21</v>
      </c>
      <c r="M959" s="2">
        <v>0.38678223185265398</v>
      </c>
      <c r="N959" s="2">
        <v>0.35611510791366902</v>
      </c>
      <c r="O959" s="2">
        <v>0.19002123142250499</v>
      </c>
      <c r="P959" s="2">
        <v>0.38660714285714298</v>
      </c>
      <c r="R959" s="2">
        <f>N959/M959</f>
        <v>0.92071216975999115</v>
      </c>
      <c r="S959" s="2">
        <f>H959/G959</f>
        <v>1.2168367346938778</v>
      </c>
      <c r="T959" s="2">
        <v>0.68591338974614302</v>
      </c>
      <c r="U959" s="2">
        <v>0.91311953352769804</v>
      </c>
    </row>
    <row r="960" spans="1:21" x14ac:dyDescent="0.25">
      <c r="A960" s="1" t="s">
        <v>589</v>
      </c>
      <c r="B960" s="2">
        <f>O960/P960</f>
        <v>0.4888405571953795</v>
      </c>
      <c r="C960" s="2">
        <v>6.94777456928314E-3</v>
      </c>
      <c r="D960" s="2">
        <v>1</v>
      </c>
      <c r="E960" s="2" t="s">
        <v>152</v>
      </c>
      <c r="G960" s="2">
        <v>5.6603773584905703E-2</v>
      </c>
      <c r="H960" s="2">
        <v>7.1428571428571397E-2</v>
      </c>
      <c r="I960" s="2">
        <v>0.13124274099883901</v>
      </c>
      <c r="J960" s="2">
        <v>0.24827586206896601</v>
      </c>
      <c r="K960" s="2">
        <v>0.28399999999999997</v>
      </c>
      <c r="L960" s="5" t="s">
        <v>21</v>
      </c>
      <c r="M960" s="2">
        <v>0.23726977248104</v>
      </c>
      <c r="N960" s="2">
        <v>0.26258992805755399</v>
      </c>
      <c r="O960" s="2">
        <v>0.12526539278131599</v>
      </c>
      <c r="P960" s="2">
        <v>0.25624999999999998</v>
      </c>
      <c r="R960" s="2">
        <f>N960/M960</f>
        <v>1.1067146282973626</v>
      </c>
      <c r="S960" s="2">
        <f>H960/G960</f>
        <v>1.2619047619047603</v>
      </c>
      <c r="T960" s="2">
        <v>2.3186217576461501</v>
      </c>
      <c r="U960" s="2">
        <v>1.1438888888888901</v>
      </c>
    </row>
    <row r="961" spans="1:21" x14ac:dyDescent="0.25">
      <c r="A961" s="1" t="s">
        <v>590</v>
      </c>
      <c r="B961" s="2">
        <f>O961/P961</f>
        <v>0.48845794961256123</v>
      </c>
      <c r="C961" s="2">
        <v>3.3566320068810799E-3</v>
      </c>
      <c r="D961" s="2">
        <v>1</v>
      </c>
      <c r="E961" s="2" t="s">
        <v>152</v>
      </c>
      <c r="G961" s="2">
        <v>0.169811320754717</v>
      </c>
      <c r="H961" s="2">
        <v>3.5714285714285698E-2</v>
      </c>
      <c r="I961" s="2">
        <v>0.138211382113821</v>
      </c>
      <c r="J961" s="2">
        <v>0.273563218390805</v>
      </c>
      <c r="K961" s="2">
        <v>0.30399999999999999</v>
      </c>
      <c r="L961" s="5" t="s">
        <v>21</v>
      </c>
      <c r="M961" s="2">
        <v>0.26760563380281699</v>
      </c>
      <c r="N961" s="2">
        <v>0.27697841726618699</v>
      </c>
      <c r="O961" s="2">
        <v>0.136942675159236</v>
      </c>
      <c r="P961" s="2">
        <v>0.28035714285714303</v>
      </c>
      <c r="R961" s="2">
        <f>N961/M961</f>
        <v>1.0350246118894353</v>
      </c>
      <c r="S961" s="2">
        <f>H961/G961</f>
        <v>0.21031746031746021</v>
      </c>
      <c r="T961" s="2">
        <v>0.81391147244805695</v>
      </c>
      <c r="U961" s="2">
        <v>1.1112605042016801</v>
      </c>
    </row>
    <row r="962" spans="1:21" x14ac:dyDescent="0.25">
      <c r="A962" s="1" t="s">
        <v>591</v>
      </c>
      <c r="B962" s="2">
        <f>O962/P962</f>
        <v>0.48777832217322481</v>
      </c>
      <c r="C962" s="2">
        <v>3.5014924467089898E-3</v>
      </c>
      <c r="D962" s="2">
        <v>1</v>
      </c>
      <c r="E962" s="2" t="s">
        <v>152</v>
      </c>
      <c r="G962" s="2">
        <v>9.4339622641509399E-2</v>
      </c>
      <c r="H962" s="2">
        <v>0.17857142857142899</v>
      </c>
      <c r="I962" s="2">
        <v>0.137049941927991</v>
      </c>
      <c r="J962" s="2">
        <v>0.28850574712643701</v>
      </c>
      <c r="K962" s="2">
        <v>0.24399999999999999</v>
      </c>
      <c r="L962" s="5" t="s">
        <v>21</v>
      </c>
      <c r="M962" s="2">
        <v>0.27735644637053097</v>
      </c>
      <c r="N962" s="2">
        <v>0.23741007194244601</v>
      </c>
      <c r="O962" s="2">
        <v>0.13588110403397</v>
      </c>
      <c r="P962" s="2">
        <v>0.27857142857142903</v>
      </c>
      <c r="R962" s="2">
        <f>N962/M962</f>
        <v>0.85597459532374054</v>
      </c>
      <c r="S962" s="2">
        <f>H962/G962</f>
        <v>1.8928571428571479</v>
      </c>
      <c r="T962" s="2">
        <v>1.45272938443671</v>
      </c>
      <c r="U962" s="2">
        <v>0.84573705179282799</v>
      </c>
    </row>
    <row r="963" spans="1:21" x14ac:dyDescent="0.25">
      <c r="A963" s="1" t="s">
        <v>594</v>
      </c>
      <c r="B963" s="2">
        <f>O963/P963</f>
        <v>0.48727854930214642</v>
      </c>
      <c r="C963" s="2">
        <v>4.1960257431929698E-3</v>
      </c>
      <c r="D963" s="2">
        <v>1</v>
      </c>
      <c r="E963" s="2" t="s">
        <v>152</v>
      </c>
      <c r="G963" s="2">
        <v>0.113207547169811</v>
      </c>
      <c r="H963" s="2">
        <v>0.107142857142857</v>
      </c>
      <c r="I963" s="2">
        <v>0.13472706155632999</v>
      </c>
      <c r="J963" s="2">
        <v>0.27586206896551702</v>
      </c>
      <c r="K963" s="2">
        <v>0.26</v>
      </c>
      <c r="L963" s="5" t="s">
        <v>21</v>
      </c>
      <c r="M963" s="2">
        <v>0.26652221018418198</v>
      </c>
      <c r="N963" s="2">
        <v>0.24460431654676301</v>
      </c>
      <c r="O963" s="2">
        <v>0.13269639065817401</v>
      </c>
      <c r="P963" s="2">
        <v>0.27232142857142899</v>
      </c>
      <c r="R963" s="2">
        <f>N963/M963</f>
        <v>0.91776335029537515</v>
      </c>
      <c r="S963" s="2">
        <f>H963/G963</f>
        <v>0.94642857142857284</v>
      </c>
      <c r="T963" s="2">
        <v>1.19008904374758</v>
      </c>
      <c r="U963" s="2">
        <v>0.942500000000001</v>
      </c>
    </row>
    <row r="964" spans="1:21" x14ac:dyDescent="0.25">
      <c r="A964" s="1" t="s">
        <v>597</v>
      </c>
      <c r="B964" s="2">
        <f>O964/P964</f>
        <v>0.48670863287021504</v>
      </c>
      <c r="C964" s="2">
        <v>1.47112174449708E-3</v>
      </c>
      <c r="D964" s="2">
        <v>1</v>
      </c>
      <c r="E964" s="2" t="s">
        <v>152</v>
      </c>
      <c r="G964" s="2">
        <v>0.20754716981132099</v>
      </c>
      <c r="H964" s="2">
        <v>7.1428571428571397E-2</v>
      </c>
      <c r="I964" s="2">
        <v>0.147502903600465</v>
      </c>
      <c r="J964" s="2">
        <v>0.29195402298850598</v>
      </c>
      <c r="K964" s="2">
        <v>0.35199999999999998</v>
      </c>
      <c r="L964" s="5" t="s">
        <v>21</v>
      </c>
      <c r="M964" s="2">
        <v>0.28710725893824501</v>
      </c>
      <c r="N964" s="2">
        <v>0.32374100719424498</v>
      </c>
      <c r="O964" s="2">
        <v>0.14861995753715501</v>
      </c>
      <c r="P964" s="2">
        <v>0.30535714285714299</v>
      </c>
      <c r="R964" s="2">
        <f>N964/M964</f>
        <v>1.1275960363784452</v>
      </c>
      <c r="S964" s="2">
        <f>H964/G964</f>
        <v>0.3441558441558436</v>
      </c>
      <c r="T964" s="2">
        <v>0.71069580825678502</v>
      </c>
      <c r="U964" s="2">
        <v>1.20566929133858</v>
      </c>
    </row>
    <row r="965" spans="1:21" x14ac:dyDescent="0.25">
      <c r="A965" s="1" t="s">
        <v>598</v>
      </c>
      <c r="B965" s="2">
        <f>O965/P965</f>
        <v>0.48668953127551995</v>
      </c>
      <c r="C965" s="2">
        <v>7.6784916675924804E-4</v>
      </c>
      <c r="D965" s="2">
        <v>1</v>
      </c>
      <c r="E965" s="2" t="s">
        <v>152</v>
      </c>
      <c r="G965" s="2">
        <v>0.113207547169811</v>
      </c>
      <c r="H965" s="2">
        <v>7.1428571428571397E-2</v>
      </c>
      <c r="I965" s="2">
        <v>0.163763066202091</v>
      </c>
      <c r="J965" s="2">
        <v>0.32183908045977</v>
      </c>
      <c r="K965" s="2">
        <v>0.33600000000000002</v>
      </c>
      <c r="L965" s="5" t="s">
        <v>21</v>
      </c>
      <c r="M965" s="2">
        <v>0.309859154929577</v>
      </c>
      <c r="N965" s="2">
        <v>0.30935251798561197</v>
      </c>
      <c r="O965" s="2">
        <v>0.15817409766454399</v>
      </c>
      <c r="P965" s="2">
        <v>0.32500000000000001</v>
      </c>
      <c r="R965" s="2">
        <f>N965/M965</f>
        <v>0.99836494440811285</v>
      </c>
      <c r="S965" s="2">
        <f>H965/G965</f>
        <v>0.63095238095238249</v>
      </c>
      <c r="T965" s="2">
        <v>1.44657375145181</v>
      </c>
      <c r="U965" s="2">
        <v>1.044</v>
      </c>
    </row>
    <row r="966" spans="1:21" x14ac:dyDescent="0.25">
      <c r="A966" s="1" t="s">
        <v>599</v>
      </c>
      <c r="B966" s="2">
        <f>O966/P966</f>
        <v>0.48545757756080993</v>
      </c>
      <c r="C966" s="2">
        <v>6.2302640060100702E-3</v>
      </c>
      <c r="D966" s="2">
        <v>1</v>
      </c>
      <c r="E966" s="2" t="s">
        <v>152</v>
      </c>
      <c r="G966" s="2">
        <v>9.4339622641509399E-2</v>
      </c>
      <c r="H966" s="2">
        <v>0.107142857142857</v>
      </c>
      <c r="I966" s="2">
        <v>0.127758420441347</v>
      </c>
      <c r="J966" s="2">
        <v>0.23448275862069001</v>
      </c>
      <c r="K966" s="2">
        <v>0.34</v>
      </c>
      <c r="L966" s="5" t="s">
        <v>21</v>
      </c>
      <c r="M966" s="2">
        <v>0.22643553629469099</v>
      </c>
      <c r="N966" s="2">
        <v>0.31654676258992798</v>
      </c>
      <c r="O966" s="2">
        <v>0.12526539278131599</v>
      </c>
      <c r="P966" s="2">
        <v>0.25803571428571398</v>
      </c>
      <c r="R966" s="2">
        <f>N966/M966</f>
        <v>1.3979553199545638</v>
      </c>
      <c r="S966" s="2">
        <f>H966/G966</f>
        <v>1.1357142857142846</v>
      </c>
      <c r="T966" s="2">
        <v>1.3542392566782799</v>
      </c>
      <c r="U966" s="2">
        <v>1.45</v>
      </c>
    </row>
    <row r="967" spans="1:21" x14ac:dyDescent="0.25">
      <c r="A967" s="1" t="s">
        <v>600</v>
      </c>
      <c r="B967" s="2">
        <f>O967/P967</f>
        <v>0.48424515965748421</v>
      </c>
      <c r="C967" s="2">
        <v>4.3094547721660801E-3</v>
      </c>
      <c r="D967" s="2">
        <v>1</v>
      </c>
      <c r="E967" s="2" t="s">
        <v>152</v>
      </c>
      <c r="G967" s="2">
        <v>0.18867924528301899</v>
      </c>
      <c r="H967" s="2">
        <v>0.107142857142857</v>
      </c>
      <c r="I967" s="2">
        <v>0.127758420441347</v>
      </c>
      <c r="J967" s="2">
        <v>0.27931034482758599</v>
      </c>
      <c r="K967" s="2">
        <v>0.23599999999999999</v>
      </c>
      <c r="L967" s="5" t="s">
        <v>21</v>
      </c>
      <c r="M967" s="2">
        <v>0.27410617551462602</v>
      </c>
      <c r="N967" s="2">
        <v>0.22302158273381301</v>
      </c>
      <c r="O967" s="2">
        <v>0.13057324840764301</v>
      </c>
      <c r="P967" s="2">
        <v>0.26964285714285702</v>
      </c>
      <c r="R967" s="2">
        <f>N967/M967</f>
        <v>0.81363209827395078</v>
      </c>
      <c r="S967" s="2">
        <f>H967/G967</f>
        <v>0.56785714285714173</v>
      </c>
      <c r="T967" s="2">
        <v>0.67711962833913897</v>
      </c>
      <c r="U967" s="2">
        <v>0.84493827160493895</v>
      </c>
    </row>
    <row r="968" spans="1:21" x14ac:dyDescent="0.25">
      <c r="A968" s="1" t="s">
        <v>604</v>
      </c>
      <c r="B968" s="2">
        <f>O968/P968</f>
        <v>0.4828095858113105</v>
      </c>
      <c r="C968" s="2">
        <v>7.4202525463058799E-4</v>
      </c>
      <c r="D968" s="2">
        <v>1</v>
      </c>
      <c r="E968" s="2" t="s">
        <v>152</v>
      </c>
      <c r="G968" s="2">
        <v>0.20754716981132099</v>
      </c>
      <c r="H968" s="2">
        <v>0.107142857142857</v>
      </c>
      <c r="I968" s="2">
        <v>0.154471544715447</v>
      </c>
      <c r="J968" s="2">
        <v>0.29540229885057501</v>
      </c>
      <c r="K968" s="2">
        <v>0.42</v>
      </c>
      <c r="L968" s="5" t="s">
        <v>21</v>
      </c>
      <c r="M968" s="2">
        <v>0.29035752979415003</v>
      </c>
      <c r="N968" s="2">
        <v>0.388489208633094</v>
      </c>
      <c r="O968" s="2">
        <v>0.15605095541401301</v>
      </c>
      <c r="P968" s="2">
        <v>0.32321428571428601</v>
      </c>
      <c r="R968" s="2">
        <f>N968/M968</f>
        <v>1.3379684312251683</v>
      </c>
      <c r="S968" s="2">
        <f>H968/G968</f>
        <v>0.51623376623376493</v>
      </c>
      <c r="T968" s="2">
        <v>0.74427198817442597</v>
      </c>
      <c r="U968" s="2">
        <v>1.4217898832684801</v>
      </c>
    </row>
    <row r="969" spans="1:21" x14ac:dyDescent="0.25">
      <c r="A969" s="1" t="s">
        <v>605</v>
      </c>
      <c r="B969" s="2">
        <f>O969/P969</f>
        <v>0.48201067309347562</v>
      </c>
      <c r="C969" s="2">
        <v>4.8750900145680303E-3</v>
      </c>
      <c r="D969" s="2">
        <v>1</v>
      </c>
      <c r="E969" s="2" t="s">
        <v>152</v>
      </c>
      <c r="G969" s="2">
        <v>0.169811320754717</v>
      </c>
      <c r="H969" s="2">
        <v>0.14285714285714299</v>
      </c>
      <c r="I969" s="2">
        <v>0.124274099883856</v>
      </c>
      <c r="J969" s="2">
        <v>0.25862068965517199</v>
      </c>
      <c r="K969" s="2">
        <v>0.28399999999999997</v>
      </c>
      <c r="L969" s="5" t="s">
        <v>21</v>
      </c>
      <c r="M969" s="2">
        <v>0.25352112676056299</v>
      </c>
      <c r="N969" s="2">
        <v>0.26978417266186999</v>
      </c>
      <c r="O969" s="2">
        <v>0.12738853503184699</v>
      </c>
      <c r="P969" s="2">
        <v>0.26428571428571401</v>
      </c>
      <c r="R969" s="2">
        <f>N969/M969</f>
        <v>1.0641486810551555</v>
      </c>
      <c r="S969" s="2">
        <f>H969/G969</f>
        <v>0.84126984126984194</v>
      </c>
      <c r="T969" s="2">
        <v>0.73183636598270696</v>
      </c>
      <c r="U969" s="2">
        <v>1.0981333333333401</v>
      </c>
    </row>
    <row r="970" spans="1:21" x14ac:dyDescent="0.25">
      <c r="A970" s="1" t="s">
        <v>606</v>
      </c>
      <c r="B970" s="2">
        <f>O970/P970</f>
        <v>0.48177175826170854</v>
      </c>
      <c r="C970" s="2">
        <v>9.8887503959491693E-3</v>
      </c>
      <c r="D970" s="2">
        <v>1</v>
      </c>
      <c r="E970" s="2" t="s">
        <v>152</v>
      </c>
      <c r="G970" s="2">
        <v>7.5471698113207503E-2</v>
      </c>
      <c r="H970" s="2">
        <v>0.107142857142857</v>
      </c>
      <c r="I970" s="2">
        <v>0.118466898954704</v>
      </c>
      <c r="J970" s="2">
        <v>0.24827586206896601</v>
      </c>
      <c r="K970" s="2">
        <v>0.21199999999999999</v>
      </c>
      <c r="L970" s="5" t="s">
        <v>21</v>
      </c>
      <c r="M970" s="2">
        <v>0.23835319609967501</v>
      </c>
      <c r="N970" s="2">
        <v>0.201438848920863</v>
      </c>
      <c r="O970" s="2">
        <v>0.115711252653928</v>
      </c>
      <c r="P970" s="2">
        <v>0.24017857142857099</v>
      </c>
      <c r="R970" s="2">
        <f>N970/M970</f>
        <v>0.84512753433616605</v>
      </c>
      <c r="S970" s="2">
        <f>H970/G970</f>
        <v>1.4196428571428561</v>
      </c>
      <c r="T970" s="2">
        <v>1.5696864111498301</v>
      </c>
      <c r="U970" s="2">
        <v>0.85388888888888703</v>
      </c>
    </row>
    <row r="971" spans="1:21" x14ac:dyDescent="0.25">
      <c r="A971" s="1" t="s">
        <v>608</v>
      </c>
      <c r="B971" s="2">
        <f>O971/P971</f>
        <v>0.48092750304158044</v>
      </c>
      <c r="C971" s="2">
        <v>4.7185261556231199E-5</v>
      </c>
      <c r="D971" s="2">
        <v>1</v>
      </c>
      <c r="E971" s="2" t="s">
        <v>152</v>
      </c>
      <c r="G971" s="2">
        <v>0.26415094339622602</v>
      </c>
      <c r="H971" s="2">
        <v>0.107142857142857</v>
      </c>
      <c r="I971" s="2">
        <v>0.18931475029035999</v>
      </c>
      <c r="J971" s="2">
        <v>0.42068965517241402</v>
      </c>
      <c r="K971" s="2">
        <v>0.316</v>
      </c>
      <c r="L971" s="5" t="s">
        <v>21</v>
      </c>
      <c r="M971" s="2">
        <v>0.41170097508125703</v>
      </c>
      <c r="N971" s="2">
        <v>0.29496402877697803</v>
      </c>
      <c r="O971" s="2">
        <v>0.19108280254777099</v>
      </c>
      <c r="P971" s="2">
        <v>0.39732142857142899</v>
      </c>
      <c r="R971" s="2">
        <f>N971/M971</f>
        <v>0.71645210147671201</v>
      </c>
      <c r="S971" s="2">
        <f>H971/G971</f>
        <v>0.40561224489795922</v>
      </c>
      <c r="T971" s="2">
        <v>0.71669155467065004</v>
      </c>
      <c r="U971" s="2">
        <v>0.75114754098360603</v>
      </c>
    </row>
    <row r="972" spans="1:21" x14ac:dyDescent="0.25">
      <c r="A972" s="1" t="s">
        <v>609</v>
      </c>
      <c r="B972" s="2">
        <f>O972/P972</f>
        <v>0.48064326692867287</v>
      </c>
      <c r="C972" s="2">
        <v>6.93229688290846E-3</v>
      </c>
      <c r="D972" s="2">
        <v>1</v>
      </c>
      <c r="E972" s="2" t="s">
        <v>152</v>
      </c>
      <c r="G972" s="2">
        <v>0.113207547169811</v>
      </c>
      <c r="H972" s="2">
        <v>0.17857142857142899</v>
      </c>
      <c r="I972" s="2">
        <v>0.119628339140534</v>
      </c>
      <c r="J972" s="2">
        <v>0.26436781609195398</v>
      </c>
      <c r="K972" s="2">
        <v>0.20799999999999999</v>
      </c>
      <c r="L972" s="5" t="s">
        <v>21</v>
      </c>
      <c r="M972" s="2">
        <v>0.255687973997833</v>
      </c>
      <c r="N972" s="2">
        <v>0.205035971223022</v>
      </c>
      <c r="O972" s="2">
        <v>0.121019108280255</v>
      </c>
      <c r="P972" s="2">
        <v>0.251785714285714</v>
      </c>
      <c r="R972" s="2">
        <f>N972/M972</f>
        <v>0.80189915863919248</v>
      </c>
      <c r="S972" s="2">
        <f>H972/G972</f>
        <v>1.5773809523809605</v>
      </c>
      <c r="T972" s="2">
        <v>1.05671699574139</v>
      </c>
      <c r="U972" s="2">
        <v>0.78678260869565197</v>
      </c>
    </row>
    <row r="973" spans="1:21" x14ac:dyDescent="0.25">
      <c r="A973" s="1" t="s">
        <v>612</v>
      </c>
      <c r="B973" s="2">
        <f>O973/P973</f>
        <v>0.47933283602073379</v>
      </c>
      <c r="C973" s="2">
        <v>4.6208997513331398E-5</v>
      </c>
      <c r="D973" s="2">
        <v>1</v>
      </c>
      <c r="E973" s="2" t="s">
        <v>152</v>
      </c>
      <c r="G973" s="2">
        <v>0.26415094339622602</v>
      </c>
      <c r="H973" s="2">
        <v>0.17857142857142899</v>
      </c>
      <c r="I973" s="2">
        <v>0.18583042973286901</v>
      </c>
      <c r="J973" s="2">
        <v>0.42643678160919501</v>
      </c>
      <c r="K973" s="2">
        <v>0.29199999999999998</v>
      </c>
      <c r="L973" s="5" t="s">
        <v>21</v>
      </c>
      <c r="M973" s="2">
        <v>0.41711809317443099</v>
      </c>
      <c r="N973" s="2">
        <v>0.28057553956834502</v>
      </c>
      <c r="O973" s="2">
        <v>0.19002123142250499</v>
      </c>
      <c r="P973" s="2">
        <v>0.39642857142857102</v>
      </c>
      <c r="R973" s="2">
        <f>N973/M973</f>
        <v>0.67265252732878589</v>
      </c>
      <c r="S973" s="2">
        <f>H973/G973</f>
        <v>0.67602040816326792</v>
      </c>
      <c r="T973" s="2">
        <v>0.70350091256014802</v>
      </c>
      <c r="U973" s="2">
        <v>0.68474393530997402</v>
      </c>
    </row>
    <row r="974" spans="1:21" x14ac:dyDescent="0.25">
      <c r="A974" s="1" t="s">
        <v>613</v>
      </c>
      <c r="B974" s="2">
        <f>O974/P974</f>
        <v>0.47888652984194258</v>
      </c>
      <c r="C974" s="2">
        <v>6.8956465858159498E-5</v>
      </c>
      <c r="D974" s="2">
        <v>1</v>
      </c>
      <c r="E974" s="2" t="s">
        <v>152</v>
      </c>
      <c r="G974" s="2">
        <v>0.37735849056603799</v>
      </c>
      <c r="H974" s="2">
        <v>0.28571428571428598</v>
      </c>
      <c r="I974" s="2">
        <v>0.16957026713124301</v>
      </c>
      <c r="J974" s="2">
        <v>0.40114942528735598</v>
      </c>
      <c r="K974" s="2">
        <v>0.33200000000000002</v>
      </c>
      <c r="L974" s="5" t="s">
        <v>21</v>
      </c>
      <c r="M974" s="2">
        <v>0.39978331527627298</v>
      </c>
      <c r="N974" s="2">
        <v>0.32733812949640301</v>
      </c>
      <c r="O974" s="2">
        <v>0.184713375796178</v>
      </c>
      <c r="P974" s="2">
        <v>0.38571428571428601</v>
      </c>
      <c r="R974" s="2">
        <f>N974/M974</f>
        <v>0.81878887134195122</v>
      </c>
      <c r="S974" s="2">
        <f>H974/G974</f>
        <v>0.75714285714285734</v>
      </c>
      <c r="T974" s="2">
        <v>0.44936120789779399</v>
      </c>
      <c r="U974" s="2">
        <v>0.82762177650429902</v>
      </c>
    </row>
    <row r="975" spans="1:21" x14ac:dyDescent="0.25">
      <c r="A975" s="1" t="s">
        <v>614</v>
      </c>
      <c r="B975" s="2">
        <f>O975/P975</f>
        <v>0.47872303153882351</v>
      </c>
      <c r="C975" s="2">
        <v>3.79677545531745E-3</v>
      </c>
      <c r="D975" s="2">
        <v>1</v>
      </c>
      <c r="E975" s="2" t="s">
        <v>152</v>
      </c>
      <c r="G975" s="2">
        <v>0.18867924528301899</v>
      </c>
      <c r="H975" s="2">
        <v>0.28571428571428598</v>
      </c>
      <c r="I975" s="2">
        <v>0.120789779326365</v>
      </c>
      <c r="J975" s="2">
        <v>0.25862068965517199</v>
      </c>
      <c r="K975" s="2">
        <v>0.312</v>
      </c>
      <c r="L975" s="5" t="s">
        <v>21</v>
      </c>
      <c r="M975" s="2">
        <v>0.25460455037919799</v>
      </c>
      <c r="N975" s="2">
        <v>0.30935251798561197</v>
      </c>
      <c r="O975" s="2">
        <v>0.129511677282378</v>
      </c>
      <c r="P975" s="2">
        <v>0.27053571428571399</v>
      </c>
      <c r="R975" s="2">
        <f>N975/M975</f>
        <v>1.2150313791520007</v>
      </c>
      <c r="S975" s="2">
        <f>H975/G975</f>
        <v>1.5142857142857147</v>
      </c>
      <c r="T975" s="2">
        <v>0.64018583042973398</v>
      </c>
      <c r="U975" s="2">
        <v>1.2063999999999999</v>
      </c>
    </row>
    <row r="976" spans="1:21" x14ac:dyDescent="0.25">
      <c r="A976" s="1" t="s">
        <v>615</v>
      </c>
      <c r="B976" s="2">
        <f>O976/P976</f>
        <v>0.47863247863247921</v>
      </c>
      <c r="C976" s="2">
        <v>2.7657398822033202E-4</v>
      </c>
      <c r="D976" s="2">
        <v>1</v>
      </c>
      <c r="E976" s="2" t="s">
        <v>152</v>
      </c>
      <c r="G976" s="2">
        <v>0.22641509433962301</v>
      </c>
      <c r="H976" s="2">
        <v>7.1428571428571397E-2</v>
      </c>
      <c r="I976" s="2">
        <v>0.166085946573751</v>
      </c>
      <c r="J976" s="2">
        <v>0.33218390804597703</v>
      </c>
      <c r="K976" s="2">
        <v>0.40400000000000003</v>
      </c>
      <c r="L976" s="5" t="s">
        <v>21</v>
      </c>
      <c r="M976" s="2">
        <v>0.32611050920910101</v>
      </c>
      <c r="N976" s="2">
        <v>0.37050359712230202</v>
      </c>
      <c r="O976" s="2">
        <v>0.16666666666666699</v>
      </c>
      <c r="P976" s="2">
        <v>0.34821428571428598</v>
      </c>
      <c r="R976" s="2">
        <f>N976/M976</f>
        <v>1.1361289705776894</v>
      </c>
      <c r="S976" s="2">
        <f>H976/G976</f>
        <v>0.3154761904761898</v>
      </c>
      <c r="T976" s="2">
        <v>0.73354626403406598</v>
      </c>
      <c r="U976" s="2">
        <v>1.2161937716263</v>
      </c>
    </row>
    <row r="977" spans="1:21" x14ac:dyDescent="0.25">
      <c r="A977" s="1" t="s">
        <v>616</v>
      </c>
      <c r="B977" s="2">
        <f>O977/P977</f>
        <v>0.47831710471728006</v>
      </c>
      <c r="C977" s="2">
        <v>1.01985413358825E-3</v>
      </c>
      <c r="D977" s="2">
        <v>1</v>
      </c>
      <c r="E977" s="2" t="s">
        <v>152</v>
      </c>
      <c r="G977" s="2">
        <v>0.22641509433962301</v>
      </c>
      <c r="H977" s="2">
        <v>7.1428571428571397E-2</v>
      </c>
      <c r="I977" s="2">
        <v>0.146341463414634</v>
      </c>
      <c r="J977" s="2">
        <v>0.31839080459770103</v>
      </c>
      <c r="K977" s="2">
        <v>0.28399999999999997</v>
      </c>
      <c r="L977" s="5" t="s">
        <v>21</v>
      </c>
      <c r="M977" s="2">
        <v>0.31310942578548201</v>
      </c>
      <c r="N977" s="2">
        <v>0.26258992805755399</v>
      </c>
      <c r="O977" s="2">
        <v>0.14861995753715501</v>
      </c>
      <c r="P977" s="2">
        <v>0.310714285714286</v>
      </c>
      <c r="R977" s="2">
        <f>N977/M977</f>
        <v>0.83865226158173845</v>
      </c>
      <c r="S977" s="2">
        <f>H977/G977</f>
        <v>0.3154761904761898</v>
      </c>
      <c r="T977" s="2">
        <v>0.64634146341463306</v>
      </c>
      <c r="U977" s="2">
        <v>0.89198555956678705</v>
      </c>
    </row>
    <row r="978" spans="1:21" x14ac:dyDescent="0.25">
      <c r="A978" s="1" t="s">
        <v>617</v>
      </c>
      <c r="B978" s="2">
        <f>O978/P978</f>
        <v>0.47807818508455358</v>
      </c>
      <c r="C978" s="2">
        <v>5.9757199728350001E-3</v>
      </c>
      <c r="D978" s="2">
        <v>1</v>
      </c>
      <c r="E978" s="2" t="s">
        <v>152</v>
      </c>
      <c r="G978" s="2">
        <v>0.113207547169811</v>
      </c>
      <c r="H978" s="2">
        <v>3.5714285714285698E-2</v>
      </c>
      <c r="I978" s="2">
        <v>0.12543554006968599</v>
      </c>
      <c r="J978" s="2">
        <v>0.25172413793103399</v>
      </c>
      <c r="K978" s="2">
        <v>0.26800000000000002</v>
      </c>
      <c r="L978" s="5" t="s">
        <v>21</v>
      </c>
      <c r="M978" s="2">
        <v>0.243770314192849</v>
      </c>
      <c r="N978" s="2">
        <v>0.24460431654676301</v>
      </c>
      <c r="O978" s="2">
        <v>0.12208067940552</v>
      </c>
      <c r="P978" s="2">
        <v>0.255357142857143</v>
      </c>
      <c r="R978" s="2">
        <f>N978/M978</f>
        <v>1.0034212629896118</v>
      </c>
      <c r="S978" s="2">
        <f>H978/G978</f>
        <v>0.31547619047619124</v>
      </c>
      <c r="T978" s="2">
        <v>1.10801393728223</v>
      </c>
      <c r="U978" s="2">
        <v>1.0646575342465801</v>
      </c>
    </row>
    <row r="979" spans="1:21" x14ac:dyDescent="0.25">
      <c r="A979" s="1" t="s">
        <v>621</v>
      </c>
      <c r="B979" s="2">
        <f>O979/P979</f>
        <v>0.47638451035478813</v>
      </c>
      <c r="C979" s="2">
        <v>4.3014940121772396E-3</v>
      </c>
      <c r="D979" s="2">
        <v>1</v>
      </c>
      <c r="E979" s="2" t="s">
        <v>152</v>
      </c>
      <c r="G979" s="2">
        <v>0.169811320754717</v>
      </c>
      <c r="H979" s="2">
        <v>0.107142857142857</v>
      </c>
      <c r="I979" s="2">
        <v>0.124274099883856</v>
      </c>
      <c r="J979" s="2">
        <v>0.254022988505747</v>
      </c>
      <c r="K979" s="2">
        <v>0.30399999999999999</v>
      </c>
      <c r="L979" s="5" t="s">
        <v>21</v>
      </c>
      <c r="M979" s="2">
        <v>0.249187432286024</v>
      </c>
      <c r="N979" s="2">
        <v>0.284172661870504</v>
      </c>
      <c r="O979" s="2">
        <v>0.12632696390658199</v>
      </c>
      <c r="P979" s="2">
        <v>0.26517857142857099</v>
      </c>
      <c r="R979" s="2">
        <f>N979/M979</f>
        <v>1.1403972474194566</v>
      </c>
      <c r="S979" s="2">
        <f>H979/G979</f>
        <v>0.63095238095238004</v>
      </c>
      <c r="T979" s="2">
        <v>0.73183636598270696</v>
      </c>
      <c r="U979" s="2">
        <v>1.1967420814479599</v>
      </c>
    </row>
    <row r="980" spans="1:21" x14ac:dyDescent="0.25">
      <c r="A980" s="1" t="s">
        <v>625</v>
      </c>
      <c r="B980" s="2">
        <f>O980/P980</f>
        <v>0.47501498389865876</v>
      </c>
      <c r="C980" s="2">
        <v>9.8003937889325194E-5</v>
      </c>
      <c r="D980" s="2">
        <v>1</v>
      </c>
      <c r="E980" s="2" t="s">
        <v>152</v>
      </c>
      <c r="G980" s="2">
        <v>7.5471698113207503E-2</v>
      </c>
      <c r="H980" s="2">
        <v>0.14285714285714299</v>
      </c>
      <c r="I980" s="2">
        <v>0.184668989547038</v>
      </c>
      <c r="J980" s="2">
        <v>0.35172413793103402</v>
      </c>
      <c r="K980" s="2">
        <v>0.44800000000000001</v>
      </c>
      <c r="L980" s="5" t="s">
        <v>21</v>
      </c>
      <c r="M980" s="2">
        <v>0.33586132177681499</v>
      </c>
      <c r="N980" s="2">
        <v>0.41726618705036</v>
      </c>
      <c r="O980" s="2">
        <v>0.177282377919321</v>
      </c>
      <c r="P980" s="2">
        <v>0.373214285714286</v>
      </c>
      <c r="R980" s="2">
        <f>N980/M980</f>
        <v>1.2423764214434903</v>
      </c>
      <c r="S980" s="2">
        <f>H980/G980</f>
        <v>1.8928571428571457</v>
      </c>
      <c r="T980" s="2">
        <v>2.4468641114982499</v>
      </c>
      <c r="U980" s="2">
        <v>1.2737254901960799</v>
      </c>
    </row>
    <row r="981" spans="1:21" x14ac:dyDescent="0.25">
      <c r="A981" s="1" t="s">
        <v>630</v>
      </c>
      <c r="B981" s="2">
        <f>O981/P981</f>
        <v>0.47090818006154583</v>
      </c>
      <c r="C981" s="2">
        <v>6.6952297662227999E-4</v>
      </c>
      <c r="D981" s="2">
        <v>1</v>
      </c>
      <c r="E981" s="2" t="s">
        <v>152</v>
      </c>
      <c r="G981" s="2">
        <v>0.15094339622641501</v>
      </c>
      <c r="H981" s="2">
        <v>0.214285714285714</v>
      </c>
      <c r="I981" s="2">
        <v>0.147502903600465</v>
      </c>
      <c r="J981" s="2">
        <v>0.31149425287356303</v>
      </c>
      <c r="K981" s="2">
        <v>0.34</v>
      </c>
      <c r="L981" s="5" t="s">
        <v>21</v>
      </c>
      <c r="M981" s="2">
        <v>0.30227518959913302</v>
      </c>
      <c r="N981" s="2">
        <v>0.32733812949640301</v>
      </c>
      <c r="O981" s="2">
        <v>0.14968152866241999</v>
      </c>
      <c r="P981" s="2">
        <v>0.317857142857143</v>
      </c>
      <c r="R981" s="2">
        <f>N981/M981</f>
        <v>1.0829143137103234</v>
      </c>
      <c r="S981" s="2">
        <f>H981/G981</f>
        <v>1.4196428571428561</v>
      </c>
      <c r="T981" s="2">
        <v>0.97720673635308097</v>
      </c>
      <c r="U981" s="2">
        <v>1.0915129151291501</v>
      </c>
    </row>
    <row r="982" spans="1:21" x14ac:dyDescent="0.25">
      <c r="A982" s="1" t="s">
        <v>633</v>
      </c>
      <c r="B982" s="2">
        <f>O982/P982</f>
        <v>0.47057185618321579</v>
      </c>
      <c r="C982" s="2">
        <v>6.2266830873015697E-5</v>
      </c>
      <c r="D982" s="2">
        <v>1</v>
      </c>
      <c r="E982" s="2" t="s">
        <v>152</v>
      </c>
      <c r="G982" s="2">
        <v>0.15094339622641501</v>
      </c>
      <c r="H982" s="2">
        <v>0.14285714285714299</v>
      </c>
      <c r="I982" s="2">
        <v>0.182346109175377</v>
      </c>
      <c r="J982" s="2">
        <v>0.377011494252874</v>
      </c>
      <c r="K982" s="2">
        <v>0.39600000000000002</v>
      </c>
      <c r="L982" s="5" t="s">
        <v>21</v>
      </c>
      <c r="M982" s="2">
        <v>0.364030335861322</v>
      </c>
      <c r="N982" s="2">
        <v>0.37050359712230202</v>
      </c>
      <c r="O982" s="2">
        <v>0.17940552016985101</v>
      </c>
      <c r="P982" s="2">
        <v>0.38124999999999998</v>
      </c>
      <c r="R982" s="2">
        <f>N982/M982</f>
        <v>1.0177822028091803</v>
      </c>
      <c r="S982" s="2">
        <f>H982/G982</f>
        <v>0.94642857142857284</v>
      </c>
      <c r="T982" s="2">
        <v>1.20804297328687</v>
      </c>
      <c r="U982" s="2">
        <v>1.0503658536585401</v>
      </c>
    </row>
    <row r="983" spans="1:21" x14ac:dyDescent="0.25">
      <c r="A983" s="1" t="s">
        <v>638</v>
      </c>
      <c r="B983" s="2">
        <f>O983/P983</f>
        <v>0.46855553115162207</v>
      </c>
      <c r="C983" s="2">
        <v>1.21146563863759E-4</v>
      </c>
      <c r="D983" s="2">
        <v>1</v>
      </c>
      <c r="E983" s="2" t="s">
        <v>152</v>
      </c>
      <c r="G983" s="2">
        <v>0.15094339622641501</v>
      </c>
      <c r="H983" s="2">
        <v>0.14285714285714299</v>
      </c>
      <c r="I983" s="2">
        <v>0.17189314750290399</v>
      </c>
      <c r="J983" s="2">
        <v>0.31954022988505698</v>
      </c>
      <c r="K983" s="2">
        <v>0.51200000000000001</v>
      </c>
      <c r="L983" s="5" t="s">
        <v>21</v>
      </c>
      <c r="M983" s="2">
        <v>0.309859154929577</v>
      </c>
      <c r="N983" s="2">
        <v>0.47482014388489202</v>
      </c>
      <c r="O983" s="2">
        <v>0.169851380042463</v>
      </c>
      <c r="P983" s="2">
        <v>0.36249999999999999</v>
      </c>
      <c r="R983" s="2">
        <f>N983/M983</f>
        <v>1.5323741007194265</v>
      </c>
      <c r="S983" s="2">
        <f>H983/G983</f>
        <v>0.94642857142857284</v>
      </c>
      <c r="T983" s="2">
        <v>1.13879210220674</v>
      </c>
      <c r="U983" s="2">
        <v>1.6023021582733801</v>
      </c>
    </row>
    <row r="984" spans="1:21" x14ac:dyDescent="0.25">
      <c r="A984" s="1" t="s">
        <v>639</v>
      </c>
      <c r="B984" s="2">
        <f>O984/P984</f>
        <v>0.46709129511677228</v>
      </c>
      <c r="C984" s="2">
        <v>4.7163407500507899E-4</v>
      </c>
      <c r="D984" s="2">
        <v>1</v>
      </c>
      <c r="E984" s="2" t="s">
        <v>152</v>
      </c>
      <c r="G984" s="2">
        <v>0.169811320754717</v>
      </c>
      <c r="H984" s="2">
        <v>7.1428571428571397E-2</v>
      </c>
      <c r="I984" s="2">
        <v>0.15331010452961699</v>
      </c>
      <c r="J984" s="2">
        <v>0.32988505747126401</v>
      </c>
      <c r="K984" s="2">
        <v>0.308</v>
      </c>
      <c r="L984" s="5" t="s">
        <v>21</v>
      </c>
      <c r="M984" s="2">
        <v>0.32069339111592599</v>
      </c>
      <c r="N984" s="2">
        <v>0.284172661870504</v>
      </c>
      <c r="O984" s="2">
        <v>0.151804670912951</v>
      </c>
      <c r="P984" s="2">
        <v>0.32500000000000001</v>
      </c>
      <c r="R984" s="2">
        <f>N984/M984</f>
        <v>0.88611948279214681</v>
      </c>
      <c r="S984" s="2">
        <f>H984/G984</f>
        <v>0.42063492063492042</v>
      </c>
      <c r="T984" s="2">
        <v>0.90282617111885599</v>
      </c>
      <c r="U984" s="2">
        <v>0.93365853658536702</v>
      </c>
    </row>
    <row r="985" spans="1:21" x14ac:dyDescent="0.25">
      <c r="A985" s="1" t="s">
        <v>640</v>
      </c>
      <c r="B985" s="2">
        <f>O985/P985</f>
        <v>0.46697301421144999</v>
      </c>
      <c r="C985" s="2">
        <v>5.5357971712979902E-4</v>
      </c>
      <c r="D985" s="2">
        <v>1</v>
      </c>
      <c r="E985" s="2" t="s">
        <v>152</v>
      </c>
      <c r="G985" s="2">
        <v>0.18867924528301899</v>
      </c>
      <c r="H985" s="2">
        <v>0.14285714285714299</v>
      </c>
      <c r="I985" s="2">
        <v>0.147502903600465</v>
      </c>
      <c r="J985" s="2">
        <v>0.31839080459770103</v>
      </c>
      <c r="K985" s="2">
        <v>0.32800000000000001</v>
      </c>
      <c r="L985" s="5" t="s">
        <v>21</v>
      </c>
      <c r="M985" s="2">
        <v>0.310942578548212</v>
      </c>
      <c r="N985" s="2">
        <v>0.30935251798561197</v>
      </c>
      <c r="O985" s="2">
        <v>0.14968152866241999</v>
      </c>
      <c r="P985" s="2">
        <v>0.32053571428571398</v>
      </c>
      <c r="R985" s="2">
        <f>N985/M985</f>
        <v>0.99488632090843265</v>
      </c>
      <c r="S985" s="2">
        <f>H985/G985</f>
        <v>0.75714285714285734</v>
      </c>
      <c r="T985" s="2">
        <v>0.78176538908246396</v>
      </c>
      <c r="U985" s="2">
        <v>1.03018050541516</v>
      </c>
    </row>
    <row r="986" spans="1:21" x14ac:dyDescent="0.25">
      <c r="A986" s="1" t="s">
        <v>641</v>
      </c>
      <c r="B986" s="2">
        <f>O986/P986</f>
        <v>0.46680630957978819</v>
      </c>
      <c r="C986" s="2">
        <v>3.52971694918847E-3</v>
      </c>
      <c r="D986" s="2">
        <v>1</v>
      </c>
      <c r="E986" s="2" t="s">
        <v>152</v>
      </c>
      <c r="G986" s="2">
        <v>0.20754716981132099</v>
      </c>
      <c r="H986" s="2">
        <v>0.107142857142857</v>
      </c>
      <c r="I986" s="2">
        <v>0.119628339140534</v>
      </c>
      <c r="J986" s="2">
        <v>0.26091954022988501</v>
      </c>
      <c r="K986" s="2">
        <v>0.28399999999999997</v>
      </c>
      <c r="L986" s="5" t="s">
        <v>21</v>
      </c>
      <c r="M986" s="2">
        <v>0.257854821235103</v>
      </c>
      <c r="N986" s="2">
        <v>0.26618705035971202</v>
      </c>
      <c r="O986" s="2">
        <v>0.124203821656051</v>
      </c>
      <c r="P986" s="2">
        <v>0.26607142857142901</v>
      </c>
      <c r="R986" s="2">
        <f>N986/M986</f>
        <v>1.0323136448824122</v>
      </c>
      <c r="S986" s="2">
        <f>H986/G986</f>
        <v>0.51623376623376493</v>
      </c>
      <c r="T986" s="2">
        <v>0.57639108858620902</v>
      </c>
      <c r="U986" s="2">
        <v>1.0884581497797401</v>
      </c>
    </row>
    <row r="987" spans="1:21" x14ac:dyDescent="0.25">
      <c r="A987" s="1" t="s">
        <v>643</v>
      </c>
      <c r="B987" s="2">
        <f>O987/P987</f>
        <v>0.46619734048497213</v>
      </c>
      <c r="C987" s="2">
        <v>2.7234006552147397E-4</v>
      </c>
      <c r="D987" s="2">
        <v>1</v>
      </c>
      <c r="E987" s="2" t="s">
        <v>152</v>
      </c>
      <c r="G987" s="2">
        <v>0.13207547169811301</v>
      </c>
      <c r="H987" s="2">
        <v>0.14285714285714299</v>
      </c>
      <c r="I987" s="2">
        <v>0.16027874564459901</v>
      </c>
      <c r="J987" s="2">
        <v>0.32528735632183903</v>
      </c>
      <c r="K987" s="2">
        <v>0.38800000000000001</v>
      </c>
      <c r="L987" s="5" t="s">
        <v>21</v>
      </c>
      <c r="M987" s="2">
        <v>0.31419284940411701</v>
      </c>
      <c r="N987" s="2">
        <v>0.36330935251798602</v>
      </c>
      <c r="O987" s="2">
        <v>0.15817409766454399</v>
      </c>
      <c r="P987" s="2">
        <v>0.33928571428571402</v>
      </c>
      <c r="R987" s="2">
        <f>N987/M987</f>
        <v>1.1563259737037968</v>
      </c>
      <c r="S987" s="2">
        <f>H987/G987</f>
        <v>1.081632653061227</v>
      </c>
      <c r="T987" s="2">
        <v>1.21353907416625</v>
      </c>
      <c r="U987" s="2">
        <v>1.1927915194346299</v>
      </c>
    </row>
    <row r="988" spans="1:21" x14ac:dyDescent="0.25">
      <c r="A988" s="1" t="s">
        <v>645</v>
      </c>
      <c r="B988" s="2">
        <f>O988/P988</f>
        <v>0.46557967280248103</v>
      </c>
      <c r="C988" s="2">
        <v>2.5028362591929402E-3</v>
      </c>
      <c r="D988" s="2">
        <v>1</v>
      </c>
      <c r="E988" s="2" t="s">
        <v>152</v>
      </c>
      <c r="G988" s="2">
        <v>0.13207547169811301</v>
      </c>
      <c r="H988" s="2">
        <v>0.25</v>
      </c>
      <c r="I988" s="2">
        <v>0.124274099883856</v>
      </c>
      <c r="J988" s="2">
        <v>0.28275862068965502</v>
      </c>
      <c r="K988" s="2">
        <v>0.252</v>
      </c>
      <c r="L988" s="5" t="s">
        <v>21</v>
      </c>
      <c r="M988" s="2">
        <v>0.27410617551462602</v>
      </c>
      <c r="N988" s="2">
        <v>0.25179856115107901</v>
      </c>
      <c r="O988" s="2">
        <v>0.128450106157113</v>
      </c>
      <c r="P988" s="2">
        <v>0.275892857142857</v>
      </c>
      <c r="R988" s="2">
        <f>N988/M988</f>
        <v>0.91861688514800832</v>
      </c>
      <c r="S988" s="2">
        <f>H988/G988</f>
        <v>1.8928571428571457</v>
      </c>
      <c r="T988" s="2">
        <v>0.94093247054919704</v>
      </c>
      <c r="U988" s="2">
        <v>0.89121951219512197</v>
      </c>
    </row>
    <row r="989" spans="1:21" x14ac:dyDescent="0.25">
      <c r="A989" s="1" t="s">
        <v>646</v>
      </c>
      <c r="B989" s="2">
        <f>O989/P989</f>
        <v>0.46524508446413648</v>
      </c>
      <c r="C989" s="2">
        <v>6.3773230907217104E-3</v>
      </c>
      <c r="D989" s="2">
        <v>1</v>
      </c>
      <c r="E989" s="2" t="s">
        <v>152</v>
      </c>
      <c r="G989" s="2">
        <v>0.18867924528301899</v>
      </c>
      <c r="H989" s="2">
        <v>0.28571428571428598</v>
      </c>
      <c r="I989" s="2">
        <v>0.104529616724739</v>
      </c>
      <c r="J989" s="2">
        <v>0.240229885057471</v>
      </c>
      <c r="K989" s="2">
        <v>0.26800000000000002</v>
      </c>
      <c r="L989" s="5" t="s">
        <v>21</v>
      </c>
      <c r="M989" s="2">
        <v>0.23726977248104</v>
      </c>
      <c r="N989" s="2">
        <v>0.26978417266186999</v>
      </c>
      <c r="O989" s="2">
        <v>0.11464968152866201</v>
      </c>
      <c r="P989" s="2">
        <v>0.246428571428571</v>
      </c>
      <c r="R989" s="2">
        <f>N989/M989</f>
        <v>1.137035577017836</v>
      </c>
      <c r="S989" s="2">
        <f>H989/G989</f>
        <v>1.5142857142857147</v>
      </c>
      <c r="T989" s="2">
        <v>0.55400696864111598</v>
      </c>
      <c r="U989" s="2">
        <v>1.1155980861243999</v>
      </c>
    </row>
    <row r="990" spans="1:21" x14ac:dyDescent="0.25">
      <c r="A990" s="1" t="s">
        <v>647</v>
      </c>
      <c r="B990" s="2">
        <f>O990/P990</f>
        <v>0.46468773785202117</v>
      </c>
      <c r="C990" s="2">
        <v>3.5259968636538699E-4</v>
      </c>
      <c r="D990" s="2">
        <v>1</v>
      </c>
      <c r="E990" s="2" t="s">
        <v>152</v>
      </c>
      <c r="G990" s="2">
        <v>0.15094339622641501</v>
      </c>
      <c r="H990" s="2">
        <v>0.35714285714285698</v>
      </c>
      <c r="I990" s="2">
        <v>0.147502903600465</v>
      </c>
      <c r="J990" s="2">
        <v>0.32988505747126401</v>
      </c>
      <c r="K990" s="2">
        <v>0.33600000000000002</v>
      </c>
      <c r="L990" s="5" t="s">
        <v>21</v>
      </c>
      <c r="M990" s="2">
        <v>0.31960996749729098</v>
      </c>
      <c r="N990" s="2">
        <v>0.33812949640287798</v>
      </c>
      <c r="O990" s="2">
        <v>0.153927813163482</v>
      </c>
      <c r="P990" s="2">
        <v>0.33124999999999999</v>
      </c>
      <c r="R990" s="2">
        <f>N990/M990</f>
        <v>1.057944153152057</v>
      </c>
      <c r="S990" s="2">
        <f>H990/G990</f>
        <v>2.3660714285714288</v>
      </c>
      <c r="T990" s="2">
        <v>0.97720673635308097</v>
      </c>
      <c r="U990" s="2">
        <v>1.0185365853658499</v>
      </c>
    </row>
    <row r="991" spans="1:21" x14ac:dyDescent="0.25">
      <c r="A991" s="1" t="s">
        <v>648</v>
      </c>
      <c r="B991" s="2">
        <f>O991/P991</f>
        <v>0.46387441291899645</v>
      </c>
      <c r="C991" s="2">
        <v>8.6600862090522104E-3</v>
      </c>
      <c r="D991" s="2">
        <v>1</v>
      </c>
      <c r="E991" s="2" t="s">
        <v>152</v>
      </c>
      <c r="G991" s="2">
        <v>0.15094339622641501</v>
      </c>
      <c r="H991" s="2">
        <v>0.107142857142857</v>
      </c>
      <c r="I991" s="2">
        <v>0.1068524970964</v>
      </c>
      <c r="J991" s="2">
        <v>0.23908045977011499</v>
      </c>
      <c r="K991" s="2">
        <v>0.224</v>
      </c>
      <c r="L991" s="5" t="s">
        <v>21</v>
      </c>
      <c r="M991" s="2">
        <v>0.23401950162513499</v>
      </c>
      <c r="N991" s="2">
        <v>0.212230215827338</v>
      </c>
      <c r="O991" s="2">
        <v>0.109341825902335</v>
      </c>
      <c r="P991" s="2">
        <v>0.23571428571428599</v>
      </c>
      <c r="R991" s="2">
        <f>N991/M991</f>
        <v>0.90689115374367291</v>
      </c>
      <c r="S991" s="2">
        <f>H991/G991</f>
        <v>0.70982142857142805</v>
      </c>
      <c r="T991" s="2">
        <v>0.70789779326364999</v>
      </c>
      <c r="U991" s="2">
        <v>0.93692307692307697</v>
      </c>
    </row>
    <row r="992" spans="1:21" x14ac:dyDescent="0.25">
      <c r="A992" s="1" t="s">
        <v>649</v>
      </c>
      <c r="B992" s="2">
        <f>O992/P992</f>
        <v>0.46369426751592346</v>
      </c>
      <c r="C992" s="2">
        <v>3.1432294824092302E-3</v>
      </c>
      <c r="D992" s="2">
        <v>1</v>
      </c>
      <c r="E992" s="2" t="s">
        <v>152</v>
      </c>
      <c r="G992" s="2">
        <v>0.13207547169811301</v>
      </c>
      <c r="H992" s="2">
        <v>7.1428571428571397E-2</v>
      </c>
      <c r="I992" s="2">
        <v>0.12543554006968599</v>
      </c>
      <c r="J992" s="2">
        <v>0.26781609195402301</v>
      </c>
      <c r="K992" s="2">
        <v>0.26800000000000002</v>
      </c>
      <c r="L992" s="5" t="s">
        <v>21</v>
      </c>
      <c r="M992" s="2">
        <v>0.26002166847237301</v>
      </c>
      <c r="N992" s="2">
        <v>0.24820143884892101</v>
      </c>
      <c r="O992" s="2">
        <v>0.124203821656051</v>
      </c>
      <c r="P992" s="2">
        <v>0.26785714285714302</v>
      </c>
      <c r="R992" s="2">
        <f>N992/M992</f>
        <v>0.95454136690647429</v>
      </c>
      <c r="S992" s="2">
        <f>H992/G992</f>
        <v>0.54081632653061285</v>
      </c>
      <c r="T992" s="2">
        <v>0.94972623195619499</v>
      </c>
      <c r="U992" s="2">
        <v>1.0006866952789699</v>
      </c>
    </row>
    <row r="993" spans="1:21" x14ac:dyDescent="0.25">
      <c r="A993" s="1" t="s">
        <v>650</v>
      </c>
      <c r="B993" s="2">
        <f>O993/P993</f>
        <v>0.46256355659978998</v>
      </c>
      <c r="C993" s="2">
        <v>7.2963880474891303E-4</v>
      </c>
      <c r="D993" s="2">
        <v>1</v>
      </c>
      <c r="E993" s="2" t="s">
        <v>152</v>
      </c>
      <c r="G993" s="2">
        <v>0.18867924528301899</v>
      </c>
      <c r="H993" s="2">
        <v>7.1428571428571397E-2</v>
      </c>
      <c r="I993" s="2">
        <v>0.14285714285714299</v>
      </c>
      <c r="J993" s="2">
        <v>0.31149425287356303</v>
      </c>
      <c r="K993" s="2">
        <v>0.30399999999999999</v>
      </c>
      <c r="L993" s="5" t="s">
        <v>21</v>
      </c>
      <c r="M993" s="2">
        <v>0.30444203683640297</v>
      </c>
      <c r="N993" s="2">
        <v>0.28057553956834502</v>
      </c>
      <c r="O993" s="2">
        <v>0.14331210191082799</v>
      </c>
      <c r="P993" s="2">
        <v>0.30982142857142903</v>
      </c>
      <c r="R993" s="2">
        <f>N993/M993</f>
        <v>0.9216057758775178</v>
      </c>
      <c r="S993" s="2">
        <f>H993/G993</f>
        <v>0.37857142857142817</v>
      </c>
      <c r="T993" s="2">
        <v>0.75714285714285701</v>
      </c>
      <c r="U993" s="2">
        <v>0.97594095940959502</v>
      </c>
    </row>
    <row r="994" spans="1:21" x14ac:dyDescent="0.25">
      <c r="A994" s="1" t="s">
        <v>651</v>
      </c>
      <c r="B994" s="2">
        <f>O994/P994</f>
        <v>0.46220426691862077</v>
      </c>
      <c r="C994" s="2">
        <v>1.6810433840370399E-4</v>
      </c>
      <c r="D994" s="2">
        <v>1</v>
      </c>
      <c r="E994" s="2" t="s">
        <v>152</v>
      </c>
      <c r="G994" s="2">
        <v>7.5471698113207503E-2</v>
      </c>
      <c r="H994" s="2">
        <v>3.5714285714285698E-2</v>
      </c>
      <c r="I994" s="2">
        <v>0.17073170731707299</v>
      </c>
      <c r="J994" s="2">
        <v>0.37126436781609201</v>
      </c>
      <c r="K994" s="2">
        <v>0.27200000000000002</v>
      </c>
      <c r="L994" s="5" t="s">
        <v>21</v>
      </c>
      <c r="M994" s="2">
        <v>0.35427952329360801</v>
      </c>
      <c r="N994" s="2">
        <v>0.24820143884892101</v>
      </c>
      <c r="O994" s="2">
        <v>0.16135881104034</v>
      </c>
      <c r="P994" s="2">
        <v>0.349107142857143</v>
      </c>
      <c r="R994" s="2">
        <f>N994/M994</f>
        <v>0.70058081974787145</v>
      </c>
      <c r="S994" s="2">
        <f>H994/G994</f>
        <v>0.47321428571428581</v>
      </c>
      <c r="T994" s="2">
        <v>2.26219512195122</v>
      </c>
      <c r="U994" s="2">
        <v>0.73263157894736797</v>
      </c>
    </row>
    <row r="995" spans="1:21" x14ac:dyDescent="0.25">
      <c r="A995" s="1" t="s">
        <v>652</v>
      </c>
      <c r="B995" s="2">
        <f>O995/P995</f>
        <v>0.46192689504791401</v>
      </c>
      <c r="C995" s="2">
        <v>3.4228327367096202E-3</v>
      </c>
      <c r="D995" s="2">
        <v>1</v>
      </c>
      <c r="E995" s="2" t="s">
        <v>152</v>
      </c>
      <c r="G995" s="2">
        <v>0.169811320754717</v>
      </c>
      <c r="H995" s="2">
        <v>0.107142857142857</v>
      </c>
      <c r="I995" s="2">
        <v>0.119628339140534</v>
      </c>
      <c r="J995" s="2">
        <v>0.24367816091954</v>
      </c>
      <c r="K995" s="2">
        <v>0.33600000000000002</v>
      </c>
      <c r="L995" s="5" t="s">
        <v>21</v>
      </c>
      <c r="M995" s="2">
        <v>0.23943661971831001</v>
      </c>
      <c r="N995" s="2">
        <v>0.31294964028777</v>
      </c>
      <c r="O995" s="2">
        <v>0.12208067940552</v>
      </c>
      <c r="P995" s="2">
        <v>0.26428571428571401</v>
      </c>
      <c r="R995" s="2">
        <f>N995/M995</f>
        <v>1.3070249682606856</v>
      </c>
      <c r="S995" s="2">
        <f>H995/G995</f>
        <v>0.63095238095238004</v>
      </c>
      <c r="T995" s="2">
        <v>0.70447799716092196</v>
      </c>
      <c r="U995" s="2">
        <v>1.3788679245283</v>
      </c>
    </row>
    <row r="996" spans="1:21" x14ac:dyDescent="0.25">
      <c r="A996" s="1" t="s">
        <v>653</v>
      </c>
      <c r="B996" s="2">
        <f>O996/P996</f>
        <v>0.46144937864683216</v>
      </c>
      <c r="C996" s="2">
        <v>4.5267635431203998E-3</v>
      </c>
      <c r="D996" s="2">
        <v>1</v>
      </c>
      <c r="E996" s="2" t="s">
        <v>152</v>
      </c>
      <c r="G996" s="2">
        <v>9.4339622641509399E-2</v>
      </c>
      <c r="H996" s="2">
        <v>7.1428571428571397E-2</v>
      </c>
      <c r="I996" s="2">
        <v>0.120789779326365</v>
      </c>
      <c r="J996" s="2">
        <v>0.24252873563218399</v>
      </c>
      <c r="K996" s="2">
        <v>0.3</v>
      </c>
      <c r="L996" s="5" t="s">
        <v>21</v>
      </c>
      <c r="M996" s="2">
        <v>0.23401950162513499</v>
      </c>
      <c r="N996" s="2">
        <v>0.27697841726618699</v>
      </c>
      <c r="O996" s="2">
        <v>0.117834394904459</v>
      </c>
      <c r="P996" s="2">
        <v>0.255357142857143</v>
      </c>
      <c r="R996" s="2">
        <f>N996/M996</f>
        <v>1.1835698108180142</v>
      </c>
      <c r="S996" s="2">
        <f>H996/G996</f>
        <v>0.75714285714285712</v>
      </c>
      <c r="T996" s="2">
        <v>1.28037166085947</v>
      </c>
      <c r="U996" s="2">
        <v>1.23696682464455</v>
      </c>
    </row>
    <row r="997" spans="1:21" x14ac:dyDescent="0.25">
      <c r="A997" s="1" t="s">
        <v>655</v>
      </c>
      <c r="B997" s="2">
        <f>O997/P997</f>
        <v>0.46051254448132373</v>
      </c>
      <c r="C997" s="2">
        <v>4.7222739336794601E-3</v>
      </c>
      <c r="D997" s="2">
        <v>1</v>
      </c>
      <c r="E997" s="2" t="s">
        <v>152</v>
      </c>
      <c r="G997" s="2">
        <v>0.113207547169811</v>
      </c>
      <c r="H997" s="2">
        <v>0.107142857142857</v>
      </c>
      <c r="I997" s="2">
        <v>0.11730545876887299</v>
      </c>
      <c r="J997" s="2">
        <v>0.23793103448275901</v>
      </c>
      <c r="K997" s="2">
        <v>0.308</v>
      </c>
      <c r="L997" s="5" t="s">
        <v>21</v>
      </c>
      <c r="M997" s="2">
        <v>0.230769230769231</v>
      </c>
      <c r="N997" s="2">
        <v>0.28776978417266202</v>
      </c>
      <c r="O997" s="2">
        <v>0.116772823779193</v>
      </c>
      <c r="P997" s="2">
        <v>0.253571428571429</v>
      </c>
      <c r="R997" s="2">
        <f>N997/M997</f>
        <v>1.2470023980815341</v>
      </c>
      <c r="S997" s="2">
        <f>H997/G997</f>
        <v>0.94642857142857284</v>
      </c>
      <c r="T997" s="2">
        <v>1.0361982191250501</v>
      </c>
      <c r="U997" s="2">
        <v>1.2944927536231901</v>
      </c>
    </row>
    <row r="998" spans="1:21" x14ac:dyDescent="0.25">
      <c r="A998" s="1" t="s">
        <v>656</v>
      </c>
      <c r="B998" s="2">
        <f>O998/P998</f>
        <v>0.45985208235414982</v>
      </c>
      <c r="C998" s="2">
        <v>1.46262825996756E-4</v>
      </c>
      <c r="D998" s="2">
        <v>1</v>
      </c>
      <c r="E998" s="2" t="s">
        <v>152</v>
      </c>
      <c r="G998" s="2">
        <v>0.20754716981132099</v>
      </c>
      <c r="H998" s="2">
        <v>0.25</v>
      </c>
      <c r="I998" s="2">
        <v>0.155632984901278</v>
      </c>
      <c r="J998" s="2">
        <v>0.33448275862068999</v>
      </c>
      <c r="K998" s="2">
        <v>0.40799999999999997</v>
      </c>
      <c r="L998" s="5" t="s">
        <v>21</v>
      </c>
      <c r="M998" s="2">
        <v>0.32719393282773601</v>
      </c>
      <c r="N998" s="2">
        <v>0.39208633093525203</v>
      </c>
      <c r="O998" s="2">
        <v>0.16135881104034</v>
      </c>
      <c r="P998" s="2">
        <v>0.35089285714285701</v>
      </c>
      <c r="R998" s="2">
        <f>N998/M998</f>
        <v>1.1983300776597259</v>
      </c>
      <c r="S998" s="2">
        <f>H998/G998</f>
        <v>1.2045454545454533</v>
      </c>
      <c r="T998" s="2">
        <v>0.74986801816070203</v>
      </c>
      <c r="U998" s="2">
        <v>1.2197938144329901</v>
      </c>
    </row>
    <row r="999" spans="1:21" x14ac:dyDescent="0.25">
      <c r="A999" s="1" t="s">
        <v>657</v>
      </c>
      <c r="B999" s="2">
        <f>O999/P999</f>
        <v>0.45968498494050203</v>
      </c>
      <c r="C999" s="2">
        <v>7.5094670985554398E-4</v>
      </c>
      <c r="D999" s="2">
        <v>1</v>
      </c>
      <c r="E999" s="2" t="s">
        <v>152</v>
      </c>
      <c r="G999" s="2">
        <v>0.15094339622641501</v>
      </c>
      <c r="H999" s="2">
        <v>0.17857142857142899</v>
      </c>
      <c r="I999" s="2">
        <v>0.139372822299652</v>
      </c>
      <c r="J999" s="2">
        <v>0.28965517241379302</v>
      </c>
      <c r="K999" s="2">
        <v>0.36799999999999999</v>
      </c>
      <c r="L999" s="5" t="s">
        <v>21</v>
      </c>
      <c r="M999" s="2">
        <v>0.28169014084506999</v>
      </c>
      <c r="N999" s="2">
        <v>0.34892086330935301</v>
      </c>
      <c r="O999" s="2">
        <v>0.14118895966029699</v>
      </c>
      <c r="P999" s="2">
        <v>0.307142857142857</v>
      </c>
      <c r="R999" s="2">
        <f>N999/M999</f>
        <v>1.238669064748205</v>
      </c>
      <c r="S999" s="2">
        <f>H999/G999</f>
        <v>1.1830357142857177</v>
      </c>
      <c r="T999" s="2">
        <v>0.92334494773519504</v>
      </c>
      <c r="U999" s="2">
        <v>1.2704761904761901</v>
      </c>
    </row>
    <row r="1000" spans="1:21" x14ac:dyDescent="0.25">
      <c r="A1000" s="1" t="s">
        <v>658</v>
      </c>
      <c r="B1000" s="2">
        <f>O1000/P1000</f>
        <v>0.4592427123896925</v>
      </c>
      <c r="C1000" s="2">
        <v>5.1174859774699103E-5</v>
      </c>
      <c r="D1000" s="2">
        <v>1</v>
      </c>
      <c r="E1000" s="2" t="s">
        <v>152</v>
      </c>
      <c r="G1000" s="2">
        <v>0.169811320754717</v>
      </c>
      <c r="H1000" s="2">
        <v>7.1428571428571397E-2</v>
      </c>
      <c r="I1000" s="2">
        <v>0.17653890824622501</v>
      </c>
      <c r="J1000" s="2">
        <v>0.34137931034482799</v>
      </c>
      <c r="K1000" s="2">
        <v>0.5</v>
      </c>
      <c r="L1000" s="5" t="s">
        <v>21</v>
      </c>
      <c r="M1000" s="2">
        <v>0.33152762730227497</v>
      </c>
      <c r="N1000" s="2">
        <v>0.45683453237410099</v>
      </c>
      <c r="O1000" s="2">
        <v>0.17303609341825901</v>
      </c>
      <c r="P1000" s="2">
        <v>0.376785714285714</v>
      </c>
      <c r="R1000" s="2">
        <f>N1000/M1000</f>
        <v>1.3779682136643643</v>
      </c>
      <c r="S1000" s="2">
        <f>H1000/G1000</f>
        <v>0.42063492063492042</v>
      </c>
      <c r="T1000" s="2">
        <v>1.0396180152277701</v>
      </c>
      <c r="U1000" s="2">
        <v>1.4646464646464601</v>
      </c>
    </row>
    <row r="1001" spans="1:21" x14ac:dyDescent="0.25">
      <c r="A1001" s="1" t="s">
        <v>660</v>
      </c>
      <c r="B1001" s="2">
        <f>O1001/P1001</f>
        <v>0.45907053550365839</v>
      </c>
      <c r="C1001" s="2">
        <v>4.3942510989558998E-4</v>
      </c>
      <c r="D1001" s="2">
        <v>1</v>
      </c>
      <c r="E1001" s="2" t="s">
        <v>152</v>
      </c>
      <c r="G1001" s="2">
        <v>7.5471698113207503E-2</v>
      </c>
      <c r="H1001" s="2">
        <v>7.1428571428571397E-2</v>
      </c>
      <c r="I1001" s="2">
        <v>0.154471544715447</v>
      </c>
      <c r="J1001" s="2">
        <v>0.31149425287356303</v>
      </c>
      <c r="K1001" s="2">
        <v>0.35599999999999998</v>
      </c>
      <c r="L1001" s="5" t="s">
        <v>21</v>
      </c>
      <c r="M1001" s="2">
        <v>0.297941495124594</v>
      </c>
      <c r="N1001" s="2">
        <v>0.32733812949640301</v>
      </c>
      <c r="O1001" s="2">
        <v>0.14755838641189001</v>
      </c>
      <c r="P1001" s="2">
        <v>0.32142857142857101</v>
      </c>
      <c r="R1001" s="2">
        <f>N1001/M1001</f>
        <v>1.0986657946370171</v>
      </c>
      <c r="S1001" s="2">
        <f>H1001/G1001</f>
        <v>0.94642857142857162</v>
      </c>
      <c r="T1001" s="2">
        <v>2.04674796747967</v>
      </c>
      <c r="U1001" s="2">
        <v>1.1428782287822901</v>
      </c>
    </row>
    <row r="1002" spans="1:21" x14ac:dyDescent="0.25">
      <c r="A1002" s="1" t="s">
        <v>662</v>
      </c>
      <c r="B1002" s="2">
        <f>O1002/P1002</f>
        <v>0.45828990542366543</v>
      </c>
      <c r="C1002" s="2">
        <v>5.8706771497500799E-3</v>
      </c>
      <c r="D1002" s="2">
        <v>1</v>
      </c>
      <c r="E1002" s="2" t="s">
        <v>152</v>
      </c>
      <c r="G1002" s="2">
        <v>0.113207547169811</v>
      </c>
      <c r="H1002" s="2">
        <v>7.1428571428571397E-2</v>
      </c>
      <c r="I1002" s="2">
        <v>0.113821138211382</v>
      </c>
      <c r="J1002" s="2">
        <v>0.226436781609195</v>
      </c>
      <c r="K1002" s="2">
        <v>0.312</v>
      </c>
      <c r="L1002" s="5" t="s">
        <v>21</v>
      </c>
      <c r="M1002" s="2">
        <v>0.21993499458288199</v>
      </c>
      <c r="N1002" s="2">
        <v>0.28776978417266202</v>
      </c>
      <c r="O1002" s="2">
        <v>0.112526539278132</v>
      </c>
      <c r="P1002" s="2">
        <v>0.245535714285714</v>
      </c>
      <c r="R1002" s="2">
        <f>N1002/M1002</f>
        <v>1.3084310876422018</v>
      </c>
      <c r="S1002" s="2">
        <f>H1002/G1002</f>
        <v>0.63095238095238249</v>
      </c>
      <c r="T1002" s="2">
        <v>1.00542005420054</v>
      </c>
      <c r="U1002" s="2">
        <v>1.3778680203045699</v>
      </c>
    </row>
    <row r="1003" spans="1:21" x14ac:dyDescent="0.25">
      <c r="A1003" s="1" t="s">
        <v>663</v>
      </c>
      <c r="B1003" s="2">
        <f>O1003/P1003</f>
        <v>0.45824486907289635</v>
      </c>
      <c r="C1003" s="2">
        <v>4.0472086478678202E-3</v>
      </c>
      <c r="D1003" s="2">
        <v>1</v>
      </c>
      <c r="E1003" s="2" t="s">
        <v>152</v>
      </c>
      <c r="G1003" s="2">
        <v>3.77358490566038E-2</v>
      </c>
      <c r="H1003" s="2">
        <v>0.107142857142857</v>
      </c>
      <c r="I1003" s="2">
        <v>0.123112659698026</v>
      </c>
      <c r="J1003" s="2">
        <v>0.25632183908046002</v>
      </c>
      <c r="K1003" s="2">
        <v>0.26</v>
      </c>
      <c r="L1003" s="5" t="s">
        <v>21</v>
      </c>
      <c r="M1003" s="2">
        <v>0.243770314192849</v>
      </c>
      <c r="N1003" s="2">
        <v>0.24460431654676301</v>
      </c>
      <c r="O1003" s="2">
        <v>0.117834394904459</v>
      </c>
      <c r="P1003" s="2">
        <v>0.25714285714285701</v>
      </c>
      <c r="R1003" s="2">
        <f>N1003/M1003</f>
        <v>1.0034212629896118</v>
      </c>
      <c r="S1003" s="2">
        <f>H1003/G1003</f>
        <v>2.8392857142857086</v>
      </c>
      <c r="T1003" s="2">
        <v>3.2624854819976901</v>
      </c>
      <c r="U1003" s="2">
        <v>1.0143497757847499</v>
      </c>
    </row>
    <row r="1004" spans="1:21" x14ac:dyDescent="0.25">
      <c r="A1004" s="1" t="s">
        <v>664</v>
      </c>
      <c r="B1004" s="2">
        <f>O1004/P1004</f>
        <v>0.45815703221855869</v>
      </c>
      <c r="C1004" s="2">
        <v>4.7528784080567803E-5</v>
      </c>
      <c r="D1004" s="2">
        <v>1</v>
      </c>
      <c r="E1004" s="2" t="s">
        <v>152</v>
      </c>
      <c r="G1004" s="2">
        <v>0.22641509433962301</v>
      </c>
      <c r="H1004" s="2">
        <v>7.1428571428571397E-2</v>
      </c>
      <c r="I1004" s="2">
        <v>0.173054587688734</v>
      </c>
      <c r="J1004" s="2">
        <v>0.38505747126436801</v>
      </c>
      <c r="K1004" s="2">
        <v>0.35199999999999998</v>
      </c>
      <c r="L1004" s="5" t="s">
        <v>21</v>
      </c>
      <c r="M1004" s="2">
        <v>0.37594799566630599</v>
      </c>
      <c r="N1004" s="2">
        <v>0.32374100719424498</v>
      </c>
      <c r="O1004" s="2">
        <v>0.17303609341825901</v>
      </c>
      <c r="P1004" s="2">
        <v>0.37767857142857097</v>
      </c>
      <c r="R1004" s="2">
        <f>N1004/M1004</f>
        <v>0.86113241971264476</v>
      </c>
      <c r="S1004" s="2">
        <f>H1004/G1004</f>
        <v>0.3154761904761898</v>
      </c>
      <c r="T1004" s="2">
        <v>0.764324428958574</v>
      </c>
      <c r="U1004" s="2">
        <v>0.91414925373134304</v>
      </c>
    </row>
    <row r="1005" spans="1:21" x14ac:dyDescent="0.25">
      <c r="A1005" s="1" t="s">
        <v>665</v>
      </c>
      <c r="B1005" s="2">
        <f>O1005/P1005</f>
        <v>0.45760646719343878</v>
      </c>
      <c r="C1005" s="2">
        <v>3.6695846609850801E-3</v>
      </c>
      <c r="D1005" s="2">
        <v>1</v>
      </c>
      <c r="E1005" s="2" t="s">
        <v>152</v>
      </c>
      <c r="G1005" s="2">
        <v>9.4339622641509399E-2</v>
      </c>
      <c r="H1005" s="2">
        <v>0.214285714285714</v>
      </c>
      <c r="I1005" s="2">
        <v>0.11730545876887299</v>
      </c>
      <c r="J1005" s="2">
        <v>0.29885057471264398</v>
      </c>
      <c r="K1005" s="2">
        <v>0.124</v>
      </c>
      <c r="L1005" s="5" t="s">
        <v>21</v>
      </c>
      <c r="M1005" s="2">
        <v>0.28710725893824501</v>
      </c>
      <c r="N1005" s="2">
        <v>0.13309352517985601</v>
      </c>
      <c r="O1005" s="2">
        <v>0.11889596602972401</v>
      </c>
      <c r="P1005" s="2">
        <v>0.25982142857142898</v>
      </c>
      <c r="R1005" s="2">
        <f>N1005/M1005</f>
        <v>0.46356725940002652</v>
      </c>
      <c r="S1005" s="2">
        <f>H1005/G1005</f>
        <v>2.2714285714285691</v>
      </c>
      <c r="T1005" s="2">
        <v>1.24343786295005</v>
      </c>
      <c r="U1005" s="2">
        <v>0.41492307692307601</v>
      </c>
    </row>
    <row r="1006" spans="1:21" x14ac:dyDescent="0.25">
      <c r="A1006" s="1" t="s">
        <v>666</v>
      </c>
      <c r="B1006" s="2">
        <f>O1006/P1006</f>
        <v>0.45729217703740022</v>
      </c>
      <c r="C1006" s="2">
        <v>8.6206204401648298E-4</v>
      </c>
      <c r="D1006" s="2">
        <v>1</v>
      </c>
      <c r="E1006" s="2" t="s">
        <v>152</v>
      </c>
      <c r="G1006" s="2">
        <v>0.15094339622641501</v>
      </c>
      <c r="H1006" s="2">
        <v>0.107142857142857</v>
      </c>
      <c r="I1006" s="2">
        <v>0.138211382113821</v>
      </c>
      <c r="J1006" s="2">
        <v>0.29310344827586199</v>
      </c>
      <c r="K1006" s="2">
        <v>0.33200000000000002</v>
      </c>
      <c r="L1006" s="5" t="s">
        <v>21</v>
      </c>
      <c r="M1006" s="2">
        <v>0.284940411700975</v>
      </c>
      <c r="N1006" s="2">
        <v>0.30935251798561197</v>
      </c>
      <c r="O1006" s="2">
        <v>0.138004246284501</v>
      </c>
      <c r="P1006" s="2">
        <v>0.30178571428571399</v>
      </c>
      <c r="R1006" s="2">
        <f>N1006/M1006</f>
        <v>1.0856744262384788</v>
      </c>
      <c r="S1006" s="2">
        <f>H1006/G1006</f>
        <v>0.70982142857142805</v>
      </c>
      <c r="T1006" s="2">
        <v>0.91565040650406504</v>
      </c>
      <c r="U1006" s="2">
        <v>1.1327058823529399</v>
      </c>
    </row>
    <row r="1007" spans="1:21" x14ac:dyDescent="0.25">
      <c r="A1007" s="1" t="s">
        <v>667</v>
      </c>
      <c r="B1007" s="2">
        <f>O1007/P1007</f>
        <v>0.45729217703739999</v>
      </c>
      <c r="C1007" s="2">
        <v>3.6740721900605801E-4</v>
      </c>
      <c r="D1007" s="2">
        <v>1</v>
      </c>
      <c r="E1007" s="2" t="s">
        <v>152</v>
      </c>
      <c r="G1007" s="2">
        <v>9.4339622641509399E-2</v>
      </c>
      <c r="H1007" s="2">
        <v>7.1428571428571397E-2</v>
      </c>
      <c r="I1007" s="2">
        <v>0.154471544715447</v>
      </c>
      <c r="J1007" s="2">
        <v>0.29195402298850598</v>
      </c>
      <c r="K1007" s="2">
        <v>0.44</v>
      </c>
      <c r="L1007" s="5" t="s">
        <v>21</v>
      </c>
      <c r="M1007" s="2">
        <v>0.28060671722643599</v>
      </c>
      <c r="N1007" s="2">
        <v>0.402877697841727</v>
      </c>
      <c r="O1007" s="2">
        <v>0.14861995753715501</v>
      </c>
      <c r="P1007" s="2">
        <v>0.32500000000000001</v>
      </c>
      <c r="R1007" s="2">
        <f>N1007/M1007</f>
        <v>1.4357378961695499</v>
      </c>
      <c r="S1007" s="2">
        <f>H1007/G1007</f>
        <v>0.75714285714285712</v>
      </c>
      <c r="T1007" s="2">
        <v>1.6373983739837401</v>
      </c>
      <c r="U1007" s="2">
        <v>1.50708661417323</v>
      </c>
    </row>
    <row r="1008" spans="1:21" x14ac:dyDescent="0.25">
      <c r="A1008" s="1" t="s">
        <v>668</v>
      </c>
      <c r="B1008" s="2">
        <f>O1008/P1008</f>
        <v>0.45681081685104419</v>
      </c>
      <c r="C1008" s="2">
        <v>2.10427765836323E-4</v>
      </c>
      <c r="D1008" s="2">
        <v>1</v>
      </c>
      <c r="E1008" s="2" t="s">
        <v>152</v>
      </c>
      <c r="G1008" s="2">
        <v>0.169811320754717</v>
      </c>
      <c r="H1008" s="2">
        <v>0.17857142857142899</v>
      </c>
      <c r="I1008" s="2">
        <v>0.15331010452961699</v>
      </c>
      <c r="J1008" s="2">
        <v>0.34482758620689702</v>
      </c>
      <c r="K1008" s="2">
        <v>0.32</v>
      </c>
      <c r="L1008" s="5" t="s">
        <v>21</v>
      </c>
      <c r="M1008" s="2">
        <v>0.33477789815817999</v>
      </c>
      <c r="N1008" s="2">
        <v>0.305755395683453</v>
      </c>
      <c r="O1008" s="2">
        <v>0.15498938428874701</v>
      </c>
      <c r="P1008" s="2">
        <v>0.33928571428571402</v>
      </c>
      <c r="R1008" s="2">
        <f>N1008/M1008</f>
        <v>0.91330818840073469</v>
      </c>
      <c r="S1008" s="2">
        <f>H1008/G1008</f>
        <v>1.0515873015873038</v>
      </c>
      <c r="T1008" s="2">
        <v>0.90282617111885599</v>
      </c>
      <c r="U1008" s="2">
        <v>0.92799999999999905</v>
      </c>
    </row>
    <row r="1009" spans="1:21" x14ac:dyDescent="0.25">
      <c r="A1009" s="1" t="s">
        <v>669</v>
      </c>
      <c r="B1009" s="2">
        <f>O1009/P1009</f>
        <v>0.45662943475184081</v>
      </c>
      <c r="C1009" s="2">
        <v>5.5559276600181196E-3</v>
      </c>
      <c r="D1009" s="2">
        <v>1</v>
      </c>
      <c r="E1009" s="2" t="s">
        <v>152</v>
      </c>
      <c r="G1009" s="2">
        <v>0.113207547169811</v>
      </c>
      <c r="H1009" s="2">
        <v>7.1428571428571397E-2</v>
      </c>
      <c r="I1009" s="2">
        <v>0.113821138211382</v>
      </c>
      <c r="J1009" s="2">
        <v>0.249425287356322</v>
      </c>
      <c r="K1009" s="2">
        <v>0.23599999999999999</v>
      </c>
      <c r="L1009" s="5" t="s">
        <v>21</v>
      </c>
      <c r="M1009" s="2">
        <v>0.24160346695557999</v>
      </c>
      <c r="N1009" s="2">
        <v>0.21942446043165501</v>
      </c>
      <c r="O1009" s="2">
        <v>0.112526539278132</v>
      </c>
      <c r="P1009" s="2">
        <v>0.246428571428571</v>
      </c>
      <c r="R1009" s="2">
        <f>N1009/M1009</f>
        <v>0.90820079362518957</v>
      </c>
      <c r="S1009" s="2">
        <f>H1009/G1009</f>
        <v>0.63095238095238249</v>
      </c>
      <c r="T1009" s="2">
        <v>1.00542005420054</v>
      </c>
      <c r="U1009" s="2">
        <v>0.94617511520737296</v>
      </c>
    </row>
    <row r="1010" spans="1:21" x14ac:dyDescent="0.25">
      <c r="A1010" s="1" t="s">
        <v>671</v>
      </c>
      <c r="B1010" s="2">
        <f>O1010/P1010</f>
        <v>0.45627972203288925</v>
      </c>
      <c r="C1010" s="2">
        <v>6.3688448928932804E-3</v>
      </c>
      <c r="D1010" s="2">
        <v>1</v>
      </c>
      <c r="E1010" s="2" t="s">
        <v>152</v>
      </c>
      <c r="G1010" s="2">
        <v>0.18867924528301899</v>
      </c>
      <c r="H1010" s="2">
        <v>3.5714285714285698E-2</v>
      </c>
      <c r="I1010" s="2">
        <v>0.10801393728222999</v>
      </c>
      <c r="J1010" s="2">
        <v>0.25517241379310301</v>
      </c>
      <c r="K1010" s="2">
        <v>0.19600000000000001</v>
      </c>
      <c r="L1010" s="5" t="s">
        <v>21</v>
      </c>
      <c r="M1010" s="2">
        <v>0.25135427952329398</v>
      </c>
      <c r="N1010" s="2">
        <v>0.17985611510791399</v>
      </c>
      <c r="O1010" s="2">
        <v>0.11040339702760101</v>
      </c>
      <c r="P1010" s="2">
        <v>0.24196428571428599</v>
      </c>
      <c r="R1010" s="2">
        <f>N1010/M1010</f>
        <v>0.71554825105432918</v>
      </c>
      <c r="S1010" s="2">
        <f>H1010/G1010</f>
        <v>0.18928571428571409</v>
      </c>
      <c r="T1010" s="2">
        <v>0.57247386759581897</v>
      </c>
      <c r="U1010" s="2">
        <v>0.76810810810810903</v>
      </c>
    </row>
    <row r="1011" spans="1:21" x14ac:dyDescent="0.25">
      <c r="A1011" s="1" t="s">
        <v>673</v>
      </c>
      <c r="B1011" s="2">
        <f>O1011/P1011</f>
        <v>0.45609272214680951</v>
      </c>
      <c r="C1011" s="2">
        <v>2.35156809405516E-3</v>
      </c>
      <c r="D1011" s="2">
        <v>1</v>
      </c>
      <c r="E1011" s="2" t="s">
        <v>152</v>
      </c>
      <c r="G1011" s="2">
        <v>0.169811320754717</v>
      </c>
      <c r="H1011" s="2">
        <v>0.14285714285714299</v>
      </c>
      <c r="I1011" s="2">
        <v>0.120789779326365</v>
      </c>
      <c r="J1011" s="2">
        <v>0.26091954022988501</v>
      </c>
      <c r="K1011" s="2">
        <v>0.312</v>
      </c>
      <c r="L1011" s="5" t="s">
        <v>21</v>
      </c>
      <c r="M1011" s="2">
        <v>0.255687973997833</v>
      </c>
      <c r="N1011" s="2">
        <v>0.29496402877697803</v>
      </c>
      <c r="O1011" s="2">
        <v>0.124203821656051</v>
      </c>
      <c r="P1011" s="2">
        <v>0.27232142857142899</v>
      </c>
      <c r="R1011" s="2">
        <f>N1011/M1011</f>
        <v>1.1536093159370799</v>
      </c>
      <c r="S1011" s="2">
        <f>H1011/G1011</f>
        <v>0.84126984126984194</v>
      </c>
      <c r="T1011" s="2">
        <v>0.71131758936637202</v>
      </c>
      <c r="U1011" s="2">
        <v>1.1957709251101301</v>
      </c>
    </row>
    <row r="1012" spans="1:21" x14ac:dyDescent="0.25">
      <c r="A1012" s="1" t="s">
        <v>676</v>
      </c>
      <c r="B1012" s="2">
        <f>O1012/P1012</f>
        <v>0.45389338382968858</v>
      </c>
      <c r="C1012" s="2">
        <v>2.9584948001155002E-3</v>
      </c>
      <c r="D1012" s="2">
        <v>1</v>
      </c>
      <c r="E1012" s="2" t="s">
        <v>152</v>
      </c>
      <c r="G1012" s="2">
        <v>0.15094339622641501</v>
      </c>
      <c r="H1012" s="2">
        <v>0.214285714285714</v>
      </c>
      <c r="I1012" s="2">
        <v>0.114982578397213</v>
      </c>
      <c r="J1012" s="2">
        <v>0.24367816091954</v>
      </c>
      <c r="K1012" s="2">
        <v>0.33600000000000002</v>
      </c>
      <c r="L1012" s="5" t="s">
        <v>21</v>
      </c>
      <c r="M1012" s="2">
        <v>0.23835319609967501</v>
      </c>
      <c r="N1012" s="2">
        <v>0.32374100719424498</v>
      </c>
      <c r="O1012" s="2">
        <v>0.119957537154989</v>
      </c>
      <c r="P1012" s="2">
        <v>0.26428571428571401</v>
      </c>
      <c r="R1012" s="2">
        <f>N1012/M1012</f>
        <v>1.3582406801831275</v>
      </c>
      <c r="S1012" s="2">
        <f>H1012/G1012</f>
        <v>1.4196428571428561</v>
      </c>
      <c r="T1012" s="2">
        <v>0.76175958188153703</v>
      </c>
      <c r="U1012" s="2">
        <v>1.3788679245283</v>
      </c>
    </row>
    <row r="1013" spans="1:21" x14ac:dyDescent="0.25">
      <c r="A1013" s="1" t="s">
        <v>677</v>
      </c>
      <c r="B1013" s="2">
        <f>O1013/P1013</f>
        <v>0.45355409384635925</v>
      </c>
      <c r="C1013" s="2">
        <v>3.0096975362276201E-4</v>
      </c>
      <c r="D1013" s="2">
        <v>1</v>
      </c>
      <c r="E1013" s="2" t="s">
        <v>152</v>
      </c>
      <c r="G1013" s="2">
        <v>0.113207547169811</v>
      </c>
      <c r="H1013" s="2">
        <v>0.107142857142857</v>
      </c>
      <c r="I1013" s="2">
        <v>0.15214866434378599</v>
      </c>
      <c r="J1013" s="2">
        <v>0.32413793103448302</v>
      </c>
      <c r="K1013" s="2">
        <v>0.34</v>
      </c>
      <c r="L1013" s="5" t="s">
        <v>21</v>
      </c>
      <c r="M1013" s="2">
        <v>0.31202600216684701</v>
      </c>
      <c r="N1013" s="2">
        <v>0.31654676258992798</v>
      </c>
      <c r="O1013" s="2">
        <v>0.14861995753715501</v>
      </c>
      <c r="P1013" s="2">
        <v>0.32767857142857099</v>
      </c>
      <c r="R1013" s="2">
        <f>N1013/M1013</f>
        <v>1.0144884092725823</v>
      </c>
      <c r="S1013" s="2">
        <f>H1013/G1013</f>
        <v>0.94642857142857284</v>
      </c>
      <c r="T1013" s="2">
        <v>1.3439798683701101</v>
      </c>
      <c r="U1013" s="2">
        <v>1.04893617021277</v>
      </c>
    </row>
    <row r="1014" spans="1:21" x14ac:dyDescent="0.25">
      <c r="A1014" s="1" t="s">
        <v>678</v>
      </c>
      <c r="B1014" s="2">
        <f>O1014/P1014</f>
        <v>0.45279033695257681</v>
      </c>
      <c r="C1014" s="2">
        <v>1.5226380566396499E-4</v>
      </c>
      <c r="D1014" s="2">
        <v>1</v>
      </c>
      <c r="E1014" s="2" t="s">
        <v>152</v>
      </c>
      <c r="G1014" s="2">
        <v>0.13207547169811301</v>
      </c>
      <c r="H1014" s="2">
        <v>0.107142857142857</v>
      </c>
      <c r="I1014" s="2">
        <v>0.15911730545876901</v>
      </c>
      <c r="J1014" s="2">
        <v>0.36091954022988498</v>
      </c>
      <c r="K1014" s="2">
        <v>0.28799999999999998</v>
      </c>
      <c r="L1014" s="5" t="s">
        <v>21</v>
      </c>
      <c r="M1014" s="2">
        <v>0.34777898158179799</v>
      </c>
      <c r="N1014" s="2">
        <v>0.26978417266186999</v>
      </c>
      <c r="O1014" s="2">
        <v>0.15605095541401301</v>
      </c>
      <c r="P1014" s="2">
        <v>0.34464285714285697</v>
      </c>
      <c r="R1014" s="2">
        <f>N1014/M1014</f>
        <v>0.77573455254487966</v>
      </c>
      <c r="S1014" s="2">
        <f>H1014/G1014</f>
        <v>0.81122448979591844</v>
      </c>
      <c r="T1014" s="2">
        <v>1.20474531275925</v>
      </c>
      <c r="U1014" s="2">
        <v>0.79796178343949098</v>
      </c>
    </row>
    <row r="1015" spans="1:21" x14ac:dyDescent="0.25">
      <c r="A1015" s="1" t="s">
        <v>680</v>
      </c>
      <c r="B1015" s="2">
        <f>O1015/P1015</f>
        <v>0.45196754209929429</v>
      </c>
      <c r="C1015" s="2">
        <v>3.2211419544673301E-3</v>
      </c>
      <c r="D1015" s="2">
        <v>1</v>
      </c>
      <c r="E1015" s="2" t="s">
        <v>152</v>
      </c>
      <c r="G1015" s="2">
        <v>0.113207547169811</v>
      </c>
      <c r="H1015" s="2">
        <v>0.17857142857142899</v>
      </c>
      <c r="I1015" s="2">
        <v>0.116144018583043</v>
      </c>
      <c r="J1015" s="2">
        <v>0.25057471264367798</v>
      </c>
      <c r="K1015" s="2">
        <v>0.29599999999999999</v>
      </c>
      <c r="L1015" s="5" t="s">
        <v>21</v>
      </c>
      <c r="M1015" s="2">
        <v>0.242686890574215</v>
      </c>
      <c r="N1015" s="2">
        <v>0.284172661870504</v>
      </c>
      <c r="O1015" s="2">
        <v>0.117834394904459</v>
      </c>
      <c r="P1015" s="2">
        <v>0.26071428571428601</v>
      </c>
      <c r="R1015" s="2">
        <f>N1015/M1015</f>
        <v>1.1709436022610475</v>
      </c>
      <c r="S1015" s="2">
        <f>H1015/G1015</f>
        <v>1.5773809523809605</v>
      </c>
      <c r="T1015" s="2">
        <v>1.02593883081688</v>
      </c>
      <c r="U1015" s="2">
        <v>1.1812844036697301</v>
      </c>
    </row>
    <row r="1016" spans="1:21" x14ac:dyDescent="0.25">
      <c r="A1016" s="1" t="s">
        <v>681</v>
      </c>
      <c r="B1016" s="2">
        <f>O1016/P1016</f>
        <v>0.45165026056745816</v>
      </c>
      <c r="C1016" s="2">
        <v>1.9697733144324399E-3</v>
      </c>
      <c r="D1016" s="2">
        <v>1</v>
      </c>
      <c r="E1016" s="2" t="s">
        <v>152</v>
      </c>
      <c r="G1016" s="2">
        <v>0.13207547169811301</v>
      </c>
      <c r="H1016" s="2">
        <v>0.14285714285714299</v>
      </c>
      <c r="I1016" s="2">
        <v>0.123112659698026</v>
      </c>
      <c r="J1016" s="2">
        <v>0.26896551724137902</v>
      </c>
      <c r="K1016" s="2">
        <v>0.29599999999999999</v>
      </c>
      <c r="L1016" s="5" t="s">
        <v>21</v>
      </c>
      <c r="M1016" s="2">
        <v>0.26110509209100802</v>
      </c>
      <c r="N1016" s="2">
        <v>0.28057553956834502</v>
      </c>
      <c r="O1016" s="2">
        <v>0.124203821656051</v>
      </c>
      <c r="P1016" s="2">
        <v>0.27500000000000002</v>
      </c>
      <c r="R1016" s="2">
        <f>N1016/M1016</f>
        <v>1.0745693901310458</v>
      </c>
      <c r="S1016" s="2">
        <f>H1016/G1016</f>
        <v>1.081632653061227</v>
      </c>
      <c r="T1016" s="2">
        <v>0.93213870914219799</v>
      </c>
      <c r="U1016" s="2">
        <v>1.1005128205128201</v>
      </c>
    </row>
    <row r="1017" spans="1:21" x14ac:dyDescent="0.25">
      <c r="A1017" s="1" t="s">
        <v>683</v>
      </c>
      <c r="B1017" s="2">
        <f>O1017/P1017</f>
        <v>0.45128395865296789</v>
      </c>
      <c r="C1017" s="2">
        <v>5.4012720048067699E-3</v>
      </c>
      <c r="D1017" s="2">
        <v>1</v>
      </c>
      <c r="E1017" s="2" t="s">
        <v>152</v>
      </c>
      <c r="G1017" s="2">
        <v>7.5471698113207503E-2</v>
      </c>
      <c r="H1017" s="2">
        <v>0.107142857142857</v>
      </c>
      <c r="I1017" s="2">
        <v>0.11265969802555199</v>
      </c>
      <c r="J1017" s="2">
        <v>0.23448275862069001</v>
      </c>
      <c r="K1017" s="2">
        <v>0.28000000000000003</v>
      </c>
      <c r="L1017" s="5" t="s">
        <v>21</v>
      </c>
      <c r="M1017" s="2">
        <v>0.22535211267605601</v>
      </c>
      <c r="N1017" s="2">
        <v>0.26258992805755399</v>
      </c>
      <c r="O1017" s="2">
        <v>0.11040339702760101</v>
      </c>
      <c r="P1017" s="2">
        <v>0.244642857142857</v>
      </c>
      <c r="R1017" s="2">
        <f>N1017/M1017</f>
        <v>1.1652428057553976</v>
      </c>
      <c r="S1017" s="2">
        <f>H1017/G1017</f>
        <v>1.4196428571428561</v>
      </c>
      <c r="T1017" s="2">
        <v>1.49274099883856</v>
      </c>
      <c r="U1017" s="2">
        <v>1.19411764705882</v>
      </c>
    </row>
    <row r="1018" spans="1:21" x14ac:dyDescent="0.25">
      <c r="A1018" s="1" t="s">
        <v>684</v>
      </c>
      <c r="B1018" s="2">
        <f>O1018/P1018</f>
        <v>0.45010615711252799</v>
      </c>
      <c r="C1018" s="2">
        <v>4.4512327587725902E-3</v>
      </c>
      <c r="D1018" s="2">
        <v>1</v>
      </c>
      <c r="E1018" s="2" t="s">
        <v>152</v>
      </c>
      <c r="G1018" s="2">
        <v>0.113207547169811</v>
      </c>
      <c r="H1018" s="2">
        <v>0.25</v>
      </c>
      <c r="I1018" s="2">
        <v>0.10801393728222999</v>
      </c>
      <c r="J1018" s="2">
        <v>0.25517241379310301</v>
      </c>
      <c r="K1018" s="2">
        <v>0.23200000000000001</v>
      </c>
      <c r="L1018" s="5" t="s">
        <v>21</v>
      </c>
      <c r="M1018" s="2">
        <v>0.24702058504875399</v>
      </c>
      <c r="N1018" s="2">
        <v>0.23381294964028801</v>
      </c>
      <c r="O1018" s="2">
        <v>0.112526539278132</v>
      </c>
      <c r="P1018" s="2">
        <v>0.25</v>
      </c>
      <c r="R1018" s="2">
        <f>N1018/M1018</f>
        <v>0.94653224788590307</v>
      </c>
      <c r="S1018" s="2">
        <f>H1018/G1018</f>
        <v>2.2083333333333397</v>
      </c>
      <c r="T1018" s="2">
        <v>0.95412311265970096</v>
      </c>
      <c r="U1018" s="2">
        <v>0.909189189189191</v>
      </c>
    </row>
    <row r="1019" spans="1:21" x14ac:dyDescent="0.25">
      <c r="A1019" s="1" t="s">
        <v>686</v>
      </c>
      <c r="B1019" s="2">
        <f>O1019/P1019</f>
        <v>0.4483427835965722</v>
      </c>
      <c r="C1019" s="2">
        <v>3.9771777552889699E-5</v>
      </c>
      <c r="D1019" s="2">
        <v>1</v>
      </c>
      <c r="E1019" s="2" t="s">
        <v>152</v>
      </c>
      <c r="G1019" s="2">
        <v>0.22641509433962301</v>
      </c>
      <c r="H1019" s="2">
        <v>3.5714285714285698E-2</v>
      </c>
      <c r="I1019" s="2">
        <v>0.16840882694541201</v>
      </c>
      <c r="J1019" s="2">
        <v>0.38850574712643698</v>
      </c>
      <c r="K1019" s="2">
        <v>0.32400000000000001</v>
      </c>
      <c r="L1019" s="5" t="s">
        <v>21</v>
      </c>
      <c r="M1019" s="2">
        <v>0.37919826652221</v>
      </c>
      <c r="N1019" s="2">
        <v>0.29496402877697803</v>
      </c>
      <c r="O1019" s="2">
        <v>0.16772823779193199</v>
      </c>
      <c r="P1019" s="2">
        <v>0.37410714285714303</v>
      </c>
      <c r="R1019" s="2">
        <f>N1019/M1019</f>
        <v>0.77786228160328819</v>
      </c>
      <c r="S1019" s="2">
        <f>H1019/G1019</f>
        <v>0.1577380952380949</v>
      </c>
      <c r="T1019" s="2">
        <v>0.74380565234223495</v>
      </c>
      <c r="U1019" s="2">
        <v>0.83396449704141995</v>
      </c>
    </row>
    <row r="1020" spans="1:21" x14ac:dyDescent="0.25">
      <c r="A1020" s="1" t="s">
        <v>689</v>
      </c>
      <c r="B1020" s="2">
        <f>O1020/P1020</f>
        <v>0.44713012865879181</v>
      </c>
      <c r="C1020" s="2">
        <v>4.4103866356418601E-4</v>
      </c>
      <c r="D1020" s="2">
        <v>1</v>
      </c>
      <c r="E1020" s="2" t="s">
        <v>152</v>
      </c>
      <c r="G1020" s="2">
        <v>0.22641509433962301</v>
      </c>
      <c r="H1020" s="2">
        <v>0.14285714285714299</v>
      </c>
      <c r="I1020" s="2">
        <v>0.13472706155632999</v>
      </c>
      <c r="J1020" s="2">
        <v>0.32528735632183903</v>
      </c>
      <c r="K1020" s="2">
        <v>0.27200000000000002</v>
      </c>
      <c r="L1020" s="5" t="s">
        <v>21</v>
      </c>
      <c r="M1020" s="2">
        <v>0.31960996749729098</v>
      </c>
      <c r="N1020" s="2">
        <v>0.25899280575539602</v>
      </c>
      <c r="O1020" s="2">
        <v>0.14012738853503201</v>
      </c>
      <c r="P1020" s="2">
        <v>0.31339285714285697</v>
      </c>
      <c r="R1020" s="2">
        <f>N1020/M1020</f>
        <v>0.8103402024143419</v>
      </c>
      <c r="S1020" s="2">
        <f>H1020/G1020</f>
        <v>0.63095238095238049</v>
      </c>
      <c r="T1020" s="2">
        <v>0.59504452187378998</v>
      </c>
      <c r="U1020" s="2">
        <v>0.83618374558303898</v>
      </c>
    </row>
    <row r="1021" spans="1:21" x14ac:dyDescent="0.25">
      <c r="A1021" s="1" t="s">
        <v>697</v>
      </c>
      <c r="B1021" s="2">
        <f>O1021/P1021</f>
        <v>0.4440250583208849</v>
      </c>
      <c r="C1021" s="2">
        <v>1.01100693564514E-3</v>
      </c>
      <c r="D1021" s="2">
        <v>1</v>
      </c>
      <c r="E1021" s="2" t="s">
        <v>152</v>
      </c>
      <c r="G1021" s="2">
        <v>0.18867924528301899</v>
      </c>
      <c r="H1021" s="2">
        <v>0.14285714285714299</v>
      </c>
      <c r="I1021" s="2">
        <v>0.124274099883856</v>
      </c>
      <c r="J1021" s="2">
        <v>0.30344827586206902</v>
      </c>
      <c r="K1021" s="2">
        <v>0.24</v>
      </c>
      <c r="L1021" s="5" t="s">
        <v>21</v>
      </c>
      <c r="M1021" s="2">
        <v>0.296858071505959</v>
      </c>
      <c r="N1021" s="2">
        <v>0.23021582733813001</v>
      </c>
      <c r="O1021" s="2">
        <v>0.128450106157113</v>
      </c>
      <c r="P1021" s="2">
        <v>0.28928571428571398</v>
      </c>
      <c r="R1021" s="2">
        <f>N1021/M1021</f>
        <v>0.77550806070472222</v>
      </c>
      <c r="S1021" s="2">
        <f>H1021/G1021</f>
        <v>0.75714285714285734</v>
      </c>
      <c r="T1021" s="2">
        <v>0.65865272938443598</v>
      </c>
      <c r="U1021" s="2">
        <v>0.79090909090909101</v>
      </c>
    </row>
    <row r="1022" spans="1:21" x14ac:dyDescent="0.25">
      <c r="A1022" s="1" t="s">
        <v>698</v>
      </c>
      <c r="B1022" s="2">
        <f>O1022/P1022</f>
        <v>0.4429457557970104</v>
      </c>
      <c r="C1022" s="2">
        <v>8.1942901599221796E-3</v>
      </c>
      <c r="D1022" s="2">
        <v>1</v>
      </c>
      <c r="E1022" s="2" t="s">
        <v>152</v>
      </c>
      <c r="G1022" s="2">
        <v>9.4339622641509399E-2</v>
      </c>
      <c r="H1022" s="2">
        <v>3.5714285714285698E-2</v>
      </c>
      <c r="I1022" s="2">
        <v>0.10336817653890799</v>
      </c>
      <c r="J1022" s="2">
        <v>0.22873563218390799</v>
      </c>
      <c r="K1022" s="2">
        <v>0.224</v>
      </c>
      <c r="L1022" s="5" t="s">
        <v>21</v>
      </c>
      <c r="M1022" s="2">
        <v>0.22101841820151699</v>
      </c>
      <c r="N1022" s="2">
        <v>0.205035971223022</v>
      </c>
      <c r="O1022" s="2">
        <v>0.100849256900212</v>
      </c>
      <c r="P1022" s="2">
        <v>0.22767857142857101</v>
      </c>
      <c r="R1022" s="2">
        <f>N1022/M1022</f>
        <v>0.92768726195514284</v>
      </c>
      <c r="S1022" s="2">
        <f>H1022/G1022</f>
        <v>0.37857142857142856</v>
      </c>
      <c r="T1022" s="2">
        <v>1.09570267131243</v>
      </c>
      <c r="U1022" s="2">
        <v>0.97929648241206102</v>
      </c>
    </row>
    <row r="1023" spans="1:21" x14ac:dyDescent="0.25">
      <c r="A1023" s="1" t="s">
        <v>699</v>
      </c>
      <c r="B1023" s="2">
        <f>O1023/P1023</f>
        <v>0.44240359452920652</v>
      </c>
      <c r="C1023" s="2">
        <v>7.4627287235851103E-3</v>
      </c>
      <c r="D1023" s="2">
        <v>1</v>
      </c>
      <c r="E1023" s="2" t="s">
        <v>152</v>
      </c>
      <c r="G1023" s="2">
        <v>0.169811320754717</v>
      </c>
      <c r="H1023" s="2">
        <v>3.5714285714285698E-2</v>
      </c>
      <c r="I1023" s="2">
        <v>9.9883855981416997E-2</v>
      </c>
      <c r="J1023" s="2">
        <v>0.233333333333333</v>
      </c>
      <c r="K1023" s="2">
        <v>0.22</v>
      </c>
      <c r="L1023" s="5" t="s">
        <v>21</v>
      </c>
      <c r="M1023" s="2">
        <v>0.229685807150596</v>
      </c>
      <c r="N1023" s="2">
        <v>0.201438848920863</v>
      </c>
      <c r="O1023" s="2">
        <v>0.101910828025478</v>
      </c>
      <c r="P1023" s="2">
        <v>0.23035714285714301</v>
      </c>
      <c r="R1023" s="2">
        <f>N1023/M1023</f>
        <v>0.87701913940545495</v>
      </c>
      <c r="S1023" s="2">
        <f>H1023/G1023</f>
        <v>0.21031746031746021</v>
      </c>
      <c r="T1023" s="2">
        <v>0.58820492966834403</v>
      </c>
      <c r="U1023" s="2">
        <v>0.94285714285714395</v>
      </c>
    </row>
    <row r="1024" spans="1:21" x14ac:dyDescent="0.25">
      <c r="A1024" s="1" t="s">
        <v>700</v>
      </c>
      <c r="B1024" s="2">
        <f>O1024/P1024</f>
        <v>0.4421992825243421</v>
      </c>
      <c r="C1024" s="2">
        <v>5.31793548560891E-5</v>
      </c>
      <c r="D1024" s="2">
        <v>1</v>
      </c>
      <c r="E1024" s="2" t="s">
        <v>152</v>
      </c>
      <c r="G1024" s="2">
        <v>0.26415094339622602</v>
      </c>
      <c r="H1024" s="2">
        <v>7.1428571428571397E-2</v>
      </c>
      <c r="I1024" s="2">
        <v>0.156794425087108</v>
      </c>
      <c r="J1024" s="2">
        <v>0.33333333333333298</v>
      </c>
      <c r="K1024" s="2">
        <v>0.46400000000000002</v>
      </c>
      <c r="L1024" s="5" t="s">
        <v>21</v>
      </c>
      <c r="M1024" s="2">
        <v>0.32936078006500502</v>
      </c>
      <c r="N1024" s="2">
        <v>0.42446043165467601</v>
      </c>
      <c r="O1024" s="2">
        <v>0.160297239915074</v>
      </c>
      <c r="P1024" s="2">
        <v>0.36249999999999999</v>
      </c>
      <c r="R1024" s="2">
        <f>N1024/M1024</f>
        <v>1.2887400605831132</v>
      </c>
      <c r="S1024" s="2">
        <f>H1024/G1024</f>
        <v>0.27040816326530642</v>
      </c>
      <c r="T1024" s="2">
        <v>0.59357889497262395</v>
      </c>
      <c r="U1024" s="2">
        <v>1.3919999999999999</v>
      </c>
    </row>
    <row r="1025" spans="1:21" x14ac:dyDescent="0.25">
      <c r="A1025" s="1" t="s">
        <v>701</v>
      </c>
      <c r="B1025" s="2">
        <f>O1025/P1025</f>
        <v>0.44191421002198189</v>
      </c>
      <c r="C1025" s="2">
        <v>5.8479354277461205E-4</v>
      </c>
      <c r="D1025" s="2">
        <v>1</v>
      </c>
      <c r="E1025" s="2" t="s">
        <v>152</v>
      </c>
      <c r="G1025" s="2">
        <v>0.13207547169811301</v>
      </c>
      <c r="H1025" s="2">
        <v>0.107142857142857</v>
      </c>
      <c r="I1025" s="2">
        <v>0.13472706155632999</v>
      </c>
      <c r="J1025" s="2">
        <v>0.29540229885057501</v>
      </c>
      <c r="K1025" s="2">
        <v>0.32800000000000001</v>
      </c>
      <c r="L1025" s="5" t="s">
        <v>21</v>
      </c>
      <c r="M1025" s="2">
        <v>0.28602383531961001</v>
      </c>
      <c r="N1025" s="2">
        <v>0.305755395683453</v>
      </c>
      <c r="O1025" s="2">
        <v>0.13375796178343899</v>
      </c>
      <c r="P1025" s="2">
        <v>0.30267857142857102</v>
      </c>
      <c r="R1025" s="2">
        <f>N1025/M1025</f>
        <v>1.0689857205144966</v>
      </c>
      <c r="S1025" s="2">
        <f>H1025/G1025</f>
        <v>0.81122448979591844</v>
      </c>
      <c r="T1025" s="2">
        <v>1.0200763232122101</v>
      </c>
      <c r="U1025" s="2">
        <v>1.11035019455253</v>
      </c>
    </row>
    <row r="1026" spans="1:21" x14ac:dyDescent="0.25">
      <c r="A1026" s="1" t="s">
        <v>703</v>
      </c>
      <c r="B1026" s="2">
        <f>O1026/P1026</f>
        <v>0.44152348127748953</v>
      </c>
      <c r="C1026" s="2">
        <v>1.5239576941358801E-4</v>
      </c>
      <c r="D1026" s="2">
        <v>1</v>
      </c>
      <c r="E1026" s="2" t="s">
        <v>152</v>
      </c>
      <c r="G1026" s="2">
        <v>0.169811320754717</v>
      </c>
      <c r="H1026" s="2">
        <v>7.1428571428571397E-2</v>
      </c>
      <c r="I1026" s="2">
        <v>0.14982578397212501</v>
      </c>
      <c r="J1026" s="2">
        <v>0.36206896551724099</v>
      </c>
      <c r="K1026" s="2">
        <v>0.248</v>
      </c>
      <c r="L1026" s="5" t="s">
        <v>21</v>
      </c>
      <c r="M1026" s="2">
        <v>0.351029252437703</v>
      </c>
      <c r="N1026" s="2">
        <v>0.23021582733813001</v>
      </c>
      <c r="O1026" s="2">
        <v>0.14861995753715501</v>
      </c>
      <c r="P1026" s="2">
        <v>0.33660714285714299</v>
      </c>
      <c r="R1026" s="2">
        <f>N1026/M1026</f>
        <v>0.65583089084288293</v>
      </c>
      <c r="S1026" s="2">
        <f>H1026/G1026</f>
        <v>0.42063492063492042</v>
      </c>
      <c r="T1026" s="2">
        <v>0.88230739450251405</v>
      </c>
      <c r="U1026" s="2">
        <v>0.68495238095238198</v>
      </c>
    </row>
    <row r="1027" spans="1:21" x14ac:dyDescent="0.25">
      <c r="A1027" s="1" t="s">
        <v>704</v>
      </c>
      <c r="B1027" s="2">
        <f>O1027/P1027</f>
        <v>0.44121549893842665</v>
      </c>
      <c r="C1027" s="2">
        <v>7.7693472392605101E-3</v>
      </c>
      <c r="D1027" s="2">
        <v>1</v>
      </c>
      <c r="E1027" s="2" t="s">
        <v>152</v>
      </c>
      <c r="G1027" s="2">
        <v>0.13207547169811301</v>
      </c>
      <c r="H1027" s="2">
        <v>0.14285714285714299</v>
      </c>
      <c r="I1027" s="2">
        <v>9.7560975609756101E-2</v>
      </c>
      <c r="J1027" s="2">
        <v>0.226436781609195</v>
      </c>
      <c r="K1027" s="2">
        <v>0.23599999999999999</v>
      </c>
      <c r="L1027" s="5" t="s">
        <v>21</v>
      </c>
      <c r="M1027" s="2">
        <v>0.22101841820151699</v>
      </c>
      <c r="N1027" s="2">
        <v>0.22661870503597101</v>
      </c>
      <c r="O1027" s="2">
        <v>0.100849256900212</v>
      </c>
      <c r="P1027" s="2">
        <v>0.22857142857142901</v>
      </c>
      <c r="R1027" s="2">
        <f>N1027/M1027</f>
        <v>1.02533855268726</v>
      </c>
      <c r="S1027" s="2">
        <f>H1027/G1027</f>
        <v>1.081632653061227</v>
      </c>
      <c r="T1027" s="2">
        <v>0.73867595818815401</v>
      </c>
      <c r="U1027" s="2">
        <v>1.04223350253807</v>
      </c>
    </row>
    <row r="1028" spans="1:21" x14ac:dyDescent="0.25">
      <c r="A1028" s="1" t="s">
        <v>705</v>
      </c>
      <c r="B1028" s="2">
        <f>O1028/P1028</f>
        <v>0.44099594672843107</v>
      </c>
      <c r="C1028" s="2">
        <v>4.4389434548399E-3</v>
      </c>
      <c r="D1028" s="2">
        <v>1</v>
      </c>
      <c r="E1028" s="2" t="s">
        <v>152</v>
      </c>
      <c r="G1028" s="2">
        <v>0.13207547169811301</v>
      </c>
      <c r="H1028" s="2">
        <v>0.14285714285714299</v>
      </c>
      <c r="I1028" s="2">
        <v>0.105691056910569</v>
      </c>
      <c r="J1028" s="2">
        <v>0.22413793103448301</v>
      </c>
      <c r="K1028" s="2">
        <v>0.32</v>
      </c>
      <c r="L1028" s="5" t="s">
        <v>21</v>
      </c>
      <c r="M1028" s="2">
        <v>0.21885157096424701</v>
      </c>
      <c r="N1028" s="2">
        <v>0.30215827338129497</v>
      </c>
      <c r="O1028" s="2">
        <v>0.10828025477707</v>
      </c>
      <c r="P1028" s="2">
        <v>0.245535714285714</v>
      </c>
      <c r="R1028" s="2">
        <f>N1028/M1028</f>
        <v>1.3806538927274024</v>
      </c>
      <c r="S1028" s="2">
        <f>H1028/G1028</f>
        <v>1.081632653061227</v>
      </c>
      <c r="T1028" s="2">
        <v>0.80023228803716695</v>
      </c>
      <c r="U1028" s="2">
        <v>1.42769230769231</v>
      </c>
    </row>
    <row r="1029" spans="1:21" x14ac:dyDescent="0.25">
      <c r="A1029" s="1" t="s">
        <v>707</v>
      </c>
      <c r="B1029" s="2">
        <f>O1029/P1029</f>
        <v>0.4387827317763634</v>
      </c>
      <c r="C1029" s="2">
        <v>6.0179020038333096E-4</v>
      </c>
      <c r="D1029" s="2">
        <v>1</v>
      </c>
      <c r="E1029" s="2" t="s">
        <v>152</v>
      </c>
      <c r="G1029" s="2">
        <v>9.4339622641509399E-2</v>
      </c>
      <c r="H1029" s="2">
        <v>0.17857142857142899</v>
      </c>
      <c r="I1029" s="2">
        <v>0.13240418118466901</v>
      </c>
      <c r="J1029" s="2">
        <v>0.294252873563218</v>
      </c>
      <c r="K1029" s="2">
        <v>0.32</v>
      </c>
      <c r="L1029" s="5" t="s">
        <v>21</v>
      </c>
      <c r="M1029" s="2">
        <v>0.282773564463705</v>
      </c>
      <c r="N1029" s="2">
        <v>0.305755395683453</v>
      </c>
      <c r="O1029" s="2">
        <v>0.13163481953290901</v>
      </c>
      <c r="P1029" s="2">
        <v>0.3</v>
      </c>
      <c r="R1029" s="2">
        <f>N1029/M1029</f>
        <v>1.0812729127043197</v>
      </c>
      <c r="S1029" s="2">
        <f>H1029/G1029</f>
        <v>1.8928571428571479</v>
      </c>
      <c r="T1029" s="2">
        <v>1.4034843205574901</v>
      </c>
      <c r="U1029" s="2">
        <v>1.0874999999999999</v>
      </c>
    </row>
    <row r="1030" spans="1:21" x14ac:dyDescent="0.25">
      <c r="A1030" s="1" t="s">
        <v>710</v>
      </c>
      <c r="B1030" s="2">
        <f>O1030/P1030</f>
        <v>0.43788514318264066</v>
      </c>
      <c r="C1030" s="2">
        <v>3.96615268890112E-5</v>
      </c>
      <c r="D1030" s="2">
        <v>1</v>
      </c>
      <c r="E1030" s="2" t="s">
        <v>152</v>
      </c>
      <c r="G1030" s="2">
        <v>0.15094339622641501</v>
      </c>
      <c r="H1030" s="2">
        <v>0.14285714285714299</v>
      </c>
      <c r="I1030" s="2">
        <v>0.16144018583042999</v>
      </c>
      <c r="J1030" s="2">
        <v>0.38505747126436801</v>
      </c>
      <c r="K1030" s="2">
        <v>0.3</v>
      </c>
      <c r="L1030" s="5" t="s">
        <v>21</v>
      </c>
      <c r="M1030" s="2">
        <v>0.37161430119176603</v>
      </c>
      <c r="N1030" s="2">
        <v>0.284172661870504</v>
      </c>
      <c r="O1030" s="2">
        <v>0.160297239915074</v>
      </c>
      <c r="P1030" s="2">
        <v>0.36607142857142899</v>
      </c>
      <c r="R1030" s="2">
        <f>N1030/M1030</f>
        <v>0.76469786270109374</v>
      </c>
      <c r="S1030" s="2">
        <f>H1030/G1030</f>
        <v>0.94642857142857284</v>
      </c>
      <c r="T1030" s="2">
        <v>1.0695412311265999</v>
      </c>
      <c r="U1030" s="2">
        <v>0.77910447761194002</v>
      </c>
    </row>
    <row r="1031" spans="1:21" x14ac:dyDescent="0.25">
      <c r="A1031" s="1" t="s">
        <v>711</v>
      </c>
      <c r="B1031" s="2">
        <f>O1031/P1031</f>
        <v>0.43785041382203604</v>
      </c>
      <c r="C1031" s="2">
        <v>6.3112162164658502E-4</v>
      </c>
      <c r="D1031" s="2">
        <v>1</v>
      </c>
      <c r="E1031" s="2" t="s">
        <v>152</v>
      </c>
      <c r="G1031" s="2">
        <v>0.15094339622641501</v>
      </c>
      <c r="H1031" s="2">
        <v>0.107142857142857</v>
      </c>
      <c r="I1031" s="2">
        <v>0.13008130081300801</v>
      </c>
      <c r="J1031" s="2">
        <v>0.30229885057471301</v>
      </c>
      <c r="K1031" s="2">
        <v>0.28399999999999997</v>
      </c>
      <c r="L1031" s="5" t="s">
        <v>21</v>
      </c>
      <c r="M1031" s="2">
        <v>0.29360780065005398</v>
      </c>
      <c r="N1031" s="2">
        <v>0.26618705035971202</v>
      </c>
      <c r="O1031" s="2">
        <v>0.13057324840764301</v>
      </c>
      <c r="P1031" s="2">
        <v>0.29821428571428599</v>
      </c>
      <c r="R1031" s="2">
        <f>N1031/M1031</f>
        <v>0.9066075552841858</v>
      </c>
      <c r="S1031" s="2">
        <f>H1031/G1031</f>
        <v>0.70982142857142805</v>
      </c>
      <c r="T1031" s="2">
        <v>0.861788617886178</v>
      </c>
      <c r="U1031" s="2">
        <v>0.93946768060836405</v>
      </c>
    </row>
    <row r="1032" spans="1:21" x14ac:dyDescent="0.25">
      <c r="A1032" s="1" t="s">
        <v>713</v>
      </c>
      <c r="B1032" s="2">
        <f>O1032/P1032</f>
        <v>0.43736730360934001</v>
      </c>
      <c r="C1032" s="2">
        <v>3.5923919344054102E-3</v>
      </c>
      <c r="D1032" s="2">
        <v>1</v>
      </c>
      <c r="E1032" s="2" t="s">
        <v>152</v>
      </c>
      <c r="G1032" s="2">
        <v>0.22641509433962301</v>
      </c>
      <c r="H1032" s="2">
        <v>0.107142857142857</v>
      </c>
      <c r="I1032" s="2">
        <v>0.102206736353078</v>
      </c>
      <c r="J1032" s="2">
        <v>0.247126436781609</v>
      </c>
      <c r="K1032" s="2">
        <v>0.26</v>
      </c>
      <c r="L1032" s="5" t="s">
        <v>21</v>
      </c>
      <c r="M1032" s="2">
        <v>0.24593716143011901</v>
      </c>
      <c r="N1032" s="2">
        <v>0.24460431654676301</v>
      </c>
      <c r="O1032" s="2">
        <v>0.109341825902335</v>
      </c>
      <c r="P1032" s="2">
        <v>0.25</v>
      </c>
      <c r="R1032" s="2">
        <f>N1032/M1032</f>
        <v>0.99458054701613396</v>
      </c>
      <c r="S1032" s="2">
        <f>H1032/G1032</f>
        <v>0.47321428571428431</v>
      </c>
      <c r="T1032" s="2">
        <v>0.451413085559427</v>
      </c>
      <c r="U1032" s="2">
        <v>1.0520930232558099</v>
      </c>
    </row>
    <row r="1033" spans="1:21" x14ac:dyDescent="0.25">
      <c r="A1033" s="1" t="s">
        <v>714</v>
      </c>
      <c r="B1033" s="2">
        <f>O1033/P1033</f>
        <v>0.43552800390567453</v>
      </c>
      <c r="C1033" s="2">
        <v>1.4367650515678099E-4</v>
      </c>
      <c r="D1033" s="2">
        <v>1</v>
      </c>
      <c r="E1033" s="2" t="s">
        <v>152</v>
      </c>
      <c r="G1033" s="2">
        <v>0.169811320754717</v>
      </c>
      <c r="H1033" s="2">
        <v>0.107142857142857</v>
      </c>
      <c r="I1033" s="2">
        <v>0.14518002322880399</v>
      </c>
      <c r="J1033" s="2">
        <v>0.35057471264367801</v>
      </c>
      <c r="K1033" s="2">
        <v>0.27600000000000002</v>
      </c>
      <c r="L1033" s="5" t="s">
        <v>21</v>
      </c>
      <c r="M1033" s="2">
        <v>0.34019501625135401</v>
      </c>
      <c r="N1033" s="2">
        <v>0.25899280575539602</v>
      </c>
      <c r="O1033" s="2">
        <v>0.145435244161359</v>
      </c>
      <c r="P1033" s="2">
        <v>0.33392857142857102</v>
      </c>
      <c r="R1033" s="2">
        <f>N1033/M1033</f>
        <v>0.76130687806442898</v>
      </c>
      <c r="S1033" s="2">
        <f>H1033/G1033</f>
        <v>0.63095238095238004</v>
      </c>
      <c r="T1033" s="2">
        <v>0.85494902568073405</v>
      </c>
      <c r="U1033" s="2">
        <v>0.78727868852459104</v>
      </c>
    </row>
    <row r="1034" spans="1:21" x14ac:dyDescent="0.25">
      <c r="A1034" s="1" t="s">
        <v>715</v>
      </c>
      <c r="B1034" s="2">
        <f>O1034/P1034</f>
        <v>0.43532774963639143</v>
      </c>
      <c r="C1034" s="2">
        <v>7.5574174500559199E-3</v>
      </c>
      <c r="D1034" s="2">
        <v>1</v>
      </c>
      <c r="E1034" s="2" t="s">
        <v>152</v>
      </c>
      <c r="G1034" s="2">
        <v>0.169811320754717</v>
      </c>
      <c r="H1034" s="2">
        <v>7.1428571428571397E-2</v>
      </c>
      <c r="I1034" s="2">
        <v>9.5238095238095205E-2</v>
      </c>
      <c r="J1034" s="2">
        <v>0.236781609195402</v>
      </c>
      <c r="K1034" s="2">
        <v>0.192</v>
      </c>
      <c r="L1034" s="5" t="s">
        <v>21</v>
      </c>
      <c r="M1034" s="2">
        <v>0.23293607800650101</v>
      </c>
      <c r="N1034" s="2">
        <v>0.17985611510791399</v>
      </c>
      <c r="O1034" s="2">
        <v>9.8726114649681507E-2</v>
      </c>
      <c r="P1034" s="2">
        <v>0.22678571428571401</v>
      </c>
      <c r="R1034" s="2">
        <f>N1034/M1034</f>
        <v>0.77212648485862456</v>
      </c>
      <c r="S1034" s="2">
        <f>H1034/G1034</f>
        <v>0.42063492063492042</v>
      </c>
      <c r="T1034" s="2">
        <v>0.56084656084656104</v>
      </c>
      <c r="U1034" s="2">
        <v>0.81087378640776797</v>
      </c>
    </row>
    <row r="1035" spans="1:21" x14ac:dyDescent="0.25">
      <c r="A1035" s="1" t="s">
        <v>717</v>
      </c>
      <c r="B1035" s="2">
        <f>O1035/P1035</f>
        <v>0.43507672111823487</v>
      </c>
      <c r="C1035" s="2">
        <v>1.0531652665401699E-3</v>
      </c>
      <c r="D1035" s="2">
        <v>1</v>
      </c>
      <c r="E1035" s="2" t="s">
        <v>152</v>
      </c>
      <c r="G1035" s="2">
        <v>0.113207547169811</v>
      </c>
      <c r="H1035" s="2">
        <v>0.25</v>
      </c>
      <c r="I1035" s="2">
        <v>0.119628339140534</v>
      </c>
      <c r="J1035" s="2">
        <v>0.273563218390805</v>
      </c>
      <c r="K1035" s="2">
        <v>0.316</v>
      </c>
      <c r="L1035" s="5" t="s">
        <v>21</v>
      </c>
      <c r="M1035" s="2">
        <v>0.26435536294691198</v>
      </c>
      <c r="N1035" s="2">
        <v>0.30935251798561197</v>
      </c>
      <c r="O1035" s="2">
        <v>0.12314225053078599</v>
      </c>
      <c r="P1035" s="2">
        <v>0.283035714285714</v>
      </c>
      <c r="R1035" s="2">
        <f>N1035/M1035</f>
        <v>1.1702146479537712</v>
      </c>
      <c r="S1035" s="2">
        <f>H1035/G1035</f>
        <v>2.2083333333333397</v>
      </c>
      <c r="T1035" s="2">
        <v>1.05671699574139</v>
      </c>
      <c r="U1035" s="2">
        <v>1.1551260504201699</v>
      </c>
    </row>
    <row r="1036" spans="1:21" x14ac:dyDescent="0.25">
      <c r="A1036" s="1" t="s">
        <v>719</v>
      </c>
      <c r="B1036" s="2">
        <f>O1036/P1036</f>
        <v>0.43498524157216145</v>
      </c>
      <c r="C1036" s="2">
        <v>9.4692001430308707E-3</v>
      </c>
      <c r="D1036" s="2">
        <v>1</v>
      </c>
      <c r="E1036" s="2" t="s">
        <v>152</v>
      </c>
      <c r="G1036" s="2">
        <v>0.169811320754717</v>
      </c>
      <c r="H1036" s="2">
        <v>7.1428571428571397E-2</v>
      </c>
      <c r="I1036" s="2">
        <v>9.1753774680603903E-2</v>
      </c>
      <c r="J1036" s="2">
        <v>0.209195402298851</v>
      </c>
      <c r="K1036" s="2">
        <v>0.25600000000000001</v>
      </c>
      <c r="L1036" s="5" t="s">
        <v>21</v>
      </c>
      <c r="M1036" s="2">
        <v>0.20693391115926299</v>
      </c>
      <c r="N1036" s="2">
        <v>0.23741007194244601</v>
      </c>
      <c r="O1036" s="2">
        <v>9.5541401273885398E-2</v>
      </c>
      <c r="P1036" s="2">
        <v>0.219642857142857</v>
      </c>
      <c r="R1036" s="2">
        <f>N1036/M1036</f>
        <v>1.1472748502768479</v>
      </c>
      <c r="S1036" s="2">
        <f>H1036/G1036</f>
        <v>0.42063492063492042</v>
      </c>
      <c r="T1036" s="2">
        <v>0.54032778423022298</v>
      </c>
      <c r="U1036" s="2">
        <v>1.2237362637362601</v>
      </c>
    </row>
    <row r="1037" spans="1:21" x14ac:dyDescent="0.25">
      <c r="A1037" s="1" t="s">
        <v>720</v>
      </c>
      <c r="B1037" s="2">
        <f>O1037/P1037</f>
        <v>0.43498524157216051</v>
      </c>
      <c r="C1037" s="2">
        <v>1.70124089617308E-4</v>
      </c>
      <c r="D1037" s="2">
        <v>1</v>
      </c>
      <c r="E1037" s="2" t="s">
        <v>152</v>
      </c>
      <c r="G1037" s="2">
        <v>9.4339622641509399E-2</v>
      </c>
      <c r="H1037" s="2">
        <v>0.107142857142857</v>
      </c>
      <c r="I1037" s="2">
        <v>0.147502903600465</v>
      </c>
      <c r="J1037" s="2">
        <v>0.31034482758620702</v>
      </c>
      <c r="K1037" s="2">
        <v>0.39600000000000002</v>
      </c>
      <c r="L1037" s="5" t="s">
        <v>21</v>
      </c>
      <c r="M1037" s="2">
        <v>0.297941495124594</v>
      </c>
      <c r="N1037" s="2">
        <v>0.36690647482014399</v>
      </c>
      <c r="O1037" s="2">
        <v>0.14331210191082799</v>
      </c>
      <c r="P1037" s="2">
        <v>0.32946428571428599</v>
      </c>
      <c r="R1037" s="2">
        <f>N1037/M1037</f>
        <v>1.2314715500327003</v>
      </c>
      <c r="S1037" s="2">
        <f>H1037/G1037</f>
        <v>1.1357142857142846</v>
      </c>
      <c r="T1037" s="2">
        <v>1.5635307781649299</v>
      </c>
      <c r="U1037" s="2">
        <v>1.276</v>
      </c>
    </row>
    <row r="1038" spans="1:21" x14ac:dyDescent="0.25">
      <c r="A1038" s="1" t="s">
        <v>721</v>
      </c>
      <c r="B1038" s="2">
        <f>O1038/P1038</f>
        <v>0.43467342419468874</v>
      </c>
      <c r="C1038" s="2">
        <v>1.5105874863666501E-4</v>
      </c>
      <c r="D1038" s="2">
        <v>1</v>
      </c>
      <c r="E1038" s="2" t="s">
        <v>152</v>
      </c>
      <c r="G1038" s="2">
        <v>9.4339622641509399E-2</v>
      </c>
      <c r="H1038" s="2">
        <v>3.5714285714285698E-2</v>
      </c>
      <c r="I1038" s="2">
        <v>0.15098722415795601</v>
      </c>
      <c r="J1038" s="2">
        <v>0.34022988505747098</v>
      </c>
      <c r="K1038" s="2">
        <v>0.30399999999999999</v>
      </c>
      <c r="L1038" s="5" t="s">
        <v>21</v>
      </c>
      <c r="M1038" s="2">
        <v>0.32611050920910101</v>
      </c>
      <c r="N1038" s="2">
        <v>0.27697841726618699</v>
      </c>
      <c r="O1038" s="2">
        <v>0.144373673036093</v>
      </c>
      <c r="P1038" s="2">
        <v>0.33214285714285702</v>
      </c>
      <c r="R1038" s="2">
        <f>N1038/M1038</f>
        <v>0.84933913334448641</v>
      </c>
      <c r="S1038" s="2">
        <f>H1038/G1038</f>
        <v>0.37857142857142856</v>
      </c>
      <c r="T1038" s="2">
        <v>1.6004645760743299</v>
      </c>
      <c r="U1038" s="2">
        <v>0.89351351351351405</v>
      </c>
    </row>
    <row r="1039" spans="1:21" x14ac:dyDescent="0.25">
      <c r="A1039" s="1" t="s">
        <v>723</v>
      </c>
      <c r="B1039" s="2">
        <f>O1039/P1039</f>
        <v>0.4338659813014491</v>
      </c>
      <c r="C1039" s="2">
        <v>2.8949384251424301E-3</v>
      </c>
      <c r="D1039" s="2">
        <v>1</v>
      </c>
      <c r="E1039" s="2" t="s">
        <v>152</v>
      </c>
      <c r="G1039" s="2">
        <v>7.5471698113207503E-2</v>
      </c>
      <c r="H1039" s="2">
        <v>0.214285714285714</v>
      </c>
      <c r="I1039" s="2">
        <v>0.10917537746806</v>
      </c>
      <c r="J1039" s="2">
        <v>0.240229885057471</v>
      </c>
      <c r="K1039" s="2">
        <v>0.30399999999999999</v>
      </c>
      <c r="L1039" s="5" t="s">
        <v>21</v>
      </c>
      <c r="M1039" s="2">
        <v>0.230769230769231</v>
      </c>
      <c r="N1039" s="2">
        <v>0.29496402877697803</v>
      </c>
      <c r="O1039" s="2">
        <v>0.11040339702760101</v>
      </c>
      <c r="P1039" s="2">
        <v>0.25446428571428598</v>
      </c>
      <c r="R1039" s="2">
        <f>N1039/M1039</f>
        <v>1.2781774580335701</v>
      </c>
      <c r="S1039" s="2">
        <f>H1039/G1039</f>
        <v>2.8392857142857122</v>
      </c>
      <c r="T1039" s="2">
        <v>1.4465737514518</v>
      </c>
      <c r="U1039" s="2">
        <v>1.2654545454545501</v>
      </c>
    </row>
    <row r="1040" spans="1:21" x14ac:dyDescent="0.25">
      <c r="A1040" s="1" t="s">
        <v>724</v>
      </c>
      <c r="B1040" s="2">
        <f>O1040/P1040</f>
        <v>0.43318685297651338</v>
      </c>
      <c r="C1040" s="2">
        <v>6.51293304777191E-3</v>
      </c>
      <c r="D1040" s="2">
        <v>1</v>
      </c>
      <c r="E1040" s="2" t="s">
        <v>152</v>
      </c>
      <c r="G1040" s="2">
        <v>0.113207547169811</v>
      </c>
      <c r="H1040" s="2">
        <v>7.1428571428571397E-2</v>
      </c>
      <c r="I1040" s="2">
        <v>9.9883855981416997E-2</v>
      </c>
      <c r="J1040" s="2">
        <v>0.205747126436782</v>
      </c>
      <c r="K1040" s="2">
        <v>0.316</v>
      </c>
      <c r="L1040" s="5" t="s">
        <v>21</v>
      </c>
      <c r="M1040" s="2">
        <v>0.20043336944745399</v>
      </c>
      <c r="N1040" s="2">
        <v>0.29136690647482</v>
      </c>
      <c r="O1040" s="2">
        <v>9.9787685774946899E-2</v>
      </c>
      <c r="P1040" s="2">
        <v>0.23035714285714301</v>
      </c>
      <c r="R1040" s="2">
        <f>N1040/M1040</f>
        <v>1.4536846198716693</v>
      </c>
      <c r="S1040" s="2">
        <f>H1040/G1040</f>
        <v>0.63095238095238249</v>
      </c>
      <c r="T1040" s="2">
        <v>0.88230739450251905</v>
      </c>
      <c r="U1040" s="2">
        <v>1.53586592178771</v>
      </c>
    </row>
    <row r="1041" spans="1:21" x14ac:dyDescent="0.25">
      <c r="A1041" s="1" t="s">
        <v>725</v>
      </c>
      <c r="B1041" s="2">
        <f>O1041/P1041</f>
        <v>0.43318685297651338</v>
      </c>
      <c r="C1041" s="2">
        <v>6.5144433230646601E-3</v>
      </c>
      <c r="D1041" s="2">
        <v>1</v>
      </c>
      <c r="E1041" s="2" t="s">
        <v>152</v>
      </c>
      <c r="G1041" s="2">
        <v>9.4339622641509399E-2</v>
      </c>
      <c r="H1041" s="2">
        <v>0.17857142857142899</v>
      </c>
      <c r="I1041" s="2">
        <v>9.7560975609756101E-2</v>
      </c>
      <c r="J1041" s="2">
        <v>0.21149425287356299</v>
      </c>
      <c r="K1041" s="2">
        <v>0.29599999999999999</v>
      </c>
      <c r="L1041" s="5" t="s">
        <v>21</v>
      </c>
      <c r="M1041" s="2">
        <v>0.20476706392199401</v>
      </c>
      <c r="N1041" s="2">
        <v>0.284172661870504</v>
      </c>
      <c r="O1041" s="2">
        <v>9.9787685774946899E-2</v>
      </c>
      <c r="P1041" s="2">
        <v>0.23035714285714301</v>
      </c>
      <c r="R1041" s="2">
        <f>N1041/M1041</f>
        <v>1.3877850100871669</v>
      </c>
      <c r="S1041" s="2">
        <f>H1041/G1041</f>
        <v>1.8928571428571479</v>
      </c>
      <c r="T1041" s="2">
        <v>1.03414634146342</v>
      </c>
      <c r="U1041" s="2">
        <v>1.39956521739131</v>
      </c>
    </row>
    <row r="1042" spans="1:21" x14ac:dyDescent="0.25">
      <c r="A1042" s="1" t="s">
        <v>730</v>
      </c>
      <c r="B1042" s="2">
        <f>O1042/P1042</f>
        <v>0.43160864380653319</v>
      </c>
      <c r="C1042" s="2">
        <v>2.2263754548290898E-3</v>
      </c>
      <c r="D1042" s="2">
        <v>1</v>
      </c>
      <c r="E1042" s="2" t="s">
        <v>152</v>
      </c>
      <c r="G1042" s="2">
        <v>0.15094339622641501</v>
      </c>
      <c r="H1042" s="2">
        <v>0.107142857142857</v>
      </c>
      <c r="I1042" s="2">
        <v>0.110336817653891</v>
      </c>
      <c r="J1042" s="2">
        <v>0.26321839080459802</v>
      </c>
      <c r="K1042" s="2">
        <v>0.252</v>
      </c>
      <c r="L1042" s="5" t="s">
        <v>21</v>
      </c>
      <c r="M1042" s="2">
        <v>0.256771397616468</v>
      </c>
      <c r="N1042" s="2">
        <v>0.23741007194244601</v>
      </c>
      <c r="O1042" s="2">
        <v>0.112526539278132</v>
      </c>
      <c r="P1042" s="2">
        <v>0.26071428571428601</v>
      </c>
      <c r="R1042" s="2">
        <f>N1042/M1042</f>
        <v>0.92459703123577086</v>
      </c>
      <c r="S1042" s="2">
        <f>H1042/G1042</f>
        <v>0.70982142857142805</v>
      </c>
      <c r="T1042" s="2">
        <v>0.73098141695702801</v>
      </c>
      <c r="U1042" s="2">
        <v>0.957379912663754</v>
      </c>
    </row>
    <row r="1043" spans="1:21" x14ac:dyDescent="0.25">
      <c r="A1043" s="1" t="s">
        <v>733</v>
      </c>
      <c r="B1043" s="2">
        <f>O1043/P1043</f>
        <v>0.4298844374364626</v>
      </c>
      <c r="C1043" s="2">
        <v>1.32067218679397E-3</v>
      </c>
      <c r="D1043" s="2">
        <v>1</v>
      </c>
      <c r="E1043" s="2" t="s">
        <v>152</v>
      </c>
      <c r="G1043" s="2">
        <v>1.88679245283019E-2</v>
      </c>
      <c r="H1043" s="2">
        <v>7.1428571428571397E-2</v>
      </c>
      <c r="I1043" s="2">
        <v>0.12543554006968599</v>
      </c>
      <c r="J1043" s="2">
        <v>0.26781609195402301</v>
      </c>
      <c r="K1043" s="2">
        <v>0.29599999999999999</v>
      </c>
      <c r="L1043" s="5" t="s">
        <v>21</v>
      </c>
      <c r="M1043" s="2">
        <v>0.25352112676056299</v>
      </c>
      <c r="N1043" s="2">
        <v>0.27338129496402902</v>
      </c>
      <c r="O1043" s="2">
        <v>0.117834394904459</v>
      </c>
      <c r="P1043" s="2">
        <v>0.27410714285714299</v>
      </c>
      <c r="R1043" s="2">
        <f>N1043/M1043</f>
        <v>1.0783373301358938</v>
      </c>
      <c r="S1043" s="2">
        <f>H1043/G1043</f>
        <v>3.7857142857142816</v>
      </c>
      <c r="T1043" s="2">
        <v>6.64808362369335</v>
      </c>
      <c r="U1043" s="2">
        <v>1.10523605150215</v>
      </c>
    </row>
    <row r="1044" spans="1:21" x14ac:dyDescent="0.25">
      <c r="A1044" s="1" t="s">
        <v>735</v>
      </c>
      <c r="B1044" s="2">
        <f>O1044/P1044</f>
        <v>0.4295876144869597</v>
      </c>
      <c r="C1044" s="2">
        <v>3.7937918854312599E-3</v>
      </c>
      <c r="D1044" s="2">
        <v>1</v>
      </c>
      <c r="E1044" s="2" t="s">
        <v>152</v>
      </c>
      <c r="G1044" s="2">
        <v>0.13207547169811301</v>
      </c>
      <c r="H1044" s="2">
        <v>7.1428571428571397E-2</v>
      </c>
      <c r="I1044" s="2">
        <v>0.104529616724739</v>
      </c>
      <c r="J1044" s="2">
        <v>0.23563218390804599</v>
      </c>
      <c r="K1044" s="2">
        <v>0.27600000000000002</v>
      </c>
      <c r="L1044" s="5" t="s">
        <v>21</v>
      </c>
      <c r="M1044" s="2">
        <v>0.229685807150596</v>
      </c>
      <c r="N1044" s="2">
        <v>0.25539568345323699</v>
      </c>
      <c r="O1044" s="2">
        <v>0.105095541401274</v>
      </c>
      <c r="P1044" s="2">
        <v>0.244642857142857</v>
      </c>
      <c r="R1044" s="2">
        <f>N1044/M1044</f>
        <v>1.1119349803176304</v>
      </c>
      <c r="S1044" s="2">
        <f>H1044/G1044</f>
        <v>0.54081632653061285</v>
      </c>
      <c r="T1044" s="2">
        <v>0.791438526630168</v>
      </c>
      <c r="U1044" s="2">
        <v>1.1713170731707301</v>
      </c>
    </row>
    <row r="1045" spans="1:21" x14ac:dyDescent="0.25">
      <c r="A1045" s="1" t="s">
        <v>736</v>
      </c>
      <c r="B1045" s="2">
        <f>O1045/P1045</f>
        <v>0.42934654399622635</v>
      </c>
      <c r="C1045" s="2">
        <v>2.4284546158273102E-3</v>
      </c>
      <c r="D1045" s="2">
        <v>1</v>
      </c>
      <c r="E1045" s="2" t="s">
        <v>152</v>
      </c>
      <c r="G1045" s="2">
        <v>0.113207547169811</v>
      </c>
      <c r="H1045" s="2">
        <v>0.17857142857142899</v>
      </c>
      <c r="I1045" s="2">
        <v>0.10801393728222999</v>
      </c>
      <c r="J1045" s="2">
        <v>0.259770114942529</v>
      </c>
      <c r="K1045" s="2">
        <v>0.248</v>
      </c>
      <c r="L1045" s="5" t="s">
        <v>21</v>
      </c>
      <c r="M1045" s="2">
        <v>0.25135427952329398</v>
      </c>
      <c r="N1045" s="2">
        <v>0.24100719424460401</v>
      </c>
      <c r="O1045" s="2">
        <v>0.11040339702760101</v>
      </c>
      <c r="P1045" s="2">
        <v>0.25714285714285701</v>
      </c>
      <c r="R1045" s="2">
        <f>N1045/M1045</f>
        <v>0.95883465641279819</v>
      </c>
      <c r="S1045" s="2">
        <f>H1045/G1045</f>
        <v>1.5773809523809605</v>
      </c>
      <c r="T1045" s="2">
        <v>0.95412311265970096</v>
      </c>
      <c r="U1045" s="2">
        <v>0.95469026548672498</v>
      </c>
    </row>
    <row r="1046" spans="1:21" x14ac:dyDescent="0.25">
      <c r="A1046" s="1" t="s">
        <v>737</v>
      </c>
      <c r="B1046" s="2">
        <f>O1046/P1046</f>
        <v>0.4290060629938478</v>
      </c>
      <c r="C1046" s="2">
        <v>2.1948948836693098E-3</v>
      </c>
      <c r="D1046" s="2">
        <v>1</v>
      </c>
      <c r="E1046" s="2" t="s">
        <v>152</v>
      </c>
      <c r="G1046" s="2">
        <v>7.5471698113207503E-2</v>
      </c>
      <c r="H1046" s="2">
        <v>0</v>
      </c>
      <c r="I1046" s="2">
        <v>0.11730545876887299</v>
      </c>
      <c r="J1046" s="2">
        <v>0.301149425287356</v>
      </c>
      <c r="K1046" s="2">
        <v>0.11600000000000001</v>
      </c>
      <c r="L1046" s="5" t="s">
        <v>21</v>
      </c>
      <c r="M1046" s="2">
        <v>0.28819068255688002</v>
      </c>
      <c r="N1046" s="2">
        <v>0.10431654676259</v>
      </c>
      <c r="O1046" s="2">
        <v>0.111464968152866</v>
      </c>
      <c r="P1046" s="2">
        <v>0.25982142857142898</v>
      </c>
      <c r="R1046" s="2">
        <f>N1046/M1046</f>
        <v>0.36197057391680632</v>
      </c>
      <c r="S1046" s="2">
        <f>H1046/G1046</f>
        <v>0</v>
      </c>
      <c r="T1046" s="2">
        <v>1.5542973286875701</v>
      </c>
      <c r="U1046" s="2">
        <v>0.38519083969465701</v>
      </c>
    </row>
    <row r="1047" spans="1:21" x14ac:dyDescent="0.25">
      <c r="A1047" s="1" t="s">
        <v>739</v>
      </c>
      <c r="B1047" s="2">
        <f>O1047/P1047</f>
        <v>0.42784533230392918</v>
      </c>
      <c r="C1047" s="2">
        <v>5.0156815911736197E-3</v>
      </c>
      <c r="D1047" s="2">
        <v>1</v>
      </c>
      <c r="E1047" s="2" t="s">
        <v>152</v>
      </c>
      <c r="G1047" s="2">
        <v>0.15094339622641501</v>
      </c>
      <c r="H1047" s="2">
        <v>0</v>
      </c>
      <c r="I1047" s="2">
        <v>0.101045296167247</v>
      </c>
      <c r="J1047" s="2">
        <v>0.23793103448275901</v>
      </c>
      <c r="K1047" s="2">
        <v>0.22800000000000001</v>
      </c>
      <c r="L1047" s="5" t="s">
        <v>21</v>
      </c>
      <c r="M1047" s="2">
        <v>0.23293607800650101</v>
      </c>
      <c r="N1047" s="2">
        <v>0.205035971223022</v>
      </c>
      <c r="O1047" s="2">
        <v>0.100849256900212</v>
      </c>
      <c r="P1047" s="2">
        <v>0.23571428571428599</v>
      </c>
      <c r="R1047" s="2">
        <f>N1047/M1047</f>
        <v>0.88022419273883223</v>
      </c>
      <c r="S1047" s="2">
        <f>H1047/G1047</f>
        <v>0</v>
      </c>
      <c r="T1047" s="2">
        <v>0.66942508710801196</v>
      </c>
      <c r="U1047" s="2">
        <v>0.95826086956521594</v>
      </c>
    </row>
    <row r="1048" spans="1:21" x14ac:dyDescent="0.25">
      <c r="A1048" s="1" t="s">
        <v>740</v>
      </c>
      <c r="B1048" s="2">
        <f>O1048/P1048</f>
        <v>0.4272194033610438</v>
      </c>
      <c r="C1048" s="2">
        <v>1.8617266206444E-3</v>
      </c>
      <c r="D1048" s="2">
        <v>1</v>
      </c>
      <c r="E1048" s="2" t="s">
        <v>152</v>
      </c>
      <c r="G1048" s="2">
        <v>9.4339622641509399E-2</v>
      </c>
      <c r="H1048" s="2">
        <v>0.17857142857142899</v>
      </c>
      <c r="I1048" s="2">
        <v>0.111498257839721</v>
      </c>
      <c r="J1048" s="2">
        <v>0.266666666666667</v>
      </c>
      <c r="K1048" s="2">
        <v>0.252</v>
      </c>
      <c r="L1048" s="5" t="s">
        <v>21</v>
      </c>
      <c r="M1048" s="2">
        <v>0.256771397616468</v>
      </c>
      <c r="N1048" s="2">
        <v>0.24460431654676301</v>
      </c>
      <c r="O1048" s="2">
        <v>0.112526539278132</v>
      </c>
      <c r="P1048" s="2">
        <v>0.26339285714285698</v>
      </c>
      <c r="R1048" s="2">
        <f>N1048/M1048</f>
        <v>0.95261512309140206</v>
      </c>
      <c r="S1048" s="2">
        <f>H1048/G1048</f>
        <v>1.8928571428571479</v>
      </c>
      <c r="T1048" s="2">
        <v>1.1818815331010399</v>
      </c>
      <c r="U1048" s="2">
        <v>0.94499999999999895</v>
      </c>
    </row>
    <row r="1049" spans="1:21" x14ac:dyDescent="0.25">
      <c r="A1049" s="1" t="s">
        <v>741</v>
      </c>
      <c r="B1049" s="2">
        <f>O1049/P1049</f>
        <v>0.42660346615316097</v>
      </c>
      <c r="C1049" s="2">
        <v>1.5093222061580501E-3</v>
      </c>
      <c r="D1049" s="2">
        <v>1</v>
      </c>
      <c r="E1049" s="2" t="s">
        <v>152</v>
      </c>
      <c r="G1049" s="2">
        <v>0.113207547169811</v>
      </c>
      <c r="H1049" s="2">
        <v>0</v>
      </c>
      <c r="I1049" s="2">
        <v>0.118466898954704</v>
      </c>
      <c r="J1049" s="2">
        <v>0.249425287356322</v>
      </c>
      <c r="K1049" s="2">
        <v>0.33600000000000002</v>
      </c>
      <c r="L1049" s="5" t="s">
        <v>21</v>
      </c>
      <c r="M1049" s="2">
        <v>0.24160346695557999</v>
      </c>
      <c r="N1049" s="2">
        <v>0.30215827338129497</v>
      </c>
      <c r="O1049" s="2">
        <v>0.11464968152866201</v>
      </c>
      <c r="P1049" s="2">
        <v>0.26874999999999999</v>
      </c>
      <c r="R1049" s="2">
        <f>N1049/M1049</f>
        <v>1.2506371584346854</v>
      </c>
      <c r="S1049" s="2">
        <f>H1049/G1049</f>
        <v>0</v>
      </c>
      <c r="T1049" s="2">
        <v>1.0464576074332199</v>
      </c>
      <c r="U1049" s="2">
        <v>1.34709677419355</v>
      </c>
    </row>
    <row r="1050" spans="1:21" x14ac:dyDescent="0.25">
      <c r="A1050" s="1" t="s">
        <v>742</v>
      </c>
      <c r="B1050" s="2">
        <f>O1050/P1050</f>
        <v>0.42657331323641501</v>
      </c>
      <c r="C1050" s="2">
        <v>5.2280523092431601E-3</v>
      </c>
      <c r="D1050" s="2">
        <v>1</v>
      </c>
      <c r="E1050" s="2" t="s">
        <v>152</v>
      </c>
      <c r="G1050" s="2">
        <v>0.113207547169811</v>
      </c>
      <c r="H1050" s="2">
        <v>0.107142857142857</v>
      </c>
      <c r="I1050" s="2">
        <v>9.8722415795586493E-2</v>
      </c>
      <c r="J1050" s="2">
        <v>0.226436781609195</v>
      </c>
      <c r="K1050" s="2">
        <v>0.26</v>
      </c>
      <c r="L1050" s="5" t="s">
        <v>21</v>
      </c>
      <c r="M1050" s="2">
        <v>0.21993499458288199</v>
      </c>
      <c r="N1050" s="2">
        <v>0.24460431654676301</v>
      </c>
      <c r="O1050" s="2">
        <v>9.9787685774946899E-2</v>
      </c>
      <c r="P1050" s="2">
        <v>0.23392857142857101</v>
      </c>
      <c r="R1050" s="2">
        <f>N1050/M1050</f>
        <v>1.1121664244958729</v>
      </c>
      <c r="S1050" s="2">
        <f>H1050/G1050</f>
        <v>0.94642857142857284</v>
      </c>
      <c r="T1050" s="2">
        <v>0.87204800619434997</v>
      </c>
      <c r="U1050" s="2">
        <v>1.1482233502538099</v>
      </c>
    </row>
    <row r="1051" spans="1:21" x14ac:dyDescent="0.25">
      <c r="A1051" s="1" t="s">
        <v>744</v>
      </c>
      <c r="B1051" s="2">
        <f>O1051/P1051</f>
        <v>0.42531890287055779</v>
      </c>
      <c r="C1051" s="2">
        <v>8.2843931073161795E-3</v>
      </c>
      <c r="D1051" s="2">
        <v>1</v>
      </c>
      <c r="E1051" s="2" t="s">
        <v>152</v>
      </c>
      <c r="G1051" s="2">
        <v>9.4339622641509399E-2</v>
      </c>
      <c r="H1051" s="2">
        <v>0.17857142857142899</v>
      </c>
      <c r="I1051" s="2">
        <v>9.0592334494773497E-2</v>
      </c>
      <c r="J1051" s="2">
        <v>0.21839080459770099</v>
      </c>
      <c r="K1051" s="2">
        <v>0.224</v>
      </c>
      <c r="L1051" s="5" t="s">
        <v>21</v>
      </c>
      <c r="M1051" s="2">
        <v>0.21126760563380301</v>
      </c>
      <c r="N1051" s="2">
        <v>0.21942446043165501</v>
      </c>
      <c r="O1051" s="2">
        <v>9.34182590233546E-2</v>
      </c>
      <c r="P1051" s="2">
        <v>0.219642857142857</v>
      </c>
      <c r="R1051" s="2">
        <f>N1051/M1051</f>
        <v>1.0386091127098327</v>
      </c>
      <c r="S1051" s="2">
        <f>H1051/G1051</f>
        <v>1.8928571428571479</v>
      </c>
      <c r="T1051" s="2">
        <v>0.96027874564459903</v>
      </c>
      <c r="U1051" s="2">
        <v>1.02568421052632</v>
      </c>
    </row>
    <row r="1052" spans="1:21" x14ac:dyDescent="0.25">
      <c r="A1052" s="1" t="s">
        <v>746</v>
      </c>
      <c r="B1052" s="2">
        <f>O1052/P1052</f>
        <v>0.42462845010615685</v>
      </c>
      <c r="C1052" s="2">
        <v>2.6323763284034202E-4</v>
      </c>
      <c r="D1052" s="2">
        <v>1</v>
      </c>
      <c r="E1052" s="2" t="s">
        <v>152</v>
      </c>
      <c r="G1052" s="2">
        <v>7.5471698113207503E-2</v>
      </c>
      <c r="H1052" s="2">
        <v>0.107142857142857</v>
      </c>
      <c r="I1052" s="2">
        <v>0.137049941927991</v>
      </c>
      <c r="J1052" s="2">
        <v>0.32528735632183903</v>
      </c>
      <c r="K1052" s="2">
        <v>0.26800000000000002</v>
      </c>
      <c r="L1052" s="5" t="s">
        <v>21</v>
      </c>
      <c r="M1052" s="2">
        <v>0.310942578548212</v>
      </c>
      <c r="N1052" s="2">
        <v>0.25179856115107901</v>
      </c>
      <c r="O1052" s="2">
        <v>0.13269639065817401</v>
      </c>
      <c r="P1052" s="2">
        <v>0.3125</v>
      </c>
      <c r="R1052" s="2">
        <f>N1052/M1052</f>
        <v>0.80979119143709477</v>
      </c>
      <c r="S1052" s="2">
        <f>H1052/G1052</f>
        <v>1.4196428571428561</v>
      </c>
      <c r="T1052" s="2">
        <v>1.8159117305458801</v>
      </c>
      <c r="U1052" s="2">
        <v>0.82388692579505296</v>
      </c>
    </row>
    <row r="1053" spans="1:21" x14ac:dyDescent="0.25">
      <c r="A1053" s="1" t="s">
        <v>747</v>
      </c>
      <c r="B1053" s="2">
        <f>O1053/P1053</f>
        <v>0.42462845010615657</v>
      </c>
      <c r="C1053" s="2">
        <v>7.0936824670030899E-4</v>
      </c>
      <c r="D1053" s="2">
        <v>1</v>
      </c>
      <c r="E1053" s="2" t="s">
        <v>152</v>
      </c>
      <c r="G1053" s="2">
        <v>0.113207547169811</v>
      </c>
      <c r="H1053" s="2">
        <v>0.25</v>
      </c>
      <c r="I1053" s="2">
        <v>0.118466898954704</v>
      </c>
      <c r="J1053" s="2">
        <v>0.26896551724137902</v>
      </c>
      <c r="K1053" s="2">
        <v>0.35199999999999998</v>
      </c>
      <c r="L1053" s="5" t="s">
        <v>21</v>
      </c>
      <c r="M1053" s="2">
        <v>0.26002166847237301</v>
      </c>
      <c r="N1053" s="2">
        <v>0.34172661870503601</v>
      </c>
      <c r="O1053" s="2">
        <v>0.12208067940552</v>
      </c>
      <c r="P1053" s="2">
        <v>0.28749999999999998</v>
      </c>
      <c r="R1053" s="2">
        <f>N1053/M1053</f>
        <v>1.314223621103116</v>
      </c>
      <c r="S1053" s="2">
        <f>H1053/G1053</f>
        <v>2.2083333333333397</v>
      </c>
      <c r="T1053" s="2">
        <v>1.0464576074332199</v>
      </c>
      <c r="U1053" s="2">
        <v>1.3087179487179501</v>
      </c>
    </row>
    <row r="1054" spans="1:21" x14ac:dyDescent="0.25">
      <c r="A1054" s="1" t="s">
        <v>748</v>
      </c>
      <c r="B1054" s="2">
        <f>O1054/P1054</f>
        <v>0.42435537714789162</v>
      </c>
      <c r="C1054" s="2">
        <v>1.03042186302769E-3</v>
      </c>
      <c r="D1054" s="2">
        <v>1</v>
      </c>
      <c r="E1054" s="2" t="s">
        <v>152</v>
      </c>
      <c r="G1054" s="2">
        <v>0.245283018867925</v>
      </c>
      <c r="H1054" s="2">
        <v>0.17857142857142899</v>
      </c>
      <c r="I1054" s="2">
        <v>0.10801393728222999</v>
      </c>
      <c r="J1054" s="2">
        <v>0.252873563218391</v>
      </c>
      <c r="K1054" s="2">
        <v>0.36399999999999999</v>
      </c>
      <c r="L1054" s="5" t="s">
        <v>21</v>
      </c>
      <c r="M1054" s="2">
        <v>0.25243770314192798</v>
      </c>
      <c r="N1054" s="2">
        <v>0.34532374100719399</v>
      </c>
      <c r="O1054" s="2">
        <v>0.117834394904459</v>
      </c>
      <c r="P1054" s="2">
        <v>0.277678571428571</v>
      </c>
      <c r="R1054" s="2">
        <f>N1054/M1054</f>
        <v>1.3679562787538226</v>
      </c>
      <c r="S1054" s="2">
        <f>H1054/G1054</f>
        <v>0.72802197802197832</v>
      </c>
      <c r="T1054" s="2">
        <v>0.44036451353524497</v>
      </c>
      <c r="U1054" s="2">
        <v>1.43945454545454</v>
      </c>
    </row>
    <row r="1055" spans="1:21" x14ac:dyDescent="0.25">
      <c r="A1055" s="1" t="s">
        <v>749</v>
      </c>
      <c r="B1055" s="2">
        <f>O1055/P1055</f>
        <v>0.42429540818450578</v>
      </c>
      <c r="C1055" s="2">
        <v>6.2433516373849498E-3</v>
      </c>
      <c r="D1055" s="2">
        <v>1</v>
      </c>
      <c r="E1055" s="2" t="s">
        <v>152</v>
      </c>
      <c r="G1055" s="2">
        <v>3.77358490566038E-2</v>
      </c>
      <c r="H1055" s="2">
        <v>7.1428571428571397E-2</v>
      </c>
      <c r="I1055" s="2">
        <v>0.101045296167247</v>
      </c>
      <c r="J1055" s="2">
        <v>0.233333333333333</v>
      </c>
      <c r="K1055" s="2">
        <v>0.20799999999999999</v>
      </c>
      <c r="L1055" s="5" t="s">
        <v>21</v>
      </c>
      <c r="M1055" s="2">
        <v>0.222101841820152</v>
      </c>
      <c r="N1055" s="2">
        <v>0.194244604316547</v>
      </c>
      <c r="O1055" s="2">
        <v>9.6602972399150694E-2</v>
      </c>
      <c r="P1055" s="2">
        <v>0.22767857142857101</v>
      </c>
      <c r="R1055" s="2">
        <f>N1055/M1055</f>
        <v>0.87457448675206162</v>
      </c>
      <c r="S1055" s="2">
        <f>H1055/G1055</f>
        <v>1.8928571428571408</v>
      </c>
      <c r="T1055" s="2">
        <v>2.6777003484320399</v>
      </c>
      <c r="U1055" s="2">
        <v>0.89142857142857301</v>
      </c>
    </row>
    <row r="1056" spans="1:21" x14ac:dyDescent="0.25">
      <c r="A1056" s="1" t="s">
        <v>750</v>
      </c>
      <c r="B1056" s="2">
        <f>O1056/P1056</f>
        <v>0.42341868244203695</v>
      </c>
      <c r="C1056" s="2">
        <v>2.42678312917879E-4</v>
      </c>
      <c r="D1056" s="2">
        <v>1</v>
      </c>
      <c r="E1056" s="2" t="s">
        <v>152</v>
      </c>
      <c r="G1056" s="2">
        <v>0.18867924528301899</v>
      </c>
      <c r="H1056" s="2">
        <v>0.17857142857142899</v>
      </c>
      <c r="I1056" s="2">
        <v>0.127758420441347</v>
      </c>
      <c r="J1056" s="2">
        <v>0.31839080459770103</v>
      </c>
      <c r="K1056" s="2">
        <v>0.29599999999999999</v>
      </c>
      <c r="L1056" s="5" t="s">
        <v>21</v>
      </c>
      <c r="M1056" s="2">
        <v>0.310942578548212</v>
      </c>
      <c r="N1056" s="2">
        <v>0.284172661870504</v>
      </c>
      <c r="O1056" s="2">
        <v>0.13269639065817401</v>
      </c>
      <c r="P1056" s="2">
        <v>0.31339285714285697</v>
      </c>
      <c r="R1056" s="2">
        <f>N1056/M1056</f>
        <v>0.91390720176472295</v>
      </c>
      <c r="S1056" s="2">
        <f>H1056/G1056</f>
        <v>0.94642857142857306</v>
      </c>
      <c r="T1056" s="2">
        <v>0.67711962833913897</v>
      </c>
      <c r="U1056" s="2">
        <v>0.929675090252708</v>
      </c>
    </row>
    <row r="1057" spans="1:21" x14ac:dyDescent="0.25">
      <c r="A1057" s="1" t="s">
        <v>751</v>
      </c>
      <c r="B1057" s="2">
        <f>O1057/P1057</f>
        <v>0.42267363882689701</v>
      </c>
      <c r="C1057" s="2">
        <v>5.1362614099491501E-5</v>
      </c>
      <c r="D1057" s="2">
        <v>1</v>
      </c>
      <c r="E1057" s="2" t="s">
        <v>152</v>
      </c>
      <c r="G1057" s="2">
        <v>0.113207547169811</v>
      </c>
      <c r="H1057" s="2">
        <v>0.107142857142857</v>
      </c>
      <c r="I1057" s="2">
        <v>0.15098722415795601</v>
      </c>
      <c r="J1057" s="2">
        <v>0.37356321839080497</v>
      </c>
      <c r="K1057" s="2">
        <v>0.26400000000000001</v>
      </c>
      <c r="L1057" s="5" t="s">
        <v>21</v>
      </c>
      <c r="M1057" s="2">
        <v>0.35861321776814697</v>
      </c>
      <c r="N1057" s="2">
        <v>0.24820143884892101</v>
      </c>
      <c r="O1057" s="2">
        <v>0.14755838641189001</v>
      </c>
      <c r="P1057" s="2">
        <v>0.349107142857143</v>
      </c>
      <c r="R1057" s="2">
        <f>N1057/M1057</f>
        <v>0.69211458627659916</v>
      </c>
      <c r="S1057" s="2">
        <f>H1057/G1057</f>
        <v>0.94642857142857284</v>
      </c>
      <c r="T1057" s="2">
        <v>1.33372048006195</v>
      </c>
      <c r="U1057" s="2">
        <v>0.70670769230769204</v>
      </c>
    </row>
    <row r="1058" spans="1:21" x14ac:dyDescent="0.25">
      <c r="A1058" s="1" t="s">
        <v>752</v>
      </c>
      <c r="B1058" s="2">
        <f>O1058/P1058</f>
        <v>0.42216683590264187</v>
      </c>
      <c r="C1058" s="2">
        <v>3.1435163209761799E-3</v>
      </c>
      <c r="D1058" s="2">
        <v>1</v>
      </c>
      <c r="E1058" s="2" t="s">
        <v>152</v>
      </c>
      <c r="G1058" s="2">
        <v>0.113207547169811</v>
      </c>
      <c r="H1058" s="2">
        <v>0.214285714285714</v>
      </c>
      <c r="I1058" s="2">
        <v>9.9883855981416997E-2</v>
      </c>
      <c r="J1058" s="2">
        <v>0.23793103448275901</v>
      </c>
      <c r="K1058" s="2">
        <v>0.27600000000000002</v>
      </c>
      <c r="L1058" s="5" t="s">
        <v>21</v>
      </c>
      <c r="M1058" s="2">
        <v>0.230769230769231</v>
      </c>
      <c r="N1058" s="2">
        <v>0.26978417266186999</v>
      </c>
      <c r="O1058" s="2">
        <v>0.104033970276008</v>
      </c>
      <c r="P1058" s="2">
        <v>0.246428571428571</v>
      </c>
      <c r="R1058" s="2">
        <f>N1058/M1058</f>
        <v>1.1690647482014354</v>
      </c>
      <c r="S1058" s="2">
        <f>H1058/G1058</f>
        <v>1.8928571428571457</v>
      </c>
      <c r="T1058" s="2">
        <v>0.88230739450251905</v>
      </c>
      <c r="U1058" s="2">
        <v>1.1599999999999999</v>
      </c>
    </row>
    <row r="1059" spans="1:21" x14ac:dyDescent="0.25">
      <c r="A1059" s="1" t="s">
        <v>755</v>
      </c>
      <c r="B1059" s="2">
        <f>O1059/P1059</f>
        <v>0.42188891171837645</v>
      </c>
      <c r="C1059" s="2">
        <v>7.4434443561981296E-3</v>
      </c>
      <c r="D1059" s="2">
        <v>1</v>
      </c>
      <c r="E1059" s="2" t="s">
        <v>152</v>
      </c>
      <c r="G1059" s="2">
        <v>9.4339622641509399E-2</v>
      </c>
      <c r="H1059" s="2">
        <v>0.107142857142857</v>
      </c>
      <c r="I1059" s="2">
        <v>9.2915214866434406E-2</v>
      </c>
      <c r="J1059" s="2">
        <v>0.226436781609195</v>
      </c>
      <c r="K1059" s="2">
        <v>0.20399999999999999</v>
      </c>
      <c r="L1059" s="5" t="s">
        <v>21</v>
      </c>
      <c r="M1059" s="2">
        <v>0.21885157096424701</v>
      </c>
      <c r="N1059" s="2">
        <v>0.194244604316547</v>
      </c>
      <c r="O1059" s="2">
        <v>9.34182590233546E-2</v>
      </c>
      <c r="P1059" s="2">
        <v>0.221428571428571</v>
      </c>
      <c r="R1059" s="2">
        <f>N1059/M1059</f>
        <v>0.88756321675333116</v>
      </c>
      <c r="S1059" s="2">
        <f>H1059/G1059</f>
        <v>1.1357142857142846</v>
      </c>
      <c r="T1059" s="2">
        <v>0.98490127758420498</v>
      </c>
      <c r="U1059" s="2">
        <v>0.90091370558375805</v>
      </c>
    </row>
    <row r="1060" spans="1:21" x14ac:dyDescent="0.25">
      <c r="A1060" s="1" t="s">
        <v>756</v>
      </c>
      <c r="B1060" s="2">
        <f>O1060/P1060</f>
        <v>0.42188891171837611</v>
      </c>
      <c r="C1060" s="2">
        <v>1.05389432976132E-4</v>
      </c>
      <c r="D1060" s="2">
        <v>1</v>
      </c>
      <c r="E1060" s="2" t="s">
        <v>152</v>
      </c>
      <c r="G1060" s="2">
        <v>5.6603773584905703E-2</v>
      </c>
      <c r="H1060" s="2">
        <v>3.5714285714285698E-2</v>
      </c>
      <c r="I1060" s="2">
        <v>0.14866434378629501</v>
      </c>
      <c r="J1060" s="2">
        <v>0.34482758620689702</v>
      </c>
      <c r="K1060" s="2">
        <v>0.28799999999999998</v>
      </c>
      <c r="L1060" s="5" t="s">
        <v>21</v>
      </c>
      <c r="M1060" s="2">
        <v>0.32827735644637102</v>
      </c>
      <c r="N1060" s="2">
        <v>0.26258992805755399</v>
      </c>
      <c r="O1060" s="2">
        <v>0.14012738853503201</v>
      </c>
      <c r="P1060" s="2">
        <v>0.33214285714285702</v>
      </c>
      <c r="R1060" s="2">
        <f>N1060/M1060</f>
        <v>0.7999026521357161</v>
      </c>
      <c r="S1060" s="2">
        <f>H1060/G1060</f>
        <v>0.63095238095238015</v>
      </c>
      <c r="T1060" s="2">
        <v>2.6264034068912099</v>
      </c>
      <c r="U1060" s="2">
        <v>0.83519999999999905</v>
      </c>
    </row>
    <row r="1061" spans="1:21" x14ac:dyDescent="0.25">
      <c r="A1061" s="1" t="s">
        <v>757</v>
      </c>
      <c r="B1061" s="2">
        <f>O1061/P1061</f>
        <v>0.42188891171837567</v>
      </c>
      <c r="C1061" s="2">
        <v>2.84043580142954E-3</v>
      </c>
      <c r="D1061" s="2">
        <v>1</v>
      </c>
      <c r="E1061" s="2" t="s">
        <v>152</v>
      </c>
      <c r="G1061" s="2">
        <v>0.169811320754717</v>
      </c>
      <c r="H1061" s="2">
        <v>0</v>
      </c>
      <c r="I1061" s="2">
        <v>0.104529616724739</v>
      </c>
      <c r="J1061" s="2">
        <v>0.240229885057471</v>
      </c>
      <c r="K1061" s="2">
        <v>0.28000000000000003</v>
      </c>
      <c r="L1061" s="5" t="s">
        <v>21</v>
      </c>
      <c r="M1061" s="2">
        <v>0.236186348862405</v>
      </c>
      <c r="N1061" s="2">
        <v>0.25179856115107901</v>
      </c>
      <c r="O1061" s="2">
        <v>0.105095541401274</v>
      </c>
      <c r="P1061" s="2">
        <v>0.249107142857143</v>
      </c>
      <c r="R1061" s="2">
        <f>N1061/M1061</f>
        <v>1.0661012474424134</v>
      </c>
      <c r="S1061" s="2">
        <f>H1061/G1061</f>
        <v>0</v>
      </c>
      <c r="T1061" s="2">
        <v>0.61556329849013003</v>
      </c>
      <c r="U1061" s="2">
        <v>1.1655502392344499</v>
      </c>
    </row>
    <row r="1062" spans="1:21" x14ac:dyDescent="0.25">
      <c r="A1062" s="1" t="s">
        <v>762</v>
      </c>
      <c r="B1062" s="2">
        <f>O1062/P1062</f>
        <v>0.41918449561761523</v>
      </c>
      <c r="C1062" s="2">
        <v>8.9210967864705205E-4</v>
      </c>
      <c r="D1062" s="2">
        <v>1</v>
      </c>
      <c r="E1062" s="2" t="s">
        <v>152</v>
      </c>
      <c r="G1062" s="2">
        <v>0.18867924528301899</v>
      </c>
      <c r="H1062" s="2">
        <v>0.107142857142857</v>
      </c>
      <c r="I1062" s="2">
        <v>0.11265969802555199</v>
      </c>
      <c r="J1062" s="2">
        <v>0.27126436781609198</v>
      </c>
      <c r="K1062" s="2">
        <v>0.30399999999999999</v>
      </c>
      <c r="L1062" s="5" t="s">
        <v>21</v>
      </c>
      <c r="M1062" s="2">
        <v>0.26652221018418198</v>
      </c>
      <c r="N1062" s="2">
        <v>0.284172661870504</v>
      </c>
      <c r="O1062" s="2">
        <v>0.116772823779193</v>
      </c>
      <c r="P1062" s="2">
        <v>0.27857142857142903</v>
      </c>
      <c r="R1062" s="2">
        <f>N1062/M1062</f>
        <v>1.066225068725509</v>
      </c>
      <c r="S1062" s="2">
        <f>H1062/G1062</f>
        <v>0.56785714285714173</v>
      </c>
      <c r="T1062" s="2">
        <v>0.59709639953542504</v>
      </c>
      <c r="U1062" s="2">
        <v>1.1206779661016899</v>
      </c>
    </row>
    <row r="1063" spans="1:21" x14ac:dyDescent="0.25">
      <c r="A1063" s="1" t="s">
        <v>765</v>
      </c>
      <c r="B1063" s="2">
        <f>O1063/P1063</f>
        <v>0.41892873936647551</v>
      </c>
      <c r="C1063" s="2">
        <v>1.4363455825587501E-3</v>
      </c>
      <c r="D1063" s="2">
        <v>1</v>
      </c>
      <c r="E1063" s="2" t="s">
        <v>152</v>
      </c>
      <c r="G1063" s="2">
        <v>0.113207547169811</v>
      </c>
      <c r="H1063" s="2">
        <v>0.214285714285714</v>
      </c>
      <c r="I1063" s="2">
        <v>0.10801393728222999</v>
      </c>
      <c r="J1063" s="2">
        <v>0.27011494252873602</v>
      </c>
      <c r="K1063" s="2">
        <v>0.252</v>
      </c>
      <c r="L1063" s="5" t="s">
        <v>21</v>
      </c>
      <c r="M1063" s="2">
        <v>0.26110509209100802</v>
      </c>
      <c r="N1063" s="2">
        <v>0.24820143884892101</v>
      </c>
      <c r="O1063" s="2">
        <v>0.111464968152866</v>
      </c>
      <c r="P1063" s="2">
        <v>0.26607142857142901</v>
      </c>
      <c r="R1063" s="2">
        <f>N1063/M1063</f>
        <v>0.95058061434669594</v>
      </c>
      <c r="S1063" s="2">
        <f>H1063/G1063</f>
        <v>1.8928571428571457</v>
      </c>
      <c r="T1063" s="2">
        <v>0.95412311265970096</v>
      </c>
      <c r="U1063" s="2">
        <v>0.93293617021276498</v>
      </c>
    </row>
    <row r="1064" spans="1:21" x14ac:dyDescent="0.25">
      <c r="A1064" s="1" t="s">
        <v>770</v>
      </c>
      <c r="B1064" s="2">
        <f>O1064/P1064</f>
        <v>0.41684641476556605</v>
      </c>
      <c r="C1064" s="2">
        <v>6.3223901741558102E-3</v>
      </c>
      <c r="D1064" s="2">
        <v>1</v>
      </c>
      <c r="E1064" s="2" t="s">
        <v>152</v>
      </c>
      <c r="G1064" s="2">
        <v>0.20754716981132099</v>
      </c>
      <c r="H1064" s="2">
        <v>0.14285714285714299</v>
      </c>
      <c r="I1064" s="2">
        <v>8.4785133565621396E-2</v>
      </c>
      <c r="J1064" s="2">
        <v>0.21034482758620701</v>
      </c>
      <c r="K1064" s="2">
        <v>0.27200000000000002</v>
      </c>
      <c r="L1064" s="5" t="s">
        <v>21</v>
      </c>
      <c r="M1064" s="2">
        <v>0.210184182015168</v>
      </c>
      <c r="N1064" s="2">
        <v>0.25899280575539602</v>
      </c>
      <c r="O1064" s="2">
        <v>9.34182590233546E-2</v>
      </c>
      <c r="P1064" s="2">
        <v>0.224107142857143</v>
      </c>
      <c r="R1064" s="2">
        <f>N1064/M1064</f>
        <v>1.2322183490321157</v>
      </c>
      <c r="S1064" s="2">
        <f>H1064/G1064</f>
        <v>0.68831168831168821</v>
      </c>
      <c r="T1064" s="2">
        <v>0.40851018899799402</v>
      </c>
      <c r="U1064" s="2">
        <v>1.2931147540983601</v>
      </c>
    </row>
    <row r="1065" spans="1:21" x14ac:dyDescent="0.25">
      <c r="A1065" s="1" t="s">
        <v>772</v>
      </c>
      <c r="B1065" s="2">
        <f>O1065/P1065</f>
        <v>0.41613588110403421</v>
      </c>
      <c r="C1065" s="2">
        <v>3.0402179326103099E-4</v>
      </c>
      <c r="D1065" s="2">
        <v>1</v>
      </c>
      <c r="E1065" s="2" t="s">
        <v>152</v>
      </c>
      <c r="G1065" s="2">
        <v>5.6603773584905703E-2</v>
      </c>
      <c r="H1065" s="2">
        <v>0.14285714285714299</v>
      </c>
      <c r="I1065" s="2">
        <v>0.13008130081300801</v>
      </c>
      <c r="J1065" s="2">
        <v>0.25632183908046002</v>
      </c>
      <c r="K1065" s="2">
        <v>0.46800000000000003</v>
      </c>
      <c r="L1065" s="5" t="s">
        <v>21</v>
      </c>
      <c r="M1065" s="2">
        <v>0.24485373781148401</v>
      </c>
      <c r="N1065" s="2">
        <v>0.43525179856115098</v>
      </c>
      <c r="O1065" s="2">
        <v>0.12632696390658199</v>
      </c>
      <c r="P1065" s="2">
        <v>0.30357142857142899</v>
      </c>
      <c r="R1065" s="2">
        <f>N1065/M1065</f>
        <v>1.7775991596103664</v>
      </c>
      <c r="S1065" s="2">
        <f>H1065/G1065</f>
        <v>2.5238095238095242</v>
      </c>
      <c r="T1065" s="2">
        <v>2.2981029810298099</v>
      </c>
      <c r="U1065" s="2">
        <v>1.8258295964125499</v>
      </c>
    </row>
    <row r="1066" spans="1:21" x14ac:dyDescent="0.25">
      <c r="A1066" s="1" t="s">
        <v>774</v>
      </c>
      <c r="B1066" s="2">
        <f>O1066/P1066</f>
        <v>0.41537372747563828</v>
      </c>
      <c r="C1066" s="2">
        <v>8.2387252074057297E-4</v>
      </c>
      <c r="D1066" s="2">
        <v>1</v>
      </c>
      <c r="E1066" s="2" t="s">
        <v>152</v>
      </c>
      <c r="G1066" s="2">
        <v>5.6603773584905703E-2</v>
      </c>
      <c r="H1066" s="2">
        <v>0.214285714285714</v>
      </c>
      <c r="I1066" s="2">
        <v>0.116144018583043</v>
      </c>
      <c r="J1066" s="2">
        <v>0.28275862068965502</v>
      </c>
      <c r="K1066" s="2">
        <v>0.26400000000000001</v>
      </c>
      <c r="L1066" s="5" t="s">
        <v>21</v>
      </c>
      <c r="M1066" s="2">
        <v>0.269772481040087</v>
      </c>
      <c r="N1066" s="2">
        <v>0.25899280575539602</v>
      </c>
      <c r="O1066" s="2">
        <v>0.115711252653928</v>
      </c>
      <c r="P1066" s="2">
        <v>0.27857142857142903</v>
      </c>
      <c r="R1066" s="2">
        <f>N1066/M1066</f>
        <v>0.96004160527000093</v>
      </c>
      <c r="S1066" s="2">
        <f>H1066/G1066</f>
        <v>3.7857142857142776</v>
      </c>
      <c r="T1066" s="2">
        <v>2.05187766163376</v>
      </c>
      <c r="U1066" s="2">
        <v>0.93365853658536602</v>
      </c>
    </row>
    <row r="1067" spans="1:21" x14ac:dyDescent="0.25">
      <c r="A1067" s="1" t="s">
        <v>775</v>
      </c>
      <c r="B1067" s="2">
        <f>O1067/P1067</f>
        <v>0.41526164605969623</v>
      </c>
      <c r="C1067" s="2">
        <v>3.18244312823311E-3</v>
      </c>
      <c r="D1067" s="2">
        <v>1</v>
      </c>
      <c r="E1067" s="2" t="s">
        <v>152</v>
      </c>
      <c r="G1067" s="2">
        <v>9.4339622641509399E-2</v>
      </c>
      <c r="H1067" s="2">
        <v>0.214285714285714</v>
      </c>
      <c r="I1067" s="2">
        <v>9.7560975609756101E-2</v>
      </c>
      <c r="J1067" s="2">
        <v>0.23793103448275901</v>
      </c>
      <c r="K1067" s="2">
        <v>0.26</v>
      </c>
      <c r="L1067" s="5" t="s">
        <v>21</v>
      </c>
      <c r="M1067" s="2">
        <v>0.229685807150596</v>
      </c>
      <c r="N1067" s="2">
        <v>0.25539568345323699</v>
      </c>
      <c r="O1067" s="2">
        <v>0.100849256900212</v>
      </c>
      <c r="P1067" s="2">
        <v>0.24285714285714299</v>
      </c>
      <c r="R1067" s="2">
        <f>N1067/M1067</f>
        <v>1.1119349803176304</v>
      </c>
      <c r="S1067" s="2">
        <f>H1067/G1067</f>
        <v>2.2714285714285691</v>
      </c>
      <c r="T1067" s="2">
        <v>1.03414634146342</v>
      </c>
      <c r="U1067" s="2">
        <v>1.0927536231884001</v>
      </c>
    </row>
    <row r="1068" spans="1:21" x14ac:dyDescent="0.25">
      <c r="A1068" s="1" t="s">
        <v>776</v>
      </c>
      <c r="B1068" s="2">
        <f>O1068/P1068</f>
        <v>0.41519226232602074</v>
      </c>
      <c r="C1068" s="2">
        <v>6.8538406768895002E-5</v>
      </c>
      <c r="D1068" s="2">
        <v>1</v>
      </c>
      <c r="E1068" s="2" t="s">
        <v>152</v>
      </c>
      <c r="G1068" s="2">
        <v>0.113207547169811</v>
      </c>
      <c r="H1068" s="2">
        <v>7.1428571428571397E-2</v>
      </c>
      <c r="I1068" s="2">
        <v>0.14401858304297299</v>
      </c>
      <c r="J1068" s="2">
        <v>0.34137931034482799</v>
      </c>
      <c r="K1068" s="2">
        <v>0.32400000000000001</v>
      </c>
      <c r="L1068" s="5" t="s">
        <v>21</v>
      </c>
      <c r="M1068" s="2">
        <v>0.32827735644637102</v>
      </c>
      <c r="N1068" s="2">
        <v>0.298561151079137</v>
      </c>
      <c r="O1068" s="2">
        <v>0.14012738853503201</v>
      </c>
      <c r="P1068" s="2">
        <v>0.33750000000000002</v>
      </c>
      <c r="R1068" s="2">
        <f>N1068/M1068</f>
        <v>0.90947835790773279</v>
      </c>
      <c r="S1068" s="2">
        <f>H1068/G1068</f>
        <v>0.63095238095238249</v>
      </c>
      <c r="T1068" s="2">
        <v>1.2721641502129299</v>
      </c>
      <c r="U1068" s="2">
        <v>0.94909090909090799</v>
      </c>
    </row>
    <row r="1069" spans="1:21" x14ac:dyDescent="0.25">
      <c r="A1069" s="1" t="s">
        <v>778</v>
      </c>
      <c r="B1069" s="2">
        <f>O1069/P1069</f>
        <v>0.41475336987112932</v>
      </c>
      <c r="C1069" s="2">
        <v>1.1944400334819099E-3</v>
      </c>
      <c r="D1069" s="2">
        <v>1</v>
      </c>
      <c r="E1069" s="2" t="s">
        <v>152</v>
      </c>
      <c r="G1069" s="2">
        <v>7.5471698113207503E-2</v>
      </c>
      <c r="H1069" s="2">
        <v>0.214285714285714</v>
      </c>
      <c r="I1069" s="2">
        <v>0.110336817653891</v>
      </c>
      <c r="J1069" s="2">
        <v>0.24252873563218399</v>
      </c>
      <c r="K1069" s="2">
        <v>0.36</v>
      </c>
      <c r="L1069" s="5" t="s">
        <v>21</v>
      </c>
      <c r="M1069" s="2">
        <v>0.23293607800650101</v>
      </c>
      <c r="N1069" s="2">
        <v>0.34532374100719399</v>
      </c>
      <c r="O1069" s="2">
        <v>0.111464968152866</v>
      </c>
      <c r="P1069" s="2">
        <v>0.26874999999999999</v>
      </c>
      <c r="R1069" s="2">
        <f>N1069/M1069</f>
        <v>1.4824828509285555</v>
      </c>
      <c r="S1069" s="2">
        <f>H1069/G1069</f>
        <v>2.8392857142857122</v>
      </c>
      <c r="T1069" s="2">
        <v>1.46196283391406</v>
      </c>
      <c r="U1069" s="2">
        <v>1.4843601895734599</v>
      </c>
    </row>
    <row r="1070" spans="1:21" x14ac:dyDescent="0.25">
      <c r="A1070" s="1" t="s">
        <v>779</v>
      </c>
      <c r="B1070" s="2">
        <f>O1070/P1070</f>
        <v>0.41401273885350331</v>
      </c>
      <c r="C1070" s="2">
        <v>3.3452739414241401E-4</v>
      </c>
      <c r="D1070" s="2">
        <v>1</v>
      </c>
      <c r="E1070" s="2" t="s">
        <v>152</v>
      </c>
      <c r="G1070" s="2">
        <v>5.6603773584905703E-2</v>
      </c>
      <c r="H1070" s="2">
        <v>7.1428571428571397E-2</v>
      </c>
      <c r="I1070" s="2">
        <v>0.13008130081300801</v>
      </c>
      <c r="J1070" s="2">
        <v>0.29195402298850598</v>
      </c>
      <c r="K1070" s="2">
        <v>0.32800000000000001</v>
      </c>
      <c r="L1070" s="5" t="s">
        <v>21</v>
      </c>
      <c r="M1070" s="2">
        <v>0.27843986998916598</v>
      </c>
      <c r="N1070" s="2">
        <v>0.30215827338129497</v>
      </c>
      <c r="O1070" s="2">
        <v>0.124203821656051</v>
      </c>
      <c r="P1070" s="2">
        <v>0.3</v>
      </c>
      <c r="R1070" s="2">
        <f>N1070/M1070</f>
        <v>1.085183215295467</v>
      </c>
      <c r="S1070" s="2">
        <f>H1070/G1070</f>
        <v>1.2619047619047603</v>
      </c>
      <c r="T1070" s="2">
        <v>2.2981029810298099</v>
      </c>
      <c r="U1070" s="2">
        <v>1.1234645669291301</v>
      </c>
    </row>
    <row r="1071" spans="1:21" x14ac:dyDescent="0.25">
      <c r="A1071" s="1" t="s">
        <v>780</v>
      </c>
      <c r="B1071" s="2">
        <f>O1071/P1071</f>
        <v>0.41398316862717283</v>
      </c>
      <c r="C1071" s="2">
        <v>1.40093406667393E-4</v>
      </c>
      <c r="D1071" s="2">
        <v>1</v>
      </c>
      <c r="E1071" s="2" t="s">
        <v>152</v>
      </c>
      <c r="G1071" s="2">
        <v>5.6603773584905703E-2</v>
      </c>
      <c r="H1071" s="2">
        <v>0.25</v>
      </c>
      <c r="I1071" s="2">
        <v>0.13356562137049899</v>
      </c>
      <c r="J1071" s="2">
        <v>0.27126436781609198</v>
      </c>
      <c r="K1071" s="2">
        <v>0.49199999999999999</v>
      </c>
      <c r="L1071" s="5" t="s">
        <v>21</v>
      </c>
      <c r="M1071" s="2">
        <v>0.25893824485373801</v>
      </c>
      <c r="N1071" s="2">
        <v>0.46762589928057602</v>
      </c>
      <c r="O1071" s="2">
        <v>0.13269639065817401</v>
      </c>
      <c r="P1071" s="2">
        <v>0.32053571428571398</v>
      </c>
      <c r="R1071" s="2">
        <f>N1071/M1071</f>
        <v>1.805936004334608</v>
      </c>
      <c r="S1071" s="2">
        <f>H1071/G1071</f>
        <v>4.4166666666666634</v>
      </c>
      <c r="T1071" s="2">
        <v>2.35965931087881</v>
      </c>
      <c r="U1071" s="2">
        <v>1.8137288135593199</v>
      </c>
    </row>
    <row r="1072" spans="1:21" x14ac:dyDescent="0.25">
      <c r="A1072" s="1" t="s">
        <v>782</v>
      </c>
      <c r="B1072" s="2">
        <f>O1072/P1072</f>
        <v>0.41370233793968353</v>
      </c>
      <c r="C1072" s="2">
        <v>2.6527097509549601E-4</v>
      </c>
      <c r="D1072" s="2">
        <v>1</v>
      </c>
      <c r="E1072" s="2" t="s">
        <v>152</v>
      </c>
      <c r="G1072" s="2">
        <v>0.15094339622641501</v>
      </c>
      <c r="H1072" s="2">
        <v>0.214285714285714</v>
      </c>
      <c r="I1072" s="2">
        <v>0.12195121951219499</v>
      </c>
      <c r="J1072" s="2">
        <v>0.31264367816091998</v>
      </c>
      <c r="K1072" s="2">
        <v>0.28000000000000003</v>
      </c>
      <c r="L1072" s="5" t="s">
        <v>21</v>
      </c>
      <c r="M1072" s="2">
        <v>0.30335861321776803</v>
      </c>
      <c r="N1072" s="2">
        <v>0.27338129496402902</v>
      </c>
      <c r="O1072" s="2">
        <v>0.12632696390658199</v>
      </c>
      <c r="P1072" s="2">
        <v>0.30535714285714299</v>
      </c>
      <c r="R1072" s="2">
        <f>N1072/M1072</f>
        <v>0.90118191161356742</v>
      </c>
      <c r="S1072" s="2">
        <f>H1072/G1072</f>
        <v>1.4196428571428561</v>
      </c>
      <c r="T1072" s="2">
        <v>0.80792682926829196</v>
      </c>
      <c r="U1072" s="2">
        <v>0.89558823529411602</v>
      </c>
    </row>
    <row r="1073" spans="1:21" x14ac:dyDescent="0.25">
      <c r="A1073" s="1" t="s">
        <v>785</v>
      </c>
      <c r="B1073" s="2">
        <f>O1073/P1073</f>
        <v>0.4135511861903447</v>
      </c>
      <c r="C1073" s="2">
        <v>5.66222227325226E-3</v>
      </c>
      <c r="D1073" s="2">
        <v>1</v>
      </c>
      <c r="E1073" s="2" t="s">
        <v>152</v>
      </c>
      <c r="G1073" s="2">
        <v>9.4339622641509399E-2</v>
      </c>
      <c r="H1073" s="2">
        <v>3.5714285714285698E-2</v>
      </c>
      <c r="I1073" s="2">
        <v>9.5238095238095205E-2</v>
      </c>
      <c r="J1073" s="2">
        <v>0.20689655172413801</v>
      </c>
      <c r="K1073" s="2">
        <v>0.29199999999999998</v>
      </c>
      <c r="L1073" s="5" t="s">
        <v>21</v>
      </c>
      <c r="M1073" s="2">
        <v>0.20043336944745399</v>
      </c>
      <c r="N1073" s="2">
        <v>0.26618705035971202</v>
      </c>
      <c r="O1073" s="2">
        <v>9.34182590233546E-2</v>
      </c>
      <c r="P1073" s="2">
        <v>0.22589285714285701</v>
      </c>
      <c r="R1073" s="2">
        <f>N1073/M1073</f>
        <v>1.3280575539568333</v>
      </c>
      <c r="S1073" s="2">
        <f>H1073/G1073</f>
        <v>0.37857142857142856</v>
      </c>
      <c r="T1073" s="2">
        <v>1.0095238095238099</v>
      </c>
      <c r="U1073" s="2">
        <v>1.41133333333333</v>
      </c>
    </row>
    <row r="1074" spans="1:21" x14ac:dyDescent="0.25">
      <c r="A1074" s="1" t="s">
        <v>790</v>
      </c>
      <c r="B1074" s="2">
        <f>O1074/P1074</f>
        <v>0.41230052736114053</v>
      </c>
      <c r="C1074" s="2">
        <v>6.4929640295017903E-3</v>
      </c>
      <c r="D1074" s="2">
        <v>1</v>
      </c>
      <c r="E1074" s="2" t="s">
        <v>152</v>
      </c>
      <c r="G1074" s="2">
        <v>9.4339622641509399E-2</v>
      </c>
      <c r="H1074" s="2">
        <v>7.1428571428571397E-2</v>
      </c>
      <c r="I1074" s="2">
        <v>9.1753774680603903E-2</v>
      </c>
      <c r="J1074" s="2">
        <v>0.23793103448275901</v>
      </c>
      <c r="K1074" s="2">
        <v>0.16400000000000001</v>
      </c>
      <c r="L1074" s="5" t="s">
        <v>21</v>
      </c>
      <c r="M1074" s="2">
        <v>0.229685807150596</v>
      </c>
      <c r="N1074" s="2">
        <v>0.15467625899280599</v>
      </c>
      <c r="O1074" s="2">
        <v>9.1295116772823801E-2</v>
      </c>
      <c r="P1074" s="2">
        <v>0.221428571428571</v>
      </c>
      <c r="R1074" s="2">
        <f>N1074/M1074</f>
        <v>0.67342541061490502</v>
      </c>
      <c r="S1074" s="2">
        <f>H1074/G1074</f>
        <v>0.75714285714285712</v>
      </c>
      <c r="T1074" s="2">
        <v>0.97259001161440195</v>
      </c>
      <c r="U1074" s="2">
        <v>0.68927536231883901</v>
      </c>
    </row>
    <row r="1075" spans="1:21" x14ac:dyDescent="0.25">
      <c r="A1075" s="1" t="s">
        <v>793</v>
      </c>
      <c r="B1075" s="2">
        <f>O1075/P1075</f>
        <v>0.41197994308171915</v>
      </c>
      <c r="C1075" s="2">
        <v>4.13261781992699E-4</v>
      </c>
      <c r="D1075" s="2">
        <v>1</v>
      </c>
      <c r="E1075" s="2" t="s">
        <v>152</v>
      </c>
      <c r="G1075" s="2">
        <v>3.77358490566038E-2</v>
      </c>
      <c r="H1075" s="2">
        <v>7.1428571428571397E-2</v>
      </c>
      <c r="I1075" s="2">
        <v>0.127758420441347</v>
      </c>
      <c r="J1075" s="2">
        <v>0.308045977011494</v>
      </c>
      <c r="K1075" s="2">
        <v>0.24399999999999999</v>
      </c>
      <c r="L1075" s="5" t="s">
        <v>21</v>
      </c>
      <c r="M1075" s="2">
        <v>0.29252437703141898</v>
      </c>
      <c r="N1075" s="2">
        <v>0.22661870503597101</v>
      </c>
      <c r="O1075" s="2">
        <v>0.121019108280255</v>
      </c>
      <c r="P1075" s="2">
        <v>0.29375000000000001</v>
      </c>
      <c r="R1075" s="2">
        <f>N1075/M1075</f>
        <v>0.7747002398081535</v>
      </c>
      <c r="S1075" s="2">
        <f>H1075/G1075</f>
        <v>1.8928571428571408</v>
      </c>
      <c r="T1075" s="2">
        <v>3.3855981416956902</v>
      </c>
      <c r="U1075" s="2">
        <v>0.79208955223880695</v>
      </c>
    </row>
    <row r="1076" spans="1:21" x14ac:dyDescent="0.25">
      <c r="A1076" s="1" t="s">
        <v>794</v>
      </c>
      <c r="B1076" s="2">
        <f>O1076/P1076</f>
        <v>0.41119516401700928</v>
      </c>
      <c r="C1076" s="2">
        <v>7.4593919088769998E-5</v>
      </c>
      <c r="D1076" s="2">
        <v>1</v>
      </c>
      <c r="E1076" s="2" t="s">
        <v>152</v>
      </c>
      <c r="G1076" s="2">
        <v>7.5471698113207503E-2</v>
      </c>
      <c r="H1076" s="2">
        <v>0.214285714285714</v>
      </c>
      <c r="I1076" s="2">
        <v>0.138211382113821</v>
      </c>
      <c r="J1076" s="2">
        <v>0.34022988505747098</v>
      </c>
      <c r="K1076" s="2">
        <v>0.308</v>
      </c>
      <c r="L1076" s="5" t="s">
        <v>21</v>
      </c>
      <c r="M1076" s="2">
        <v>0.325027085590466</v>
      </c>
      <c r="N1076" s="2">
        <v>0.298561151079137</v>
      </c>
      <c r="O1076" s="2">
        <v>0.136942675159236</v>
      </c>
      <c r="P1076" s="2">
        <v>0.33303571428571399</v>
      </c>
      <c r="R1076" s="2">
        <f>N1076/M1076</f>
        <v>0.91857314148681113</v>
      </c>
      <c r="S1076" s="2">
        <f>H1076/G1076</f>
        <v>2.8392857142857122</v>
      </c>
      <c r="T1076" s="2">
        <v>1.8313008130081301</v>
      </c>
      <c r="U1076" s="2">
        <v>0.90527027027027096</v>
      </c>
    </row>
    <row r="1077" spans="1:21" x14ac:dyDescent="0.25">
      <c r="A1077" s="1" t="s">
        <v>795</v>
      </c>
      <c r="B1077" s="2">
        <f>O1077/P1077</f>
        <v>0.41109791644175753</v>
      </c>
      <c r="C1077" s="2">
        <v>1.3666250930901901E-3</v>
      </c>
      <c r="D1077" s="2">
        <v>1</v>
      </c>
      <c r="E1077" s="2" t="s">
        <v>152</v>
      </c>
      <c r="G1077" s="2">
        <v>0.13207547169811301</v>
      </c>
      <c r="H1077" s="2">
        <v>0.107142857142857</v>
      </c>
      <c r="I1077" s="2">
        <v>0.1068524970964</v>
      </c>
      <c r="J1077" s="2">
        <v>0.27816091954022998</v>
      </c>
      <c r="K1077" s="2">
        <v>0.21199999999999999</v>
      </c>
      <c r="L1077" s="5" t="s">
        <v>21</v>
      </c>
      <c r="M1077" s="2">
        <v>0.269772481040087</v>
      </c>
      <c r="N1077" s="2">
        <v>0.201438848920863</v>
      </c>
      <c r="O1077" s="2">
        <v>0.10828025477707</v>
      </c>
      <c r="P1077" s="2">
        <v>0.26339285714285698</v>
      </c>
      <c r="R1077" s="2">
        <f>N1077/M1077</f>
        <v>0.74669902632110974</v>
      </c>
      <c r="S1077" s="2">
        <f>H1077/G1077</f>
        <v>0.81122448979591844</v>
      </c>
      <c r="T1077" s="2">
        <v>0.809026049444173</v>
      </c>
      <c r="U1077" s="2">
        <v>0.76214876033057799</v>
      </c>
    </row>
    <row r="1078" spans="1:21" x14ac:dyDescent="0.25">
      <c r="A1078" s="1" t="s">
        <v>796</v>
      </c>
      <c r="B1078" s="2">
        <f>O1078/P1078</f>
        <v>0.41095967150115564</v>
      </c>
      <c r="C1078" s="2">
        <v>5.8039634434617097E-5</v>
      </c>
      <c r="D1078" s="2">
        <v>1</v>
      </c>
      <c r="E1078" s="2" t="s">
        <v>152</v>
      </c>
      <c r="G1078" s="2">
        <v>0.20754716981132099</v>
      </c>
      <c r="H1078" s="2">
        <v>0.214285714285714</v>
      </c>
      <c r="I1078" s="2">
        <v>0.13240418118466901</v>
      </c>
      <c r="J1078" s="2">
        <v>0.34712643678160898</v>
      </c>
      <c r="K1078" s="2">
        <v>0.308</v>
      </c>
      <c r="L1078" s="5" t="s">
        <v>21</v>
      </c>
      <c r="M1078" s="2">
        <v>0.33911159263271901</v>
      </c>
      <c r="N1078" s="2">
        <v>0.298561151079137</v>
      </c>
      <c r="O1078" s="2">
        <v>0.13906581740976601</v>
      </c>
      <c r="P1078" s="2">
        <v>0.338392857142857</v>
      </c>
      <c r="R1078" s="2">
        <f>N1078/M1078</f>
        <v>0.88042154136116224</v>
      </c>
      <c r="S1078" s="2">
        <f>H1078/G1078</f>
        <v>1.0324675324675299</v>
      </c>
      <c r="T1078" s="2">
        <v>0.63794741843522296</v>
      </c>
      <c r="U1078" s="2">
        <v>0.88728476821192104</v>
      </c>
    </row>
    <row r="1079" spans="1:21" x14ac:dyDescent="0.25">
      <c r="A1079" s="1" t="s">
        <v>803</v>
      </c>
      <c r="B1079" s="2">
        <f>O1079/P1079</f>
        <v>0.4075364873345898</v>
      </c>
      <c r="C1079" s="2">
        <v>5.59198970401153E-4</v>
      </c>
      <c r="D1079" s="2">
        <v>1</v>
      </c>
      <c r="E1079" s="2" t="s">
        <v>152</v>
      </c>
      <c r="G1079" s="2">
        <v>0.169811320754717</v>
      </c>
      <c r="H1079" s="2">
        <v>7.1428571428571397E-2</v>
      </c>
      <c r="I1079" s="2">
        <v>0.113821138211382</v>
      </c>
      <c r="J1079" s="2">
        <v>0.27931034482758599</v>
      </c>
      <c r="K1079" s="2">
        <v>0.3</v>
      </c>
      <c r="L1079" s="5" t="s">
        <v>21</v>
      </c>
      <c r="M1079" s="2">
        <v>0.27302275189599101</v>
      </c>
      <c r="N1079" s="2">
        <v>0.27697841726618699</v>
      </c>
      <c r="O1079" s="2">
        <v>0.115711252653928</v>
      </c>
      <c r="P1079" s="2">
        <v>0.28392857142857097</v>
      </c>
      <c r="R1079" s="2">
        <f>N1079/M1079</f>
        <v>1.014488409272583</v>
      </c>
      <c r="S1079" s="2">
        <f>H1079/G1079</f>
        <v>0.42063492063492042</v>
      </c>
      <c r="T1079" s="2">
        <v>0.67028003613369402</v>
      </c>
      <c r="U1079" s="2">
        <v>1.07407407407407</v>
      </c>
    </row>
    <row r="1080" spans="1:21" x14ac:dyDescent="0.25">
      <c r="A1080" s="1" t="s">
        <v>805</v>
      </c>
      <c r="B1080" s="2">
        <f>O1080/P1080</f>
        <v>0.40512699536054014</v>
      </c>
      <c r="C1080" s="2">
        <v>2.8673387577355602E-3</v>
      </c>
      <c r="D1080" s="2">
        <v>1</v>
      </c>
      <c r="E1080" s="2" t="s">
        <v>152</v>
      </c>
      <c r="G1080" s="2">
        <v>5.6603773584905703E-2</v>
      </c>
      <c r="H1080" s="2">
        <v>0.25</v>
      </c>
      <c r="I1080" s="2">
        <v>9.5238095238095205E-2</v>
      </c>
      <c r="J1080" s="2">
        <v>0.236781609195402</v>
      </c>
      <c r="K1080" s="2">
        <v>0.25600000000000001</v>
      </c>
      <c r="L1080" s="5" t="s">
        <v>21</v>
      </c>
      <c r="M1080" s="2">
        <v>0.22643553629469099</v>
      </c>
      <c r="N1080" s="2">
        <v>0.25539568345323699</v>
      </c>
      <c r="O1080" s="2">
        <v>9.76645435244161E-2</v>
      </c>
      <c r="P1080" s="2">
        <v>0.24107142857142899</v>
      </c>
      <c r="R1080" s="2">
        <f>N1080/M1080</f>
        <v>1.1278957695087941</v>
      </c>
      <c r="S1080" s="2">
        <f>H1080/G1080</f>
        <v>4.4166666666666634</v>
      </c>
      <c r="T1080" s="2">
        <v>1.6825396825396799</v>
      </c>
      <c r="U1080" s="2">
        <v>1.0811650485436901</v>
      </c>
    </row>
    <row r="1081" spans="1:21" x14ac:dyDescent="0.25">
      <c r="A1081" s="1" t="s">
        <v>810</v>
      </c>
      <c r="B1081" s="2">
        <f>O1081/P1081</f>
        <v>0.40277460804857673</v>
      </c>
      <c r="C1081" s="2">
        <v>7.5455288312203798E-4</v>
      </c>
      <c r="D1081" s="2">
        <v>1</v>
      </c>
      <c r="E1081" s="2" t="s">
        <v>152</v>
      </c>
      <c r="G1081" s="2">
        <v>0.15094339622641501</v>
      </c>
      <c r="H1081" s="2">
        <v>0.107142857142857</v>
      </c>
      <c r="I1081" s="2">
        <v>0.10801393728222999</v>
      </c>
      <c r="J1081" s="2">
        <v>0.26321839080459802</v>
      </c>
      <c r="K1081" s="2">
        <v>0.312</v>
      </c>
      <c r="L1081" s="5" t="s">
        <v>21</v>
      </c>
      <c r="M1081" s="2">
        <v>0.256771397616468</v>
      </c>
      <c r="N1081" s="2">
        <v>0.29136690647482</v>
      </c>
      <c r="O1081" s="2">
        <v>0.11040339702760101</v>
      </c>
      <c r="P1081" s="2">
        <v>0.27410714285714299</v>
      </c>
      <c r="R1081" s="2">
        <f>N1081/M1081</f>
        <v>1.1347327201529911</v>
      </c>
      <c r="S1081" s="2">
        <f>H1081/G1081</f>
        <v>0.70982142857142805</v>
      </c>
      <c r="T1081" s="2">
        <v>0.715592334494774</v>
      </c>
      <c r="U1081" s="2">
        <v>1.18532751091703</v>
      </c>
    </row>
    <row r="1082" spans="1:21" x14ac:dyDescent="0.25">
      <c r="A1082" s="1" t="s">
        <v>811</v>
      </c>
      <c r="B1082" s="2">
        <f>O1082/P1082</f>
        <v>0.40263574153492165</v>
      </c>
      <c r="C1082" s="2">
        <v>5.1291786126382204E-3</v>
      </c>
      <c r="D1082" s="2">
        <v>1</v>
      </c>
      <c r="E1082" s="2" t="s">
        <v>152</v>
      </c>
      <c r="G1082" s="2">
        <v>0.18867924528301899</v>
      </c>
      <c r="H1082" s="2">
        <v>0.107142857142857</v>
      </c>
      <c r="I1082" s="2">
        <v>8.3623693379790906E-2</v>
      </c>
      <c r="J1082" s="2">
        <v>0.216091954022989</v>
      </c>
      <c r="K1082" s="2">
        <v>0.252</v>
      </c>
      <c r="L1082" s="5" t="s">
        <v>21</v>
      </c>
      <c r="M1082" s="2">
        <v>0.21451787648970699</v>
      </c>
      <c r="N1082" s="2">
        <v>0.23741007194244601</v>
      </c>
      <c r="O1082" s="2">
        <v>9.0233545647558394E-2</v>
      </c>
      <c r="P1082" s="2">
        <v>0.224107142857143</v>
      </c>
      <c r="R1082" s="2">
        <f>N1082/M1082</f>
        <v>1.1067146282973646</v>
      </c>
      <c r="S1082" s="2">
        <f>H1082/G1082</f>
        <v>0.56785714285714173</v>
      </c>
      <c r="T1082" s="2">
        <v>0.44320557491289198</v>
      </c>
      <c r="U1082" s="2">
        <v>1.1661702127659499</v>
      </c>
    </row>
    <row r="1083" spans="1:21" x14ac:dyDescent="0.25">
      <c r="A1083" s="1" t="s">
        <v>813</v>
      </c>
      <c r="B1083" s="2">
        <f>O1083/P1083</f>
        <v>0.40163248578405308</v>
      </c>
      <c r="C1083" s="2">
        <v>5.62496894985314E-5</v>
      </c>
      <c r="D1083" s="2">
        <v>1</v>
      </c>
      <c r="E1083" s="2" t="s">
        <v>152</v>
      </c>
      <c r="G1083" s="2">
        <v>0.13207547169811301</v>
      </c>
      <c r="H1083" s="2">
        <v>0.107142857142857</v>
      </c>
      <c r="I1083" s="2">
        <v>0.13472706155632999</v>
      </c>
      <c r="J1083" s="2">
        <v>0.32068965517241399</v>
      </c>
      <c r="K1083" s="2">
        <v>0.376</v>
      </c>
      <c r="L1083" s="5" t="s">
        <v>21</v>
      </c>
      <c r="M1083" s="2">
        <v>0.309859154929577</v>
      </c>
      <c r="N1083" s="2">
        <v>0.34892086330935301</v>
      </c>
      <c r="O1083" s="2">
        <v>0.13375796178343899</v>
      </c>
      <c r="P1083" s="2">
        <v>0.33303571428571399</v>
      </c>
      <c r="R1083" s="2">
        <f>N1083/M1083</f>
        <v>1.1260627861347319</v>
      </c>
      <c r="S1083" s="2">
        <f>H1083/G1083</f>
        <v>0.81122448979591844</v>
      </c>
      <c r="T1083" s="2">
        <v>1.0200763232122101</v>
      </c>
      <c r="U1083" s="2">
        <v>1.17247311827957</v>
      </c>
    </row>
    <row r="1084" spans="1:21" x14ac:dyDescent="0.25">
      <c r="A1084" s="1" t="s">
        <v>818</v>
      </c>
      <c r="B1084" s="2">
        <f>O1084/P1084</f>
        <v>0.3963198867657477</v>
      </c>
      <c r="C1084" s="2">
        <v>5.0617440059047003E-5</v>
      </c>
      <c r="D1084" s="2">
        <v>1</v>
      </c>
      <c r="E1084" s="2" t="s">
        <v>152</v>
      </c>
      <c r="G1084" s="2">
        <v>3.77358490566038E-2</v>
      </c>
      <c r="H1084" s="2">
        <v>0.14285714285714299</v>
      </c>
      <c r="I1084" s="2">
        <v>0.137049941927991</v>
      </c>
      <c r="J1084" s="2">
        <v>0.35287356321839097</v>
      </c>
      <c r="K1084" s="2">
        <v>0.26</v>
      </c>
      <c r="L1084" s="5" t="s">
        <v>21</v>
      </c>
      <c r="M1084" s="2">
        <v>0.33477789815817999</v>
      </c>
      <c r="N1084" s="2">
        <v>0.24820143884892101</v>
      </c>
      <c r="O1084" s="2">
        <v>0.13163481953290901</v>
      </c>
      <c r="P1084" s="2">
        <v>0.33214285714285702</v>
      </c>
      <c r="R1084" s="2">
        <f>N1084/M1084</f>
        <v>0.74139135293706793</v>
      </c>
      <c r="S1084" s="2">
        <f>H1084/G1084</f>
        <v>3.7857142857142865</v>
      </c>
      <c r="T1084" s="2">
        <v>3.6318234610917601</v>
      </c>
      <c r="U1084" s="2">
        <v>0.73680781758957603</v>
      </c>
    </row>
    <row r="1085" spans="1:21" x14ac:dyDescent="0.25">
      <c r="A1085" s="1" t="s">
        <v>819</v>
      </c>
      <c r="B1085" s="2">
        <f>O1085/P1085</f>
        <v>0.39631988676574642</v>
      </c>
      <c r="C1085" s="2">
        <v>2.2267152674481099E-3</v>
      </c>
      <c r="D1085" s="2">
        <v>1</v>
      </c>
      <c r="E1085" s="2" t="s">
        <v>152</v>
      </c>
      <c r="G1085" s="2">
        <v>0.13207547169811301</v>
      </c>
      <c r="H1085" s="2">
        <v>0.107142857142857</v>
      </c>
      <c r="I1085" s="2">
        <v>9.4076655052264799E-2</v>
      </c>
      <c r="J1085" s="2">
        <v>0.22758620689655201</v>
      </c>
      <c r="K1085" s="2">
        <v>0.3</v>
      </c>
      <c r="L1085" s="5" t="s">
        <v>21</v>
      </c>
      <c r="M1085" s="2">
        <v>0.222101841820152</v>
      </c>
      <c r="N1085" s="2">
        <v>0.28057553956834502</v>
      </c>
      <c r="O1085" s="2">
        <v>9.6602972399150694E-2</v>
      </c>
      <c r="P1085" s="2">
        <v>0.24374999999999999</v>
      </c>
      <c r="R1085" s="2">
        <f>N1085/M1085</f>
        <v>1.2632742586418639</v>
      </c>
      <c r="S1085" s="2">
        <f>H1085/G1085</f>
        <v>0.81122448979591844</v>
      </c>
      <c r="T1085" s="2">
        <v>0.71229467396714896</v>
      </c>
      <c r="U1085" s="2">
        <v>1.3181818181818199</v>
      </c>
    </row>
    <row r="1086" spans="1:21" x14ac:dyDescent="0.25">
      <c r="A1086" s="1" t="s">
        <v>822</v>
      </c>
      <c r="B1086" s="2">
        <f>O1086/P1086</f>
        <v>0.39421739399775818</v>
      </c>
      <c r="C1086" s="2">
        <v>3.8049084084453099E-5</v>
      </c>
      <c r="D1086" s="2">
        <v>1</v>
      </c>
      <c r="E1086" s="2" t="s">
        <v>152</v>
      </c>
      <c r="G1086" s="2">
        <v>0.113207547169811</v>
      </c>
      <c r="H1086" s="2">
        <v>0.107142857142857</v>
      </c>
      <c r="I1086" s="2">
        <v>0.13472706155632999</v>
      </c>
      <c r="J1086" s="2">
        <v>0.34712643678160898</v>
      </c>
      <c r="K1086" s="2">
        <v>0.3</v>
      </c>
      <c r="L1086" s="5" t="s">
        <v>21</v>
      </c>
      <c r="M1086" s="2">
        <v>0.33369447453954498</v>
      </c>
      <c r="N1086" s="2">
        <v>0.28057553956834502</v>
      </c>
      <c r="O1086" s="2">
        <v>0.13269639065817401</v>
      </c>
      <c r="P1086" s="2">
        <v>0.33660714285714299</v>
      </c>
      <c r="R1086" s="2">
        <f>N1086/M1086</f>
        <v>0.840815659160982</v>
      </c>
      <c r="S1086" s="2">
        <f>H1086/G1086</f>
        <v>0.94642857142857284</v>
      </c>
      <c r="T1086" s="2">
        <v>1.19008904374758</v>
      </c>
      <c r="U1086" s="2">
        <v>0.86423841059602702</v>
      </c>
    </row>
    <row r="1087" spans="1:21" x14ac:dyDescent="0.25">
      <c r="A1087" s="1" t="s">
        <v>824</v>
      </c>
      <c r="B1087" s="2">
        <f>O1087/P1087</f>
        <v>0.3933060473226605</v>
      </c>
      <c r="C1087" s="2">
        <v>2.9834879412878098E-3</v>
      </c>
      <c r="D1087" s="2">
        <v>1</v>
      </c>
      <c r="E1087" s="2" t="s">
        <v>152</v>
      </c>
      <c r="G1087" s="2">
        <v>0.13207547169811301</v>
      </c>
      <c r="H1087" s="2">
        <v>3.5714285714285698E-2</v>
      </c>
      <c r="I1087" s="2">
        <v>9.1753774680603903E-2</v>
      </c>
      <c r="J1087" s="2">
        <v>0.229885057471264</v>
      </c>
      <c r="K1087" s="2">
        <v>0.252</v>
      </c>
      <c r="L1087" s="5" t="s">
        <v>21</v>
      </c>
      <c r="M1087" s="2">
        <v>0.22426868905742101</v>
      </c>
      <c r="N1087" s="2">
        <v>0.23021582733813001</v>
      </c>
      <c r="O1087" s="2">
        <v>9.2356687898089193E-2</v>
      </c>
      <c r="P1087" s="2">
        <v>0.23482142857142899</v>
      </c>
      <c r="R1087" s="2">
        <f>N1087/M1087</f>
        <v>1.0265179161019053</v>
      </c>
      <c r="S1087" s="2">
        <f>H1087/G1087</f>
        <v>0.27040816326530642</v>
      </c>
      <c r="T1087" s="2">
        <v>0.69470715115314496</v>
      </c>
      <c r="U1087" s="2">
        <v>1.0962000000000001</v>
      </c>
    </row>
    <row r="1088" spans="1:21" x14ac:dyDescent="0.25">
      <c r="A1088" s="1" t="s">
        <v>825</v>
      </c>
      <c r="B1088" s="2">
        <f>O1088/P1088</f>
        <v>0.39287362688082661</v>
      </c>
      <c r="C1088" s="2">
        <v>8.7091486198633203E-3</v>
      </c>
      <c r="D1088" s="2">
        <v>1</v>
      </c>
      <c r="E1088" s="2" t="s">
        <v>152</v>
      </c>
      <c r="G1088" s="2">
        <v>9.4339622641509399E-2</v>
      </c>
      <c r="H1088" s="2">
        <v>0</v>
      </c>
      <c r="I1088" s="2">
        <v>8.24622531939605E-2</v>
      </c>
      <c r="J1088" s="2">
        <v>0.202298850574713</v>
      </c>
      <c r="K1088" s="2">
        <v>0.216</v>
      </c>
      <c r="L1088" s="5" t="s">
        <v>21</v>
      </c>
      <c r="M1088" s="2">
        <v>0.196099674972914</v>
      </c>
      <c r="N1088" s="2">
        <v>0.194244604316547</v>
      </c>
      <c r="O1088" s="2">
        <v>8.0679405520169806E-2</v>
      </c>
      <c r="P1088" s="2">
        <v>0.20535714285714299</v>
      </c>
      <c r="R1088" s="2">
        <f>N1088/M1088</f>
        <v>0.9905401645534434</v>
      </c>
      <c r="S1088" s="2">
        <f>H1088/G1088</f>
        <v>0</v>
      </c>
      <c r="T1088" s="2">
        <v>0.87409988385598203</v>
      </c>
      <c r="U1088" s="2">
        <v>1.06772727272727</v>
      </c>
    </row>
    <row r="1089" spans="1:21" x14ac:dyDescent="0.25">
      <c r="A1089" s="1" t="s">
        <v>831</v>
      </c>
      <c r="B1089" s="2">
        <f>O1089/P1089</f>
        <v>0.38974196333395067</v>
      </c>
      <c r="C1089" s="2">
        <v>5.8750760501493499E-3</v>
      </c>
      <c r="D1089" s="2">
        <v>1</v>
      </c>
      <c r="E1089" s="2" t="s">
        <v>152</v>
      </c>
      <c r="G1089" s="2">
        <v>0.13207547169811301</v>
      </c>
      <c r="H1089" s="2">
        <v>7.1428571428571397E-2</v>
      </c>
      <c r="I1089" s="2">
        <v>8.1300813008130093E-2</v>
      </c>
      <c r="J1089" s="2">
        <v>0.21034482758620701</v>
      </c>
      <c r="K1089" s="2">
        <v>0.23200000000000001</v>
      </c>
      <c r="L1089" s="5" t="s">
        <v>21</v>
      </c>
      <c r="M1089" s="2">
        <v>0.20585048754062801</v>
      </c>
      <c r="N1089" s="2">
        <v>0.215827338129496</v>
      </c>
      <c r="O1089" s="2">
        <v>8.3864118895965997E-2</v>
      </c>
      <c r="P1089" s="2">
        <v>0.215178571428571</v>
      </c>
      <c r="R1089" s="2">
        <f>N1089/M1089</f>
        <v>1.048466489965922</v>
      </c>
      <c r="S1089" s="2">
        <f>H1089/G1089</f>
        <v>0.54081632653061285</v>
      </c>
      <c r="T1089" s="2">
        <v>0.61556329849012903</v>
      </c>
      <c r="U1089" s="2">
        <v>1.10295081967213</v>
      </c>
    </row>
    <row r="1090" spans="1:21" x14ac:dyDescent="0.25">
      <c r="A1090" s="1" t="s">
        <v>834</v>
      </c>
      <c r="B1090" s="2">
        <f>O1090/P1090</f>
        <v>0.38860938313217136</v>
      </c>
      <c r="C1090" s="2">
        <v>3.3917640602503501E-3</v>
      </c>
      <c r="D1090" s="2">
        <v>1</v>
      </c>
      <c r="E1090" s="2" t="s">
        <v>152</v>
      </c>
      <c r="G1090" s="2">
        <v>0.113207547169811</v>
      </c>
      <c r="H1090" s="2">
        <v>0.14285714285714299</v>
      </c>
      <c r="I1090" s="2">
        <v>8.5946573751451802E-2</v>
      </c>
      <c r="J1090" s="2">
        <v>0.236781609195402</v>
      </c>
      <c r="K1090" s="2">
        <v>0.20399999999999999</v>
      </c>
      <c r="L1090" s="5" t="s">
        <v>21</v>
      </c>
      <c r="M1090" s="2">
        <v>0.229685807150596</v>
      </c>
      <c r="N1090" s="2">
        <v>0.197841726618705</v>
      </c>
      <c r="O1090" s="2">
        <v>8.9171974522293002E-2</v>
      </c>
      <c r="P1090" s="2">
        <v>0.22946428571428601</v>
      </c>
      <c r="R1090" s="2">
        <f>N1090/M1090</f>
        <v>0.86135808334464448</v>
      </c>
      <c r="S1090" s="2">
        <f>H1090/G1090</f>
        <v>1.2619047619047665</v>
      </c>
      <c r="T1090" s="2">
        <v>0.75919473480449295</v>
      </c>
      <c r="U1090" s="2">
        <v>0.86155339805825304</v>
      </c>
    </row>
    <row r="1091" spans="1:21" x14ac:dyDescent="0.25">
      <c r="A1091" s="1" t="s">
        <v>836</v>
      </c>
      <c r="B1091" s="2">
        <f>O1091/P1091</f>
        <v>0.38602586373286907</v>
      </c>
      <c r="C1091" s="2">
        <v>5.0773082878809704E-4</v>
      </c>
      <c r="D1091" s="2">
        <v>1</v>
      </c>
      <c r="E1091" s="2" t="s">
        <v>152</v>
      </c>
      <c r="G1091" s="2">
        <v>0.113207547169811</v>
      </c>
      <c r="H1091" s="2">
        <v>7.1428571428571397E-2</v>
      </c>
      <c r="I1091" s="2">
        <v>0.1068524970964</v>
      </c>
      <c r="J1091" s="2">
        <v>0.27816091954022998</v>
      </c>
      <c r="K1091" s="2">
        <v>0.26400000000000001</v>
      </c>
      <c r="L1091" s="5" t="s">
        <v>21</v>
      </c>
      <c r="M1091" s="2">
        <v>0.26868905742145199</v>
      </c>
      <c r="N1091" s="2">
        <v>0.24460431654676301</v>
      </c>
      <c r="O1091" s="2">
        <v>0.106157112526539</v>
      </c>
      <c r="P1091" s="2">
        <v>0.27500000000000002</v>
      </c>
      <c r="R1091" s="2">
        <f>N1091/M1091</f>
        <v>0.91036203295428264</v>
      </c>
      <c r="S1091" s="2">
        <f>H1091/G1091</f>
        <v>0.63095238095238249</v>
      </c>
      <c r="T1091" s="2">
        <v>0.94386372435153598</v>
      </c>
      <c r="U1091" s="2">
        <v>0.94909090909090899</v>
      </c>
    </row>
    <row r="1092" spans="1:21" x14ac:dyDescent="0.25">
      <c r="A1092" s="1" t="s">
        <v>837</v>
      </c>
      <c r="B1092" s="2">
        <f>O1092/P1092</f>
        <v>0.38575135645199377</v>
      </c>
      <c r="C1092" s="2">
        <v>9.3009712874873498E-3</v>
      </c>
      <c r="D1092" s="2">
        <v>1</v>
      </c>
      <c r="E1092" s="2" t="s">
        <v>152</v>
      </c>
      <c r="G1092" s="2">
        <v>9.4339622641509399E-2</v>
      </c>
      <c r="H1092" s="2">
        <v>0.14285714285714299</v>
      </c>
      <c r="I1092" s="2">
        <v>7.4332171893147503E-2</v>
      </c>
      <c r="J1092" s="2">
        <v>0.19310344827586201</v>
      </c>
      <c r="K1092" s="2">
        <v>0.22800000000000001</v>
      </c>
      <c r="L1092" s="5" t="s">
        <v>21</v>
      </c>
      <c r="M1092" s="2">
        <v>0.18743228602383499</v>
      </c>
      <c r="N1092" s="2">
        <v>0.21942446043165501</v>
      </c>
      <c r="O1092" s="2">
        <v>7.7494692144373697E-2</v>
      </c>
      <c r="P1092" s="2">
        <v>0.20089285714285701</v>
      </c>
      <c r="R1092" s="2">
        <f>N1092/M1092</f>
        <v>1.1706865721295834</v>
      </c>
      <c r="S1092" s="2">
        <f>H1092/G1092</f>
        <v>1.5142857142857162</v>
      </c>
      <c r="T1092" s="2">
        <v>0.78792102206736403</v>
      </c>
      <c r="U1092" s="2">
        <v>1.18071428571429</v>
      </c>
    </row>
    <row r="1093" spans="1:21" x14ac:dyDescent="0.25">
      <c r="A1093" s="1" t="s">
        <v>840</v>
      </c>
      <c r="B1093" s="2">
        <f>O1093/P1093</f>
        <v>0.38479058096892554</v>
      </c>
      <c r="C1093" s="2">
        <v>1.69461635786359E-3</v>
      </c>
      <c r="D1093" s="2">
        <v>1</v>
      </c>
      <c r="E1093" s="2" t="s">
        <v>152</v>
      </c>
      <c r="G1093" s="2">
        <v>0.13207547169811301</v>
      </c>
      <c r="H1093" s="2">
        <v>0.14285714285714299</v>
      </c>
      <c r="I1093" s="2">
        <v>9.0592334494773497E-2</v>
      </c>
      <c r="J1093" s="2">
        <v>0.229885057471264</v>
      </c>
      <c r="K1093" s="2">
        <v>0.3</v>
      </c>
      <c r="L1093" s="5" t="s">
        <v>21</v>
      </c>
      <c r="M1093" s="2">
        <v>0.22426868905742101</v>
      </c>
      <c r="N1093" s="2">
        <v>0.284172661870504</v>
      </c>
      <c r="O1093" s="2">
        <v>9.4479830148620006E-2</v>
      </c>
      <c r="P1093" s="2">
        <v>0.245535714285714</v>
      </c>
      <c r="R1093" s="2">
        <f>N1093/M1093</f>
        <v>1.2671080526882885</v>
      </c>
      <c r="S1093" s="2">
        <f>H1093/G1093</f>
        <v>1.081632653061227</v>
      </c>
      <c r="T1093" s="2">
        <v>0.68591338974614302</v>
      </c>
      <c r="U1093" s="2">
        <v>1.3049999999999999</v>
      </c>
    </row>
    <row r="1094" spans="1:21" x14ac:dyDescent="0.25">
      <c r="A1094" s="1" t="s">
        <v>841</v>
      </c>
      <c r="B1094" s="2">
        <f>O1094/P1094</f>
        <v>0.38447336841133595</v>
      </c>
      <c r="C1094" s="2">
        <v>4.17688638493335E-5</v>
      </c>
      <c r="D1094" s="2">
        <v>1</v>
      </c>
      <c r="E1094" s="2" t="s">
        <v>152</v>
      </c>
      <c r="G1094" s="2">
        <v>0.13207547169811301</v>
      </c>
      <c r="H1094" s="2">
        <v>0.107142857142857</v>
      </c>
      <c r="I1094" s="2">
        <v>0.12659698025551699</v>
      </c>
      <c r="J1094" s="2">
        <v>0.33103448275862102</v>
      </c>
      <c r="K1094" s="2">
        <v>0.32</v>
      </c>
      <c r="L1094" s="5" t="s">
        <v>21</v>
      </c>
      <c r="M1094" s="2">
        <v>0.31960996749729098</v>
      </c>
      <c r="N1094" s="2">
        <v>0.298561151079137</v>
      </c>
      <c r="O1094" s="2">
        <v>0.12632696390658199</v>
      </c>
      <c r="P1094" s="2">
        <v>0.32857142857142901</v>
      </c>
      <c r="R1094" s="2">
        <f>N1094/M1094</f>
        <v>0.93414217778319952</v>
      </c>
      <c r="S1094" s="2">
        <f>H1094/G1094</f>
        <v>0.81122448979591844</v>
      </c>
      <c r="T1094" s="2">
        <v>0.95851999336320104</v>
      </c>
      <c r="U1094" s="2">
        <v>0.96666666666666601</v>
      </c>
    </row>
    <row r="1095" spans="1:21" x14ac:dyDescent="0.25">
      <c r="A1095" s="1" t="s">
        <v>842</v>
      </c>
      <c r="B1095" s="2">
        <f>O1095/P1095</f>
        <v>0.38420530507421696</v>
      </c>
      <c r="C1095" s="2">
        <v>8.0278552410758004E-3</v>
      </c>
      <c r="D1095" s="2">
        <v>1</v>
      </c>
      <c r="E1095" s="2" t="s">
        <v>152</v>
      </c>
      <c r="G1095" s="2">
        <v>0.113207547169811</v>
      </c>
      <c r="H1095" s="2">
        <v>0.17857142857142899</v>
      </c>
      <c r="I1095" s="2">
        <v>7.3170731707317097E-2</v>
      </c>
      <c r="J1095" s="2">
        <v>0.19425287356321799</v>
      </c>
      <c r="K1095" s="2">
        <v>0.24</v>
      </c>
      <c r="L1095" s="5" t="s">
        <v>21</v>
      </c>
      <c r="M1095" s="2">
        <v>0.189599133261105</v>
      </c>
      <c r="N1095" s="2">
        <v>0.23381294964028801</v>
      </c>
      <c r="O1095" s="2">
        <v>7.8556263269639104E-2</v>
      </c>
      <c r="P1095" s="2">
        <v>0.20446428571428599</v>
      </c>
      <c r="R1095" s="2">
        <f>N1095/M1095</f>
        <v>1.2331963001027768</v>
      </c>
      <c r="S1095" s="2">
        <f>H1095/G1095</f>
        <v>1.5773809523809605</v>
      </c>
      <c r="T1095" s="2">
        <v>0.64634146341463605</v>
      </c>
      <c r="U1095" s="2">
        <v>1.23550295857988</v>
      </c>
    </row>
    <row r="1096" spans="1:21" x14ac:dyDescent="0.25">
      <c r="A1096" s="1" t="s">
        <v>846</v>
      </c>
      <c r="B1096" s="2">
        <f>O1096/P1096</f>
        <v>0.38315311311904371</v>
      </c>
      <c r="C1096" s="2">
        <v>6.2474719898063203E-4</v>
      </c>
      <c r="D1096" s="2">
        <v>1</v>
      </c>
      <c r="E1096" s="2" t="s">
        <v>152</v>
      </c>
      <c r="G1096" s="2">
        <v>7.5471698113207503E-2</v>
      </c>
      <c r="H1096" s="2">
        <v>7.1428571428571397E-2</v>
      </c>
      <c r="I1096" s="2">
        <v>0.105691056910569</v>
      </c>
      <c r="J1096" s="2">
        <v>0.26206896551724101</v>
      </c>
      <c r="K1096" s="2">
        <v>0.29199999999999998</v>
      </c>
      <c r="L1096" s="5" t="s">
        <v>21</v>
      </c>
      <c r="M1096" s="2">
        <v>0.25135427952329398</v>
      </c>
      <c r="N1096" s="2">
        <v>0.26978417266186999</v>
      </c>
      <c r="O1096" s="2">
        <v>0.10297239915074299</v>
      </c>
      <c r="P1096" s="2">
        <v>0.26874999999999999</v>
      </c>
      <c r="R1096" s="2">
        <f>N1096/M1096</f>
        <v>1.0733223765814899</v>
      </c>
      <c r="S1096" s="2">
        <f>H1096/G1096</f>
        <v>0.94642857142857162</v>
      </c>
      <c r="T1096" s="2">
        <v>1.40040650406504</v>
      </c>
      <c r="U1096" s="2">
        <v>1.11421052631579</v>
      </c>
    </row>
    <row r="1097" spans="1:21" x14ac:dyDescent="0.25">
      <c r="A1097" s="1" t="s">
        <v>848</v>
      </c>
      <c r="B1097" s="2">
        <f>O1097/P1097</f>
        <v>0.38288531433300876</v>
      </c>
      <c r="C1097" s="2">
        <v>6.2880664054697404E-3</v>
      </c>
      <c r="D1097" s="2">
        <v>1</v>
      </c>
      <c r="E1097" s="2" t="s">
        <v>152</v>
      </c>
      <c r="G1097" s="2">
        <v>1.88679245283019E-2</v>
      </c>
      <c r="H1097" s="2">
        <v>0.14285714285714299</v>
      </c>
      <c r="I1097" s="2">
        <v>8.24622531939605E-2</v>
      </c>
      <c r="J1097" s="2">
        <v>0.20804597701149399</v>
      </c>
      <c r="K1097" s="2">
        <v>0.22</v>
      </c>
      <c r="L1097" s="5" t="s">
        <v>21</v>
      </c>
      <c r="M1097" s="2">
        <v>0.19718309859154901</v>
      </c>
      <c r="N1097" s="2">
        <v>0.212230215827338</v>
      </c>
      <c r="O1097" s="2">
        <v>8.0679405520169806E-2</v>
      </c>
      <c r="P1097" s="2">
        <v>0.21071428571428599</v>
      </c>
      <c r="R1097" s="2">
        <f>N1097/M1097</f>
        <v>1.0763103802672158</v>
      </c>
      <c r="S1097" s="2">
        <f>H1097/G1097</f>
        <v>7.571428571428573</v>
      </c>
      <c r="T1097" s="2">
        <v>4.3704994192799003</v>
      </c>
      <c r="U1097" s="2">
        <v>1.0574585635359099</v>
      </c>
    </row>
    <row r="1098" spans="1:21" x14ac:dyDescent="0.25">
      <c r="A1098" s="1" t="s">
        <v>849</v>
      </c>
      <c r="B1098" s="2">
        <f>O1098/P1098</f>
        <v>0.38249477443670871</v>
      </c>
      <c r="C1098" s="2">
        <v>2.9732221070807099E-3</v>
      </c>
      <c r="D1098" s="2">
        <v>1</v>
      </c>
      <c r="E1098" s="2" t="s">
        <v>152</v>
      </c>
      <c r="G1098" s="2">
        <v>3.77358490566038E-2</v>
      </c>
      <c r="H1098" s="2">
        <v>0.107142857142857</v>
      </c>
      <c r="I1098" s="2">
        <v>9.0592334494773497E-2</v>
      </c>
      <c r="J1098" s="2">
        <v>0.23563218390804599</v>
      </c>
      <c r="K1098" s="2">
        <v>0.21199999999999999</v>
      </c>
      <c r="L1098" s="5" t="s">
        <v>21</v>
      </c>
      <c r="M1098" s="2">
        <v>0.22426868905742101</v>
      </c>
      <c r="N1098" s="2">
        <v>0.201438848920863</v>
      </c>
      <c r="O1098" s="2">
        <v>8.8110403397027595E-2</v>
      </c>
      <c r="P1098" s="2">
        <v>0.23035714285714301</v>
      </c>
      <c r="R1098" s="2">
        <f>N1098/M1098</f>
        <v>0.89820317658916382</v>
      </c>
      <c r="S1098" s="2">
        <f>H1098/G1098</f>
        <v>2.8392857142857086</v>
      </c>
      <c r="T1098" s="2">
        <v>2.4006968641115001</v>
      </c>
      <c r="U1098" s="2">
        <v>0.89970731707317098</v>
      </c>
    </row>
    <row r="1099" spans="1:21" x14ac:dyDescent="0.25">
      <c r="A1099" s="1" t="s">
        <v>850</v>
      </c>
      <c r="B1099" s="2">
        <f>O1099/P1099</f>
        <v>0.38216560509554004</v>
      </c>
      <c r="C1099" s="2">
        <v>1.5181151120075199E-4</v>
      </c>
      <c r="D1099" s="2">
        <v>1</v>
      </c>
      <c r="E1099" s="2" t="s">
        <v>152</v>
      </c>
      <c r="G1099" s="2">
        <v>0.13207547169811301</v>
      </c>
      <c r="H1099" s="2">
        <v>3.5714285714285698E-2</v>
      </c>
      <c r="I1099" s="2">
        <v>0.116144018583043</v>
      </c>
      <c r="J1099" s="2">
        <v>0.29310344827586199</v>
      </c>
      <c r="K1099" s="2">
        <v>0.32400000000000001</v>
      </c>
      <c r="L1099" s="5" t="s">
        <v>21</v>
      </c>
      <c r="M1099" s="2">
        <v>0.28385698808234</v>
      </c>
      <c r="N1099" s="2">
        <v>0.29496402877697803</v>
      </c>
      <c r="O1099" s="2">
        <v>0.11464968152866201</v>
      </c>
      <c r="P1099" s="2">
        <v>0.3</v>
      </c>
      <c r="R1099" s="2">
        <f>N1099/M1099</f>
        <v>1.0391290021417974</v>
      </c>
      <c r="S1099" s="2">
        <f>H1099/G1099</f>
        <v>0.27040816326530642</v>
      </c>
      <c r="T1099" s="2">
        <v>0.87937614070018399</v>
      </c>
      <c r="U1099" s="2">
        <v>1.1054117647058801</v>
      </c>
    </row>
    <row r="1100" spans="1:21" x14ac:dyDescent="0.25">
      <c r="A1100" s="1" t="s">
        <v>853</v>
      </c>
      <c r="B1100" s="2">
        <f>O1100/P1100</f>
        <v>0.38150419006422159</v>
      </c>
      <c r="C1100" s="2">
        <v>2.7475786655843898E-4</v>
      </c>
      <c r="D1100" s="2">
        <v>1</v>
      </c>
      <c r="E1100" s="2" t="s">
        <v>152</v>
      </c>
      <c r="G1100" s="2">
        <v>0.15094339622641501</v>
      </c>
      <c r="H1100" s="2">
        <v>3.5714285714285698E-2</v>
      </c>
      <c r="I1100" s="2">
        <v>0.10917537746806</v>
      </c>
      <c r="J1100" s="2">
        <v>0.27471264367816101</v>
      </c>
      <c r="K1100" s="2">
        <v>0.32800000000000001</v>
      </c>
      <c r="L1100" s="5" t="s">
        <v>21</v>
      </c>
      <c r="M1100" s="2">
        <v>0.26760563380281699</v>
      </c>
      <c r="N1100" s="2">
        <v>0.298561151079137</v>
      </c>
      <c r="O1100" s="2">
        <v>0.109341825902335</v>
      </c>
      <c r="P1100" s="2">
        <v>0.286607142857143</v>
      </c>
      <c r="R1100" s="2">
        <f>N1100/M1100</f>
        <v>1.1156758803483537</v>
      </c>
      <c r="S1100" s="2">
        <f>H1100/G1100</f>
        <v>0.2366071428571429</v>
      </c>
      <c r="T1100" s="2">
        <v>0.723286875725898</v>
      </c>
      <c r="U1100" s="2">
        <v>1.19397489539749</v>
      </c>
    </row>
    <row r="1101" spans="1:21" x14ac:dyDescent="0.25">
      <c r="A1101" s="1" t="s">
        <v>854</v>
      </c>
      <c r="B1101" s="2">
        <f>O1101/P1101</f>
        <v>0.38126976448350264</v>
      </c>
      <c r="C1101" s="2">
        <v>5.9481453371777399E-3</v>
      </c>
      <c r="D1101" s="2">
        <v>1</v>
      </c>
      <c r="E1101" s="2" t="s">
        <v>152</v>
      </c>
      <c r="G1101" s="2">
        <v>0.13207547169811301</v>
      </c>
      <c r="H1101" s="2">
        <v>3.5714285714285698E-2</v>
      </c>
      <c r="I1101" s="2">
        <v>7.8977932636469197E-2</v>
      </c>
      <c r="J1101" s="2">
        <v>0.20689655172413801</v>
      </c>
      <c r="K1101" s="2">
        <v>0.22800000000000001</v>
      </c>
      <c r="L1101" s="5" t="s">
        <v>21</v>
      </c>
      <c r="M1101" s="2">
        <v>0.202600216684724</v>
      </c>
      <c r="N1101" s="2">
        <v>0.20863309352518</v>
      </c>
      <c r="O1101" s="2">
        <v>8.0679405520169806E-2</v>
      </c>
      <c r="P1101" s="2">
        <v>0.21160714285714299</v>
      </c>
      <c r="R1101" s="2">
        <f>N1101/M1101</f>
        <v>1.0297772477205396</v>
      </c>
      <c r="S1101" s="2">
        <f>H1101/G1101</f>
        <v>0.27040816326530642</v>
      </c>
      <c r="T1101" s="2">
        <v>0.59797577567612503</v>
      </c>
      <c r="U1101" s="2">
        <v>1.1020000000000001</v>
      </c>
    </row>
    <row r="1102" spans="1:21" x14ac:dyDescent="0.25">
      <c r="A1102" s="1" t="s">
        <v>858</v>
      </c>
      <c r="B1102" s="2">
        <f>O1102/P1102</f>
        <v>0.37878360859027177</v>
      </c>
      <c r="C1102" s="2">
        <v>8.2482748165044299E-3</v>
      </c>
      <c r="D1102" s="2">
        <v>1</v>
      </c>
      <c r="E1102" s="2" t="s">
        <v>152</v>
      </c>
      <c r="G1102" s="2">
        <v>0.169811320754717</v>
      </c>
      <c r="H1102" s="2">
        <v>0</v>
      </c>
      <c r="I1102" s="2">
        <v>7.3170731707317097E-2</v>
      </c>
      <c r="J1102" s="2">
        <v>0.21839080459770099</v>
      </c>
      <c r="K1102" s="2">
        <v>0.14399999999999999</v>
      </c>
      <c r="L1102" s="5" t="s">
        <v>21</v>
      </c>
      <c r="M1102" s="2">
        <v>0.215601300108342</v>
      </c>
      <c r="N1102" s="2">
        <v>0.12949640287769801</v>
      </c>
      <c r="O1102" s="2">
        <v>7.6433121019108305E-2</v>
      </c>
      <c r="P1102" s="2">
        <v>0.20178571428571401</v>
      </c>
      <c r="R1102" s="2">
        <f>N1102/M1102</f>
        <v>0.60062904450309273</v>
      </c>
      <c r="S1102" s="2">
        <f>H1102/G1102</f>
        <v>0</v>
      </c>
      <c r="T1102" s="2">
        <v>0.43089430894309</v>
      </c>
      <c r="U1102" s="2">
        <v>0.65936842105263205</v>
      </c>
    </row>
    <row r="1103" spans="1:21" x14ac:dyDescent="0.25">
      <c r="A1103" s="1" t="s">
        <v>859</v>
      </c>
      <c r="B1103" s="2">
        <f>O1103/P1103</f>
        <v>0.37867550824535329</v>
      </c>
      <c r="C1103" s="2">
        <v>8.0471623003699002E-4</v>
      </c>
      <c r="D1103" s="2">
        <v>1</v>
      </c>
      <c r="E1103" s="2" t="s">
        <v>152</v>
      </c>
      <c r="G1103" s="2">
        <v>0.18867924528301899</v>
      </c>
      <c r="H1103" s="2">
        <v>0.214285714285714</v>
      </c>
      <c r="I1103" s="2">
        <v>8.9430894308943104E-2</v>
      </c>
      <c r="J1103" s="2">
        <v>0.26321839080459802</v>
      </c>
      <c r="K1103" s="2">
        <v>0.252</v>
      </c>
      <c r="L1103" s="5" t="s">
        <v>21</v>
      </c>
      <c r="M1103" s="2">
        <v>0.25893824485373801</v>
      </c>
      <c r="N1103" s="2">
        <v>0.24820143884892101</v>
      </c>
      <c r="O1103" s="2">
        <v>9.8726114649681507E-2</v>
      </c>
      <c r="P1103" s="2">
        <v>0.26071428571428601</v>
      </c>
      <c r="R1103" s="2">
        <f>N1103/M1103</f>
        <v>0.95853526383913779</v>
      </c>
      <c r="S1103" s="2">
        <f>H1103/G1103</f>
        <v>1.1357142857142835</v>
      </c>
      <c r="T1103" s="2">
        <v>0.473983739837398</v>
      </c>
      <c r="U1103" s="2">
        <v>0.957379912663754</v>
      </c>
    </row>
    <row r="1104" spans="1:21" x14ac:dyDescent="0.25">
      <c r="A1104" s="1" t="s">
        <v>861</v>
      </c>
      <c r="B1104" s="2">
        <f>O1104/P1104</f>
        <v>0.37830534645821173</v>
      </c>
      <c r="C1104" s="2">
        <v>4.8260231789885996E-3</v>
      </c>
      <c r="D1104" s="2">
        <v>1</v>
      </c>
      <c r="E1104" s="2" t="s">
        <v>152</v>
      </c>
      <c r="G1104" s="2">
        <v>0.22641509433962301</v>
      </c>
      <c r="H1104" s="2">
        <v>0.107142857142857</v>
      </c>
      <c r="I1104" s="2">
        <v>7.2009291521486593E-2</v>
      </c>
      <c r="J1104" s="2">
        <v>0.229885057471264</v>
      </c>
      <c r="K1104" s="2">
        <v>0.16800000000000001</v>
      </c>
      <c r="L1104" s="5" t="s">
        <v>21</v>
      </c>
      <c r="M1104" s="2">
        <v>0.229685807150596</v>
      </c>
      <c r="N1104" s="2">
        <v>0.16187050359712199</v>
      </c>
      <c r="O1104" s="2">
        <v>8.1740976645435198E-2</v>
      </c>
      <c r="P1104" s="2">
        <v>0.216071428571429</v>
      </c>
      <c r="R1104" s="2">
        <f>N1104/M1104</f>
        <v>0.70474752273652608</v>
      </c>
      <c r="S1104" s="2">
        <f>H1104/G1104</f>
        <v>0.47321428571428431</v>
      </c>
      <c r="T1104" s="2">
        <v>0.31804103755323199</v>
      </c>
      <c r="U1104" s="2">
        <v>0.730800000000001</v>
      </c>
    </row>
    <row r="1105" spans="1:21" x14ac:dyDescent="0.25">
      <c r="A1105" s="1" t="s">
        <v>868</v>
      </c>
      <c r="B1105" s="2">
        <f>O1105/P1105</f>
        <v>0.37546094535702479</v>
      </c>
      <c r="C1105" s="2">
        <v>4.7254852150600298E-4</v>
      </c>
      <c r="D1105" s="2">
        <v>1</v>
      </c>
      <c r="E1105" s="2" t="s">
        <v>152</v>
      </c>
      <c r="G1105" s="2">
        <v>0.113207547169811</v>
      </c>
      <c r="H1105" s="2">
        <v>0.14285714285714299</v>
      </c>
      <c r="I1105" s="2">
        <v>9.9883855981416997E-2</v>
      </c>
      <c r="J1105" s="2">
        <v>0.26551724137930999</v>
      </c>
      <c r="K1105" s="2">
        <v>0.29199999999999998</v>
      </c>
      <c r="L1105" s="5" t="s">
        <v>21</v>
      </c>
      <c r="M1105" s="2">
        <v>0.256771397616468</v>
      </c>
      <c r="N1105" s="2">
        <v>0.27697841726618699</v>
      </c>
      <c r="O1105" s="2">
        <v>0.101910828025478</v>
      </c>
      <c r="P1105" s="2">
        <v>0.27142857142857102</v>
      </c>
      <c r="R1105" s="2">
        <f>N1105/M1105</f>
        <v>1.0786965364417327</v>
      </c>
      <c r="S1105" s="2">
        <f>H1105/G1105</f>
        <v>1.2619047619047665</v>
      </c>
      <c r="T1105" s="2">
        <v>0.88230739450251905</v>
      </c>
      <c r="U1105" s="2">
        <v>1.0997402597402599</v>
      </c>
    </row>
    <row r="1106" spans="1:21" x14ac:dyDescent="0.25">
      <c r="A1106" s="1" t="s">
        <v>874</v>
      </c>
      <c r="B1106" s="2">
        <f>O1106/P1106</f>
        <v>0.3721960675713098</v>
      </c>
      <c r="C1106" s="2">
        <v>6.6288429026043899E-3</v>
      </c>
      <c r="D1106" s="2">
        <v>1</v>
      </c>
      <c r="E1106" s="2" t="s">
        <v>152</v>
      </c>
      <c r="G1106" s="2">
        <v>7.5471698113207503E-2</v>
      </c>
      <c r="H1106" s="2">
        <v>0.107142857142857</v>
      </c>
      <c r="I1106" s="2">
        <v>7.5493612078977895E-2</v>
      </c>
      <c r="J1106" s="2">
        <v>0.22413793103448301</v>
      </c>
      <c r="K1106" s="2">
        <v>0.14000000000000001</v>
      </c>
      <c r="L1106" s="5" t="s">
        <v>21</v>
      </c>
      <c r="M1106" s="2">
        <v>0.215601300108342</v>
      </c>
      <c r="N1106" s="2">
        <v>0.13669064748201401</v>
      </c>
      <c r="O1106" s="2">
        <v>7.6433121019108305E-2</v>
      </c>
      <c r="P1106" s="2">
        <v>0.20535714285714299</v>
      </c>
      <c r="R1106" s="2">
        <f>N1106/M1106</f>
        <v>0.63399732475326198</v>
      </c>
      <c r="S1106" s="2">
        <f>H1106/G1106</f>
        <v>1.4196428571428561</v>
      </c>
      <c r="T1106" s="2">
        <v>1.0002903600464601</v>
      </c>
      <c r="U1106" s="2">
        <v>0.62461538461538402</v>
      </c>
    </row>
    <row r="1107" spans="1:21" x14ac:dyDescent="0.25">
      <c r="A1107" s="1" t="s">
        <v>875</v>
      </c>
      <c r="B1107" s="2">
        <f>O1107/P1107</f>
        <v>0.3721960675713098</v>
      </c>
      <c r="C1107" s="2">
        <v>6.6296111409460097E-3</v>
      </c>
      <c r="D1107" s="2">
        <v>1</v>
      </c>
      <c r="E1107" s="2" t="s">
        <v>152</v>
      </c>
      <c r="G1107" s="2">
        <v>7.5471698113207503E-2</v>
      </c>
      <c r="H1107" s="2">
        <v>0</v>
      </c>
      <c r="I1107" s="2">
        <v>7.8977932636469197E-2</v>
      </c>
      <c r="J1107" s="2">
        <v>0.216091954022989</v>
      </c>
      <c r="K1107" s="2">
        <v>0.16800000000000001</v>
      </c>
      <c r="L1107" s="5" t="s">
        <v>21</v>
      </c>
      <c r="M1107" s="2">
        <v>0.20801733477789799</v>
      </c>
      <c r="N1107" s="2">
        <v>0.15107913669064699</v>
      </c>
      <c r="O1107" s="2">
        <v>7.6433121019108305E-2</v>
      </c>
      <c r="P1107" s="2">
        <v>0.20535714285714299</v>
      </c>
      <c r="R1107" s="2">
        <f>N1107/M1107</f>
        <v>0.72628147482014205</v>
      </c>
      <c r="S1107" s="2">
        <f>H1107/G1107</f>
        <v>0</v>
      </c>
      <c r="T1107" s="2">
        <v>1.0464576074332199</v>
      </c>
      <c r="U1107" s="2">
        <v>0.77744680851063697</v>
      </c>
    </row>
    <row r="1108" spans="1:21" x14ac:dyDescent="0.25">
      <c r="A1108" s="1" t="s">
        <v>877</v>
      </c>
      <c r="B1108" s="2">
        <f>O1108/P1108</f>
        <v>0.37128915707527826</v>
      </c>
      <c r="C1108" s="2">
        <v>9.0892715224993501E-4</v>
      </c>
      <c r="D1108" s="2">
        <v>1</v>
      </c>
      <c r="E1108" s="2" t="s">
        <v>152</v>
      </c>
      <c r="G1108" s="2">
        <v>0.30188679245283001</v>
      </c>
      <c r="H1108" s="2">
        <v>3.5714285714285698E-2</v>
      </c>
      <c r="I1108" s="2">
        <v>8.3623693379790906E-2</v>
      </c>
      <c r="J1108" s="2">
        <v>0.25632183908046002</v>
      </c>
      <c r="K1108" s="2">
        <v>0.248</v>
      </c>
      <c r="L1108" s="5" t="s">
        <v>21</v>
      </c>
      <c r="M1108" s="2">
        <v>0.25893824485373801</v>
      </c>
      <c r="N1108" s="2">
        <v>0.22661870503597101</v>
      </c>
      <c r="O1108" s="2">
        <v>9.4479830148620006E-2</v>
      </c>
      <c r="P1108" s="2">
        <v>0.25446428571428598</v>
      </c>
      <c r="R1108" s="2">
        <f>N1108/M1108</f>
        <v>0.87518437133138527</v>
      </c>
      <c r="S1108" s="2">
        <f>H1108/G1108</f>
        <v>0.11830357142857145</v>
      </c>
      <c r="T1108" s="2">
        <v>0.27700348432055799</v>
      </c>
      <c r="U1108" s="2">
        <v>0.96753363228699396</v>
      </c>
    </row>
    <row r="1109" spans="1:21" x14ac:dyDescent="0.25">
      <c r="A1109" s="1" t="s">
        <v>878</v>
      </c>
      <c r="B1109" s="2">
        <f>O1109/P1109</f>
        <v>0.37027600849256959</v>
      </c>
      <c r="C1109" s="2">
        <v>6.0824242836634101E-5</v>
      </c>
      <c r="D1109" s="2">
        <v>1</v>
      </c>
      <c r="E1109" s="2" t="s">
        <v>152</v>
      </c>
      <c r="G1109" s="2">
        <v>0.15094339622641501</v>
      </c>
      <c r="H1109" s="2">
        <v>7.1428571428571397E-2</v>
      </c>
      <c r="I1109" s="2">
        <v>0.114982578397213</v>
      </c>
      <c r="J1109" s="2">
        <v>0.30229885057471301</v>
      </c>
      <c r="K1109" s="2">
        <v>0.34799999999999998</v>
      </c>
      <c r="L1109" s="5" t="s">
        <v>21</v>
      </c>
      <c r="M1109" s="2">
        <v>0.29360780065005398</v>
      </c>
      <c r="N1109" s="2">
        <v>0.32014388489208601</v>
      </c>
      <c r="O1109" s="2">
        <v>0.115711252653928</v>
      </c>
      <c r="P1109" s="2">
        <v>0.3125</v>
      </c>
      <c r="R1109" s="2">
        <f>N1109/M1109</f>
        <v>1.0903793570309799</v>
      </c>
      <c r="S1109" s="2">
        <f>H1109/G1109</f>
        <v>0.47321428571428581</v>
      </c>
      <c r="T1109" s="2">
        <v>0.76175958188153703</v>
      </c>
      <c r="U1109" s="2">
        <v>1.15117870722433</v>
      </c>
    </row>
    <row r="1110" spans="1:21" x14ac:dyDescent="0.25">
      <c r="A1110" s="1" t="s">
        <v>880</v>
      </c>
      <c r="B1110" s="2">
        <f>O1110/P1110</f>
        <v>0.36915279775357901</v>
      </c>
      <c r="C1110" s="2">
        <v>3.42221910840142E-3</v>
      </c>
      <c r="D1110" s="2">
        <v>1</v>
      </c>
      <c r="E1110" s="2" t="s">
        <v>152</v>
      </c>
      <c r="G1110" s="2">
        <v>0.113207547169811</v>
      </c>
      <c r="H1110" s="2">
        <v>7.1428571428571397E-2</v>
      </c>
      <c r="I1110" s="2">
        <v>8.0139372822299604E-2</v>
      </c>
      <c r="J1110" s="2">
        <v>0.20344827586206901</v>
      </c>
      <c r="K1110" s="2">
        <v>0.28399999999999997</v>
      </c>
      <c r="L1110" s="5" t="s">
        <v>21</v>
      </c>
      <c r="M1110" s="2">
        <v>0.19826652221018401</v>
      </c>
      <c r="N1110" s="2">
        <v>0.26258992805755399</v>
      </c>
      <c r="O1110" s="2">
        <v>8.1740976645435198E-2</v>
      </c>
      <c r="P1110" s="2">
        <v>0.221428571428571</v>
      </c>
      <c r="R1110" s="2">
        <f>N1110/M1110</f>
        <v>1.3244289814050412</v>
      </c>
      <c r="S1110" s="2">
        <f>H1110/G1110</f>
        <v>0.63095238095238249</v>
      </c>
      <c r="T1110" s="2">
        <v>0.70789779326364799</v>
      </c>
      <c r="U1110" s="2">
        <v>1.39593220338983</v>
      </c>
    </row>
    <row r="1111" spans="1:21" x14ac:dyDescent="0.25">
      <c r="A1111" s="1" t="s">
        <v>881</v>
      </c>
      <c r="B1111" s="2">
        <f>O1111/P1111</f>
        <v>0.36882013952077625</v>
      </c>
      <c r="C1111" s="2">
        <v>3.7852964479384199E-3</v>
      </c>
      <c r="D1111" s="2">
        <v>1</v>
      </c>
      <c r="E1111" s="2" t="s">
        <v>152</v>
      </c>
      <c r="G1111" s="2">
        <v>1.88679245283019E-2</v>
      </c>
      <c r="H1111" s="2">
        <v>0</v>
      </c>
      <c r="I1111" s="2">
        <v>8.7108013937282194E-2</v>
      </c>
      <c r="J1111" s="2">
        <v>0.20689655172413801</v>
      </c>
      <c r="K1111" s="2">
        <v>0.26</v>
      </c>
      <c r="L1111" s="5" t="s">
        <v>21</v>
      </c>
      <c r="M1111" s="2">
        <v>0.196099674972914</v>
      </c>
      <c r="N1111" s="2">
        <v>0.23381294964028801</v>
      </c>
      <c r="O1111" s="2">
        <v>8.0679405520169806E-2</v>
      </c>
      <c r="P1111" s="2">
        <v>0.21875</v>
      </c>
      <c r="R1111" s="2">
        <f>N1111/M1111</f>
        <v>1.1923168647402558</v>
      </c>
      <c r="S1111" s="2">
        <f>H1111/G1111</f>
        <v>0</v>
      </c>
      <c r="T1111" s="2">
        <v>4.6167247386759502</v>
      </c>
      <c r="U1111" s="2">
        <v>1.2566666666666699</v>
      </c>
    </row>
    <row r="1112" spans="1:21" x14ac:dyDescent="0.25">
      <c r="A1112" s="1" t="s">
        <v>883</v>
      </c>
      <c r="B1112" s="2">
        <f>O1112/P1112</f>
        <v>0.36709814396274221</v>
      </c>
      <c r="C1112" s="2">
        <v>9.5315338273928192E-3</v>
      </c>
      <c r="D1112" s="2">
        <v>1</v>
      </c>
      <c r="E1112" s="2" t="s">
        <v>152</v>
      </c>
      <c r="G1112" s="2">
        <v>5.6603773584905703E-2</v>
      </c>
      <c r="H1112" s="2">
        <v>0.14285714285714299</v>
      </c>
      <c r="I1112" s="2">
        <v>6.9686411149825794E-2</v>
      </c>
      <c r="J1112" s="2">
        <v>0.191954022988506</v>
      </c>
      <c r="K1112" s="2">
        <v>0.2</v>
      </c>
      <c r="L1112" s="5" t="s">
        <v>21</v>
      </c>
      <c r="M1112" s="2">
        <v>0.18418201516793101</v>
      </c>
      <c r="N1112" s="2">
        <v>0.194244604316547</v>
      </c>
      <c r="O1112" s="2">
        <v>7.1125265392781301E-2</v>
      </c>
      <c r="P1112" s="2">
        <v>0.19375000000000001</v>
      </c>
      <c r="R1112" s="2">
        <f>N1112/M1112</f>
        <v>1.0546339399068974</v>
      </c>
      <c r="S1112" s="2">
        <f>H1112/G1112</f>
        <v>2.5238095238095242</v>
      </c>
      <c r="T1112" s="2">
        <v>1.2311265969802501</v>
      </c>
      <c r="U1112" s="2">
        <v>1.04191616766467</v>
      </c>
    </row>
    <row r="1113" spans="1:21" x14ac:dyDescent="0.25">
      <c r="A1113" s="1" t="s">
        <v>885</v>
      </c>
      <c r="B1113" s="2">
        <f>O1113/P1113</f>
        <v>0.36363371053764343</v>
      </c>
      <c r="C1113" s="2">
        <v>6.1751729820960798E-4</v>
      </c>
      <c r="D1113" s="2">
        <v>1</v>
      </c>
      <c r="E1113" s="2" t="s">
        <v>152</v>
      </c>
      <c r="G1113" s="2">
        <v>5.6603773584905703E-2</v>
      </c>
      <c r="H1113" s="2">
        <v>0</v>
      </c>
      <c r="I1113" s="2">
        <v>9.9883855981416997E-2</v>
      </c>
      <c r="J1113" s="2">
        <v>0.25057471264367798</v>
      </c>
      <c r="K1113" s="2">
        <v>0.29199999999999998</v>
      </c>
      <c r="L1113" s="5" t="s">
        <v>21</v>
      </c>
      <c r="M1113" s="2">
        <v>0.23943661971831001</v>
      </c>
      <c r="N1113" s="2">
        <v>0.26258992805755399</v>
      </c>
      <c r="O1113" s="2">
        <v>9.4479830148620006E-2</v>
      </c>
      <c r="P1113" s="2">
        <v>0.25982142857142898</v>
      </c>
      <c r="R1113" s="2">
        <f>N1113/M1113</f>
        <v>1.0966991112991953</v>
      </c>
      <c r="S1113" s="2">
        <f>H1113/G1113</f>
        <v>0</v>
      </c>
      <c r="T1113" s="2">
        <v>1.7646147890050301</v>
      </c>
      <c r="U1113" s="2">
        <v>1.16532110091743</v>
      </c>
    </row>
    <row r="1114" spans="1:21" x14ac:dyDescent="0.25">
      <c r="A1114" s="1" t="s">
        <v>886</v>
      </c>
      <c r="B1114" s="2">
        <f>O1114/P1114</f>
        <v>0.36315504268493137</v>
      </c>
      <c r="C1114" s="2">
        <v>4.29621006203737E-3</v>
      </c>
      <c r="D1114" s="2">
        <v>1</v>
      </c>
      <c r="E1114" s="2" t="s">
        <v>152</v>
      </c>
      <c r="G1114" s="2">
        <v>0.169811320754717</v>
      </c>
      <c r="H1114" s="2">
        <v>7.1428571428571397E-2</v>
      </c>
      <c r="I1114" s="2">
        <v>7.2009291521486593E-2</v>
      </c>
      <c r="J1114" s="2">
        <v>0.21034482758620701</v>
      </c>
      <c r="K1114" s="2">
        <v>0.224</v>
      </c>
      <c r="L1114" s="5" t="s">
        <v>21</v>
      </c>
      <c r="M1114" s="2">
        <v>0.20801733477789799</v>
      </c>
      <c r="N1114" s="2">
        <v>0.20863309352518</v>
      </c>
      <c r="O1114" s="2">
        <v>7.7494692144373697E-2</v>
      </c>
      <c r="P1114" s="2">
        <v>0.213392857142857</v>
      </c>
      <c r="R1114" s="2">
        <f>N1114/M1114</f>
        <v>1.0029601318944859</v>
      </c>
      <c r="S1114" s="2">
        <f>H1114/G1114</f>
        <v>0.42063492063492042</v>
      </c>
      <c r="T1114" s="2">
        <v>0.424054716737643</v>
      </c>
      <c r="U1114" s="2">
        <v>1.0649180327868799</v>
      </c>
    </row>
    <row r="1115" spans="1:21" x14ac:dyDescent="0.25">
      <c r="A1115" s="1" t="s">
        <v>888</v>
      </c>
      <c r="B1115" s="2">
        <f>O1115/P1115</f>
        <v>0.36243379979321133</v>
      </c>
      <c r="C1115" s="2">
        <v>1.4180040892698201E-3</v>
      </c>
      <c r="D1115" s="2">
        <v>1</v>
      </c>
      <c r="E1115" s="2" t="s">
        <v>152</v>
      </c>
      <c r="G1115" s="2">
        <v>0.113207547169811</v>
      </c>
      <c r="H1115" s="2">
        <v>7.1428571428571397E-2</v>
      </c>
      <c r="I1115" s="2">
        <v>8.5946573751451802E-2</v>
      </c>
      <c r="J1115" s="2">
        <v>0.23218390804597699</v>
      </c>
      <c r="K1115" s="2">
        <v>0.26800000000000002</v>
      </c>
      <c r="L1115" s="5" t="s">
        <v>21</v>
      </c>
      <c r="M1115" s="2">
        <v>0.22535211267605601</v>
      </c>
      <c r="N1115" s="2">
        <v>0.24820143884892101</v>
      </c>
      <c r="O1115" s="2">
        <v>8.7048832271762203E-2</v>
      </c>
      <c r="P1115" s="2">
        <v>0.24017857142857099</v>
      </c>
      <c r="R1115" s="2">
        <f>N1115/M1115</f>
        <v>1.1013938848920886</v>
      </c>
      <c r="S1115" s="2">
        <f>H1115/G1115</f>
        <v>0.63095238095238249</v>
      </c>
      <c r="T1115" s="2">
        <v>0.75919473480449295</v>
      </c>
      <c r="U1115" s="2">
        <v>1.15425742574257</v>
      </c>
    </row>
    <row r="1116" spans="1:21" x14ac:dyDescent="0.25">
      <c r="A1116" s="1" t="s">
        <v>890</v>
      </c>
      <c r="B1116" s="2">
        <f>O1116/P1116</f>
        <v>0.36081145760465344</v>
      </c>
      <c r="C1116" s="2">
        <v>5.61942075933179E-5</v>
      </c>
      <c r="D1116" s="2">
        <v>1</v>
      </c>
      <c r="E1116" s="2" t="s">
        <v>152</v>
      </c>
      <c r="G1116" s="2">
        <v>7.5471698113207503E-2</v>
      </c>
      <c r="H1116" s="2">
        <v>0</v>
      </c>
      <c r="I1116" s="2">
        <v>0.11730545876887299</v>
      </c>
      <c r="J1116" s="2">
        <v>0.342528735632184</v>
      </c>
      <c r="K1116" s="2">
        <v>0.192</v>
      </c>
      <c r="L1116" s="5" t="s">
        <v>21</v>
      </c>
      <c r="M1116" s="2">
        <v>0.32719393282773601</v>
      </c>
      <c r="N1116" s="2">
        <v>0.17266187050359699</v>
      </c>
      <c r="O1116" s="2">
        <v>0.111464968152866</v>
      </c>
      <c r="P1116" s="2">
        <v>0.308928571428571</v>
      </c>
      <c r="R1116" s="2">
        <f>N1116/M1116</f>
        <v>0.52770498832721802</v>
      </c>
      <c r="S1116" s="2">
        <f>H1116/G1116</f>
        <v>0</v>
      </c>
      <c r="T1116" s="2">
        <v>1.5542973286875701</v>
      </c>
      <c r="U1116" s="2">
        <v>0.56053691275167805</v>
      </c>
    </row>
    <row r="1117" spans="1:21" x14ac:dyDescent="0.25">
      <c r="A1117" s="1" t="s">
        <v>894</v>
      </c>
      <c r="B1117" s="2">
        <f>O1117/P1117</f>
        <v>0.35937481257571885</v>
      </c>
      <c r="C1117" s="2">
        <v>3.7376268424150802E-5</v>
      </c>
      <c r="D1117" s="2">
        <v>1</v>
      </c>
      <c r="E1117" s="2" t="s">
        <v>152</v>
      </c>
      <c r="G1117" s="2">
        <v>9.4339622641509399E-2</v>
      </c>
      <c r="H1117" s="2">
        <v>7.1428571428571397E-2</v>
      </c>
      <c r="I1117" s="2">
        <v>0.116144018583043</v>
      </c>
      <c r="J1117" s="2">
        <v>0.32758620689655199</v>
      </c>
      <c r="K1117" s="2">
        <v>0.27600000000000002</v>
      </c>
      <c r="L1117" s="5" t="s">
        <v>21</v>
      </c>
      <c r="M1117" s="2">
        <v>0.31419284940411701</v>
      </c>
      <c r="N1117" s="2">
        <v>0.25539568345323699</v>
      </c>
      <c r="O1117" s="2">
        <v>0.113588110403397</v>
      </c>
      <c r="P1117" s="2">
        <v>0.316071428571429</v>
      </c>
      <c r="R1117" s="2">
        <f>N1117/M1117</f>
        <v>0.81286281319771636</v>
      </c>
      <c r="S1117" s="2">
        <f>H1117/G1117</f>
        <v>0.75714285714285712</v>
      </c>
      <c r="T1117" s="2">
        <v>1.2311265969802601</v>
      </c>
      <c r="U1117" s="2">
        <v>0.84252631578947301</v>
      </c>
    </row>
    <row r="1118" spans="1:21" x14ac:dyDescent="0.25">
      <c r="A1118" s="1" t="s">
        <v>896</v>
      </c>
      <c r="B1118" s="2">
        <f>O1118/P1118</f>
        <v>0.35784222785645098</v>
      </c>
      <c r="C1118" s="2">
        <v>2.6018088215863801E-4</v>
      </c>
      <c r="D1118" s="2">
        <v>1</v>
      </c>
      <c r="E1118" s="2" t="s">
        <v>152</v>
      </c>
      <c r="G1118" s="2">
        <v>7.5471698113207503E-2</v>
      </c>
      <c r="H1118" s="2">
        <v>3.5714285714285698E-2</v>
      </c>
      <c r="I1118" s="2">
        <v>0.102206736353078</v>
      </c>
      <c r="J1118" s="2">
        <v>0.27586206896551702</v>
      </c>
      <c r="K1118" s="2">
        <v>0.27600000000000002</v>
      </c>
      <c r="L1118" s="5" t="s">
        <v>21</v>
      </c>
      <c r="M1118" s="2">
        <v>0.26435536294691198</v>
      </c>
      <c r="N1118" s="2">
        <v>0.25179856115107901</v>
      </c>
      <c r="O1118" s="2">
        <v>9.8726114649681507E-2</v>
      </c>
      <c r="P1118" s="2">
        <v>0.275892857142857</v>
      </c>
      <c r="R1118" s="2">
        <f>N1118/M1118</f>
        <v>0.95250029484609089</v>
      </c>
      <c r="S1118" s="2">
        <f>H1118/G1118</f>
        <v>0.47321428571428581</v>
      </c>
      <c r="T1118" s="2">
        <v>1.3542392566782799</v>
      </c>
      <c r="U1118" s="2">
        <v>1.0004999999999999</v>
      </c>
    </row>
    <row r="1119" spans="1:21" x14ac:dyDescent="0.25">
      <c r="A1119" s="1" t="s">
        <v>897</v>
      </c>
      <c r="B1119" s="2">
        <f>O1119/P1119</f>
        <v>0.35774007477970093</v>
      </c>
      <c r="C1119" s="2">
        <v>6.2618714490936698E-3</v>
      </c>
      <c r="D1119" s="2">
        <v>1</v>
      </c>
      <c r="E1119" s="2" t="s">
        <v>152</v>
      </c>
      <c r="G1119" s="2">
        <v>5.6603773584905703E-2</v>
      </c>
      <c r="H1119" s="2">
        <v>0.107142857142857</v>
      </c>
      <c r="I1119" s="2">
        <v>7.2009291521486593E-2</v>
      </c>
      <c r="J1119" s="2">
        <v>0.21149425287356299</v>
      </c>
      <c r="K1119" s="2">
        <v>0.16800000000000001</v>
      </c>
      <c r="L1119" s="5" t="s">
        <v>21</v>
      </c>
      <c r="M1119" s="2">
        <v>0.202600216684724</v>
      </c>
      <c r="N1119" s="2">
        <v>0.16187050359712199</v>
      </c>
      <c r="O1119" s="2">
        <v>7.2186836518046693E-2</v>
      </c>
      <c r="P1119" s="2">
        <v>0.20178571428571401</v>
      </c>
      <c r="R1119" s="2">
        <f>N1119/M1119</f>
        <v>0.79896510599007164</v>
      </c>
      <c r="S1119" s="2">
        <f>H1119/G1119</f>
        <v>1.8928571428571388</v>
      </c>
      <c r="T1119" s="2">
        <v>1.2721641502129299</v>
      </c>
      <c r="U1119" s="2">
        <v>0.79434782608695698</v>
      </c>
    </row>
    <row r="1120" spans="1:21" x14ac:dyDescent="0.25">
      <c r="A1120" s="1" t="s">
        <v>898</v>
      </c>
      <c r="B1120" s="2">
        <f>O1120/P1120</f>
        <v>0.35749124921099501</v>
      </c>
      <c r="C1120" s="2">
        <v>4.4345694520123998E-4</v>
      </c>
      <c r="D1120" s="2">
        <v>1</v>
      </c>
      <c r="E1120" s="2" t="s">
        <v>152</v>
      </c>
      <c r="G1120" s="2">
        <v>9.4339622641509399E-2</v>
      </c>
      <c r="H1120" s="2">
        <v>0.17857142857142899</v>
      </c>
      <c r="I1120" s="2">
        <v>9.1753774680603903E-2</v>
      </c>
      <c r="J1120" s="2">
        <v>0.27126436781609198</v>
      </c>
      <c r="K1120" s="2">
        <v>0.24</v>
      </c>
      <c r="L1120" s="5" t="s">
        <v>21</v>
      </c>
      <c r="M1120" s="2">
        <v>0.26110509209100802</v>
      </c>
      <c r="N1120" s="2">
        <v>0.23381294964028801</v>
      </c>
      <c r="O1120" s="2">
        <v>9.4479830148620006E-2</v>
      </c>
      <c r="P1120" s="2">
        <v>0.26428571428571401</v>
      </c>
      <c r="R1120" s="2">
        <f>N1120/M1120</f>
        <v>0.89547449177587335</v>
      </c>
      <c r="S1120" s="2">
        <f>H1120/G1120</f>
        <v>1.8928571428571479</v>
      </c>
      <c r="T1120" s="2">
        <v>0.97259001161440195</v>
      </c>
      <c r="U1120" s="2">
        <v>0.884745762711864</v>
      </c>
    </row>
    <row r="1121" spans="1:21" x14ac:dyDescent="0.25">
      <c r="A1121" s="1" t="s">
        <v>899</v>
      </c>
      <c r="B1121" s="2">
        <f>O1121/P1121</f>
        <v>0.35713997400563402</v>
      </c>
      <c r="C1121" s="2">
        <v>1.6245923066928901E-3</v>
      </c>
      <c r="D1121" s="2">
        <v>1</v>
      </c>
      <c r="E1121" s="2" t="s">
        <v>152</v>
      </c>
      <c r="G1121" s="2">
        <v>0.15094339622641501</v>
      </c>
      <c r="H1121" s="2">
        <v>0.14285714285714299</v>
      </c>
      <c r="I1121" s="2">
        <v>7.7816492450638805E-2</v>
      </c>
      <c r="J1121" s="2">
        <v>0.24137931034482801</v>
      </c>
      <c r="K1121" s="2">
        <v>0.21199999999999999</v>
      </c>
      <c r="L1121" s="5" t="s">
        <v>21</v>
      </c>
      <c r="M1121" s="2">
        <v>0.236186348862405</v>
      </c>
      <c r="N1121" s="2">
        <v>0.205035971223022</v>
      </c>
      <c r="O1121" s="2">
        <v>8.3864118895965997E-2</v>
      </c>
      <c r="P1121" s="2">
        <v>0.23482142857142899</v>
      </c>
      <c r="R1121" s="2">
        <f>N1121/M1121</f>
        <v>0.86811101577453886</v>
      </c>
      <c r="S1121" s="2">
        <f>H1121/G1121</f>
        <v>0.94642857142857284</v>
      </c>
      <c r="T1121" s="2">
        <v>0.51553426248548195</v>
      </c>
      <c r="U1121" s="2">
        <v>0.878285714285713</v>
      </c>
    </row>
    <row r="1122" spans="1:21" x14ac:dyDescent="0.25">
      <c r="A1122" s="1" t="s">
        <v>901</v>
      </c>
      <c r="B1122" s="2">
        <f>O1122/P1122</f>
        <v>0.35668789808917206</v>
      </c>
      <c r="C1122" s="2">
        <v>1.8057662448108501E-3</v>
      </c>
      <c r="D1122" s="2">
        <v>1</v>
      </c>
      <c r="E1122" s="2" t="s">
        <v>152</v>
      </c>
      <c r="G1122" s="2">
        <v>1.88679245283019E-2</v>
      </c>
      <c r="H1122" s="2">
        <v>7.1428571428571397E-2</v>
      </c>
      <c r="I1122" s="2">
        <v>8.7108013937282194E-2</v>
      </c>
      <c r="J1122" s="2">
        <v>0.21379310344827601</v>
      </c>
      <c r="K1122" s="2">
        <v>0.29599999999999999</v>
      </c>
      <c r="L1122" s="5" t="s">
        <v>21</v>
      </c>
      <c r="M1122" s="2">
        <v>0.202600216684724</v>
      </c>
      <c r="N1122" s="2">
        <v>0.27338129496402902</v>
      </c>
      <c r="O1122" s="2">
        <v>8.2802547770700605E-2</v>
      </c>
      <c r="P1122" s="2">
        <v>0.23214285714285701</v>
      </c>
      <c r="R1122" s="2">
        <f>N1122/M1122</f>
        <v>1.3493632901165693</v>
      </c>
      <c r="S1122" s="2">
        <f>H1122/G1122</f>
        <v>3.7857142857142816</v>
      </c>
      <c r="T1122" s="2">
        <v>4.6167247386759502</v>
      </c>
      <c r="U1122" s="2">
        <v>1.3845161290322601</v>
      </c>
    </row>
    <row r="1123" spans="1:21" x14ac:dyDescent="0.25">
      <c r="A1123" s="1" t="s">
        <v>903</v>
      </c>
      <c r="B1123" s="2">
        <f>O1123/P1123</f>
        <v>0.35618622734643035</v>
      </c>
      <c r="C1123" s="2">
        <v>4.1693088195316899E-3</v>
      </c>
      <c r="D1123" s="2">
        <v>1</v>
      </c>
      <c r="E1123" s="2" t="s">
        <v>152</v>
      </c>
      <c r="G1123" s="2">
        <v>0.15094339622641501</v>
      </c>
      <c r="H1123" s="2">
        <v>0.14285714285714299</v>
      </c>
      <c r="I1123" s="2">
        <v>6.8524970963995402E-2</v>
      </c>
      <c r="J1123" s="2">
        <v>0.19655172413793101</v>
      </c>
      <c r="K1123" s="2">
        <v>0.26400000000000001</v>
      </c>
      <c r="L1123" s="5" t="s">
        <v>21</v>
      </c>
      <c r="M1123" s="2">
        <v>0.19393282773564499</v>
      </c>
      <c r="N1123" s="2">
        <v>0.25179856115107901</v>
      </c>
      <c r="O1123" s="2">
        <v>7.5371549893842898E-2</v>
      </c>
      <c r="P1123" s="2">
        <v>0.21160714285714299</v>
      </c>
      <c r="R1123" s="2">
        <f>N1123/M1123</f>
        <v>1.2983802901812598</v>
      </c>
      <c r="S1123" s="2">
        <f>H1123/G1123</f>
        <v>0.94642857142857284</v>
      </c>
      <c r="T1123" s="2">
        <v>0.45397793263647002</v>
      </c>
      <c r="U1123" s="2">
        <v>1.3431578947368401</v>
      </c>
    </row>
    <row r="1124" spans="1:21" x14ac:dyDescent="0.25">
      <c r="A1124" s="1" t="s">
        <v>905</v>
      </c>
      <c r="B1124" s="2">
        <f>O1124/P1124</f>
        <v>0.35537170658330736</v>
      </c>
      <c r="C1124" s="2">
        <v>1.1561636689894599E-3</v>
      </c>
      <c r="D1124" s="2">
        <v>1</v>
      </c>
      <c r="E1124" s="2" t="s">
        <v>152</v>
      </c>
      <c r="G1124" s="2">
        <v>5.6603773584905703E-2</v>
      </c>
      <c r="H1124" s="2">
        <v>3.5714285714285698E-2</v>
      </c>
      <c r="I1124" s="2">
        <v>8.9430894308943104E-2</v>
      </c>
      <c r="J1124" s="2">
        <v>0.22183908045976999</v>
      </c>
      <c r="K1124" s="2">
        <v>0.312</v>
      </c>
      <c r="L1124" s="5" t="s">
        <v>21</v>
      </c>
      <c r="M1124" s="2">
        <v>0.21235102925243801</v>
      </c>
      <c r="N1124" s="2">
        <v>0.284172661870504</v>
      </c>
      <c r="O1124" s="2">
        <v>8.5987261146496796E-2</v>
      </c>
      <c r="P1124" s="2">
        <v>0.24196428571428599</v>
      </c>
      <c r="R1124" s="2">
        <f>N1124/M1124</f>
        <v>1.3382212597269123</v>
      </c>
      <c r="S1124" s="2">
        <f>H1124/G1124</f>
        <v>0.63095238095238015</v>
      </c>
      <c r="T1124" s="2">
        <v>1.57994579945799</v>
      </c>
      <c r="U1124" s="2">
        <v>1.40642487046632</v>
      </c>
    </row>
    <row r="1125" spans="1:21" x14ac:dyDescent="0.25">
      <c r="A1125" s="1" t="s">
        <v>908</v>
      </c>
      <c r="B1125" s="2">
        <f>O1125/P1125</f>
        <v>0.35453917581152727</v>
      </c>
      <c r="C1125" s="2">
        <v>8.8323022070958899E-5</v>
      </c>
      <c r="D1125" s="2">
        <v>1</v>
      </c>
      <c r="E1125" s="2" t="s">
        <v>152</v>
      </c>
      <c r="G1125" s="2">
        <v>0.13207547169811301</v>
      </c>
      <c r="H1125" s="2">
        <v>7.1428571428571397E-2</v>
      </c>
      <c r="I1125" s="2">
        <v>0.104529616724739</v>
      </c>
      <c r="J1125" s="2">
        <v>0.29310344827586199</v>
      </c>
      <c r="K1125" s="2">
        <v>0.308</v>
      </c>
      <c r="L1125" s="5" t="s">
        <v>21</v>
      </c>
      <c r="M1125" s="2">
        <v>0.28385698808234</v>
      </c>
      <c r="N1125" s="2">
        <v>0.284172661870504</v>
      </c>
      <c r="O1125" s="2">
        <v>0.105095541401274</v>
      </c>
      <c r="P1125" s="2">
        <v>0.29642857142857099</v>
      </c>
      <c r="R1125" s="2">
        <f>N1125/M1125</f>
        <v>1.0011120874292954</v>
      </c>
      <c r="S1125" s="2">
        <f>H1125/G1125</f>
        <v>0.54081632653061285</v>
      </c>
      <c r="T1125" s="2">
        <v>0.791438526630168</v>
      </c>
      <c r="U1125" s="2">
        <v>1.05082352941177</v>
      </c>
    </row>
    <row r="1126" spans="1:21" x14ac:dyDescent="0.25">
      <c r="A1126" s="1" t="s">
        <v>910</v>
      </c>
      <c r="B1126" s="2">
        <f>O1126/P1126</f>
        <v>0.35038877406110747</v>
      </c>
      <c r="C1126" s="2">
        <v>2.9553764206821903E-4</v>
      </c>
      <c r="D1126" s="2">
        <v>1</v>
      </c>
      <c r="E1126" s="2" t="s">
        <v>152</v>
      </c>
      <c r="G1126" s="2">
        <v>0.15094339622641501</v>
      </c>
      <c r="H1126" s="2">
        <v>7.1428571428571397E-2</v>
      </c>
      <c r="I1126" s="2">
        <v>9.1753774680603903E-2</v>
      </c>
      <c r="J1126" s="2">
        <v>0.27241379310344799</v>
      </c>
      <c r="K1126" s="2">
        <v>0.26</v>
      </c>
      <c r="L1126" s="5" t="s">
        <v>21</v>
      </c>
      <c r="M1126" s="2">
        <v>0.26543878656554698</v>
      </c>
      <c r="N1126" s="2">
        <v>0.24100719424460401</v>
      </c>
      <c r="O1126" s="2">
        <v>9.4479830148620006E-2</v>
      </c>
      <c r="P1126" s="2">
        <v>0.26964285714285702</v>
      </c>
      <c r="R1126" s="2">
        <f>N1126/M1126</f>
        <v>0.90795771546028414</v>
      </c>
      <c r="S1126" s="2">
        <f>H1126/G1126</f>
        <v>0.47321428571428581</v>
      </c>
      <c r="T1126" s="2">
        <v>0.60786875725900102</v>
      </c>
      <c r="U1126" s="2">
        <v>0.95443037974683598</v>
      </c>
    </row>
    <row r="1127" spans="1:21" x14ac:dyDescent="0.25">
      <c r="A1127" s="1" t="s">
        <v>912</v>
      </c>
      <c r="B1127" s="2">
        <f>O1127/P1127</f>
        <v>0.34677990092002881</v>
      </c>
      <c r="C1127" s="2">
        <v>3.2575981359232202E-3</v>
      </c>
      <c r="D1127" s="2">
        <v>1</v>
      </c>
      <c r="E1127" s="2" t="s">
        <v>152</v>
      </c>
      <c r="G1127" s="2">
        <v>9.4339622641509399E-2</v>
      </c>
      <c r="H1127" s="2">
        <v>0.14285714285714299</v>
      </c>
      <c r="I1127" s="2">
        <v>7.0847851335656201E-2</v>
      </c>
      <c r="J1127" s="2">
        <v>0.20804597701149399</v>
      </c>
      <c r="K1127" s="2">
        <v>0.23599999999999999</v>
      </c>
      <c r="L1127" s="5" t="s">
        <v>21</v>
      </c>
      <c r="M1127" s="2">
        <v>0.201516793066089</v>
      </c>
      <c r="N1127" s="2">
        <v>0.22661870503597101</v>
      </c>
      <c r="O1127" s="2">
        <v>7.4309978768577506E-2</v>
      </c>
      <c r="P1127" s="2">
        <v>0.214285714285714</v>
      </c>
      <c r="R1127" s="2">
        <f>N1127/M1127</f>
        <v>1.1245648642376402</v>
      </c>
      <c r="S1127" s="2">
        <f>H1127/G1127</f>
        <v>1.5142857142857162</v>
      </c>
      <c r="T1127" s="2">
        <v>0.75098722415795605</v>
      </c>
      <c r="U1127" s="2">
        <v>1.13436464088398</v>
      </c>
    </row>
    <row r="1128" spans="1:21" x14ac:dyDescent="0.25">
      <c r="A1128" s="1" t="s">
        <v>914</v>
      </c>
      <c r="B1128" s="2">
        <f>O1128/P1128</f>
        <v>0.34587917390465212</v>
      </c>
      <c r="C1128" s="2">
        <v>6.6052142633424701E-3</v>
      </c>
      <c r="D1128" s="2">
        <v>1</v>
      </c>
      <c r="E1128" s="2" t="s">
        <v>152</v>
      </c>
      <c r="G1128" s="2">
        <v>0.113207547169811</v>
      </c>
      <c r="H1128" s="2">
        <v>0.107142857142857</v>
      </c>
      <c r="I1128" s="2">
        <v>6.3879210220673596E-2</v>
      </c>
      <c r="J1128" s="2">
        <v>0.188505747126437</v>
      </c>
      <c r="K1128" s="2">
        <v>0.224</v>
      </c>
      <c r="L1128" s="5" t="s">
        <v>21</v>
      </c>
      <c r="M1128" s="2">
        <v>0.18418201516793101</v>
      </c>
      <c r="N1128" s="2">
        <v>0.212230215827338</v>
      </c>
      <c r="O1128" s="2">
        <v>6.7940552016985095E-2</v>
      </c>
      <c r="P1128" s="2">
        <v>0.19642857142857101</v>
      </c>
      <c r="R1128" s="2">
        <f>N1128/M1128</f>
        <v>1.1522852306390154</v>
      </c>
      <c r="S1128" s="2">
        <f>H1128/G1128</f>
        <v>0.94642857142857284</v>
      </c>
      <c r="T1128" s="2">
        <v>0.56426635694928495</v>
      </c>
      <c r="U1128" s="2">
        <v>1.1882926829268301</v>
      </c>
    </row>
    <row r="1129" spans="1:21" x14ac:dyDescent="0.25">
      <c r="A1129" s="1" t="s">
        <v>915</v>
      </c>
      <c r="B1129" s="2">
        <f>O1129/P1129</f>
        <v>0.34518183686048876</v>
      </c>
      <c r="C1129" s="2">
        <v>7.2660524838302201E-3</v>
      </c>
      <c r="D1129" s="2">
        <v>1</v>
      </c>
      <c r="E1129" s="2" t="s">
        <v>152</v>
      </c>
      <c r="G1129" s="2">
        <v>1.88679245283019E-2</v>
      </c>
      <c r="H1129" s="2">
        <v>0.107142857142857</v>
      </c>
      <c r="I1129" s="2">
        <v>6.8524970963995402E-2</v>
      </c>
      <c r="J1129" s="2">
        <v>0.18735632183907999</v>
      </c>
      <c r="K1129" s="2">
        <v>0.216</v>
      </c>
      <c r="L1129" s="5" t="s">
        <v>21</v>
      </c>
      <c r="M1129" s="2">
        <v>0.17768147345612101</v>
      </c>
      <c r="N1129" s="2">
        <v>0.205035971223022</v>
      </c>
      <c r="O1129" s="2">
        <v>6.6878980891719703E-2</v>
      </c>
      <c r="P1129" s="2">
        <v>0.19375000000000001</v>
      </c>
      <c r="R1129" s="2">
        <f>N1129/M1129</f>
        <v>1.1539524477978638</v>
      </c>
      <c r="S1129" s="2">
        <f>H1129/G1129</f>
        <v>5.6785714285714173</v>
      </c>
      <c r="T1129" s="2">
        <v>3.6318234610917499</v>
      </c>
      <c r="U1129" s="2">
        <v>1.1528834355828299</v>
      </c>
    </row>
    <row r="1130" spans="1:21" x14ac:dyDescent="0.25">
      <c r="A1130" s="1" t="s">
        <v>918</v>
      </c>
      <c r="B1130" s="2">
        <f>O1130/P1130</f>
        <v>0.34305950672608138</v>
      </c>
      <c r="C1130" s="2">
        <v>1.87927978486987E-3</v>
      </c>
      <c r="D1130" s="2">
        <v>1</v>
      </c>
      <c r="E1130" s="2" t="s">
        <v>152</v>
      </c>
      <c r="G1130" s="2">
        <v>0.113207547169811</v>
      </c>
      <c r="H1130" s="2">
        <v>7.1428571428571397E-2</v>
      </c>
      <c r="I1130" s="2">
        <v>7.5493612078977895E-2</v>
      </c>
      <c r="J1130" s="2">
        <v>0.21839080459770099</v>
      </c>
      <c r="K1130" s="2">
        <v>0.252</v>
      </c>
      <c r="L1130" s="5" t="s">
        <v>21</v>
      </c>
      <c r="M1130" s="2">
        <v>0.21235102925243801</v>
      </c>
      <c r="N1130" s="2">
        <v>0.23381294964028801</v>
      </c>
      <c r="O1130" s="2">
        <v>7.7494692144373697E-2</v>
      </c>
      <c r="P1130" s="2">
        <v>0.22589285714285701</v>
      </c>
      <c r="R1130" s="2">
        <f>N1130/M1130</f>
        <v>1.1010681250917629</v>
      </c>
      <c r="S1130" s="2">
        <f>H1130/G1130</f>
        <v>0.63095238095238249</v>
      </c>
      <c r="T1130" s="2">
        <v>0.66686024003097299</v>
      </c>
      <c r="U1130" s="2">
        <v>1.15389473684211</v>
      </c>
    </row>
    <row r="1131" spans="1:21" x14ac:dyDescent="0.25">
      <c r="A1131" s="1" t="s">
        <v>920</v>
      </c>
      <c r="B1131" s="2">
        <f>O1131/P1131</f>
        <v>0.340451004049871</v>
      </c>
      <c r="C1131" s="2">
        <v>4.7879608153289102E-3</v>
      </c>
      <c r="D1131" s="2">
        <v>1</v>
      </c>
      <c r="E1131" s="2" t="s">
        <v>152</v>
      </c>
      <c r="G1131" s="2">
        <v>5.6603773584905703E-2</v>
      </c>
      <c r="H1131" s="2">
        <v>0.14285714285714299</v>
      </c>
      <c r="I1131" s="2">
        <v>6.7363530778164898E-2</v>
      </c>
      <c r="J1131" s="2">
        <v>0.19310344827586201</v>
      </c>
      <c r="K1131" s="2">
        <v>0.23599999999999999</v>
      </c>
      <c r="L1131" s="5" t="s">
        <v>21</v>
      </c>
      <c r="M1131" s="2">
        <v>0.18526543878656601</v>
      </c>
      <c r="N1131" s="2">
        <v>0.22661870503597101</v>
      </c>
      <c r="O1131" s="2">
        <v>6.9002123142250502E-2</v>
      </c>
      <c r="P1131" s="2">
        <v>0.20267857142857101</v>
      </c>
      <c r="R1131" s="2">
        <f>N1131/M1131</f>
        <v>1.2232109049602382</v>
      </c>
      <c r="S1131" s="2">
        <f>H1131/G1131</f>
        <v>2.5238095238095242</v>
      </c>
      <c r="T1131" s="2">
        <v>1.19008904374758</v>
      </c>
      <c r="U1131" s="2">
        <v>1.2221428571428601</v>
      </c>
    </row>
    <row r="1132" spans="1:21" x14ac:dyDescent="0.25">
      <c r="A1132" s="1" t="s">
        <v>921</v>
      </c>
      <c r="B1132" s="2">
        <f>O1132/P1132</f>
        <v>0.34042862068339841</v>
      </c>
      <c r="C1132" s="2">
        <v>3.70450085145404E-3</v>
      </c>
      <c r="D1132" s="2">
        <v>1</v>
      </c>
      <c r="E1132" s="2" t="s">
        <v>152</v>
      </c>
      <c r="G1132" s="2">
        <v>3.77358490566038E-2</v>
      </c>
      <c r="H1132" s="2">
        <v>7.1428571428571397E-2</v>
      </c>
      <c r="I1132" s="2">
        <v>7.3170731707317097E-2</v>
      </c>
      <c r="J1132" s="2">
        <v>0.202298850574713</v>
      </c>
      <c r="K1132" s="2">
        <v>0.23200000000000001</v>
      </c>
      <c r="L1132" s="5" t="s">
        <v>21</v>
      </c>
      <c r="M1132" s="2">
        <v>0.19284940411700999</v>
      </c>
      <c r="N1132" s="2">
        <v>0.215827338129496</v>
      </c>
      <c r="O1132" s="2">
        <v>7.1125265392781301E-2</v>
      </c>
      <c r="P1132" s="2">
        <v>0.20892857142857099</v>
      </c>
      <c r="R1132" s="2">
        <f>N1132/M1132</f>
        <v>1.1191496241209244</v>
      </c>
      <c r="S1132" s="2">
        <f>H1132/G1132</f>
        <v>1.8928571428571408</v>
      </c>
      <c r="T1132" s="2">
        <v>1.9390243902438999</v>
      </c>
      <c r="U1132" s="2">
        <v>1.14681818181818</v>
      </c>
    </row>
    <row r="1133" spans="1:21" x14ac:dyDescent="0.25">
      <c r="A1133" s="1" t="s">
        <v>922</v>
      </c>
      <c r="B1133" s="2">
        <f>O1133/P1133</f>
        <v>0.34033417785460068</v>
      </c>
      <c r="C1133" s="2">
        <v>9.5096621027997998E-4</v>
      </c>
      <c r="D1133" s="2">
        <v>1</v>
      </c>
      <c r="E1133" s="2" t="s">
        <v>152</v>
      </c>
      <c r="G1133" s="2">
        <v>5.6603773584905703E-2</v>
      </c>
      <c r="H1133" s="2">
        <v>3.5714285714285698E-2</v>
      </c>
      <c r="I1133" s="2">
        <v>8.4785133565621396E-2</v>
      </c>
      <c r="J1133" s="2">
        <v>0.24137931034482801</v>
      </c>
      <c r="K1133" s="2">
        <v>0.23599999999999999</v>
      </c>
      <c r="L1133" s="5" t="s">
        <v>21</v>
      </c>
      <c r="M1133" s="2">
        <v>0.230769230769231</v>
      </c>
      <c r="N1133" s="2">
        <v>0.215827338129496</v>
      </c>
      <c r="O1133" s="2">
        <v>8.1740976645435198E-2</v>
      </c>
      <c r="P1133" s="2">
        <v>0.24017857142857099</v>
      </c>
      <c r="R1133" s="2">
        <f>N1133/M1133</f>
        <v>0.93525179856114837</v>
      </c>
      <c r="S1133" s="2">
        <f>H1133/G1133</f>
        <v>0.63095238095238015</v>
      </c>
      <c r="T1133" s="2">
        <v>1.49787069299264</v>
      </c>
      <c r="U1133" s="2">
        <v>0.97771428571428398</v>
      </c>
    </row>
    <row r="1134" spans="1:21" x14ac:dyDescent="0.25">
      <c r="A1134" s="1" t="s">
        <v>925</v>
      </c>
      <c r="B1134" s="2">
        <f>O1134/P1134</f>
        <v>0.33828140962431946</v>
      </c>
      <c r="C1134" s="2">
        <v>2.9763889096689898E-3</v>
      </c>
      <c r="D1134" s="2">
        <v>1</v>
      </c>
      <c r="E1134" s="2" t="s">
        <v>152</v>
      </c>
      <c r="G1134" s="2">
        <v>3.77358490566038E-2</v>
      </c>
      <c r="H1134" s="2">
        <v>0.107142857142857</v>
      </c>
      <c r="I1134" s="2">
        <v>7.3170731707317097E-2</v>
      </c>
      <c r="J1134" s="2">
        <v>0.209195402298851</v>
      </c>
      <c r="K1134" s="2">
        <v>0.22800000000000001</v>
      </c>
      <c r="L1134" s="5" t="s">
        <v>21</v>
      </c>
      <c r="M1134" s="2">
        <v>0.19934994582881899</v>
      </c>
      <c r="N1134" s="2">
        <v>0.215827338129496</v>
      </c>
      <c r="O1134" s="2">
        <v>7.2186836518046693E-2</v>
      </c>
      <c r="P1134" s="2">
        <v>0.213392857142857</v>
      </c>
      <c r="R1134" s="2">
        <f>N1134/M1134</f>
        <v>1.0826556146387223</v>
      </c>
      <c r="S1134" s="2">
        <f>H1134/G1134</f>
        <v>2.8392857142857086</v>
      </c>
      <c r="T1134" s="2">
        <v>1.9390243902438999</v>
      </c>
      <c r="U1134" s="2">
        <v>1.0898901098901099</v>
      </c>
    </row>
    <row r="1135" spans="1:21" x14ac:dyDescent="0.25">
      <c r="A1135" s="1" t="s">
        <v>926</v>
      </c>
      <c r="B1135" s="2">
        <f>O1135/P1135</f>
        <v>0.33772005915057757</v>
      </c>
      <c r="C1135" s="2">
        <v>1.46870318420989E-3</v>
      </c>
      <c r="D1135" s="2">
        <v>1</v>
      </c>
      <c r="E1135" s="2" t="s">
        <v>152</v>
      </c>
      <c r="G1135" s="2">
        <v>7.5471698113207503E-2</v>
      </c>
      <c r="H1135" s="2">
        <v>3.5714285714285698E-2</v>
      </c>
      <c r="I1135" s="2">
        <v>7.8977932636469197E-2</v>
      </c>
      <c r="J1135" s="2">
        <v>0.22873563218390799</v>
      </c>
      <c r="K1135" s="2">
        <v>0.23200000000000001</v>
      </c>
      <c r="L1135" s="5" t="s">
        <v>21</v>
      </c>
      <c r="M1135" s="2">
        <v>0.21993499458288199</v>
      </c>
      <c r="N1135" s="2">
        <v>0.212230215827338</v>
      </c>
      <c r="O1135" s="2">
        <v>7.7494692144373697E-2</v>
      </c>
      <c r="P1135" s="2">
        <v>0.22946428571428601</v>
      </c>
      <c r="R1135" s="2">
        <f>N1135/M1135</f>
        <v>0.96496792713612267</v>
      </c>
      <c r="S1135" s="2">
        <f>H1135/G1135</f>
        <v>0.47321428571428581</v>
      </c>
      <c r="T1135" s="2">
        <v>1.0464576074332199</v>
      </c>
      <c r="U1135" s="2">
        <v>1.0142713567839201</v>
      </c>
    </row>
    <row r="1136" spans="1:21" x14ac:dyDescent="0.25">
      <c r="A1136" s="1" t="s">
        <v>929</v>
      </c>
      <c r="B1136" s="2">
        <f>O1136/P1136</f>
        <v>0.33649801706525728</v>
      </c>
      <c r="C1136" s="2">
        <v>1.0526849197465901E-4</v>
      </c>
      <c r="D1136" s="2">
        <v>1</v>
      </c>
      <c r="E1136" s="2" t="s">
        <v>152</v>
      </c>
      <c r="G1136" s="2">
        <v>0.15094339622641501</v>
      </c>
      <c r="H1136" s="2">
        <v>0.214285714285714</v>
      </c>
      <c r="I1136" s="2">
        <v>8.8269454123112698E-2</v>
      </c>
      <c r="J1136" s="2">
        <v>0.27241379310344799</v>
      </c>
      <c r="K1136" s="2">
        <v>0.32400000000000001</v>
      </c>
      <c r="L1136" s="5" t="s">
        <v>21</v>
      </c>
      <c r="M1136" s="2">
        <v>0.26543878656554698</v>
      </c>
      <c r="N1136" s="2">
        <v>0.31294964028777</v>
      </c>
      <c r="O1136" s="2">
        <v>9.5541401273885398E-2</v>
      </c>
      <c r="P1136" s="2">
        <v>0.28392857142857097</v>
      </c>
      <c r="R1136" s="2">
        <f>N1136/M1136</f>
        <v>1.1789898693290282</v>
      </c>
      <c r="S1136" s="2">
        <f>H1136/G1136</f>
        <v>1.4196428571428561</v>
      </c>
      <c r="T1136" s="2">
        <v>0.58478513356562201</v>
      </c>
      <c r="U1136" s="2">
        <v>1.1893670886076</v>
      </c>
    </row>
    <row r="1137" spans="1:21" x14ac:dyDescent="0.25">
      <c r="A1137" s="1" t="s">
        <v>930</v>
      </c>
      <c r="B1137" s="2">
        <f>O1137/P1137</f>
        <v>0.33623640539018118</v>
      </c>
      <c r="C1137" s="2">
        <v>3.2203506852654401E-5</v>
      </c>
      <c r="D1137" s="2">
        <v>1</v>
      </c>
      <c r="E1137" s="2" t="s">
        <v>152</v>
      </c>
      <c r="G1137" s="2">
        <v>0.18867924528301899</v>
      </c>
      <c r="H1137" s="2">
        <v>0.14285714285714299</v>
      </c>
      <c r="I1137" s="2">
        <v>9.6399535423925695E-2</v>
      </c>
      <c r="J1137" s="2">
        <v>0.328735632183908</v>
      </c>
      <c r="K1137" s="2">
        <v>0.22800000000000001</v>
      </c>
      <c r="L1137" s="5" t="s">
        <v>21</v>
      </c>
      <c r="M1137" s="2">
        <v>0.32069339111592599</v>
      </c>
      <c r="N1137" s="2">
        <v>0.21942446043165501</v>
      </c>
      <c r="O1137" s="2">
        <v>0.10297239915074299</v>
      </c>
      <c r="P1137" s="2">
        <v>0.30625000000000002</v>
      </c>
      <c r="R1137" s="2">
        <f>N1137/M1137</f>
        <v>0.68421884114330334</v>
      </c>
      <c r="S1137" s="2">
        <f>H1137/G1137</f>
        <v>0.75714285714285734</v>
      </c>
      <c r="T1137" s="2">
        <v>0.51091753774680604</v>
      </c>
      <c r="U1137" s="2">
        <v>0.69356643356643399</v>
      </c>
    </row>
    <row r="1138" spans="1:21" x14ac:dyDescent="0.25">
      <c r="A1138" s="1" t="s">
        <v>931</v>
      </c>
      <c r="B1138" s="2">
        <f>O1138/P1138</f>
        <v>0.33611939763677218</v>
      </c>
      <c r="C1138" s="2">
        <v>3.1081190090260901E-3</v>
      </c>
      <c r="D1138" s="2">
        <v>1</v>
      </c>
      <c r="E1138" s="2" t="s">
        <v>152</v>
      </c>
      <c r="G1138" s="2">
        <v>5.6603773584905703E-2</v>
      </c>
      <c r="H1138" s="2">
        <v>3.5714285714285698E-2</v>
      </c>
      <c r="I1138" s="2">
        <v>7.3170731707317097E-2</v>
      </c>
      <c r="J1138" s="2">
        <v>0.19770114942528699</v>
      </c>
      <c r="K1138" s="2">
        <v>0.26</v>
      </c>
      <c r="L1138" s="5" t="s">
        <v>21</v>
      </c>
      <c r="M1138" s="2">
        <v>0.189599133261105</v>
      </c>
      <c r="N1138" s="2">
        <v>0.23741007194244601</v>
      </c>
      <c r="O1138" s="2">
        <v>7.1125265392781301E-2</v>
      </c>
      <c r="P1138" s="2">
        <v>0.21160714285714299</v>
      </c>
      <c r="R1138" s="2">
        <f>N1138/M1138</f>
        <v>1.2521685508735874</v>
      </c>
      <c r="S1138" s="2">
        <f>H1138/G1138</f>
        <v>0.63095238095238015</v>
      </c>
      <c r="T1138" s="2">
        <v>1.2926829268292701</v>
      </c>
      <c r="U1138" s="2">
        <v>1.3151162790697699</v>
      </c>
    </row>
    <row r="1139" spans="1:21" x14ac:dyDescent="0.25">
      <c r="A1139" s="1" t="s">
        <v>932</v>
      </c>
      <c r="B1139" s="2">
        <f>O1139/P1139</f>
        <v>0.33563932994036905</v>
      </c>
      <c r="C1139" s="2">
        <v>8.5430054179975005E-3</v>
      </c>
      <c r="D1139" s="2">
        <v>1</v>
      </c>
      <c r="E1139" s="2" t="s">
        <v>152</v>
      </c>
      <c r="G1139" s="2">
        <v>0.13207547169811301</v>
      </c>
      <c r="H1139" s="2">
        <v>3.5714285714285698E-2</v>
      </c>
      <c r="I1139" s="2">
        <v>5.9233449477351902E-2</v>
      </c>
      <c r="J1139" s="2">
        <v>0.18735632183907999</v>
      </c>
      <c r="K1139" s="2">
        <v>0.184</v>
      </c>
      <c r="L1139" s="5" t="s">
        <v>21</v>
      </c>
      <c r="M1139" s="2">
        <v>0.18418201516793101</v>
      </c>
      <c r="N1139" s="2">
        <v>0.16906474820143899</v>
      </c>
      <c r="O1139" s="2">
        <v>6.2632696390658202E-2</v>
      </c>
      <c r="P1139" s="2">
        <v>0.186607142857143</v>
      </c>
      <c r="R1139" s="2">
        <f>N1139/M1139</f>
        <v>0.91792213288192881</v>
      </c>
      <c r="S1139" s="2">
        <f>H1139/G1139</f>
        <v>0.27040816326530642</v>
      </c>
      <c r="T1139" s="2">
        <v>0.448481831757094</v>
      </c>
      <c r="U1139" s="2">
        <v>0.98208588957055498</v>
      </c>
    </row>
    <row r="1140" spans="1:21" x14ac:dyDescent="0.25">
      <c r="A1140" s="1" t="s">
        <v>933</v>
      </c>
      <c r="B1140" s="2">
        <f>O1140/P1140</f>
        <v>0.33470713126014728</v>
      </c>
      <c r="C1140" s="2">
        <v>2.9328874601746002E-3</v>
      </c>
      <c r="D1140" s="2">
        <v>1</v>
      </c>
      <c r="E1140" s="2" t="s">
        <v>152</v>
      </c>
      <c r="G1140" s="2">
        <v>3.77358490566038E-2</v>
      </c>
      <c r="H1140" s="2">
        <v>0.14285714285714299</v>
      </c>
      <c r="I1140" s="2">
        <v>7.0847851335656201E-2</v>
      </c>
      <c r="J1140" s="2">
        <v>0.19770114942528699</v>
      </c>
      <c r="K1140" s="2">
        <v>0.26400000000000001</v>
      </c>
      <c r="L1140" s="5" t="s">
        <v>21</v>
      </c>
      <c r="M1140" s="2">
        <v>0.18851570964247</v>
      </c>
      <c r="N1140" s="2">
        <v>0.25179856115107901</v>
      </c>
      <c r="O1140" s="2">
        <v>7.1125265392781301E-2</v>
      </c>
      <c r="P1140" s="2">
        <v>0.21249999999999999</v>
      </c>
      <c r="R1140" s="2">
        <f>N1140/M1140</f>
        <v>1.3356900686347482</v>
      </c>
      <c r="S1140" s="2">
        <f>H1140/G1140</f>
        <v>3.7857142857142865</v>
      </c>
      <c r="T1140" s="2">
        <v>1.8774680603948899</v>
      </c>
      <c r="U1140" s="2">
        <v>1.3353488372093001</v>
      </c>
    </row>
    <row r="1141" spans="1:21" x14ac:dyDescent="0.25">
      <c r="A1141" s="1" t="s">
        <v>935</v>
      </c>
      <c r="B1141" s="2">
        <f>O1141/P1141</f>
        <v>0.33355429383904417</v>
      </c>
      <c r="C1141" s="2">
        <v>5.4275852998923197E-3</v>
      </c>
      <c r="D1141" s="2">
        <v>1</v>
      </c>
      <c r="E1141" s="2" t="s">
        <v>152</v>
      </c>
      <c r="G1141" s="2">
        <v>0.113207547169811</v>
      </c>
      <c r="H1141" s="2">
        <v>0.107142857142857</v>
      </c>
      <c r="I1141" s="2">
        <v>6.1556329849012797E-2</v>
      </c>
      <c r="J1141" s="2">
        <v>0.198850574712644</v>
      </c>
      <c r="K1141" s="2">
        <v>0.192</v>
      </c>
      <c r="L1141" s="5" t="s">
        <v>21</v>
      </c>
      <c r="M1141" s="2">
        <v>0.19393282773564499</v>
      </c>
      <c r="N1141" s="2">
        <v>0.183453237410072</v>
      </c>
      <c r="O1141" s="2">
        <v>6.5817409766454393E-2</v>
      </c>
      <c r="P1141" s="2">
        <v>0.19732142857142901</v>
      </c>
      <c r="R1141" s="2">
        <f>N1141/M1141</f>
        <v>0.94596278284634716</v>
      </c>
      <c r="S1141" s="2">
        <f>H1141/G1141</f>
        <v>0.94642857142857284</v>
      </c>
      <c r="T1141" s="2">
        <v>0.54374758033294801</v>
      </c>
      <c r="U1141" s="2">
        <v>0.96554913294797495</v>
      </c>
    </row>
    <row r="1142" spans="1:21" x14ac:dyDescent="0.25">
      <c r="A1142" s="1" t="s">
        <v>936</v>
      </c>
      <c r="B1142" s="2">
        <f>O1142/P1142</f>
        <v>0.33355429383904417</v>
      </c>
      <c r="C1142" s="2">
        <v>5.4319823252042898E-3</v>
      </c>
      <c r="D1142" s="2">
        <v>1</v>
      </c>
      <c r="E1142" s="2" t="s">
        <v>152</v>
      </c>
      <c r="G1142" s="2">
        <v>0.113207547169811</v>
      </c>
      <c r="H1142" s="2">
        <v>7.1428571428571397E-2</v>
      </c>
      <c r="I1142" s="2">
        <v>6.2717770034843204E-2</v>
      </c>
      <c r="J1142" s="2">
        <v>0.209195402298851</v>
      </c>
      <c r="K1142" s="2">
        <v>0.156</v>
      </c>
      <c r="L1142" s="5" t="s">
        <v>21</v>
      </c>
      <c r="M1142" s="2">
        <v>0.203683640303359</v>
      </c>
      <c r="N1142" s="2">
        <v>0.14748201438848901</v>
      </c>
      <c r="O1142" s="2">
        <v>6.5817409766454393E-2</v>
      </c>
      <c r="P1142" s="2">
        <v>0.19732142857142901</v>
      </c>
      <c r="R1142" s="2">
        <f>N1142/M1142</f>
        <v>0.72407393234348461</v>
      </c>
      <c r="S1142" s="2">
        <f>H1142/G1142</f>
        <v>0.63095238095238249</v>
      </c>
      <c r="T1142" s="2">
        <v>0.55400696864111698</v>
      </c>
      <c r="U1142" s="2">
        <v>0.745714285714284</v>
      </c>
    </row>
    <row r="1143" spans="1:21" x14ac:dyDescent="0.25">
      <c r="A1143" s="1" t="s">
        <v>938</v>
      </c>
      <c r="B1143" s="2">
        <f>O1143/P1143</f>
        <v>0.33110269020935762</v>
      </c>
      <c r="C1143" s="2">
        <v>2.88454986211644E-3</v>
      </c>
      <c r="D1143" s="2">
        <v>1</v>
      </c>
      <c r="E1143" s="2" t="s">
        <v>152</v>
      </c>
      <c r="G1143" s="2">
        <v>0.13207547169811301</v>
      </c>
      <c r="H1143" s="2">
        <v>7.1428571428571397E-2</v>
      </c>
      <c r="I1143" s="2">
        <v>6.6202090592334506E-2</v>
      </c>
      <c r="J1143" s="2">
        <v>0.21379310344827601</v>
      </c>
      <c r="K1143" s="2">
        <v>0.20399999999999999</v>
      </c>
      <c r="L1143" s="5" t="s">
        <v>21</v>
      </c>
      <c r="M1143" s="2">
        <v>0.209100758396533</v>
      </c>
      <c r="N1143" s="2">
        <v>0.190647482014388</v>
      </c>
      <c r="O1143" s="2">
        <v>7.0063694267515894E-2</v>
      </c>
      <c r="P1143" s="2">
        <v>0.21160714285714299</v>
      </c>
      <c r="R1143" s="2">
        <f>N1143/M1143</f>
        <v>0.91174935699108894</v>
      </c>
      <c r="S1143" s="2">
        <f>H1143/G1143</f>
        <v>0.54081632653061285</v>
      </c>
      <c r="T1143" s="2">
        <v>0.50124440019910499</v>
      </c>
      <c r="U1143" s="2">
        <v>0.95419354838709602</v>
      </c>
    </row>
    <row r="1144" spans="1:21" x14ac:dyDescent="0.25">
      <c r="A1144" s="1" t="s">
        <v>942</v>
      </c>
      <c r="B1144" s="2">
        <f>O1144/P1144</f>
        <v>0.32852832718739439</v>
      </c>
      <c r="C1144" s="2">
        <v>3.9139637718462097E-3</v>
      </c>
      <c r="D1144" s="2">
        <v>1</v>
      </c>
      <c r="E1144" s="2" t="s">
        <v>152</v>
      </c>
      <c r="G1144" s="2">
        <v>5.6603773584905703E-2</v>
      </c>
      <c r="H1144" s="2">
        <v>3.5714285714285698E-2</v>
      </c>
      <c r="I1144" s="2">
        <v>6.8524970963995402E-2</v>
      </c>
      <c r="J1144" s="2">
        <v>0.18620689655172401</v>
      </c>
      <c r="K1144" s="2">
        <v>0.26400000000000001</v>
      </c>
      <c r="L1144" s="5" t="s">
        <v>21</v>
      </c>
      <c r="M1144" s="2">
        <v>0.17876489707475601</v>
      </c>
      <c r="N1144" s="2">
        <v>0.24100719424460401</v>
      </c>
      <c r="O1144" s="2">
        <v>6.6878980891719703E-2</v>
      </c>
      <c r="P1144" s="2">
        <v>0.20357142857142899</v>
      </c>
      <c r="R1144" s="2">
        <f>N1144/M1144</f>
        <v>1.3481796381076956</v>
      </c>
      <c r="S1144" s="2">
        <f>H1144/G1144</f>
        <v>0.63095238095238015</v>
      </c>
      <c r="T1144" s="2">
        <v>1.2106078203639199</v>
      </c>
      <c r="U1144" s="2">
        <v>1.41777777777778</v>
      </c>
    </row>
    <row r="1145" spans="1:21" x14ac:dyDescent="0.25">
      <c r="A1145" s="1" t="s">
        <v>943</v>
      </c>
      <c r="B1145" s="2">
        <f>O1145/P1145</f>
        <v>0.32815286624203777</v>
      </c>
      <c r="C1145" s="2">
        <v>1.6547874212107501E-3</v>
      </c>
      <c r="D1145" s="2">
        <v>1</v>
      </c>
      <c r="E1145" s="2" t="s">
        <v>152</v>
      </c>
      <c r="G1145" s="2">
        <v>0.13207547169811301</v>
      </c>
      <c r="H1145" s="2">
        <v>7.1428571428571397E-2</v>
      </c>
      <c r="I1145" s="2">
        <v>6.9686411149825794E-2</v>
      </c>
      <c r="J1145" s="2">
        <v>0.22873563218390799</v>
      </c>
      <c r="K1145" s="2">
        <v>0.20399999999999999</v>
      </c>
      <c r="L1145" s="5" t="s">
        <v>21</v>
      </c>
      <c r="M1145" s="2">
        <v>0.223185265438787</v>
      </c>
      <c r="N1145" s="2">
        <v>0.190647482014388</v>
      </c>
      <c r="O1145" s="2">
        <v>7.32484076433121E-2</v>
      </c>
      <c r="P1145" s="2">
        <v>0.223214285714286</v>
      </c>
      <c r="R1145" s="2">
        <f>N1145/M1145</f>
        <v>0.85421177621009603</v>
      </c>
      <c r="S1145" s="2">
        <f>H1145/G1145</f>
        <v>0.54081632653061285</v>
      </c>
      <c r="T1145" s="2">
        <v>0.52762568442011004</v>
      </c>
      <c r="U1145" s="2">
        <v>0.89185929648241202</v>
      </c>
    </row>
    <row r="1146" spans="1:21" x14ac:dyDescent="0.25">
      <c r="A1146" s="1" t="s">
        <v>944</v>
      </c>
      <c r="B1146" s="2">
        <f>O1146/P1146</f>
        <v>0.32798887180613517</v>
      </c>
      <c r="C1146" s="2">
        <v>3.3364330270311401E-3</v>
      </c>
      <c r="D1146" s="2">
        <v>1</v>
      </c>
      <c r="E1146" s="2" t="s">
        <v>152</v>
      </c>
      <c r="G1146" s="2">
        <v>7.5471698113207503E-2</v>
      </c>
      <c r="H1146" s="2">
        <v>7.1428571428571397E-2</v>
      </c>
      <c r="I1146" s="2">
        <v>6.7363530778164898E-2</v>
      </c>
      <c r="J1146" s="2">
        <v>0.195402298850575</v>
      </c>
      <c r="K1146" s="2">
        <v>0.248</v>
      </c>
      <c r="L1146" s="5" t="s">
        <v>21</v>
      </c>
      <c r="M1146" s="2">
        <v>0.18851570964247</v>
      </c>
      <c r="N1146" s="2">
        <v>0.23021582733813001</v>
      </c>
      <c r="O1146" s="2">
        <v>6.7940552016985095E-2</v>
      </c>
      <c r="P1146" s="2">
        <v>0.20714285714285699</v>
      </c>
      <c r="R1146" s="2">
        <f>N1146/M1146</f>
        <v>1.2212023484660588</v>
      </c>
      <c r="S1146" s="2">
        <f>H1146/G1146</f>
        <v>0.94642857142857162</v>
      </c>
      <c r="T1146" s="2">
        <v>0.89256678281068602</v>
      </c>
      <c r="U1146" s="2">
        <v>1.26917647058823</v>
      </c>
    </row>
    <row r="1147" spans="1:21" x14ac:dyDescent="0.25">
      <c r="A1147" s="1" t="s">
        <v>945</v>
      </c>
      <c r="B1147" s="2">
        <f>O1147/P1147</f>
        <v>0.32582067613914706</v>
      </c>
      <c r="C1147" s="2">
        <v>7.8704622133558902E-3</v>
      </c>
      <c r="D1147" s="2">
        <v>1</v>
      </c>
      <c r="E1147" s="2" t="s">
        <v>152</v>
      </c>
      <c r="G1147" s="2">
        <v>7.5471698113207503E-2</v>
      </c>
      <c r="H1147" s="2">
        <v>0.107142857142857</v>
      </c>
      <c r="I1147" s="2">
        <v>5.8072009291521502E-2</v>
      </c>
      <c r="J1147" s="2">
        <v>0.17356321839080499</v>
      </c>
      <c r="K1147" s="2">
        <v>0.22800000000000001</v>
      </c>
      <c r="L1147" s="5" t="s">
        <v>21</v>
      </c>
      <c r="M1147" s="2">
        <v>0.167930660888407</v>
      </c>
      <c r="N1147" s="2">
        <v>0.215827338129496</v>
      </c>
      <c r="O1147" s="2">
        <v>6.0509554140127403E-2</v>
      </c>
      <c r="P1147" s="2">
        <v>0.185714285714286</v>
      </c>
      <c r="R1147" s="2">
        <f>N1147/M1147</f>
        <v>1.2852169877001629</v>
      </c>
      <c r="S1147" s="2">
        <f>H1147/G1147</f>
        <v>1.4196428571428561</v>
      </c>
      <c r="T1147" s="2">
        <v>0.76945412311266004</v>
      </c>
      <c r="U1147" s="2">
        <v>1.3136423841059599</v>
      </c>
    </row>
    <row r="1148" spans="1:21" x14ac:dyDescent="0.25">
      <c r="A1148" s="1" t="s">
        <v>948</v>
      </c>
      <c r="B1148" s="2">
        <f>O1148/P1148</f>
        <v>0.32426172553561133</v>
      </c>
      <c r="C1148" s="2">
        <v>2.0557997553358499E-4</v>
      </c>
      <c r="D1148" s="2">
        <v>1</v>
      </c>
      <c r="E1148" s="2" t="s">
        <v>152</v>
      </c>
      <c r="G1148" s="2">
        <v>7.5471698113207503E-2</v>
      </c>
      <c r="H1148" s="2">
        <v>0.17857142857142899</v>
      </c>
      <c r="I1148" s="2">
        <v>8.3623693379790906E-2</v>
      </c>
      <c r="J1148" s="2">
        <v>0.233333333333333</v>
      </c>
      <c r="K1148" s="2">
        <v>0.376</v>
      </c>
      <c r="L1148" s="5" t="s">
        <v>21</v>
      </c>
      <c r="M1148" s="2">
        <v>0.22426868905742101</v>
      </c>
      <c r="N1148" s="2">
        <v>0.35611510791366902</v>
      </c>
      <c r="O1148" s="2">
        <v>8.5987261146496796E-2</v>
      </c>
      <c r="P1148" s="2">
        <v>0.26517857142857099</v>
      </c>
      <c r="R1148" s="2">
        <f>N1148/M1148</f>
        <v>1.5878949014701311</v>
      </c>
      <c r="S1148" s="2">
        <f>H1148/G1148</f>
        <v>2.3660714285714355</v>
      </c>
      <c r="T1148" s="2">
        <v>1.10801393728223</v>
      </c>
      <c r="U1148" s="2">
        <v>1.6114285714285701</v>
      </c>
    </row>
    <row r="1149" spans="1:21" x14ac:dyDescent="0.25">
      <c r="A1149" s="1" t="s">
        <v>951</v>
      </c>
      <c r="B1149" s="2">
        <f>O1149/P1149</f>
        <v>0.32031333313943966</v>
      </c>
      <c r="C1149" s="2">
        <v>4.9107787507180504E-3</v>
      </c>
      <c r="D1149" s="2">
        <v>1</v>
      </c>
      <c r="E1149" s="2" t="s">
        <v>152</v>
      </c>
      <c r="G1149" s="2">
        <v>7.5471698113207503E-2</v>
      </c>
      <c r="H1149" s="2">
        <v>3.5714285714285698E-2</v>
      </c>
      <c r="I1149" s="2">
        <v>6.2717770034843204E-2</v>
      </c>
      <c r="J1149" s="2">
        <v>0.195402298850575</v>
      </c>
      <c r="K1149" s="2">
        <v>0.19600000000000001</v>
      </c>
      <c r="L1149" s="5" t="s">
        <v>21</v>
      </c>
      <c r="M1149" s="2">
        <v>0.18851570964247</v>
      </c>
      <c r="N1149" s="2">
        <v>0.17985611510791399</v>
      </c>
      <c r="O1149" s="2">
        <v>6.2632696390658202E-2</v>
      </c>
      <c r="P1149" s="2">
        <v>0.19553571428571401</v>
      </c>
      <c r="R1149" s="2">
        <f>N1149/M1149</f>
        <v>0.95406433473910801</v>
      </c>
      <c r="S1149" s="2">
        <f>H1149/G1149</f>
        <v>0.47321428571428581</v>
      </c>
      <c r="T1149" s="2">
        <v>0.83101045296167297</v>
      </c>
      <c r="U1149" s="2">
        <v>1.00305882352941</v>
      </c>
    </row>
    <row r="1150" spans="1:21" x14ac:dyDescent="0.25">
      <c r="A1150" s="1" t="s">
        <v>954</v>
      </c>
      <c r="B1150" s="2">
        <f>O1150/P1150</f>
        <v>0.3183993666558711</v>
      </c>
      <c r="C1150" s="2">
        <v>1.97581889795271E-4</v>
      </c>
      <c r="D1150" s="2">
        <v>1</v>
      </c>
      <c r="E1150" s="2" t="s">
        <v>152</v>
      </c>
      <c r="G1150" s="2">
        <v>7.5471698113207503E-2</v>
      </c>
      <c r="H1150" s="2">
        <v>0.107142857142857</v>
      </c>
      <c r="I1150" s="2">
        <v>8.3623693379790906E-2</v>
      </c>
      <c r="J1150" s="2">
        <v>0.26781609195402301</v>
      </c>
      <c r="K1150" s="2">
        <v>0.248</v>
      </c>
      <c r="L1150" s="5" t="s">
        <v>21</v>
      </c>
      <c r="M1150" s="2">
        <v>0.256771397616468</v>
      </c>
      <c r="N1150" s="2">
        <v>0.23381294964028801</v>
      </c>
      <c r="O1150" s="2">
        <v>8.3864118895965997E-2</v>
      </c>
      <c r="P1150" s="2">
        <v>0.26339285714285698</v>
      </c>
      <c r="R1150" s="2">
        <f>N1150/M1150</f>
        <v>0.91058798530795726</v>
      </c>
      <c r="S1150" s="2">
        <f>H1150/G1150</f>
        <v>1.4196428571428561</v>
      </c>
      <c r="T1150" s="2">
        <v>1.10801393728223</v>
      </c>
      <c r="U1150" s="2">
        <v>0.92600858369098704</v>
      </c>
    </row>
    <row r="1151" spans="1:21" x14ac:dyDescent="0.25">
      <c r="A1151" s="1" t="s">
        <v>957</v>
      </c>
      <c r="B1151" s="2">
        <f>O1151/P1151</f>
        <v>0.31588596140738451</v>
      </c>
      <c r="C1151" s="2">
        <v>5.5079373291224397E-4</v>
      </c>
      <c r="D1151" s="2">
        <v>1</v>
      </c>
      <c r="E1151" s="2" t="s">
        <v>152</v>
      </c>
      <c r="G1151" s="2">
        <v>0.13207547169811301</v>
      </c>
      <c r="H1151" s="2">
        <v>3.5714285714285698E-2</v>
      </c>
      <c r="I1151" s="2">
        <v>7.4332171893147503E-2</v>
      </c>
      <c r="J1151" s="2">
        <v>0.249425287356322</v>
      </c>
      <c r="K1151" s="2">
        <v>0.216</v>
      </c>
      <c r="L1151" s="5" t="s">
        <v>21</v>
      </c>
      <c r="M1151" s="2">
        <v>0.242686890574215</v>
      </c>
      <c r="N1151" s="2">
        <v>0.197841726618705</v>
      </c>
      <c r="O1151" s="2">
        <v>7.6433121019108305E-2</v>
      </c>
      <c r="P1151" s="2">
        <v>0.24196428571428599</v>
      </c>
      <c r="R1151" s="2">
        <f>N1151/M1151</f>
        <v>0.81521390030832297</v>
      </c>
      <c r="S1151" s="2">
        <f>H1151/G1151</f>
        <v>0.27040816326530642</v>
      </c>
      <c r="T1151" s="2">
        <v>0.56280073004811804</v>
      </c>
      <c r="U1151" s="2">
        <v>0.86599078341013802</v>
      </c>
    </row>
    <row r="1152" spans="1:21" x14ac:dyDescent="0.25">
      <c r="A1152" s="1" t="s">
        <v>965</v>
      </c>
      <c r="B1152" s="2">
        <f>O1152/P1152</f>
        <v>0.31203466197846058</v>
      </c>
      <c r="C1152" s="2">
        <v>4.0718618553815698E-3</v>
      </c>
      <c r="D1152" s="2">
        <v>1</v>
      </c>
      <c r="E1152" s="2" t="s">
        <v>152</v>
      </c>
      <c r="G1152" s="2">
        <v>1.88679245283019E-2</v>
      </c>
      <c r="H1152" s="2">
        <v>0.107142857142857</v>
      </c>
      <c r="I1152" s="2">
        <v>6.2717770034843204E-2</v>
      </c>
      <c r="J1152" s="2">
        <v>0.185057471264368</v>
      </c>
      <c r="K1152" s="2">
        <v>0.24</v>
      </c>
      <c r="L1152" s="5" t="s">
        <v>21</v>
      </c>
      <c r="M1152" s="2">
        <v>0.175514626218852</v>
      </c>
      <c r="N1152" s="2">
        <v>0.22661870503597101</v>
      </c>
      <c r="O1152" s="2">
        <v>6.1571125265392802E-2</v>
      </c>
      <c r="P1152" s="2">
        <v>0.19732142857142901</v>
      </c>
      <c r="R1152" s="2">
        <f>N1152/M1152</f>
        <v>1.2911670663469181</v>
      </c>
      <c r="S1152" s="2">
        <f>H1152/G1152</f>
        <v>5.6785714285714173</v>
      </c>
      <c r="T1152" s="2">
        <v>3.3240418118466901</v>
      </c>
      <c r="U1152" s="2">
        <v>1.2968944099378901</v>
      </c>
    </row>
    <row r="1153" spans="1:21" x14ac:dyDescent="0.25">
      <c r="A1153" s="1" t="s">
        <v>966</v>
      </c>
      <c r="B1153" s="2">
        <f>O1153/P1153</f>
        <v>0.31195476235521608</v>
      </c>
      <c r="C1153" s="2">
        <v>8.2959774614313093E-3</v>
      </c>
      <c r="D1153" s="2">
        <v>1</v>
      </c>
      <c r="E1153" s="2" t="s">
        <v>152</v>
      </c>
      <c r="G1153" s="2">
        <v>9.4339622641509399E-2</v>
      </c>
      <c r="H1153" s="2">
        <v>7.1428571428571397E-2</v>
      </c>
      <c r="I1153" s="2">
        <v>5.3426248548199801E-2</v>
      </c>
      <c r="J1153" s="2">
        <v>0.15977011494252899</v>
      </c>
      <c r="K1153" s="2">
        <v>0.252</v>
      </c>
      <c r="L1153" s="5" t="s">
        <v>21</v>
      </c>
      <c r="M1153" s="2">
        <v>0.156013001083424</v>
      </c>
      <c r="N1153" s="2">
        <v>0.23381294964028801</v>
      </c>
      <c r="O1153" s="2">
        <v>5.6263269639065798E-2</v>
      </c>
      <c r="P1153" s="2">
        <v>0.18035714285714299</v>
      </c>
      <c r="R1153" s="2">
        <f>N1153/M1153</f>
        <v>1.4986760591526758</v>
      </c>
      <c r="S1153" s="2">
        <f>H1153/G1153</f>
        <v>0.75714285714285712</v>
      </c>
      <c r="T1153" s="2">
        <v>0.56631823461091801</v>
      </c>
      <c r="U1153" s="2">
        <v>1.5772661870503599</v>
      </c>
    </row>
    <row r="1154" spans="1:21" x14ac:dyDescent="0.25">
      <c r="A1154" s="1" t="s">
        <v>972</v>
      </c>
      <c r="B1154" s="2">
        <f>O1154/P1154</f>
        <v>0.30824880081780326</v>
      </c>
      <c r="C1154" s="2">
        <v>1.43000639746658E-4</v>
      </c>
      <c r="D1154" s="2">
        <v>1</v>
      </c>
      <c r="E1154" s="2" t="s">
        <v>152</v>
      </c>
      <c r="G1154" s="2">
        <v>9.4339622641509399E-2</v>
      </c>
      <c r="H1154" s="2">
        <v>0.14285714285714299</v>
      </c>
      <c r="I1154" s="2">
        <v>7.8977932636469197E-2</v>
      </c>
      <c r="J1154" s="2">
        <v>0.26206896551724101</v>
      </c>
      <c r="K1154" s="2">
        <v>0.27600000000000002</v>
      </c>
      <c r="L1154" s="5" t="s">
        <v>21</v>
      </c>
      <c r="M1154" s="2">
        <v>0.25243770314192798</v>
      </c>
      <c r="N1154" s="2">
        <v>0.26258992805755399</v>
      </c>
      <c r="O1154" s="2">
        <v>8.1740976645435198E-2</v>
      </c>
      <c r="P1154" s="2">
        <v>0.26517857142857099</v>
      </c>
      <c r="R1154" s="2">
        <f>N1154/M1154</f>
        <v>1.0402167536357203</v>
      </c>
      <c r="S1154" s="2">
        <f>H1154/G1154</f>
        <v>1.5142857142857162</v>
      </c>
      <c r="T1154" s="2">
        <v>0.83716608594657405</v>
      </c>
      <c r="U1154" s="2">
        <v>1.0531578947368401</v>
      </c>
    </row>
    <row r="1155" spans="1:21" x14ac:dyDescent="0.25">
      <c r="A1155" s="1" t="s">
        <v>973</v>
      </c>
      <c r="B1155" s="2">
        <f>O1155/P1155</f>
        <v>0.30638575861505807</v>
      </c>
      <c r="C1155" s="2">
        <v>7.4654916367066903E-4</v>
      </c>
      <c r="D1155" s="2">
        <v>1</v>
      </c>
      <c r="E1155" s="2" t="s">
        <v>152</v>
      </c>
      <c r="G1155" s="2">
        <v>7.5471698113207503E-2</v>
      </c>
      <c r="H1155" s="2">
        <v>7.1428571428571397E-2</v>
      </c>
      <c r="I1155" s="2">
        <v>7.0847851335656201E-2</v>
      </c>
      <c r="J1155" s="2">
        <v>0.23448275862069001</v>
      </c>
      <c r="K1155" s="2">
        <v>0.224</v>
      </c>
      <c r="L1155" s="5" t="s">
        <v>21</v>
      </c>
      <c r="M1155" s="2">
        <v>0.22535211267605601</v>
      </c>
      <c r="N1155" s="2">
        <v>0.20863309352518</v>
      </c>
      <c r="O1155" s="2">
        <v>7.1125265392781301E-2</v>
      </c>
      <c r="P1155" s="2">
        <v>0.23214285714285701</v>
      </c>
      <c r="R1155" s="2">
        <f>N1155/M1155</f>
        <v>0.92580935251798757</v>
      </c>
      <c r="S1155" s="2">
        <f>H1155/G1155</f>
        <v>0.94642857142857162</v>
      </c>
      <c r="T1155" s="2">
        <v>0.93873403019744495</v>
      </c>
      <c r="U1155" s="2">
        <v>0.95529411764705696</v>
      </c>
    </row>
    <row r="1156" spans="1:21" x14ac:dyDescent="0.25">
      <c r="A1156" s="1" t="s">
        <v>978</v>
      </c>
      <c r="B1156" s="2">
        <f>O1156/P1156</f>
        <v>0.30456109524855396</v>
      </c>
      <c r="C1156" s="2">
        <v>7.3342079853566996E-3</v>
      </c>
      <c r="D1156" s="2">
        <v>1</v>
      </c>
      <c r="E1156" s="2" t="s">
        <v>152</v>
      </c>
      <c r="G1156" s="2">
        <v>1.88679245283019E-2</v>
      </c>
      <c r="H1156" s="2">
        <v>7.1428571428571397E-2</v>
      </c>
      <c r="I1156" s="2">
        <v>5.6910569105691103E-2</v>
      </c>
      <c r="J1156" s="2">
        <v>0.181609195402299</v>
      </c>
      <c r="K1156" s="2">
        <v>0.18</v>
      </c>
      <c r="L1156" s="5" t="s">
        <v>21</v>
      </c>
      <c r="M1156" s="2">
        <v>0.17226435536294701</v>
      </c>
      <c r="N1156" s="2">
        <v>0.16906474820143899</v>
      </c>
      <c r="O1156" s="2">
        <v>5.5201698513800398E-2</v>
      </c>
      <c r="P1156" s="2">
        <v>0.18124999999999999</v>
      </c>
      <c r="R1156" s="2">
        <f>N1156/M1156</f>
        <v>0.98142617981086855</v>
      </c>
      <c r="S1156" s="2">
        <f>H1156/G1156</f>
        <v>3.7857142857142816</v>
      </c>
      <c r="T1156" s="2">
        <v>3.0162601626016299</v>
      </c>
      <c r="U1156" s="2">
        <v>0.99113924050632796</v>
      </c>
    </row>
    <row r="1157" spans="1:21" x14ac:dyDescent="0.25">
      <c r="A1157" s="1" t="s">
        <v>979</v>
      </c>
      <c r="B1157" s="2">
        <f>O1157/P1157</f>
        <v>0.30397350538343676</v>
      </c>
      <c r="C1157" s="2">
        <v>7.2087088622133899E-5</v>
      </c>
      <c r="D1157" s="2">
        <v>1</v>
      </c>
      <c r="E1157" s="2" t="s">
        <v>152</v>
      </c>
      <c r="G1157" s="2">
        <v>0.13207547169811301</v>
      </c>
      <c r="H1157" s="2">
        <v>7.1428571428571397E-2</v>
      </c>
      <c r="I1157" s="2">
        <v>8.1300813008130093E-2</v>
      </c>
      <c r="J1157" s="2">
        <v>0.28505747126436798</v>
      </c>
      <c r="K1157" s="2">
        <v>0.24399999999999999</v>
      </c>
      <c r="L1157" s="5" t="s">
        <v>21</v>
      </c>
      <c r="M1157" s="2">
        <v>0.27627302275189602</v>
      </c>
      <c r="N1157" s="2">
        <v>0.22661870503597101</v>
      </c>
      <c r="O1157" s="2">
        <v>8.3864118895965997E-2</v>
      </c>
      <c r="P1157" s="2">
        <v>0.275892857142857</v>
      </c>
      <c r="R1157" s="2">
        <f>N1157/M1157</f>
        <v>0.82027084214980872</v>
      </c>
      <c r="S1157" s="2">
        <f>H1157/G1157</f>
        <v>0.54081632653061285</v>
      </c>
      <c r="T1157" s="2">
        <v>0.61556329849012903</v>
      </c>
      <c r="U1157" s="2">
        <v>0.85596774193548297</v>
      </c>
    </row>
    <row r="1158" spans="1:21" x14ac:dyDescent="0.25">
      <c r="A1158" s="1" t="s">
        <v>984</v>
      </c>
      <c r="B1158" s="2">
        <f>O1158/P1158</f>
        <v>0.29965649974971126</v>
      </c>
      <c r="C1158" s="2">
        <v>1.2190806022071201E-3</v>
      </c>
      <c r="D1158" s="2">
        <v>1</v>
      </c>
      <c r="E1158" s="2" t="s">
        <v>152</v>
      </c>
      <c r="G1158" s="2">
        <v>7.5471698113207503E-2</v>
      </c>
      <c r="H1158" s="2">
        <v>3.5714285714285698E-2</v>
      </c>
      <c r="I1158" s="2">
        <v>6.6202090592334506E-2</v>
      </c>
      <c r="J1158" s="2">
        <v>0.21839080459770099</v>
      </c>
      <c r="K1158" s="2">
        <v>0.224</v>
      </c>
      <c r="L1158" s="5" t="s">
        <v>21</v>
      </c>
      <c r="M1158" s="2">
        <v>0.210184182015168</v>
      </c>
      <c r="N1158" s="2">
        <v>0.205035971223022</v>
      </c>
      <c r="O1158" s="2">
        <v>6.5817409766454393E-2</v>
      </c>
      <c r="P1158" s="2">
        <v>0.219642857142857</v>
      </c>
      <c r="R1158" s="2">
        <f>N1158/M1158</f>
        <v>0.97550619298375896</v>
      </c>
      <c r="S1158" s="2">
        <f>H1158/G1158</f>
        <v>0.47321428571428581</v>
      </c>
      <c r="T1158" s="2">
        <v>0.87717770034843301</v>
      </c>
      <c r="U1158" s="2">
        <v>1.02568421052632</v>
      </c>
    </row>
    <row r="1159" spans="1:21" x14ac:dyDescent="0.25">
      <c r="A1159" s="1" t="s">
        <v>988</v>
      </c>
      <c r="B1159" s="2">
        <f>O1159/P1159</f>
        <v>0.2985728294916834</v>
      </c>
      <c r="C1159" s="2">
        <v>3.12469955896739E-3</v>
      </c>
      <c r="D1159" s="2">
        <v>1</v>
      </c>
      <c r="E1159" s="2" t="s">
        <v>152</v>
      </c>
      <c r="G1159" s="2">
        <v>9.4339622641509399E-2</v>
      </c>
      <c r="H1159" s="2">
        <v>0.17857142857142899</v>
      </c>
      <c r="I1159" s="2">
        <v>5.3426248548199801E-2</v>
      </c>
      <c r="J1159" s="2">
        <v>0.19770114942528699</v>
      </c>
      <c r="K1159" s="2">
        <v>0.20399999999999999</v>
      </c>
      <c r="L1159" s="5" t="s">
        <v>21</v>
      </c>
      <c r="M1159" s="2">
        <v>0.19176598049837501</v>
      </c>
      <c r="N1159" s="2">
        <v>0.201438848920863</v>
      </c>
      <c r="O1159" s="2">
        <v>5.9447983014862003E-2</v>
      </c>
      <c r="P1159" s="2">
        <v>0.19910714285714301</v>
      </c>
      <c r="R1159" s="2">
        <f>N1159/M1159</f>
        <v>1.0504410031296971</v>
      </c>
      <c r="S1159" s="2">
        <f>H1159/G1159</f>
        <v>1.8928571428571479</v>
      </c>
      <c r="T1159" s="2">
        <v>0.56631823461091801</v>
      </c>
      <c r="U1159" s="2">
        <v>1.0318604651162799</v>
      </c>
    </row>
    <row r="1160" spans="1:21" x14ac:dyDescent="0.25">
      <c r="A1160" s="1" t="s">
        <v>989</v>
      </c>
      <c r="B1160" s="2">
        <f>O1160/P1160</f>
        <v>0.29829023279542122</v>
      </c>
      <c r="C1160" s="2">
        <v>2.2321098455582101E-4</v>
      </c>
      <c r="D1160" s="2">
        <v>1</v>
      </c>
      <c r="E1160" s="2" t="s">
        <v>152</v>
      </c>
      <c r="G1160" s="2">
        <v>0.13207547169811301</v>
      </c>
      <c r="H1160" s="2">
        <v>0.14285714285714299</v>
      </c>
      <c r="I1160" s="2">
        <v>6.9686411149825794E-2</v>
      </c>
      <c r="J1160" s="2">
        <v>0.26781609195402301</v>
      </c>
      <c r="K1160" s="2">
        <v>0.2</v>
      </c>
      <c r="L1160" s="5" t="s">
        <v>21</v>
      </c>
      <c r="M1160" s="2">
        <v>0.26002166847237301</v>
      </c>
      <c r="N1160" s="2">
        <v>0.194244604316547</v>
      </c>
      <c r="O1160" s="2">
        <v>7.5371549893842898E-2</v>
      </c>
      <c r="P1160" s="2">
        <v>0.25267857142857097</v>
      </c>
      <c r="R1160" s="2">
        <f>N1160/M1160</f>
        <v>0.74703237410071943</v>
      </c>
      <c r="S1160" s="2">
        <f>H1160/G1160</f>
        <v>1.081632653061227</v>
      </c>
      <c r="T1160" s="2">
        <v>0.52762568442011004</v>
      </c>
      <c r="U1160" s="2">
        <v>0.74678111587982798</v>
      </c>
    </row>
    <row r="1161" spans="1:21" x14ac:dyDescent="0.25">
      <c r="A1161" s="1" t="s">
        <v>993</v>
      </c>
      <c r="B1161" s="2">
        <f>O1161/P1161</f>
        <v>0.2972399150743103</v>
      </c>
      <c r="C1161" s="2">
        <v>2.1197970744903601E-3</v>
      </c>
      <c r="D1161" s="2">
        <v>1</v>
      </c>
      <c r="E1161" s="2" t="s">
        <v>152</v>
      </c>
      <c r="G1161" s="2">
        <v>0.13207547169811301</v>
      </c>
      <c r="H1161" s="2">
        <v>7.1428571428571397E-2</v>
      </c>
      <c r="I1161" s="2">
        <v>5.6910569105691103E-2</v>
      </c>
      <c r="J1161" s="2">
        <v>0.216091954022989</v>
      </c>
      <c r="K1161" s="2">
        <v>0.17599999999999999</v>
      </c>
      <c r="L1161" s="5" t="s">
        <v>21</v>
      </c>
      <c r="M1161" s="2">
        <v>0.21126760563380301</v>
      </c>
      <c r="N1161" s="2">
        <v>0.16546762589928099</v>
      </c>
      <c r="O1161" s="2">
        <v>6.1571125265392802E-2</v>
      </c>
      <c r="P1161" s="2">
        <v>0.20714285714285699</v>
      </c>
      <c r="R1161" s="2">
        <f>N1161/M1161</f>
        <v>0.78321342925659598</v>
      </c>
      <c r="S1161" s="2">
        <f>H1161/G1161</f>
        <v>0.54081632653061285</v>
      </c>
      <c r="T1161" s="2">
        <v>0.43089430894309</v>
      </c>
      <c r="U1161" s="2">
        <v>0.81446808510638102</v>
      </c>
    </row>
    <row r="1162" spans="1:21" x14ac:dyDescent="0.25">
      <c r="A1162" s="1" t="s">
        <v>994</v>
      </c>
      <c r="B1162" s="2">
        <f>O1162/P1162</f>
        <v>0.29723991507430969</v>
      </c>
      <c r="C1162" s="2">
        <v>1.7940806833252601E-3</v>
      </c>
      <c r="D1162" s="2">
        <v>1</v>
      </c>
      <c r="E1162" s="2" t="s">
        <v>152</v>
      </c>
      <c r="G1162" s="2">
        <v>7.5471698113207503E-2</v>
      </c>
      <c r="H1162" s="2">
        <v>7.1428571428571397E-2</v>
      </c>
      <c r="I1162" s="2">
        <v>6.1556329849012797E-2</v>
      </c>
      <c r="J1162" s="2">
        <v>0.20344827586206901</v>
      </c>
      <c r="K1162" s="2">
        <v>0.23599999999999999</v>
      </c>
      <c r="L1162" s="5" t="s">
        <v>21</v>
      </c>
      <c r="M1162" s="2">
        <v>0.196099674972914</v>
      </c>
      <c r="N1162" s="2">
        <v>0.21942446043165501</v>
      </c>
      <c r="O1162" s="2">
        <v>6.2632696390658202E-2</v>
      </c>
      <c r="P1162" s="2">
        <v>0.21071428571428599</v>
      </c>
      <c r="R1162" s="2">
        <f>N1162/M1162</f>
        <v>1.118943519217779</v>
      </c>
      <c r="S1162" s="2">
        <f>H1162/G1162</f>
        <v>0.94642857142857162</v>
      </c>
      <c r="T1162" s="2">
        <v>0.81562137049941996</v>
      </c>
      <c r="U1162" s="2">
        <v>1.1599999999999999</v>
      </c>
    </row>
    <row r="1163" spans="1:21" x14ac:dyDescent="0.25">
      <c r="A1163" s="1" t="s">
        <v>995</v>
      </c>
      <c r="B1163" s="2">
        <f>O1163/P1163</f>
        <v>0.29623910727944763</v>
      </c>
      <c r="C1163" s="2">
        <v>1.08352196858501E-4</v>
      </c>
      <c r="D1163" s="2">
        <v>1</v>
      </c>
      <c r="E1163" s="2" t="s">
        <v>152</v>
      </c>
      <c r="G1163" s="2">
        <v>0</v>
      </c>
      <c r="H1163" s="2">
        <v>0.17857142857142899</v>
      </c>
      <c r="I1163" s="2">
        <v>8.0139372822299604E-2</v>
      </c>
      <c r="J1163" s="2">
        <v>0.25172413793103399</v>
      </c>
      <c r="K1163" s="2">
        <v>0.312</v>
      </c>
      <c r="L1163" s="5" t="s">
        <v>21</v>
      </c>
      <c r="M1163" s="2">
        <v>0.23726977248104</v>
      </c>
      <c r="N1163" s="2">
        <v>0.298561151079137</v>
      </c>
      <c r="O1163" s="2">
        <v>7.8556263269639104E-2</v>
      </c>
      <c r="P1163" s="2">
        <v>0.26517857142857099</v>
      </c>
      <c r="R1163" s="2">
        <f>N1163/M1163</f>
        <v>1.2583193718997423</v>
      </c>
      <c r="S1163" s="2" t="e">
        <f>H1163/G1163</f>
        <v>#DIV/0!</v>
      </c>
      <c r="T1163" s="2" t="s">
        <v>22</v>
      </c>
      <c r="U1163" s="2">
        <v>1.23945205479452</v>
      </c>
    </row>
    <row r="1164" spans="1:21" x14ac:dyDescent="0.25">
      <c r="A1164" s="1" t="s">
        <v>996</v>
      </c>
      <c r="B1164" s="2">
        <f>O1164/P1164</f>
        <v>0.29589493808302281</v>
      </c>
      <c r="C1164" s="2">
        <v>3.26461694648957E-3</v>
      </c>
      <c r="D1164" s="2">
        <v>1</v>
      </c>
      <c r="E1164" s="2" t="s">
        <v>152</v>
      </c>
      <c r="G1164" s="2">
        <v>5.6603773584905703E-2</v>
      </c>
      <c r="H1164" s="2">
        <v>7.1428571428571397E-2</v>
      </c>
      <c r="I1164" s="2">
        <v>5.8072009291521502E-2</v>
      </c>
      <c r="J1164" s="2">
        <v>0.19770114942528699</v>
      </c>
      <c r="K1164" s="2">
        <v>0.19600000000000001</v>
      </c>
      <c r="L1164" s="5" t="s">
        <v>21</v>
      </c>
      <c r="M1164" s="2">
        <v>0.189599133261105</v>
      </c>
      <c r="N1164" s="2">
        <v>0.183453237410072</v>
      </c>
      <c r="O1164" s="2">
        <v>5.8386411889596597E-2</v>
      </c>
      <c r="P1164" s="2">
        <v>0.19732142857142901</v>
      </c>
      <c r="R1164" s="2">
        <f>N1164/M1164</f>
        <v>0.96758478931140879</v>
      </c>
      <c r="S1164" s="2">
        <f>H1164/G1164</f>
        <v>1.2619047619047603</v>
      </c>
      <c r="T1164" s="2">
        <v>1.02593883081688</v>
      </c>
      <c r="U1164" s="2">
        <v>0.99139534883721103</v>
      </c>
    </row>
    <row r="1165" spans="1:21" x14ac:dyDescent="0.25">
      <c r="A1165" s="1" t="s">
        <v>1000</v>
      </c>
      <c r="B1165" s="2">
        <f>O1165/P1165</f>
        <v>0.29374297489696549</v>
      </c>
      <c r="C1165" s="2">
        <v>7.4354646335680495E-4</v>
      </c>
      <c r="D1165" s="2">
        <v>1</v>
      </c>
      <c r="E1165" s="2" t="s">
        <v>152</v>
      </c>
      <c r="G1165" s="2">
        <v>0.113207547169811</v>
      </c>
      <c r="H1165" s="2">
        <v>0.107142857142857</v>
      </c>
      <c r="I1165" s="2">
        <v>6.2717770034843204E-2</v>
      </c>
      <c r="J1165" s="2">
        <v>0.21379310344827601</v>
      </c>
      <c r="K1165" s="2">
        <v>0.27600000000000002</v>
      </c>
      <c r="L1165" s="5" t="s">
        <v>21</v>
      </c>
      <c r="M1165" s="2">
        <v>0.20801733477789799</v>
      </c>
      <c r="N1165" s="2">
        <v>0.25899280575539602</v>
      </c>
      <c r="O1165" s="2">
        <v>6.6878980891719703E-2</v>
      </c>
      <c r="P1165" s="2">
        <v>0.22767857142857101</v>
      </c>
      <c r="R1165" s="2">
        <f>N1165/M1165</f>
        <v>1.2450539568345349</v>
      </c>
      <c r="S1165" s="2">
        <f>H1165/G1165</f>
        <v>0.94642857142857284</v>
      </c>
      <c r="T1165" s="2">
        <v>0.55400696864111698</v>
      </c>
      <c r="U1165" s="2">
        <v>1.2909677419354799</v>
      </c>
    </row>
    <row r="1166" spans="1:21" x14ac:dyDescent="0.25">
      <c r="A1166" s="1" t="s">
        <v>1001</v>
      </c>
      <c r="B1166" s="2">
        <f>O1166/P1166</f>
        <v>0.29368724676664887</v>
      </c>
      <c r="C1166" s="2">
        <v>8.8578802998720303E-4</v>
      </c>
      <c r="D1166" s="2">
        <v>1</v>
      </c>
      <c r="E1166" s="2" t="s">
        <v>152</v>
      </c>
      <c r="G1166" s="2">
        <v>9.4339622641509399E-2</v>
      </c>
      <c r="H1166" s="2">
        <v>0.14285714285714299</v>
      </c>
      <c r="I1166" s="2">
        <v>6.1556329849012797E-2</v>
      </c>
      <c r="J1166" s="2">
        <v>0.236781609195402</v>
      </c>
      <c r="K1166" s="2">
        <v>0.18</v>
      </c>
      <c r="L1166" s="5" t="s">
        <v>21</v>
      </c>
      <c r="M1166" s="2">
        <v>0.228602383531961</v>
      </c>
      <c r="N1166" s="2">
        <v>0.17625899280575499</v>
      </c>
      <c r="O1166" s="2">
        <v>6.5817409766454393E-2</v>
      </c>
      <c r="P1166" s="2">
        <v>0.224107142857143</v>
      </c>
      <c r="R1166" s="2">
        <f>N1166/M1166</f>
        <v>0.77102867469057756</v>
      </c>
      <c r="S1166" s="2">
        <f>H1166/G1166</f>
        <v>1.5142857142857162</v>
      </c>
      <c r="T1166" s="2">
        <v>0.65249709639953601</v>
      </c>
      <c r="U1166" s="2">
        <v>0.76019417475728202</v>
      </c>
    </row>
    <row r="1167" spans="1:21" x14ac:dyDescent="0.25">
      <c r="A1167" s="1" t="s">
        <v>1005</v>
      </c>
      <c r="B1167" s="2">
        <f>O1167/P1167</f>
        <v>0.29293209021816102</v>
      </c>
      <c r="C1167" s="2">
        <v>2.77550840262065E-4</v>
      </c>
      <c r="D1167" s="2">
        <v>1</v>
      </c>
      <c r="E1167" s="2" t="s">
        <v>152</v>
      </c>
      <c r="G1167" s="2">
        <v>0.18867924528301899</v>
      </c>
      <c r="H1167" s="2">
        <v>3.5714285714285698E-2</v>
      </c>
      <c r="I1167" s="2">
        <v>6.6202090592334506E-2</v>
      </c>
      <c r="J1167" s="2">
        <v>0.24827586206896601</v>
      </c>
      <c r="K1167" s="2">
        <v>0.24</v>
      </c>
      <c r="L1167" s="5" t="s">
        <v>21</v>
      </c>
      <c r="M1167" s="2">
        <v>0.24485373781148401</v>
      </c>
      <c r="N1167" s="2">
        <v>0.21942446043165501</v>
      </c>
      <c r="O1167" s="2">
        <v>7.2186836518046693E-2</v>
      </c>
      <c r="P1167" s="2">
        <v>0.246428571428571</v>
      </c>
      <c r="R1167" s="2">
        <f>N1167/M1167</f>
        <v>0.89614503087795494</v>
      </c>
      <c r="S1167" s="2">
        <f>H1167/G1167</f>
        <v>0.18928571428571409</v>
      </c>
      <c r="T1167" s="2">
        <v>0.35087108013937301</v>
      </c>
      <c r="U1167" s="2">
        <v>0.96666666666666501</v>
      </c>
    </row>
    <row r="1168" spans="1:21" x14ac:dyDescent="0.25">
      <c r="A1168" s="1" t="s">
        <v>1007</v>
      </c>
      <c r="B1168" s="2">
        <f>O1168/P1168</f>
        <v>0.29243020771064798</v>
      </c>
      <c r="C1168" s="2">
        <v>5.40241561338043E-5</v>
      </c>
      <c r="D1168" s="2">
        <v>1</v>
      </c>
      <c r="E1168" s="2" t="s">
        <v>152</v>
      </c>
      <c r="G1168" s="2">
        <v>9.4339622641509399E-2</v>
      </c>
      <c r="H1168" s="2">
        <v>3.5714285714285698E-2</v>
      </c>
      <c r="I1168" s="2">
        <v>8.1300813008130093E-2</v>
      </c>
      <c r="J1168" s="2">
        <v>0.26436781609195398</v>
      </c>
      <c r="K1168" s="2">
        <v>0.316</v>
      </c>
      <c r="L1168" s="5" t="s">
        <v>21</v>
      </c>
      <c r="M1168" s="2">
        <v>0.25460455037919799</v>
      </c>
      <c r="N1168" s="2">
        <v>0.28776978417266202</v>
      </c>
      <c r="O1168" s="2">
        <v>8.0679405520169806E-2</v>
      </c>
      <c r="P1168" s="2">
        <v>0.275892857142857</v>
      </c>
      <c r="R1168" s="2">
        <f>N1168/M1168</f>
        <v>1.1302617480483717</v>
      </c>
      <c r="S1168" s="2">
        <f>H1168/G1168</f>
        <v>0.37857142857142856</v>
      </c>
      <c r="T1168" s="2">
        <v>0.861788617886179</v>
      </c>
      <c r="U1168" s="2">
        <v>1.1953043478260901</v>
      </c>
    </row>
    <row r="1169" spans="1:21" x14ac:dyDescent="0.25">
      <c r="A1169" s="1" t="s">
        <v>1011</v>
      </c>
      <c r="B1169" s="2">
        <f>O1169/P1169</f>
        <v>0.29012891232133564</v>
      </c>
      <c r="C1169" s="2">
        <v>4.8820204383764002E-3</v>
      </c>
      <c r="D1169" s="2">
        <v>1</v>
      </c>
      <c r="E1169" s="2" t="s">
        <v>152</v>
      </c>
      <c r="G1169" s="2">
        <v>9.4339622641509399E-2</v>
      </c>
      <c r="H1169" s="2">
        <v>7.1428571428571397E-2</v>
      </c>
      <c r="I1169" s="2">
        <v>5.1103368176538898E-2</v>
      </c>
      <c r="J1169" s="2">
        <v>0.17356321839080499</v>
      </c>
      <c r="K1169" s="2">
        <v>0.23200000000000001</v>
      </c>
      <c r="L1169" s="5" t="s">
        <v>21</v>
      </c>
      <c r="M1169" s="2">
        <v>0.169014084507042</v>
      </c>
      <c r="N1169" s="2">
        <v>0.215827338129496</v>
      </c>
      <c r="O1169" s="2">
        <v>5.4140127388534999E-2</v>
      </c>
      <c r="P1169" s="2">
        <v>0.186607142857143</v>
      </c>
      <c r="R1169" s="2">
        <f>N1169/M1169</f>
        <v>1.2769784172661867</v>
      </c>
      <c r="S1169" s="2">
        <f>H1169/G1169</f>
        <v>0.75714285714285712</v>
      </c>
      <c r="T1169" s="2">
        <v>0.54169570267131295</v>
      </c>
      <c r="U1169" s="2">
        <v>1.33668874172185</v>
      </c>
    </row>
    <row r="1170" spans="1:21" x14ac:dyDescent="0.25">
      <c r="A1170" s="1" t="s">
        <v>1017</v>
      </c>
      <c r="B1170" s="2">
        <f>O1170/P1170</f>
        <v>0.2885341435030962</v>
      </c>
      <c r="C1170" s="2">
        <v>1.37663892340532E-3</v>
      </c>
      <c r="D1170" s="2">
        <v>1</v>
      </c>
      <c r="E1170" s="2" t="s">
        <v>152</v>
      </c>
      <c r="G1170" s="2">
        <v>1.88679245283019E-2</v>
      </c>
      <c r="H1170" s="2">
        <v>0</v>
      </c>
      <c r="I1170" s="2">
        <v>6.6202090592334506E-2</v>
      </c>
      <c r="J1170" s="2">
        <v>0.20114942528735599</v>
      </c>
      <c r="K1170" s="2">
        <v>0.25600000000000001</v>
      </c>
      <c r="L1170" s="5" t="s">
        <v>21</v>
      </c>
      <c r="M1170" s="2">
        <v>0.19068255687974001</v>
      </c>
      <c r="N1170" s="2">
        <v>0.23021582733813001</v>
      </c>
      <c r="O1170" s="2">
        <v>6.1571125265392802E-2</v>
      </c>
      <c r="P1170" s="2">
        <v>0.213392857142857</v>
      </c>
      <c r="R1170" s="2">
        <f>N1170/M1170</f>
        <v>1.2073250490516703</v>
      </c>
      <c r="S1170" s="2">
        <f>H1170/G1170</f>
        <v>0</v>
      </c>
      <c r="T1170" s="2">
        <v>3.5087108013937298</v>
      </c>
      <c r="U1170" s="2">
        <v>1.27268571428572</v>
      </c>
    </row>
    <row r="1171" spans="1:21" x14ac:dyDescent="0.25">
      <c r="A1171" s="1" t="s">
        <v>1018</v>
      </c>
      <c r="B1171" s="2">
        <f>O1171/P1171</f>
        <v>0.2878533914403848</v>
      </c>
      <c r="C1171" s="2">
        <v>9.8612487423906693E-3</v>
      </c>
      <c r="D1171" s="2">
        <v>1</v>
      </c>
      <c r="E1171" s="2" t="s">
        <v>152</v>
      </c>
      <c r="G1171" s="2">
        <v>9.4339622641509399E-2</v>
      </c>
      <c r="H1171" s="2">
        <v>3.5714285714285698E-2</v>
      </c>
      <c r="I1171" s="2">
        <v>4.6457607433217203E-2</v>
      </c>
      <c r="J1171" s="2">
        <v>0.17701149425287399</v>
      </c>
      <c r="K1171" s="2">
        <v>0.14399999999999999</v>
      </c>
      <c r="L1171" s="5" t="s">
        <v>21</v>
      </c>
      <c r="M1171" s="2">
        <v>0.17226435536294701</v>
      </c>
      <c r="N1171" s="2">
        <v>0.13309352517985601</v>
      </c>
      <c r="O1171" s="2">
        <v>4.8832271762208099E-2</v>
      </c>
      <c r="P1171" s="2">
        <v>0.16964285714285701</v>
      </c>
      <c r="R1171" s="2">
        <f>N1171/M1171</f>
        <v>0.77261209900004413</v>
      </c>
      <c r="S1171" s="2">
        <f>H1171/G1171</f>
        <v>0.37857142857142856</v>
      </c>
      <c r="T1171" s="2">
        <v>0.49245063879210299</v>
      </c>
      <c r="U1171" s="2">
        <v>0.81350649350649096</v>
      </c>
    </row>
    <row r="1172" spans="1:21" x14ac:dyDescent="0.25">
      <c r="A1172" s="1" t="s">
        <v>1022</v>
      </c>
      <c r="B1172" s="2">
        <f>O1172/P1172</f>
        <v>0.28385072971060182</v>
      </c>
      <c r="C1172" s="2">
        <v>2.6463291282102001E-3</v>
      </c>
      <c r="D1172" s="2">
        <v>1</v>
      </c>
      <c r="E1172" s="2" t="s">
        <v>152</v>
      </c>
      <c r="G1172" s="2">
        <v>3.77358490566038E-2</v>
      </c>
      <c r="H1172" s="2">
        <v>7.1428571428571397E-2</v>
      </c>
      <c r="I1172" s="2">
        <v>5.6910569105691103E-2</v>
      </c>
      <c r="J1172" s="2">
        <v>0.195402298850575</v>
      </c>
      <c r="K1172" s="2">
        <v>0.20799999999999999</v>
      </c>
      <c r="L1172" s="5" t="s">
        <v>21</v>
      </c>
      <c r="M1172" s="2">
        <v>0.18634886240519999</v>
      </c>
      <c r="N1172" s="2">
        <v>0.194244604316547</v>
      </c>
      <c r="O1172" s="2">
        <v>5.6263269639065798E-2</v>
      </c>
      <c r="P1172" s="2">
        <v>0.19821428571428601</v>
      </c>
      <c r="R1172" s="2">
        <f>N1172/M1172</f>
        <v>1.0423707545591472</v>
      </c>
      <c r="S1172" s="2">
        <f>H1172/G1172</f>
        <v>1.8928571428571408</v>
      </c>
      <c r="T1172" s="2">
        <v>1.5081300813008101</v>
      </c>
      <c r="U1172" s="2">
        <v>1.0644705882352901</v>
      </c>
    </row>
    <row r="1173" spans="1:21" x14ac:dyDescent="0.25">
      <c r="A1173" s="1" t="s">
        <v>1023</v>
      </c>
      <c r="B1173" s="2">
        <f>O1173/P1173</f>
        <v>0.28308563340410486</v>
      </c>
      <c r="C1173" s="2">
        <v>7.0232091445424701E-4</v>
      </c>
      <c r="D1173" s="2">
        <v>1</v>
      </c>
      <c r="E1173" s="2" t="s">
        <v>152</v>
      </c>
      <c r="G1173" s="2">
        <v>7.5471698113207503E-2</v>
      </c>
      <c r="H1173" s="2">
        <v>0.107142857142857</v>
      </c>
      <c r="I1173" s="2">
        <v>6.1556329849012797E-2</v>
      </c>
      <c r="J1173" s="2">
        <v>0.24137931034482801</v>
      </c>
      <c r="K1173" s="2">
        <v>0.16800000000000001</v>
      </c>
      <c r="L1173" s="5" t="s">
        <v>21</v>
      </c>
      <c r="M1173" s="2">
        <v>0.23185265438786601</v>
      </c>
      <c r="N1173" s="2">
        <v>0.16187050359712199</v>
      </c>
      <c r="O1173" s="2">
        <v>6.3694267515923594E-2</v>
      </c>
      <c r="P1173" s="2">
        <v>0.22500000000000001</v>
      </c>
      <c r="R1173" s="2">
        <f>N1173/M1173</f>
        <v>0.69816109729038955</v>
      </c>
      <c r="S1173" s="2">
        <f>H1173/G1173</f>
        <v>1.4196428571428561</v>
      </c>
      <c r="T1173" s="2">
        <v>0.81562137049941996</v>
      </c>
      <c r="U1173" s="2">
        <v>0.69599999999999895</v>
      </c>
    </row>
    <row r="1174" spans="1:21" x14ac:dyDescent="0.25">
      <c r="A1174" s="1" t="s">
        <v>1025</v>
      </c>
      <c r="B1174" s="2">
        <f>O1174/P1174</f>
        <v>0.28203229151236792</v>
      </c>
      <c r="C1174" s="2">
        <v>3.4482847005710298E-3</v>
      </c>
      <c r="D1174" s="2">
        <v>1</v>
      </c>
      <c r="E1174" s="2" t="s">
        <v>152</v>
      </c>
      <c r="G1174" s="2">
        <v>3.77358490566038E-2</v>
      </c>
      <c r="H1174" s="2">
        <v>0.107142857142857</v>
      </c>
      <c r="I1174" s="2">
        <v>5.3426248548199801E-2</v>
      </c>
      <c r="J1174" s="2">
        <v>0.20344827586206901</v>
      </c>
      <c r="K1174" s="2">
        <v>0.152</v>
      </c>
      <c r="L1174" s="5" t="s">
        <v>21</v>
      </c>
      <c r="M1174" s="2">
        <v>0.19393282773564499</v>
      </c>
      <c r="N1174" s="2">
        <v>0.14748201438848901</v>
      </c>
      <c r="O1174" s="2">
        <v>5.4140127388534999E-2</v>
      </c>
      <c r="P1174" s="2">
        <v>0.191964285714286</v>
      </c>
      <c r="R1174" s="2">
        <f>N1174/M1174</f>
        <v>0.76047988424902302</v>
      </c>
      <c r="S1174" s="2">
        <f>H1174/G1174</f>
        <v>2.8392857142857086</v>
      </c>
      <c r="T1174" s="2">
        <v>1.41579558652729</v>
      </c>
      <c r="U1174" s="2">
        <v>0.74711864406779604</v>
      </c>
    </row>
    <row r="1175" spans="1:21" x14ac:dyDescent="0.25">
      <c r="A1175" s="1" t="s">
        <v>1026</v>
      </c>
      <c r="B1175" s="2">
        <f>O1175/P1175</f>
        <v>0.28170472787530421</v>
      </c>
      <c r="C1175" s="2">
        <v>1.27690506251408E-4</v>
      </c>
      <c r="D1175" s="2">
        <v>1</v>
      </c>
      <c r="E1175" s="2" t="s">
        <v>152</v>
      </c>
      <c r="G1175" s="2">
        <v>7.5471698113207503E-2</v>
      </c>
      <c r="H1175" s="2">
        <v>3.5714285714285698E-2</v>
      </c>
      <c r="I1175" s="2">
        <v>7.3170731707317097E-2</v>
      </c>
      <c r="J1175" s="2">
        <v>0.26896551724137902</v>
      </c>
      <c r="K1175" s="2">
        <v>0.21199999999999999</v>
      </c>
      <c r="L1175" s="5" t="s">
        <v>21</v>
      </c>
      <c r="M1175" s="2">
        <v>0.257854821235103</v>
      </c>
      <c r="N1175" s="2">
        <v>0.194244604316547</v>
      </c>
      <c r="O1175" s="2">
        <v>7.2186836518046693E-2</v>
      </c>
      <c r="P1175" s="2">
        <v>0.25624999999999998</v>
      </c>
      <c r="R1175" s="2">
        <f>N1175/M1175</f>
        <v>0.7533099570763564</v>
      </c>
      <c r="S1175" s="2">
        <f>H1175/G1175</f>
        <v>0.47321428571428581</v>
      </c>
      <c r="T1175" s="2">
        <v>0.96951219512195197</v>
      </c>
      <c r="U1175" s="2">
        <v>0.788205128205129</v>
      </c>
    </row>
    <row r="1176" spans="1:21" x14ac:dyDescent="0.25">
      <c r="A1176" s="1" t="s">
        <v>1028</v>
      </c>
      <c r="B1176" s="2">
        <f>O1176/P1176</f>
        <v>0.28012138593390529</v>
      </c>
      <c r="C1176" s="2">
        <v>8.7284998194456596E-3</v>
      </c>
      <c r="D1176" s="2">
        <v>1</v>
      </c>
      <c r="E1176" s="2" t="s">
        <v>152</v>
      </c>
      <c r="G1176" s="2">
        <v>7.5471698113207503E-2</v>
      </c>
      <c r="H1176" s="2">
        <v>0</v>
      </c>
      <c r="I1176" s="2">
        <v>4.7619047619047603E-2</v>
      </c>
      <c r="J1176" s="2">
        <v>0.160919540229885</v>
      </c>
      <c r="K1176" s="2">
        <v>0.20399999999999999</v>
      </c>
      <c r="L1176" s="5" t="s">
        <v>21</v>
      </c>
      <c r="M1176" s="2">
        <v>0.156013001083424</v>
      </c>
      <c r="N1176" s="2">
        <v>0.183453237410072</v>
      </c>
      <c r="O1176" s="2">
        <v>4.7770700636942699E-2</v>
      </c>
      <c r="P1176" s="2">
        <v>0.17053571428571401</v>
      </c>
      <c r="R1176" s="2">
        <f>N1176/M1176</f>
        <v>1.1758842925659447</v>
      </c>
      <c r="S1176" s="2">
        <f>H1176/G1176</f>
        <v>0</v>
      </c>
      <c r="T1176" s="2">
        <v>0.63095238095238104</v>
      </c>
      <c r="U1176" s="2">
        <v>1.26771428571429</v>
      </c>
    </row>
    <row r="1177" spans="1:21" x14ac:dyDescent="0.25">
      <c r="A1177" s="1" t="s">
        <v>1030</v>
      </c>
      <c r="B1177" s="2">
        <f>O1177/P1177</f>
        <v>0.27904155292690341</v>
      </c>
      <c r="C1177" s="2">
        <v>7.1188665593005301E-3</v>
      </c>
      <c r="D1177" s="2">
        <v>1</v>
      </c>
      <c r="E1177" s="2" t="s">
        <v>152</v>
      </c>
      <c r="G1177" s="2">
        <v>7.5471698113207503E-2</v>
      </c>
      <c r="H1177" s="2">
        <v>0</v>
      </c>
      <c r="I1177" s="2">
        <v>4.8780487804878099E-2</v>
      </c>
      <c r="J1177" s="2">
        <v>0.14367816091954</v>
      </c>
      <c r="K1177" s="2">
        <v>0.28399999999999997</v>
      </c>
      <c r="L1177" s="5" t="s">
        <v>21</v>
      </c>
      <c r="M1177" s="2">
        <v>0.13976164680389999</v>
      </c>
      <c r="N1177" s="2">
        <v>0.25539568345323699</v>
      </c>
      <c r="O1177" s="2">
        <v>4.8832271762208099E-2</v>
      </c>
      <c r="P1177" s="2">
        <v>0.17499999999999999</v>
      </c>
      <c r="R1177" s="2">
        <f>N1177/M1177</f>
        <v>1.8273660141654131</v>
      </c>
      <c r="S1177" s="2">
        <f>H1177/G1177</f>
        <v>0</v>
      </c>
      <c r="T1177" s="2">
        <v>0.64634146341463505</v>
      </c>
      <c r="U1177" s="2">
        <v>1.97664</v>
      </c>
    </row>
    <row r="1178" spans="1:21" x14ac:dyDescent="0.25">
      <c r="A1178" s="1" t="s">
        <v>1032</v>
      </c>
      <c r="B1178" s="2">
        <f>O1178/P1178</f>
        <v>0.27757813080869392</v>
      </c>
      <c r="C1178" s="2">
        <v>5.0463342479621003E-4</v>
      </c>
      <c r="D1178" s="2">
        <v>1</v>
      </c>
      <c r="E1178" s="2" t="s">
        <v>152</v>
      </c>
      <c r="G1178" s="2">
        <v>5.6603773584905703E-2</v>
      </c>
      <c r="H1178" s="2">
        <v>3.5714285714285698E-2</v>
      </c>
      <c r="I1178" s="2">
        <v>6.50406504065041E-2</v>
      </c>
      <c r="J1178" s="2">
        <v>0.233333333333333</v>
      </c>
      <c r="K1178" s="2">
        <v>0.216</v>
      </c>
      <c r="L1178" s="5" t="s">
        <v>21</v>
      </c>
      <c r="M1178" s="2">
        <v>0.223185265438787</v>
      </c>
      <c r="N1178" s="2">
        <v>0.197841726618705</v>
      </c>
      <c r="O1178" s="2">
        <v>6.3694267515923594E-2</v>
      </c>
      <c r="P1178" s="2">
        <v>0.22946428571428601</v>
      </c>
      <c r="R1178" s="2">
        <f>N1178/M1178</f>
        <v>0.88644618285953569</v>
      </c>
      <c r="S1178" s="2">
        <f>H1178/G1178</f>
        <v>0.63095238095238015</v>
      </c>
      <c r="T1178" s="2">
        <v>1.1490514905149101</v>
      </c>
      <c r="U1178" s="2">
        <v>0.92571428571428704</v>
      </c>
    </row>
    <row r="1179" spans="1:21" x14ac:dyDescent="0.25">
      <c r="A1179" s="1" t="s">
        <v>1033</v>
      </c>
      <c r="B1179" s="2">
        <f>O1179/P1179</f>
        <v>0.27688101678154925</v>
      </c>
      <c r="C1179" s="2">
        <v>2.72045599344191E-3</v>
      </c>
      <c r="D1179" s="2">
        <v>1</v>
      </c>
      <c r="E1179" s="2" t="s">
        <v>152</v>
      </c>
      <c r="G1179" s="2">
        <v>5.6603773584905703E-2</v>
      </c>
      <c r="H1179" s="2">
        <v>7.1428571428571397E-2</v>
      </c>
      <c r="I1179" s="2">
        <v>5.3426248548199801E-2</v>
      </c>
      <c r="J1179" s="2">
        <v>0.18620689655172401</v>
      </c>
      <c r="K1179" s="2">
        <v>0.22800000000000001</v>
      </c>
      <c r="L1179" s="5" t="s">
        <v>21</v>
      </c>
      <c r="M1179" s="2">
        <v>0.17876489707475601</v>
      </c>
      <c r="N1179" s="2">
        <v>0.212230215827338</v>
      </c>
      <c r="O1179" s="2">
        <v>5.4140127388534999E-2</v>
      </c>
      <c r="P1179" s="2">
        <v>0.19553571428571401</v>
      </c>
      <c r="R1179" s="2">
        <f>N1179/M1179</f>
        <v>1.1872029649008073</v>
      </c>
      <c r="S1179" s="2">
        <f>H1179/G1179</f>
        <v>1.2619047619047603</v>
      </c>
      <c r="T1179" s="2">
        <v>0.94386372435152899</v>
      </c>
      <c r="U1179" s="2">
        <v>1.22444444444445</v>
      </c>
    </row>
    <row r="1180" spans="1:21" x14ac:dyDescent="0.25">
      <c r="A1180" s="1" t="s">
        <v>1037</v>
      </c>
      <c r="B1180" s="2">
        <f>O1180/P1180</f>
        <v>0.27570079079356319</v>
      </c>
      <c r="C1180" s="2">
        <v>1.9393091724496499E-4</v>
      </c>
      <c r="D1180" s="2">
        <v>1</v>
      </c>
      <c r="E1180" s="2" t="s">
        <v>152</v>
      </c>
      <c r="G1180" s="2">
        <v>3.77358490566038E-2</v>
      </c>
      <c r="H1180" s="2">
        <v>0.214285714285714</v>
      </c>
      <c r="I1180" s="2">
        <v>6.50406504065041E-2</v>
      </c>
      <c r="J1180" s="2">
        <v>0.23218390804597699</v>
      </c>
      <c r="K1180" s="2">
        <v>0.29599999999999999</v>
      </c>
      <c r="L1180" s="5" t="s">
        <v>21</v>
      </c>
      <c r="M1180" s="2">
        <v>0.22101841820151699</v>
      </c>
      <c r="N1180" s="2">
        <v>0.28776978417266202</v>
      </c>
      <c r="O1180" s="2">
        <v>6.7940552016985095E-2</v>
      </c>
      <c r="P1180" s="2">
        <v>0.246428571428571</v>
      </c>
      <c r="R1180" s="2">
        <f>N1180/M1180</f>
        <v>1.3020172097616021</v>
      </c>
      <c r="S1180" s="2">
        <f>H1180/G1180</f>
        <v>5.6785714285714173</v>
      </c>
      <c r="T1180" s="2">
        <v>1.72357723577236</v>
      </c>
      <c r="U1180" s="2">
        <v>1.27485148514851</v>
      </c>
    </row>
    <row r="1181" spans="1:21" x14ac:dyDescent="0.25">
      <c r="A1181" s="1" t="s">
        <v>1038</v>
      </c>
      <c r="B1181" s="2">
        <f>O1181/P1181</f>
        <v>0.27570079079356247</v>
      </c>
      <c r="C1181" s="2">
        <v>4.40580923519067E-3</v>
      </c>
      <c r="D1181" s="2">
        <v>1</v>
      </c>
      <c r="E1181" s="2" t="s">
        <v>152</v>
      </c>
      <c r="G1181" s="2">
        <v>5.6603773584905703E-2</v>
      </c>
      <c r="H1181" s="2">
        <v>0</v>
      </c>
      <c r="I1181" s="2">
        <v>5.2264808362369297E-2</v>
      </c>
      <c r="J1181" s="2">
        <v>0.188505747126437</v>
      </c>
      <c r="K1181" s="2">
        <v>0.17199999999999999</v>
      </c>
      <c r="L1181" s="5" t="s">
        <v>21</v>
      </c>
      <c r="M1181" s="2">
        <v>0.18093174431202599</v>
      </c>
      <c r="N1181" s="2">
        <v>0.15467625899280599</v>
      </c>
      <c r="O1181" s="2">
        <v>5.0955414012738898E-2</v>
      </c>
      <c r="P1181" s="2">
        <v>0.184821428571429</v>
      </c>
      <c r="R1181" s="2">
        <f>N1181/M1181</f>
        <v>0.85488734760694574</v>
      </c>
      <c r="S1181" s="2">
        <f>H1181/G1181</f>
        <v>0</v>
      </c>
      <c r="T1181" s="2">
        <v>0.92334494773519005</v>
      </c>
      <c r="U1181" s="2">
        <v>0.91243902439024305</v>
      </c>
    </row>
    <row r="1182" spans="1:21" x14ac:dyDescent="0.25">
      <c r="A1182" s="1" t="s">
        <v>1040</v>
      </c>
      <c r="B1182" s="2">
        <f>O1182/P1182</f>
        <v>0.27478178815758436</v>
      </c>
      <c r="C1182" s="2">
        <v>2.04274774754482E-3</v>
      </c>
      <c r="D1182" s="2">
        <v>1</v>
      </c>
      <c r="E1182" s="2" t="s">
        <v>152</v>
      </c>
      <c r="G1182" s="2">
        <v>1.88679245283019E-2</v>
      </c>
      <c r="H1182" s="2">
        <v>0.14285714285714299</v>
      </c>
      <c r="I1182" s="2">
        <v>5.45876887340302E-2</v>
      </c>
      <c r="J1182" s="2">
        <v>0.18735632183907999</v>
      </c>
      <c r="K1182" s="2">
        <v>0.248</v>
      </c>
      <c r="L1182" s="5" t="s">
        <v>21</v>
      </c>
      <c r="M1182" s="2">
        <v>0.17768147345612101</v>
      </c>
      <c r="N1182" s="2">
        <v>0.23741007194244601</v>
      </c>
      <c r="O1182" s="2">
        <v>5.5201698513800398E-2</v>
      </c>
      <c r="P1182" s="2">
        <v>0.20089285714285701</v>
      </c>
      <c r="R1182" s="2">
        <f>N1182/M1182</f>
        <v>1.3361554658712078</v>
      </c>
      <c r="S1182" s="2">
        <f>H1182/G1182</f>
        <v>7.571428571428573</v>
      </c>
      <c r="T1182" s="2">
        <v>2.8931475029036</v>
      </c>
      <c r="U1182" s="2">
        <v>1.3236809815951001</v>
      </c>
    </row>
    <row r="1183" spans="1:21" x14ac:dyDescent="0.25">
      <c r="A1183" s="1" t="s">
        <v>1042</v>
      </c>
      <c r="B1183" s="2">
        <f>O1183/P1183</f>
        <v>0.27332405983844638</v>
      </c>
      <c r="C1183" s="2">
        <v>3.8495089254883102E-4</v>
      </c>
      <c r="D1183" s="2">
        <v>1</v>
      </c>
      <c r="E1183" s="2" t="s">
        <v>152</v>
      </c>
      <c r="G1183" s="2">
        <v>0.15094339622641501</v>
      </c>
      <c r="H1183" s="2">
        <v>0.17857142857142899</v>
      </c>
      <c r="I1183" s="2">
        <v>5.45876887340302E-2</v>
      </c>
      <c r="J1183" s="2">
        <v>0.198850574712644</v>
      </c>
      <c r="K1183" s="2">
        <v>0.35199999999999998</v>
      </c>
      <c r="L1183" s="5" t="s">
        <v>21</v>
      </c>
      <c r="M1183" s="2">
        <v>0.196099674972914</v>
      </c>
      <c r="N1183" s="2">
        <v>0.33453237410071901</v>
      </c>
      <c r="O1183" s="2">
        <v>6.3694267515923594E-2</v>
      </c>
      <c r="P1183" s="2">
        <v>0.23303571428571401</v>
      </c>
      <c r="R1183" s="2">
        <f>N1183/M1183</f>
        <v>1.7059302833975927</v>
      </c>
      <c r="S1183" s="2">
        <f>H1183/G1183</f>
        <v>1.1830357142857177</v>
      </c>
      <c r="T1183" s="2">
        <v>0.36164343786295</v>
      </c>
      <c r="U1183" s="2">
        <v>1.7701734104046201</v>
      </c>
    </row>
    <row r="1184" spans="1:21" x14ac:dyDescent="0.25">
      <c r="A1184" s="1" t="s">
        <v>1043</v>
      </c>
      <c r="B1184" s="2">
        <f>O1184/P1184</f>
        <v>0.27205009176292738</v>
      </c>
      <c r="C1184" s="2">
        <v>1.20555381455906E-3</v>
      </c>
      <c r="D1184" s="2">
        <v>1</v>
      </c>
      <c r="E1184" s="2" t="s">
        <v>152</v>
      </c>
      <c r="G1184" s="2">
        <v>5.6603773584905703E-2</v>
      </c>
      <c r="H1184" s="2">
        <v>3.5714285714285698E-2</v>
      </c>
      <c r="I1184" s="2">
        <v>5.8072009291521502E-2</v>
      </c>
      <c r="J1184" s="2">
        <v>0.205747126436782</v>
      </c>
      <c r="K1184" s="2">
        <v>0.22800000000000001</v>
      </c>
      <c r="L1184" s="5" t="s">
        <v>21</v>
      </c>
      <c r="M1184" s="2">
        <v>0.19718309859154901</v>
      </c>
      <c r="N1184" s="2">
        <v>0.20863309352518</v>
      </c>
      <c r="O1184" s="2">
        <v>5.7324840764331197E-2</v>
      </c>
      <c r="P1184" s="2">
        <v>0.21071428571428599</v>
      </c>
      <c r="R1184" s="2">
        <f>N1184/M1184</f>
        <v>1.0580678314491287</v>
      </c>
      <c r="S1184" s="2">
        <f>H1184/G1184</f>
        <v>0.63095238095238015</v>
      </c>
      <c r="T1184" s="2">
        <v>1.02593883081688</v>
      </c>
      <c r="U1184" s="2">
        <v>1.1081564245810001</v>
      </c>
    </row>
    <row r="1185" spans="1:21" x14ac:dyDescent="0.25">
      <c r="A1185" s="1" t="s">
        <v>1048</v>
      </c>
      <c r="B1185" s="2">
        <f>O1185/P1185</f>
        <v>0.2702181046130091</v>
      </c>
      <c r="C1185" s="2">
        <v>3.2343831545146703E-5</v>
      </c>
      <c r="D1185" s="2">
        <v>1</v>
      </c>
      <c r="E1185" s="2" t="s">
        <v>152</v>
      </c>
      <c r="G1185" s="2">
        <v>0.15094339622641501</v>
      </c>
      <c r="H1185" s="2">
        <v>7.1428571428571397E-2</v>
      </c>
      <c r="I1185" s="2">
        <v>6.9686411149825794E-2</v>
      </c>
      <c r="J1185" s="2">
        <v>0.29080459770114903</v>
      </c>
      <c r="K1185" s="2">
        <v>0.22</v>
      </c>
      <c r="L1185" s="5" t="s">
        <v>21</v>
      </c>
      <c r="M1185" s="2">
        <v>0.282773564463705</v>
      </c>
      <c r="N1185" s="2">
        <v>0.205035971223022</v>
      </c>
      <c r="O1185" s="2">
        <v>7.4309978768577506E-2</v>
      </c>
      <c r="P1185" s="2">
        <v>0.27500000000000002</v>
      </c>
      <c r="R1185" s="2">
        <f>N1185/M1185</f>
        <v>0.72508889440172231</v>
      </c>
      <c r="S1185" s="2">
        <f>H1185/G1185</f>
        <v>0.47321428571428581</v>
      </c>
      <c r="T1185" s="2">
        <v>0.46167247386759602</v>
      </c>
      <c r="U1185" s="2">
        <v>0.75652173913043597</v>
      </c>
    </row>
    <row r="1186" spans="1:21" x14ac:dyDescent="0.25">
      <c r="A1186" s="1" t="s">
        <v>1049</v>
      </c>
      <c r="B1186" s="2">
        <f>O1186/P1186</f>
        <v>0.26809874692976948</v>
      </c>
      <c r="C1186" s="2">
        <v>3.4123307231146297E-5</v>
      </c>
      <c r="D1186" s="2">
        <v>1</v>
      </c>
      <c r="E1186" s="2" t="s">
        <v>152</v>
      </c>
      <c r="G1186" s="2">
        <v>0.18867924528301899</v>
      </c>
      <c r="H1186" s="2">
        <v>3.5714285714285698E-2</v>
      </c>
      <c r="I1186" s="2">
        <v>6.7363530778164898E-2</v>
      </c>
      <c r="J1186" s="2">
        <v>0.28965517241379302</v>
      </c>
      <c r="K1186" s="2">
        <v>0.216</v>
      </c>
      <c r="L1186" s="5" t="s">
        <v>21</v>
      </c>
      <c r="M1186" s="2">
        <v>0.28385698808234</v>
      </c>
      <c r="N1186" s="2">
        <v>0.197841726618705</v>
      </c>
      <c r="O1186" s="2">
        <v>7.32484076433121E-2</v>
      </c>
      <c r="P1186" s="2">
        <v>0.27321428571428602</v>
      </c>
      <c r="R1186" s="2">
        <f>N1186/M1186</f>
        <v>0.69697676972925515</v>
      </c>
      <c r="S1186" s="2">
        <f>H1186/G1186</f>
        <v>0.18928571428571409</v>
      </c>
      <c r="T1186" s="2">
        <v>0.35702671312427398</v>
      </c>
      <c r="U1186" s="2">
        <v>0.745714285714286</v>
      </c>
    </row>
    <row r="1187" spans="1:21" x14ac:dyDescent="0.25">
      <c r="A1187" s="1" t="s">
        <v>1050</v>
      </c>
      <c r="B1187" s="2">
        <f>O1187/P1187</f>
        <v>0.26762560619236753</v>
      </c>
      <c r="C1187" s="2">
        <v>2.1049470844364E-4</v>
      </c>
      <c r="D1187" s="2">
        <v>1</v>
      </c>
      <c r="E1187" s="2" t="s">
        <v>152</v>
      </c>
      <c r="G1187" s="2">
        <v>0.113207547169811</v>
      </c>
      <c r="H1187" s="2">
        <v>0.107142857142857</v>
      </c>
      <c r="I1187" s="2">
        <v>6.0394889663182301E-2</v>
      </c>
      <c r="J1187" s="2">
        <v>0.22183908045976999</v>
      </c>
      <c r="K1187" s="2">
        <v>0.312</v>
      </c>
      <c r="L1187" s="5" t="s">
        <v>21</v>
      </c>
      <c r="M1187" s="2">
        <v>0.215601300108342</v>
      </c>
      <c r="N1187" s="2">
        <v>0.29136690647482</v>
      </c>
      <c r="O1187" s="2">
        <v>6.4755838641189001E-2</v>
      </c>
      <c r="P1187" s="2">
        <v>0.24196428571428599</v>
      </c>
      <c r="R1187" s="2">
        <f>N1187/M1187</f>
        <v>1.3514153501319563</v>
      </c>
      <c r="S1187" s="2">
        <f>H1187/G1187</f>
        <v>0.94642857142857284</v>
      </c>
      <c r="T1187" s="2">
        <v>0.53348819202477904</v>
      </c>
      <c r="U1187" s="2">
        <v>1.40642487046632</v>
      </c>
    </row>
    <row r="1188" spans="1:21" x14ac:dyDescent="0.25">
      <c r="A1188" s="1" t="s">
        <v>1056</v>
      </c>
      <c r="B1188" s="2">
        <f>O1188/P1188</f>
        <v>0.26188538773066994</v>
      </c>
      <c r="C1188" s="2">
        <v>1.5422294080832399E-3</v>
      </c>
      <c r="D1188" s="2">
        <v>1</v>
      </c>
      <c r="E1188" s="2" t="s">
        <v>152</v>
      </c>
      <c r="G1188" s="2">
        <v>3.77358490566038E-2</v>
      </c>
      <c r="H1188" s="2">
        <v>0</v>
      </c>
      <c r="I1188" s="2">
        <v>5.5749128919860599E-2</v>
      </c>
      <c r="J1188" s="2">
        <v>0.19770114942528699</v>
      </c>
      <c r="K1188" s="2">
        <v>0.22</v>
      </c>
      <c r="L1188" s="5" t="s">
        <v>21</v>
      </c>
      <c r="M1188" s="2">
        <v>0.18851570964247</v>
      </c>
      <c r="N1188" s="2">
        <v>0.197841726618705</v>
      </c>
      <c r="O1188" s="2">
        <v>5.30785562632696E-2</v>
      </c>
      <c r="P1188" s="2">
        <v>0.20267857142857101</v>
      </c>
      <c r="R1188" s="2">
        <f>N1188/M1188</f>
        <v>1.0494707682130167</v>
      </c>
      <c r="S1188" s="2">
        <f>H1188/G1188</f>
        <v>0</v>
      </c>
      <c r="T1188" s="2">
        <v>1.47735191637631</v>
      </c>
      <c r="U1188" s="2">
        <v>1.11279069767442</v>
      </c>
    </row>
    <row r="1189" spans="1:21" x14ac:dyDescent="0.25">
      <c r="A1189" s="1" t="s">
        <v>1058</v>
      </c>
      <c r="B1189" s="2">
        <f>O1189/P1189</f>
        <v>0.26147245641391625</v>
      </c>
      <c r="C1189" s="2">
        <v>8.0455982206986297E-4</v>
      </c>
      <c r="D1189" s="2">
        <v>1</v>
      </c>
      <c r="E1189" s="2" t="s">
        <v>152</v>
      </c>
      <c r="G1189" s="2">
        <v>9.4339622641509399E-2</v>
      </c>
      <c r="H1189" s="2">
        <v>7.1428571428571397E-2</v>
      </c>
      <c r="I1189" s="2">
        <v>5.3426248548199801E-2</v>
      </c>
      <c r="J1189" s="2">
        <v>0.21379310344827601</v>
      </c>
      <c r="K1189" s="2">
        <v>0.22</v>
      </c>
      <c r="L1189" s="5" t="s">
        <v>21</v>
      </c>
      <c r="M1189" s="2">
        <v>0.20693391115926299</v>
      </c>
      <c r="N1189" s="2">
        <v>0.205035971223022</v>
      </c>
      <c r="O1189" s="2">
        <v>5.6263269639065798E-2</v>
      </c>
      <c r="P1189" s="2">
        <v>0.215178571428571</v>
      </c>
      <c r="R1189" s="2">
        <f>N1189/M1189</f>
        <v>0.99082827978455268</v>
      </c>
      <c r="S1189" s="2">
        <f>H1189/G1189</f>
        <v>0.75714285714285712</v>
      </c>
      <c r="T1189" s="2">
        <v>0.56631823461091801</v>
      </c>
      <c r="U1189" s="2">
        <v>1.0290322580645199</v>
      </c>
    </row>
    <row r="1190" spans="1:21" x14ac:dyDescent="0.25">
      <c r="A1190" s="1" t="s">
        <v>1060</v>
      </c>
      <c r="B1190" s="2">
        <f>O1190/P1190</f>
        <v>0.26035612999209662</v>
      </c>
      <c r="C1190" s="2">
        <v>1.54977722207337E-4</v>
      </c>
      <c r="D1190" s="2">
        <v>1</v>
      </c>
      <c r="E1190" s="2" t="s">
        <v>152</v>
      </c>
      <c r="G1190" s="2">
        <v>3.77358490566038E-2</v>
      </c>
      <c r="H1190" s="2">
        <v>0</v>
      </c>
      <c r="I1190" s="2">
        <v>6.7363530778164898E-2</v>
      </c>
      <c r="J1190" s="2">
        <v>0.24252873563218399</v>
      </c>
      <c r="K1190" s="2">
        <v>0.252</v>
      </c>
      <c r="L1190" s="5" t="s">
        <v>21</v>
      </c>
      <c r="M1190" s="2">
        <v>0.230769230769231</v>
      </c>
      <c r="N1190" s="2">
        <v>0.22661870503597101</v>
      </c>
      <c r="O1190" s="2">
        <v>6.3694267515923594E-2</v>
      </c>
      <c r="P1190" s="2">
        <v>0.244642857142857</v>
      </c>
      <c r="R1190" s="2">
        <f>N1190/M1190</f>
        <v>0.98201438848920675</v>
      </c>
      <c r="S1190" s="2">
        <f>H1190/G1190</f>
        <v>0</v>
      </c>
      <c r="T1190" s="2">
        <v>1.78513356562137</v>
      </c>
      <c r="U1190" s="2">
        <v>1.0390521327014199</v>
      </c>
    </row>
    <row r="1191" spans="1:21" x14ac:dyDescent="0.25">
      <c r="A1191" s="1" t="s">
        <v>1062</v>
      </c>
      <c r="B1191" s="2">
        <f>O1191/P1191</f>
        <v>0.25885099615327345</v>
      </c>
      <c r="C1191" s="2">
        <v>1.75876313981659E-4</v>
      </c>
      <c r="D1191" s="2">
        <v>1</v>
      </c>
      <c r="E1191" s="2" t="s">
        <v>152</v>
      </c>
      <c r="G1191" s="2">
        <v>9.4339622641509399E-2</v>
      </c>
      <c r="H1191" s="2">
        <v>0</v>
      </c>
      <c r="I1191" s="2">
        <v>6.2717770034843204E-2</v>
      </c>
      <c r="J1191" s="2">
        <v>0.23563218390804599</v>
      </c>
      <c r="K1191" s="2">
        <v>0.26400000000000001</v>
      </c>
      <c r="L1191" s="5" t="s">
        <v>21</v>
      </c>
      <c r="M1191" s="2">
        <v>0.22751895991332599</v>
      </c>
      <c r="N1191" s="2">
        <v>0.23741007194244601</v>
      </c>
      <c r="O1191" s="2">
        <v>6.2632696390658202E-2</v>
      </c>
      <c r="P1191" s="2">
        <v>0.24196428571428599</v>
      </c>
      <c r="R1191" s="2">
        <f>N1191/M1191</f>
        <v>1.0434737923946562</v>
      </c>
      <c r="S1191" s="2">
        <f>H1191/G1191</f>
        <v>0</v>
      </c>
      <c r="T1191" s="2">
        <v>0.66480836236933805</v>
      </c>
      <c r="U1191" s="2">
        <v>1.12039024390244</v>
      </c>
    </row>
    <row r="1192" spans="1:21" x14ac:dyDescent="0.25">
      <c r="A1192" s="1" t="s">
        <v>1063</v>
      </c>
      <c r="B1192" s="2">
        <f>O1192/P1192</f>
        <v>0.25770554213339203</v>
      </c>
      <c r="C1192" s="2">
        <v>4.1459333952235198E-3</v>
      </c>
      <c r="D1192" s="2">
        <v>1</v>
      </c>
      <c r="E1192" s="2" t="s">
        <v>152</v>
      </c>
      <c r="G1192" s="2">
        <v>7.5471698113207503E-2</v>
      </c>
      <c r="H1192" s="2">
        <v>3.5714285714285698E-2</v>
      </c>
      <c r="I1192" s="2">
        <v>4.5296167247386797E-2</v>
      </c>
      <c r="J1192" s="2">
        <v>0.17356321839080499</v>
      </c>
      <c r="K1192" s="2">
        <v>0.20799999999999999</v>
      </c>
      <c r="L1192" s="5" t="s">
        <v>21</v>
      </c>
      <c r="M1192" s="2">
        <v>0.167930660888407</v>
      </c>
      <c r="N1192" s="2">
        <v>0.190647482014388</v>
      </c>
      <c r="O1192" s="2">
        <v>4.67091295116773E-2</v>
      </c>
      <c r="P1192" s="2">
        <v>0.18124999999999999</v>
      </c>
      <c r="R1192" s="2">
        <f>N1192/M1192</f>
        <v>1.1352750058018097</v>
      </c>
      <c r="S1192" s="2">
        <f>H1192/G1192</f>
        <v>0.47321428571428581</v>
      </c>
      <c r="T1192" s="2">
        <v>0.60017421602787502</v>
      </c>
      <c r="U1192" s="2">
        <v>1.1984105960264899</v>
      </c>
    </row>
    <row r="1193" spans="1:21" x14ac:dyDescent="0.25">
      <c r="A1193" s="1" t="s">
        <v>1068</v>
      </c>
      <c r="B1193" s="2">
        <f>O1193/P1193</f>
        <v>0.25620679548492736</v>
      </c>
      <c r="C1193" s="2">
        <v>4.1449978105327501E-5</v>
      </c>
      <c r="D1193" s="2">
        <v>1</v>
      </c>
      <c r="E1193" s="2" t="s">
        <v>152</v>
      </c>
      <c r="G1193" s="2">
        <v>0.13207547169811301</v>
      </c>
      <c r="H1193" s="2">
        <v>7.1428571428571397E-2</v>
      </c>
      <c r="I1193" s="2">
        <v>6.3879210220673596E-2</v>
      </c>
      <c r="J1193" s="2">
        <v>0.28275862068965502</v>
      </c>
      <c r="K1193" s="2">
        <v>0.20399999999999999</v>
      </c>
      <c r="L1193" s="5" t="s">
        <v>21</v>
      </c>
      <c r="M1193" s="2">
        <v>0.27410617551462602</v>
      </c>
      <c r="N1193" s="2">
        <v>0.190647482014388</v>
      </c>
      <c r="O1193" s="2">
        <v>6.7940552016985095E-2</v>
      </c>
      <c r="P1193" s="2">
        <v>0.26517857142857099</v>
      </c>
      <c r="R1193" s="2">
        <f>N1193/M1193</f>
        <v>0.69552421304063339</v>
      </c>
      <c r="S1193" s="2">
        <f>H1193/G1193</f>
        <v>0.54081632653061285</v>
      </c>
      <c r="T1193" s="2">
        <v>0.48365687738510099</v>
      </c>
      <c r="U1193" s="2">
        <v>0.72146341463414698</v>
      </c>
    </row>
    <row r="1194" spans="1:21" x14ac:dyDescent="0.25">
      <c r="A1194" s="1" t="s">
        <v>1070</v>
      </c>
      <c r="B1194" s="2">
        <f>O1194/P1194</f>
        <v>0.25537513830328012</v>
      </c>
      <c r="C1194" s="2">
        <v>8.2253475287235499E-5</v>
      </c>
      <c r="D1194" s="2">
        <v>1</v>
      </c>
      <c r="E1194" s="2" t="s">
        <v>152</v>
      </c>
      <c r="G1194" s="2">
        <v>9.4339622641509399E-2</v>
      </c>
      <c r="H1194" s="2">
        <v>3.5714285714285698E-2</v>
      </c>
      <c r="I1194" s="2">
        <v>6.3879210220673596E-2</v>
      </c>
      <c r="J1194" s="2">
        <v>0.25862068965517199</v>
      </c>
      <c r="K1194" s="2">
        <v>0.23599999999999999</v>
      </c>
      <c r="L1194" s="5" t="s">
        <v>21</v>
      </c>
      <c r="M1194" s="2">
        <v>0.249187432286024</v>
      </c>
      <c r="N1194" s="2">
        <v>0.215827338129496</v>
      </c>
      <c r="O1194" s="2">
        <v>6.4755838641189001E-2</v>
      </c>
      <c r="P1194" s="2">
        <v>0.253571428571429</v>
      </c>
      <c r="R1194" s="2">
        <f>N1194/M1194</f>
        <v>0.86612449171097683</v>
      </c>
      <c r="S1194" s="2">
        <f>H1194/G1194</f>
        <v>0.37857142857142856</v>
      </c>
      <c r="T1194" s="2">
        <v>0.67711962833913997</v>
      </c>
      <c r="U1194" s="2">
        <v>0.91253333333333497</v>
      </c>
    </row>
    <row r="1195" spans="1:21" x14ac:dyDescent="0.25">
      <c r="A1195" s="1" t="s">
        <v>1071</v>
      </c>
      <c r="B1195" s="2">
        <f>O1195/P1195</f>
        <v>0.25477707006369449</v>
      </c>
      <c r="C1195" s="2">
        <v>1.5872306760236501E-3</v>
      </c>
      <c r="D1195" s="2">
        <v>1</v>
      </c>
      <c r="E1195" s="2" t="s">
        <v>152</v>
      </c>
      <c r="G1195" s="2">
        <v>9.4339622641509399E-2</v>
      </c>
      <c r="H1195" s="2">
        <v>7.1428571428571397E-2</v>
      </c>
      <c r="I1195" s="2">
        <v>4.7619047619047603E-2</v>
      </c>
      <c r="J1195" s="2">
        <v>0.20689655172413801</v>
      </c>
      <c r="K1195" s="2">
        <v>0.17599999999999999</v>
      </c>
      <c r="L1195" s="5" t="s">
        <v>21</v>
      </c>
      <c r="M1195" s="2">
        <v>0.20043336944745399</v>
      </c>
      <c r="N1195" s="2">
        <v>0.16546762589928099</v>
      </c>
      <c r="O1195" s="2">
        <v>5.0955414012738898E-2</v>
      </c>
      <c r="P1195" s="2">
        <v>0.2</v>
      </c>
      <c r="R1195" s="2">
        <f>N1195/M1195</f>
        <v>0.82554929029749369</v>
      </c>
      <c r="S1195" s="2">
        <f>H1195/G1195</f>
        <v>0.75714285714285712</v>
      </c>
      <c r="T1195" s="2">
        <v>0.50476190476190497</v>
      </c>
      <c r="U1195" s="2">
        <v>0.85066666666666602</v>
      </c>
    </row>
    <row r="1196" spans="1:21" x14ac:dyDescent="0.25">
      <c r="A1196" s="1" t="s">
        <v>1072</v>
      </c>
      <c r="B1196" s="2">
        <f>O1196/P1196</f>
        <v>0.25440621552211629</v>
      </c>
      <c r="C1196" s="2">
        <v>1.2563504756857499E-3</v>
      </c>
      <c r="D1196" s="2">
        <v>1</v>
      </c>
      <c r="E1196" s="2" t="s">
        <v>152</v>
      </c>
      <c r="G1196" s="2">
        <v>3.77358490566038E-2</v>
      </c>
      <c r="H1196" s="2">
        <v>0</v>
      </c>
      <c r="I1196" s="2">
        <v>5.45876887340302E-2</v>
      </c>
      <c r="J1196" s="2">
        <v>0.23218390804597699</v>
      </c>
      <c r="K1196" s="2">
        <v>0.108</v>
      </c>
      <c r="L1196" s="5" t="s">
        <v>21</v>
      </c>
      <c r="M1196" s="2">
        <v>0.22101841820151699</v>
      </c>
      <c r="N1196" s="2">
        <v>9.7122302158273402E-2</v>
      </c>
      <c r="O1196" s="2">
        <v>5.20169851380042E-2</v>
      </c>
      <c r="P1196" s="2">
        <v>0.20446428571428599</v>
      </c>
      <c r="R1196" s="2">
        <f>N1196/M1196</f>
        <v>0.43943080829454051</v>
      </c>
      <c r="S1196" s="2">
        <f>H1196/G1196</f>
        <v>0</v>
      </c>
      <c r="T1196" s="2">
        <v>1.4465737514518</v>
      </c>
      <c r="U1196" s="2">
        <v>0.46514851485148501</v>
      </c>
    </row>
    <row r="1197" spans="1:21" x14ac:dyDescent="0.25">
      <c r="A1197" s="1" t="s">
        <v>1073</v>
      </c>
      <c r="B1197" s="2">
        <f>O1197/P1197</f>
        <v>0.25377004607134773</v>
      </c>
      <c r="C1197" s="2">
        <v>3.9320145067283898E-4</v>
      </c>
      <c r="D1197" s="2">
        <v>1</v>
      </c>
      <c r="E1197" s="2" t="s">
        <v>152</v>
      </c>
      <c r="G1197" s="2">
        <v>0.18867924528301899</v>
      </c>
      <c r="H1197" s="2">
        <v>7.1428571428571397E-2</v>
      </c>
      <c r="I1197" s="2">
        <v>4.8780487804878099E-2</v>
      </c>
      <c r="J1197" s="2">
        <v>0.236781609195402</v>
      </c>
      <c r="K1197" s="2">
        <v>0.188</v>
      </c>
      <c r="L1197" s="5" t="s">
        <v>21</v>
      </c>
      <c r="M1197" s="2">
        <v>0.23401950162513499</v>
      </c>
      <c r="N1197" s="2">
        <v>0.17625899280575499</v>
      </c>
      <c r="O1197" s="2">
        <v>5.7324840764331197E-2</v>
      </c>
      <c r="P1197" s="2">
        <v>0.22589285714285701</v>
      </c>
      <c r="R1197" s="2">
        <f>N1197/M1197</f>
        <v>0.75318078870237115</v>
      </c>
      <c r="S1197" s="2">
        <f>H1197/G1197</f>
        <v>0.37857142857142817</v>
      </c>
      <c r="T1197" s="2">
        <v>0.258536585365854</v>
      </c>
      <c r="U1197" s="2">
        <v>0.79398058252427295</v>
      </c>
    </row>
    <row r="1198" spans="1:21" x14ac:dyDescent="0.25">
      <c r="A1198" s="1" t="s">
        <v>1078</v>
      </c>
      <c r="B1198" s="2">
        <f>O1198/P1198</f>
        <v>0.24961584028339806</v>
      </c>
      <c r="C1198" s="2">
        <v>9.3219770532950198E-3</v>
      </c>
      <c r="D1198" s="2">
        <v>1</v>
      </c>
      <c r="E1198" s="2" t="s">
        <v>152</v>
      </c>
      <c r="G1198" s="2">
        <v>1.88679245283019E-2</v>
      </c>
      <c r="H1198" s="2">
        <v>0.14285714285714299</v>
      </c>
      <c r="I1198" s="2">
        <v>3.8327526132404199E-2</v>
      </c>
      <c r="J1198" s="2">
        <v>0.17586206896551701</v>
      </c>
      <c r="K1198" s="2">
        <v>0.112</v>
      </c>
      <c r="L1198" s="5" t="s">
        <v>21</v>
      </c>
      <c r="M1198" s="2">
        <v>0.16684723726977199</v>
      </c>
      <c r="N1198" s="2">
        <v>0.115107913669065</v>
      </c>
      <c r="O1198" s="2">
        <v>4.0339702760084903E-2</v>
      </c>
      <c r="P1198" s="2">
        <v>0.161607142857143</v>
      </c>
      <c r="R1198" s="2">
        <f>N1198/M1198</f>
        <v>0.68990002802952799</v>
      </c>
      <c r="S1198" s="2">
        <f>H1198/G1198</f>
        <v>7.571428571428573</v>
      </c>
      <c r="T1198" s="2">
        <v>2.0313588850174198</v>
      </c>
      <c r="U1198" s="2">
        <v>0.63686274509803997</v>
      </c>
    </row>
    <row r="1199" spans="1:21" x14ac:dyDescent="0.25">
      <c r="A1199" s="1" t="s">
        <v>1083</v>
      </c>
      <c r="B1199" s="2">
        <f>O1199/P1199</f>
        <v>0.2470565527890371</v>
      </c>
      <c r="C1199" s="2">
        <v>1.01798379527441E-3</v>
      </c>
      <c r="D1199" s="2">
        <v>1</v>
      </c>
      <c r="E1199" s="2" t="s">
        <v>152</v>
      </c>
      <c r="G1199" s="2">
        <v>0.13207547169811301</v>
      </c>
      <c r="H1199" s="2">
        <v>0.17857142857142899</v>
      </c>
      <c r="I1199" s="2">
        <v>4.1811846689895502E-2</v>
      </c>
      <c r="J1199" s="2">
        <v>0.219540229885057</v>
      </c>
      <c r="K1199" s="2">
        <v>0.16</v>
      </c>
      <c r="L1199" s="5" t="s">
        <v>21</v>
      </c>
      <c r="M1199" s="2">
        <v>0.21451787648970699</v>
      </c>
      <c r="N1199" s="2">
        <v>0.16187050359712199</v>
      </c>
      <c r="O1199" s="2">
        <v>5.0955414012738898E-2</v>
      </c>
      <c r="P1199" s="2">
        <v>0.20624999999999999</v>
      </c>
      <c r="R1199" s="2">
        <f>N1199/M1199</f>
        <v>0.75457815565729258</v>
      </c>
      <c r="S1199" s="2">
        <f>H1199/G1199</f>
        <v>1.3520408163265358</v>
      </c>
      <c r="T1199" s="2">
        <v>0.31657541065206601</v>
      </c>
      <c r="U1199" s="2">
        <v>0.72879581151832595</v>
      </c>
    </row>
    <row r="1200" spans="1:21" x14ac:dyDescent="0.25">
      <c r="A1200" s="1" t="s">
        <v>1084</v>
      </c>
      <c r="B1200" s="2">
        <f>O1200/P1200</f>
        <v>0.24613550862293723</v>
      </c>
      <c r="C1200" s="2">
        <v>6.3216169915209601E-5</v>
      </c>
      <c r="D1200" s="2">
        <v>1</v>
      </c>
      <c r="E1200" s="2" t="s">
        <v>152</v>
      </c>
      <c r="G1200" s="2">
        <v>0.22641509433962301</v>
      </c>
      <c r="H1200" s="2">
        <v>3.5714285714285698E-2</v>
      </c>
      <c r="I1200" s="2">
        <v>5.3426248548199801E-2</v>
      </c>
      <c r="J1200" s="2">
        <v>0.23563218390804599</v>
      </c>
      <c r="K1200" s="2">
        <v>0.32</v>
      </c>
      <c r="L1200" s="5" t="s">
        <v>21</v>
      </c>
      <c r="M1200" s="2">
        <v>0.23510292524376999</v>
      </c>
      <c r="N1200" s="2">
        <v>0.29136690647482</v>
      </c>
      <c r="O1200" s="2">
        <v>6.2632696390658202E-2</v>
      </c>
      <c r="P1200" s="2">
        <v>0.25446428571428598</v>
      </c>
      <c r="R1200" s="2">
        <f>N1200/M1200</f>
        <v>1.2393163809965864</v>
      </c>
      <c r="S1200" s="2">
        <f>H1200/G1200</f>
        <v>0.1577380952380949</v>
      </c>
      <c r="T1200" s="2">
        <v>0.235965931087882</v>
      </c>
      <c r="U1200" s="2">
        <v>1.3580487804878001</v>
      </c>
    </row>
    <row r="1201" spans="1:21" x14ac:dyDescent="0.25">
      <c r="A1201" s="1" t="s">
        <v>1086</v>
      </c>
      <c r="B1201" s="2">
        <f>O1201/P1201</f>
        <v>0.24509256155250089</v>
      </c>
      <c r="C1201" s="2">
        <v>1.13720079764698E-3</v>
      </c>
      <c r="D1201" s="2">
        <v>1</v>
      </c>
      <c r="E1201" s="2" t="s">
        <v>152</v>
      </c>
      <c r="G1201" s="2">
        <v>7.5471698113207503E-2</v>
      </c>
      <c r="H1201" s="2">
        <v>3.5714285714285698E-2</v>
      </c>
      <c r="I1201" s="2">
        <v>4.8780487804878099E-2</v>
      </c>
      <c r="J1201" s="2">
        <v>0.21149425287356299</v>
      </c>
      <c r="K1201" s="2">
        <v>0.17599999999999999</v>
      </c>
      <c r="L1201" s="5" t="s">
        <v>21</v>
      </c>
      <c r="M1201" s="2">
        <v>0.203683640303359</v>
      </c>
      <c r="N1201" s="2">
        <v>0.16187050359712199</v>
      </c>
      <c r="O1201" s="2">
        <v>4.9893842887473498E-2</v>
      </c>
      <c r="P1201" s="2">
        <v>0.20357142857142899</v>
      </c>
      <c r="R1201" s="2">
        <f>N1201/M1201</f>
        <v>0.794715291596507</v>
      </c>
      <c r="S1201" s="2">
        <f>H1201/G1201</f>
        <v>0.47321428571428581</v>
      </c>
      <c r="T1201" s="2">
        <v>0.64634146341463505</v>
      </c>
      <c r="U1201" s="2">
        <v>0.83217391304347899</v>
      </c>
    </row>
    <row r="1202" spans="1:21" x14ac:dyDescent="0.25">
      <c r="A1202" s="1" t="s">
        <v>1090</v>
      </c>
      <c r="B1202" s="2">
        <f>O1202/P1202</f>
        <v>0.24274593064401992</v>
      </c>
      <c r="C1202" s="2">
        <v>6.1377704189078601E-4</v>
      </c>
      <c r="D1202" s="2">
        <v>1</v>
      </c>
      <c r="E1202" s="2" t="s">
        <v>152</v>
      </c>
      <c r="G1202" s="2">
        <v>5.6603773584905703E-2</v>
      </c>
      <c r="H1202" s="2">
        <v>0</v>
      </c>
      <c r="I1202" s="2">
        <v>5.3426248548199801E-2</v>
      </c>
      <c r="J1202" s="2">
        <v>0.21264367816092</v>
      </c>
      <c r="K1202" s="2">
        <v>0.22</v>
      </c>
      <c r="L1202" s="5" t="s">
        <v>21</v>
      </c>
      <c r="M1202" s="2">
        <v>0.203683640303359</v>
      </c>
      <c r="N1202" s="2">
        <v>0.197841726618705</v>
      </c>
      <c r="O1202" s="2">
        <v>5.20169851380042E-2</v>
      </c>
      <c r="P1202" s="2">
        <v>0.214285714285714</v>
      </c>
      <c r="R1202" s="2">
        <f>N1202/M1202</f>
        <v>0.97131868972906577</v>
      </c>
      <c r="S1202" s="2">
        <f>H1202/G1202</f>
        <v>0</v>
      </c>
      <c r="T1202" s="2">
        <v>0.94386372435152899</v>
      </c>
      <c r="U1202" s="2">
        <v>1.03459459459459</v>
      </c>
    </row>
    <row r="1203" spans="1:21" x14ac:dyDescent="0.25">
      <c r="A1203" s="1" t="s">
        <v>1092</v>
      </c>
      <c r="B1203" s="2">
        <f>O1203/P1203</f>
        <v>0.23987782620032</v>
      </c>
      <c r="C1203" s="2">
        <v>1.04807148418476E-3</v>
      </c>
      <c r="D1203" s="2">
        <v>1</v>
      </c>
      <c r="E1203" s="2" t="s">
        <v>152</v>
      </c>
      <c r="G1203" s="2">
        <v>1.88679245283019E-2</v>
      </c>
      <c r="H1203" s="2">
        <v>0</v>
      </c>
      <c r="I1203" s="2">
        <v>5.2264808362369297E-2</v>
      </c>
      <c r="J1203" s="2">
        <v>0.21034482758620701</v>
      </c>
      <c r="K1203" s="2">
        <v>0.18</v>
      </c>
      <c r="L1203" s="5" t="s">
        <v>21</v>
      </c>
      <c r="M1203" s="2">
        <v>0.19934994582881899</v>
      </c>
      <c r="N1203" s="2">
        <v>0.16187050359712199</v>
      </c>
      <c r="O1203" s="2">
        <v>4.8832271762208099E-2</v>
      </c>
      <c r="P1203" s="2">
        <v>0.20357142857142899</v>
      </c>
      <c r="R1203" s="2">
        <f>N1203/M1203</f>
        <v>0.81199171097904166</v>
      </c>
      <c r="S1203" s="2">
        <f>H1203/G1203</f>
        <v>0</v>
      </c>
      <c r="T1203" s="2">
        <v>2.7700348432055701</v>
      </c>
      <c r="U1203" s="2">
        <v>0.85573770491803203</v>
      </c>
    </row>
    <row r="1204" spans="1:21" x14ac:dyDescent="0.25">
      <c r="A1204" s="1" t="s">
        <v>1094</v>
      </c>
      <c r="B1204" s="2">
        <f>O1204/P1204</f>
        <v>0.23947244041322549</v>
      </c>
      <c r="C1204" s="2">
        <v>6.0224688525518201E-5</v>
      </c>
      <c r="D1204" s="2">
        <v>1</v>
      </c>
      <c r="E1204" s="2" t="s">
        <v>152</v>
      </c>
      <c r="G1204" s="2">
        <v>0.113207547169811</v>
      </c>
      <c r="H1204" s="2">
        <v>0.107142857142857</v>
      </c>
      <c r="I1204" s="2">
        <v>5.5749128919860599E-2</v>
      </c>
      <c r="J1204" s="2">
        <v>0.24137931034482801</v>
      </c>
      <c r="K1204" s="2">
        <v>0.29199999999999998</v>
      </c>
      <c r="L1204" s="5" t="s">
        <v>21</v>
      </c>
      <c r="M1204" s="2">
        <v>0.23401950162513499</v>
      </c>
      <c r="N1204" s="2">
        <v>0.27338129496402902</v>
      </c>
      <c r="O1204" s="2">
        <v>6.0509554140127403E-2</v>
      </c>
      <c r="P1204" s="2">
        <v>0.25267857142857097</v>
      </c>
      <c r="R1204" s="2">
        <f>N1204/M1204</f>
        <v>1.1681987743138855</v>
      </c>
      <c r="S1204" s="2">
        <f>H1204/G1204</f>
        <v>0.94642857142857284</v>
      </c>
      <c r="T1204" s="2">
        <v>0.49245063879210299</v>
      </c>
      <c r="U1204" s="2">
        <v>1.20971428571428</v>
      </c>
    </row>
    <row r="1205" spans="1:21" x14ac:dyDescent="0.25">
      <c r="A1205" s="1" t="s">
        <v>1097</v>
      </c>
      <c r="B1205" s="2">
        <f>O1205/P1205</f>
        <v>0.23678433912699257</v>
      </c>
      <c r="C1205" s="2">
        <v>6.7546419825947402E-4</v>
      </c>
      <c r="D1205" s="2">
        <v>1</v>
      </c>
      <c r="E1205" s="2" t="s">
        <v>152</v>
      </c>
      <c r="G1205" s="2">
        <v>7.5471698113207503E-2</v>
      </c>
      <c r="H1205" s="2">
        <v>0</v>
      </c>
      <c r="I1205" s="2">
        <v>4.9941927990708498E-2</v>
      </c>
      <c r="J1205" s="2">
        <v>0.22413793103448301</v>
      </c>
      <c r="K1205" s="2">
        <v>0.16400000000000001</v>
      </c>
      <c r="L1205" s="5" t="s">
        <v>21</v>
      </c>
      <c r="M1205" s="2">
        <v>0.215601300108342</v>
      </c>
      <c r="N1205" s="2">
        <v>0.14748201438848901</v>
      </c>
      <c r="O1205" s="2">
        <v>4.9893842887473498E-2</v>
      </c>
      <c r="P1205" s="2">
        <v>0.21071428571428599</v>
      </c>
      <c r="R1205" s="2">
        <f>N1205/M1205</f>
        <v>0.68404974512852057</v>
      </c>
      <c r="S1205" s="2">
        <f>H1205/G1205</f>
        <v>0</v>
      </c>
      <c r="T1205" s="2">
        <v>0.66173054587688795</v>
      </c>
      <c r="U1205" s="2">
        <v>0.73169230769230698</v>
      </c>
    </row>
    <row r="1206" spans="1:21" x14ac:dyDescent="0.25">
      <c r="A1206" s="1" t="s">
        <v>1099</v>
      </c>
      <c r="B1206" s="2">
        <f>O1206/P1206</f>
        <v>0.23657870791628746</v>
      </c>
      <c r="C1206" s="2">
        <v>4.3142978740321703E-3</v>
      </c>
      <c r="D1206" s="2">
        <v>1</v>
      </c>
      <c r="E1206" s="2" t="s">
        <v>152</v>
      </c>
      <c r="G1206" s="2">
        <v>3.77358490566038E-2</v>
      </c>
      <c r="H1206" s="2">
        <v>3.5714285714285698E-2</v>
      </c>
      <c r="I1206" s="2">
        <v>4.1811846689895502E-2</v>
      </c>
      <c r="J1206" s="2">
        <v>0.174712643678161</v>
      </c>
      <c r="K1206" s="2">
        <v>0.17599999999999999</v>
      </c>
      <c r="L1206" s="5" t="s">
        <v>21</v>
      </c>
      <c r="M1206" s="2">
        <v>0.16684723726977199</v>
      </c>
      <c r="N1206" s="2">
        <v>0.16187050359712199</v>
      </c>
      <c r="O1206" s="2">
        <v>4.1401273885350302E-2</v>
      </c>
      <c r="P1206" s="2">
        <v>0.17499999999999999</v>
      </c>
      <c r="R1206" s="2">
        <f>N1206/M1206</f>
        <v>0.97017191441651973</v>
      </c>
      <c r="S1206" s="2">
        <f>H1206/G1206</f>
        <v>0.9464285714285704</v>
      </c>
      <c r="T1206" s="2">
        <v>1.10801393728223</v>
      </c>
      <c r="U1206" s="2">
        <v>1.0073684210526299</v>
      </c>
    </row>
    <row r="1207" spans="1:21" x14ac:dyDescent="0.25">
      <c r="A1207" s="1" t="s">
        <v>1101</v>
      </c>
      <c r="B1207" s="2">
        <f>O1207/P1207</f>
        <v>0.23590469450342044</v>
      </c>
      <c r="C1207" s="2">
        <v>2.9582535533162198E-4</v>
      </c>
      <c r="D1207" s="2">
        <v>1</v>
      </c>
      <c r="E1207" s="2" t="s">
        <v>152</v>
      </c>
      <c r="G1207" s="2">
        <v>3.77358490566038E-2</v>
      </c>
      <c r="H1207" s="2">
        <v>3.5714285714285698E-2</v>
      </c>
      <c r="I1207" s="2">
        <v>5.45876887340302E-2</v>
      </c>
      <c r="J1207" s="2">
        <v>0.23448275862069001</v>
      </c>
      <c r="K1207" s="2">
        <v>0.192</v>
      </c>
      <c r="L1207" s="5" t="s">
        <v>21</v>
      </c>
      <c r="M1207" s="2">
        <v>0.223185265438787</v>
      </c>
      <c r="N1207" s="2">
        <v>0.17625899280575499</v>
      </c>
      <c r="O1207" s="2">
        <v>5.30785562632696E-2</v>
      </c>
      <c r="P1207" s="2">
        <v>0.22500000000000001</v>
      </c>
      <c r="R1207" s="2">
        <f>N1207/M1207</f>
        <v>0.78974296291122104</v>
      </c>
      <c r="S1207" s="2">
        <f>H1207/G1207</f>
        <v>0.9464285714285704</v>
      </c>
      <c r="T1207" s="2">
        <v>1.4465737514518</v>
      </c>
      <c r="U1207" s="2">
        <v>0.81882352941176295</v>
      </c>
    </row>
    <row r="1208" spans="1:21" x14ac:dyDescent="0.25">
      <c r="A1208" s="1" t="s">
        <v>1104</v>
      </c>
      <c r="B1208" s="2">
        <f>O1208/P1208</f>
        <v>0.23094899876277292</v>
      </c>
      <c r="C1208" s="2">
        <v>6.5533686340679098E-5</v>
      </c>
      <c r="D1208" s="2">
        <v>1</v>
      </c>
      <c r="E1208" s="2" t="s">
        <v>152</v>
      </c>
      <c r="G1208" s="2">
        <v>0.113207547169811</v>
      </c>
      <c r="H1208" s="2">
        <v>7.1428571428571397E-2</v>
      </c>
      <c r="I1208" s="2">
        <v>5.3426248548199801E-2</v>
      </c>
      <c r="J1208" s="2">
        <v>0.26896551724137902</v>
      </c>
      <c r="K1208" s="2">
        <v>0.17599999999999999</v>
      </c>
      <c r="L1208" s="5" t="s">
        <v>21</v>
      </c>
      <c r="M1208" s="2">
        <v>0.26002166847237301</v>
      </c>
      <c r="N1208" s="2">
        <v>0.16546762589928099</v>
      </c>
      <c r="O1208" s="2">
        <v>5.7324840764331197E-2</v>
      </c>
      <c r="P1208" s="2">
        <v>0.248214285714286</v>
      </c>
      <c r="R1208" s="2">
        <f>N1208/M1208</f>
        <v>0.63636091127098404</v>
      </c>
      <c r="S1208" s="2">
        <f>H1208/G1208</f>
        <v>0.63095238095238249</v>
      </c>
      <c r="T1208" s="2">
        <v>0.47193186217576599</v>
      </c>
      <c r="U1208" s="2">
        <v>0.65435897435897505</v>
      </c>
    </row>
    <row r="1209" spans="1:21" x14ac:dyDescent="0.25">
      <c r="A1209" s="1" t="s">
        <v>1106</v>
      </c>
      <c r="B1209" s="2">
        <f>O1209/P1209</f>
        <v>0.22962740220333003</v>
      </c>
      <c r="C1209" s="2">
        <v>6.9570159932602898E-4</v>
      </c>
      <c r="D1209" s="2">
        <v>1</v>
      </c>
      <c r="E1209" s="2" t="s">
        <v>152</v>
      </c>
      <c r="G1209" s="2">
        <v>0.13207547169811301</v>
      </c>
      <c r="H1209" s="2">
        <v>7.1428571428571397E-2</v>
      </c>
      <c r="I1209" s="2">
        <v>4.1811846689895502E-2</v>
      </c>
      <c r="J1209" s="2">
        <v>0.21149425287356299</v>
      </c>
      <c r="K1209" s="2">
        <v>0.19600000000000001</v>
      </c>
      <c r="L1209" s="5" t="s">
        <v>21</v>
      </c>
      <c r="M1209" s="2">
        <v>0.20693391115926299</v>
      </c>
      <c r="N1209" s="2">
        <v>0.183453237410072</v>
      </c>
      <c r="O1209" s="2">
        <v>4.7770700636942699E-2</v>
      </c>
      <c r="P1209" s="2">
        <v>0.20803571428571399</v>
      </c>
      <c r="R1209" s="2">
        <f>N1209/M1209</f>
        <v>0.88653056612301928</v>
      </c>
      <c r="S1209" s="2">
        <f>H1209/G1209</f>
        <v>0.54081632653061285</v>
      </c>
      <c r="T1209" s="2">
        <v>0.31657541065206601</v>
      </c>
      <c r="U1209" s="2">
        <v>0.92673913043478395</v>
      </c>
    </row>
    <row r="1210" spans="1:21" x14ac:dyDescent="0.25">
      <c r="A1210" s="1" t="s">
        <v>1108</v>
      </c>
      <c r="B1210" s="2">
        <f>O1210/P1210</f>
        <v>0.22722340174569494</v>
      </c>
      <c r="C1210" s="2">
        <v>9.9357335765972907E-4</v>
      </c>
      <c r="D1210" s="2">
        <v>1</v>
      </c>
      <c r="E1210" s="2" t="s">
        <v>152</v>
      </c>
      <c r="G1210" s="2">
        <v>0.113207547169811</v>
      </c>
      <c r="H1210" s="2">
        <v>7.1428571428571397E-2</v>
      </c>
      <c r="I1210" s="2">
        <v>4.0650406504064998E-2</v>
      </c>
      <c r="J1210" s="2">
        <v>0.21724137931034501</v>
      </c>
      <c r="K1210" s="2">
        <v>0.14399999999999999</v>
      </c>
      <c r="L1210" s="5" t="s">
        <v>21</v>
      </c>
      <c r="M1210" s="2">
        <v>0.21126760563380301</v>
      </c>
      <c r="N1210" s="2">
        <v>0.13669064748201401</v>
      </c>
      <c r="O1210" s="2">
        <v>4.56475583864119E-2</v>
      </c>
      <c r="P1210" s="2">
        <v>0.20089285714285701</v>
      </c>
      <c r="R1210" s="2">
        <f>N1210/M1210</f>
        <v>0.64700239808153237</v>
      </c>
      <c r="S1210" s="2">
        <f>H1210/G1210</f>
        <v>0.63095238095238249</v>
      </c>
      <c r="T1210" s="2">
        <v>0.35907859078590798</v>
      </c>
      <c r="U1210" s="2">
        <v>0.66285714285714203</v>
      </c>
    </row>
    <row r="1211" spans="1:21" x14ac:dyDescent="0.25">
      <c r="A1211" s="1" t="s">
        <v>1110</v>
      </c>
      <c r="B1211" s="2">
        <f>O1211/P1211</f>
        <v>0.22670840980243964</v>
      </c>
      <c r="C1211" s="2">
        <v>5.7015912625887997E-4</v>
      </c>
      <c r="D1211" s="2">
        <v>1</v>
      </c>
      <c r="E1211" s="2" t="s">
        <v>152</v>
      </c>
      <c r="G1211" s="2">
        <v>9.4339622641509399E-2</v>
      </c>
      <c r="H1211" s="2">
        <v>0</v>
      </c>
      <c r="I1211" s="2">
        <v>4.6457607433217203E-2</v>
      </c>
      <c r="J1211" s="2">
        <v>0.21034482758620701</v>
      </c>
      <c r="K1211" s="2">
        <v>0.21199999999999999</v>
      </c>
      <c r="L1211" s="5" t="s">
        <v>21</v>
      </c>
      <c r="M1211" s="2">
        <v>0.203683640303359</v>
      </c>
      <c r="N1211" s="2">
        <v>0.190647482014388</v>
      </c>
      <c r="O1211" s="2">
        <v>4.7770700636942699E-2</v>
      </c>
      <c r="P1211" s="2">
        <v>0.21071428571428599</v>
      </c>
      <c r="R1211" s="2">
        <f>N1211/M1211</f>
        <v>0.93599801010255201</v>
      </c>
      <c r="S1211" s="2">
        <f>H1211/G1211</f>
        <v>0</v>
      </c>
      <c r="T1211" s="2">
        <v>0.49245063879210299</v>
      </c>
      <c r="U1211" s="2">
        <v>1.00786885245902</v>
      </c>
    </row>
    <row r="1212" spans="1:21" x14ac:dyDescent="0.25">
      <c r="A1212" s="1" t="s">
        <v>1114</v>
      </c>
      <c r="B1212" s="2">
        <f>O1212/P1212</f>
        <v>0.22330714431978621</v>
      </c>
      <c r="C1212" s="2">
        <v>3.5102515600862198E-3</v>
      </c>
      <c r="D1212" s="2">
        <v>1</v>
      </c>
      <c r="E1212" s="2" t="s">
        <v>152</v>
      </c>
      <c r="G1212" s="2">
        <v>7.5471698113207503E-2</v>
      </c>
      <c r="H1212" s="2">
        <v>0</v>
      </c>
      <c r="I1212" s="2">
        <v>3.8327526132404199E-2</v>
      </c>
      <c r="J1212" s="2">
        <v>0.16666666666666699</v>
      </c>
      <c r="K1212" s="2">
        <v>0.20799999999999999</v>
      </c>
      <c r="L1212" s="5" t="s">
        <v>21</v>
      </c>
      <c r="M1212" s="2">
        <v>0.161430119176598</v>
      </c>
      <c r="N1212" s="2">
        <v>0.18705035971223</v>
      </c>
      <c r="O1212" s="2">
        <v>3.9278131634819503E-2</v>
      </c>
      <c r="P1212" s="2">
        <v>0.17589285714285699</v>
      </c>
      <c r="R1212" s="2">
        <f>N1212/M1212</f>
        <v>1.1587079329824721</v>
      </c>
      <c r="S1212" s="2">
        <f>H1212/G1212</f>
        <v>0</v>
      </c>
      <c r="T1212" s="2">
        <v>0.50783972125435595</v>
      </c>
      <c r="U1212" s="2">
        <v>1.248</v>
      </c>
    </row>
    <row r="1213" spans="1:21" x14ac:dyDescent="0.25">
      <c r="A1213" s="1" t="s">
        <v>1117</v>
      </c>
      <c r="B1213" s="2">
        <f>O1213/P1213</f>
        <v>0.21976031635825768</v>
      </c>
      <c r="C1213" s="2">
        <v>1.75000674743864E-3</v>
      </c>
      <c r="D1213" s="2">
        <v>1</v>
      </c>
      <c r="E1213" s="2" t="s">
        <v>152</v>
      </c>
      <c r="G1213" s="2">
        <v>5.6603773584905703E-2</v>
      </c>
      <c r="H1213" s="2">
        <v>0</v>
      </c>
      <c r="I1213" s="2">
        <v>4.1811846689895502E-2</v>
      </c>
      <c r="J1213" s="2">
        <v>0.20689655172413801</v>
      </c>
      <c r="K1213" s="2">
        <v>0.124</v>
      </c>
      <c r="L1213" s="5" t="s">
        <v>21</v>
      </c>
      <c r="M1213" s="2">
        <v>0.19826652221018401</v>
      </c>
      <c r="N1213" s="2">
        <v>0.111510791366906</v>
      </c>
      <c r="O1213" s="2">
        <v>4.1401273885350302E-2</v>
      </c>
      <c r="P1213" s="2">
        <v>0.188392857142857</v>
      </c>
      <c r="R1213" s="2">
        <f>N1213/M1213</f>
        <v>0.5624287455281658</v>
      </c>
      <c r="S1213" s="2">
        <f>H1213/G1213</f>
        <v>0</v>
      </c>
      <c r="T1213" s="2">
        <v>0.73867595818815301</v>
      </c>
      <c r="U1213" s="2">
        <v>0.59933333333333305</v>
      </c>
    </row>
    <row r="1214" spans="1:21" x14ac:dyDescent="0.25">
      <c r="A1214" s="1" t="s">
        <v>1120</v>
      </c>
      <c r="B1214" s="2">
        <f>O1214/P1214</f>
        <v>0.21617448369040715</v>
      </c>
      <c r="C1214" s="2">
        <v>5.0379869743229699E-3</v>
      </c>
      <c r="D1214" s="2">
        <v>1</v>
      </c>
      <c r="E1214" s="2" t="s">
        <v>152</v>
      </c>
      <c r="G1214" s="2">
        <v>1.88679245283019E-2</v>
      </c>
      <c r="H1214" s="2">
        <v>0</v>
      </c>
      <c r="I1214" s="2">
        <v>3.8327526132404199E-2</v>
      </c>
      <c r="J1214" s="2">
        <v>0.17011494252873599</v>
      </c>
      <c r="K1214" s="2">
        <v>0.156</v>
      </c>
      <c r="L1214" s="5" t="s">
        <v>21</v>
      </c>
      <c r="M1214" s="2">
        <v>0.161430119176598</v>
      </c>
      <c r="N1214" s="2">
        <v>0.14028776978417301</v>
      </c>
      <c r="O1214" s="2">
        <v>3.6093418259023402E-2</v>
      </c>
      <c r="P1214" s="2">
        <v>0.16696428571428601</v>
      </c>
      <c r="R1214" s="2">
        <f>N1214/M1214</f>
        <v>0.86903094973685724</v>
      </c>
      <c r="S1214" s="2">
        <f>H1214/G1214</f>
        <v>0</v>
      </c>
      <c r="T1214" s="2">
        <v>2.0313588850174198</v>
      </c>
      <c r="U1214" s="2">
        <v>0.91702702702702499</v>
      </c>
    </row>
    <row r="1215" spans="1:21" x14ac:dyDescent="0.25">
      <c r="A1215" s="1" t="s">
        <v>1121</v>
      </c>
      <c r="B1215" s="2">
        <f>O1215/P1215</f>
        <v>0.21535873092176427</v>
      </c>
      <c r="C1215" s="2">
        <v>9.7087906402304694E-5</v>
      </c>
      <c r="D1215" s="2">
        <v>1</v>
      </c>
      <c r="E1215" s="2" t="s">
        <v>152</v>
      </c>
      <c r="G1215" s="2">
        <v>0.18867924528301899</v>
      </c>
      <c r="H1215" s="2">
        <v>0</v>
      </c>
      <c r="I1215" s="2">
        <v>4.41347270615563E-2</v>
      </c>
      <c r="J1215" s="2">
        <v>0.27241379310344799</v>
      </c>
      <c r="K1215" s="2">
        <v>0.112</v>
      </c>
      <c r="L1215" s="5" t="s">
        <v>21</v>
      </c>
      <c r="M1215" s="2">
        <v>0.26760563380281699</v>
      </c>
      <c r="N1215" s="2">
        <v>0.100719424460432</v>
      </c>
      <c r="O1215" s="2">
        <v>5.0955414012738898E-2</v>
      </c>
      <c r="P1215" s="2">
        <v>0.23660714285714299</v>
      </c>
      <c r="R1215" s="2">
        <f>N1215/M1215</f>
        <v>0.37637258614161417</v>
      </c>
      <c r="S1215" s="2">
        <f>H1215/G1215</f>
        <v>0</v>
      </c>
      <c r="T1215" s="2">
        <v>0.23391405342624799</v>
      </c>
      <c r="U1215" s="2">
        <v>0.41113924050632999</v>
      </c>
    </row>
    <row r="1216" spans="1:21" x14ac:dyDescent="0.25">
      <c r="A1216" s="1" t="s">
        <v>1122</v>
      </c>
      <c r="B1216" s="2">
        <f>O1216/P1216</f>
        <v>0.21388692301643497</v>
      </c>
      <c r="C1216" s="2">
        <v>4.4912355706546196E-3</v>
      </c>
      <c r="D1216" s="2">
        <v>1</v>
      </c>
      <c r="E1216" s="2" t="s">
        <v>152</v>
      </c>
      <c r="G1216" s="2">
        <v>1.88679245283019E-2</v>
      </c>
      <c r="H1216" s="2">
        <v>3.5714285714285698E-2</v>
      </c>
      <c r="I1216" s="2">
        <v>3.71660859465738E-2</v>
      </c>
      <c r="J1216" s="2">
        <v>0.16321839080459799</v>
      </c>
      <c r="K1216" s="2">
        <v>0.188</v>
      </c>
      <c r="L1216" s="5" t="s">
        <v>21</v>
      </c>
      <c r="M1216" s="2">
        <v>0.154929577464789</v>
      </c>
      <c r="N1216" s="2">
        <v>0.17266187050359699</v>
      </c>
      <c r="O1216" s="2">
        <v>3.6093418259023402E-2</v>
      </c>
      <c r="P1216" s="2">
        <v>0.16875000000000001</v>
      </c>
      <c r="R1216" s="2">
        <f>N1216/M1216</f>
        <v>1.1144538914323059</v>
      </c>
      <c r="S1216" s="2">
        <f>H1216/G1216</f>
        <v>1.8928571428571408</v>
      </c>
      <c r="T1216" s="2">
        <v>1.96980255516841</v>
      </c>
      <c r="U1216" s="2">
        <v>1.15183098591549</v>
      </c>
    </row>
    <row r="1217" spans="1:21" x14ac:dyDescent="0.25">
      <c r="A1217" s="1" t="s">
        <v>1125</v>
      </c>
      <c r="B1217" s="2">
        <f>O1217/P1217</f>
        <v>0.21208469616113007</v>
      </c>
      <c r="C1217" s="2">
        <v>5.2551517368462199E-3</v>
      </c>
      <c r="D1217" s="2">
        <v>1</v>
      </c>
      <c r="E1217" s="2" t="s">
        <v>152</v>
      </c>
      <c r="G1217" s="2">
        <v>5.6603773584905703E-2</v>
      </c>
      <c r="H1217" s="2">
        <v>0</v>
      </c>
      <c r="I1217" s="2">
        <v>3.4843205574912897E-2</v>
      </c>
      <c r="J1217" s="2">
        <v>0.15862068965517201</v>
      </c>
      <c r="K1217" s="2">
        <v>0.188</v>
      </c>
      <c r="L1217" s="5" t="s">
        <v>21</v>
      </c>
      <c r="M1217" s="2">
        <v>0.15276273022751899</v>
      </c>
      <c r="N1217" s="2">
        <v>0.16906474820143899</v>
      </c>
      <c r="O1217" s="2">
        <v>3.5031847133758003E-2</v>
      </c>
      <c r="P1217" s="2">
        <v>0.16517857142857101</v>
      </c>
      <c r="R1217" s="2">
        <f>N1217/M1217</f>
        <v>1.1067146282973628</v>
      </c>
      <c r="S1217" s="2">
        <f>H1217/G1217</f>
        <v>0</v>
      </c>
      <c r="T1217" s="2">
        <v>0.61556329849012703</v>
      </c>
      <c r="U1217" s="2">
        <v>1.18521739130435</v>
      </c>
    </row>
    <row r="1218" spans="1:21" x14ac:dyDescent="0.25">
      <c r="A1218" s="1" t="s">
        <v>1126</v>
      </c>
      <c r="B1218" s="2">
        <f>O1218/P1218</f>
        <v>0.21182614637479555</v>
      </c>
      <c r="C1218" s="2">
        <v>8.4484051888081904E-3</v>
      </c>
      <c r="D1218" s="2">
        <v>1</v>
      </c>
      <c r="E1218" s="2" t="s">
        <v>152</v>
      </c>
      <c r="G1218" s="2">
        <v>5.6603773584905703E-2</v>
      </c>
      <c r="H1218" s="2">
        <v>7.1428571428571397E-2</v>
      </c>
      <c r="I1218" s="2">
        <v>3.0197444831591199E-2</v>
      </c>
      <c r="J1218" s="2">
        <v>0.15517241379310301</v>
      </c>
      <c r="K1218" s="2">
        <v>0.156</v>
      </c>
      <c r="L1218" s="5" t="s">
        <v>21</v>
      </c>
      <c r="M1218" s="2">
        <v>0.149512459371614</v>
      </c>
      <c r="N1218" s="2">
        <v>0.14748201438848901</v>
      </c>
      <c r="O1218" s="2">
        <v>3.2908704883227197E-2</v>
      </c>
      <c r="P1218" s="2">
        <v>0.155357142857143</v>
      </c>
      <c r="R1218" s="2">
        <f>N1218/M1218</f>
        <v>0.98641956000417119</v>
      </c>
      <c r="S1218" s="2">
        <f>H1218/G1218</f>
        <v>1.2619047619047603</v>
      </c>
      <c r="T1218" s="2">
        <v>0.53348819202477704</v>
      </c>
      <c r="U1218" s="2">
        <v>1.0053333333333401</v>
      </c>
    </row>
    <row r="1219" spans="1:21" x14ac:dyDescent="0.25">
      <c r="A1219" s="1" t="s">
        <v>1128</v>
      </c>
      <c r="B1219" s="2">
        <f>O1219/P1219</f>
        <v>0.20981641064068926</v>
      </c>
      <c r="C1219" s="2">
        <v>4.6888294830594599E-3</v>
      </c>
      <c r="D1219" s="2">
        <v>1</v>
      </c>
      <c r="E1219" s="2" t="s">
        <v>152</v>
      </c>
      <c r="G1219" s="2">
        <v>5.6603773584905703E-2</v>
      </c>
      <c r="H1219" s="2">
        <v>0</v>
      </c>
      <c r="I1219" s="2">
        <v>3.4843205574912897E-2</v>
      </c>
      <c r="J1219" s="2">
        <v>0.15287356321839099</v>
      </c>
      <c r="K1219" s="2">
        <v>0.216</v>
      </c>
      <c r="L1219" s="5" t="s">
        <v>21</v>
      </c>
      <c r="M1219" s="2">
        <v>0.14734561213434499</v>
      </c>
      <c r="N1219" s="2">
        <v>0.194244604316547</v>
      </c>
      <c r="O1219" s="2">
        <v>3.5031847133758003E-2</v>
      </c>
      <c r="P1219" s="2">
        <v>0.16696428571428601</v>
      </c>
      <c r="R1219" s="2">
        <f>N1219/M1219</f>
        <v>1.3182924248836199</v>
      </c>
      <c r="S1219" s="2">
        <f>H1219/G1219</f>
        <v>0</v>
      </c>
      <c r="T1219" s="2">
        <v>0.61556329849012703</v>
      </c>
      <c r="U1219" s="2">
        <v>1.41293233082707</v>
      </c>
    </row>
    <row r="1220" spans="1:21" x14ac:dyDescent="0.25">
      <c r="A1220" s="1" t="s">
        <v>1129</v>
      </c>
      <c r="B1220" s="2">
        <f>O1220/P1220</f>
        <v>0.20945403342023894</v>
      </c>
      <c r="C1220" s="2">
        <v>3.5542172603363498E-3</v>
      </c>
      <c r="D1220" s="2">
        <v>1</v>
      </c>
      <c r="E1220" s="2" t="s">
        <v>152</v>
      </c>
      <c r="G1220" s="2">
        <v>5.6603773584905703E-2</v>
      </c>
      <c r="H1220" s="2">
        <v>3.5714285714285698E-2</v>
      </c>
      <c r="I1220" s="2">
        <v>3.4843205574912897E-2</v>
      </c>
      <c r="J1220" s="2">
        <v>0.14942528735632199</v>
      </c>
      <c r="K1220" s="2">
        <v>0.252</v>
      </c>
      <c r="L1220" s="5" t="s">
        <v>21</v>
      </c>
      <c r="M1220" s="2">
        <v>0.14409534127844001</v>
      </c>
      <c r="N1220" s="2">
        <v>0.23021582733813001</v>
      </c>
      <c r="O1220" s="2">
        <v>3.6093418259023402E-2</v>
      </c>
      <c r="P1220" s="2">
        <v>0.17232142857142899</v>
      </c>
      <c r="R1220" s="2">
        <f>N1220/M1220</f>
        <v>1.5976632228052166</v>
      </c>
      <c r="S1220" s="2">
        <f>H1220/G1220</f>
        <v>0.63095238095238015</v>
      </c>
      <c r="T1220" s="2">
        <v>0.61556329849012703</v>
      </c>
      <c r="U1220" s="2">
        <v>1.68646153846154</v>
      </c>
    </row>
    <row r="1221" spans="1:21" x14ac:dyDescent="0.25">
      <c r="A1221" s="1" t="s">
        <v>1131</v>
      </c>
      <c r="B1221" s="2">
        <f>O1221/P1221</f>
        <v>0.20806794055201727</v>
      </c>
      <c r="C1221" s="2">
        <v>3.3388433244174102E-4</v>
      </c>
      <c r="D1221" s="2">
        <v>1</v>
      </c>
      <c r="E1221" s="2" t="s">
        <v>152</v>
      </c>
      <c r="G1221" s="2">
        <v>3.77358490566038E-2</v>
      </c>
      <c r="H1221" s="2">
        <v>0</v>
      </c>
      <c r="I1221" s="2">
        <v>4.6457607433217203E-2</v>
      </c>
      <c r="J1221" s="2">
        <v>0.21724137931034501</v>
      </c>
      <c r="K1221" s="2">
        <v>0.20399999999999999</v>
      </c>
      <c r="L1221" s="5" t="s">
        <v>21</v>
      </c>
      <c r="M1221" s="2">
        <v>0.20693391115926299</v>
      </c>
      <c r="N1221" s="2">
        <v>0.183453237410072</v>
      </c>
      <c r="O1221" s="2">
        <v>4.4585987261146501E-2</v>
      </c>
      <c r="P1221" s="2">
        <v>0.214285714285714</v>
      </c>
      <c r="R1221" s="2">
        <f>N1221/M1221</f>
        <v>0.88653056612301928</v>
      </c>
      <c r="S1221" s="2">
        <f>H1221/G1221</f>
        <v>0</v>
      </c>
      <c r="T1221" s="2">
        <v>1.2311265969802601</v>
      </c>
      <c r="U1221" s="2">
        <v>0.93904761904761802</v>
      </c>
    </row>
    <row r="1222" spans="1:21" x14ac:dyDescent="0.25">
      <c r="A1222" s="1" t="s">
        <v>1149</v>
      </c>
      <c r="B1222" s="2">
        <f>O1222/P1222</f>
        <v>0.19379518692069575</v>
      </c>
      <c r="C1222" s="2">
        <v>5.2459640084030605E-4</v>
      </c>
      <c r="D1222" s="2">
        <v>1</v>
      </c>
      <c r="E1222" s="2" t="s">
        <v>152</v>
      </c>
      <c r="G1222" s="2">
        <v>7.5471698113207503E-2</v>
      </c>
      <c r="H1222" s="2">
        <v>0</v>
      </c>
      <c r="I1222" s="2">
        <v>3.8327526132404199E-2</v>
      </c>
      <c r="J1222" s="2">
        <v>0.18275862068965501</v>
      </c>
      <c r="K1222" s="2">
        <v>0.27200000000000002</v>
      </c>
      <c r="L1222" s="5" t="s">
        <v>21</v>
      </c>
      <c r="M1222" s="2">
        <v>0.176598049837486</v>
      </c>
      <c r="N1222" s="2">
        <v>0.24460431654676301</v>
      </c>
      <c r="O1222" s="2">
        <v>3.9278131634819503E-2</v>
      </c>
      <c r="P1222" s="2">
        <v>0.20267857142857101</v>
      </c>
      <c r="R1222" s="2">
        <f>N1222/M1222</f>
        <v>1.3850907004457842</v>
      </c>
      <c r="S1222" s="2">
        <f>H1222/G1222</f>
        <v>0</v>
      </c>
      <c r="T1222" s="2">
        <v>0.50783972125435595</v>
      </c>
      <c r="U1222" s="2">
        <v>1.48830188679245</v>
      </c>
    </row>
    <row r="1223" spans="1:21" x14ac:dyDescent="0.25">
      <c r="A1223" s="1" t="s">
        <v>1150</v>
      </c>
      <c r="B1223" s="2">
        <f>O1223/P1223</f>
        <v>0.19267725720231962</v>
      </c>
      <c r="C1223" s="2">
        <v>1.2064354294490401E-4</v>
      </c>
      <c r="D1223" s="2">
        <v>1</v>
      </c>
      <c r="E1223" s="2" t="s">
        <v>152</v>
      </c>
      <c r="G1223" s="2">
        <v>1.88679245283019E-2</v>
      </c>
      <c r="H1223" s="2">
        <v>0</v>
      </c>
      <c r="I1223" s="2">
        <v>4.6457607433217203E-2</v>
      </c>
      <c r="J1223" s="2">
        <v>0.20804597701149399</v>
      </c>
      <c r="K1223" s="2">
        <v>0.28799999999999998</v>
      </c>
      <c r="L1223" s="5" t="s">
        <v>21</v>
      </c>
      <c r="M1223" s="2">
        <v>0.19718309859154901</v>
      </c>
      <c r="N1223" s="2">
        <v>0.25899280575539602</v>
      </c>
      <c r="O1223" s="2">
        <v>4.3524416135881101E-2</v>
      </c>
      <c r="P1223" s="2">
        <v>0.22589285714285701</v>
      </c>
      <c r="R1223" s="2">
        <f>N1223/M1223</f>
        <v>1.3134635149023675</v>
      </c>
      <c r="S1223" s="2">
        <f>H1223/G1223</f>
        <v>0</v>
      </c>
      <c r="T1223" s="2">
        <v>2.4622531939605099</v>
      </c>
      <c r="U1223" s="2">
        <v>1.3843093922651999</v>
      </c>
    </row>
    <row r="1224" spans="1:21" x14ac:dyDescent="0.25">
      <c r="A1224" s="1" t="s">
        <v>1152</v>
      </c>
      <c r="B1224" s="2">
        <f>O1224/P1224</f>
        <v>0.19220024583752379</v>
      </c>
      <c r="C1224" s="2">
        <v>5.5479937262417202E-5</v>
      </c>
      <c r="D1224" s="2">
        <v>1</v>
      </c>
      <c r="E1224" s="2" t="s">
        <v>152</v>
      </c>
      <c r="G1224" s="2">
        <v>0.113207547169811</v>
      </c>
      <c r="H1224" s="2">
        <v>7.1428571428571397E-2</v>
      </c>
      <c r="I1224" s="2">
        <v>4.0650406504064998E-2</v>
      </c>
      <c r="J1224" s="2">
        <v>0.20459770114942499</v>
      </c>
      <c r="K1224" s="2">
        <v>0.35199999999999998</v>
      </c>
      <c r="L1224" s="5" t="s">
        <v>21</v>
      </c>
      <c r="M1224" s="2">
        <v>0.19934994582881899</v>
      </c>
      <c r="N1224" s="2">
        <v>0.32374100719424498</v>
      </c>
      <c r="O1224" s="2">
        <v>4.56475583864119E-2</v>
      </c>
      <c r="P1224" s="2">
        <v>0.23749999999999999</v>
      </c>
      <c r="R1224" s="2">
        <f>N1224/M1224</f>
        <v>1.6239834219580882</v>
      </c>
      <c r="S1224" s="2">
        <f>H1224/G1224</f>
        <v>0.63095238095238249</v>
      </c>
      <c r="T1224" s="2">
        <v>0.35907859078590798</v>
      </c>
      <c r="U1224" s="2">
        <v>1.7204494382022499</v>
      </c>
    </row>
    <row r="1225" spans="1:21" x14ac:dyDescent="0.25">
      <c r="A1225" s="1" t="s">
        <v>1153</v>
      </c>
      <c r="B1225" s="2">
        <f>O1225/P1225</f>
        <v>0.19215509661369584</v>
      </c>
      <c r="C1225" s="2">
        <v>2.2614971989803898E-3</v>
      </c>
      <c r="D1225" s="2">
        <v>1</v>
      </c>
      <c r="E1225" s="2" t="s">
        <v>152</v>
      </c>
      <c r="G1225" s="2">
        <v>0</v>
      </c>
      <c r="H1225" s="2">
        <v>0</v>
      </c>
      <c r="I1225" s="2">
        <v>3.71660859465738E-2</v>
      </c>
      <c r="J1225" s="2">
        <v>0.167816091954023</v>
      </c>
      <c r="K1225" s="2">
        <v>0.20799999999999999</v>
      </c>
      <c r="L1225" s="5" t="s">
        <v>21</v>
      </c>
      <c r="M1225" s="2">
        <v>0.15817984832069301</v>
      </c>
      <c r="N1225" s="2">
        <v>0.18705035971223</v>
      </c>
      <c r="O1225" s="2">
        <v>3.3970276008492603E-2</v>
      </c>
      <c r="P1225" s="2">
        <v>0.17678571428571399</v>
      </c>
      <c r="R1225" s="2">
        <f>N1225/M1225</f>
        <v>1.1825170000985528</v>
      </c>
      <c r="S1225" s="2" t="e">
        <f>H1225/G1225</f>
        <v>#DIV/0!</v>
      </c>
      <c r="T1225" s="2" t="s">
        <v>22</v>
      </c>
      <c r="U1225" s="2">
        <v>1.23945205479452</v>
      </c>
    </row>
    <row r="1226" spans="1:21" x14ac:dyDescent="0.25">
      <c r="A1226" s="1" t="s">
        <v>1157</v>
      </c>
      <c r="B1226" s="2">
        <f>O1226/P1226</f>
        <v>0.18987188491438781</v>
      </c>
      <c r="C1226" s="2">
        <v>6.3079933029505501E-5</v>
      </c>
      <c r="D1226" s="2">
        <v>1</v>
      </c>
      <c r="E1226" s="2" t="s">
        <v>152</v>
      </c>
      <c r="G1226" s="2">
        <v>7.5471698113207503E-2</v>
      </c>
      <c r="H1226" s="2">
        <v>7.1428571428571397E-2</v>
      </c>
      <c r="I1226" s="2">
        <v>4.1811846689895502E-2</v>
      </c>
      <c r="J1226" s="2">
        <v>0.21839080459770099</v>
      </c>
      <c r="K1226" s="2">
        <v>0.29199999999999998</v>
      </c>
      <c r="L1226" s="5" t="s">
        <v>21</v>
      </c>
      <c r="M1226" s="2">
        <v>0.210184182015168</v>
      </c>
      <c r="N1226" s="2">
        <v>0.26978417266186999</v>
      </c>
      <c r="O1226" s="2">
        <v>4.4585987261146501E-2</v>
      </c>
      <c r="P1226" s="2">
        <v>0.23482142857142899</v>
      </c>
      <c r="R1226" s="2">
        <f>N1226/M1226</f>
        <v>1.283560780241783</v>
      </c>
      <c r="S1226" s="2">
        <f>H1226/G1226</f>
        <v>0.94642857142857162</v>
      </c>
      <c r="T1226" s="2">
        <v>0.55400696864111598</v>
      </c>
      <c r="U1226" s="2">
        <v>1.3370526315789499</v>
      </c>
    </row>
    <row r="1227" spans="1:21" x14ac:dyDescent="0.25">
      <c r="A1227" s="1" t="s">
        <v>1158</v>
      </c>
      <c r="B1227" s="2">
        <f>O1227/P1227</f>
        <v>0.18863302302792742</v>
      </c>
      <c r="C1227" s="2">
        <v>1.30702945402946E-3</v>
      </c>
      <c r="D1227" s="2">
        <v>1</v>
      </c>
      <c r="E1227" s="2" t="s">
        <v>152</v>
      </c>
      <c r="G1227" s="2">
        <v>7.5471698113207503E-2</v>
      </c>
      <c r="H1227" s="2">
        <v>7.1428571428571397E-2</v>
      </c>
      <c r="I1227" s="2">
        <v>3.1358885017421602E-2</v>
      </c>
      <c r="J1227" s="2">
        <v>0.16896551724137901</v>
      </c>
      <c r="K1227" s="2">
        <v>0.24399999999999999</v>
      </c>
      <c r="L1227" s="5" t="s">
        <v>21</v>
      </c>
      <c r="M1227" s="2">
        <v>0.16359696641386801</v>
      </c>
      <c r="N1227" s="2">
        <v>0.22661870503597101</v>
      </c>
      <c r="O1227" s="2">
        <v>3.5031847133758003E-2</v>
      </c>
      <c r="P1227" s="2">
        <v>0.185714285714286</v>
      </c>
      <c r="R1227" s="2">
        <f>N1227/M1227</f>
        <v>1.3852255943589471</v>
      </c>
      <c r="S1227" s="2">
        <f>H1227/G1227</f>
        <v>0.94642857142857162</v>
      </c>
      <c r="T1227" s="2">
        <v>0.41550522648083699</v>
      </c>
      <c r="U1227" s="2">
        <v>1.4440816326530601</v>
      </c>
    </row>
    <row r="1228" spans="1:21" x14ac:dyDescent="0.25">
      <c r="A1228" s="1" t="s">
        <v>1160</v>
      </c>
      <c r="B1228" s="2">
        <f>O1228/P1228</f>
        <v>0.18334424668134988</v>
      </c>
      <c r="C1228" s="2">
        <v>8.8689100813483005E-4</v>
      </c>
      <c r="D1228" s="2">
        <v>1</v>
      </c>
      <c r="E1228" s="2" t="s">
        <v>152</v>
      </c>
      <c r="G1228" s="2">
        <v>5.6603773584905703E-2</v>
      </c>
      <c r="H1228" s="2">
        <v>7.1428571428571397E-2</v>
      </c>
      <c r="I1228" s="2">
        <v>3.2520325203252001E-2</v>
      </c>
      <c r="J1228" s="2">
        <v>0.17586206896551701</v>
      </c>
      <c r="K1228" s="2">
        <v>0.24399999999999999</v>
      </c>
      <c r="L1228" s="5" t="s">
        <v>21</v>
      </c>
      <c r="M1228" s="2">
        <v>0.169014084507042</v>
      </c>
      <c r="N1228" s="2">
        <v>0.22661870503597101</v>
      </c>
      <c r="O1228" s="2">
        <v>3.5031847133758003E-2</v>
      </c>
      <c r="P1228" s="2">
        <v>0.191071428571429</v>
      </c>
      <c r="R1228" s="2">
        <f>N1228/M1228</f>
        <v>1.3408273381294971</v>
      </c>
      <c r="S1228" s="2">
        <f>H1228/G1228</f>
        <v>1.2619047619047603</v>
      </c>
      <c r="T1228" s="2">
        <v>0.57452574525745204</v>
      </c>
      <c r="U1228" s="2">
        <v>1.38745098039216</v>
      </c>
    </row>
    <row r="1229" spans="1:21" x14ac:dyDescent="0.25">
      <c r="A1229" s="1" t="s">
        <v>1168</v>
      </c>
      <c r="B1229" s="2">
        <f>O1229/P1229</f>
        <v>0.17591750075826515</v>
      </c>
      <c r="C1229" s="2">
        <v>2.0189066994098E-3</v>
      </c>
      <c r="D1229" s="2">
        <v>1</v>
      </c>
      <c r="E1229" s="2" t="s">
        <v>152</v>
      </c>
      <c r="G1229" s="2">
        <v>7.5471698113207503E-2</v>
      </c>
      <c r="H1229" s="2">
        <v>0.107142857142857</v>
      </c>
      <c r="I1229" s="2">
        <v>2.5551684088269501E-2</v>
      </c>
      <c r="J1229" s="2">
        <v>0.181609195402299</v>
      </c>
      <c r="K1229" s="2">
        <v>0.152</v>
      </c>
      <c r="L1229" s="5" t="s">
        <v>21</v>
      </c>
      <c r="M1229" s="2">
        <v>0.175514626218852</v>
      </c>
      <c r="N1229" s="2">
        <v>0.14748201438848901</v>
      </c>
      <c r="O1229" s="2">
        <v>3.0785562632696401E-2</v>
      </c>
      <c r="P1229" s="2">
        <v>0.17499999999999999</v>
      </c>
      <c r="R1229" s="2">
        <f>N1229/M1229</f>
        <v>0.8402833288924384</v>
      </c>
      <c r="S1229" s="2">
        <f>H1229/G1229</f>
        <v>1.4196428571428561</v>
      </c>
      <c r="T1229" s="2">
        <v>0.33855981416957098</v>
      </c>
      <c r="U1229" s="2">
        <v>0.83696202531645503</v>
      </c>
    </row>
    <row r="1230" spans="1:21" x14ac:dyDescent="0.25">
      <c r="A1230" s="1" t="s">
        <v>1170</v>
      </c>
      <c r="B1230" s="2">
        <f>O1230/P1230</f>
        <v>0.17366826498723767</v>
      </c>
      <c r="C1230" s="2">
        <v>4.7279855476020996E-3</v>
      </c>
      <c r="D1230" s="2">
        <v>1</v>
      </c>
      <c r="E1230" s="2" t="s">
        <v>152</v>
      </c>
      <c r="G1230" s="2">
        <v>3.77358490566038E-2</v>
      </c>
      <c r="H1230" s="2">
        <v>0</v>
      </c>
      <c r="I1230" s="2">
        <v>2.78745644599303E-2</v>
      </c>
      <c r="J1230" s="2">
        <v>0.14597701149425299</v>
      </c>
      <c r="K1230" s="2">
        <v>0.20399999999999999</v>
      </c>
      <c r="L1230" s="5" t="s">
        <v>21</v>
      </c>
      <c r="M1230" s="2">
        <v>0.13976164680389999</v>
      </c>
      <c r="N1230" s="2">
        <v>0.183453237410072</v>
      </c>
      <c r="O1230" s="2">
        <v>2.7600849256900199E-2</v>
      </c>
      <c r="P1230" s="2">
        <v>0.158928571428571</v>
      </c>
      <c r="R1230" s="2">
        <f>N1230/M1230</f>
        <v>1.3126150242596655</v>
      </c>
      <c r="S1230" s="2">
        <f>H1230/G1230</f>
        <v>0</v>
      </c>
      <c r="T1230" s="2">
        <v>0.73867595818815202</v>
      </c>
      <c r="U1230" s="2">
        <v>1.3974803149606301</v>
      </c>
    </row>
    <row r="1231" spans="1:21" x14ac:dyDescent="0.25">
      <c r="A1231" s="1" t="s">
        <v>1171</v>
      </c>
      <c r="B1231" s="2">
        <f>O1231/P1231</f>
        <v>0.17352384231365164</v>
      </c>
      <c r="C1231" s="2">
        <v>3.3765127085280699E-3</v>
      </c>
      <c r="D1231" s="2">
        <v>1</v>
      </c>
      <c r="E1231" s="2" t="s">
        <v>152</v>
      </c>
      <c r="G1231" s="2">
        <v>9.4339622641509399E-2</v>
      </c>
      <c r="H1231" s="2">
        <v>7.1428571428571397E-2</v>
      </c>
      <c r="I1231" s="2">
        <v>2.3228803716608602E-2</v>
      </c>
      <c r="J1231" s="2">
        <v>0.150574712643678</v>
      </c>
      <c r="K1231" s="2">
        <v>0.216</v>
      </c>
      <c r="L1231" s="5" t="s">
        <v>21</v>
      </c>
      <c r="M1231" s="2">
        <v>0.14734561213434499</v>
      </c>
      <c r="N1231" s="2">
        <v>0.201438848920863</v>
      </c>
      <c r="O1231" s="2">
        <v>2.8662420382165599E-2</v>
      </c>
      <c r="P1231" s="2">
        <v>0.16517857142857101</v>
      </c>
      <c r="R1231" s="2">
        <f>N1231/M1231</f>
        <v>1.3671180702496761</v>
      </c>
      <c r="S1231" s="2">
        <f>H1231/G1231</f>
        <v>0.75714285714285712</v>
      </c>
      <c r="T1231" s="2">
        <v>0.246225319396051</v>
      </c>
      <c r="U1231" s="2">
        <v>1.4345038167938899</v>
      </c>
    </row>
    <row r="1232" spans="1:21" x14ac:dyDescent="0.25">
      <c r="A1232" s="1" t="s">
        <v>1176</v>
      </c>
      <c r="B1232" s="2">
        <f>O1232/P1232</f>
        <v>0.16807283156034306</v>
      </c>
      <c r="C1232" s="2">
        <v>2.3498247816274298E-3</v>
      </c>
      <c r="D1232" s="2">
        <v>1</v>
      </c>
      <c r="E1232" s="2" t="s">
        <v>152</v>
      </c>
      <c r="G1232" s="2">
        <v>3.77358490566038E-2</v>
      </c>
      <c r="H1232" s="2">
        <v>0</v>
      </c>
      <c r="I1232" s="2">
        <v>2.9036004645760699E-2</v>
      </c>
      <c r="J1232" s="2">
        <v>0.15287356321839099</v>
      </c>
      <c r="K1232" s="2">
        <v>0.23200000000000001</v>
      </c>
      <c r="L1232" s="5" t="s">
        <v>21</v>
      </c>
      <c r="M1232" s="2">
        <v>0.14626218851570999</v>
      </c>
      <c r="N1232" s="2">
        <v>0.20863309352518</v>
      </c>
      <c r="O1232" s="2">
        <v>2.8662420382165599E-2</v>
      </c>
      <c r="P1232" s="2">
        <v>0.17053571428571401</v>
      </c>
      <c r="R1232" s="2">
        <f>N1232/M1232</f>
        <v>1.4264321875832644</v>
      </c>
      <c r="S1232" s="2">
        <f>H1232/G1232</f>
        <v>0</v>
      </c>
      <c r="T1232" s="2">
        <v>0.76945412311265804</v>
      </c>
      <c r="U1232" s="2">
        <v>1.5175939849624001</v>
      </c>
    </row>
    <row r="1233" spans="1:21" x14ac:dyDescent="0.25">
      <c r="A1233" s="1" t="s">
        <v>1178</v>
      </c>
      <c r="B1233" s="2">
        <f>O1233/P1233</f>
        <v>0.16562622133493865</v>
      </c>
      <c r="C1233" s="2">
        <v>1.3613429868910799E-3</v>
      </c>
      <c r="D1233" s="2">
        <v>1</v>
      </c>
      <c r="E1233" s="2" t="s">
        <v>152</v>
      </c>
      <c r="G1233" s="2">
        <v>3.77358490566038E-2</v>
      </c>
      <c r="H1233" s="2">
        <v>3.5714285714285698E-2</v>
      </c>
      <c r="I1233" s="2">
        <v>2.9036004645760699E-2</v>
      </c>
      <c r="J1233" s="2">
        <v>0.16666666666666699</v>
      </c>
      <c r="K1233" s="2">
        <v>0.224</v>
      </c>
      <c r="L1233" s="5" t="s">
        <v>21</v>
      </c>
      <c r="M1233" s="2">
        <v>0.15926327193932799</v>
      </c>
      <c r="N1233" s="2">
        <v>0.205035971223022</v>
      </c>
      <c r="O1233" s="2">
        <v>2.9723991507431002E-2</v>
      </c>
      <c r="P1233" s="2">
        <v>0.17946428571428599</v>
      </c>
      <c r="R1233" s="2">
        <f>N1233/M1233</f>
        <v>1.2874027308765283</v>
      </c>
      <c r="S1233" s="2">
        <f>H1233/G1233</f>
        <v>0.9464285714285704</v>
      </c>
      <c r="T1233" s="2">
        <v>0.76945412311265804</v>
      </c>
      <c r="U1233" s="2">
        <v>1.3440000000000001</v>
      </c>
    </row>
    <row r="1234" spans="1:21" x14ac:dyDescent="0.25">
      <c r="A1234" s="1" t="s">
        <v>1179</v>
      </c>
      <c r="B1234" s="2">
        <f>O1234/P1234</f>
        <v>0.16462518373346388</v>
      </c>
      <c r="C1234" s="2">
        <v>4.3869484101398802E-5</v>
      </c>
      <c r="D1234" s="2">
        <v>1</v>
      </c>
      <c r="E1234" s="2" t="s">
        <v>152</v>
      </c>
      <c r="G1234" s="2">
        <v>0.113207547169811</v>
      </c>
      <c r="H1234" s="2">
        <v>7.1428571428571397E-2</v>
      </c>
      <c r="I1234" s="2">
        <v>3.2520325203252001E-2</v>
      </c>
      <c r="J1234" s="2">
        <v>0.24137931034482801</v>
      </c>
      <c r="K1234" s="2">
        <v>0.2</v>
      </c>
      <c r="L1234" s="5" t="s">
        <v>21</v>
      </c>
      <c r="M1234" s="2">
        <v>0.23401950162513499</v>
      </c>
      <c r="N1234" s="2">
        <v>0.18705035971223</v>
      </c>
      <c r="O1234" s="2">
        <v>3.8216560509554097E-2</v>
      </c>
      <c r="P1234" s="2">
        <v>0.23214285714285701</v>
      </c>
      <c r="R1234" s="2">
        <f>N1234/M1234</f>
        <v>0.79929389821476204</v>
      </c>
      <c r="S1234" s="2">
        <f>H1234/G1234</f>
        <v>0.63095238095238249</v>
      </c>
      <c r="T1234" s="2">
        <v>0.28726287262872702</v>
      </c>
      <c r="U1234" s="2">
        <v>0.82857142857142696</v>
      </c>
    </row>
    <row r="1235" spans="1:21" x14ac:dyDescent="0.25">
      <c r="A1235" s="1" t="s">
        <v>1181</v>
      </c>
      <c r="B1235" s="2">
        <f>O1235/P1235</f>
        <v>0.16181107802861838</v>
      </c>
      <c r="C1235" s="2">
        <v>6.3716335324139096E-3</v>
      </c>
      <c r="D1235" s="2">
        <v>1</v>
      </c>
      <c r="E1235" s="2" t="s">
        <v>152</v>
      </c>
      <c r="G1235" s="2">
        <v>7.5471698113207503E-2</v>
      </c>
      <c r="H1235" s="2">
        <v>0</v>
      </c>
      <c r="I1235" s="2">
        <v>2.2067363530778199E-2</v>
      </c>
      <c r="J1235" s="2">
        <v>0.147126436781609</v>
      </c>
      <c r="K1235" s="2">
        <v>0.16400000000000001</v>
      </c>
      <c r="L1235" s="5" t="s">
        <v>21</v>
      </c>
      <c r="M1235" s="2">
        <v>0.143011917659805</v>
      </c>
      <c r="N1235" s="2">
        <v>0.14748201438848901</v>
      </c>
      <c r="O1235" s="2">
        <v>2.4416135881104001E-2</v>
      </c>
      <c r="P1235" s="2">
        <v>0.150892857142857</v>
      </c>
      <c r="R1235" s="2">
        <f>N1235/M1235</f>
        <v>1.0312568127316313</v>
      </c>
      <c r="S1235" s="2">
        <f>H1235/G1235</f>
        <v>0</v>
      </c>
      <c r="T1235" s="2">
        <v>0.292392566782811</v>
      </c>
      <c r="U1235" s="2">
        <v>1.1146875000000001</v>
      </c>
    </row>
    <row r="1236" spans="1:21" x14ac:dyDescent="0.25">
      <c r="A1236" s="1" t="s">
        <v>1185</v>
      </c>
      <c r="B1236" s="2">
        <f>O1236/P1236</f>
        <v>0.15806978142680017</v>
      </c>
      <c r="C1236" s="2">
        <v>5.0855700657732802E-3</v>
      </c>
      <c r="D1236" s="2">
        <v>1</v>
      </c>
      <c r="E1236" s="2" t="s">
        <v>152</v>
      </c>
      <c r="G1236" s="2">
        <v>3.77358490566038E-2</v>
      </c>
      <c r="H1236" s="2">
        <v>0</v>
      </c>
      <c r="I1236" s="2">
        <v>2.4390243902439001E-2</v>
      </c>
      <c r="J1236" s="2">
        <v>0.17586206896551701</v>
      </c>
      <c r="K1236" s="2">
        <v>0.08</v>
      </c>
      <c r="L1236" s="5" t="s">
        <v>21</v>
      </c>
      <c r="M1236" s="2">
        <v>0.167930660888407</v>
      </c>
      <c r="N1236" s="2">
        <v>7.1942446043165506E-2</v>
      </c>
      <c r="O1236" s="2">
        <v>2.4416135881104001E-2</v>
      </c>
      <c r="P1236" s="2">
        <v>0.154464285714286</v>
      </c>
      <c r="R1236" s="2">
        <f>N1236/M1236</f>
        <v>0.42840566256672197</v>
      </c>
      <c r="S1236" s="2">
        <f>H1236/G1236</f>
        <v>0</v>
      </c>
      <c r="T1236" s="2">
        <v>0.64634146341463306</v>
      </c>
      <c r="U1236" s="2">
        <v>0.454901960784314</v>
      </c>
    </row>
    <row r="1237" spans="1:21" x14ac:dyDescent="0.25">
      <c r="A1237" s="1" t="s">
        <v>1188</v>
      </c>
      <c r="B1237" s="2">
        <f>O1237/P1237</f>
        <v>0.15401031869135184</v>
      </c>
      <c r="C1237" s="2">
        <v>1.77401037547833E-3</v>
      </c>
      <c r="D1237" s="2">
        <v>1</v>
      </c>
      <c r="E1237" s="2" t="s">
        <v>152</v>
      </c>
      <c r="G1237" s="2">
        <v>7.5471698113207503E-2</v>
      </c>
      <c r="H1237" s="2">
        <v>0</v>
      </c>
      <c r="I1237" s="2">
        <v>2.4390243902439001E-2</v>
      </c>
      <c r="J1237" s="2">
        <v>0.20114942528735599</v>
      </c>
      <c r="K1237" s="2">
        <v>7.1999999999999995E-2</v>
      </c>
      <c r="L1237" s="5" t="s">
        <v>21</v>
      </c>
      <c r="M1237" s="2">
        <v>0.19393282773564499</v>
      </c>
      <c r="N1237" s="2">
        <v>6.4748201438848907E-2</v>
      </c>
      <c r="O1237" s="2">
        <v>2.65392781316348E-2</v>
      </c>
      <c r="P1237" s="2">
        <v>0.17232142857142899</v>
      </c>
      <c r="R1237" s="2">
        <f>N1237/M1237</f>
        <v>0.33386921747518117</v>
      </c>
      <c r="S1237" s="2">
        <f>H1237/G1237</f>
        <v>0</v>
      </c>
      <c r="T1237" s="2">
        <v>0.32317073170731703</v>
      </c>
      <c r="U1237" s="2">
        <v>0.35794285714285801</v>
      </c>
    </row>
    <row r="1238" spans="1:21" x14ac:dyDescent="0.25">
      <c r="A1238" s="1" t="s">
        <v>1191</v>
      </c>
      <c r="B1238" s="2">
        <f>O1238/P1238</f>
        <v>0.13933121019108261</v>
      </c>
      <c r="C1238" s="2">
        <v>3.2711405922759902E-5</v>
      </c>
      <c r="D1238" s="2">
        <v>1</v>
      </c>
      <c r="E1238" s="2" t="s">
        <v>152</v>
      </c>
      <c r="G1238" s="2">
        <v>9.4339622641509399E-2</v>
      </c>
      <c r="H1238" s="2">
        <v>0</v>
      </c>
      <c r="I1238" s="2">
        <v>2.9036004645760699E-2</v>
      </c>
      <c r="J1238" s="2">
        <v>0.219540229885057</v>
      </c>
      <c r="K1238" s="2">
        <v>0.26</v>
      </c>
      <c r="L1238" s="5" t="s">
        <v>21</v>
      </c>
      <c r="M1238" s="2">
        <v>0.21235102925243801</v>
      </c>
      <c r="N1238" s="2">
        <v>0.23381294964028801</v>
      </c>
      <c r="O1238" s="2">
        <v>3.1847133757961797E-2</v>
      </c>
      <c r="P1238" s="2">
        <v>0.22857142857142901</v>
      </c>
      <c r="R1238" s="2">
        <f>N1238/M1238</f>
        <v>1.1010681250917629</v>
      </c>
      <c r="S1238" s="2">
        <f>H1238/G1238</f>
        <v>0</v>
      </c>
      <c r="T1238" s="2">
        <v>0.30778164924506302</v>
      </c>
      <c r="U1238" s="2">
        <v>1.18429319371728</v>
      </c>
    </row>
    <row r="1239" spans="1:21" x14ac:dyDescent="0.25">
      <c r="A1239" s="1" t="s">
        <v>1192</v>
      </c>
      <c r="B1239" s="2">
        <f>O1239/P1239</f>
        <v>0.13774532649785162</v>
      </c>
      <c r="C1239" s="2">
        <v>6.3791296139274704E-3</v>
      </c>
      <c r="D1239" s="2">
        <v>1</v>
      </c>
      <c r="E1239" s="2" t="s">
        <v>152</v>
      </c>
      <c r="G1239" s="2">
        <v>0</v>
      </c>
      <c r="H1239" s="2">
        <v>0</v>
      </c>
      <c r="I1239" s="2">
        <v>2.2067363530778199E-2</v>
      </c>
      <c r="J1239" s="2">
        <v>0.171264367816092</v>
      </c>
      <c r="K1239" s="2">
        <v>0.06</v>
      </c>
      <c r="L1239" s="5" t="s">
        <v>21</v>
      </c>
      <c r="M1239" s="2">
        <v>0.161430119176598</v>
      </c>
      <c r="N1239" s="2">
        <v>5.3956834532374098E-2</v>
      </c>
      <c r="O1239" s="2">
        <v>2.01698513800425E-2</v>
      </c>
      <c r="P1239" s="2">
        <v>0.14642857142857099</v>
      </c>
      <c r="R1239" s="2">
        <f>N1239/M1239</f>
        <v>0.33424267297571347</v>
      </c>
      <c r="S1239" s="2" t="e">
        <f>H1239/G1239</f>
        <v>#DIV/0!</v>
      </c>
      <c r="T1239" s="2" t="s">
        <v>22</v>
      </c>
      <c r="U1239" s="2">
        <v>0.35033557046979902</v>
      </c>
    </row>
    <row r="1240" spans="1:21" x14ac:dyDescent="0.25">
      <c r="A1240" s="1" t="s">
        <v>1196</v>
      </c>
      <c r="B1240" s="2">
        <f>O1240/P1240</f>
        <v>0.13545110054019172</v>
      </c>
      <c r="C1240" s="2">
        <v>8.2852443151413199E-3</v>
      </c>
      <c r="D1240" s="2">
        <v>1</v>
      </c>
      <c r="E1240" s="2" t="s">
        <v>152</v>
      </c>
      <c r="G1240" s="2">
        <v>1.88679245283019E-2</v>
      </c>
      <c r="H1240" s="2">
        <v>0</v>
      </c>
      <c r="I1240" s="2">
        <v>1.9744483159117299E-2</v>
      </c>
      <c r="J1240" s="2">
        <v>0.15862068965517201</v>
      </c>
      <c r="K1240" s="2">
        <v>0.08</v>
      </c>
      <c r="L1240" s="5" t="s">
        <v>21</v>
      </c>
      <c r="M1240" s="2">
        <v>0.15059588299024901</v>
      </c>
      <c r="N1240" s="2">
        <v>7.1942446043165506E-2</v>
      </c>
      <c r="O1240" s="2">
        <v>1.9108280254777101E-2</v>
      </c>
      <c r="P1240" s="2">
        <v>0.14107142857142899</v>
      </c>
      <c r="R1240" s="2">
        <f>N1240/M1240</f>
        <v>0.47771854458879021</v>
      </c>
      <c r="S1240" s="2">
        <f>H1240/G1240</f>
        <v>0</v>
      </c>
      <c r="T1240" s="2">
        <v>1.0464576074332199</v>
      </c>
      <c r="U1240" s="2">
        <v>0.50434782608695805</v>
      </c>
    </row>
    <row r="1241" spans="1:21" x14ac:dyDescent="0.25">
      <c r="A1241" s="1" t="s">
        <v>1200</v>
      </c>
      <c r="B1241" s="2">
        <f>O1241/P1241</f>
        <v>0.13057938465692231</v>
      </c>
      <c r="C1241" s="2">
        <v>3.7758902365777301E-3</v>
      </c>
      <c r="D1241" s="2">
        <v>1</v>
      </c>
      <c r="E1241" s="2" t="s">
        <v>152</v>
      </c>
      <c r="G1241" s="2">
        <v>0</v>
      </c>
      <c r="H1241" s="2">
        <v>0</v>
      </c>
      <c r="I1241" s="2">
        <v>2.2067363530778199E-2</v>
      </c>
      <c r="J1241" s="2">
        <v>0.13563218390804599</v>
      </c>
      <c r="K1241" s="2">
        <v>0.22</v>
      </c>
      <c r="L1241" s="5" t="s">
        <v>21</v>
      </c>
      <c r="M1241" s="2">
        <v>0.127843986998917</v>
      </c>
      <c r="N1241" s="2">
        <v>0.197841726618705</v>
      </c>
      <c r="O1241" s="2">
        <v>2.01698513800425E-2</v>
      </c>
      <c r="P1241" s="2">
        <v>0.154464285714286</v>
      </c>
      <c r="R1241" s="2">
        <f>N1241/M1241</f>
        <v>1.5475246921107129</v>
      </c>
      <c r="S1241" s="2" t="e">
        <f>H1241/G1241</f>
        <v>#DIV/0!</v>
      </c>
      <c r="T1241" s="2" t="s">
        <v>22</v>
      </c>
      <c r="U1241" s="2">
        <v>1.6220338983050799</v>
      </c>
    </row>
    <row r="1242" spans="1:21" x14ac:dyDescent="0.25">
      <c r="A1242" s="1" t="s">
        <v>1201</v>
      </c>
      <c r="B1242" s="2">
        <f>O1242/P1242</f>
        <v>0.127845124763144</v>
      </c>
      <c r="C1242" s="2">
        <v>1.8461646520152499E-3</v>
      </c>
      <c r="D1242" s="2">
        <v>1</v>
      </c>
      <c r="E1242" s="2" t="s">
        <v>152</v>
      </c>
      <c r="G1242" s="2">
        <v>5.6603773584905703E-2</v>
      </c>
      <c r="H1242" s="2">
        <v>3.5714285714285698E-2</v>
      </c>
      <c r="I1242" s="2">
        <v>1.85830429732869E-2</v>
      </c>
      <c r="J1242" s="2">
        <v>0.16551724137931001</v>
      </c>
      <c r="K1242" s="2">
        <v>0.16800000000000001</v>
      </c>
      <c r="L1242" s="5" t="s">
        <v>21</v>
      </c>
      <c r="M1242" s="2">
        <v>0.15926327193932799</v>
      </c>
      <c r="N1242" s="2">
        <v>0.15467625899280599</v>
      </c>
      <c r="O1242" s="2">
        <v>2.1231422505307899E-2</v>
      </c>
      <c r="P1242" s="2">
        <v>0.16607142857142901</v>
      </c>
      <c r="R1242" s="2">
        <f>N1242/M1242</f>
        <v>0.97119855136299449</v>
      </c>
      <c r="S1242" s="2">
        <f>H1242/G1242</f>
        <v>0.63095238095238015</v>
      </c>
      <c r="T1242" s="2">
        <v>0.32830042586140201</v>
      </c>
      <c r="U1242" s="2">
        <v>1.0149999999999999</v>
      </c>
    </row>
    <row r="1243" spans="1:21" x14ac:dyDescent="0.25">
      <c r="A1243" s="1" t="s">
        <v>1208</v>
      </c>
      <c r="B1243" s="2">
        <f>O1243/P1243</f>
        <v>0.11742811459725851</v>
      </c>
      <c r="C1243" s="2">
        <v>5.7442768479101999E-3</v>
      </c>
      <c r="D1243" s="2">
        <v>1</v>
      </c>
      <c r="E1243" s="2" t="s">
        <v>152</v>
      </c>
      <c r="G1243" s="2">
        <v>3.77358490566038E-2</v>
      </c>
      <c r="H1243" s="2">
        <v>3.5714285714285698E-2</v>
      </c>
      <c r="I1243" s="2">
        <v>1.50987224157956E-2</v>
      </c>
      <c r="J1243" s="2">
        <v>0.15517241379310301</v>
      </c>
      <c r="K1243" s="2">
        <v>0.108</v>
      </c>
      <c r="L1243" s="5" t="s">
        <v>21</v>
      </c>
      <c r="M1243" s="2">
        <v>0.148429035752979</v>
      </c>
      <c r="N1243" s="2">
        <v>0.100719424460432</v>
      </c>
      <c r="O1243" s="2">
        <v>1.6985138004246302E-2</v>
      </c>
      <c r="P1243" s="2">
        <v>0.14464285714285699</v>
      </c>
      <c r="R1243" s="2">
        <f>N1243/M1243</f>
        <v>0.67856955311663503</v>
      </c>
      <c r="S1243" s="2">
        <f>H1243/G1243</f>
        <v>0.9464285714285704</v>
      </c>
      <c r="T1243" s="2">
        <v>0.40011614401858298</v>
      </c>
      <c r="U1243" s="2">
        <v>0.69600000000000195</v>
      </c>
    </row>
    <row r="1244" spans="1:21" x14ac:dyDescent="0.25">
      <c r="A1244" s="1" t="s">
        <v>1211</v>
      </c>
      <c r="B1244" s="2">
        <f>O1244/P1244</f>
        <v>0.11441871207881381</v>
      </c>
      <c r="C1244" s="2">
        <v>6.0444659560628999E-5</v>
      </c>
      <c r="D1244" s="2">
        <v>1</v>
      </c>
      <c r="E1244" s="2" t="s">
        <v>152</v>
      </c>
      <c r="G1244" s="2">
        <v>7.5471698113207503E-2</v>
      </c>
      <c r="H1244" s="2">
        <v>0</v>
      </c>
      <c r="I1244" s="2">
        <v>2.2067363530778199E-2</v>
      </c>
      <c r="J1244" s="2">
        <v>0.21034482758620701</v>
      </c>
      <c r="K1244" s="2">
        <v>0.224</v>
      </c>
      <c r="L1244" s="5" t="s">
        <v>21</v>
      </c>
      <c r="M1244" s="2">
        <v>0.202600216684724</v>
      </c>
      <c r="N1244" s="2">
        <v>0.201438848920863</v>
      </c>
      <c r="O1244" s="2">
        <v>2.4416135881104001E-2</v>
      </c>
      <c r="P1244" s="2">
        <v>0.213392857142857</v>
      </c>
      <c r="R1244" s="2">
        <f>N1244/M1244</f>
        <v>0.99426768745431171</v>
      </c>
      <c r="S1244" s="2">
        <f>H1244/G1244</f>
        <v>0</v>
      </c>
      <c r="T1244" s="2">
        <v>0.292392566782811</v>
      </c>
      <c r="U1244" s="2">
        <v>1.0649180327868799</v>
      </c>
    </row>
    <row r="1245" spans="1:21" x14ac:dyDescent="0.25">
      <c r="A1245" s="1" t="s">
        <v>1213</v>
      </c>
      <c r="B1245" s="2">
        <f>O1245/P1245</f>
        <v>0.11088742945777358</v>
      </c>
      <c r="C1245" s="2">
        <v>1.0027350515547299E-3</v>
      </c>
      <c r="D1245" s="2">
        <v>1</v>
      </c>
      <c r="E1245" s="2" t="s">
        <v>152</v>
      </c>
      <c r="G1245" s="2">
        <v>3.77358490566038E-2</v>
      </c>
      <c r="H1245" s="2">
        <v>0</v>
      </c>
      <c r="I1245" s="2">
        <v>1.85830429732869E-2</v>
      </c>
      <c r="J1245" s="2">
        <v>0.20459770114942499</v>
      </c>
      <c r="K1245" s="2">
        <v>0.06</v>
      </c>
      <c r="L1245" s="5" t="s">
        <v>21</v>
      </c>
      <c r="M1245" s="2">
        <v>0.19501625135428</v>
      </c>
      <c r="N1245" s="2">
        <v>5.3956834532374098E-2</v>
      </c>
      <c r="O1245" s="2">
        <v>1.9108280254777101E-2</v>
      </c>
      <c r="P1245" s="2">
        <v>0.17232142857142899</v>
      </c>
      <c r="R1245" s="2">
        <f>N1245/M1245</f>
        <v>0.27667865707433986</v>
      </c>
      <c r="S1245" s="2">
        <f>H1245/G1245</f>
        <v>0</v>
      </c>
      <c r="T1245" s="2">
        <v>0.49245063879210199</v>
      </c>
      <c r="U1245" s="2">
        <v>0.29325842696629301</v>
      </c>
    </row>
    <row r="1246" spans="1:21" x14ac:dyDescent="0.25">
      <c r="A1246" s="1" t="s">
        <v>1214</v>
      </c>
      <c r="B1246" s="2">
        <f>O1246/P1246</f>
        <v>0.10338779654758611</v>
      </c>
      <c r="C1246" s="2">
        <v>5.2614243400030004E-3</v>
      </c>
      <c r="D1246" s="2">
        <v>1</v>
      </c>
      <c r="E1246" s="2" t="s">
        <v>152</v>
      </c>
      <c r="G1246" s="2">
        <v>1.88679245283019E-2</v>
      </c>
      <c r="H1246" s="2">
        <v>0</v>
      </c>
      <c r="I1246" s="2">
        <v>1.50987224157956E-2</v>
      </c>
      <c r="J1246" s="2">
        <v>0.14367816091954</v>
      </c>
      <c r="K1246" s="2">
        <v>0.14399999999999999</v>
      </c>
      <c r="L1246" s="5" t="s">
        <v>21</v>
      </c>
      <c r="M1246" s="2">
        <v>0.13651137594799601</v>
      </c>
      <c r="N1246" s="2">
        <v>0.12949640287769801</v>
      </c>
      <c r="O1246" s="2">
        <v>1.4861995753715501E-2</v>
      </c>
      <c r="P1246" s="2">
        <v>0.14374999999999999</v>
      </c>
      <c r="R1246" s="2">
        <f>N1246/M1246</f>
        <v>0.94861253854059491</v>
      </c>
      <c r="S1246" s="2">
        <f>H1246/G1246</f>
        <v>0</v>
      </c>
      <c r="T1246" s="2">
        <v>0.80023228803716595</v>
      </c>
      <c r="U1246" s="2">
        <v>1.00224</v>
      </c>
    </row>
    <row r="1247" spans="1:21" x14ac:dyDescent="0.25">
      <c r="A1247" s="1" t="s">
        <v>1218</v>
      </c>
      <c r="B1247" s="2">
        <f>O1247/P1247</f>
        <v>9.7057931452836019E-2</v>
      </c>
      <c r="C1247" s="2">
        <v>6.9502472118815198E-4</v>
      </c>
      <c r="D1247" s="2">
        <v>1</v>
      </c>
      <c r="E1247" s="2" t="s">
        <v>152</v>
      </c>
      <c r="G1247" s="2">
        <v>3.77358490566038E-2</v>
      </c>
      <c r="H1247" s="2">
        <v>0</v>
      </c>
      <c r="I1247" s="2">
        <v>1.6260162601626001E-2</v>
      </c>
      <c r="J1247" s="2">
        <v>0.13218390804597699</v>
      </c>
      <c r="K1247" s="2">
        <v>0.32400000000000001</v>
      </c>
      <c r="L1247" s="5" t="s">
        <v>21</v>
      </c>
      <c r="M1247" s="2">
        <v>0.12676056338028199</v>
      </c>
      <c r="N1247" s="2">
        <v>0.29136690647482</v>
      </c>
      <c r="O1247" s="2">
        <v>1.6985138004246302E-2</v>
      </c>
      <c r="P1247" s="2">
        <v>0.17499999999999999</v>
      </c>
      <c r="R1247" s="2">
        <f>N1247/M1247</f>
        <v>2.2985611510791299</v>
      </c>
      <c r="S1247" s="2">
        <f>H1247/G1247</f>
        <v>0</v>
      </c>
      <c r="T1247" s="2">
        <v>0.430894308943089</v>
      </c>
      <c r="U1247" s="2">
        <v>2.4511304347826099</v>
      </c>
    </row>
    <row r="1248" spans="1:21" x14ac:dyDescent="0.25">
      <c r="A1248" s="1" t="s">
        <v>1221</v>
      </c>
      <c r="B1248" s="2">
        <f>O1248/P1248</f>
        <v>9.4576336614553266E-2</v>
      </c>
      <c r="C1248" s="2">
        <v>2.1424249404613498E-3</v>
      </c>
      <c r="D1248" s="2">
        <v>1</v>
      </c>
      <c r="E1248" s="2" t="s">
        <v>152</v>
      </c>
      <c r="G1248" s="2">
        <v>1.88679245283019E-2</v>
      </c>
      <c r="H1248" s="2">
        <v>0</v>
      </c>
      <c r="I1248" s="2">
        <v>1.50987224157956E-2</v>
      </c>
      <c r="J1248" s="2">
        <v>0.16551724137931001</v>
      </c>
      <c r="K1248" s="2">
        <v>0.128</v>
      </c>
      <c r="L1248" s="5" t="s">
        <v>21</v>
      </c>
      <c r="M1248" s="2">
        <v>0.15709642470205901</v>
      </c>
      <c r="N1248" s="2">
        <v>0.115107913669065</v>
      </c>
      <c r="O1248" s="2">
        <v>1.4861995753715501E-2</v>
      </c>
      <c r="P1248" s="2">
        <v>0.157142857142857</v>
      </c>
      <c r="R1248" s="2">
        <f>N1248/M1248</f>
        <v>0.73272140907963212</v>
      </c>
      <c r="S1248" s="2">
        <f>H1248/G1248</f>
        <v>0</v>
      </c>
      <c r="T1248" s="2">
        <v>0.80023228803716595</v>
      </c>
      <c r="U1248" s="2">
        <v>0.77333333333333498</v>
      </c>
    </row>
    <row r="1249" spans="1:21" x14ac:dyDescent="0.25">
      <c r="A1249" s="1" t="s">
        <v>1222</v>
      </c>
      <c r="B1249" s="2">
        <f>O1249/P1249</f>
        <v>9.0233545647558505E-2</v>
      </c>
      <c r="C1249" s="2">
        <v>1.047322584227E-4</v>
      </c>
      <c r="D1249" s="2">
        <v>1</v>
      </c>
      <c r="E1249" s="2" t="s">
        <v>152</v>
      </c>
      <c r="G1249" s="2">
        <v>0</v>
      </c>
      <c r="H1249" s="2">
        <v>0</v>
      </c>
      <c r="I1249" s="2">
        <v>1.9744483159117299E-2</v>
      </c>
      <c r="J1249" s="2">
        <v>0.21149425287356299</v>
      </c>
      <c r="K1249" s="2">
        <v>0.16</v>
      </c>
      <c r="L1249" s="5" t="s">
        <v>21</v>
      </c>
      <c r="M1249" s="2">
        <v>0.19934994582881899</v>
      </c>
      <c r="N1249" s="2">
        <v>0.14388489208633101</v>
      </c>
      <c r="O1249" s="2">
        <v>1.8046709129511701E-2</v>
      </c>
      <c r="P1249" s="2">
        <v>0.2</v>
      </c>
      <c r="R1249" s="2">
        <f>N1249/M1249</f>
        <v>0.72177040975914986</v>
      </c>
      <c r="S1249" s="2" t="e">
        <f>H1249/G1249</f>
        <v>#DIV/0!</v>
      </c>
      <c r="T1249" s="2" t="s">
        <v>22</v>
      </c>
      <c r="U1249" s="2">
        <v>0.75652173913043597</v>
      </c>
    </row>
    <row r="1250" spans="1:21" x14ac:dyDescent="0.25">
      <c r="A1250" s="1" t="s">
        <v>1235</v>
      </c>
      <c r="B1250" s="2">
        <f>O1250/P1250</f>
        <v>7.559859111716527E-2</v>
      </c>
      <c r="C1250" s="2">
        <v>2.0364589827666598E-3</v>
      </c>
      <c r="D1250" s="2">
        <v>1</v>
      </c>
      <c r="E1250" s="2" t="s">
        <v>152</v>
      </c>
      <c r="G1250" s="2">
        <v>1.88679245283019E-2</v>
      </c>
      <c r="H1250" s="2">
        <v>0</v>
      </c>
      <c r="I1250" s="2">
        <v>1.1614401858304301E-2</v>
      </c>
      <c r="J1250" s="2">
        <v>0.14252873563218399</v>
      </c>
      <c r="K1250" s="2">
        <v>0.19600000000000001</v>
      </c>
      <c r="L1250" s="5" t="s">
        <v>21</v>
      </c>
      <c r="M1250" s="2">
        <v>0.135427952329361</v>
      </c>
      <c r="N1250" s="2">
        <v>0.17625899280575499</v>
      </c>
      <c r="O1250" s="2">
        <v>1.1677282377919301E-2</v>
      </c>
      <c r="P1250" s="2">
        <v>0.154464285714286</v>
      </c>
      <c r="R1250" s="2">
        <f>N1250/M1250</f>
        <v>1.3014964028776927</v>
      </c>
      <c r="S1250" s="2">
        <f>H1250/G1250</f>
        <v>0</v>
      </c>
      <c r="T1250" s="2">
        <v>0.61556329849012703</v>
      </c>
      <c r="U1250" s="2">
        <v>1.3751612903225801</v>
      </c>
    </row>
    <row r="1251" spans="1:21" x14ac:dyDescent="0.25">
      <c r="A1251" s="1" t="s">
        <v>1237</v>
      </c>
      <c r="B1251" s="2">
        <f>O1251/P1251</f>
        <v>7.347503518690815E-2</v>
      </c>
      <c r="C1251" s="2">
        <v>1.4967698765720101E-3</v>
      </c>
      <c r="D1251" s="2">
        <v>1</v>
      </c>
      <c r="E1251" s="2" t="s">
        <v>152</v>
      </c>
      <c r="G1251" s="2">
        <v>5.6603773584905703E-2</v>
      </c>
      <c r="H1251" s="2">
        <v>3.5714285714285698E-2</v>
      </c>
      <c r="I1251" s="2">
        <v>8.1300813008130107E-3</v>
      </c>
      <c r="J1251" s="2">
        <v>0.17816091954023</v>
      </c>
      <c r="K1251" s="2">
        <v>9.1999999999999998E-2</v>
      </c>
      <c r="L1251" s="5" t="s">
        <v>21</v>
      </c>
      <c r="M1251" s="2">
        <v>0.17118093174431201</v>
      </c>
      <c r="N1251" s="2">
        <v>8.6330935251798593E-2</v>
      </c>
      <c r="O1251" s="2">
        <v>1.1677282377919301E-2</v>
      </c>
      <c r="P1251" s="2">
        <v>0.158928571428571</v>
      </c>
      <c r="R1251" s="2">
        <f>N1251/M1251</f>
        <v>0.50432565340132984</v>
      </c>
      <c r="S1251" s="2">
        <f>H1251/G1251</f>
        <v>0.63095238095238015</v>
      </c>
      <c r="T1251" s="2">
        <v>0.14363143631436301</v>
      </c>
      <c r="U1251" s="2">
        <v>0.51638709677419303</v>
      </c>
    </row>
    <row r="1252" spans="1:21" x14ac:dyDescent="0.25">
      <c r="A1252" s="1" t="s">
        <v>1238</v>
      </c>
      <c r="B1252" s="2">
        <f>O1252/P1252</f>
        <v>7.1860199248734158E-2</v>
      </c>
      <c r="C1252" s="2">
        <v>1.1479199071498501E-3</v>
      </c>
      <c r="D1252" s="2">
        <v>1</v>
      </c>
      <c r="E1252" s="2" t="s">
        <v>152</v>
      </c>
      <c r="G1252" s="2">
        <v>1.88679245283019E-2</v>
      </c>
      <c r="H1252" s="2">
        <v>0</v>
      </c>
      <c r="I1252" s="2">
        <v>1.1614401858304301E-2</v>
      </c>
      <c r="J1252" s="2">
        <v>0.157471264367816</v>
      </c>
      <c r="K1252" s="2">
        <v>0.18</v>
      </c>
      <c r="L1252" s="5" t="s">
        <v>21</v>
      </c>
      <c r="M1252" s="2">
        <v>0.149512459371614</v>
      </c>
      <c r="N1252" s="2">
        <v>0.16187050359712199</v>
      </c>
      <c r="O1252" s="2">
        <v>1.1677282377919301E-2</v>
      </c>
      <c r="P1252" s="2">
        <v>0.16250000000000001</v>
      </c>
      <c r="R1252" s="2">
        <f>N1252/M1252</f>
        <v>1.0826556146387238</v>
      </c>
      <c r="S1252" s="2">
        <f>H1252/G1252</f>
        <v>0</v>
      </c>
      <c r="T1252" s="2">
        <v>0.61556329849012703</v>
      </c>
      <c r="U1252" s="2">
        <v>1.14306569343066</v>
      </c>
    </row>
    <row r="1253" spans="1:21" x14ac:dyDescent="0.25">
      <c r="A1253" s="1" t="s">
        <v>1243</v>
      </c>
      <c r="B1253" s="2">
        <f>O1253/P1253</f>
        <v>6.3488137200338093E-2</v>
      </c>
      <c r="C1253" s="2">
        <v>2.2171425179504599E-4</v>
      </c>
      <c r="D1253" s="2">
        <v>1</v>
      </c>
      <c r="E1253" s="2" t="s">
        <v>152</v>
      </c>
      <c r="G1253" s="2">
        <v>0</v>
      </c>
      <c r="H1253" s="2">
        <v>0</v>
      </c>
      <c r="I1253" s="2">
        <v>1.27758420441347E-2</v>
      </c>
      <c r="J1253" s="2">
        <v>0.181609195402299</v>
      </c>
      <c r="K1253" s="2">
        <v>0.192</v>
      </c>
      <c r="L1253" s="5" t="s">
        <v>21</v>
      </c>
      <c r="M1253" s="2">
        <v>0.17118093174431201</v>
      </c>
      <c r="N1253" s="2">
        <v>0.17266187050359699</v>
      </c>
      <c r="O1253" s="2">
        <v>1.1677282377919301E-2</v>
      </c>
      <c r="P1253" s="2">
        <v>0.183928571428571</v>
      </c>
      <c r="R1253" s="2">
        <f>N1253/M1253</f>
        <v>1.0086513068026586</v>
      </c>
      <c r="S1253" s="2" t="e">
        <f>H1253/G1253</f>
        <v>#DIV/0!</v>
      </c>
      <c r="T1253" s="2" t="s">
        <v>22</v>
      </c>
      <c r="U1253" s="2">
        <v>1.0572151898734199</v>
      </c>
    </row>
    <row r="1254" spans="1:21" x14ac:dyDescent="0.25">
      <c r="A1254" s="1" t="s">
        <v>1244</v>
      </c>
      <c r="B1254" s="2">
        <f>O1254/P1254</f>
        <v>5.9719434992098794E-2</v>
      </c>
      <c r="C1254" s="2">
        <v>8.5019908412330906E-5</v>
      </c>
      <c r="D1254" s="2">
        <v>1</v>
      </c>
      <c r="E1254" s="2" t="s">
        <v>152</v>
      </c>
      <c r="G1254" s="2">
        <v>0</v>
      </c>
      <c r="H1254" s="2">
        <v>0</v>
      </c>
      <c r="I1254" s="2">
        <v>1.27758420441347E-2</v>
      </c>
      <c r="J1254" s="2">
        <v>0.181609195402299</v>
      </c>
      <c r="K1254" s="2">
        <v>0.24399999999999999</v>
      </c>
      <c r="L1254" s="5" t="s">
        <v>21</v>
      </c>
      <c r="M1254" s="2">
        <v>0.17118093174431201</v>
      </c>
      <c r="N1254" s="2">
        <v>0.21942446043165501</v>
      </c>
      <c r="O1254" s="2">
        <v>1.1677282377919301E-2</v>
      </c>
      <c r="P1254" s="2">
        <v>0.19553571428571401</v>
      </c>
      <c r="R1254" s="2">
        <f>N1254/M1254</f>
        <v>1.281827702395048</v>
      </c>
      <c r="S1254" s="2" t="e">
        <f>H1254/G1254</f>
        <v>#DIV/0!</v>
      </c>
      <c r="T1254" s="2" t="s">
        <v>22</v>
      </c>
      <c r="U1254" s="2">
        <v>1.3435443037974699</v>
      </c>
    </row>
    <row r="1255" spans="1:21" x14ac:dyDescent="0.25">
      <c r="A1255" s="1" t="s">
        <v>1245</v>
      </c>
      <c r="B1255" s="2">
        <f>O1255/P1255</f>
        <v>5.8714057298629184E-2</v>
      </c>
      <c r="C1255" s="2">
        <v>3.16965430212686E-3</v>
      </c>
      <c r="D1255" s="2">
        <v>1</v>
      </c>
      <c r="E1255" s="2" t="s">
        <v>152</v>
      </c>
      <c r="G1255" s="2">
        <v>0</v>
      </c>
      <c r="H1255" s="2">
        <v>3.5714285714285698E-2</v>
      </c>
      <c r="I1255" s="2">
        <v>8.1300813008130107E-3</v>
      </c>
      <c r="J1255" s="2">
        <v>0.13448275862069001</v>
      </c>
      <c r="K1255" s="2">
        <v>0.18</v>
      </c>
      <c r="L1255" s="5" t="s">
        <v>21</v>
      </c>
      <c r="M1255" s="2">
        <v>0.12676056338028199</v>
      </c>
      <c r="N1255" s="2">
        <v>0.16546762589928099</v>
      </c>
      <c r="O1255" s="2">
        <v>8.4925690021231404E-3</v>
      </c>
      <c r="P1255" s="2">
        <v>0.14464285714285699</v>
      </c>
      <c r="R1255" s="2">
        <f>N1255/M1255</f>
        <v>1.305355715427658</v>
      </c>
      <c r="S1255" s="2" t="e">
        <f>H1255/G1255</f>
        <v>#DIV/0!</v>
      </c>
      <c r="T1255" s="2" t="s">
        <v>22</v>
      </c>
      <c r="U1255" s="2">
        <v>1.3384615384615299</v>
      </c>
    </row>
    <row r="1256" spans="1:21" x14ac:dyDescent="0.25">
      <c r="A1256" s="1" t="s">
        <v>1248</v>
      </c>
      <c r="B1256" s="2">
        <f>O1256/P1256</f>
        <v>5.7716488363943663E-2</v>
      </c>
      <c r="C1256" s="2">
        <v>2.0215622828322199E-4</v>
      </c>
      <c r="D1256" s="2">
        <v>1</v>
      </c>
      <c r="E1256" s="2" t="s">
        <v>152</v>
      </c>
      <c r="G1256" s="2">
        <v>3.77358490566038E-2</v>
      </c>
      <c r="H1256" s="2">
        <v>0</v>
      </c>
      <c r="I1256" s="2">
        <v>9.2915214866434396E-3</v>
      </c>
      <c r="J1256" s="2">
        <v>0.18275862068965501</v>
      </c>
      <c r="K1256" s="2">
        <v>0.188</v>
      </c>
      <c r="L1256" s="5" t="s">
        <v>21</v>
      </c>
      <c r="M1256" s="2">
        <v>0.17443120260021699</v>
      </c>
      <c r="N1256" s="2">
        <v>0.16906474820143899</v>
      </c>
      <c r="O1256" s="2">
        <v>1.0615711252653899E-2</v>
      </c>
      <c r="P1256" s="2">
        <v>0.183928571428571</v>
      </c>
      <c r="R1256" s="2">
        <f>N1256/M1256</f>
        <v>0.96923455024799943</v>
      </c>
      <c r="S1256" s="2">
        <f>H1256/G1256</f>
        <v>0</v>
      </c>
      <c r="T1256" s="2">
        <v>0.246225319396051</v>
      </c>
      <c r="U1256" s="2">
        <v>1.02867924528302</v>
      </c>
    </row>
    <row r="1257" spans="1:21" x14ac:dyDescent="0.25">
      <c r="A1257" s="1" t="s">
        <v>1253</v>
      </c>
      <c r="B1257" s="2">
        <f>O1257/P1257</f>
        <v>5.0955414012738877E-2</v>
      </c>
      <c r="C1257" s="2">
        <v>9.7221282115561997E-3</v>
      </c>
      <c r="D1257" s="2">
        <v>1</v>
      </c>
      <c r="E1257" s="2" t="s">
        <v>152</v>
      </c>
      <c r="G1257" s="2">
        <v>0</v>
      </c>
      <c r="H1257" s="2">
        <v>3.5714285714285698E-2</v>
      </c>
      <c r="I1257" s="2">
        <v>5.8072009291521504E-3</v>
      </c>
      <c r="J1257" s="2">
        <v>0.129885057471264</v>
      </c>
      <c r="K1257" s="2">
        <v>0.108</v>
      </c>
      <c r="L1257" s="5" t="s">
        <v>21</v>
      </c>
      <c r="M1257" s="2">
        <v>0.122426868905742</v>
      </c>
      <c r="N1257" s="2">
        <v>0.100719424460432</v>
      </c>
      <c r="O1257" s="2">
        <v>6.3694267515923596E-3</v>
      </c>
      <c r="P1257" s="2">
        <v>0.125</v>
      </c>
      <c r="R1257" s="2">
        <f>N1257/M1257</f>
        <v>0.82269052015025523</v>
      </c>
      <c r="S1257" s="2" t="e">
        <f>H1257/G1257</f>
        <v>#DIV/0!</v>
      </c>
      <c r="T1257" s="2" t="s">
        <v>22</v>
      </c>
      <c r="U1257" s="2">
        <v>0.83150442477876296</v>
      </c>
    </row>
    <row r="1258" spans="1:21" x14ac:dyDescent="0.25">
      <c r="A1258" s="1" t="s">
        <v>1255</v>
      </c>
      <c r="B1258" s="2">
        <f>O1258/P1258</f>
        <v>4.7558386411889766E-2</v>
      </c>
      <c r="C1258" s="2">
        <v>5.5514674084062698E-3</v>
      </c>
      <c r="D1258" s="2">
        <v>1</v>
      </c>
      <c r="E1258" s="2" t="s">
        <v>152</v>
      </c>
      <c r="G1258" s="2">
        <v>1.88679245283019E-2</v>
      </c>
      <c r="H1258" s="2">
        <v>0</v>
      </c>
      <c r="I1258" s="2">
        <v>5.8072009291521504E-3</v>
      </c>
      <c r="J1258" s="2">
        <v>0.14827586206896601</v>
      </c>
      <c r="K1258" s="2">
        <v>8.4000000000000005E-2</v>
      </c>
      <c r="L1258" s="5" t="s">
        <v>21</v>
      </c>
      <c r="M1258" s="2">
        <v>0.140845070422535</v>
      </c>
      <c r="N1258" s="2">
        <v>7.5539568345323702E-2</v>
      </c>
      <c r="O1258" s="2">
        <v>6.3694267515923596E-3</v>
      </c>
      <c r="P1258" s="2">
        <v>0.13392857142857101</v>
      </c>
      <c r="R1258" s="2">
        <f>N1258/M1258</f>
        <v>0.53633093525179909</v>
      </c>
      <c r="S1258" s="2">
        <f>H1258/G1258</f>
        <v>0</v>
      </c>
      <c r="T1258" s="2">
        <v>0.30778164924506402</v>
      </c>
      <c r="U1258" s="2">
        <v>0.56651162790697496</v>
      </c>
    </row>
    <row r="1259" spans="1:21" x14ac:dyDescent="0.25">
      <c r="A1259" s="1" t="s">
        <v>1258</v>
      </c>
      <c r="B1259" s="2">
        <f>O1259/P1259</f>
        <v>4.3039263721166954E-2</v>
      </c>
      <c r="C1259" s="2">
        <v>5.4169830029938101E-5</v>
      </c>
      <c r="D1259" s="2">
        <v>1</v>
      </c>
      <c r="E1259" s="2" t="s">
        <v>152</v>
      </c>
      <c r="G1259" s="2">
        <v>7.5471698113207503E-2</v>
      </c>
      <c r="H1259" s="2">
        <v>3.5714285714285698E-2</v>
      </c>
      <c r="I1259" s="2">
        <v>3.4843205574912901E-3</v>
      </c>
      <c r="J1259" s="2">
        <v>0.19310344827586201</v>
      </c>
      <c r="K1259" s="2">
        <v>0.21199999999999999</v>
      </c>
      <c r="L1259" s="5" t="s">
        <v>21</v>
      </c>
      <c r="M1259" s="2">
        <v>0.18634886240519999</v>
      </c>
      <c r="N1259" s="2">
        <v>0.194244604316547</v>
      </c>
      <c r="O1259" s="2">
        <v>8.4925690021231404E-3</v>
      </c>
      <c r="P1259" s="2">
        <v>0.19732142857142901</v>
      </c>
      <c r="R1259" s="2">
        <f>N1259/M1259</f>
        <v>1.0423707545591472</v>
      </c>
      <c r="S1259" s="2">
        <f>H1259/G1259</f>
        <v>0.47321428571428581</v>
      </c>
      <c r="T1259" s="2">
        <v>4.6167247386760001E-2</v>
      </c>
      <c r="U1259" s="2">
        <v>1.09785714285714</v>
      </c>
    </row>
    <row r="1260" spans="1:21" x14ac:dyDescent="0.25">
      <c r="A1260" s="1" t="s">
        <v>1261</v>
      </c>
      <c r="B1260" s="2">
        <f>O1260/P1260</f>
        <v>4.0998608975766876E-2</v>
      </c>
      <c r="C1260" s="2">
        <v>1.27719060850473E-3</v>
      </c>
      <c r="D1260" s="2">
        <v>1</v>
      </c>
      <c r="E1260" s="2" t="s">
        <v>152</v>
      </c>
      <c r="G1260" s="2">
        <v>0</v>
      </c>
      <c r="H1260" s="2">
        <v>0</v>
      </c>
      <c r="I1260" s="2">
        <v>6.9686411149825801E-3</v>
      </c>
      <c r="J1260" s="2">
        <v>0.164367816091954</v>
      </c>
      <c r="K1260" s="2">
        <v>0.124</v>
      </c>
      <c r="L1260" s="5" t="s">
        <v>21</v>
      </c>
      <c r="M1260" s="2">
        <v>0.154929577464789</v>
      </c>
      <c r="N1260" s="2">
        <v>0.111510791366906</v>
      </c>
      <c r="O1260" s="2">
        <v>6.3694267515923596E-3</v>
      </c>
      <c r="P1260" s="2">
        <v>0.155357142857143</v>
      </c>
      <c r="R1260" s="2">
        <f>N1260/M1260</f>
        <v>0.71975147155002839</v>
      </c>
      <c r="S1260" s="2" t="e">
        <f>H1260/G1260</f>
        <v>#DIV/0!</v>
      </c>
      <c r="T1260" s="2" t="s">
        <v>22</v>
      </c>
      <c r="U1260" s="2">
        <v>0.75440559440559496</v>
      </c>
    </row>
    <row r="1261" spans="1:21" x14ac:dyDescent="0.25">
      <c r="A1261" s="1" t="s">
        <v>1262</v>
      </c>
      <c r="B1261" s="2">
        <f>O1261/P1261</f>
        <v>3.9413027413168156E-2</v>
      </c>
      <c r="C1261" s="2">
        <v>8.0484411752390205E-4</v>
      </c>
      <c r="D1261" s="2">
        <v>1</v>
      </c>
      <c r="E1261" s="2" t="s">
        <v>152</v>
      </c>
      <c r="G1261" s="2">
        <v>9.4339622641509399E-2</v>
      </c>
      <c r="H1261" s="2">
        <v>0</v>
      </c>
      <c r="I1261" s="2">
        <v>1.1614401858304299E-3</v>
      </c>
      <c r="J1261" s="2">
        <v>0.185057471264368</v>
      </c>
      <c r="K1261" s="2">
        <v>0.08</v>
      </c>
      <c r="L1261" s="5" t="s">
        <v>21</v>
      </c>
      <c r="M1261" s="2">
        <v>0.17984832069339099</v>
      </c>
      <c r="N1261" s="2">
        <v>7.1942446043165506E-2</v>
      </c>
      <c r="O1261" s="2">
        <v>6.3694267515923596E-3</v>
      </c>
      <c r="P1261" s="2">
        <v>0.161607142857143</v>
      </c>
      <c r="R1261" s="2">
        <f>N1261/M1261</f>
        <v>0.40001733552916752</v>
      </c>
      <c r="S1261" s="2">
        <f>H1261/G1261</f>
        <v>0</v>
      </c>
      <c r="T1261" s="2">
        <v>1.2311265969803E-2</v>
      </c>
      <c r="U1261" s="2">
        <v>0.43229813664596201</v>
      </c>
    </row>
    <row r="1262" spans="1:21" x14ac:dyDescent="0.25">
      <c r="A1262" s="1" t="s">
        <v>1272</v>
      </c>
      <c r="B1262" s="2">
        <f>O1262/P1262</f>
        <v>2.8858244181971891E-2</v>
      </c>
      <c r="C1262" s="2">
        <v>1.26862154533255E-4</v>
      </c>
      <c r="D1262" s="2">
        <v>1</v>
      </c>
      <c r="E1262" s="2" t="s">
        <v>152</v>
      </c>
      <c r="G1262" s="2">
        <v>1.88679245283019E-2</v>
      </c>
      <c r="H1262" s="2">
        <v>0</v>
      </c>
      <c r="I1262" s="2">
        <v>4.6457607433217198E-3</v>
      </c>
      <c r="J1262" s="2">
        <v>0.16551724137931001</v>
      </c>
      <c r="K1262" s="2">
        <v>0.248</v>
      </c>
      <c r="L1262" s="5" t="s">
        <v>21</v>
      </c>
      <c r="M1262" s="2">
        <v>0.15709642470205901</v>
      </c>
      <c r="N1262" s="2">
        <v>0.22302158273381301</v>
      </c>
      <c r="O1262" s="2">
        <v>5.3078556263269601E-3</v>
      </c>
      <c r="P1262" s="2">
        <v>0.183928571428571</v>
      </c>
      <c r="R1262" s="2">
        <f>N1262/M1262</f>
        <v>1.4196477300917845</v>
      </c>
      <c r="S1262" s="2">
        <f>H1262/G1262</f>
        <v>0</v>
      </c>
      <c r="T1262" s="2">
        <v>0.246225319396051</v>
      </c>
      <c r="U1262" s="2">
        <v>1.49833333333334</v>
      </c>
    </row>
    <row r="1263" spans="1:21" x14ac:dyDescent="0.25">
      <c r="A1263" s="1" t="s">
        <v>1273</v>
      </c>
      <c r="B1263" s="2">
        <f>O1263/P1263</f>
        <v>2.8041501422104737E-2</v>
      </c>
      <c r="C1263" s="2">
        <v>8.0308619924540105E-5</v>
      </c>
      <c r="D1263" s="2">
        <v>1</v>
      </c>
      <c r="E1263" s="2" t="s">
        <v>152</v>
      </c>
      <c r="G1263" s="2">
        <v>3.77358490566038E-2</v>
      </c>
      <c r="H1263" s="2">
        <v>0</v>
      </c>
      <c r="I1263" s="2">
        <v>3.4843205574912901E-3</v>
      </c>
      <c r="J1263" s="2">
        <v>0.18045977011494299</v>
      </c>
      <c r="K1263" s="2">
        <v>0.22</v>
      </c>
      <c r="L1263" s="5" t="s">
        <v>21</v>
      </c>
      <c r="M1263" s="2">
        <v>0.17226435536294701</v>
      </c>
      <c r="N1263" s="2">
        <v>0.197841726618705</v>
      </c>
      <c r="O1263" s="2">
        <v>5.3078556263269601E-3</v>
      </c>
      <c r="P1263" s="2">
        <v>0.189285714285714</v>
      </c>
      <c r="R1263" s="2">
        <f>N1263/M1263</f>
        <v>1.1484774444595258</v>
      </c>
      <c r="S1263" s="2">
        <f>H1263/G1263</f>
        <v>0</v>
      </c>
      <c r="T1263" s="2">
        <v>9.2334494773519002E-2</v>
      </c>
      <c r="U1263" s="2">
        <v>1.2191082802547699</v>
      </c>
    </row>
    <row r="1264" spans="1:21" x14ac:dyDescent="0.25">
      <c r="A1264" s="1" t="s">
        <v>1277</v>
      </c>
      <c r="B1264" s="2">
        <f>O1264/P1264</f>
        <v>1.5341414971577335E-2</v>
      </c>
      <c r="C1264" s="2">
        <v>3.05531481522256E-3</v>
      </c>
      <c r="D1264" s="2">
        <v>1</v>
      </c>
      <c r="E1264" s="2" t="s">
        <v>152</v>
      </c>
      <c r="G1264" s="2">
        <v>0</v>
      </c>
      <c r="H1264" s="2">
        <v>0</v>
      </c>
      <c r="I1264" s="2">
        <v>2.3228803716608599E-3</v>
      </c>
      <c r="J1264" s="2">
        <v>0.15517241379310301</v>
      </c>
      <c r="K1264" s="2">
        <v>0.08</v>
      </c>
      <c r="L1264" s="5" t="s">
        <v>21</v>
      </c>
      <c r="M1264" s="2">
        <v>0.14626218851570999</v>
      </c>
      <c r="N1264" s="2">
        <v>7.1942446043165506E-2</v>
      </c>
      <c r="O1264" s="2">
        <v>2.1231422505307899E-3</v>
      </c>
      <c r="P1264" s="2">
        <v>0.13839285714285701</v>
      </c>
      <c r="R1264" s="2">
        <f>N1264/M1264</f>
        <v>0.49187316813216003</v>
      </c>
      <c r="S1264" s="2" t="e">
        <f>H1264/G1264</f>
        <v>#DIV/0!</v>
      </c>
      <c r="T1264" s="2" t="s">
        <v>22</v>
      </c>
      <c r="U1264" s="2">
        <v>0.51555555555555699</v>
      </c>
    </row>
    <row r="1265" spans="1:21" x14ac:dyDescent="0.25">
      <c r="A1265" s="1" t="s">
        <v>1280</v>
      </c>
      <c r="B1265" s="2">
        <f>O1265/P1265</f>
        <v>1.1771877824725163E-2</v>
      </c>
      <c r="C1265" s="2">
        <v>1.2739828696778501E-4</v>
      </c>
      <c r="D1265" s="2">
        <v>1</v>
      </c>
      <c r="E1265" s="2" t="s">
        <v>152</v>
      </c>
      <c r="G1265" s="2">
        <v>1.88679245283019E-2</v>
      </c>
      <c r="H1265" s="2">
        <v>3.5714285714285698E-2</v>
      </c>
      <c r="I1265" s="2">
        <v>0</v>
      </c>
      <c r="J1265" s="2">
        <v>0.18045977011494299</v>
      </c>
      <c r="K1265" s="2">
        <v>0.18</v>
      </c>
      <c r="L1265" s="5" t="s">
        <v>21</v>
      </c>
      <c r="M1265" s="2">
        <v>0.17118093174431201</v>
      </c>
      <c r="N1265" s="2">
        <v>0.16546762589928099</v>
      </c>
      <c r="O1265" s="2">
        <v>2.1231422505307899E-3</v>
      </c>
      <c r="P1265" s="2">
        <v>0.18035714285714299</v>
      </c>
      <c r="R1265" s="2">
        <f>N1265/M1265</f>
        <v>0.96662416901921755</v>
      </c>
      <c r="S1265" s="2">
        <f>H1265/G1265</f>
        <v>1.8928571428571408</v>
      </c>
      <c r="T1265" s="2">
        <v>0</v>
      </c>
      <c r="U1265" s="2">
        <v>0.99745222929936095</v>
      </c>
    </row>
    <row r="1266" spans="1:21" x14ac:dyDescent="0.25">
      <c r="A1266" s="1" t="s">
        <v>1284</v>
      </c>
      <c r="B1266" s="2">
        <f>O1266/P1266</f>
        <v>8.3729553542059108E-3</v>
      </c>
      <c r="C1266" s="2">
        <v>6.1172095804706596E-3</v>
      </c>
      <c r="D1266" s="2">
        <v>1</v>
      </c>
      <c r="E1266" s="2" t="s">
        <v>152</v>
      </c>
      <c r="G1266" s="2">
        <v>0</v>
      </c>
      <c r="H1266" s="2">
        <v>0</v>
      </c>
      <c r="I1266" s="2">
        <v>1.1614401858304299E-3</v>
      </c>
      <c r="J1266" s="2">
        <v>0.133333333333333</v>
      </c>
      <c r="K1266" s="2">
        <v>0.104</v>
      </c>
      <c r="L1266" s="5" t="s">
        <v>21</v>
      </c>
      <c r="M1266" s="2">
        <v>0.12567713976164699</v>
      </c>
      <c r="N1266" s="2">
        <v>9.3525179856115095E-2</v>
      </c>
      <c r="O1266" s="2">
        <v>1.0615711252653899E-3</v>
      </c>
      <c r="P1266" s="2">
        <v>0.126785714285714</v>
      </c>
      <c r="R1266" s="2">
        <f>N1266/M1266</f>
        <v>0.7441701810965009</v>
      </c>
      <c r="S1266" s="2" t="e">
        <f>H1266/G1266</f>
        <v>#DIV/0!</v>
      </c>
      <c r="T1266" s="2" t="s">
        <v>22</v>
      </c>
      <c r="U1266" s="2">
        <v>0.78000000000000203</v>
      </c>
    </row>
    <row r="1267" spans="1:21" x14ac:dyDescent="0.25">
      <c r="A1267" s="1" t="s">
        <v>1285</v>
      </c>
      <c r="B1267" s="2">
        <f>O1267/P1267</f>
        <v>6.5327453862485535E-3</v>
      </c>
      <c r="C1267" s="2">
        <v>4.8701681903973903E-4</v>
      </c>
      <c r="D1267" s="2">
        <v>1</v>
      </c>
      <c r="E1267" s="2" t="s">
        <v>152</v>
      </c>
      <c r="G1267" s="2">
        <v>0</v>
      </c>
      <c r="H1267" s="2">
        <v>3.5714285714285698E-2</v>
      </c>
      <c r="I1267" s="2">
        <v>0</v>
      </c>
      <c r="J1267" s="2">
        <v>0.14597701149425299</v>
      </c>
      <c r="K1267" s="2">
        <v>0.22</v>
      </c>
      <c r="L1267" s="5" t="s">
        <v>21</v>
      </c>
      <c r="M1267" s="2">
        <v>0.13759479956663101</v>
      </c>
      <c r="N1267" s="2">
        <v>0.201438848920863</v>
      </c>
      <c r="O1267" s="2">
        <v>1.0615711252653899E-3</v>
      </c>
      <c r="P1267" s="2">
        <v>0.16250000000000001</v>
      </c>
      <c r="R1267" s="2">
        <f>N1267/M1267</f>
        <v>1.4640004531807553</v>
      </c>
      <c r="S1267" s="2" t="e">
        <f>H1267/G1267</f>
        <v>#DIV/0!</v>
      </c>
      <c r="T1267" s="2" t="s">
        <v>22</v>
      </c>
      <c r="U1267" s="2">
        <v>1.50708661417323</v>
      </c>
    </row>
  </sheetData>
  <sortState xmlns:xlrd2="http://schemas.microsoft.com/office/spreadsheetml/2017/richdata2" ref="A2:AMJ1267">
    <sortCondition ref="E2:E1267"/>
    <sortCondition ref="D2:D1267"/>
  </sortState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425"/>
  <sheetViews>
    <sheetView zoomScale="55" zoomScaleNormal="55" workbookViewId="0">
      <selection activeCell="E34" sqref="E34"/>
    </sheetView>
  </sheetViews>
  <sheetFormatPr defaultColWidth="11.5546875" defaultRowHeight="13.2" x14ac:dyDescent="0.25"/>
  <cols>
    <col min="1" max="2" width="4.77734375" style="6" customWidth="1"/>
    <col min="3" max="3" width="46.21875" style="6" customWidth="1"/>
    <col min="4" max="6" width="11.5546875" style="6"/>
    <col min="7" max="7" width="172.77734375" style="6" customWidth="1"/>
    <col min="8" max="1024" width="11.5546875" style="6"/>
  </cols>
  <sheetData>
    <row r="1" spans="1:14" x14ac:dyDescent="0.25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spans="1:14" x14ac:dyDescent="0.25">
      <c r="A2" s="6">
        <v>1</v>
      </c>
      <c r="B2" s="6" t="s">
        <v>1302</v>
      </c>
      <c r="C2" s="6" t="s">
        <v>1303</v>
      </c>
      <c r="D2" s="6">
        <v>15</v>
      </c>
      <c r="E2" s="6">
        <v>1.33928571428571</v>
      </c>
      <c r="F2" s="7">
        <v>1.19506973704457E-8</v>
      </c>
      <c r="G2" s="6" t="s">
        <v>1304</v>
      </c>
      <c r="H2" s="6">
        <v>1020</v>
      </c>
      <c r="I2" s="6">
        <v>39</v>
      </c>
      <c r="J2" s="6">
        <v>18082</v>
      </c>
      <c r="K2" s="6">
        <v>6.8182503770739098</v>
      </c>
      <c r="L2" s="7">
        <v>4.5423569105529401E-5</v>
      </c>
      <c r="M2" s="7">
        <v>6.4892286721520198E-6</v>
      </c>
      <c r="N2" s="7">
        <v>6.3389913337806997E-6</v>
      </c>
    </row>
    <row r="3" spans="1:14" x14ac:dyDescent="0.25">
      <c r="A3" s="6">
        <v>1</v>
      </c>
      <c r="B3" s="6" t="s">
        <v>1302</v>
      </c>
      <c r="C3" s="6" t="s">
        <v>1305</v>
      </c>
      <c r="D3" s="6">
        <v>15</v>
      </c>
      <c r="E3" s="6">
        <v>1.33928571428571</v>
      </c>
      <c r="F3" s="7">
        <v>5.5727041475785903E-6</v>
      </c>
      <c r="G3" s="6" t="s">
        <v>1306</v>
      </c>
      <c r="H3" s="6">
        <v>1020</v>
      </c>
      <c r="I3" s="6">
        <v>61</v>
      </c>
      <c r="J3" s="6">
        <v>18082</v>
      </c>
      <c r="K3" s="6">
        <v>4.3592092574734798</v>
      </c>
      <c r="L3" s="6">
        <v>2.0959146489554301E-2</v>
      </c>
      <c r="M3" s="7">
        <v>8.1468647942100898E-4</v>
      </c>
      <c r="N3" s="7">
        <v>7.9582501922920504E-4</v>
      </c>
    </row>
    <row r="4" spans="1:14" x14ac:dyDescent="0.25">
      <c r="A4" s="6">
        <v>1</v>
      </c>
      <c r="B4" s="6" t="s">
        <v>1302</v>
      </c>
      <c r="C4" s="6" t="s">
        <v>1307</v>
      </c>
      <c r="D4" s="6">
        <v>16</v>
      </c>
      <c r="E4" s="6">
        <v>1.4285714285714299</v>
      </c>
      <c r="F4" s="7">
        <v>1.5606635451334699E-5</v>
      </c>
      <c r="G4" s="6" t="s">
        <v>1308</v>
      </c>
      <c r="H4" s="6">
        <v>1020</v>
      </c>
      <c r="I4" s="6">
        <v>75</v>
      </c>
      <c r="J4" s="6">
        <v>18082</v>
      </c>
      <c r="K4" s="6">
        <v>3.7818562091503298</v>
      </c>
      <c r="L4" s="6">
        <v>5.7596059034814198E-2</v>
      </c>
      <c r="M4" s="6">
        <v>1.8749297448062E-3</v>
      </c>
      <c r="N4" s="6">
        <v>1.8315217422955601E-3</v>
      </c>
    </row>
    <row r="5" spans="1:14" x14ac:dyDescent="0.25">
      <c r="A5" s="6">
        <v>1</v>
      </c>
      <c r="B5" s="6" t="s">
        <v>1302</v>
      </c>
      <c r="C5" s="6" t="s">
        <v>1309</v>
      </c>
      <c r="D5" s="6">
        <v>18</v>
      </c>
      <c r="E5" s="6">
        <v>1.6071428571428601</v>
      </c>
      <c r="F5" s="7">
        <v>1.7581113097484099E-5</v>
      </c>
      <c r="G5" s="6" t="s">
        <v>1310</v>
      </c>
      <c r="H5" s="6">
        <v>1020</v>
      </c>
      <c r="I5" s="6">
        <v>94</v>
      </c>
      <c r="J5" s="6">
        <v>18082</v>
      </c>
      <c r="K5" s="6">
        <v>3.3946182728410501</v>
      </c>
      <c r="L5" s="6">
        <v>6.4642433118087705E-2</v>
      </c>
      <c r="M5" s="6">
        <v>2.0250245722283899E-3</v>
      </c>
      <c r="N5" s="6">
        <v>1.97814160396844E-3</v>
      </c>
    </row>
    <row r="6" spans="1:14" x14ac:dyDescent="0.25">
      <c r="A6" s="6">
        <v>1</v>
      </c>
      <c r="B6" s="6" t="s">
        <v>1302</v>
      </c>
      <c r="C6" s="6" t="s">
        <v>1311</v>
      </c>
      <c r="D6" s="6">
        <v>20</v>
      </c>
      <c r="E6" s="6">
        <v>1.78571428571429</v>
      </c>
      <c r="F6" s="7">
        <v>1.9394182360771501E-5</v>
      </c>
      <c r="G6" s="6" t="s">
        <v>1312</v>
      </c>
      <c r="H6" s="6">
        <v>1020</v>
      </c>
      <c r="I6" s="6">
        <v>114</v>
      </c>
      <c r="J6" s="6">
        <v>18082</v>
      </c>
      <c r="K6" s="6">
        <v>3.1100791193670401</v>
      </c>
      <c r="L6" s="6">
        <v>7.1066385674881702E-2</v>
      </c>
      <c r="M6" s="6">
        <v>2.16815550450861E-3</v>
      </c>
      <c r="N6" s="6">
        <v>2.1179587972219001E-3</v>
      </c>
    </row>
    <row r="7" spans="1:14" x14ac:dyDescent="0.25">
      <c r="A7" s="6">
        <v>1</v>
      </c>
      <c r="B7" s="6" t="s">
        <v>1302</v>
      </c>
      <c r="C7" s="6" t="s">
        <v>1313</v>
      </c>
      <c r="D7" s="6">
        <v>17</v>
      </c>
      <c r="E7" s="6">
        <v>1.5178571428571399</v>
      </c>
      <c r="F7" s="7">
        <v>2.13675005126498E-5</v>
      </c>
      <c r="G7" s="6" t="s">
        <v>1314</v>
      </c>
      <c r="H7" s="6">
        <v>1020</v>
      </c>
      <c r="I7" s="6">
        <v>86</v>
      </c>
      <c r="J7" s="6">
        <v>18082</v>
      </c>
      <c r="K7" s="6">
        <v>3.50426356589147</v>
      </c>
      <c r="L7" s="6">
        <v>7.8008004535748895E-2</v>
      </c>
      <c r="M7" s="6">
        <v>2.32051055567377E-3</v>
      </c>
      <c r="N7" s="6">
        <v>2.26678655438482E-3</v>
      </c>
    </row>
    <row r="8" spans="1:14" x14ac:dyDescent="0.25">
      <c r="A8" s="6">
        <v>1</v>
      </c>
      <c r="B8" s="6" t="s">
        <v>1302</v>
      </c>
      <c r="C8" s="6" t="s">
        <v>1315</v>
      </c>
      <c r="D8" s="6">
        <v>10</v>
      </c>
      <c r="E8" s="6">
        <v>0.89285714285714302</v>
      </c>
      <c r="F8" s="7">
        <v>1.0324517366212401E-4</v>
      </c>
      <c r="G8" s="6" t="s">
        <v>1316</v>
      </c>
      <c r="H8" s="6">
        <v>1020</v>
      </c>
      <c r="I8" s="6">
        <v>35</v>
      </c>
      <c r="J8" s="6">
        <v>18082</v>
      </c>
      <c r="K8" s="6">
        <v>5.0649859943977598</v>
      </c>
      <c r="L8" s="6">
        <v>0.32460337291114399</v>
      </c>
      <c r="M8" s="6">
        <v>7.6948020605830201E-3</v>
      </c>
      <c r="N8" s="6">
        <v>7.5166535256366096E-3</v>
      </c>
    </row>
    <row r="9" spans="1:14" x14ac:dyDescent="0.25">
      <c r="A9" s="6">
        <v>1</v>
      </c>
      <c r="B9" s="6" t="s">
        <v>1302</v>
      </c>
      <c r="C9" s="6" t="s">
        <v>1317</v>
      </c>
      <c r="D9" s="6">
        <v>12</v>
      </c>
      <c r="E9" s="6">
        <v>1.0714285714285701</v>
      </c>
      <c r="F9" s="7">
        <v>1.2345456551401699E-4</v>
      </c>
      <c r="G9" s="6" t="s">
        <v>1318</v>
      </c>
      <c r="H9" s="6">
        <v>1020</v>
      </c>
      <c r="I9" s="6">
        <v>52</v>
      </c>
      <c r="J9" s="6">
        <v>18082</v>
      </c>
      <c r="K9" s="6">
        <v>4.09095022624434</v>
      </c>
      <c r="L9" s="6">
        <v>0.37454742511618699</v>
      </c>
      <c r="M9" s="6">
        <v>8.8537887456373691E-3</v>
      </c>
      <c r="N9" s="6">
        <v>8.6488075802556002E-3</v>
      </c>
    </row>
    <row r="10" spans="1:14" x14ac:dyDescent="0.25">
      <c r="A10" s="6">
        <v>1</v>
      </c>
      <c r="B10" s="6" t="s">
        <v>1302</v>
      </c>
      <c r="C10" s="6" t="s">
        <v>1319</v>
      </c>
      <c r="D10" s="6">
        <v>6</v>
      </c>
      <c r="E10" s="6">
        <v>0.53571428571428603</v>
      </c>
      <c r="F10" s="7">
        <v>1.9541007244184099E-4</v>
      </c>
      <c r="G10" s="6" t="s">
        <v>1320</v>
      </c>
      <c r="H10" s="6">
        <v>1020</v>
      </c>
      <c r="I10" s="6">
        <v>11</v>
      </c>
      <c r="J10" s="6">
        <v>18082</v>
      </c>
      <c r="K10" s="6">
        <v>9.6695187165775405</v>
      </c>
      <c r="L10" s="6">
        <v>0.52423263137147802</v>
      </c>
      <c r="M10" s="6">
        <v>1.35046124609353E-2</v>
      </c>
      <c r="N10" s="6">
        <v>1.3191956345028301E-2</v>
      </c>
    </row>
    <row r="11" spans="1:14" x14ac:dyDescent="0.25">
      <c r="A11" s="6">
        <v>1</v>
      </c>
      <c r="B11" s="6" t="s">
        <v>1302</v>
      </c>
      <c r="C11" s="6" t="s">
        <v>1321</v>
      </c>
      <c r="D11" s="6">
        <v>16</v>
      </c>
      <c r="E11" s="6">
        <v>1.4285714285714299</v>
      </c>
      <c r="F11" s="7">
        <v>5.1836809894474905E-4</v>
      </c>
      <c r="G11" s="6" t="s">
        <v>1322</v>
      </c>
      <c r="H11" s="6">
        <v>1020</v>
      </c>
      <c r="I11" s="6">
        <v>101</v>
      </c>
      <c r="J11" s="6">
        <v>18082</v>
      </c>
      <c r="K11" s="6">
        <v>2.8083090662007399</v>
      </c>
      <c r="L11" s="6">
        <v>0.86065856563113097</v>
      </c>
      <c r="M11" s="6">
        <v>2.8669589504092902E-2</v>
      </c>
      <c r="N11" s="6">
        <v>2.8005836839962401E-2</v>
      </c>
    </row>
    <row r="12" spans="1:14" x14ac:dyDescent="0.25">
      <c r="A12" s="6">
        <v>1</v>
      </c>
      <c r="B12" s="6" t="s">
        <v>1302</v>
      </c>
      <c r="C12" s="6" t="s">
        <v>1323</v>
      </c>
      <c r="D12" s="6">
        <v>24</v>
      </c>
      <c r="E12" s="6">
        <v>2.1428571428571401</v>
      </c>
      <c r="F12" s="7">
        <v>5.2044242982962705E-4</v>
      </c>
      <c r="G12" s="6" t="s">
        <v>1324</v>
      </c>
      <c r="H12" s="6">
        <v>1020</v>
      </c>
      <c r="I12" s="6">
        <v>192</v>
      </c>
      <c r="J12" s="6">
        <v>18082</v>
      </c>
      <c r="K12" s="6">
        <v>2.21593137254902</v>
      </c>
      <c r="L12" s="6">
        <v>0.86175345426046901</v>
      </c>
      <c r="M12" s="6">
        <v>2.8669589504092902E-2</v>
      </c>
      <c r="N12" s="6">
        <v>2.8005836839962401E-2</v>
      </c>
    </row>
    <row r="13" spans="1:14" x14ac:dyDescent="0.25">
      <c r="A13" s="6">
        <v>1</v>
      </c>
      <c r="B13" s="6" t="s">
        <v>1302</v>
      </c>
      <c r="C13" s="6" t="s">
        <v>1325</v>
      </c>
      <c r="D13" s="6">
        <v>13</v>
      </c>
      <c r="E13" s="6">
        <v>1.16071428571429</v>
      </c>
      <c r="F13" s="7">
        <v>6.4294360974414102E-4</v>
      </c>
      <c r="G13" s="6" t="s">
        <v>1326</v>
      </c>
      <c r="H13" s="6">
        <v>1020</v>
      </c>
      <c r="I13" s="6">
        <v>72</v>
      </c>
      <c r="J13" s="6">
        <v>18082</v>
      </c>
      <c r="K13" s="6">
        <v>3.20078976034858</v>
      </c>
      <c r="L13" s="6">
        <v>0.91324043610041095</v>
      </c>
      <c r="M13" s="6">
        <v>3.3477104940239498E-2</v>
      </c>
      <c r="N13" s="6">
        <v>3.2702049629862999E-2</v>
      </c>
    </row>
    <row r="14" spans="1:14" x14ac:dyDescent="0.25">
      <c r="A14" s="6">
        <v>1</v>
      </c>
      <c r="B14" s="6" t="s">
        <v>1302</v>
      </c>
      <c r="C14" s="6" t="s">
        <v>1327</v>
      </c>
      <c r="D14" s="6">
        <v>9</v>
      </c>
      <c r="E14" s="6">
        <v>0.80357142857142905</v>
      </c>
      <c r="F14" s="6">
        <v>1.5163417524703801E-3</v>
      </c>
      <c r="G14" s="6" t="s">
        <v>1328</v>
      </c>
      <c r="H14" s="6">
        <v>1020</v>
      </c>
      <c r="I14" s="6">
        <v>40</v>
      </c>
      <c r="J14" s="6">
        <v>18082</v>
      </c>
      <c r="K14" s="6">
        <v>3.98867647058823</v>
      </c>
      <c r="L14" s="6">
        <v>0.99687396305557097</v>
      </c>
      <c r="M14" s="6">
        <v>5.82183333448478E-2</v>
      </c>
      <c r="N14" s="6">
        <v>5.6870474009318599E-2</v>
      </c>
    </row>
    <row r="15" spans="1:14" x14ac:dyDescent="0.25">
      <c r="A15" s="6">
        <v>1</v>
      </c>
      <c r="B15" s="6" t="s">
        <v>1302</v>
      </c>
      <c r="C15" s="6" t="s">
        <v>1329</v>
      </c>
      <c r="D15" s="6">
        <v>38</v>
      </c>
      <c r="E15" s="6">
        <v>3.3928571428571401</v>
      </c>
      <c r="F15" s="6">
        <v>2.0757845790402101E-3</v>
      </c>
      <c r="G15" s="6" t="s">
        <v>1330</v>
      </c>
      <c r="H15" s="6">
        <v>1020</v>
      </c>
      <c r="I15" s="6">
        <v>399</v>
      </c>
      <c r="J15" s="6">
        <v>18082</v>
      </c>
      <c r="K15" s="6">
        <v>1.6883286647992499</v>
      </c>
      <c r="L15" s="6">
        <v>0.99962860989972602</v>
      </c>
      <c r="M15" s="6">
        <v>7.5143401761255599E-2</v>
      </c>
      <c r="N15" s="6">
        <v>7.3403696590250506E-2</v>
      </c>
    </row>
    <row r="16" spans="1:14" x14ac:dyDescent="0.25">
      <c r="A16" s="6">
        <v>1</v>
      </c>
      <c r="B16" s="6" t="s">
        <v>1302</v>
      </c>
      <c r="C16" s="6" t="s">
        <v>1331</v>
      </c>
      <c r="D16" s="6">
        <v>14</v>
      </c>
      <c r="E16" s="6">
        <v>1.25</v>
      </c>
      <c r="F16" s="6">
        <v>2.7937109880072299E-3</v>
      </c>
      <c r="G16" s="6" t="s">
        <v>1332</v>
      </c>
      <c r="H16" s="6">
        <v>1020</v>
      </c>
      <c r="I16" s="6">
        <v>96</v>
      </c>
      <c r="J16" s="6">
        <v>18082</v>
      </c>
      <c r="K16" s="6">
        <v>2.5852532679738598</v>
      </c>
      <c r="L16" s="6">
        <v>0.99997591102309902</v>
      </c>
      <c r="M16" s="6">
        <v>9.2338221438395596E-2</v>
      </c>
      <c r="N16" s="6">
        <v>9.0200425204094506E-2</v>
      </c>
    </row>
    <row r="17" spans="1:14" x14ac:dyDescent="0.25">
      <c r="A17" s="6">
        <v>1</v>
      </c>
      <c r="B17" s="6" t="s">
        <v>1302</v>
      </c>
      <c r="C17" s="6" t="s">
        <v>1333</v>
      </c>
      <c r="D17" s="6">
        <v>20</v>
      </c>
      <c r="E17" s="6">
        <v>1.78571428571429</v>
      </c>
      <c r="F17" s="6">
        <v>4.1231141795252998E-3</v>
      </c>
      <c r="G17" s="6" t="s">
        <v>1334</v>
      </c>
      <c r="H17" s="6">
        <v>1020</v>
      </c>
      <c r="I17" s="6">
        <v>173</v>
      </c>
      <c r="J17" s="6">
        <v>18082</v>
      </c>
      <c r="K17" s="6">
        <v>2.0494162983112298</v>
      </c>
      <c r="L17" s="6">
        <v>0.99999984875347503</v>
      </c>
      <c r="M17" s="6">
        <v>0.119633259514318</v>
      </c>
      <c r="N17" s="6">
        <v>0.11686353395860601</v>
      </c>
    </row>
    <row r="18" spans="1:14" x14ac:dyDescent="0.25">
      <c r="A18" s="6">
        <v>1</v>
      </c>
      <c r="B18" s="6" t="s">
        <v>1302</v>
      </c>
      <c r="C18" s="6" t="s">
        <v>1335</v>
      </c>
      <c r="D18" s="6">
        <v>9</v>
      </c>
      <c r="E18" s="6">
        <v>0.80357142857142905</v>
      </c>
      <c r="F18" s="6">
        <v>5.0001849633594404E-3</v>
      </c>
      <c r="G18" s="6" t="s">
        <v>1336</v>
      </c>
      <c r="H18" s="6">
        <v>1020</v>
      </c>
      <c r="I18" s="6">
        <v>48</v>
      </c>
      <c r="J18" s="6">
        <v>18082</v>
      </c>
      <c r="K18" s="6">
        <v>3.3238970588235301</v>
      </c>
      <c r="L18" s="6">
        <v>0.99999999468842804</v>
      </c>
      <c r="M18" s="6">
        <v>0.13384297919527599</v>
      </c>
      <c r="N18" s="6">
        <v>0.13074427302079999</v>
      </c>
    </row>
    <row r="19" spans="1:14" x14ac:dyDescent="0.25">
      <c r="A19" s="6">
        <v>1</v>
      </c>
      <c r="B19" s="6" t="s">
        <v>1302</v>
      </c>
      <c r="C19" s="6" t="s">
        <v>1337</v>
      </c>
      <c r="D19" s="6">
        <v>11</v>
      </c>
      <c r="E19" s="6">
        <v>0.98214285714285698</v>
      </c>
      <c r="F19" s="6">
        <v>1.19694017586405E-2</v>
      </c>
      <c r="G19" s="6" t="s">
        <v>1338</v>
      </c>
      <c r="H19" s="6">
        <v>1020</v>
      </c>
      <c r="I19" s="6">
        <v>78</v>
      </c>
      <c r="J19" s="6">
        <v>18082</v>
      </c>
      <c r="K19" s="6">
        <v>2.5000251382604302</v>
      </c>
      <c r="L19" s="6">
        <v>1</v>
      </c>
      <c r="M19" s="6">
        <v>0.24460051658383</v>
      </c>
      <c r="N19" s="6">
        <v>0.23893757381630201</v>
      </c>
    </row>
    <row r="20" spans="1:14" x14ac:dyDescent="0.25">
      <c r="A20" s="6">
        <v>1</v>
      </c>
      <c r="B20" s="6" t="s">
        <v>1302</v>
      </c>
      <c r="C20" s="6" t="s">
        <v>1339</v>
      </c>
      <c r="D20" s="6">
        <v>10</v>
      </c>
      <c r="E20" s="6">
        <v>0.89285714285714302</v>
      </c>
      <c r="F20" s="6">
        <v>1.24987650027065E-2</v>
      </c>
      <c r="G20" s="6" t="s">
        <v>1340</v>
      </c>
      <c r="H20" s="6">
        <v>1020</v>
      </c>
      <c r="I20" s="6">
        <v>67</v>
      </c>
      <c r="J20" s="6">
        <v>18082</v>
      </c>
      <c r="K20" s="6">
        <v>2.6458882060286801</v>
      </c>
      <c r="L20" s="6">
        <v>1</v>
      </c>
      <c r="M20" s="6">
        <v>0.252983161835246</v>
      </c>
      <c r="N20" s="6">
        <v>0.24712614572330199</v>
      </c>
    </row>
    <row r="21" spans="1:14" x14ac:dyDescent="0.25">
      <c r="A21" s="6">
        <v>1</v>
      </c>
      <c r="B21" s="6" t="s">
        <v>1302</v>
      </c>
      <c r="C21" s="6" t="s">
        <v>1341</v>
      </c>
      <c r="D21" s="6">
        <v>13</v>
      </c>
      <c r="E21" s="6">
        <v>1.16071428571429</v>
      </c>
      <c r="F21" s="6">
        <v>1.7268400124552601E-2</v>
      </c>
      <c r="G21" s="6" t="s">
        <v>1342</v>
      </c>
      <c r="H21" s="6">
        <v>1020</v>
      </c>
      <c r="I21" s="6">
        <v>107</v>
      </c>
      <c r="J21" s="6">
        <v>18082</v>
      </c>
      <c r="K21" s="6">
        <v>2.1538024555616602</v>
      </c>
      <c r="L21" s="6">
        <v>1</v>
      </c>
      <c r="M21" s="6">
        <v>0.31255804225440098</v>
      </c>
      <c r="N21" s="6">
        <v>0.30532176029744601</v>
      </c>
    </row>
    <row r="22" spans="1:14" x14ac:dyDescent="0.25">
      <c r="A22" s="6">
        <v>1</v>
      </c>
      <c r="B22" s="6" t="s">
        <v>1302</v>
      </c>
      <c r="C22" s="6" t="s">
        <v>1343</v>
      </c>
      <c r="D22" s="6">
        <v>9</v>
      </c>
      <c r="E22" s="6">
        <v>0.80357142857142905</v>
      </c>
      <c r="F22" s="6">
        <v>1.8781407896870401E-2</v>
      </c>
      <c r="G22" s="6" t="s">
        <v>1344</v>
      </c>
      <c r="H22" s="6">
        <v>1020</v>
      </c>
      <c r="I22" s="6">
        <v>60</v>
      </c>
      <c r="J22" s="6">
        <v>18082</v>
      </c>
      <c r="K22" s="6">
        <v>2.65911764705882</v>
      </c>
      <c r="L22" s="6">
        <v>1</v>
      </c>
      <c r="M22" s="6">
        <v>0.33050060840742801</v>
      </c>
      <c r="N22" s="6">
        <v>0.322848923708703</v>
      </c>
    </row>
    <row r="23" spans="1:14" x14ac:dyDescent="0.25">
      <c r="A23" s="6">
        <v>1</v>
      </c>
      <c r="B23" s="6" t="s">
        <v>1302</v>
      </c>
      <c r="C23" s="6" t="s">
        <v>1345</v>
      </c>
      <c r="D23" s="6">
        <v>87</v>
      </c>
      <c r="E23" s="6">
        <v>7.7678571428571397</v>
      </c>
      <c r="F23" s="6">
        <v>3.3792276549661701E-2</v>
      </c>
      <c r="G23" s="6" t="s">
        <v>1346</v>
      </c>
      <c r="H23" s="6">
        <v>1020</v>
      </c>
      <c r="I23" s="6">
        <v>1255</v>
      </c>
      <c r="J23" s="6">
        <v>18082</v>
      </c>
      <c r="K23" s="6">
        <v>1.22891492852121</v>
      </c>
      <c r="L23" s="6">
        <v>1</v>
      </c>
      <c r="M23" s="6">
        <v>0.46537841726544898</v>
      </c>
      <c r="N23" s="6">
        <v>0.45460406822062899</v>
      </c>
    </row>
    <row r="24" spans="1:14" x14ac:dyDescent="0.25">
      <c r="A24" s="6">
        <v>1</v>
      </c>
      <c r="B24" s="6" t="s">
        <v>1302</v>
      </c>
      <c r="C24" s="6" t="s">
        <v>1347</v>
      </c>
      <c r="D24" s="6">
        <v>12</v>
      </c>
      <c r="E24" s="6">
        <v>1.0714285714285701</v>
      </c>
      <c r="F24" s="6">
        <v>5.1000296624143099E-2</v>
      </c>
      <c r="G24" s="6" t="s">
        <v>1348</v>
      </c>
      <c r="H24" s="6">
        <v>1020</v>
      </c>
      <c r="I24" s="6">
        <v>112</v>
      </c>
      <c r="J24" s="6">
        <v>18082</v>
      </c>
      <c r="K24" s="6">
        <v>1.89936974789916</v>
      </c>
      <c r="L24" s="6">
        <v>1</v>
      </c>
      <c r="M24" s="6">
        <v>0.60578789833864899</v>
      </c>
      <c r="N24" s="6">
        <v>0.59176281676701004</v>
      </c>
    </row>
    <row r="25" spans="1:14" x14ac:dyDescent="0.25">
      <c r="B25" s="6" t="s">
        <v>1302</v>
      </c>
      <c r="C25" s="6" t="s">
        <v>1349</v>
      </c>
      <c r="D25" s="6">
        <v>70</v>
      </c>
      <c r="E25" s="6">
        <v>6.25</v>
      </c>
      <c r="F25" s="7">
        <v>9.9100532654007799E-13</v>
      </c>
      <c r="G25" s="6" t="s">
        <v>1350</v>
      </c>
      <c r="H25" s="6">
        <v>1020</v>
      </c>
      <c r="I25" s="6">
        <v>485</v>
      </c>
      <c r="J25" s="6">
        <v>18082</v>
      </c>
      <c r="K25" s="6">
        <v>2.5586011724277302</v>
      </c>
      <c r="L25" s="7">
        <v>3.7667342578373597E-9</v>
      </c>
      <c r="M25" s="7">
        <v>3.7668112461788401E-9</v>
      </c>
      <c r="N25" s="7">
        <v>3.67960277744331E-9</v>
      </c>
    </row>
    <row r="26" spans="1:14" x14ac:dyDescent="0.25">
      <c r="B26" s="6" t="s">
        <v>1302</v>
      </c>
      <c r="C26" s="6" t="s">
        <v>1351</v>
      </c>
      <c r="D26" s="6">
        <v>35</v>
      </c>
      <c r="E26" s="6">
        <v>3.125</v>
      </c>
      <c r="F26" s="7">
        <v>4.7722837870400396E-10</v>
      </c>
      <c r="G26" s="6" t="s">
        <v>1352</v>
      </c>
      <c r="H26" s="6">
        <v>1020</v>
      </c>
      <c r="I26" s="6">
        <v>181</v>
      </c>
      <c r="J26" s="6">
        <v>18082</v>
      </c>
      <c r="K26" s="6">
        <v>3.4279601343299801</v>
      </c>
      <c r="L26" s="7">
        <v>1.8139433817232499E-6</v>
      </c>
      <c r="M26" s="7">
        <v>6.9340976162508897E-7</v>
      </c>
      <c r="N26" s="7">
        <v>6.7735607600998597E-7</v>
      </c>
    </row>
    <row r="27" spans="1:14" x14ac:dyDescent="0.25">
      <c r="B27" s="6" t="s">
        <v>1302</v>
      </c>
      <c r="C27" s="6" t="s">
        <v>1353</v>
      </c>
      <c r="D27" s="6">
        <v>105</v>
      </c>
      <c r="E27" s="6">
        <v>9.375</v>
      </c>
      <c r="F27" s="7">
        <v>5.4728473687852303E-10</v>
      </c>
      <c r="G27" s="6" t="s">
        <v>1354</v>
      </c>
      <c r="H27" s="6">
        <v>1020</v>
      </c>
      <c r="I27" s="6">
        <v>995</v>
      </c>
      <c r="J27" s="6">
        <v>18082</v>
      </c>
      <c r="K27" s="6">
        <v>1.87073603310671</v>
      </c>
      <c r="L27" s="7">
        <v>2.0802272592268501E-6</v>
      </c>
      <c r="M27" s="7">
        <v>6.9340976162508897E-7</v>
      </c>
      <c r="N27" s="7">
        <v>6.7735607600998597E-7</v>
      </c>
    </row>
    <row r="28" spans="1:14" x14ac:dyDescent="0.25">
      <c r="B28" s="6" t="s">
        <v>1302</v>
      </c>
      <c r="C28" s="6" t="s">
        <v>1355</v>
      </c>
      <c r="D28" s="6">
        <v>71</v>
      </c>
      <c r="E28" s="6">
        <v>6.33928571428571</v>
      </c>
      <c r="F28" s="7">
        <v>9.4749723583668892E-10</v>
      </c>
      <c r="G28" s="6" t="s">
        <v>1356</v>
      </c>
      <c r="H28" s="6">
        <v>1020</v>
      </c>
      <c r="I28" s="6">
        <v>576</v>
      </c>
      <c r="J28" s="6">
        <v>18082</v>
      </c>
      <c r="K28" s="6">
        <v>2.1851545479302801</v>
      </c>
      <c r="L28" s="7">
        <v>3.6014303426146199E-6</v>
      </c>
      <c r="M28" s="7">
        <v>9.00359248353814E-7</v>
      </c>
      <c r="N28" s="7">
        <v>8.7951430916540704E-7</v>
      </c>
    </row>
    <row r="29" spans="1:14" x14ac:dyDescent="0.25">
      <c r="B29" s="6" t="s">
        <v>1302</v>
      </c>
      <c r="C29" s="6" t="s">
        <v>1357</v>
      </c>
      <c r="D29" s="6">
        <v>35</v>
      </c>
      <c r="E29" s="6">
        <v>3.125</v>
      </c>
      <c r="F29" s="7">
        <v>2.0734980541912498E-9</v>
      </c>
      <c r="G29" s="6" t="s">
        <v>1358</v>
      </c>
      <c r="H29" s="6">
        <v>1020</v>
      </c>
      <c r="I29" s="6">
        <v>191</v>
      </c>
      <c r="J29" s="6">
        <v>18082</v>
      </c>
      <c r="K29" s="6">
        <v>3.2484857817472501</v>
      </c>
      <c r="L29" s="7">
        <v>7.8813350000705995E-6</v>
      </c>
      <c r="M29" s="7">
        <v>1.5762732207961899E-6</v>
      </c>
      <c r="N29" s="7">
        <v>1.5397796550424201E-6</v>
      </c>
    </row>
    <row r="30" spans="1:14" x14ac:dyDescent="0.25">
      <c r="B30" s="6" t="s">
        <v>1302</v>
      </c>
      <c r="C30" s="6" t="s">
        <v>1359</v>
      </c>
      <c r="D30" s="6">
        <v>36</v>
      </c>
      <c r="E30" s="6">
        <v>3.21428571428571</v>
      </c>
      <c r="F30" s="7">
        <v>1.0565128895039699E-8</v>
      </c>
      <c r="G30" s="6" t="s">
        <v>1360</v>
      </c>
      <c r="H30" s="6">
        <v>1020</v>
      </c>
      <c r="I30" s="6">
        <v>213</v>
      </c>
      <c r="J30" s="6">
        <v>18082</v>
      </c>
      <c r="K30" s="6">
        <v>2.99618889809445</v>
      </c>
      <c r="L30" s="7">
        <v>4.0157248772043603E-5</v>
      </c>
      <c r="M30" s="7">
        <v>6.4892286721520198E-6</v>
      </c>
      <c r="N30" s="7">
        <v>6.3389913337806997E-6</v>
      </c>
    </row>
    <row r="31" spans="1:14" x14ac:dyDescent="0.25">
      <c r="B31" s="6" t="s">
        <v>1302</v>
      </c>
      <c r="C31" s="6" t="s">
        <v>1361</v>
      </c>
      <c r="D31" s="6">
        <v>40</v>
      </c>
      <c r="E31" s="6">
        <v>3.5714285714285698</v>
      </c>
      <c r="F31" s="7">
        <v>2.3653555136862599E-8</v>
      </c>
      <c r="G31" s="6" t="s">
        <v>1362</v>
      </c>
      <c r="H31" s="6">
        <v>1020</v>
      </c>
      <c r="I31" s="6">
        <v>261</v>
      </c>
      <c r="J31" s="6">
        <v>18082</v>
      </c>
      <c r="K31" s="6">
        <v>2.7168507249643201</v>
      </c>
      <c r="L31" s="7">
        <v>8.9903122525880605E-5</v>
      </c>
      <c r="M31" s="7">
        <v>1.12383953844018E-5</v>
      </c>
      <c r="N31" s="7">
        <v>1.09782062778964E-5</v>
      </c>
    </row>
    <row r="32" spans="1:14" x14ac:dyDescent="0.25">
      <c r="B32" s="6" t="s">
        <v>1302</v>
      </c>
      <c r="C32" s="6" t="s">
        <v>1363</v>
      </c>
      <c r="D32" s="6">
        <v>68</v>
      </c>
      <c r="E32" s="6">
        <v>6.0714285714285703</v>
      </c>
      <c r="F32" s="7">
        <v>1.34118922633842E-7</v>
      </c>
      <c r="G32" s="6" t="s">
        <v>1364</v>
      </c>
      <c r="H32" s="6">
        <v>1020</v>
      </c>
      <c r="I32" s="6">
        <v>612</v>
      </c>
      <c r="J32" s="6">
        <v>18082</v>
      </c>
      <c r="K32" s="6">
        <v>1.9697167755991301</v>
      </c>
      <c r="L32" s="7">
        <v>5.0965614028453099E-4</v>
      </c>
      <c r="M32" s="7">
        <v>5.6642891659025699E-5</v>
      </c>
      <c r="N32" s="7">
        <v>5.53315066377171E-5</v>
      </c>
    </row>
    <row r="33" spans="2:14" x14ac:dyDescent="0.25">
      <c r="B33" s="6" t="s">
        <v>1302</v>
      </c>
      <c r="C33" s="6" t="s">
        <v>1365</v>
      </c>
      <c r="D33" s="6">
        <v>159</v>
      </c>
      <c r="E33" s="6">
        <v>14.1964285714286</v>
      </c>
      <c r="F33" s="7">
        <v>1.5124032173742399E-7</v>
      </c>
      <c r="G33" s="6" t="s">
        <v>1366</v>
      </c>
      <c r="H33" s="6">
        <v>1020</v>
      </c>
      <c r="I33" s="6">
        <v>1885</v>
      </c>
      <c r="J33" s="6">
        <v>18082</v>
      </c>
      <c r="K33" s="6">
        <v>1.4953128413168999</v>
      </c>
      <c r="L33" s="7">
        <v>5.7469930335163301E-4</v>
      </c>
      <c r="M33" s="7">
        <v>5.7486446292394701E-5</v>
      </c>
      <c r="N33" s="7">
        <v>5.6155531461105403E-5</v>
      </c>
    </row>
    <row r="34" spans="2:14" x14ac:dyDescent="0.25">
      <c r="B34" s="6" t="s">
        <v>1302</v>
      </c>
      <c r="C34" s="6" t="s">
        <v>1367</v>
      </c>
      <c r="D34" s="6">
        <v>38</v>
      </c>
      <c r="E34" s="6">
        <v>3.3928571428571401</v>
      </c>
      <c r="F34" s="7">
        <v>3.4501264239923902E-7</v>
      </c>
      <c r="G34" s="6" t="s">
        <v>1368</v>
      </c>
      <c r="H34" s="6">
        <v>1020</v>
      </c>
      <c r="I34" s="6">
        <v>266</v>
      </c>
      <c r="J34" s="6">
        <v>18082</v>
      </c>
      <c r="K34" s="6">
        <v>2.5324929971988799</v>
      </c>
      <c r="L34" s="6">
        <v>1.3105337793627399E-3</v>
      </c>
      <c r="M34" s="7">
        <v>1.19217550341774E-4</v>
      </c>
      <c r="N34" s="7">
        <v>1.1645744920258E-4</v>
      </c>
    </row>
    <row r="35" spans="2:14" x14ac:dyDescent="0.25">
      <c r="B35" s="6" t="s">
        <v>1302</v>
      </c>
      <c r="C35" s="6" t="s">
        <v>1369</v>
      </c>
      <c r="D35" s="6">
        <v>35</v>
      </c>
      <c r="E35" s="6">
        <v>3.125</v>
      </c>
      <c r="F35" s="7">
        <v>6.0300297129262698E-7</v>
      </c>
      <c r="G35" s="6" t="s">
        <v>1370</v>
      </c>
      <c r="H35" s="6">
        <v>1020</v>
      </c>
      <c r="I35" s="6">
        <v>239</v>
      </c>
      <c r="J35" s="6">
        <v>18082</v>
      </c>
      <c r="K35" s="6">
        <v>2.5960702272540801</v>
      </c>
      <c r="L35" s="6">
        <v>2.2893903243748101E-3</v>
      </c>
      <c r="M35" s="7">
        <v>1.9100119115693999E-4</v>
      </c>
      <c r="N35" s="7">
        <v>1.8657916936746E-4</v>
      </c>
    </row>
    <row r="36" spans="2:14" x14ac:dyDescent="0.25">
      <c r="B36" s="6" t="s">
        <v>1302</v>
      </c>
      <c r="C36" s="6" t="s">
        <v>1371</v>
      </c>
      <c r="D36" s="6">
        <v>30</v>
      </c>
      <c r="E36" s="6">
        <v>2.6785714285714302</v>
      </c>
      <c r="F36" s="7">
        <v>8.3482330557724499E-7</v>
      </c>
      <c r="G36" s="6" t="s">
        <v>1372</v>
      </c>
      <c r="H36" s="6">
        <v>1020</v>
      </c>
      <c r="I36" s="6">
        <v>189</v>
      </c>
      <c r="J36" s="6">
        <v>18082</v>
      </c>
      <c r="K36" s="6">
        <v>2.81388110799876</v>
      </c>
      <c r="L36" s="6">
        <v>3.1681355428130301E-3</v>
      </c>
      <c r="M36" s="7">
        <v>2.3485393207511301E-4</v>
      </c>
      <c r="N36" s="7">
        <v>2.2941664030384001E-4</v>
      </c>
    </row>
    <row r="37" spans="2:14" x14ac:dyDescent="0.25">
      <c r="B37" s="6" t="s">
        <v>1302</v>
      </c>
      <c r="C37" s="6" t="s">
        <v>1373</v>
      </c>
      <c r="D37" s="6">
        <v>63</v>
      </c>
      <c r="E37" s="6">
        <v>5.625</v>
      </c>
      <c r="F37" s="7">
        <v>8.6502369088439604E-7</v>
      </c>
      <c r="G37" s="6" t="s">
        <v>1374</v>
      </c>
      <c r="H37" s="6">
        <v>1020</v>
      </c>
      <c r="I37" s="6">
        <v>579</v>
      </c>
      <c r="J37" s="6">
        <v>18082</v>
      </c>
      <c r="K37" s="6">
        <v>1.9288936299908599</v>
      </c>
      <c r="L37" s="6">
        <v>3.2825570616054102E-3</v>
      </c>
      <c r="M37" s="7">
        <v>2.3485393207511301E-4</v>
      </c>
      <c r="N37" s="7">
        <v>2.2941664030384001E-4</v>
      </c>
    </row>
    <row r="38" spans="2:14" x14ac:dyDescent="0.25">
      <c r="B38" s="6" t="s">
        <v>1302</v>
      </c>
      <c r="C38" s="6" t="s">
        <v>1375</v>
      </c>
      <c r="D38" s="6">
        <v>78</v>
      </c>
      <c r="E38" s="6">
        <v>6.96428571428571</v>
      </c>
      <c r="F38" s="7">
        <v>1.05758499517235E-6</v>
      </c>
      <c r="G38" s="6" t="s">
        <v>1376</v>
      </c>
      <c r="H38" s="6">
        <v>1020</v>
      </c>
      <c r="I38" s="6">
        <v>780</v>
      </c>
      <c r="J38" s="6">
        <v>18082</v>
      </c>
      <c r="K38" s="6">
        <v>1.7727450980392201</v>
      </c>
      <c r="L38" s="6">
        <v>4.0118137794091799E-3</v>
      </c>
      <c r="M38" s="7">
        <v>2.67992037776673E-4</v>
      </c>
      <c r="N38" s="7">
        <v>2.6178753913832901E-4</v>
      </c>
    </row>
    <row r="39" spans="2:14" x14ac:dyDescent="0.25">
      <c r="B39" s="6" t="s">
        <v>1302</v>
      </c>
      <c r="C39" s="6" t="s">
        <v>1377</v>
      </c>
      <c r="D39" s="6">
        <v>18</v>
      </c>
      <c r="E39" s="6">
        <v>1.6071428571428601</v>
      </c>
      <c r="F39" s="7">
        <v>1.4823731480981201E-6</v>
      </c>
      <c r="G39" s="6" t="s">
        <v>1378</v>
      </c>
      <c r="H39" s="6">
        <v>1020</v>
      </c>
      <c r="I39" s="6">
        <v>79</v>
      </c>
      <c r="J39" s="6">
        <v>18082</v>
      </c>
      <c r="K39" s="6">
        <v>4.0391660461652998</v>
      </c>
      <c r="L39" s="6">
        <v>5.6186604634328504E-3</v>
      </c>
      <c r="M39" s="7">
        <v>3.2045334983946198E-4</v>
      </c>
      <c r="N39" s="7">
        <v>3.1303427728332598E-4</v>
      </c>
    </row>
    <row r="40" spans="2:14" x14ac:dyDescent="0.25">
      <c r="B40" s="6" t="s">
        <v>1302</v>
      </c>
      <c r="C40" s="6" t="s">
        <v>1379</v>
      </c>
      <c r="D40" s="6">
        <v>48</v>
      </c>
      <c r="E40" s="6">
        <v>4.28571428571429</v>
      </c>
      <c r="F40" s="7">
        <v>1.4854461962295699E-6</v>
      </c>
      <c r="G40" s="6" t="s">
        <v>1380</v>
      </c>
      <c r="H40" s="6">
        <v>1020</v>
      </c>
      <c r="I40" s="6">
        <v>400</v>
      </c>
      <c r="J40" s="6">
        <v>18082</v>
      </c>
      <c r="K40" s="6">
        <v>2.1272941176470601</v>
      </c>
      <c r="L40" s="6">
        <v>5.6302754392082398E-3</v>
      </c>
      <c r="M40" s="7">
        <v>3.2045334983946198E-4</v>
      </c>
      <c r="N40" s="7">
        <v>3.1303427728332598E-4</v>
      </c>
    </row>
    <row r="41" spans="2:14" x14ac:dyDescent="0.25">
      <c r="B41" s="6" t="s">
        <v>1302</v>
      </c>
      <c r="C41" s="6" t="s">
        <v>1381</v>
      </c>
      <c r="D41" s="6">
        <v>62</v>
      </c>
      <c r="E41" s="6">
        <v>5.53571428571429</v>
      </c>
      <c r="F41" s="7">
        <v>1.51753756830053E-6</v>
      </c>
      <c r="G41" s="6" t="s">
        <v>1382</v>
      </c>
      <c r="H41" s="6">
        <v>1020</v>
      </c>
      <c r="I41" s="6">
        <v>576</v>
      </c>
      <c r="J41" s="6">
        <v>18082</v>
      </c>
      <c r="K41" s="6">
        <v>1.9081631263616601</v>
      </c>
      <c r="L41" s="6">
        <v>5.7515607519208504E-3</v>
      </c>
      <c r="M41" s="7">
        <v>3.2045334983946198E-4</v>
      </c>
      <c r="N41" s="7">
        <v>3.1303427728332598E-4</v>
      </c>
    </row>
    <row r="42" spans="2:14" x14ac:dyDescent="0.25">
      <c r="B42" s="6" t="s">
        <v>1302</v>
      </c>
      <c r="C42" s="6" t="s">
        <v>1383</v>
      </c>
      <c r="D42" s="6">
        <v>46</v>
      </c>
      <c r="E42" s="6">
        <v>4.1071428571428603</v>
      </c>
      <c r="F42" s="7">
        <v>1.61676654214349E-6</v>
      </c>
      <c r="G42" s="6" t="s">
        <v>1384</v>
      </c>
      <c r="H42" s="6">
        <v>1020</v>
      </c>
      <c r="I42" s="6">
        <v>377</v>
      </c>
      <c r="J42" s="6">
        <v>18082</v>
      </c>
      <c r="K42" s="6">
        <v>2.1630311541061999</v>
      </c>
      <c r="L42" s="6">
        <v>6.1264906461804304E-3</v>
      </c>
      <c r="M42" s="7">
        <v>3.2343840140460102E-4</v>
      </c>
      <c r="N42" s="7">
        <v>3.1595021952519903E-4</v>
      </c>
    </row>
    <row r="43" spans="2:14" x14ac:dyDescent="0.25">
      <c r="B43" s="6" t="s">
        <v>1302</v>
      </c>
      <c r="C43" s="6" t="s">
        <v>1385</v>
      </c>
      <c r="D43" s="6">
        <v>21</v>
      </c>
      <c r="E43" s="6">
        <v>1.875</v>
      </c>
      <c r="F43" s="7">
        <v>1.9239713682015299E-6</v>
      </c>
      <c r="G43" s="6" t="s">
        <v>1386</v>
      </c>
      <c r="H43" s="6">
        <v>1020</v>
      </c>
      <c r="I43" s="6">
        <v>107</v>
      </c>
      <c r="J43" s="6">
        <v>18082</v>
      </c>
      <c r="K43" s="6">
        <v>3.4792193512919201</v>
      </c>
      <c r="L43" s="6">
        <v>7.2863471235141697E-3</v>
      </c>
      <c r="M43" s="7">
        <v>3.5366258056970503E-4</v>
      </c>
      <c r="N43" s="7">
        <v>3.45474654473905E-4</v>
      </c>
    </row>
    <row r="44" spans="2:14" x14ac:dyDescent="0.25">
      <c r="B44" s="6" t="s">
        <v>1302</v>
      </c>
      <c r="C44" s="6" t="s">
        <v>1387</v>
      </c>
      <c r="D44" s="6">
        <v>16</v>
      </c>
      <c r="E44" s="6">
        <v>1.4285714285714299</v>
      </c>
      <c r="F44" s="7">
        <v>1.9539369092248902E-6</v>
      </c>
      <c r="G44" s="6" t="s">
        <v>1388</v>
      </c>
      <c r="H44" s="6">
        <v>1020</v>
      </c>
      <c r="I44" s="6">
        <v>64</v>
      </c>
      <c r="J44" s="6">
        <v>18082</v>
      </c>
      <c r="K44" s="6">
        <v>4.4318627450980399</v>
      </c>
      <c r="L44" s="6">
        <v>7.3994100174566996E-3</v>
      </c>
      <c r="M44" s="7">
        <v>3.5366258056970503E-4</v>
      </c>
      <c r="N44" s="7">
        <v>3.45474654473905E-4</v>
      </c>
    </row>
    <row r="45" spans="2:14" x14ac:dyDescent="0.25">
      <c r="B45" s="6" t="s">
        <v>1302</v>
      </c>
      <c r="C45" s="6" t="s">
        <v>1389</v>
      </c>
      <c r="D45" s="6">
        <v>73</v>
      </c>
      <c r="E45" s="6">
        <v>6.5178571428571397</v>
      </c>
      <c r="F45" s="7">
        <v>2.3708722266737201E-6</v>
      </c>
      <c r="G45" s="6" t="s">
        <v>1390</v>
      </c>
      <c r="H45" s="6">
        <v>1020</v>
      </c>
      <c r="I45" s="6">
        <v>729</v>
      </c>
      <c r="J45" s="6">
        <v>18082</v>
      </c>
      <c r="K45" s="6">
        <v>1.7751768471448901</v>
      </c>
      <c r="L45" s="6">
        <v>8.97121238375931E-3</v>
      </c>
      <c r="M45" s="7">
        <v>4.09622060617581E-4</v>
      </c>
      <c r="N45" s="7">
        <v>4.0013857171088699E-4</v>
      </c>
    </row>
    <row r="46" spans="2:14" x14ac:dyDescent="0.25">
      <c r="B46" s="6" t="s">
        <v>1302</v>
      </c>
      <c r="C46" s="6" t="s">
        <v>1391</v>
      </c>
      <c r="D46" s="6">
        <v>18</v>
      </c>
      <c r="E46" s="6">
        <v>1.6071428571428601</v>
      </c>
      <c r="F46" s="7">
        <v>2.5615368480468399E-6</v>
      </c>
      <c r="G46" s="6" t="s">
        <v>1392</v>
      </c>
      <c r="H46" s="6">
        <v>1020</v>
      </c>
      <c r="I46" s="6">
        <v>82</v>
      </c>
      <c r="J46" s="6">
        <v>18082</v>
      </c>
      <c r="K46" s="6">
        <v>3.8913916786226701</v>
      </c>
      <c r="L46" s="6">
        <v>9.6891686085527305E-3</v>
      </c>
      <c r="M46" s="7">
        <v>4.2332180693156702E-4</v>
      </c>
      <c r="N46" s="7">
        <v>4.1352114420860499E-4</v>
      </c>
    </row>
    <row r="47" spans="2:14" x14ac:dyDescent="0.25">
      <c r="B47" s="6" t="s">
        <v>1302</v>
      </c>
      <c r="C47" s="6" t="s">
        <v>1393</v>
      </c>
      <c r="D47" s="6">
        <v>24</v>
      </c>
      <c r="E47" s="6">
        <v>2.1428571428571401</v>
      </c>
      <c r="F47" s="7">
        <v>3.04249598576674E-6</v>
      </c>
      <c r="G47" s="6" t="s">
        <v>1394</v>
      </c>
      <c r="H47" s="6">
        <v>1020</v>
      </c>
      <c r="I47" s="6">
        <v>139</v>
      </c>
      <c r="J47" s="6">
        <v>18082</v>
      </c>
      <c r="K47" s="6">
        <v>3.0608548455353399</v>
      </c>
      <c r="L47" s="6">
        <v>1.14979325136845E-2</v>
      </c>
      <c r="M47" s="7">
        <v>4.8185530174580797E-4</v>
      </c>
      <c r="N47" s="7">
        <v>4.7069948313133001E-4</v>
      </c>
    </row>
    <row r="48" spans="2:14" x14ac:dyDescent="0.25">
      <c r="B48" s="6" t="s">
        <v>1302</v>
      </c>
      <c r="C48" s="6" t="s">
        <v>1395</v>
      </c>
      <c r="D48" s="6">
        <v>30</v>
      </c>
      <c r="E48" s="6">
        <v>2.6785714285714302</v>
      </c>
      <c r="F48" s="7">
        <v>3.6618989753665999E-6</v>
      </c>
      <c r="G48" s="6" t="s">
        <v>1396</v>
      </c>
      <c r="H48" s="6">
        <v>1020</v>
      </c>
      <c r="I48" s="6">
        <v>203</v>
      </c>
      <c r="J48" s="6">
        <v>18082</v>
      </c>
      <c r="K48" s="6">
        <v>2.6198203419298798</v>
      </c>
      <c r="L48" s="6">
        <v>1.38224834253342E-2</v>
      </c>
      <c r="M48" s="7">
        <v>5.5675512021473804E-4</v>
      </c>
      <c r="N48" s="7">
        <v>5.4386523582144704E-4</v>
      </c>
    </row>
    <row r="49" spans="2:14" x14ac:dyDescent="0.25">
      <c r="B49" s="6" t="s">
        <v>1302</v>
      </c>
      <c r="C49" s="6" t="s">
        <v>1397</v>
      </c>
      <c r="D49" s="6">
        <v>38</v>
      </c>
      <c r="E49" s="6">
        <v>3.3928571428571401</v>
      </c>
      <c r="F49" s="7">
        <v>5.8807342529771698E-6</v>
      </c>
      <c r="G49" s="6" t="s">
        <v>1398</v>
      </c>
      <c r="H49" s="6">
        <v>1020</v>
      </c>
      <c r="I49" s="6">
        <v>299</v>
      </c>
      <c r="J49" s="6">
        <v>18082</v>
      </c>
      <c r="K49" s="6">
        <v>2.2529870811200698</v>
      </c>
      <c r="L49" s="6">
        <v>2.2104765253120301E-2</v>
      </c>
      <c r="M49" s="7">
        <v>8.2787669983578596E-4</v>
      </c>
      <c r="N49" s="7">
        <v>8.0870986227052702E-4</v>
      </c>
    </row>
    <row r="50" spans="2:14" x14ac:dyDescent="0.25">
      <c r="B50" s="6" t="s">
        <v>1302</v>
      </c>
      <c r="C50" s="6" t="s">
        <v>1399</v>
      </c>
      <c r="D50" s="6">
        <v>20</v>
      </c>
      <c r="E50" s="6">
        <v>1.78571428571429</v>
      </c>
      <c r="F50" s="7">
        <v>6.5663323341727904E-6</v>
      </c>
      <c r="G50" s="6" t="s">
        <v>1400</v>
      </c>
      <c r="H50" s="6">
        <v>1020</v>
      </c>
      <c r="I50" s="6">
        <v>106</v>
      </c>
      <c r="J50" s="6">
        <v>18082</v>
      </c>
      <c r="K50" s="6">
        <v>3.3448020717720999</v>
      </c>
      <c r="L50" s="6">
        <v>2.4649817711739502E-2</v>
      </c>
      <c r="M50" s="7">
        <v>8.9137961436395595E-4</v>
      </c>
      <c r="N50" s="7">
        <v>8.7074256988512702E-4</v>
      </c>
    </row>
    <row r="51" spans="2:14" x14ac:dyDescent="0.25">
      <c r="B51" s="6" t="s">
        <v>1302</v>
      </c>
      <c r="C51" s="6" t="s">
        <v>1401</v>
      </c>
      <c r="D51" s="6">
        <v>10</v>
      </c>
      <c r="E51" s="6">
        <v>0.89285714285714302</v>
      </c>
      <c r="F51" s="7">
        <v>1.0305896061426301E-5</v>
      </c>
      <c r="G51" s="6" t="s">
        <v>1402</v>
      </c>
      <c r="H51" s="6">
        <v>1020</v>
      </c>
      <c r="I51" s="6">
        <v>27</v>
      </c>
      <c r="J51" s="6">
        <v>18082</v>
      </c>
      <c r="K51" s="6">
        <v>6.5657225853304304</v>
      </c>
      <c r="L51" s="6">
        <v>3.84155754712594E-2</v>
      </c>
      <c r="M51" s="6">
        <v>1.35078313549935E-3</v>
      </c>
      <c r="N51" s="6">
        <v>1.31951007158882E-3</v>
      </c>
    </row>
    <row r="52" spans="2:14" x14ac:dyDescent="0.25">
      <c r="B52" s="6" t="s">
        <v>1302</v>
      </c>
      <c r="C52" s="6" t="s">
        <v>1403</v>
      </c>
      <c r="D52" s="6">
        <v>23</v>
      </c>
      <c r="E52" s="6">
        <v>2.0535714285714302</v>
      </c>
      <c r="F52" s="7">
        <v>1.46903307242729E-5</v>
      </c>
      <c r="G52" s="6" t="s">
        <v>1404</v>
      </c>
      <c r="H52" s="6">
        <v>1020</v>
      </c>
      <c r="I52" s="6">
        <v>142</v>
      </c>
      <c r="J52" s="6">
        <v>18082</v>
      </c>
      <c r="K52" s="6">
        <v>2.8713476940071798</v>
      </c>
      <c r="L52" s="6">
        <v>5.4308012187489603E-2</v>
      </c>
      <c r="M52" s="6">
        <v>1.8612649027653699E-3</v>
      </c>
      <c r="N52" s="6">
        <v>1.81817326597417E-3</v>
      </c>
    </row>
    <row r="53" spans="2:14" x14ac:dyDescent="0.25">
      <c r="B53" s="6" t="s">
        <v>1302</v>
      </c>
      <c r="C53" s="6" t="s">
        <v>1405</v>
      </c>
      <c r="D53" s="6">
        <v>14</v>
      </c>
      <c r="E53" s="6">
        <v>1.25</v>
      </c>
      <c r="F53" s="7">
        <v>1.5784728185687601E-5</v>
      </c>
      <c r="G53" s="6" t="s">
        <v>1406</v>
      </c>
      <c r="H53" s="6">
        <v>1020</v>
      </c>
      <c r="I53" s="6">
        <v>58</v>
      </c>
      <c r="J53" s="6">
        <v>18082</v>
      </c>
      <c r="K53" s="6">
        <v>4.2790398918188002</v>
      </c>
      <c r="L53" s="6">
        <v>5.8233795123807601E-2</v>
      </c>
      <c r="M53" s="6">
        <v>1.8749297448062E-3</v>
      </c>
      <c r="N53" s="6">
        <v>1.8315217422955601E-3</v>
      </c>
    </row>
    <row r="54" spans="2:14" x14ac:dyDescent="0.25">
      <c r="B54" s="6" t="s">
        <v>1302</v>
      </c>
      <c r="C54" s="6" t="s">
        <v>1407</v>
      </c>
      <c r="D54" s="6">
        <v>12</v>
      </c>
      <c r="E54" s="6">
        <v>1.0714285714285701</v>
      </c>
      <c r="F54" s="7">
        <v>2.3711476950758799E-5</v>
      </c>
      <c r="G54" s="6" t="s">
        <v>1408</v>
      </c>
      <c r="H54" s="6">
        <v>1020</v>
      </c>
      <c r="I54" s="6">
        <v>44</v>
      </c>
      <c r="J54" s="6">
        <v>18082</v>
      </c>
      <c r="K54" s="6">
        <v>4.8347593582887702</v>
      </c>
      <c r="L54" s="6">
        <v>8.6186149044517504E-2</v>
      </c>
      <c r="M54" s="6">
        <v>2.5035367747176201E-3</v>
      </c>
      <c r="N54" s="6">
        <v>2.44557538661576E-3</v>
      </c>
    </row>
    <row r="55" spans="2:14" x14ac:dyDescent="0.25">
      <c r="B55" s="6" t="s">
        <v>1302</v>
      </c>
      <c r="C55" s="6" t="s">
        <v>1409</v>
      </c>
      <c r="D55" s="6">
        <v>16</v>
      </c>
      <c r="E55" s="6">
        <v>1.4285714285714299</v>
      </c>
      <c r="F55" s="7">
        <v>2.5518077469053899E-5</v>
      </c>
      <c r="G55" s="6" t="s">
        <v>1410</v>
      </c>
      <c r="H55" s="6">
        <v>1020</v>
      </c>
      <c r="I55" s="6">
        <v>78</v>
      </c>
      <c r="J55" s="6">
        <v>18082</v>
      </c>
      <c r="K55" s="6">
        <v>3.6364002011060799</v>
      </c>
      <c r="L55" s="6">
        <v>9.2439864508338798E-2</v>
      </c>
      <c r="M55" s="6">
        <v>2.6214652016182099E-3</v>
      </c>
      <c r="N55" s="6">
        <v>2.5607735579080298E-3</v>
      </c>
    </row>
    <row r="56" spans="2:14" x14ac:dyDescent="0.25">
      <c r="B56" s="6" t="s">
        <v>1302</v>
      </c>
      <c r="C56" s="6" t="s">
        <v>1411</v>
      </c>
      <c r="D56" s="6">
        <v>30</v>
      </c>
      <c r="E56" s="6">
        <v>2.6785714285714302</v>
      </c>
      <c r="F56" s="7">
        <v>3.2238114821858197E-5</v>
      </c>
      <c r="G56" s="6" t="s">
        <v>1412</v>
      </c>
      <c r="H56" s="6">
        <v>1020</v>
      </c>
      <c r="I56" s="6">
        <v>227</v>
      </c>
      <c r="J56" s="6">
        <v>18082</v>
      </c>
      <c r="K56" s="6">
        <v>2.3428349313293602</v>
      </c>
      <c r="L56" s="6">
        <v>0.115328641849081</v>
      </c>
      <c r="M56" s="6">
        <v>3.2246598536284999E-3</v>
      </c>
      <c r="N56" s="6">
        <v>3.1500031666726199E-3</v>
      </c>
    </row>
    <row r="57" spans="2:14" x14ac:dyDescent="0.25">
      <c r="B57" s="6" t="s">
        <v>1302</v>
      </c>
      <c r="C57" s="6" t="s">
        <v>1413</v>
      </c>
      <c r="D57" s="6">
        <v>22</v>
      </c>
      <c r="E57" s="6">
        <v>1.96428571428571</v>
      </c>
      <c r="F57" s="7">
        <v>3.3581962900922898E-5</v>
      </c>
      <c r="G57" s="6" t="s">
        <v>1414</v>
      </c>
      <c r="H57" s="6">
        <v>1020</v>
      </c>
      <c r="I57" s="6">
        <v>139</v>
      </c>
      <c r="J57" s="6">
        <v>18082</v>
      </c>
      <c r="K57" s="6">
        <v>2.8057836084073902</v>
      </c>
      <c r="L57" s="6">
        <v>0.119836140019004</v>
      </c>
      <c r="M57" s="6">
        <v>3.2631493867546599E-3</v>
      </c>
      <c r="N57" s="6">
        <v>3.1876015977427099E-3</v>
      </c>
    </row>
    <row r="58" spans="2:14" x14ac:dyDescent="0.25">
      <c r="B58" s="6" t="s">
        <v>1302</v>
      </c>
      <c r="C58" s="6" t="s">
        <v>1415</v>
      </c>
      <c r="D58" s="6">
        <v>16</v>
      </c>
      <c r="E58" s="6">
        <v>1.4285714285714299</v>
      </c>
      <c r="F58" s="7">
        <v>3.4884924105510599E-5</v>
      </c>
      <c r="G58" s="6" t="s">
        <v>1416</v>
      </c>
      <c r="H58" s="6">
        <v>1020</v>
      </c>
      <c r="I58" s="6">
        <v>80</v>
      </c>
      <c r="J58" s="6">
        <v>18082</v>
      </c>
      <c r="K58" s="6">
        <v>3.54549019607843</v>
      </c>
      <c r="L58" s="6">
        <v>0.12418457246548401</v>
      </c>
      <c r="M58" s="6">
        <v>3.2631493867546599E-3</v>
      </c>
      <c r="N58" s="6">
        <v>3.1876015977427099E-3</v>
      </c>
    </row>
    <row r="59" spans="2:14" x14ac:dyDescent="0.25">
      <c r="B59" s="6" t="s">
        <v>1302</v>
      </c>
      <c r="C59" s="6" t="s">
        <v>1417</v>
      </c>
      <c r="D59" s="6">
        <v>15</v>
      </c>
      <c r="E59" s="6">
        <v>1.33928571428571</v>
      </c>
      <c r="F59" s="7">
        <v>3.5198401698747898E-5</v>
      </c>
      <c r="G59" s="6" t="s">
        <v>1418</v>
      </c>
      <c r="H59" s="6">
        <v>1020</v>
      </c>
      <c r="I59" s="6">
        <v>71</v>
      </c>
      <c r="J59" s="6">
        <v>18082</v>
      </c>
      <c r="K59" s="6">
        <v>3.7452361226180599</v>
      </c>
      <c r="L59" s="6">
        <v>0.12522754641846801</v>
      </c>
      <c r="M59" s="6">
        <v>3.2631493867546599E-3</v>
      </c>
      <c r="N59" s="6">
        <v>3.1876015977427099E-3</v>
      </c>
    </row>
    <row r="60" spans="2:14" x14ac:dyDescent="0.25">
      <c r="B60" s="6" t="s">
        <v>1302</v>
      </c>
      <c r="C60" s="6" t="s">
        <v>1419</v>
      </c>
      <c r="D60" s="6">
        <v>11</v>
      </c>
      <c r="E60" s="6">
        <v>0.98214285714285698</v>
      </c>
      <c r="F60" s="7">
        <v>5.5590543591450703E-5</v>
      </c>
      <c r="G60" s="6" t="s">
        <v>1420</v>
      </c>
      <c r="H60" s="6">
        <v>1020</v>
      </c>
      <c r="I60" s="6">
        <v>40</v>
      </c>
      <c r="J60" s="6">
        <v>18082</v>
      </c>
      <c r="K60" s="6">
        <v>4.8750490196078404</v>
      </c>
      <c r="L60" s="6">
        <v>0.190473305225484</v>
      </c>
      <c r="M60" s="6">
        <v>5.0309441950262901E-3</v>
      </c>
      <c r="N60" s="6">
        <v>4.9144687703584801E-3</v>
      </c>
    </row>
    <row r="61" spans="2:14" x14ac:dyDescent="0.25">
      <c r="B61" s="6" t="s">
        <v>1302</v>
      </c>
      <c r="C61" s="6" t="s">
        <v>1421</v>
      </c>
      <c r="D61" s="6">
        <v>19</v>
      </c>
      <c r="E61" s="6">
        <v>1.6964285714285701</v>
      </c>
      <c r="F61" s="7">
        <v>5.9169414289902598E-5</v>
      </c>
      <c r="G61" s="6" t="s">
        <v>1422</v>
      </c>
      <c r="H61" s="6">
        <v>1020</v>
      </c>
      <c r="I61" s="6">
        <v>113</v>
      </c>
      <c r="J61" s="6">
        <v>18082</v>
      </c>
      <c r="K61" s="6">
        <v>2.98072184626063</v>
      </c>
      <c r="L61" s="6">
        <v>0.20141159024758001</v>
      </c>
      <c r="M61" s="6">
        <v>5.2303010166492902E-3</v>
      </c>
      <c r="N61" s="6">
        <v>5.1092101222885598E-3</v>
      </c>
    </row>
    <row r="62" spans="2:14" x14ac:dyDescent="0.25">
      <c r="B62" s="6" t="s">
        <v>1302</v>
      </c>
      <c r="C62" s="6" t="s">
        <v>1423</v>
      </c>
      <c r="D62" s="6">
        <v>20</v>
      </c>
      <c r="E62" s="6">
        <v>1.78571428571429</v>
      </c>
      <c r="F62" s="7">
        <v>6.4371626765678404E-5</v>
      </c>
      <c r="G62" s="6" t="s">
        <v>1424</v>
      </c>
      <c r="H62" s="6">
        <v>1020</v>
      </c>
      <c r="I62" s="6">
        <v>124</v>
      </c>
      <c r="J62" s="6">
        <v>18082</v>
      </c>
      <c r="K62" s="6">
        <v>2.8592662871600298</v>
      </c>
      <c r="L62" s="6">
        <v>0.21704842376143399</v>
      </c>
      <c r="M62" s="6">
        <v>5.5608307576441697E-3</v>
      </c>
      <c r="N62" s="6">
        <v>5.43208750411281E-3</v>
      </c>
    </row>
    <row r="63" spans="2:14" x14ac:dyDescent="0.25">
      <c r="B63" s="6" t="s">
        <v>1302</v>
      </c>
      <c r="C63" s="6" t="s">
        <v>1425</v>
      </c>
      <c r="D63" s="6">
        <v>56</v>
      </c>
      <c r="E63" s="6">
        <v>5</v>
      </c>
      <c r="F63" s="7">
        <v>6.9369150649417494E-5</v>
      </c>
      <c r="G63" s="6" t="s">
        <v>1426</v>
      </c>
      <c r="H63" s="6">
        <v>1020</v>
      </c>
      <c r="I63" s="6">
        <v>570</v>
      </c>
      <c r="J63" s="6">
        <v>18082</v>
      </c>
      <c r="K63" s="6">
        <v>1.74164430684555</v>
      </c>
      <c r="L63" s="6">
        <v>0.231781658489144</v>
      </c>
      <c r="M63" s="6">
        <v>5.7995143986910103E-3</v>
      </c>
      <c r="N63" s="6">
        <v>5.6652451887239498E-3</v>
      </c>
    </row>
    <row r="64" spans="2:14" x14ac:dyDescent="0.25">
      <c r="B64" s="6" t="s">
        <v>1302</v>
      </c>
      <c r="C64" s="6" t="s">
        <v>1427</v>
      </c>
      <c r="D64" s="6">
        <v>37</v>
      </c>
      <c r="E64" s="6">
        <v>3.3035714285714302</v>
      </c>
      <c r="F64" s="7">
        <v>7.0186177937328698E-5</v>
      </c>
      <c r="G64" s="6" t="s">
        <v>1428</v>
      </c>
      <c r="H64" s="6">
        <v>1020</v>
      </c>
      <c r="I64" s="6">
        <v>322</v>
      </c>
      <c r="J64" s="6">
        <v>18082</v>
      </c>
      <c r="K64" s="6">
        <v>2.0370052368773601</v>
      </c>
      <c r="L64" s="6">
        <v>0.23416384181598099</v>
      </c>
      <c r="M64" s="6">
        <v>5.7995143986910103E-3</v>
      </c>
      <c r="N64" s="6">
        <v>5.6652451887239498E-3</v>
      </c>
    </row>
    <row r="65" spans="2:14" x14ac:dyDescent="0.25">
      <c r="B65" s="6" t="s">
        <v>1302</v>
      </c>
      <c r="C65" s="6" t="s">
        <v>1429</v>
      </c>
      <c r="D65" s="6">
        <v>17</v>
      </c>
      <c r="E65" s="6">
        <v>1.5178571428571399</v>
      </c>
      <c r="F65" s="7">
        <v>7.5777217297736394E-5</v>
      </c>
      <c r="G65" s="6" t="s">
        <v>1430</v>
      </c>
      <c r="H65" s="6">
        <v>1020</v>
      </c>
      <c r="I65" s="6">
        <v>95</v>
      </c>
      <c r="J65" s="6">
        <v>18082</v>
      </c>
      <c r="K65" s="6">
        <v>3.1722807017543899</v>
      </c>
      <c r="L65" s="6">
        <v>0.25026848498805698</v>
      </c>
      <c r="M65" s="6">
        <v>6.1282809138020504E-3</v>
      </c>
      <c r="N65" s="6">
        <v>5.9864001665211799E-3</v>
      </c>
    </row>
    <row r="66" spans="2:14" x14ac:dyDescent="0.25">
      <c r="B66" s="6" t="s">
        <v>1302</v>
      </c>
      <c r="C66" s="6" t="s">
        <v>1431</v>
      </c>
      <c r="D66" s="6">
        <v>40</v>
      </c>
      <c r="E66" s="6">
        <v>3.5714285714285698</v>
      </c>
      <c r="F66" s="7">
        <v>8.0601803148091296E-5</v>
      </c>
      <c r="G66" s="6" t="s">
        <v>1432</v>
      </c>
      <c r="H66" s="6">
        <v>1020</v>
      </c>
      <c r="I66" s="6">
        <v>362</v>
      </c>
      <c r="J66" s="6">
        <v>18082</v>
      </c>
      <c r="K66" s="6">
        <v>1.9588343624742699</v>
      </c>
      <c r="L66" s="6">
        <v>0.26389300804468202</v>
      </c>
      <c r="M66" s="6">
        <v>6.3826552867894803E-3</v>
      </c>
      <c r="N66" s="6">
        <v>6.2348853143513201E-3</v>
      </c>
    </row>
    <row r="67" spans="2:14" x14ac:dyDescent="0.25">
      <c r="B67" s="6" t="s">
        <v>1302</v>
      </c>
      <c r="C67" s="6" t="s">
        <v>1433</v>
      </c>
      <c r="D67" s="6">
        <v>9</v>
      </c>
      <c r="E67" s="6">
        <v>0.80357142857142905</v>
      </c>
      <c r="F67" s="7">
        <v>8.3973512705159704E-5</v>
      </c>
      <c r="G67" s="6" t="s">
        <v>1434</v>
      </c>
      <c r="H67" s="6">
        <v>1020</v>
      </c>
      <c r="I67" s="6">
        <v>27</v>
      </c>
      <c r="J67" s="6">
        <v>18082</v>
      </c>
      <c r="K67" s="6">
        <v>5.9091503267973904</v>
      </c>
      <c r="L67" s="6">
        <v>0.27326743050589303</v>
      </c>
      <c r="M67" s="6">
        <v>6.5139453427002503E-3</v>
      </c>
      <c r="N67" s="6">
        <v>6.3631357688624102E-3</v>
      </c>
    </row>
    <row r="68" spans="2:14" x14ac:dyDescent="0.25">
      <c r="B68" s="6" t="s">
        <v>1302</v>
      </c>
      <c r="C68" s="6" t="s">
        <v>1435</v>
      </c>
      <c r="D68" s="6">
        <v>11</v>
      </c>
      <c r="E68" s="6">
        <v>0.98214285714285698</v>
      </c>
      <c r="F68" s="7">
        <v>8.70792355652643E-5</v>
      </c>
      <c r="G68" s="6" t="s">
        <v>1436</v>
      </c>
      <c r="H68" s="6">
        <v>1020</v>
      </c>
      <c r="I68" s="6">
        <v>42</v>
      </c>
      <c r="J68" s="6">
        <v>18082</v>
      </c>
      <c r="K68" s="6">
        <v>4.6429038281979498</v>
      </c>
      <c r="L68" s="6">
        <v>0.28179668846462302</v>
      </c>
      <c r="M68" s="6">
        <v>6.6197634876713901E-3</v>
      </c>
      <c r="N68" s="6">
        <v>6.4665040330765299E-3</v>
      </c>
    </row>
    <row r="69" spans="2:14" x14ac:dyDescent="0.25">
      <c r="B69" s="6" t="s">
        <v>1302</v>
      </c>
      <c r="C69" s="6" t="s">
        <v>1437</v>
      </c>
      <c r="D69" s="6">
        <v>11</v>
      </c>
      <c r="E69" s="6">
        <v>0.98214285714285698</v>
      </c>
      <c r="F69" s="7">
        <v>1.07791157970888E-4</v>
      </c>
      <c r="G69" s="6" t="s">
        <v>1438</v>
      </c>
      <c r="H69" s="6">
        <v>1020</v>
      </c>
      <c r="I69" s="6">
        <v>43</v>
      </c>
      <c r="J69" s="6">
        <v>18082</v>
      </c>
      <c r="K69" s="6">
        <v>4.53492932056544</v>
      </c>
      <c r="L69" s="6">
        <v>0.33617470549977901</v>
      </c>
      <c r="M69" s="6">
        <v>7.8791190662950896E-3</v>
      </c>
      <c r="N69" s="6">
        <v>7.6967032604982003E-3</v>
      </c>
    </row>
    <row r="70" spans="2:14" x14ac:dyDescent="0.25">
      <c r="B70" s="6" t="s">
        <v>1302</v>
      </c>
      <c r="C70" s="6" t="s">
        <v>1439</v>
      </c>
      <c r="D70" s="6">
        <v>8</v>
      </c>
      <c r="E70" s="6">
        <v>0.71428571428571397</v>
      </c>
      <c r="F70" s="7">
        <v>1.9525017271469701E-4</v>
      </c>
      <c r="G70" s="6" t="s">
        <v>1440</v>
      </c>
      <c r="H70" s="6">
        <v>1020</v>
      </c>
      <c r="I70" s="6">
        <v>23</v>
      </c>
      <c r="J70" s="6">
        <v>18082</v>
      </c>
      <c r="K70" s="6">
        <v>6.1660699062233597</v>
      </c>
      <c r="L70" s="6">
        <v>0.52394332560302403</v>
      </c>
      <c r="M70" s="6">
        <v>1.35046124609353E-2</v>
      </c>
      <c r="N70" s="6">
        <v>1.3191956345028301E-2</v>
      </c>
    </row>
    <row r="71" spans="2:14" x14ac:dyDescent="0.25">
      <c r="B71" s="6" t="s">
        <v>1302</v>
      </c>
      <c r="C71" s="6" t="s">
        <v>1441</v>
      </c>
      <c r="D71" s="6">
        <v>17</v>
      </c>
      <c r="E71" s="6">
        <v>1.5178571428571399</v>
      </c>
      <c r="F71" s="7">
        <v>2.2661149830776001E-4</v>
      </c>
      <c r="G71" s="6" t="s">
        <v>1442</v>
      </c>
      <c r="H71" s="6">
        <v>1020</v>
      </c>
      <c r="I71" s="6">
        <v>104</v>
      </c>
      <c r="J71" s="6">
        <v>18082</v>
      </c>
      <c r="K71" s="6">
        <v>2.89775641025641</v>
      </c>
      <c r="L71" s="6">
        <v>0.57745017737138105</v>
      </c>
      <c r="M71" s="6">
        <v>1.5212498345148699E-2</v>
      </c>
      <c r="N71" s="6">
        <v>1.48603015931431E-2</v>
      </c>
    </row>
    <row r="72" spans="2:14" x14ac:dyDescent="0.25">
      <c r="B72" s="6" t="s">
        <v>1302</v>
      </c>
      <c r="C72" s="6" t="s">
        <v>1443</v>
      </c>
      <c r="D72" s="6">
        <v>7</v>
      </c>
      <c r="E72" s="6">
        <v>0.625</v>
      </c>
      <c r="F72" s="7">
        <v>2.28127441639956E-4</v>
      </c>
      <c r="G72" s="6" t="s">
        <v>1444</v>
      </c>
      <c r="H72" s="6">
        <v>1020</v>
      </c>
      <c r="I72" s="6">
        <v>17</v>
      </c>
      <c r="J72" s="6">
        <v>18082</v>
      </c>
      <c r="K72" s="6">
        <v>7.2995386389850099</v>
      </c>
      <c r="L72" s="6">
        <v>0.57987850124351303</v>
      </c>
      <c r="M72" s="6">
        <v>1.5212498345148699E-2</v>
      </c>
      <c r="N72" s="6">
        <v>1.48603015931431E-2</v>
      </c>
    </row>
    <row r="73" spans="2:14" x14ac:dyDescent="0.25">
      <c r="B73" s="6" t="s">
        <v>1302</v>
      </c>
      <c r="C73" s="6" t="s">
        <v>1445</v>
      </c>
      <c r="D73" s="6">
        <v>10</v>
      </c>
      <c r="E73" s="6">
        <v>0.89285714285714302</v>
      </c>
      <c r="F73" s="7">
        <v>2.52881660320195E-4</v>
      </c>
      <c r="G73" s="6" t="s">
        <v>1446</v>
      </c>
      <c r="H73" s="6">
        <v>1020</v>
      </c>
      <c r="I73" s="6">
        <v>39</v>
      </c>
      <c r="J73" s="6">
        <v>18082</v>
      </c>
      <c r="K73" s="6">
        <v>4.5455002513825997</v>
      </c>
      <c r="L73" s="6">
        <v>0.61761401428062401</v>
      </c>
      <c r="M73" s="6">
        <v>1.6572468808225198E-2</v>
      </c>
      <c r="N73" s="6">
        <v>1.6188786289118701E-2</v>
      </c>
    </row>
    <row r="74" spans="2:14" x14ac:dyDescent="0.25">
      <c r="B74" s="6" t="s">
        <v>1302</v>
      </c>
      <c r="C74" s="6" t="s">
        <v>1447</v>
      </c>
      <c r="D74" s="6">
        <v>21</v>
      </c>
      <c r="E74" s="6">
        <v>1.875</v>
      </c>
      <c r="F74" s="7">
        <v>2.6854144820529001E-4</v>
      </c>
      <c r="G74" s="6" t="s">
        <v>1448</v>
      </c>
      <c r="H74" s="6">
        <v>1020</v>
      </c>
      <c r="I74" s="6">
        <v>149</v>
      </c>
      <c r="J74" s="6">
        <v>18082</v>
      </c>
      <c r="K74" s="6">
        <v>2.4984998026056102</v>
      </c>
      <c r="L74" s="6">
        <v>0.63971616325995095</v>
      </c>
      <c r="M74" s="6">
        <v>1.7300441434378099E-2</v>
      </c>
      <c r="N74" s="6">
        <v>1.6899905037054901E-2</v>
      </c>
    </row>
    <row r="75" spans="2:14" x14ac:dyDescent="0.25">
      <c r="B75" s="6" t="s">
        <v>1302</v>
      </c>
      <c r="C75" s="6" t="s">
        <v>1449</v>
      </c>
      <c r="D75" s="6">
        <v>10</v>
      </c>
      <c r="E75" s="6">
        <v>0.89285714285714302</v>
      </c>
      <c r="F75" s="7">
        <v>3.1015972647151799E-4</v>
      </c>
      <c r="G75" s="6" t="s">
        <v>1450</v>
      </c>
      <c r="H75" s="6">
        <v>1020</v>
      </c>
      <c r="I75" s="6">
        <v>40</v>
      </c>
      <c r="J75" s="6">
        <v>18082</v>
      </c>
      <c r="K75" s="6">
        <v>4.4318627450980399</v>
      </c>
      <c r="L75" s="6">
        <v>0.69244458126223396</v>
      </c>
      <c r="M75" s="6">
        <v>1.9648618671970701E-2</v>
      </c>
      <c r="N75" s="6">
        <v>1.9193717739812498E-2</v>
      </c>
    </row>
    <row r="76" spans="2:14" x14ac:dyDescent="0.25">
      <c r="B76" s="6" t="s">
        <v>1302</v>
      </c>
      <c r="C76" s="6" t="s">
        <v>1451</v>
      </c>
      <c r="D76" s="6">
        <v>8</v>
      </c>
      <c r="E76" s="6">
        <v>0.71428571428571397</v>
      </c>
      <c r="F76" s="7">
        <v>3.4673901505154198E-4</v>
      </c>
      <c r="G76" s="6" t="s">
        <v>1452</v>
      </c>
      <c r="H76" s="6">
        <v>1020</v>
      </c>
      <c r="I76" s="6">
        <v>25</v>
      </c>
      <c r="J76" s="6">
        <v>18082</v>
      </c>
      <c r="K76" s="6">
        <v>5.6727843137254901</v>
      </c>
      <c r="L76" s="6">
        <v>0.73237901706911002</v>
      </c>
      <c r="M76" s="6">
        <v>2.1269356660340698E-2</v>
      </c>
      <c r="N76" s="6">
        <v>2.07769327229268E-2</v>
      </c>
    </row>
    <row r="77" spans="2:14" x14ac:dyDescent="0.25">
      <c r="B77" s="6" t="s">
        <v>1302</v>
      </c>
      <c r="C77" s="6" t="s">
        <v>1453</v>
      </c>
      <c r="D77" s="6">
        <v>166</v>
      </c>
      <c r="E77" s="6">
        <v>14.8214285714286</v>
      </c>
      <c r="F77" s="7">
        <v>3.4693504681429098E-4</v>
      </c>
      <c r="G77" s="6" t="s">
        <v>1454</v>
      </c>
      <c r="H77" s="6">
        <v>1020</v>
      </c>
      <c r="I77" s="6">
        <v>2279</v>
      </c>
      <c r="J77" s="6">
        <v>18082</v>
      </c>
      <c r="K77" s="6">
        <v>1.29124917189342</v>
      </c>
      <c r="L77" s="6">
        <v>0.73257842080265001</v>
      </c>
      <c r="M77" s="6">
        <v>2.1269356660340698E-2</v>
      </c>
      <c r="N77" s="6">
        <v>2.07769327229268E-2</v>
      </c>
    </row>
    <row r="78" spans="2:14" x14ac:dyDescent="0.25">
      <c r="B78" s="6" t="s">
        <v>1302</v>
      </c>
      <c r="C78" s="6" t="s">
        <v>1455</v>
      </c>
      <c r="D78" s="6">
        <v>13</v>
      </c>
      <c r="E78" s="6">
        <v>1.16071428571429</v>
      </c>
      <c r="F78" s="7">
        <v>3.74812196223515E-4</v>
      </c>
      <c r="G78" s="6" t="s">
        <v>1456</v>
      </c>
      <c r="H78" s="6">
        <v>1020</v>
      </c>
      <c r="I78" s="6">
        <v>68</v>
      </c>
      <c r="J78" s="6">
        <v>18082</v>
      </c>
      <c r="K78" s="6">
        <v>3.38907151095732</v>
      </c>
      <c r="L78" s="6">
        <v>0.75947427121590405</v>
      </c>
      <c r="M78" s="6">
        <v>2.2613669172152101E-2</v>
      </c>
      <c r="N78" s="6">
        <v>2.2090121977427199E-2</v>
      </c>
    </row>
    <row r="79" spans="2:14" x14ac:dyDescent="0.25">
      <c r="B79" s="6" t="s">
        <v>1302</v>
      </c>
      <c r="C79" s="6" t="s">
        <v>1457</v>
      </c>
      <c r="D79" s="6">
        <v>9</v>
      </c>
      <c r="E79" s="6">
        <v>0.80357142857142905</v>
      </c>
      <c r="F79" s="7">
        <v>3.8846369858413598E-4</v>
      </c>
      <c r="G79" s="6" t="s">
        <v>1458</v>
      </c>
      <c r="H79" s="6">
        <v>1020</v>
      </c>
      <c r="I79" s="6">
        <v>33</v>
      </c>
      <c r="J79" s="6">
        <v>18082</v>
      </c>
      <c r="K79" s="6">
        <v>4.8347593582887702</v>
      </c>
      <c r="L79" s="6">
        <v>0.771641241787273</v>
      </c>
      <c r="M79" s="6">
        <v>2.3071101848723501E-2</v>
      </c>
      <c r="N79" s="6">
        <v>2.2536964263170301E-2</v>
      </c>
    </row>
    <row r="80" spans="2:14" x14ac:dyDescent="0.25">
      <c r="B80" s="6" t="s">
        <v>1302</v>
      </c>
      <c r="C80" s="6" t="s">
        <v>1459</v>
      </c>
      <c r="D80" s="6">
        <v>13</v>
      </c>
      <c r="E80" s="6">
        <v>1.16071428571429</v>
      </c>
      <c r="F80" s="7">
        <v>4.3082860748244202E-4</v>
      </c>
      <c r="G80" s="6" t="s">
        <v>1460</v>
      </c>
      <c r="H80" s="6">
        <v>1020</v>
      </c>
      <c r="I80" s="6">
        <v>69</v>
      </c>
      <c r="J80" s="6">
        <v>18082</v>
      </c>
      <c r="K80" s="6">
        <v>3.3399545325376501</v>
      </c>
      <c r="L80" s="6">
        <v>0.80561846896793898</v>
      </c>
      <c r="M80" s="6">
        <v>2.51935313390887E-2</v>
      </c>
      <c r="N80" s="6">
        <v>2.46102556858817E-2</v>
      </c>
    </row>
    <row r="81" spans="2:14" x14ac:dyDescent="0.25">
      <c r="B81" s="6" t="s">
        <v>1302</v>
      </c>
      <c r="C81" s="6" t="s">
        <v>1461</v>
      </c>
      <c r="D81" s="6">
        <v>7</v>
      </c>
      <c r="E81" s="6">
        <v>0.625</v>
      </c>
      <c r="F81" s="7">
        <v>4.5378848986769101E-4</v>
      </c>
      <c r="G81" s="6" t="s">
        <v>1462</v>
      </c>
      <c r="H81" s="6">
        <v>1020</v>
      </c>
      <c r="I81" s="6">
        <v>19</v>
      </c>
      <c r="J81" s="6">
        <v>18082</v>
      </c>
      <c r="K81" s="6">
        <v>6.5311661506707903</v>
      </c>
      <c r="L81" s="6">
        <v>0.82186997662849604</v>
      </c>
      <c r="M81" s="6">
        <v>2.6134091666471099E-2</v>
      </c>
      <c r="N81" s="6">
        <v>2.5529040346647498E-2</v>
      </c>
    </row>
    <row r="82" spans="2:14" x14ac:dyDescent="0.25">
      <c r="B82" s="6" t="s">
        <v>1302</v>
      </c>
      <c r="C82" s="6" t="s">
        <v>1463</v>
      </c>
      <c r="D82" s="6">
        <v>19</v>
      </c>
      <c r="E82" s="6">
        <v>1.6964285714285701</v>
      </c>
      <c r="F82" s="7">
        <v>4.8232170021715598E-4</v>
      </c>
      <c r="G82" s="6" t="s">
        <v>1464</v>
      </c>
      <c r="H82" s="6">
        <v>1020</v>
      </c>
      <c r="I82" s="6">
        <v>133</v>
      </c>
      <c r="J82" s="6">
        <v>18082</v>
      </c>
      <c r="K82" s="6">
        <v>2.5324929971988799</v>
      </c>
      <c r="L82" s="6">
        <v>0.84018638452866501</v>
      </c>
      <c r="M82" s="6">
        <v>2.7362757948140401E-2</v>
      </c>
      <c r="N82" s="6">
        <v>2.6729260789646301E-2</v>
      </c>
    </row>
    <row r="83" spans="2:14" x14ac:dyDescent="0.25">
      <c r="B83" s="6" t="s">
        <v>1302</v>
      </c>
      <c r="C83" s="6" t="s">
        <v>1465</v>
      </c>
      <c r="D83" s="6">
        <v>39</v>
      </c>
      <c r="E83" s="6">
        <v>3.4821428571428599</v>
      </c>
      <c r="F83" s="7">
        <v>5.4617436032347903E-4</v>
      </c>
      <c r="G83" s="6" t="s">
        <v>1466</v>
      </c>
      <c r="H83" s="6">
        <v>1020</v>
      </c>
      <c r="I83" s="6">
        <v>384</v>
      </c>
      <c r="J83" s="6">
        <v>18082</v>
      </c>
      <c r="K83" s="6">
        <v>1.8004442401960801</v>
      </c>
      <c r="L83" s="6">
        <v>0.87464127873346698</v>
      </c>
      <c r="M83" s="6">
        <v>2.9657267765564901E-2</v>
      </c>
      <c r="N83" s="6">
        <v>2.8970648569729699E-2</v>
      </c>
    </row>
    <row r="84" spans="2:14" x14ac:dyDescent="0.25">
      <c r="B84" s="6" t="s">
        <v>1302</v>
      </c>
      <c r="C84" s="6" t="s">
        <v>1467</v>
      </c>
      <c r="D84" s="6">
        <v>9</v>
      </c>
      <c r="E84" s="6">
        <v>0.80357142857142905</v>
      </c>
      <c r="F84" s="7">
        <v>5.9572745173567501E-4</v>
      </c>
      <c r="G84" s="6" t="s">
        <v>1468</v>
      </c>
      <c r="H84" s="6">
        <v>1020</v>
      </c>
      <c r="I84" s="6">
        <v>35</v>
      </c>
      <c r="J84" s="6">
        <v>18082</v>
      </c>
      <c r="K84" s="6">
        <v>4.5584873949579796</v>
      </c>
      <c r="L84" s="6">
        <v>0.89617357689088994</v>
      </c>
      <c r="M84" s="6">
        <v>3.1892394986581703E-2</v>
      </c>
      <c r="N84" s="6">
        <v>3.1154028567529E-2</v>
      </c>
    </row>
    <row r="85" spans="2:14" x14ac:dyDescent="0.25">
      <c r="B85" s="6" t="s">
        <v>1302</v>
      </c>
      <c r="C85" s="6" t="s">
        <v>1469</v>
      </c>
      <c r="D85" s="6">
        <v>52</v>
      </c>
      <c r="E85" s="6">
        <v>4.6428571428571397</v>
      </c>
      <c r="F85" s="7">
        <v>6.3169443236720598E-4</v>
      </c>
      <c r="G85" s="6" t="s">
        <v>1470</v>
      </c>
      <c r="H85" s="6">
        <v>1020</v>
      </c>
      <c r="I85" s="6">
        <v>566</v>
      </c>
      <c r="J85" s="6">
        <v>18082</v>
      </c>
      <c r="K85" s="6">
        <v>1.62867040809257</v>
      </c>
      <c r="L85" s="6">
        <v>0.909447838884752</v>
      </c>
      <c r="M85" s="6">
        <v>3.3348201908718803E-2</v>
      </c>
      <c r="N85" s="6">
        <v>3.2576130935825502E-2</v>
      </c>
    </row>
    <row r="86" spans="2:14" x14ac:dyDescent="0.25">
      <c r="B86" s="6" t="s">
        <v>1302</v>
      </c>
      <c r="C86" s="6" t="s">
        <v>1471</v>
      </c>
      <c r="D86" s="6">
        <v>23</v>
      </c>
      <c r="E86" s="6">
        <v>2.0535714285714302</v>
      </c>
      <c r="F86" s="7">
        <v>6.9910207301021295E-4</v>
      </c>
      <c r="G86" s="6" t="s">
        <v>1472</v>
      </c>
      <c r="H86" s="6">
        <v>1020</v>
      </c>
      <c r="I86" s="6">
        <v>184</v>
      </c>
      <c r="J86" s="6">
        <v>18082</v>
      </c>
      <c r="K86" s="6">
        <v>2.21593137254902</v>
      </c>
      <c r="L86" s="6">
        <v>0.92992689817543395</v>
      </c>
      <c r="M86" s="6">
        <v>3.5909283506916502E-2</v>
      </c>
      <c r="N86" s="6">
        <v>3.5077918879552999E-2</v>
      </c>
    </row>
    <row r="87" spans="2:14" x14ac:dyDescent="0.25">
      <c r="B87" s="6" t="s">
        <v>1302</v>
      </c>
      <c r="C87" s="6" t="s">
        <v>1473</v>
      </c>
      <c r="D87" s="6">
        <v>9</v>
      </c>
      <c r="E87" s="6">
        <v>0.80357142857142905</v>
      </c>
      <c r="F87" s="7">
        <v>7.2855408836294702E-4</v>
      </c>
      <c r="G87" s="6" t="s">
        <v>1474</v>
      </c>
      <c r="H87" s="6">
        <v>1020</v>
      </c>
      <c r="I87" s="6">
        <v>36</v>
      </c>
      <c r="J87" s="6">
        <v>18082</v>
      </c>
      <c r="K87" s="6">
        <v>4.4318627450980399</v>
      </c>
      <c r="L87" s="6">
        <v>0.93735324210784698</v>
      </c>
      <c r="M87" s="6">
        <v>3.6351832700384799E-2</v>
      </c>
      <c r="N87" s="6">
        <v>3.5510222261649203E-2</v>
      </c>
    </row>
    <row r="88" spans="2:14" x14ac:dyDescent="0.25">
      <c r="B88" s="6" t="s">
        <v>1302</v>
      </c>
      <c r="C88" s="6" t="s">
        <v>1475</v>
      </c>
      <c r="D88" s="6">
        <v>8</v>
      </c>
      <c r="E88" s="6">
        <v>0.71428571428571397</v>
      </c>
      <c r="F88" s="7">
        <v>7.3640913389361401E-4</v>
      </c>
      <c r="G88" s="6" t="s">
        <v>1476</v>
      </c>
      <c r="H88" s="6">
        <v>1020</v>
      </c>
      <c r="I88" s="6">
        <v>28</v>
      </c>
      <c r="J88" s="6">
        <v>18082</v>
      </c>
      <c r="K88" s="6">
        <v>5.0649859943977598</v>
      </c>
      <c r="L88" s="6">
        <v>0.93919737169982498</v>
      </c>
      <c r="M88" s="6">
        <v>3.6351832700384799E-2</v>
      </c>
      <c r="N88" s="6">
        <v>3.5510222261649203E-2</v>
      </c>
    </row>
    <row r="89" spans="2:14" x14ac:dyDescent="0.25">
      <c r="B89" s="6" t="s">
        <v>1302</v>
      </c>
      <c r="C89" s="6" t="s">
        <v>1477</v>
      </c>
      <c r="D89" s="6">
        <v>8</v>
      </c>
      <c r="E89" s="6">
        <v>0.71428571428571397</v>
      </c>
      <c r="F89" s="7">
        <v>7.3640913389361401E-4</v>
      </c>
      <c r="G89" s="6" t="s">
        <v>1478</v>
      </c>
      <c r="H89" s="6">
        <v>1020</v>
      </c>
      <c r="I89" s="6">
        <v>28</v>
      </c>
      <c r="J89" s="6">
        <v>18082</v>
      </c>
      <c r="K89" s="6">
        <v>5.0649859943977598</v>
      </c>
      <c r="L89" s="6">
        <v>0.93919737169982498</v>
      </c>
      <c r="M89" s="6">
        <v>3.6351832700384799E-2</v>
      </c>
      <c r="N89" s="6">
        <v>3.5510222261649203E-2</v>
      </c>
    </row>
    <row r="90" spans="2:14" x14ac:dyDescent="0.25">
      <c r="B90" s="6" t="s">
        <v>1302</v>
      </c>
      <c r="C90" s="6" t="s">
        <v>1479</v>
      </c>
      <c r="D90" s="6">
        <v>9</v>
      </c>
      <c r="E90" s="6">
        <v>0.80357142857142905</v>
      </c>
      <c r="F90" s="7">
        <v>8.8420471140750504E-4</v>
      </c>
      <c r="G90" s="6" t="s">
        <v>1480</v>
      </c>
      <c r="H90" s="6">
        <v>1020</v>
      </c>
      <c r="I90" s="6">
        <v>37</v>
      </c>
      <c r="J90" s="6">
        <v>18082</v>
      </c>
      <c r="K90" s="6">
        <v>4.3120826709062001</v>
      </c>
      <c r="L90" s="6">
        <v>0.96534623251590201</v>
      </c>
      <c r="M90" s="6">
        <v>4.2315255473924299E-2</v>
      </c>
      <c r="N90" s="6">
        <v>4.1335581050955202E-2</v>
      </c>
    </row>
    <row r="91" spans="2:14" x14ac:dyDescent="0.25">
      <c r="B91" s="6" t="s">
        <v>1302</v>
      </c>
      <c r="C91" s="6" t="s">
        <v>1481</v>
      </c>
      <c r="D91" s="6">
        <v>14</v>
      </c>
      <c r="E91" s="6">
        <v>1.25</v>
      </c>
      <c r="F91" s="7">
        <v>9.0367045605603102E-4</v>
      </c>
      <c r="G91" s="6" t="s">
        <v>1482</v>
      </c>
      <c r="H91" s="6">
        <v>1020</v>
      </c>
      <c r="I91" s="6">
        <v>85</v>
      </c>
      <c r="J91" s="6">
        <v>18082</v>
      </c>
      <c r="K91" s="6">
        <v>2.9198154555940001</v>
      </c>
      <c r="L91" s="6">
        <v>0.96781981298673803</v>
      </c>
      <c r="M91" s="6">
        <v>4.2315255473924299E-2</v>
      </c>
      <c r="N91" s="6">
        <v>4.1335581050955202E-2</v>
      </c>
    </row>
    <row r="92" spans="2:14" x14ac:dyDescent="0.25">
      <c r="B92" s="6" t="s">
        <v>1302</v>
      </c>
      <c r="C92" s="6" t="s">
        <v>1483</v>
      </c>
      <c r="D92" s="6">
        <v>10</v>
      </c>
      <c r="E92" s="6">
        <v>0.89285714285714302</v>
      </c>
      <c r="F92" s="7">
        <v>9.2240903975705302E-4</v>
      </c>
      <c r="G92" s="6" t="s">
        <v>1484</v>
      </c>
      <c r="H92" s="6">
        <v>1020</v>
      </c>
      <c r="I92" s="6">
        <v>46</v>
      </c>
      <c r="J92" s="6">
        <v>18082</v>
      </c>
      <c r="K92" s="6">
        <v>3.8537936913895998</v>
      </c>
      <c r="L92" s="6">
        <v>0.97003408690909099</v>
      </c>
      <c r="M92" s="6">
        <v>4.2315255473924299E-2</v>
      </c>
      <c r="N92" s="6">
        <v>4.1335581050955202E-2</v>
      </c>
    </row>
    <row r="93" spans="2:14" x14ac:dyDescent="0.25">
      <c r="B93" s="6" t="s">
        <v>1302</v>
      </c>
      <c r="C93" s="6" t="s">
        <v>1485</v>
      </c>
      <c r="D93" s="6">
        <v>10</v>
      </c>
      <c r="E93" s="6">
        <v>0.89285714285714302</v>
      </c>
      <c r="F93" s="7">
        <v>9.2240903975705302E-4</v>
      </c>
      <c r="G93" s="6" t="s">
        <v>1486</v>
      </c>
      <c r="H93" s="6">
        <v>1020</v>
      </c>
      <c r="I93" s="6">
        <v>46</v>
      </c>
      <c r="J93" s="6">
        <v>18082</v>
      </c>
      <c r="K93" s="6">
        <v>3.8537936913895998</v>
      </c>
      <c r="L93" s="6">
        <v>0.97003408690909099</v>
      </c>
      <c r="M93" s="6">
        <v>4.2315255473924299E-2</v>
      </c>
      <c r="N93" s="6">
        <v>4.1335581050955202E-2</v>
      </c>
    </row>
    <row r="94" spans="2:14" x14ac:dyDescent="0.25">
      <c r="B94" s="6" t="s">
        <v>1302</v>
      </c>
      <c r="C94" s="6" t="s">
        <v>1487</v>
      </c>
      <c r="D94" s="6">
        <v>83</v>
      </c>
      <c r="E94" s="6">
        <v>7.41071428571429</v>
      </c>
      <c r="F94" s="7">
        <v>9.2348654264797696E-4</v>
      </c>
      <c r="G94" s="6" t="s">
        <v>1488</v>
      </c>
      <c r="H94" s="6">
        <v>1020</v>
      </c>
      <c r="I94" s="6">
        <v>1029</v>
      </c>
      <c r="J94" s="6">
        <v>18082</v>
      </c>
      <c r="K94" s="6">
        <v>1.4299110120238601</v>
      </c>
      <c r="L94" s="6">
        <v>0.97015667689136498</v>
      </c>
      <c r="M94" s="6">
        <v>4.2315255473924299E-2</v>
      </c>
      <c r="N94" s="6">
        <v>4.1335581050955202E-2</v>
      </c>
    </row>
    <row r="95" spans="2:14" x14ac:dyDescent="0.25">
      <c r="B95" s="6" t="s">
        <v>1302</v>
      </c>
      <c r="C95" s="6" t="s">
        <v>1489</v>
      </c>
      <c r="D95" s="6">
        <v>8</v>
      </c>
      <c r="E95" s="6">
        <v>0.71428571428571397</v>
      </c>
      <c r="F95" s="7">
        <v>9.2401110348216704E-4</v>
      </c>
      <c r="G95" s="6" t="s">
        <v>1490</v>
      </c>
      <c r="H95" s="6">
        <v>1020</v>
      </c>
      <c r="I95" s="6">
        <v>29</v>
      </c>
      <c r="J95" s="6">
        <v>18082</v>
      </c>
      <c r="K95" s="6">
        <v>4.8903313049357697</v>
      </c>
      <c r="L95" s="6">
        <v>0.97021617579837005</v>
      </c>
      <c r="M95" s="6">
        <v>4.2315255473924299E-2</v>
      </c>
      <c r="N95" s="6">
        <v>4.1335581050955202E-2</v>
      </c>
    </row>
    <row r="96" spans="2:14" x14ac:dyDescent="0.25">
      <c r="B96" s="6" t="s">
        <v>1302</v>
      </c>
      <c r="C96" s="6" t="s">
        <v>1491</v>
      </c>
      <c r="D96" s="6">
        <v>5</v>
      </c>
      <c r="E96" s="6">
        <v>0.44642857142857101</v>
      </c>
      <c r="F96" s="6">
        <v>1.0052339085802101E-3</v>
      </c>
      <c r="G96" s="6" t="s">
        <v>1492</v>
      </c>
      <c r="H96" s="6">
        <v>1020</v>
      </c>
      <c r="I96" s="6">
        <v>9</v>
      </c>
      <c r="J96" s="6">
        <v>18082</v>
      </c>
      <c r="K96" s="6">
        <v>9.8485838779956403</v>
      </c>
      <c r="L96" s="6">
        <v>0.97813385701035505</v>
      </c>
      <c r="M96" s="6">
        <v>4.5070289986245397E-2</v>
      </c>
      <c r="N96" s="6">
        <v>4.4026831549310502E-2</v>
      </c>
    </row>
    <row r="97" spans="2:14" x14ac:dyDescent="0.25">
      <c r="B97" s="6" t="s">
        <v>1302</v>
      </c>
      <c r="C97" s="6" t="s">
        <v>1493</v>
      </c>
      <c r="D97" s="6">
        <v>11</v>
      </c>
      <c r="E97" s="6">
        <v>0.98214285714285698</v>
      </c>
      <c r="F97" s="6">
        <v>1.03000935347803E-3</v>
      </c>
      <c r="G97" s="6" t="s">
        <v>1494</v>
      </c>
      <c r="H97" s="6">
        <v>1020</v>
      </c>
      <c r="I97" s="6">
        <v>56</v>
      </c>
      <c r="J97" s="6">
        <v>18082</v>
      </c>
      <c r="K97" s="6">
        <v>3.4821778711484601</v>
      </c>
      <c r="L97" s="6">
        <v>0.98010094857021501</v>
      </c>
      <c r="M97" s="6">
        <v>4.5070289986245397E-2</v>
      </c>
      <c r="N97" s="6">
        <v>4.4026831549310502E-2</v>
      </c>
    </row>
    <row r="98" spans="2:14" x14ac:dyDescent="0.25">
      <c r="B98" s="6" t="s">
        <v>1302</v>
      </c>
      <c r="C98" s="6" t="s">
        <v>1495</v>
      </c>
      <c r="D98" s="6">
        <v>11</v>
      </c>
      <c r="E98" s="6">
        <v>0.98214285714285698</v>
      </c>
      <c r="F98" s="6">
        <v>1.03000935347803E-3</v>
      </c>
      <c r="G98" s="6" t="s">
        <v>1496</v>
      </c>
      <c r="H98" s="6">
        <v>1020</v>
      </c>
      <c r="I98" s="6">
        <v>56</v>
      </c>
      <c r="J98" s="6">
        <v>18082</v>
      </c>
      <c r="K98" s="6">
        <v>3.4821778711484601</v>
      </c>
      <c r="L98" s="6">
        <v>0.98010094857021501</v>
      </c>
      <c r="M98" s="6">
        <v>4.5070289986245397E-2</v>
      </c>
      <c r="N98" s="6">
        <v>4.4026831549310502E-2</v>
      </c>
    </row>
    <row r="99" spans="2:14" x14ac:dyDescent="0.25">
      <c r="B99" s="6" t="s">
        <v>1302</v>
      </c>
      <c r="C99" s="6" t="s">
        <v>1497</v>
      </c>
      <c r="D99" s="6">
        <v>15</v>
      </c>
      <c r="E99" s="6">
        <v>1.33928571428571</v>
      </c>
      <c r="F99" s="6">
        <v>1.04880916544402E-3</v>
      </c>
      <c r="G99" s="6" t="s">
        <v>1498</v>
      </c>
      <c r="H99" s="6">
        <v>1020</v>
      </c>
      <c r="I99" s="6">
        <v>97</v>
      </c>
      <c r="J99" s="6">
        <v>18082</v>
      </c>
      <c r="K99" s="6">
        <v>2.7413583990297101</v>
      </c>
      <c r="L99" s="6">
        <v>0.98147465810304901</v>
      </c>
      <c r="M99" s="6">
        <v>4.5070289986245397E-2</v>
      </c>
      <c r="N99" s="6">
        <v>4.4026831549310502E-2</v>
      </c>
    </row>
    <row r="100" spans="2:14" x14ac:dyDescent="0.25">
      <c r="B100" s="6" t="s">
        <v>1302</v>
      </c>
      <c r="C100" s="6" t="s">
        <v>1499</v>
      </c>
      <c r="D100" s="6">
        <v>16</v>
      </c>
      <c r="E100" s="6">
        <v>1.4285714285714299</v>
      </c>
      <c r="F100" s="6">
        <v>1.0575598139681299E-3</v>
      </c>
      <c r="G100" s="6" t="s">
        <v>1500</v>
      </c>
      <c r="H100" s="6">
        <v>1020</v>
      </c>
      <c r="I100" s="6">
        <v>108</v>
      </c>
      <c r="J100" s="6">
        <v>18082</v>
      </c>
      <c r="K100" s="6">
        <v>2.6262890341321699</v>
      </c>
      <c r="L100" s="6">
        <v>0.98208132715493102</v>
      </c>
      <c r="M100" s="6">
        <v>4.5070289986245397E-2</v>
      </c>
      <c r="N100" s="6">
        <v>4.4026831549310502E-2</v>
      </c>
    </row>
    <row r="101" spans="2:14" x14ac:dyDescent="0.25">
      <c r="B101" s="6" t="s">
        <v>1302</v>
      </c>
      <c r="C101" s="6" t="s">
        <v>1501</v>
      </c>
      <c r="D101" s="6">
        <v>9</v>
      </c>
      <c r="E101" s="6">
        <v>0.80357142857142905</v>
      </c>
      <c r="F101" s="6">
        <v>1.06541843710467E-3</v>
      </c>
      <c r="G101" s="6" t="s">
        <v>1502</v>
      </c>
      <c r="H101" s="6">
        <v>1020</v>
      </c>
      <c r="I101" s="6">
        <v>38</v>
      </c>
      <c r="J101" s="6">
        <v>18082</v>
      </c>
      <c r="K101" s="6">
        <v>4.1986068111455097</v>
      </c>
      <c r="L101" s="6">
        <v>0.98260920614797598</v>
      </c>
      <c r="M101" s="6">
        <v>4.5070289986245397E-2</v>
      </c>
      <c r="N101" s="6">
        <v>4.4026831549310502E-2</v>
      </c>
    </row>
    <row r="102" spans="2:14" x14ac:dyDescent="0.25">
      <c r="B102" s="6" t="s">
        <v>1302</v>
      </c>
      <c r="C102" s="6" t="s">
        <v>1503</v>
      </c>
      <c r="D102" s="6">
        <v>7</v>
      </c>
      <c r="E102" s="6">
        <v>0.625</v>
      </c>
      <c r="F102" s="6">
        <v>1.0790308836486E-3</v>
      </c>
      <c r="G102" s="6" t="s">
        <v>1504</v>
      </c>
      <c r="H102" s="6">
        <v>1020</v>
      </c>
      <c r="I102" s="6">
        <v>22</v>
      </c>
      <c r="J102" s="6">
        <v>18082</v>
      </c>
      <c r="K102" s="6">
        <v>5.64055258467023</v>
      </c>
      <c r="L102" s="6">
        <v>0.98348705645757695</v>
      </c>
      <c r="M102" s="6">
        <v>4.5070289986245397E-2</v>
      </c>
      <c r="N102" s="6">
        <v>4.4026831549310502E-2</v>
      </c>
    </row>
    <row r="103" spans="2:14" x14ac:dyDescent="0.25">
      <c r="B103" s="6" t="s">
        <v>1302</v>
      </c>
      <c r="C103" s="6" t="s">
        <v>1505</v>
      </c>
      <c r="D103" s="6">
        <v>7</v>
      </c>
      <c r="E103" s="6">
        <v>0.625</v>
      </c>
      <c r="F103" s="6">
        <v>1.0790308836486E-3</v>
      </c>
      <c r="G103" s="6" t="s">
        <v>1506</v>
      </c>
      <c r="H103" s="6">
        <v>1020</v>
      </c>
      <c r="I103" s="6">
        <v>22</v>
      </c>
      <c r="J103" s="6">
        <v>18082</v>
      </c>
      <c r="K103" s="6">
        <v>5.64055258467023</v>
      </c>
      <c r="L103" s="6">
        <v>0.98348705645757695</v>
      </c>
      <c r="M103" s="6">
        <v>4.5070289986245397E-2</v>
      </c>
      <c r="N103" s="6">
        <v>4.4026831549310502E-2</v>
      </c>
    </row>
    <row r="104" spans="2:14" x14ac:dyDescent="0.25">
      <c r="B104" s="6" t="s">
        <v>1302</v>
      </c>
      <c r="C104" s="6" t="s">
        <v>1507</v>
      </c>
      <c r="D104" s="6">
        <v>11</v>
      </c>
      <c r="E104" s="6">
        <v>0.98214285714285698</v>
      </c>
      <c r="F104" s="6">
        <v>1.1871649494318401E-3</v>
      </c>
      <c r="G104" s="6" t="s">
        <v>1508</v>
      </c>
      <c r="H104" s="6">
        <v>1020</v>
      </c>
      <c r="I104" s="6">
        <v>57</v>
      </c>
      <c r="J104" s="6">
        <v>18082</v>
      </c>
      <c r="K104" s="6">
        <v>3.4210870313037498</v>
      </c>
      <c r="L104" s="6">
        <v>0.98905742991860202</v>
      </c>
      <c r="M104" s="6">
        <v>4.8039722341989E-2</v>
      </c>
      <c r="N104" s="6">
        <v>4.6927516194634297E-2</v>
      </c>
    </row>
    <row r="105" spans="2:14" x14ac:dyDescent="0.25">
      <c r="B105" s="6" t="s">
        <v>1302</v>
      </c>
      <c r="C105" s="6" t="s">
        <v>1509</v>
      </c>
      <c r="D105" s="6">
        <v>13</v>
      </c>
      <c r="E105" s="6">
        <v>1.16071428571429</v>
      </c>
      <c r="F105" s="6">
        <v>1.18803838467429E-3</v>
      </c>
      <c r="G105" s="6" t="s">
        <v>1510</v>
      </c>
      <c r="H105" s="6">
        <v>1020</v>
      </c>
      <c r="I105" s="6">
        <v>77</v>
      </c>
      <c r="J105" s="6">
        <v>18082</v>
      </c>
      <c r="K105" s="6">
        <v>2.9929462694168598</v>
      </c>
      <c r="L105" s="6">
        <v>0.98909374127087202</v>
      </c>
      <c r="M105" s="6">
        <v>4.8039722341989E-2</v>
      </c>
      <c r="N105" s="6">
        <v>4.6927516194634297E-2</v>
      </c>
    </row>
    <row r="106" spans="2:14" x14ac:dyDescent="0.25">
      <c r="B106" s="6" t="s">
        <v>1302</v>
      </c>
      <c r="C106" s="6" t="s">
        <v>1511</v>
      </c>
      <c r="D106" s="6">
        <v>13</v>
      </c>
      <c r="E106" s="6">
        <v>1.16071428571429</v>
      </c>
      <c r="F106" s="6">
        <v>1.18803838467429E-3</v>
      </c>
      <c r="G106" s="6" t="s">
        <v>1512</v>
      </c>
      <c r="H106" s="6">
        <v>1020</v>
      </c>
      <c r="I106" s="6">
        <v>77</v>
      </c>
      <c r="J106" s="6">
        <v>18082</v>
      </c>
      <c r="K106" s="6">
        <v>2.9929462694168598</v>
      </c>
      <c r="L106" s="6">
        <v>0.98909374127087202</v>
      </c>
      <c r="M106" s="6">
        <v>4.8039722341989E-2</v>
      </c>
      <c r="N106" s="6">
        <v>4.6927516194634297E-2</v>
      </c>
    </row>
    <row r="107" spans="2:14" x14ac:dyDescent="0.25">
      <c r="B107" s="6" t="s">
        <v>1302</v>
      </c>
      <c r="C107" s="6" t="s">
        <v>1513</v>
      </c>
      <c r="D107" s="6">
        <v>6</v>
      </c>
      <c r="E107" s="6">
        <v>0.53571428571428603</v>
      </c>
      <c r="F107" s="6">
        <v>1.45824691507433E-3</v>
      </c>
      <c r="G107" s="6" t="s">
        <v>1514</v>
      </c>
      <c r="H107" s="6">
        <v>1020</v>
      </c>
      <c r="I107" s="6">
        <v>16</v>
      </c>
      <c r="J107" s="6">
        <v>18082</v>
      </c>
      <c r="K107" s="6">
        <v>6.6477941176470603</v>
      </c>
      <c r="L107" s="6">
        <v>0.99610024613881598</v>
      </c>
      <c r="M107" s="6">
        <v>5.82183333448478E-2</v>
      </c>
      <c r="N107" s="6">
        <v>5.6870474009318599E-2</v>
      </c>
    </row>
    <row r="108" spans="2:14" x14ac:dyDescent="0.25">
      <c r="B108" s="6" t="s">
        <v>1302</v>
      </c>
      <c r="C108" s="6" t="s">
        <v>1515</v>
      </c>
      <c r="D108" s="6">
        <v>10</v>
      </c>
      <c r="E108" s="6">
        <v>0.89285714285714302</v>
      </c>
      <c r="F108" s="6">
        <v>1.4784957475169401E-3</v>
      </c>
      <c r="G108" s="6" t="s">
        <v>1516</v>
      </c>
      <c r="H108" s="6">
        <v>1020</v>
      </c>
      <c r="I108" s="6">
        <v>49</v>
      </c>
      <c r="J108" s="6">
        <v>18082</v>
      </c>
      <c r="K108" s="6">
        <v>3.6178471388555402</v>
      </c>
      <c r="L108" s="6">
        <v>0.99638954267940405</v>
      </c>
      <c r="M108" s="6">
        <v>5.82183333448478E-2</v>
      </c>
      <c r="N108" s="6">
        <v>5.6870474009318599E-2</v>
      </c>
    </row>
    <row r="109" spans="2:14" x14ac:dyDescent="0.25">
      <c r="B109" s="6" t="s">
        <v>1302</v>
      </c>
      <c r="C109" s="6" t="s">
        <v>1517</v>
      </c>
      <c r="D109" s="6">
        <v>9</v>
      </c>
      <c r="E109" s="6">
        <v>0.80357142857142905</v>
      </c>
      <c r="F109" s="6">
        <v>1.5163417524703801E-3</v>
      </c>
      <c r="G109" s="6" t="s">
        <v>1518</v>
      </c>
      <c r="H109" s="6">
        <v>1020</v>
      </c>
      <c r="I109" s="6">
        <v>40</v>
      </c>
      <c r="J109" s="6">
        <v>18082</v>
      </c>
      <c r="K109" s="6">
        <v>3.98867647058823</v>
      </c>
      <c r="L109" s="6">
        <v>0.99687396305557097</v>
      </c>
      <c r="M109" s="6">
        <v>5.82183333448478E-2</v>
      </c>
      <c r="N109" s="6">
        <v>5.6870474009318599E-2</v>
      </c>
    </row>
    <row r="110" spans="2:14" x14ac:dyDescent="0.25">
      <c r="B110" s="6" t="s">
        <v>1302</v>
      </c>
      <c r="C110" s="6" t="s">
        <v>1519</v>
      </c>
      <c r="D110" s="6">
        <v>9</v>
      </c>
      <c r="E110" s="6">
        <v>0.80357142857142905</v>
      </c>
      <c r="F110" s="6">
        <v>1.5163417524703801E-3</v>
      </c>
      <c r="G110" s="6" t="s">
        <v>1520</v>
      </c>
      <c r="H110" s="6">
        <v>1020</v>
      </c>
      <c r="I110" s="6">
        <v>40</v>
      </c>
      <c r="J110" s="6">
        <v>18082</v>
      </c>
      <c r="K110" s="6">
        <v>3.98867647058823</v>
      </c>
      <c r="L110" s="6">
        <v>0.99687396305557097</v>
      </c>
      <c r="M110" s="6">
        <v>5.82183333448478E-2</v>
      </c>
      <c r="N110" s="6">
        <v>5.6870474009318599E-2</v>
      </c>
    </row>
    <row r="111" spans="2:14" x14ac:dyDescent="0.25">
      <c r="B111" s="6" t="s">
        <v>1302</v>
      </c>
      <c r="C111" s="6" t="s">
        <v>1521</v>
      </c>
      <c r="D111" s="6">
        <v>5</v>
      </c>
      <c r="E111" s="6">
        <v>0.44642857142857101</v>
      </c>
      <c r="F111" s="6">
        <v>1.60087243309198E-3</v>
      </c>
      <c r="G111" s="6" t="s">
        <v>1522</v>
      </c>
      <c r="H111" s="6">
        <v>1020</v>
      </c>
      <c r="I111" s="6">
        <v>10</v>
      </c>
      <c r="J111" s="6">
        <v>18082</v>
      </c>
      <c r="K111" s="6">
        <v>8.8637254901960798</v>
      </c>
      <c r="L111" s="6">
        <v>0.99773411962672498</v>
      </c>
      <c r="M111" s="6">
        <v>6.0849161181825998E-2</v>
      </c>
      <c r="N111" s="6">
        <v>5.9440393440705001E-2</v>
      </c>
    </row>
    <row r="112" spans="2:14" x14ac:dyDescent="0.25">
      <c r="B112" s="6" t="s">
        <v>1302</v>
      </c>
      <c r="C112" s="6" t="s">
        <v>1523</v>
      </c>
      <c r="D112" s="6">
        <v>4</v>
      </c>
      <c r="E112" s="6">
        <v>0.35714285714285698</v>
      </c>
      <c r="F112" s="6">
        <v>1.6376734407926E-3</v>
      </c>
      <c r="G112" s="6" t="s">
        <v>1524</v>
      </c>
      <c r="H112" s="6">
        <v>1020</v>
      </c>
      <c r="I112" s="6">
        <v>5</v>
      </c>
      <c r="J112" s="6">
        <v>18082</v>
      </c>
      <c r="K112" s="6">
        <v>14.1819607843137</v>
      </c>
      <c r="L112" s="6">
        <v>0.99803034999089002</v>
      </c>
      <c r="M112" s="6">
        <v>6.1631650974778802E-2</v>
      </c>
      <c r="N112" s="6">
        <v>6.0204767184781301E-2</v>
      </c>
    </row>
    <row r="113" spans="2:14" x14ac:dyDescent="0.25">
      <c r="B113" s="6" t="s">
        <v>1302</v>
      </c>
      <c r="C113" s="6" t="s">
        <v>1525</v>
      </c>
      <c r="D113" s="6">
        <v>7</v>
      </c>
      <c r="E113" s="6">
        <v>0.625</v>
      </c>
      <c r="F113" s="6">
        <v>1.76716403255152E-3</v>
      </c>
      <c r="G113" s="6" t="s">
        <v>1526</v>
      </c>
      <c r="H113" s="6">
        <v>1020</v>
      </c>
      <c r="I113" s="6">
        <v>24</v>
      </c>
      <c r="J113" s="6">
        <v>18082</v>
      </c>
      <c r="K113" s="6">
        <v>5.1705065359477098</v>
      </c>
      <c r="L113" s="6">
        <v>0.99879699477789896</v>
      </c>
      <c r="M113" s="6">
        <v>6.5668414151399804E-2</v>
      </c>
      <c r="N113" s="6">
        <v>6.4148072018981206E-2</v>
      </c>
    </row>
    <row r="114" spans="2:14" x14ac:dyDescent="0.25">
      <c r="B114" s="6" t="s">
        <v>1302</v>
      </c>
      <c r="C114" s="6" t="s">
        <v>1527</v>
      </c>
      <c r="D114" s="6">
        <v>11</v>
      </c>
      <c r="E114" s="6">
        <v>0.98214285714285698</v>
      </c>
      <c r="F114" s="6">
        <v>1.7794913595354301E-3</v>
      </c>
      <c r="G114" s="6" t="s">
        <v>1528</v>
      </c>
      <c r="H114" s="6">
        <v>1020</v>
      </c>
      <c r="I114" s="6">
        <v>60</v>
      </c>
      <c r="J114" s="6">
        <v>18082</v>
      </c>
      <c r="K114" s="6">
        <v>3.2500326797385601</v>
      </c>
      <c r="L114" s="6">
        <v>0.99885215833138397</v>
      </c>
      <c r="M114" s="6">
        <v>6.5668414151399804E-2</v>
      </c>
      <c r="N114" s="6">
        <v>6.4148072018981206E-2</v>
      </c>
    </row>
    <row r="115" spans="2:14" x14ac:dyDescent="0.25">
      <c r="B115" s="6" t="s">
        <v>1302</v>
      </c>
      <c r="C115" s="6" t="s">
        <v>1529</v>
      </c>
      <c r="D115" s="6">
        <v>18</v>
      </c>
      <c r="E115" s="6">
        <v>1.6071428571428601</v>
      </c>
      <c r="F115" s="6">
        <v>1.9623080814871602E-3</v>
      </c>
      <c r="G115" s="6" t="s">
        <v>1530</v>
      </c>
      <c r="H115" s="6">
        <v>1020</v>
      </c>
      <c r="I115" s="6">
        <v>138</v>
      </c>
      <c r="J115" s="6">
        <v>18082</v>
      </c>
      <c r="K115" s="6">
        <v>2.3122762148337599</v>
      </c>
      <c r="L115" s="6">
        <v>0.99942782219760995</v>
      </c>
      <c r="M115" s="6">
        <v>7.1718586708968204E-2</v>
      </c>
      <c r="N115" s="6">
        <v>7.0058172178479095E-2</v>
      </c>
    </row>
    <row r="116" spans="2:14" x14ac:dyDescent="0.25">
      <c r="B116" s="6" t="s">
        <v>1302</v>
      </c>
      <c r="C116" s="6" t="s">
        <v>1531</v>
      </c>
      <c r="D116" s="6">
        <v>7</v>
      </c>
      <c r="E116" s="6">
        <v>0.625</v>
      </c>
      <c r="F116" s="6">
        <v>2.2157193013747898E-3</v>
      </c>
      <c r="G116" s="6" t="s">
        <v>1532</v>
      </c>
      <c r="H116" s="6">
        <v>1020</v>
      </c>
      <c r="I116" s="6">
        <v>25</v>
      </c>
      <c r="J116" s="6">
        <v>18082</v>
      </c>
      <c r="K116" s="6">
        <v>4.9636862745097998</v>
      </c>
      <c r="L116" s="6">
        <v>0.99978206053283603</v>
      </c>
      <c r="M116" s="6">
        <v>7.9452349665335695E-2</v>
      </c>
      <c r="N116" s="6">
        <v>7.7612884584949096E-2</v>
      </c>
    </row>
    <row r="117" spans="2:14" x14ac:dyDescent="0.25">
      <c r="B117" s="6" t="s">
        <v>1302</v>
      </c>
      <c r="C117" s="6" t="s">
        <v>1533</v>
      </c>
      <c r="D117" s="6">
        <v>13</v>
      </c>
      <c r="E117" s="6">
        <v>1.16071428571429</v>
      </c>
      <c r="F117" s="6">
        <v>2.2988703188495199E-3</v>
      </c>
      <c r="G117" s="6" t="s">
        <v>1534</v>
      </c>
      <c r="H117" s="6">
        <v>1020</v>
      </c>
      <c r="I117" s="6">
        <v>83</v>
      </c>
      <c r="J117" s="6">
        <v>18082</v>
      </c>
      <c r="K117" s="6">
        <v>2.77658870777227</v>
      </c>
      <c r="L117" s="6">
        <v>0.999841231798689</v>
      </c>
      <c r="M117" s="6">
        <v>8.1663608242495495E-2</v>
      </c>
      <c r="N117" s="6">
        <v>7.9772948541011801E-2</v>
      </c>
    </row>
    <row r="118" spans="2:14" x14ac:dyDescent="0.25">
      <c r="B118" s="6" t="s">
        <v>1302</v>
      </c>
      <c r="C118" s="6" t="s">
        <v>1535</v>
      </c>
      <c r="D118" s="6">
        <v>5</v>
      </c>
      <c r="E118" s="6">
        <v>0.44642857142857101</v>
      </c>
      <c r="F118" s="6">
        <v>2.4039937820358901E-3</v>
      </c>
      <c r="G118" s="6" t="s">
        <v>1536</v>
      </c>
      <c r="H118" s="6">
        <v>1020</v>
      </c>
      <c r="I118" s="6">
        <v>11</v>
      </c>
      <c r="J118" s="6">
        <v>18082</v>
      </c>
      <c r="K118" s="6">
        <v>8.0579322638146191</v>
      </c>
      <c r="L118" s="6">
        <v>0.99989362940085902</v>
      </c>
      <c r="M118" s="6">
        <v>8.4607225606652098E-2</v>
      </c>
      <c r="N118" s="6">
        <v>8.2648415858326593E-2</v>
      </c>
    </row>
    <row r="119" spans="2:14" x14ac:dyDescent="0.25">
      <c r="B119" s="6" t="s">
        <v>1302</v>
      </c>
      <c r="C119" s="6" t="s">
        <v>1537</v>
      </c>
      <c r="D119" s="6">
        <v>11</v>
      </c>
      <c r="E119" s="6">
        <v>0.98214285714285698</v>
      </c>
      <c r="F119" s="6">
        <v>2.5905693531076599E-3</v>
      </c>
      <c r="G119" s="6" t="s">
        <v>1538</v>
      </c>
      <c r="H119" s="6">
        <v>1020</v>
      </c>
      <c r="I119" s="6">
        <v>63</v>
      </c>
      <c r="J119" s="6">
        <v>18082</v>
      </c>
      <c r="K119" s="6">
        <v>3.0952692187986299</v>
      </c>
      <c r="L119" s="6">
        <v>0.99994775312780004</v>
      </c>
      <c r="M119" s="6">
        <v>8.91499595012748E-2</v>
      </c>
      <c r="N119" s="6">
        <v>8.7085977276567597E-2</v>
      </c>
    </row>
    <row r="120" spans="2:14" x14ac:dyDescent="0.25">
      <c r="B120" s="6" t="s">
        <v>1302</v>
      </c>
      <c r="C120" s="6" t="s">
        <v>1539</v>
      </c>
      <c r="D120" s="6">
        <v>6</v>
      </c>
      <c r="E120" s="6">
        <v>0.53571428571428603</v>
      </c>
      <c r="F120" s="6">
        <v>2.6034321243466199E-3</v>
      </c>
      <c r="G120" s="6" t="s">
        <v>1540</v>
      </c>
      <c r="H120" s="6">
        <v>1020</v>
      </c>
      <c r="I120" s="6">
        <v>18</v>
      </c>
      <c r="J120" s="6">
        <v>18082</v>
      </c>
      <c r="K120" s="6">
        <v>5.9091503267973904</v>
      </c>
      <c r="L120" s="6">
        <v>0.99995025244424796</v>
      </c>
      <c r="M120" s="6">
        <v>8.91499595012748E-2</v>
      </c>
      <c r="N120" s="6">
        <v>8.7085977276567597E-2</v>
      </c>
    </row>
    <row r="121" spans="2:14" x14ac:dyDescent="0.25">
      <c r="B121" s="6" t="s">
        <v>1302</v>
      </c>
      <c r="C121" s="6" t="s">
        <v>1541</v>
      </c>
      <c r="D121" s="6">
        <v>6</v>
      </c>
      <c r="E121" s="6">
        <v>0.53571428571428603</v>
      </c>
      <c r="F121" s="6">
        <v>2.6034321243466199E-3</v>
      </c>
      <c r="G121" s="6" t="s">
        <v>1542</v>
      </c>
      <c r="H121" s="6">
        <v>1020</v>
      </c>
      <c r="I121" s="6">
        <v>18</v>
      </c>
      <c r="J121" s="6">
        <v>18082</v>
      </c>
      <c r="K121" s="6">
        <v>5.9091503267973904</v>
      </c>
      <c r="L121" s="6">
        <v>0.99995025244424796</v>
      </c>
      <c r="M121" s="6">
        <v>8.91499595012748E-2</v>
      </c>
      <c r="N121" s="6">
        <v>8.7085977276567597E-2</v>
      </c>
    </row>
    <row r="122" spans="2:14" x14ac:dyDescent="0.25">
      <c r="B122" s="6" t="s">
        <v>1302</v>
      </c>
      <c r="C122" s="6" t="s">
        <v>1543</v>
      </c>
      <c r="D122" s="6">
        <v>7</v>
      </c>
      <c r="E122" s="6">
        <v>0.625</v>
      </c>
      <c r="F122" s="6">
        <v>2.7449583776107799E-3</v>
      </c>
      <c r="G122" s="6" t="s">
        <v>1544</v>
      </c>
      <c r="H122" s="6">
        <v>1020</v>
      </c>
      <c r="I122" s="6">
        <v>26</v>
      </c>
      <c r="J122" s="6">
        <v>18082</v>
      </c>
      <c r="K122" s="6">
        <v>4.77277526395173</v>
      </c>
      <c r="L122" s="6">
        <v>0.99997099182679705</v>
      </c>
      <c r="M122" s="6">
        <v>9.1522691169285797E-2</v>
      </c>
      <c r="N122" s="6">
        <v>8.9403775930428406E-2</v>
      </c>
    </row>
    <row r="123" spans="2:14" x14ac:dyDescent="0.25">
      <c r="B123" s="6" t="s">
        <v>1302</v>
      </c>
      <c r="C123" s="6" t="s">
        <v>1545</v>
      </c>
      <c r="D123" s="6">
        <v>7</v>
      </c>
      <c r="E123" s="6">
        <v>0.625</v>
      </c>
      <c r="F123" s="6">
        <v>2.7449583776107799E-3</v>
      </c>
      <c r="G123" s="6" t="s">
        <v>1546</v>
      </c>
      <c r="H123" s="6">
        <v>1020</v>
      </c>
      <c r="I123" s="6">
        <v>26</v>
      </c>
      <c r="J123" s="6">
        <v>18082</v>
      </c>
      <c r="K123" s="6">
        <v>4.77277526395173</v>
      </c>
      <c r="L123" s="6">
        <v>0.99997099182679705</v>
      </c>
      <c r="M123" s="6">
        <v>9.1522691169285797E-2</v>
      </c>
      <c r="N123" s="6">
        <v>8.9403775930428406E-2</v>
      </c>
    </row>
    <row r="124" spans="2:14" x14ac:dyDescent="0.25">
      <c r="B124" s="6" t="s">
        <v>1302</v>
      </c>
      <c r="C124" s="6" t="s">
        <v>1547</v>
      </c>
      <c r="D124" s="6">
        <v>7</v>
      </c>
      <c r="E124" s="6">
        <v>0.625</v>
      </c>
      <c r="F124" s="6">
        <v>2.7449583776107799E-3</v>
      </c>
      <c r="G124" s="6" t="s">
        <v>1548</v>
      </c>
      <c r="H124" s="6">
        <v>1020</v>
      </c>
      <c r="I124" s="6">
        <v>26</v>
      </c>
      <c r="J124" s="6">
        <v>18082</v>
      </c>
      <c r="K124" s="6">
        <v>4.77277526395173</v>
      </c>
      <c r="L124" s="6">
        <v>0.99997099182679705</v>
      </c>
      <c r="M124" s="6">
        <v>9.1522691169285797E-2</v>
      </c>
      <c r="N124" s="6">
        <v>8.9403775930428406E-2</v>
      </c>
    </row>
    <row r="125" spans="2:14" x14ac:dyDescent="0.25">
      <c r="B125" s="6" t="s">
        <v>1302</v>
      </c>
      <c r="C125" s="6" t="s">
        <v>1549</v>
      </c>
      <c r="D125" s="6">
        <v>11</v>
      </c>
      <c r="E125" s="6">
        <v>0.98214285714285698</v>
      </c>
      <c r="F125" s="6">
        <v>2.9185838049498002E-3</v>
      </c>
      <c r="G125" s="6" t="s">
        <v>1550</v>
      </c>
      <c r="H125" s="6">
        <v>1020</v>
      </c>
      <c r="I125" s="6">
        <v>64</v>
      </c>
      <c r="J125" s="6">
        <v>18082</v>
      </c>
      <c r="K125" s="6">
        <v>3.0469056372549002</v>
      </c>
      <c r="L125" s="6">
        <v>0.99998503441489595</v>
      </c>
      <c r="M125" s="6">
        <v>9.5633940022536307E-2</v>
      </c>
      <c r="N125" s="6">
        <v>9.3419841963608793E-2</v>
      </c>
    </row>
    <row r="126" spans="2:14" x14ac:dyDescent="0.25">
      <c r="B126" s="6" t="s">
        <v>1302</v>
      </c>
      <c r="C126" s="6" t="s">
        <v>1551</v>
      </c>
      <c r="D126" s="6">
        <v>10</v>
      </c>
      <c r="E126" s="6">
        <v>0.89285714285714302</v>
      </c>
      <c r="F126" s="6">
        <v>2.97599705671213E-3</v>
      </c>
      <c r="G126" s="6" t="s">
        <v>1552</v>
      </c>
      <c r="H126" s="6">
        <v>1020</v>
      </c>
      <c r="I126" s="6">
        <v>54</v>
      </c>
      <c r="J126" s="6">
        <v>18082</v>
      </c>
      <c r="K126" s="6">
        <v>3.2828612926652099</v>
      </c>
      <c r="L126" s="6">
        <v>0.99998797629176595</v>
      </c>
      <c r="M126" s="6">
        <v>9.5862413665786406E-2</v>
      </c>
      <c r="N126" s="6">
        <v>9.3643026030272206E-2</v>
      </c>
    </row>
    <row r="127" spans="2:14" x14ac:dyDescent="0.25">
      <c r="B127" s="6" t="s">
        <v>1302</v>
      </c>
      <c r="C127" s="6" t="s">
        <v>1553</v>
      </c>
      <c r="D127" s="6">
        <v>10</v>
      </c>
      <c r="E127" s="6">
        <v>0.89285714285714302</v>
      </c>
      <c r="F127" s="6">
        <v>2.97599705671213E-3</v>
      </c>
      <c r="G127" s="6" t="s">
        <v>1554</v>
      </c>
      <c r="H127" s="6">
        <v>1020</v>
      </c>
      <c r="I127" s="6">
        <v>54</v>
      </c>
      <c r="J127" s="6">
        <v>18082</v>
      </c>
      <c r="K127" s="6">
        <v>3.2828612926652099</v>
      </c>
      <c r="L127" s="6">
        <v>0.99998797629176595</v>
      </c>
      <c r="M127" s="6">
        <v>9.5862413665786406E-2</v>
      </c>
      <c r="N127" s="6">
        <v>9.3643026030272206E-2</v>
      </c>
    </row>
    <row r="128" spans="2:14" x14ac:dyDescent="0.25">
      <c r="B128" s="6" t="s">
        <v>1302</v>
      </c>
      <c r="C128" s="6" t="s">
        <v>1555</v>
      </c>
      <c r="D128" s="6">
        <v>16</v>
      </c>
      <c r="E128" s="6">
        <v>1.4285714285714299</v>
      </c>
      <c r="F128" s="6">
        <v>3.0544919693503798E-3</v>
      </c>
      <c r="G128" s="6" t="s">
        <v>1556</v>
      </c>
      <c r="H128" s="6">
        <v>1020</v>
      </c>
      <c r="I128" s="6">
        <v>120</v>
      </c>
      <c r="J128" s="6">
        <v>18082</v>
      </c>
      <c r="K128" s="6">
        <v>2.3636601307189502</v>
      </c>
      <c r="L128" s="6">
        <v>0.99999108603741504</v>
      </c>
      <c r="M128" s="6">
        <v>9.7564067021015E-2</v>
      </c>
      <c r="N128" s="6">
        <v>9.53052830436803E-2</v>
      </c>
    </row>
    <row r="129" spans="2:14" x14ac:dyDescent="0.25">
      <c r="B129" s="6" t="s">
        <v>1302</v>
      </c>
      <c r="C129" s="6" t="s">
        <v>1557</v>
      </c>
      <c r="D129" s="6">
        <v>16</v>
      </c>
      <c r="E129" s="6">
        <v>1.4285714285714299</v>
      </c>
      <c r="F129" s="6">
        <v>3.3098892565386301E-3</v>
      </c>
      <c r="G129" s="6" t="s">
        <v>1558</v>
      </c>
      <c r="H129" s="6">
        <v>1020</v>
      </c>
      <c r="I129" s="6">
        <v>121</v>
      </c>
      <c r="J129" s="6">
        <v>18082</v>
      </c>
      <c r="K129" s="6">
        <v>2.3441257494733398</v>
      </c>
      <c r="L129" s="6">
        <v>0.99999663390014204</v>
      </c>
      <c r="M129" s="6">
        <v>0.104110168393223</v>
      </c>
      <c r="N129" s="6">
        <v>0.10169983037201701</v>
      </c>
    </row>
    <row r="130" spans="2:14" x14ac:dyDescent="0.25">
      <c r="B130" s="6" t="s">
        <v>1302</v>
      </c>
      <c r="C130" s="6" t="s">
        <v>1559</v>
      </c>
      <c r="D130" s="6">
        <v>9</v>
      </c>
      <c r="E130" s="6">
        <v>0.80357142857142905</v>
      </c>
      <c r="F130" s="6">
        <v>3.3142147791581202E-3</v>
      </c>
      <c r="G130" s="6" t="s">
        <v>1560</v>
      </c>
      <c r="H130" s="6">
        <v>1020</v>
      </c>
      <c r="I130" s="6">
        <v>45</v>
      </c>
      <c r="J130" s="6">
        <v>18082</v>
      </c>
      <c r="K130" s="6">
        <v>3.54549019607843</v>
      </c>
      <c r="L130" s="6">
        <v>0.99999668897166905</v>
      </c>
      <c r="M130" s="6">
        <v>0.104110168393223</v>
      </c>
      <c r="N130" s="6">
        <v>0.10169983037201701</v>
      </c>
    </row>
    <row r="131" spans="2:14" x14ac:dyDescent="0.25">
      <c r="B131" s="6" t="s">
        <v>1302</v>
      </c>
      <c r="C131" s="6" t="s">
        <v>1561</v>
      </c>
      <c r="D131" s="6">
        <v>12</v>
      </c>
      <c r="E131" s="6">
        <v>1.0714285714285701</v>
      </c>
      <c r="F131" s="6">
        <v>3.41504930046054E-3</v>
      </c>
      <c r="G131" s="6" t="s">
        <v>1562</v>
      </c>
      <c r="H131" s="6">
        <v>1020</v>
      </c>
      <c r="I131" s="6">
        <v>76</v>
      </c>
      <c r="J131" s="6">
        <v>18082</v>
      </c>
      <c r="K131" s="6">
        <v>2.7990712074303401</v>
      </c>
      <c r="L131" s="6">
        <v>0.99999774603051705</v>
      </c>
      <c r="M131" s="6">
        <v>0.10479388931517999</v>
      </c>
      <c r="N131" s="6">
        <v>0.10236772192245799</v>
      </c>
    </row>
    <row r="132" spans="2:14" x14ac:dyDescent="0.25">
      <c r="B132" s="6" t="s">
        <v>1302</v>
      </c>
      <c r="C132" s="6" t="s">
        <v>1563</v>
      </c>
      <c r="D132" s="6">
        <v>13</v>
      </c>
      <c r="E132" s="6">
        <v>1.16071428571429</v>
      </c>
      <c r="F132" s="6">
        <v>3.4281499314569499E-3</v>
      </c>
      <c r="G132" s="6" t="s">
        <v>1564</v>
      </c>
      <c r="H132" s="6">
        <v>1020</v>
      </c>
      <c r="I132" s="6">
        <v>87</v>
      </c>
      <c r="J132" s="6">
        <v>18082</v>
      </c>
      <c r="K132" s="6">
        <v>2.64892945684021</v>
      </c>
      <c r="L132" s="6">
        <v>0.99999785588600199</v>
      </c>
      <c r="M132" s="6">
        <v>0.10479388931517999</v>
      </c>
      <c r="N132" s="6">
        <v>0.10236772192245799</v>
      </c>
    </row>
    <row r="133" spans="2:14" x14ac:dyDescent="0.25">
      <c r="B133" s="6" t="s">
        <v>1302</v>
      </c>
      <c r="C133" s="6" t="s">
        <v>1565</v>
      </c>
      <c r="D133" s="6">
        <v>5</v>
      </c>
      <c r="E133" s="6">
        <v>0.44642857142857101</v>
      </c>
      <c r="F133" s="6">
        <v>3.4462605010253801E-3</v>
      </c>
      <c r="G133" s="6" t="s">
        <v>1566</v>
      </c>
      <c r="H133" s="6">
        <v>1020</v>
      </c>
      <c r="I133" s="6">
        <v>12</v>
      </c>
      <c r="J133" s="6">
        <v>18082</v>
      </c>
      <c r="K133" s="6">
        <v>7.3864379084967302</v>
      </c>
      <c r="L133" s="6">
        <v>0.99999799899268704</v>
      </c>
      <c r="M133" s="6">
        <v>0.10479388931517999</v>
      </c>
      <c r="N133" s="6">
        <v>0.10236772192245799</v>
      </c>
    </row>
    <row r="134" spans="2:14" x14ac:dyDescent="0.25">
      <c r="B134" s="6" t="s">
        <v>1302</v>
      </c>
      <c r="C134" s="6" t="s">
        <v>1567</v>
      </c>
      <c r="D134" s="6">
        <v>5</v>
      </c>
      <c r="E134" s="6">
        <v>0.44642857142857101</v>
      </c>
      <c r="F134" s="6">
        <v>3.4462605010253801E-3</v>
      </c>
      <c r="G134" s="6" t="s">
        <v>1568</v>
      </c>
      <c r="H134" s="6">
        <v>1020</v>
      </c>
      <c r="I134" s="6">
        <v>12</v>
      </c>
      <c r="J134" s="6">
        <v>18082</v>
      </c>
      <c r="K134" s="6">
        <v>7.3864379084967302</v>
      </c>
      <c r="L134" s="6">
        <v>0.99999799899268704</v>
      </c>
      <c r="M134" s="6">
        <v>0.10479388931517999</v>
      </c>
      <c r="N134" s="6">
        <v>0.10236772192245799</v>
      </c>
    </row>
    <row r="135" spans="2:14" x14ac:dyDescent="0.25">
      <c r="B135" s="6" t="s">
        <v>1302</v>
      </c>
      <c r="C135" s="6" t="s">
        <v>1569</v>
      </c>
      <c r="D135" s="6">
        <v>8</v>
      </c>
      <c r="E135" s="6">
        <v>0.71428571428571397</v>
      </c>
      <c r="F135" s="6">
        <v>3.5041184599171999E-3</v>
      </c>
      <c r="G135" s="6" t="s">
        <v>1570</v>
      </c>
      <c r="H135" s="6">
        <v>1020</v>
      </c>
      <c r="I135" s="6">
        <v>36</v>
      </c>
      <c r="J135" s="6">
        <v>18082</v>
      </c>
      <c r="K135" s="6">
        <v>3.9394335511982601</v>
      </c>
      <c r="L135" s="6">
        <v>0.99999839525368295</v>
      </c>
      <c r="M135" s="6">
        <v>0.105707573540836</v>
      </c>
      <c r="N135" s="6">
        <v>0.103260252711687</v>
      </c>
    </row>
    <row r="136" spans="2:14" x14ac:dyDescent="0.25">
      <c r="B136" s="6" t="s">
        <v>1302</v>
      </c>
      <c r="C136" s="6" t="s">
        <v>1571</v>
      </c>
      <c r="D136" s="6">
        <v>18</v>
      </c>
      <c r="E136" s="6">
        <v>1.6071428571428601</v>
      </c>
      <c r="F136" s="6">
        <v>3.5650084584955299E-3</v>
      </c>
      <c r="G136" s="6" t="s">
        <v>1572</v>
      </c>
      <c r="H136" s="6">
        <v>1020</v>
      </c>
      <c r="I136" s="6">
        <v>146</v>
      </c>
      <c r="J136" s="6">
        <v>18082</v>
      </c>
      <c r="K136" s="6">
        <v>2.18557614826753</v>
      </c>
      <c r="L136" s="6">
        <v>0.99999872785831001</v>
      </c>
      <c r="M136" s="6">
        <v>0.106697615360169</v>
      </c>
      <c r="N136" s="6">
        <v>0.104227373278692</v>
      </c>
    </row>
    <row r="137" spans="2:14" x14ac:dyDescent="0.25">
      <c r="B137" s="6" t="s">
        <v>1302</v>
      </c>
      <c r="C137" s="6" t="s">
        <v>1573</v>
      </c>
      <c r="D137" s="6">
        <v>13</v>
      </c>
      <c r="E137" s="6">
        <v>1.16071428571429</v>
      </c>
      <c r="F137" s="6">
        <v>3.7709637678569898E-3</v>
      </c>
      <c r="G137" s="6" t="s">
        <v>1574</v>
      </c>
      <c r="H137" s="6">
        <v>1020</v>
      </c>
      <c r="I137" s="6">
        <v>88</v>
      </c>
      <c r="J137" s="6">
        <v>18082</v>
      </c>
      <c r="K137" s="6">
        <v>2.6188279857397498</v>
      </c>
      <c r="L137" s="6">
        <v>0.99999942016765997</v>
      </c>
      <c r="M137" s="6">
        <v>0.111979947512691</v>
      </c>
      <c r="N137" s="6">
        <v>0.109387409922289</v>
      </c>
    </row>
    <row r="138" spans="2:14" x14ac:dyDescent="0.25">
      <c r="B138" s="6" t="s">
        <v>1302</v>
      </c>
      <c r="C138" s="6" t="s">
        <v>1575</v>
      </c>
      <c r="D138" s="6">
        <v>8</v>
      </c>
      <c r="E138" s="6">
        <v>0.71428571428571397</v>
      </c>
      <c r="F138" s="6">
        <v>4.1154316678985404E-3</v>
      </c>
      <c r="G138" s="6" t="s">
        <v>1576</v>
      </c>
      <c r="H138" s="6">
        <v>1020</v>
      </c>
      <c r="I138" s="6">
        <v>37</v>
      </c>
      <c r="J138" s="6">
        <v>18082</v>
      </c>
      <c r="K138" s="6">
        <v>3.8329623741388401</v>
      </c>
      <c r="L138" s="6">
        <v>0.99999984425296295</v>
      </c>
      <c r="M138" s="6">
        <v>0.119633259514318</v>
      </c>
      <c r="N138" s="6">
        <v>0.11686353395860601</v>
      </c>
    </row>
    <row r="139" spans="2:14" x14ac:dyDescent="0.25">
      <c r="B139" s="6" t="s">
        <v>1302</v>
      </c>
      <c r="C139" s="6" t="s">
        <v>1577</v>
      </c>
      <c r="D139" s="6">
        <v>8</v>
      </c>
      <c r="E139" s="6">
        <v>0.71428571428571397</v>
      </c>
      <c r="F139" s="6">
        <v>4.1154316678985404E-3</v>
      </c>
      <c r="G139" s="6" t="s">
        <v>1578</v>
      </c>
      <c r="H139" s="6">
        <v>1020</v>
      </c>
      <c r="I139" s="6">
        <v>37</v>
      </c>
      <c r="J139" s="6">
        <v>18082</v>
      </c>
      <c r="K139" s="6">
        <v>3.8329623741388401</v>
      </c>
      <c r="L139" s="6">
        <v>0.99999984425296295</v>
      </c>
      <c r="M139" s="6">
        <v>0.119633259514318</v>
      </c>
      <c r="N139" s="6">
        <v>0.11686353395860601</v>
      </c>
    </row>
    <row r="140" spans="2:14" x14ac:dyDescent="0.25">
      <c r="B140" s="6" t="s">
        <v>1302</v>
      </c>
      <c r="C140" s="6" t="s">
        <v>1579</v>
      </c>
      <c r="D140" s="6">
        <v>6</v>
      </c>
      <c r="E140" s="6">
        <v>0.53571428571428603</v>
      </c>
      <c r="F140" s="6">
        <v>4.28902910467147E-3</v>
      </c>
      <c r="G140" s="6" t="s">
        <v>1580</v>
      </c>
      <c r="H140" s="6">
        <v>1020</v>
      </c>
      <c r="I140" s="6">
        <v>20</v>
      </c>
      <c r="J140" s="6">
        <v>18082</v>
      </c>
      <c r="K140" s="6">
        <v>5.3182352941176498</v>
      </c>
      <c r="L140" s="6">
        <v>0.99999991971323698</v>
      </c>
      <c r="M140" s="6">
        <v>0.123504542627699</v>
      </c>
      <c r="N140" s="6">
        <v>0.120645189891251</v>
      </c>
    </row>
    <row r="141" spans="2:14" x14ac:dyDescent="0.25">
      <c r="B141" s="6" t="s">
        <v>1302</v>
      </c>
      <c r="C141" s="6" t="s">
        <v>1581</v>
      </c>
      <c r="D141" s="6">
        <v>23</v>
      </c>
      <c r="E141" s="6">
        <v>2.0535714285714302</v>
      </c>
      <c r="F141" s="6">
        <v>4.5079522410145997E-3</v>
      </c>
      <c r="G141" s="6" t="s">
        <v>1582</v>
      </c>
      <c r="H141" s="6">
        <v>1020</v>
      </c>
      <c r="I141" s="6">
        <v>213</v>
      </c>
      <c r="J141" s="6">
        <v>18082</v>
      </c>
      <c r="K141" s="6">
        <v>1.9142317960047901</v>
      </c>
      <c r="L141" s="6">
        <v>0.99999996519358703</v>
      </c>
      <c r="M141" s="6">
        <v>0.12883252983531199</v>
      </c>
      <c r="N141" s="6">
        <v>0.12584982459313701</v>
      </c>
    </row>
    <row r="142" spans="2:14" x14ac:dyDescent="0.25">
      <c r="B142" s="6" t="s">
        <v>1302</v>
      </c>
      <c r="C142" s="6" t="s">
        <v>1583</v>
      </c>
      <c r="D142" s="6">
        <v>11</v>
      </c>
      <c r="E142" s="6">
        <v>0.98214285714285698</v>
      </c>
      <c r="F142" s="6">
        <v>4.5758142200594404E-3</v>
      </c>
      <c r="G142" s="6" t="s">
        <v>1584</v>
      </c>
      <c r="H142" s="6">
        <v>1020</v>
      </c>
      <c r="I142" s="6">
        <v>68</v>
      </c>
      <c r="J142" s="6">
        <v>18082</v>
      </c>
      <c r="K142" s="6">
        <v>2.86767589388697</v>
      </c>
      <c r="L142" s="6">
        <v>0.99999997313884004</v>
      </c>
      <c r="M142" s="6">
        <v>0.12926045902167299</v>
      </c>
      <c r="N142" s="6">
        <v>0.126267846447638</v>
      </c>
    </row>
    <row r="143" spans="2:14" x14ac:dyDescent="0.25">
      <c r="B143" s="6" t="s">
        <v>1302</v>
      </c>
      <c r="C143" s="6" t="s">
        <v>1585</v>
      </c>
      <c r="D143" s="6">
        <v>50</v>
      </c>
      <c r="E143" s="6">
        <v>4.46428571428571</v>
      </c>
      <c r="F143" s="6">
        <v>4.5960779977771097E-3</v>
      </c>
      <c r="G143" s="6" t="s">
        <v>1586</v>
      </c>
      <c r="H143" s="6">
        <v>1020</v>
      </c>
      <c r="I143" s="6">
        <v>592</v>
      </c>
      <c r="J143" s="6">
        <v>18082</v>
      </c>
      <c r="K143" s="6">
        <v>1.4972509273979899</v>
      </c>
      <c r="L143" s="6">
        <v>0.99999997513891103</v>
      </c>
      <c r="M143" s="6">
        <v>0.12926045902167299</v>
      </c>
      <c r="N143" s="6">
        <v>0.126267846447638</v>
      </c>
    </row>
    <row r="144" spans="2:14" x14ac:dyDescent="0.25">
      <c r="B144" s="6" t="s">
        <v>1302</v>
      </c>
      <c r="C144" s="6" t="s">
        <v>1587</v>
      </c>
      <c r="D144" s="6">
        <v>12</v>
      </c>
      <c r="E144" s="6">
        <v>1.0714285714285701</v>
      </c>
      <c r="F144" s="6">
        <v>4.6249467053268798E-3</v>
      </c>
      <c r="G144" s="6" t="s">
        <v>1588</v>
      </c>
      <c r="H144" s="6">
        <v>1020</v>
      </c>
      <c r="I144" s="6">
        <v>79</v>
      </c>
      <c r="J144" s="6">
        <v>18082</v>
      </c>
      <c r="K144" s="6">
        <v>2.6927773641102002</v>
      </c>
      <c r="L144" s="6">
        <v>0.99999997773389204</v>
      </c>
      <c r="M144" s="6">
        <v>0.12926045902167299</v>
      </c>
      <c r="N144" s="6">
        <v>0.126267846447638</v>
      </c>
    </row>
    <row r="145" spans="2:14" x14ac:dyDescent="0.25">
      <c r="B145" s="6" t="s">
        <v>1302</v>
      </c>
      <c r="C145" s="6" t="s">
        <v>1589</v>
      </c>
      <c r="D145" s="6">
        <v>5</v>
      </c>
      <c r="E145" s="6">
        <v>0.44642857142857101</v>
      </c>
      <c r="F145" s="6">
        <v>4.7578900076456496E-3</v>
      </c>
      <c r="G145" s="6" t="s">
        <v>1590</v>
      </c>
      <c r="H145" s="6">
        <v>1020</v>
      </c>
      <c r="I145" s="6">
        <v>13</v>
      </c>
      <c r="J145" s="6">
        <v>18082</v>
      </c>
      <c r="K145" s="6">
        <v>6.8182503770739098</v>
      </c>
      <c r="L145" s="6">
        <v>0.99999998659850398</v>
      </c>
      <c r="M145" s="6">
        <v>0.131048839993196</v>
      </c>
      <c r="N145" s="6">
        <v>0.12801482317672699</v>
      </c>
    </row>
    <row r="146" spans="2:14" x14ac:dyDescent="0.25">
      <c r="B146" s="6" t="s">
        <v>1302</v>
      </c>
      <c r="C146" s="6" t="s">
        <v>1591</v>
      </c>
      <c r="D146" s="6">
        <v>5</v>
      </c>
      <c r="E146" s="6">
        <v>0.44642857142857101</v>
      </c>
      <c r="F146" s="6">
        <v>4.7578900076456496E-3</v>
      </c>
      <c r="G146" s="6" t="s">
        <v>1592</v>
      </c>
      <c r="H146" s="6">
        <v>1020</v>
      </c>
      <c r="I146" s="6">
        <v>13</v>
      </c>
      <c r="J146" s="6">
        <v>18082</v>
      </c>
      <c r="K146" s="6">
        <v>6.8182503770739098</v>
      </c>
      <c r="L146" s="6">
        <v>0.99999998659850398</v>
      </c>
      <c r="M146" s="6">
        <v>0.131048839993196</v>
      </c>
      <c r="N146" s="6">
        <v>0.12801482317672699</v>
      </c>
    </row>
    <row r="147" spans="2:14" x14ac:dyDescent="0.25">
      <c r="B147" s="6" t="s">
        <v>1302</v>
      </c>
      <c r="C147" s="6" t="s">
        <v>1593</v>
      </c>
      <c r="D147" s="6">
        <v>15</v>
      </c>
      <c r="E147" s="6">
        <v>1.33928571428571</v>
      </c>
      <c r="F147" s="6">
        <v>4.8510724515462098E-3</v>
      </c>
      <c r="G147" s="6" t="s">
        <v>1594</v>
      </c>
      <c r="H147" s="6">
        <v>1020</v>
      </c>
      <c r="I147" s="6">
        <v>114</v>
      </c>
      <c r="J147" s="6">
        <v>18082</v>
      </c>
      <c r="K147" s="6">
        <v>2.3325593395252802</v>
      </c>
      <c r="L147" s="6">
        <v>0.99999999061164602</v>
      </c>
      <c r="M147" s="6">
        <v>0.132654146678612</v>
      </c>
      <c r="N147" s="6">
        <v>0.12958296411935999</v>
      </c>
    </row>
    <row r="148" spans="2:14" x14ac:dyDescent="0.25">
      <c r="B148" s="6" t="s">
        <v>1302</v>
      </c>
      <c r="C148" s="6" t="s">
        <v>1595</v>
      </c>
      <c r="D148" s="6">
        <v>7</v>
      </c>
      <c r="E148" s="6">
        <v>0.625</v>
      </c>
      <c r="F148" s="6">
        <v>4.90318745223848E-3</v>
      </c>
      <c r="G148" s="6" t="s">
        <v>1596</v>
      </c>
      <c r="H148" s="6">
        <v>1020</v>
      </c>
      <c r="I148" s="6">
        <v>29</v>
      </c>
      <c r="J148" s="6">
        <v>18082</v>
      </c>
      <c r="K148" s="6">
        <v>4.2790398918188002</v>
      </c>
      <c r="L148" s="6">
        <v>0.99999999230623704</v>
      </c>
      <c r="M148" s="6">
        <v>0.132785800224067</v>
      </c>
      <c r="N148" s="6">
        <v>0.129711569647977</v>
      </c>
    </row>
    <row r="149" spans="2:14" x14ac:dyDescent="0.25">
      <c r="B149" s="6" t="s">
        <v>1302</v>
      </c>
      <c r="C149" s="6" t="s">
        <v>1597</v>
      </c>
      <c r="D149" s="6">
        <v>25</v>
      </c>
      <c r="E149" s="6">
        <v>2.2321428571428599</v>
      </c>
      <c r="F149" s="6">
        <v>4.9257558094168499E-3</v>
      </c>
      <c r="G149" s="6" t="s">
        <v>1598</v>
      </c>
      <c r="H149" s="6">
        <v>1020</v>
      </c>
      <c r="I149" s="6">
        <v>241</v>
      </c>
      <c r="J149" s="6">
        <v>18082</v>
      </c>
      <c r="K149" s="6">
        <v>1.83894719713612</v>
      </c>
      <c r="L149" s="6">
        <v>0.99999999294170105</v>
      </c>
      <c r="M149" s="6">
        <v>0.132785800224067</v>
      </c>
      <c r="N149" s="6">
        <v>0.129711569647977</v>
      </c>
    </row>
    <row r="150" spans="2:14" x14ac:dyDescent="0.25">
      <c r="B150" s="6" t="s">
        <v>1302</v>
      </c>
      <c r="C150" s="6" t="s">
        <v>1599</v>
      </c>
      <c r="D150" s="6">
        <v>12</v>
      </c>
      <c r="E150" s="6">
        <v>1.0714285714285701</v>
      </c>
      <c r="F150" s="6">
        <v>5.0962319714667904E-3</v>
      </c>
      <c r="G150" s="6" t="s">
        <v>1600</v>
      </c>
      <c r="H150" s="6">
        <v>1020</v>
      </c>
      <c r="I150" s="6">
        <v>80</v>
      </c>
      <c r="J150" s="6">
        <v>18082</v>
      </c>
      <c r="K150" s="6">
        <v>2.65911764705882</v>
      </c>
      <c r="L150" s="6">
        <v>0.99999999631982295</v>
      </c>
      <c r="M150" s="6">
        <v>0.13545998408073601</v>
      </c>
      <c r="N150" s="6">
        <v>0.132323841329064</v>
      </c>
    </row>
    <row r="151" spans="2:14" x14ac:dyDescent="0.25">
      <c r="B151" s="6" t="s">
        <v>1302</v>
      </c>
      <c r="C151" s="6" t="s">
        <v>1601</v>
      </c>
      <c r="D151" s="6">
        <v>4</v>
      </c>
      <c r="E151" s="6">
        <v>0.35714285714285698</v>
      </c>
      <c r="F151" s="6">
        <v>5.2622336797496097E-3</v>
      </c>
      <c r="G151" s="6" t="s">
        <v>1602</v>
      </c>
      <c r="H151" s="6">
        <v>1020</v>
      </c>
      <c r="I151" s="6">
        <v>7</v>
      </c>
      <c r="J151" s="6">
        <v>18082</v>
      </c>
      <c r="K151" s="6">
        <v>10.1299719887955</v>
      </c>
      <c r="L151" s="6">
        <v>0.99999999804829498</v>
      </c>
      <c r="M151" s="6">
        <v>0.137943104942954</v>
      </c>
      <c r="N151" s="6">
        <v>0.13474947346834701</v>
      </c>
    </row>
    <row r="152" spans="2:14" x14ac:dyDescent="0.25">
      <c r="B152" s="6" t="s">
        <v>1302</v>
      </c>
      <c r="C152" s="6" t="s">
        <v>1603</v>
      </c>
      <c r="D152" s="6">
        <v>4</v>
      </c>
      <c r="E152" s="6">
        <v>0.35714285714285698</v>
      </c>
      <c r="F152" s="6">
        <v>5.2622336797496097E-3</v>
      </c>
      <c r="G152" s="6" t="s">
        <v>1604</v>
      </c>
      <c r="H152" s="6">
        <v>1020</v>
      </c>
      <c r="I152" s="6">
        <v>7</v>
      </c>
      <c r="J152" s="6">
        <v>18082</v>
      </c>
      <c r="K152" s="6">
        <v>10.1299719887955</v>
      </c>
      <c r="L152" s="6">
        <v>0.99999999804829498</v>
      </c>
      <c r="M152" s="6">
        <v>0.137943104942954</v>
      </c>
      <c r="N152" s="6">
        <v>0.13474947346834701</v>
      </c>
    </row>
    <row r="153" spans="2:14" x14ac:dyDescent="0.25">
      <c r="B153" s="6" t="s">
        <v>1302</v>
      </c>
      <c r="C153" s="6" t="s">
        <v>1605</v>
      </c>
      <c r="D153" s="6">
        <v>6</v>
      </c>
      <c r="E153" s="6">
        <v>0.53571428571428603</v>
      </c>
      <c r="F153" s="6">
        <v>5.3719517118708503E-3</v>
      </c>
      <c r="G153" s="6" t="s">
        <v>1606</v>
      </c>
      <c r="H153" s="6">
        <v>1020</v>
      </c>
      <c r="I153" s="6">
        <v>21</v>
      </c>
      <c r="J153" s="6">
        <v>18082</v>
      </c>
      <c r="K153" s="6">
        <v>5.0649859943977598</v>
      </c>
      <c r="L153" s="6">
        <v>0.99999999871669898</v>
      </c>
      <c r="M153" s="6">
        <v>0.13890332283551801</v>
      </c>
      <c r="N153" s="6">
        <v>0.13568746058623399</v>
      </c>
    </row>
    <row r="154" spans="2:14" x14ac:dyDescent="0.25">
      <c r="B154" s="6" t="s">
        <v>1302</v>
      </c>
      <c r="C154" s="6" t="s">
        <v>1607</v>
      </c>
      <c r="D154" s="6">
        <v>6</v>
      </c>
      <c r="E154" s="6">
        <v>0.53571428571428603</v>
      </c>
      <c r="F154" s="6">
        <v>5.3719517118708503E-3</v>
      </c>
      <c r="G154" s="6" t="s">
        <v>1608</v>
      </c>
      <c r="H154" s="6">
        <v>1020</v>
      </c>
      <c r="I154" s="6">
        <v>21</v>
      </c>
      <c r="J154" s="6">
        <v>18082</v>
      </c>
      <c r="K154" s="6">
        <v>5.0649859943977598</v>
      </c>
      <c r="L154" s="6">
        <v>0.99999999871669898</v>
      </c>
      <c r="M154" s="6">
        <v>0.13890332283551801</v>
      </c>
      <c r="N154" s="6">
        <v>0.13568746058623399</v>
      </c>
    </row>
    <row r="155" spans="2:14" x14ac:dyDescent="0.25">
      <c r="B155" s="6" t="s">
        <v>1302</v>
      </c>
      <c r="C155" s="6" t="s">
        <v>1609</v>
      </c>
      <c r="D155" s="6">
        <v>7</v>
      </c>
      <c r="E155" s="6">
        <v>0.625</v>
      </c>
      <c r="F155" s="6">
        <v>5.8421610992692398E-3</v>
      </c>
      <c r="G155" s="6" t="s">
        <v>1610</v>
      </c>
      <c r="H155" s="6">
        <v>1020</v>
      </c>
      <c r="I155" s="6">
        <v>30</v>
      </c>
      <c r="J155" s="6">
        <v>18082</v>
      </c>
      <c r="K155" s="6">
        <v>4.1364052287581696</v>
      </c>
      <c r="L155" s="6">
        <v>0.99999999978730802</v>
      </c>
      <c r="M155" s="6">
        <v>0.15004090769136699</v>
      </c>
      <c r="N155" s="6">
        <v>0.14656719028099099</v>
      </c>
    </row>
    <row r="156" spans="2:14" x14ac:dyDescent="0.25">
      <c r="B156" s="6" t="s">
        <v>1302</v>
      </c>
      <c r="C156" s="6" t="s">
        <v>1611</v>
      </c>
      <c r="D156" s="6">
        <v>24</v>
      </c>
      <c r="E156" s="6">
        <v>2.1428571428571401</v>
      </c>
      <c r="F156" s="6">
        <v>6.1493637538469897E-3</v>
      </c>
      <c r="G156" s="6" t="s">
        <v>1612</v>
      </c>
      <c r="H156" s="6">
        <v>1020</v>
      </c>
      <c r="I156" s="6">
        <v>232</v>
      </c>
      <c r="J156" s="6">
        <v>18082</v>
      </c>
      <c r="K156" s="6">
        <v>1.83387423935091</v>
      </c>
      <c r="L156" s="6">
        <v>0.999999999934298</v>
      </c>
      <c r="M156" s="6">
        <v>0.15687068206961399</v>
      </c>
      <c r="N156" s="6">
        <v>0.153238843074053</v>
      </c>
    </row>
    <row r="157" spans="2:14" x14ac:dyDescent="0.25">
      <c r="B157" s="6" t="s">
        <v>1302</v>
      </c>
      <c r="C157" s="6" t="s">
        <v>1613</v>
      </c>
      <c r="D157" s="6">
        <v>11</v>
      </c>
      <c r="E157" s="6">
        <v>0.98214285714285698</v>
      </c>
      <c r="F157" s="6">
        <v>6.2456698041070298E-3</v>
      </c>
      <c r="G157" s="6" t="s">
        <v>1614</v>
      </c>
      <c r="H157" s="6">
        <v>1020</v>
      </c>
      <c r="I157" s="6">
        <v>71</v>
      </c>
      <c r="J157" s="6">
        <v>18082</v>
      </c>
      <c r="K157" s="6">
        <v>2.7465064899199101</v>
      </c>
      <c r="L157" s="6">
        <v>0.99999999995454203</v>
      </c>
      <c r="M157" s="6">
        <v>0.15715470959631</v>
      </c>
      <c r="N157" s="6">
        <v>0.153516294851644</v>
      </c>
    </row>
    <row r="158" spans="2:14" x14ac:dyDescent="0.25">
      <c r="B158" s="6" t="s">
        <v>1302</v>
      </c>
      <c r="C158" s="6" t="s">
        <v>1615</v>
      </c>
      <c r="D158" s="6">
        <v>5</v>
      </c>
      <c r="E158" s="6">
        <v>0.44642857142857101</v>
      </c>
      <c r="F158" s="6">
        <v>6.3672258031654098E-3</v>
      </c>
      <c r="G158" s="6" t="s">
        <v>1616</v>
      </c>
      <c r="H158" s="6">
        <v>1020</v>
      </c>
      <c r="I158" s="6">
        <v>14</v>
      </c>
      <c r="J158" s="6">
        <v>18082</v>
      </c>
      <c r="K158" s="6">
        <v>6.3312324929972004</v>
      </c>
      <c r="L158" s="6">
        <v>0.99999999997144495</v>
      </c>
      <c r="M158" s="6">
        <v>0.15715470959631</v>
      </c>
      <c r="N158" s="6">
        <v>0.153516294851644</v>
      </c>
    </row>
    <row r="159" spans="2:14" x14ac:dyDescent="0.25">
      <c r="B159" s="6" t="s">
        <v>1302</v>
      </c>
      <c r="C159" s="6" t="s">
        <v>1617</v>
      </c>
      <c r="D159" s="6">
        <v>5</v>
      </c>
      <c r="E159" s="6">
        <v>0.44642857142857101</v>
      </c>
      <c r="F159" s="6">
        <v>6.3672258031654098E-3</v>
      </c>
      <c r="G159" s="6" t="s">
        <v>1618</v>
      </c>
      <c r="H159" s="6">
        <v>1020</v>
      </c>
      <c r="I159" s="6">
        <v>14</v>
      </c>
      <c r="J159" s="6">
        <v>18082</v>
      </c>
      <c r="K159" s="6">
        <v>6.3312324929972004</v>
      </c>
      <c r="L159" s="6">
        <v>0.99999999997144495</v>
      </c>
      <c r="M159" s="6">
        <v>0.15715470959631</v>
      </c>
      <c r="N159" s="6">
        <v>0.153516294851644</v>
      </c>
    </row>
    <row r="160" spans="2:14" x14ac:dyDescent="0.25">
      <c r="B160" s="6" t="s">
        <v>1302</v>
      </c>
      <c r="C160" s="6" t="s">
        <v>1619</v>
      </c>
      <c r="D160" s="6">
        <v>5</v>
      </c>
      <c r="E160" s="6">
        <v>0.44642857142857101</v>
      </c>
      <c r="F160" s="6">
        <v>6.3672258031654098E-3</v>
      </c>
      <c r="G160" s="6" t="s">
        <v>1620</v>
      </c>
      <c r="H160" s="6">
        <v>1020</v>
      </c>
      <c r="I160" s="6">
        <v>14</v>
      </c>
      <c r="J160" s="6">
        <v>18082</v>
      </c>
      <c r="K160" s="6">
        <v>6.3312324929972004</v>
      </c>
      <c r="L160" s="6">
        <v>0.99999999997144495</v>
      </c>
      <c r="M160" s="6">
        <v>0.15715470959631</v>
      </c>
      <c r="N160" s="6">
        <v>0.153516294851644</v>
      </c>
    </row>
    <row r="161" spans="2:14" x14ac:dyDescent="0.25">
      <c r="B161" s="6" t="s">
        <v>1302</v>
      </c>
      <c r="C161" s="6" t="s">
        <v>1621</v>
      </c>
      <c r="D161" s="6">
        <v>5</v>
      </c>
      <c r="E161" s="6">
        <v>0.44642857142857101</v>
      </c>
      <c r="F161" s="6">
        <v>6.3672258031654098E-3</v>
      </c>
      <c r="G161" s="6" t="s">
        <v>1622</v>
      </c>
      <c r="H161" s="6">
        <v>1020</v>
      </c>
      <c r="I161" s="6">
        <v>14</v>
      </c>
      <c r="J161" s="6">
        <v>18082</v>
      </c>
      <c r="K161" s="6">
        <v>6.3312324929972004</v>
      </c>
      <c r="L161" s="6">
        <v>0.99999999997144495</v>
      </c>
      <c r="M161" s="6">
        <v>0.15715470959631</v>
      </c>
      <c r="N161" s="6">
        <v>0.153516294851644</v>
      </c>
    </row>
    <row r="162" spans="2:14" x14ac:dyDescent="0.25">
      <c r="B162" s="6" t="s">
        <v>1302</v>
      </c>
      <c r="C162" s="6" t="s">
        <v>1623</v>
      </c>
      <c r="D162" s="6">
        <v>6</v>
      </c>
      <c r="E162" s="6">
        <v>0.53571428571428603</v>
      </c>
      <c r="F162" s="6">
        <v>6.6345754849796799E-3</v>
      </c>
      <c r="G162" s="6" t="s">
        <v>1624</v>
      </c>
      <c r="H162" s="6">
        <v>1020</v>
      </c>
      <c r="I162" s="6">
        <v>22</v>
      </c>
      <c r="J162" s="6">
        <v>18082</v>
      </c>
      <c r="K162" s="6">
        <v>4.8347593582887702</v>
      </c>
      <c r="L162" s="6">
        <v>0.99999999998973299</v>
      </c>
      <c r="M162" s="6">
        <v>0.16269691237682399</v>
      </c>
      <c r="N162" s="6">
        <v>0.15893018564986799</v>
      </c>
    </row>
    <row r="163" spans="2:14" x14ac:dyDescent="0.25">
      <c r="B163" s="6" t="s">
        <v>1302</v>
      </c>
      <c r="C163" s="6" t="s">
        <v>1625</v>
      </c>
      <c r="D163" s="6">
        <v>10</v>
      </c>
      <c r="E163" s="6">
        <v>0.89285714285714302</v>
      </c>
      <c r="F163" s="6">
        <v>6.8351865059342E-3</v>
      </c>
      <c r="G163" s="6" t="s">
        <v>1626</v>
      </c>
      <c r="H163" s="6">
        <v>1020</v>
      </c>
      <c r="I163" s="6">
        <v>61</v>
      </c>
      <c r="J163" s="6">
        <v>18082</v>
      </c>
      <c r="K163" s="6">
        <v>2.90613950498232</v>
      </c>
      <c r="L163" s="6">
        <v>0.99999999999523503</v>
      </c>
      <c r="M163" s="6">
        <v>0.166541948134974</v>
      </c>
      <c r="N163" s="6">
        <v>0.162686201900857</v>
      </c>
    </row>
    <row r="164" spans="2:14" x14ac:dyDescent="0.25">
      <c r="B164" s="6" t="s">
        <v>1302</v>
      </c>
      <c r="C164" s="6" t="s">
        <v>1627</v>
      </c>
      <c r="D164" s="6">
        <v>8</v>
      </c>
      <c r="E164" s="6">
        <v>0.71428571428571397</v>
      </c>
      <c r="F164" s="6">
        <v>7.3935946825155396E-3</v>
      </c>
      <c r="G164" s="6" t="s">
        <v>1628</v>
      </c>
      <c r="H164" s="6">
        <v>1020</v>
      </c>
      <c r="I164" s="6">
        <v>41</v>
      </c>
      <c r="J164" s="6">
        <v>18082</v>
      </c>
      <c r="K164" s="6">
        <v>3.4590148254423698</v>
      </c>
      <c r="L164" s="6">
        <v>0.99999999999943801</v>
      </c>
      <c r="M164" s="6">
        <v>0.17900034005249399</v>
      </c>
      <c r="N164" s="6">
        <v>0.17485615959350401</v>
      </c>
    </row>
    <row r="165" spans="2:14" x14ac:dyDescent="0.25">
      <c r="B165" s="6" t="s">
        <v>1302</v>
      </c>
      <c r="C165" s="6" t="s">
        <v>1629</v>
      </c>
      <c r="D165" s="6">
        <v>20</v>
      </c>
      <c r="E165" s="6">
        <v>1.78571428571429</v>
      </c>
      <c r="F165" s="6">
        <v>7.5150357867920497E-3</v>
      </c>
      <c r="G165" s="6" t="s">
        <v>1630</v>
      </c>
      <c r="H165" s="6">
        <v>1020</v>
      </c>
      <c r="I165" s="6">
        <v>183</v>
      </c>
      <c r="J165" s="6">
        <v>18082</v>
      </c>
      <c r="K165" s="6">
        <v>1.9374263366548801</v>
      </c>
      <c r="L165" s="6">
        <v>0.99999999999964695</v>
      </c>
      <c r="M165" s="6">
        <v>0.18078893054175099</v>
      </c>
      <c r="N165" s="6">
        <v>0.176603340989613</v>
      </c>
    </row>
    <row r="166" spans="2:14" x14ac:dyDescent="0.25">
      <c r="B166" s="6" t="s">
        <v>1302</v>
      </c>
      <c r="C166" s="6" t="s">
        <v>1631</v>
      </c>
      <c r="D166" s="6">
        <v>13</v>
      </c>
      <c r="E166" s="6">
        <v>1.16071428571429</v>
      </c>
      <c r="F166" s="6">
        <v>7.6169655200982803E-3</v>
      </c>
      <c r="G166" s="6" t="s">
        <v>1632</v>
      </c>
      <c r="H166" s="6">
        <v>1020</v>
      </c>
      <c r="I166" s="6">
        <v>96</v>
      </c>
      <c r="J166" s="6">
        <v>18082</v>
      </c>
      <c r="K166" s="6">
        <v>2.4005923202614401</v>
      </c>
      <c r="L166" s="6">
        <v>0.99999999999976097</v>
      </c>
      <c r="M166" s="6">
        <v>0.182088590829519</v>
      </c>
      <c r="N166" s="6">
        <v>0.17787291179952799</v>
      </c>
    </row>
    <row r="167" spans="2:14" x14ac:dyDescent="0.25">
      <c r="B167" s="6" t="s">
        <v>1302</v>
      </c>
      <c r="C167" s="6" t="s">
        <v>1633</v>
      </c>
      <c r="D167" s="6">
        <v>4</v>
      </c>
      <c r="E167" s="6">
        <v>0.35714285714285698</v>
      </c>
      <c r="F167" s="6">
        <v>8.0688658335158394E-3</v>
      </c>
      <c r="G167" s="6" t="s">
        <v>1634</v>
      </c>
      <c r="H167" s="6">
        <v>1020</v>
      </c>
      <c r="I167" s="6">
        <v>8</v>
      </c>
      <c r="J167" s="6">
        <v>18082</v>
      </c>
      <c r="K167" s="6">
        <v>8.8637254901960798</v>
      </c>
      <c r="L167" s="6">
        <v>0.99999999999995803</v>
      </c>
      <c r="M167" s="6">
        <v>0.189842051293519</v>
      </c>
      <c r="N167" s="6">
        <v>0.18544686568082999</v>
      </c>
    </row>
    <row r="168" spans="2:14" x14ac:dyDescent="0.25">
      <c r="B168" s="6" t="s">
        <v>1302</v>
      </c>
      <c r="C168" s="6" t="s">
        <v>1635</v>
      </c>
      <c r="D168" s="6">
        <v>4</v>
      </c>
      <c r="E168" s="6">
        <v>0.35714285714285698</v>
      </c>
      <c r="F168" s="6">
        <v>8.0688658335158394E-3</v>
      </c>
      <c r="G168" s="6" t="s">
        <v>1636</v>
      </c>
      <c r="H168" s="6">
        <v>1020</v>
      </c>
      <c r="I168" s="6">
        <v>8</v>
      </c>
      <c r="J168" s="6">
        <v>18082</v>
      </c>
      <c r="K168" s="6">
        <v>8.8637254901960798</v>
      </c>
      <c r="L168" s="6">
        <v>0.99999999999995803</v>
      </c>
      <c r="M168" s="6">
        <v>0.189842051293519</v>
      </c>
      <c r="N168" s="6">
        <v>0.18544686568082999</v>
      </c>
    </row>
    <row r="169" spans="2:14" x14ac:dyDescent="0.25">
      <c r="B169" s="6" t="s">
        <v>1302</v>
      </c>
      <c r="C169" s="6" t="s">
        <v>1637</v>
      </c>
      <c r="D169" s="6">
        <v>6</v>
      </c>
      <c r="E169" s="6">
        <v>0.53571428571428603</v>
      </c>
      <c r="F169" s="6">
        <v>8.0911371506314292E-3</v>
      </c>
      <c r="G169" s="6" t="s">
        <v>1638</v>
      </c>
      <c r="H169" s="6">
        <v>1020</v>
      </c>
      <c r="I169" s="6">
        <v>23</v>
      </c>
      <c r="J169" s="6">
        <v>18082</v>
      </c>
      <c r="K169" s="6">
        <v>4.6245524296675198</v>
      </c>
      <c r="L169" s="6">
        <v>0.99999999999996103</v>
      </c>
      <c r="M169" s="6">
        <v>0.189842051293519</v>
      </c>
      <c r="N169" s="6">
        <v>0.18544686568082999</v>
      </c>
    </row>
    <row r="170" spans="2:14" x14ac:dyDescent="0.25">
      <c r="B170" s="6" t="s">
        <v>1302</v>
      </c>
      <c r="C170" s="6" t="s">
        <v>1639</v>
      </c>
      <c r="D170" s="6">
        <v>5</v>
      </c>
      <c r="E170" s="6">
        <v>0.44642857142857101</v>
      </c>
      <c r="F170" s="6">
        <v>8.3004077543834091E-3</v>
      </c>
      <c r="G170" s="6" t="s">
        <v>1640</v>
      </c>
      <c r="H170" s="6">
        <v>1020</v>
      </c>
      <c r="I170" s="6">
        <v>15</v>
      </c>
      <c r="J170" s="6">
        <v>18082</v>
      </c>
      <c r="K170" s="6">
        <v>5.9091503267973904</v>
      </c>
      <c r="L170" s="6">
        <v>0.99999999999998301</v>
      </c>
      <c r="M170" s="6">
        <v>0.19121121136006899</v>
      </c>
      <c r="N170" s="6">
        <v>0.186784327224398</v>
      </c>
    </row>
    <row r="171" spans="2:14" x14ac:dyDescent="0.25">
      <c r="B171" s="6" t="s">
        <v>1302</v>
      </c>
      <c r="C171" s="6" t="s">
        <v>1641</v>
      </c>
      <c r="D171" s="6">
        <v>5</v>
      </c>
      <c r="E171" s="6">
        <v>0.44642857142857101</v>
      </c>
      <c r="F171" s="6">
        <v>8.3004077543834091E-3</v>
      </c>
      <c r="G171" s="6" t="s">
        <v>1642</v>
      </c>
      <c r="H171" s="6">
        <v>1020</v>
      </c>
      <c r="I171" s="6">
        <v>15</v>
      </c>
      <c r="J171" s="6">
        <v>18082</v>
      </c>
      <c r="K171" s="6">
        <v>5.9091503267973904</v>
      </c>
      <c r="L171" s="6">
        <v>0.99999999999998301</v>
      </c>
      <c r="M171" s="6">
        <v>0.19121121136006899</v>
      </c>
      <c r="N171" s="6">
        <v>0.186784327224398</v>
      </c>
    </row>
    <row r="172" spans="2:14" x14ac:dyDescent="0.25">
      <c r="B172" s="6" t="s">
        <v>1302</v>
      </c>
      <c r="C172" s="6" t="s">
        <v>1643</v>
      </c>
      <c r="D172" s="6">
        <v>5</v>
      </c>
      <c r="E172" s="6">
        <v>0.44642857142857101</v>
      </c>
      <c r="F172" s="6">
        <v>8.3004077543834091E-3</v>
      </c>
      <c r="G172" s="6" t="s">
        <v>1644</v>
      </c>
      <c r="H172" s="6">
        <v>1020</v>
      </c>
      <c r="I172" s="6">
        <v>15</v>
      </c>
      <c r="J172" s="6">
        <v>18082</v>
      </c>
      <c r="K172" s="6">
        <v>5.9091503267973904</v>
      </c>
      <c r="L172" s="6">
        <v>0.99999999999998301</v>
      </c>
      <c r="M172" s="6">
        <v>0.19121121136006899</v>
      </c>
      <c r="N172" s="6">
        <v>0.186784327224398</v>
      </c>
    </row>
    <row r="173" spans="2:14" x14ac:dyDescent="0.25">
      <c r="B173" s="6" t="s">
        <v>1302</v>
      </c>
      <c r="C173" s="6" t="s">
        <v>1645</v>
      </c>
      <c r="D173" s="6">
        <v>10</v>
      </c>
      <c r="E173" s="6">
        <v>0.89285714285714302</v>
      </c>
      <c r="F173" s="6">
        <v>8.4425420329750905E-3</v>
      </c>
      <c r="G173" s="6" t="s">
        <v>1646</v>
      </c>
      <c r="H173" s="6">
        <v>1020</v>
      </c>
      <c r="I173" s="6">
        <v>63</v>
      </c>
      <c r="J173" s="6">
        <v>18082</v>
      </c>
      <c r="K173" s="6">
        <v>2.81388110799876</v>
      </c>
      <c r="L173" s="6">
        <v>0.99999999999999001</v>
      </c>
      <c r="M173" s="6">
        <v>0.19215630100202599</v>
      </c>
      <c r="N173" s="6">
        <v>0.18770753633794299</v>
      </c>
    </row>
    <row r="174" spans="2:14" x14ac:dyDescent="0.25">
      <c r="B174" s="6" t="s">
        <v>1302</v>
      </c>
      <c r="C174" s="6" t="s">
        <v>1647</v>
      </c>
      <c r="D174" s="6">
        <v>10</v>
      </c>
      <c r="E174" s="6">
        <v>0.89285714285714302</v>
      </c>
      <c r="F174" s="6">
        <v>8.4425420329750905E-3</v>
      </c>
      <c r="G174" s="6" t="s">
        <v>1648</v>
      </c>
      <c r="H174" s="6">
        <v>1020</v>
      </c>
      <c r="I174" s="6">
        <v>63</v>
      </c>
      <c r="J174" s="6">
        <v>18082</v>
      </c>
      <c r="K174" s="6">
        <v>2.81388110799876</v>
      </c>
      <c r="L174" s="6">
        <v>0.99999999999999001</v>
      </c>
      <c r="M174" s="6">
        <v>0.19215630100202599</v>
      </c>
      <c r="N174" s="6">
        <v>0.18770753633794299</v>
      </c>
    </row>
    <row r="175" spans="2:14" x14ac:dyDescent="0.25">
      <c r="B175" s="6" t="s">
        <v>1302</v>
      </c>
      <c r="C175" s="6" t="s">
        <v>1649</v>
      </c>
      <c r="D175" s="6">
        <v>6</v>
      </c>
      <c r="E175" s="6">
        <v>0.53571428571428603</v>
      </c>
      <c r="F175" s="6">
        <v>9.7553406030044497E-3</v>
      </c>
      <c r="G175" s="6" t="s">
        <v>1650</v>
      </c>
      <c r="H175" s="6">
        <v>1020</v>
      </c>
      <c r="I175" s="6">
        <v>24</v>
      </c>
      <c r="J175" s="6">
        <v>18082</v>
      </c>
      <c r="K175" s="6">
        <v>4.4318627450980399</v>
      </c>
      <c r="L175" s="6">
        <v>1</v>
      </c>
      <c r="M175" s="6">
        <v>0.21558168390709201</v>
      </c>
      <c r="N175" s="6">
        <v>0.21059057941253201</v>
      </c>
    </row>
    <row r="176" spans="2:14" x14ac:dyDescent="0.25">
      <c r="B176" s="6" t="s">
        <v>1302</v>
      </c>
      <c r="C176" s="6" t="s">
        <v>1651</v>
      </c>
      <c r="D176" s="6">
        <v>6</v>
      </c>
      <c r="E176" s="6">
        <v>0.53571428571428603</v>
      </c>
      <c r="F176" s="6">
        <v>9.7553406030044497E-3</v>
      </c>
      <c r="G176" s="6" t="s">
        <v>1652</v>
      </c>
      <c r="H176" s="6">
        <v>1020</v>
      </c>
      <c r="I176" s="6">
        <v>24</v>
      </c>
      <c r="J176" s="6">
        <v>18082</v>
      </c>
      <c r="K176" s="6">
        <v>4.4318627450980399</v>
      </c>
      <c r="L176" s="6">
        <v>1</v>
      </c>
      <c r="M176" s="6">
        <v>0.21558168390709201</v>
      </c>
      <c r="N176" s="6">
        <v>0.21059057941253201</v>
      </c>
    </row>
    <row r="177" spans="2:14" x14ac:dyDescent="0.25">
      <c r="B177" s="6" t="s">
        <v>1302</v>
      </c>
      <c r="C177" s="6" t="s">
        <v>1653</v>
      </c>
      <c r="D177" s="6">
        <v>6</v>
      </c>
      <c r="E177" s="6">
        <v>0.53571428571428603</v>
      </c>
      <c r="F177" s="6">
        <v>9.7553406030044497E-3</v>
      </c>
      <c r="G177" s="6" t="s">
        <v>1654</v>
      </c>
      <c r="H177" s="6">
        <v>1020</v>
      </c>
      <c r="I177" s="6">
        <v>24</v>
      </c>
      <c r="J177" s="6">
        <v>18082</v>
      </c>
      <c r="K177" s="6">
        <v>4.4318627450980399</v>
      </c>
      <c r="L177" s="6">
        <v>1</v>
      </c>
      <c r="M177" s="6">
        <v>0.21558168390709201</v>
      </c>
      <c r="N177" s="6">
        <v>0.21059057941253201</v>
      </c>
    </row>
    <row r="178" spans="2:14" x14ac:dyDescent="0.25">
      <c r="B178" s="6" t="s">
        <v>1302</v>
      </c>
      <c r="C178" s="6" t="s">
        <v>1655</v>
      </c>
      <c r="D178" s="6">
        <v>6</v>
      </c>
      <c r="E178" s="6">
        <v>0.53571428571428603</v>
      </c>
      <c r="F178" s="6">
        <v>9.7553406030044497E-3</v>
      </c>
      <c r="G178" s="6" t="s">
        <v>1656</v>
      </c>
      <c r="H178" s="6">
        <v>1020</v>
      </c>
      <c r="I178" s="6">
        <v>24</v>
      </c>
      <c r="J178" s="6">
        <v>18082</v>
      </c>
      <c r="K178" s="6">
        <v>4.4318627450980399</v>
      </c>
      <c r="L178" s="6">
        <v>1</v>
      </c>
      <c r="M178" s="6">
        <v>0.21558168390709201</v>
      </c>
      <c r="N178" s="6">
        <v>0.21059057941253201</v>
      </c>
    </row>
    <row r="179" spans="2:14" x14ac:dyDescent="0.25">
      <c r="B179" s="6" t="s">
        <v>1302</v>
      </c>
      <c r="C179" s="6" t="s">
        <v>1657</v>
      </c>
      <c r="D179" s="6">
        <v>6</v>
      </c>
      <c r="E179" s="6">
        <v>0.53571428571428603</v>
      </c>
      <c r="F179" s="6">
        <v>9.7553406030044497E-3</v>
      </c>
      <c r="G179" s="6" t="s">
        <v>1658</v>
      </c>
      <c r="H179" s="6">
        <v>1020</v>
      </c>
      <c r="I179" s="6">
        <v>24</v>
      </c>
      <c r="J179" s="6">
        <v>18082</v>
      </c>
      <c r="K179" s="6">
        <v>4.4318627450980399</v>
      </c>
      <c r="L179" s="6">
        <v>1</v>
      </c>
      <c r="M179" s="6">
        <v>0.21558168390709201</v>
      </c>
      <c r="N179" s="6">
        <v>0.21059057941253201</v>
      </c>
    </row>
    <row r="180" spans="2:14" x14ac:dyDescent="0.25">
      <c r="B180" s="6" t="s">
        <v>1302</v>
      </c>
      <c r="C180" s="6" t="s">
        <v>1659</v>
      </c>
      <c r="D180" s="6">
        <v>15</v>
      </c>
      <c r="E180" s="6">
        <v>1.33928571428571</v>
      </c>
      <c r="F180" s="6">
        <v>1.00745624250762E-2</v>
      </c>
      <c r="G180" s="6" t="s">
        <v>1660</v>
      </c>
      <c r="H180" s="6">
        <v>1020</v>
      </c>
      <c r="I180" s="6">
        <v>124</v>
      </c>
      <c r="J180" s="6">
        <v>18082</v>
      </c>
      <c r="K180" s="6">
        <v>2.1444497153700199</v>
      </c>
      <c r="L180" s="6">
        <v>1</v>
      </c>
      <c r="M180" s="6">
        <v>0.221349201027252</v>
      </c>
      <c r="N180" s="6">
        <v>0.216224568117386</v>
      </c>
    </row>
    <row r="181" spans="2:14" x14ac:dyDescent="0.25">
      <c r="B181" s="6" t="s">
        <v>1302</v>
      </c>
      <c r="C181" s="6" t="s">
        <v>1661</v>
      </c>
      <c r="D181" s="6">
        <v>9</v>
      </c>
      <c r="E181" s="6">
        <v>0.80357142857142905</v>
      </c>
      <c r="F181" s="6">
        <v>1.0252694994321101E-2</v>
      </c>
      <c r="G181" s="6" t="s">
        <v>1662</v>
      </c>
      <c r="H181" s="6">
        <v>1020</v>
      </c>
      <c r="I181" s="6">
        <v>54</v>
      </c>
      <c r="J181" s="6">
        <v>18082</v>
      </c>
      <c r="K181" s="6">
        <v>2.9545751633986899</v>
      </c>
      <c r="L181" s="6">
        <v>1</v>
      </c>
      <c r="M181" s="6">
        <v>0.223438153667914</v>
      </c>
      <c r="N181" s="6">
        <v>0.21826515773979599</v>
      </c>
    </row>
    <row r="182" spans="2:14" x14ac:dyDescent="0.25">
      <c r="B182" s="6" t="s">
        <v>1302</v>
      </c>
      <c r="C182" s="6" t="s">
        <v>1663</v>
      </c>
      <c r="D182" s="6">
        <v>10</v>
      </c>
      <c r="E182" s="6">
        <v>0.89285714285714302</v>
      </c>
      <c r="F182" s="6">
        <v>1.0321606615311601E-2</v>
      </c>
      <c r="G182" s="6" t="s">
        <v>1664</v>
      </c>
      <c r="H182" s="6">
        <v>1020</v>
      </c>
      <c r="I182" s="6">
        <v>65</v>
      </c>
      <c r="J182" s="6">
        <v>18082</v>
      </c>
      <c r="K182" s="6">
        <v>2.72730015082956</v>
      </c>
      <c r="L182" s="6">
        <v>1</v>
      </c>
      <c r="M182" s="6">
        <v>0.223438153667914</v>
      </c>
      <c r="N182" s="6">
        <v>0.21826515773979599</v>
      </c>
    </row>
    <row r="183" spans="2:14" x14ac:dyDescent="0.25">
      <c r="B183" s="6" t="s">
        <v>1302</v>
      </c>
      <c r="C183" s="6" t="s">
        <v>1665</v>
      </c>
      <c r="D183" s="6">
        <v>12</v>
      </c>
      <c r="E183" s="6">
        <v>1.0714285714285701</v>
      </c>
      <c r="F183" s="6">
        <v>1.03734338820223E-2</v>
      </c>
      <c r="G183" s="6" t="s">
        <v>1666</v>
      </c>
      <c r="H183" s="6">
        <v>1020</v>
      </c>
      <c r="I183" s="6">
        <v>88</v>
      </c>
      <c r="J183" s="6">
        <v>18082</v>
      </c>
      <c r="K183" s="6">
        <v>2.41737967914439</v>
      </c>
      <c r="L183" s="6">
        <v>1</v>
      </c>
      <c r="M183" s="6">
        <v>0.223438153667914</v>
      </c>
      <c r="N183" s="6">
        <v>0.21826515773979599</v>
      </c>
    </row>
    <row r="184" spans="2:14" x14ac:dyDescent="0.25">
      <c r="B184" s="6" t="s">
        <v>1302</v>
      </c>
      <c r="C184" s="6" t="s">
        <v>1667</v>
      </c>
      <c r="D184" s="6">
        <v>5</v>
      </c>
      <c r="E184" s="6">
        <v>0.44642857142857101</v>
      </c>
      <c r="F184" s="6">
        <v>1.0581128034786801E-2</v>
      </c>
      <c r="G184" s="6" t="s">
        <v>1668</v>
      </c>
      <c r="H184" s="6">
        <v>1020</v>
      </c>
      <c r="I184" s="6">
        <v>16</v>
      </c>
      <c r="J184" s="6">
        <v>18082</v>
      </c>
      <c r="K184" s="6">
        <v>5.5398284313725501</v>
      </c>
      <c r="L184" s="6">
        <v>1</v>
      </c>
      <c r="M184" s="6">
        <v>0.223438153667914</v>
      </c>
      <c r="N184" s="6">
        <v>0.21826515773979599</v>
      </c>
    </row>
    <row r="185" spans="2:14" x14ac:dyDescent="0.25">
      <c r="B185" s="6" t="s">
        <v>1302</v>
      </c>
      <c r="C185" s="6" t="s">
        <v>1669</v>
      </c>
      <c r="D185" s="6">
        <v>5</v>
      </c>
      <c r="E185" s="6">
        <v>0.44642857142857101</v>
      </c>
      <c r="F185" s="6">
        <v>1.0581128034786801E-2</v>
      </c>
      <c r="G185" s="6" t="s">
        <v>1670</v>
      </c>
      <c r="H185" s="6">
        <v>1020</v>
      </c>
      <c r="I185" s="6">
        <v>16</v>
      </c>
      <c r="J185" s="6">
        <v>18082</v>
      </c>
      <c r="K185" s="6">
        <v>5.5398284313725501</v>
      </c>
      <c r="L185" s="6">
        <v>1</v>
      </c>
      <c r="M185" s="6">
        <v>0.223438153667914</v>
      </c>
      <c r="N185" s="6">
        <v>0.21826515773979599</v>
      </c>
    </row>
    <row r="186" spans="2:14" x14ac:dyDescent="0.25">
      <c r="B186" s="6" t="s">
        <v>1302</v>
      </c>
      <c r="C186" s="6" t="s">
        <v>1671</v>
      </c>
      <c r="D186" s="6">
        <v>5</v>
      </c>
      <c r="E186" s="6">
        <v>0.44642857142857101</v>
      </c>
      <c r="F186" s="6">
        <v>1.0581128034786801E-2</v>
      </c>
      <c r="G186" s="6" t="s">
        <v>1672</v>
      </c>
      <c r="H186" s="6">
        <v>1020</v>
      </c>
      <c r="I186" s="6">
        <v>16</v>
      </c>
      <c r="J186" s="6">
        <v>18082</v>
      </c>
      <c r="K186" s="6">
        <v>5.5398284313725501</v>
      </c>
      <c r="L186" s="6">
        <v>1</v>
      </c>
      <c r="M186" s="6">
        <v>0.223438153667914</v>
      </c>
      <c r="N186" s="6">
        <v>0.21826515773979599</v>
      </c>
    </row>
    <row r="187" spans="2:14" x14ac:dyDescent="0.25">
      <c r="B187" s="6" t="s">
        <v>1302</v>
      </c>
      <c r="C187" s="6" t="s">
        <v>1673</v>
      </c>
      <c r="D187" s="6">
        <v>5</v>
      </c>
      <c r="E187" s="6">
        <v>0.44642857142857101</v>
      </c>
      <c r="F187" s="6">
        <v>1.0581128034786801E-2</v>
      </c>
      <c r="G187" s="6" t="s">
        <v>1674</v>
      </c>
      <c r="H187" s="6">
        <v>1020</v>
      </c>
      <c r="I187" s="6">
        <v>16</v>
      </c>
      <c r="J187" s="6">
        <v>18082</v>
      </c>
      <c r="K187" s="6">
        <v>5.5398284313725501</v>
      </c>
      <c r="L187" s="6">
        <v>1</v>
      </c>
      <c r="M187" s="6">
        <v>0.223438153667914</v>
      </c>
      <c r="N187" s="6">
        <v>0.21826515773979599</v>
      </c>
    </row>
    <row r="188" spans="2:14" x14ac:dyDescent="0.25">
      <c r="B188" s="6" t="s">
        <v>1302</v>
      </c>
      <c r="C188" s="6" t="s">
        <v>1675</v>
      </c>
      <c r="D188" s="6">
        <v>8</v>
      </c>
      <c r="E188" s="6">
        <v>0.71428571428571397</v>
      </c>
      <c r="F188" s="6">
        <v>1.0892783092413301E-2</v>
      </c>
      <c r="G188" s="6" t="s">
        <v>1676</v>
      </c>
      <c r="H188" s="6">
        <v>1020</v>
      </c>
      <c r="I188" s="6">
        <v>44</v>
      </c>
      <c r="J188" s="6">
        <v>18082</v>
      </c>
      <c r="K188" s="6">
        <v>3.2231729055258498</v>
      </c>
      <c r="L188" s="6">
        <v>1</v>
      </c>
      <c r="M188" s="6">
        <v>0.227491585353092</v>
      </c>
      <c r="N188" s="6">
        <v>0.22222474517654101</v>
      </c>
    </row>
    <row r="189" spans="2:14" x14ac:dyDescent="0.25">
      <c r="B189" s="6" t="s">
        <v>1302</v>
      </c>
      <c r="C189" s="6" t="s">
        <v>1677</v>
      </c>
      <c r="D189" s="6">
        <v>8</v>
      </c>
      <c r="E189" s="6">
        <v>0.71428571428571397</v>
      </c>
      <c r="F189" s="6">
        <v>1.0892783092413301E-2</v>
      </c>
      <c r="G189" s="6" t="s">
        <v>1678</v>
      </c>
      <c r="H189" s="6">
        <v>1020</v>
      </c>
      <c r="I189" s="6">
        <v>44</v>
      </c>
      <c r="J189" s="6">
        <v>18082</v>
      </c>
      <c r="K189" s="6">
        <v>3.2231729055258498</v>
      </c>
      <c r="L189" s="6">
        <v>1</v>
      </c>
      <c r="M189" s="6">
        <v>0.227491585353092</v>
      </c>
      <c r="N189" s="6">
        <v>0.22222474517654101</v>
      </c>
    </row>
    <row r="190" spans="2:14" x14ac:dyDescent="0.25">
      <c r="B190" s="6" t="s">
        <v>1302</v>
      </c>
      <c r="C190" s="6" t="s">
        <v>1679</v>
      </c>
      <c r="D190" s="6">
        <v>11</v>
      </c>
      <c r="E190" s="6">
        <v>0.98214285714285698</v>
      </c>
      <c r="F190" s="6">
        <v>1.09719019750771E-2</v>
      </c>
      <c r="G190" s="6" t="s">
        <v>1680</v>
      </c>
      <c r="H190" s="6">
        <v>1020</v>
      </c>
      <c r="I190" s="6">
        <v>77</v>
      </c>
      <c r="J190" s="6">
        <v>18082</v>
      </c>
      <c r="K190" s="6">
        <v>2.5324929971988799</v>
      </c>
      <c r="L190" s="6">
        <v>1</v>
      </c>
      <c r="M190" s="6">
        <v>0.22789180003971601</v>
      </c>
      <c r="N190" s="6">
        <v>0.22261569417192001</v>
      </c>
    </row>
    <row r="191" spans="2:14" x14ac:dyDescent="0.25">
      <c r="B191" s="6" t="s">
        <v>1302</v>
      </c>
      <c r="C191" s="6" t="s">
        <v>1681</v>
      </c>
      <c r="D191" s="6">
        <v>6</v>
      </c>
      <c r="E191" s="6">
        <v>0.53571428571428603</v>
      </c>
      <c r="F191" s="6">
        <v>1.16402459283388E-2</v>
      </c>
      <c r="G191" s="6" t="s">
        <v>1682</v>
      </c>
      <c r="H191" s="6">
        <v>1020</v>
      </c>
      <c r="I191" s="6">
        <v>25</v>
      </c>
      <c r="J191" s="6">
        <v>18082</v>
      </c>
      <c r="K191" s="6">
        <v>4.2545882352941202</v>
      </c>
      <c r="L191" s="6">
        <v>1</v>
      </c>
      <c r="M191" s="6">
        <v>0.23915986364116701</v>
      </c>
      <c r="N191" s="6">
        <v>0.23362288179417301</v>
      </c>
    </row>
    <row r="192" spans="2:14" x14ac:dyDescent="0.25">
      <c r="B192" s="6" t="s">
        <v>1302</v>
      </c>
      <c r="C192" s="6" t="s">
        <v>1683</v>
      </c>
      <c r="D192" s="6">
        <v>6</v>
      </c>
      <c r="E192" s="6">
        <v>0.53571428571428603</v>
      </c>
      <c r="F192" s="6">
        <v>1.16402459283388E-2</v>
      </c>
      <c r="G192" s="6" t="s">
        <v>1684</v>
      </c>
      <c r="H192" s="6">
        <v>1020</v>
      </c>
      <c r="I192" s="6">
        <v>25</v>
      </c>
      <c r="J192" s="6">
        <v>18082</v>
      </c>
      <c r="K192" s="6">
        <v>4.2545882352941202</v>
      </c>
      <c r="L192" s="6">
        <v>1</v>
      </c>
      <c r="M192" s="6">
        <v>0.23915986364116701</v>
      </c>
      <c r="N192" s="6">
        <v>0.23362288179417301</v>
      </c>
    </row>
    <row r="193" spans="2:14" x14ac:dyDescent="0.25">
      <c r="B193" s="6" t="s">
        <v>1302</v>
      </c>
      <c r="C193" s="6" t="s">
        <v>1685</v>
      </c>
      <c r="D193" s="6">
        <v>7</v>
      </c>
      <c r="E193" s="6">
        <v>0.625</v>
      </c>
      <c r="F193" s="6">
        <v>1.2579273240426601E-2</v>
      </c>
      <c r="G193" s="6" t="s">
        <v>1686</v>
      </c>
      <c r="H193" s="6">
        <v>1020</v>
      </c>
      <c r="I193" s="6">
        <v>35</v>
      </c>
      <c r="J193" s="6">
        <v>18082</v>
      </c>
      <c r="K193" s="6">
        <v>3.54549019607843</v>
      </c>
      <c r="L193" s="6">
        <v>1</v>
      </c>
      <c r="M193" s="6">
        <v>0.252983161835246</v>
      </c>
      <c r="N193" s="6">
        <v>0.24712614572330199</v>
      </c>
    </row>
    <row r="194" spans="2:14" x14ac:dyDescent="0.25">
      <c r="B194" s="6" t="s">
        <v>1302</v>
      </c>
      <c r="C194" s="6" t="s">
        <v>1687</v>
      </c>
      <c r="D194" s="6">
        <v>7</v>
      </c>
      <c r="E194" s="6">
        <v>0.625</v>
      </c>
      <c r="F194" s="6">
        <v>1.2579273240426601E-2</v>
      </c>
      <c r="G194" s="6" t="s">
        <v>1688</v>
      </c>
      <c r="H194" s="6">
        <v>1020</v>
      </c>
      <c r="I194" s="6">
        <v>35</v>
      </c>
      <c r="J194" s="6">
        <v>18082</v>
      </c>
      <c r="K194" s="6">
        <v>3.54549019607843</v>
      </c>
      <c r="L194" s="6">
        <v>1</v>
      </c>
      <c r="M194" s="6">
        <v>0.252983161835246</v>
      </c>
      <c r="N194" s="6">
        <v>0.24712614572330199</v>
      </c>
    </row>
    <row r="195" spans="2:14" x14ac:dyDescent="0.25">
      <c r="B195" s="6" t="s">
        <v>1302</v>
      </c>
      <c r="C195" s="6" t="s">
        <v>1689</v>
      </c>
      <c r="D195" s="6">
        <v>11</v>
      </c>
      <c r="E195" s="6">
        <v>0.98214285714285698</v>
      </c>
      <c r="F195" s="6">
        <v>1.3033815534245E-2</v>
      </c>
      <c r="G195" s="6" t="s">
        <v>1690</v>
      </c>
      <c r="H195" s="6">
        <v>1020</v>
      </c>
      <c r="I195" s="6">
        <v>79</v>
      </c>
      <c r="J195" s="6">
        <v>18082</v>
      </c>
      <c r="K195" s="6">
        <v>2.4683792504343498</v>
      </c>
      <c r="L195" s="6">
        <v>1</v>
      </c>
      <c r="M195" s="6">
        <v>0.25956252281952902</v>
      </c>
      <c r="N195" s="6">
        <v>0.25355318264375398</v>
      </c>
    </row>
    <row r="196" spans="2:14" x14ac:dyDescent="0.25">
      <c r="B196" s="6" t="s">
        <v>1302</v>
      </c>
      <c r="C196" s="6" t="s">
        <v>1691</v>
      </c>
      <c r="D196" s="6">
        <v>13</v>
      </c>
      <c r="E196" s="6">
        <v>1.16071428571429</v>
      </c>
      <c r="F196" s="6">
        <v>1.3052196574737E-2</v>
      </c>
      <c r="G196" s="6" t="s">
        <v>1692</v>
      </c>
      <c r="H196" s="6">
        <v>1020</v>
      </c>
      <c r="I196" s="6">
        <v>103</v>
      </c>
      <c r="J196" s="6">
        <v>18082</v>
      </c>
      <c r="K196" s="6">
        <v>2.2374452693698799</v>
      </c>
      <c r="L196" s="6">
        <v>1</v>
      </c>
      <c r="M196" s="6">
        <v>0.25956252281952902</v>
      </c>
      <c r="N196" s="6">
        <v>0.25355318264375398</v>
      </c>
    </row>
    <row r="197" spans="2:14" x14ac:dyDescent="0.25">
      <c r="B197" s="6" t="s">
        <v>1302</v>
      </c>
      <c r="C197" s="6" t="s">
        <v>1693</v>
      </c>
      <c r="D197" s="6">
        <v>15</v>
      </c>
      <c r="E197" s="6">
        <v>1.33928571428571</v>
      </c>
      <c r="F197" s="6">
        <v>1.31112876562351E-2</v>
      </c>
      <c r="G197" s="6" t="s">
        <v>1694</v>
      </c>
      <c r="H197" s="6">
        <v>1020</v>
      </c>
      <c r="I197" s="6">
        <v>128</v>
      </c>
      <c r="J197" s="6">
        <v>18082</v>
      </c>
      <c r="K197" s="6">
        <v>2.0774356617647101</v>
      </c>
      <c r="L197" s="6">
        <v>1</v>
      </c>
      <c r="M197" s="6">
        <v>0.25956252281952902</v>
      </c>
      <c r="N197" s="6">
        <v>0.25355318264375398</v>
      </c>
    </row>
    <row r="198" spans="2:14" x14ac:dyDescent="0.25">
      <c r="B198" s="6" t="s">
        <v>1302</v>
      </c>
      <c r="C198" s="6" t="s">
        <v>1695</v>
      </c>
      <c r="D198" s="6">
        <v>5</v>
      </c>
      <c r="E198" s="6">
        <v>0.44642857142857101</v>
      </c>
      <c r="F198" s="6">
        <v>1.3230460754126001E-2</v>
      </c>
      <c r="G198" s="6" t="s">
        <v>1696</v>
      </c>
      <c r="H198" s="6">
        <v>1020</v>
      </c>
      <c r="I198" s="6">
        <v>17</v>
      </c>
      <c r="J198" s="6">
        <v>18082</v>
      </c>
      <c r="K198" s="6">
        <v>5.2139561707035798</v>
      </c>
      <c r="L198" s="6">
        <v>1</v>
      </c>
      <c r="M198" s="6">
        <v>0.260564670085145</v>
      </c>
      <c r="N198" s="6">
        <v>0.25453212839414502</v>
      </c>
    </row>
    <row r="199" spans="2:14" x14ac:dyDescent="0.25">
      <c r="B199" s="6" t="s">
        <v>1302</v>
      </c>
      <c r="C199" s="6" t="s">
        <v>1697</v>
      </c>
      <c r="D199" s="6">
        <v>10</v>
      </c>
      <c r="E199" s="6">
        <v>0.89285714285714302</v>
      </c>
      <c r="F199" s="6">
        <v>1.37073507150345E-2</v>
      </c>
      <c r="G199" s="6" t="s">
        <v>1698</v>
      </c>
      <c r="H199" s="6">
        <v>1020</v>
      </c>
      <c r="I199" s="6">
        <v>68</v>
      </c>
      <c r="J199" s="6">
        <v>18082</v>
      </c>
      <c r="K199" s="6">
        <v>2.6069780853517899</v>
      </c>
      <c r="L199" s="6">
        <v>1</v>
      </c>
      <c r="M199" s="6">
        <v>0.26856515498889699</v>
      </c>
      <c r="N199" s="6">
        <v>0.26234738765424198</v>
      </c>
    </row>
    <row r="200" spans="2:14" x14ac:dyDescent="0.25">
      <c r="B200" s="6" t="s">
        <v>1302</v>
      </c>
      <c r="C200" s="6" t="s">
        <v>1699</v>
      </c>
      <c r="D200" s="6">
        <v>7</v>
      </c>
      <c r="E200" s="6">
        <v>0.625</v>
      </c>
      <c r="F200" s="6">
        <v>1.43943041967904E-2</v>
      </c>
      <c r="G200" s="6" t="s">
        <v>1700</v>
      </c>
      <c r="H200" s="6">
        <v>1020</v>
      </c>
      <c r="I200" s="6">
        <v>36</v>
      </c>
      <c r="J200" s="6">
        <v>18082</v>
      </c>
      <c r="K200" s="6">
        <v>3.4470043572984701</v>
      </c>
      <c r="L200" s="6">
        <v>1</v>
      </c>
      <c r="M200" s="6">
        <v>0.27914668495918599</v>
      </c>
      <c r="N200" s="6">
        <v>0.27268393613613701</v>
      </c>
    </row>
    <row r="201" spans="2:14" x14ac:dyDescent="0.25">
      <c r="B201" s="6" t="s">
        <v>1302</v>
      </c>
      <c r="C201" s="6" t="s">
        <v>1701</v>
      </c>
      <c r="D201" s="6">
        <v>7</v>
      </c>
      <c r="E201" s="6">
        <v>0.625</v>
      </c>
      <c r="F201" s="6">
        <v>1.43943041967904E-2</v>
      </c>
      <c r="G201" s="6" t="s">
        <v>1702</v>
      </c>
      <c r="H201" s="6">
        <v>1020</v>
      </c>
      <c r="I201" s="6">
        <v>36</v>
      </c>
      <c r="J201" s="6">
        <v>18082</v>
      </c>
      <c r="K201" s="6">
        <v>3.4470043572984701</v>
      </c>
      <c r="L201" s="6">
        <v>1</v>
      </c>
      <c r="M201" s="6">
        <v>0.27914668495918599</v>
      </c>
      <c r="N201" s="6">
        <v>0.27268393613613701</v>
      </c>
    </row>
    <row r="202" spans="2:14" x14ac:dyDescent="0.25">
      <c r="B202" s="6" t="s">
        <v>1302</v>
      </c>
      <c r="C202" s="6" t="s">
        <v>1703</v>
      </c>
      <c r="D202" s="6">
        <v>15</v>
      </c>
      <c r="E202" s="6">
        <v>1.33928571428571</v>
      </c>
      <c r="F202" s="6">
        <v>1.4873517471336599E-2</v>
      </c>
      <c r="G202" s="6" t="s">
        <v>1704</v>
      </c>
      <c r="H202" s="6">
        <v>1020</v>
      </c>
      <c r="I202" s="6">
        <v>130</v>
      </c>
      <c r="J202" s="6">
        <v>18082</v>
      </c>
      <c r="K202" s="6">
        <v>2.04547511312217</v>
      </c>
      <c r="L202" s="6">
        <v>1</v>
      </c>
      <c r="M202" s="6">
        <v>0.28697583709924002</v>
      </c>
      <c r="N202" s="6">
        <v>0.28033182929478501</v>
      </c>
    </row>
    <row r="203" spans="2:14" x14ac:dyDescent="0.25">
      <c r="B203" s="6" t="s">
        <v>1302</v>
      </c>
      <c r="C203" s="6" t="s">
        <v>1705</v>
      </c>
      <c r="D203" s="6">
        <v>44</v>
      </c>
      <c r="E203" s="6">
        <v>3.9285714285714302</v>
      </c>
      <c r="F203" s="6">
        <v>1.5264646587426101E-2</v>
      </c>
      <c r="G203" s="6" t="s">
        <v>1706</v>
      </c>
      <c r="H203" s="6">
        <v>1020</v>
      </c>
      <c r="I203" s="6">
        <v>542</v>
      </c>
      <c r="J203" s="6">
        <v>18082</v>
      </c>
      <c r="K203" s="6">
        <v>1.4391288618768501</v>
      </c>
      <c r="L203" s="6">
        <v>1</v>
      </c>
      <c r="M203" s="6">
        <v>0.29200415449755401</v>
      </c>
      <c r="N203" s="6">
        <v>0.28524373208350901</v>
      </c>
    </row>
    <row r="204" spans="2:14" x14ac:dyDescent="0.25">
      <c r="B204" s="6" t="s">
        <v>1302</v>
      </c>
      <c r="C204" s="6" t="s">
        <v>1707</v>
      </c>
      <c r="D204" s="6">
        <v>12</v>
      </c>
      <c r="E204" s="6">
        <v>1.0714285714285701</v>
      </c>
      <c r="F204" s="6">
        <v>1.5347492451659801E-2</v>
      </c>
      <c r="G204" s="6" t="s">
        <v>1708</v>
      </c>
      <c r="H204" s="6">
        <v>1020</v>
      </c>
      <c r="I204" s="6">
        <v>93</v>
      </c>
      <c r="J204" s="6">
        <v>18082</v>
      </c>
      <c r="K204" s="6">
        <v>2.28741302972802</v>
      </c>
      <c r="L204" s="6">
        <v>1</v>
      </c>
      <c r="M204" s="6">
        <v>0.29200415449755401</v>
      </c>
      <c r="N204" s="6">
        <v>0.28524373208350901</v>
      </c>
    </row>
    <row r="205" spans="2:14" x14ac:dyDescent="0.25">
      <c r="B205" s="6" t="s">
        <v>1302</v>
      </c>
      <c r="C205" s="6" t="s">
        <v>1709</v>
      </c>
      <c r="D205" s="6">
        <v>11</v>
      </c>
      <c r="E205" s="6">
        <v>0.98214285714285698</v>
      </c>
      <c r="F205" s="6">
        <v>1.5373822415978801E-2</v>
      </c>
      <c r="G205" s="6" t="s">
        <v>1710</v>
      </c>
      <c r="H205" s="6">
        <v>1020</v>
      </c>
      <c r="I205" s="6">
        <v>81</v>
      </c>
      <c r="J205" s="6">
        <v>18082</v>
      </c>
      <c r="K205" s="6">
        <v>2.4074316146211601</v>
      </c>
      <c r="L205" s="6">
        <v>1</v>
      </c>
      <c r="M205" s="6">
        <v>0.29200415449755401</v>
      </c>
      <c r="N205" s="6">
        <v>0.28524373208350901</v>
      </c>
    </row>
    <row r="206" spans="2:14" x14ac:dyDescent="0.25">
      <c r="B206" s="6" t="s">
        <v>1302</v>
      </c>
      <c r="C206" s="6" t="s">
        <v>1711</v>
      </c>
      <c r="D206" s="6">
        <v>9</v>
      </c>
      <c r="E206" s="6">
        <v>0.80357142857142905</v>
      </c>
      <c r="F206" s="6">
        <v>1.5518242359512199E-2</v>
      </c>
      <c r="G206" s="6" t="s">
        <v>1712</v>
      </c>
      <c r="H206" s="6">
        <v>1020</v>
      </c>
      <c r="I206" s="6">
        <v>58</v>
      </c>
      <c r="J206" s="6">
        <v>18082</v>
      </c>
      <c r="K206" s="6">
        <v>2.7508113590263701</v>
      </c>
      <c r="L206" s="6">
        <v>1</v>
      </c>
      <c r="M206" s="6">
        <v>0.29200415449755401</v>
      </c>
      <c r="N206" s="6">
        <v>0.28524373208350901</v>
      </c>
    </row>
    <row r="207" spans="2:14" x14ac:dyDescent="0.25">
      <c r="B207" s="6" t="s">
        <v>1302</v>
      </c>
      <c r="C207" s="6" t="s">
        <v>1713</v>
      </c>
      <c r="D207" s="6">
        <v>9</v>
      </c>
      <c r="E207" s="6">
        <v>0.80357142857142905</v>
      </c>
      <c r="F207" s="6">
        <v>1.5518242359512199E-2</v>
      </c>
      <c r="G207" s="6" t="s">
        <v>1714</v>
      </c>
      <c r="H207" s="6">
        <v>1020</v>
      </c>
      <c r="I207" s="6">
        <v>58</v>
      </c>
      <c r="J207" s="6">
        <v>18082</v>
      </c>
      <c r="K207" s="6">
        <v>2.7508113590263701</v>
      </c>
      <c r="L207" s="6">
        <v>1</v>
      </c>
      <c r="M207" s="6">
        <v>0.29200415449755401</v>
      </c>
      <c r="N207" s="6">
        <v>0.28524373208350901</v>
      </c>
    </row>
    <row r="208" spans="2:14" x14ac:dyDescent="0.25">
      <c r="B208" s="6" t="s">
        <v>1302</v>
      </c>
      <c r="C208" s="6" t="s">
        <v>1715</v>
      </c>
      <c r="D208" s="6">
        <v>4</v>
      </c>
      <c r="E208" s="6">
        <v>0.35714285714285698</v>
      </c>
      <c r="F208" s="6">
        <v>1.58863143801025E-2</v>
      </c>
      <c r="G208" s="6" t="s">
        <v>1716</v>
      </c>
      <c r="H208" s="6">
        <v>1020</v>
      </c>
      <c r="I208" s="6">
        <v>10</v>
      </c>
      <c r="J208" s="6">
        <v>18082</v>
      </c>
      <c r="K208" s="6">
        <v>7.0909803921568599</v>
      </c>
      <c r="L208" s="6">
        <v>1</v>
      </c>
      <c r="M208" s="6">
        <v>0.297457541668815</v>
      </c>
      <c r="N208" s="6">
        <v>0.290570863513894</v>
      </c>
    </row>
    <row r="209" spans="2:14" x14ac:dyDescent="0.25">
      <c r="B209" s="6" t="s">
        <v>1302</v>
      </c>
      <c r="C209" s="6" t="s">
        <v>1717</v>
      </c>
      <c r="D209" s="6">
        <v>6</v>
      </c>
      <c r="E209" s="6">
        <v>0.53571428571428603</v>
      </c>
      <c r="F209" s="6">
        <v>1.6120609338567401E-2</v>
      </c>
      <c r="G209" s="6" t="s">
        <v>1718</v>
      </c>
      <c r="H209" s="6">
        <v>1020</v>
      </c>
      <c r="I209" s="6">
        <v>27</v>
      </c>
      <c r="J209" s="6">
        <v>18082</v>
      </c>
      <c r="K209" s="6">
        <v>3.9394335511982601</v>
      </c>
      <c r="L209" s="6">
        <v>1</v>
      </c>
      <c r="M209" s="6">
        <v>0.298899688272657</v>
      </c>
      <c r="N209" s="6">
        <v>0.29197962182488102</v>
      </c>
    </row>
    <row r="210" spans="2:14" x14ac:dyDescent="0.25">
      <c r="B210" s="6" t="s">
        <v>1302</v>
      </c>
      <c r="C210" s="6" t="s">
        <v>1719</v>
      </c>
      <c r="D210" s="6">
        <v>6</v>
      </c>
      <c r="E210" s="6">
        <v>0.53571428571428603</v>
      </c>
      <c r="F210" s="6">
        <v>1.6120609338567401E-2</v>
      </c>
      <c r="G210" s="6" t="s">
        <v>1720</v>
      </c>
      <c r="H210" s="6">
        <v>1020</v>
      </c>
      <c r="I210" s="6">
        <v>27</v>
      </c>
      <c r="J210" s="6">
        <v>18082</v>
      </c>
      <c r="K210" s="6">
        <v>3.9394335511982601</v>
      </c>
      <c r="L210" s="6">
        <v>1</v>
      </c>
      <c r="M210" s="6">
        <v>0.298899688272657</v>
      </c>
      <c r="N210" s="6">
        <v>0.29197962182488102</v>
      </c>
    </row>
    <row r="211" spans="2:14" x14ac:dyDescent="0.25">
      <c r="B211" s="6" t="s">
        <v>1302</v>
      </c>
      <c r="C211" s="6" t="s">
        <v>1721</v>
      </c>
      <c r="D211" s="6">
        <v>5</v>
      </c>
      <c r="E211" s="6">
        <v>0.44642857142857101</v>
      </c>
      <c r="F211" s="6">
        <v>1.6266754648484701E-2</v>
      </c>
      <c r="G211" s="6" t="s">
        <v>1722</v>
      </c>
      <c r="H211" s="6">
        <v>1020</v>
      </c>
      <c r="I211" s="6">
        <v>18</v>
      </c>
      <c r="J211" s="6">
        <v>18082</v>
      </c>
      <c r="K211" s="6">
        <v>4.9242919389978201</v>
      </c>
      <c r="L211" s="6">
        <v>1</v>
      </c>
      <c r="M211" s="6">
        <v>0.30014531271306</v>
      </c>
      <c r="N211" s="6">
        <v>0.29319640781467798</v>
      </c>
    </row>
    <row r="212" spans="2:14" x14ac:dyDescent="0.25">
      <c r="B212" s="6" t="s">
        <v>1302</v>
      </c>
      <c r="C212" s="6" t="s">
        <v>1723</v>
      </c>
      <c r="D212" s="6">
        <v>7</v>
      </c>
      <c r="E212" s="6">
        <v>0.625</v>
      </c>
      <c r="F212" s="6">
        <v>1.63837633955746E-2</v>
      </c>
      <c r="G212" s="6" t="s">
        <v>1724</v>
      </c>
      <c r="H212" s="6">
        <v>1020</v>
      </c>
      <c r="I212" s="6">
        <v>37</v>
      </c>
      <c r="J212" s="6">
        <v>18082</v>
      </c>
      <c r="K212" s="6">
        <v>3.3538420773714899</v>
      </c>
      <c r="L212" s="6">
        <v>1</v>
      </c>
      <c r="M212" s="6">
        <v>0.30084388727815897</v>
      </c>
      <c r="N212" s="6">
        <v>0.29387880911965403</v>
      </c>
    </row>
    <row r="213" spans="2:14" x14ac:dyDescent="0.25">
      <c r="B213" s="6" t="s">
        <v>1302</v>
      </c>
      <c r="C213" s="6" t="s">
        <v>1725</v>
      </c>
      <c r="D213" s="6">
        <v>34</v>
      </c>
      <c r="E213" s="6">
        <v>3.03571428571429</v>
      </c>
      <c r="F213" s="6">
        <v>1.6777852628542499E-2</v>
      </c>
      <c r="G213" s="6" t="s">
        <v>1726</v>
      </c>
      <c r="H213" s="6">
        <v>1020</v>
      </c>
      <c r="I213" s="6">
        <v>397</v>
      </c>
      <c r="J213" s="6">
        <v>18082</v>
      </c>
      <c r="K213" s="6">
        <v>1.5182199832073899</v>
      </c>
      <c r="L213" s="6">
        <v>1</v>
      </c>
      <c r="M213" s="6">
        <v>0.30659912423600999</v>
      </c>
      <c r="N213" s="6">
        <v>0.29950080197008799</v>
      </c>
    </row>
    <row r="214" spans="2:14" x14ac:dyDescent="0.25">
      <c r="B214" s="6" t="s">
        <v>1302</v>
      </c>
      <c r="C214" s="6" t="s">
        <v>1727</v>
      </c>
      <c r="D214" s="6">
        <v>8</v>
      </c>
      <c r="E214" s="6">
        <v>0.71428571428571397</v>
      </c>
      <c r="F214" s="6">
        <v>1.7245464692912799E-2</v>
      </c>
      <c r="G214" s="6" t="s">
        <v>1728</v>
      </c>
      <c r="H214" s="6">
        <v>1020</v>
      </c>
      <c r="I214" s="6">
        <v>48</v>
      </c>
      <c r="J214" s="6">
        <v>18082</v>
      </c>
      <c r="K214" s="6">
        <v>2.9545751633986899</v>
      </c>
      <c r="L214" s="6">
        <v>1</v>
      </c>
      <c r="M214" s="6">
        <v>0.31255804225440098</v>
      </c>
      <c r="N214" s="6">
        <v>0.30532176029744601</v>
      </c>
    </row>
    <row r="215" spans="2:14" x14ac:dyDescent="0.25">
      <c r="B215" s="6" t="s">
        <v>1302</v>
      </c>
      <c r="C215" s="6" t="s">
        <v>1729</v>
      </c>
      <c r="D215" s="6">
        <v>3</v>
      </c>
      <c r="E215" s="6">
        <v>0.26785714285714302</v>
      </c>
      <c r="F215" s="6">
        <v>1.7639549403692601E-2</v>
      </c>
      <c r="G215" s="6" t="s">
        <v>1730</v>
      </c>
      <c r="H215" s="6">
        <v>1020</v>
      </c>
      <c r="I215" s="6">
        <v>4</v>
      </c>
      <c r="J215" s="6">
        <v>18082</v>
      </c>
      <c r="K215" s="6">
        <v>13.295588235294099</v>
      </c>
      <c r="L215" s="6">
        <v>1</v>
      </c>
      <c r="M215" s="6">
        <v>0.316263807940734</v>
      </c>
      <c r="N215" s="6">
        <v>0.308941730829767</v>
      </c>
    </row>
    <row r="216" spans="2:14" x14ac:dyDescent="0.25">
      <c r="B216" s="6" t="s">
        <v>1302</v>
      </c>
      <c r="C216" s="6" t="s">
        <v>1731</v>
      </c>
      <c r="D216" s="6">
        <v>3</v>
      </c>
      <c r="E216" s="6">
        <v>0.26785714285714302</v>
      </c>
      <c r="F216" s="6">
        <v>1.7639549403692601E-2</v>
      </c>
      <c r="G216" s="6" t="s">
        <v>1732</v>
      </c>
      <c r="H216" s="6">
        <v>1020</v>
      </c>
      <c r="I216" s="6">
        <v>4</v>
      </c>
      <c r="J216" s="6">
        <v>18082</v>
      </c>
      <c r="K216" s="6">
        <v>13.295588235294099</v>
      </c>
      <c r="L216" s="6">
        <v>1</v>
      </c>
      <c r="M216" s="6">
        <v>0.316263807940734</v>
      </c>
      <c r="N216" s="6">
        <v>0.308941730829767</v>
      </c>
    </row>
    <row r="217" spans="2:14" x14ac:dyDescent="0.25">
      <c r="B217" s="6" t="s">
        <v>1302</v>
      </c>
      <c r="C217" s="6" t="s">
        <v>1733</v>
      </c>
      <c r="D217" s="6">
        <v>7</v>
      </c>
      <c r="E217" s="6">
        <v>0.625</v>
      </c>
      <c r="F217" s="6">
        <v>1.8554941969909301E-2</v>
      </c>
      <c r="G217" s="6" t="s">
        <v>1734</v>
      </c>
      <c r="H217" s="6">
        <v>1020</v>
      </c>
      <c r="I217" s="6">
        <v>38</v>
      </c>
      <c r="J217" s="6">
        <v>18082</v>
      </c>
      <c r="K217" s="6">
        <v>3.2655830753354</v>
      </c>
      <c r="L217" s="6">
        <v>1</v>
      </c>
      <c r="M217" s="6">
        <v>0.32956698330665901</v>
      </c>
      <c r="N217" s="6">
        <v>0.32193691371155603</v>
      </c>
    </row>
    <row r="218" spans="2:14" x14ac:dyDescent="0.25">
      <c r="B218" s="6" t="s">
        <v>1302</v>
      </c>
      <c r="C218" s="6" t="s">
        <v>1735</v>
      </c>
      <c r="D218" s="6">
        <v>7</v>
      </c>
      <c r="E218" s="6">
        <v>0.625</v>
      </c>
      <c r="F218" s="6">
        <v>1.8554941969909301E-2</v>
      </c>
      <c r="G218" s="6" t="s">
        <v>1736</v>
      </c>
      <c r="H218" s="6">
        <v>1020</v>
      </c>
      <c r="I218" s="6">
        <v>38</v>
      </c>
      <c r="J218" s="6">
        <v>18082</v>
      </c>
      <c r="K218" s="6">
        <v>3.2655830753354</v>
      </c>
      <c r="L218" s="6">
        <v>1</v>
      </c>
      <c r="M218" s="6">
        <v>0.32956698330665901</v>
      </c>
      <c r="N218" s="6">
        <v>0.32193691371155603</v>
      </c>
    </row>
    <row r="219" spans="2:14" x14ac:dyDescent="0.25">
      <c r="B219" s="6" t="s">
        <v>1302</v>
      </c>
      <c r="C219" s="6" t="s">
        <v>1737</v>
      </c>
      <c r="D219" s="6">
        <v>6</v>
      </c>
      <c r="E219" s="6">
        <v>0.53571428571428603</v>
      </c>
      <c r="F219" s="6">
        <v>1.8738152762348401E-2</v>
      </c>
      <c r="G219" s="6" t="s">
        <v>1738</v>
      </c>
      <c r="H219" s="6">
        <v>1020</v>
      </c>
      <c r="I219" s="6">
        <v>28</v>
      </c>
      <c r="J219" s="6">
        <v>18082</v>
      </c>
      <c r="K219" s="6">
        <v>3.79873949579832</v>
      </c>
      <c r="L219" s="6">
        <v>1</v>
      </c>
      <c r="M219" s="6">
        <v>0.33050060840742801</v>
      </c>
      <c r="N219" s="6">
        <v>0.322848923708703</v>
      </c>
    </row>
    <row r="220" spans="2:14" x14ac:dyDescent="0.25">
      <c r="B220" s="6" t="s">
        <v>1302</v>
      </c>
      <c r="C220" s="6" t="s">
        <v>1739</v>
      </c>
      <c r="D220" s="6">
        <v>15</v>
      </c>
      <c r="E220" s="6">
        <v>1.33928571428571</v>
      </c>
      <c r="F220" s="6">
        <v>1.89381698247949E-2</v>
      </c>
      <c r="G220" s="6" t="s">
        <v>1740</v>
      </c>
      <c r="H220" s="6">
        <v>1020</v>
      </c>
      <c r="I220" s="6">
        <v>134</v>
      </c>
      <c r="J220" s="6">
        <v>18082</v>
      </c>
      <c r="K220" s="6">
        <v>1.98441615452151</v>
      </c>
      <c r="L220" s="6">
        <v>1</v>
      </c>
      <c r="M220" s="6">
        <v>0.33172342628592399</v>
      </c>
      <c r="N220" s="6">
        <v>0.32404343114960199</v>
      </c>
    </row>
    <row r="221" spans="2:14" x14ac:dyDescent="0.25">
      <c r="B221" s="6" t="s">
        <v>1302</v>
      </c>
      <c r="C221" s="6" t="s">
        <v>1741</v>
      </c>
      <c r="D221" s="6">
        <v>5</v>
      </c>
      <c r="E221" s="6">
        <v>0.44642857142857101</v>
      </c>
      <c r="F221" s="6">
        <v>1.9705579355772999E-2</v>
      </c>
      <c r="G221" s="6" t="s">
        <v>1742</v>
      </c>
      <c r="H221" s="6">
        <v>1020</v>
      </c>
      <c r="I221" s="6">
        <v>19</v>
      </c>
      <c r="J221" s="6">
        <v>18082</v>
      </c>
      <c r="K221" s="6">
        <v>4.6651186790505701</v>
      </c>
      <c r="L221" s="6">
        <v>1</v>
      </c>
      <c r="M221" s="6">
        <v>0.34045866877860498</v>
      </c>
      <c r="N221" s="6">
        <v>0.33257643703629602</v>
      </c>
    </row>
    <row r="222" spans="2:14" x14ac:dyDescent="0.25">
      <c r="B222" s="6" t="s">
        <v>1302</v>
      </c>
      <c r="C222" s="6" t="s">
        <v>1743</v>
      </c>
      <c r="D222" s="6">
        <v>5</v>
      </c>
      <c r="E222" s="6">
        <v>0.44642857142857101</v>
      </c>
      <c r="F222" s="6">
        <v>1.9705579355772999E-2</v>
      </c>
      <c r="G222" s="6" t="s">
        <v>1744</v>
      </c>
      <c r="H222" s="6">
        <v>1020</v>
      </c>
      <c r="I222" s="6">
        <v>19</v>
      </c>
      <c r="J222" s="6">
        <v>18082</v>
      </c>
      <c r="K222" s="6">
        <v>4.6651186790505701</v>
      </c>
      <c r="L222" s="6">
        <v>1</v>
      </c>
      <c r="M222" s="6">
        <v>0.34045866877860498</v>
      </c>
      <c r="N222" s="6">
        <v>0.33257643703629602</v>
      </c>
    </row>
    <row r="223" spans="2:14" x14ac:dyDescent="0.25">
      <c r="B223" s="6" t="s">
        <v>1302</v>
      </c>
      <c r="C223" s="6" t="s">
        <v>1745</v>
      </c>
      <c r="D223" s="6">
        <v>5</v>
      </c>
      <c r="E223" s="6">
        <v>0.44642857142857101</v>
      </c>
      <c r="F223" s="6">
        <v>1.9705579355772999E-2</v>
      </c>
      <c r="G223" s="6" t="s">
        <v>1746</v>
      </c>
      <c r="H223" s="6">
        <v>1020</v>
      </c>
      <c r="I223" s="6">
        <v>19</v>
      </c>
      <c r="J223" s="6">
        <v>18082</v>
      </c>
      <c r="K223" s="6">
        <v>4.6651186790505701</v>
      </c>
      <c r="L223" s="6">
        <v>1</v>
      </c>
      <c r="M223" s="6">
        <v>0.34045866877860498</v>
      </c>
      <c r="N223" s="6">
        <v>0.33257643703629602</v>
      </c>
    </row>
    <row r="224" spans="2:14" x14ac:dyDescent="0.25">
      <c r="B224" s="6" t="s">
        <v>1302</v>
      </c>
      <c r="C224" s="6" t="s">
        <v>1747</v>
      </c>
      <c r="D224" s="6">
        <v>12</v>
      </c>
      <c r="E224" s="6">
        <v>1.0714285714285701</v>
      </c>
      <c r="F224" s="6">
        <v>2.0471560919733501E-2</v>
      </c>
      <c r="G224" s="6" t="s">
        <v>1748</v>
      </c>
      <c r="H224" s="6">
        <v>1020</v>
      </c>
      <c r="I224" s="6">
        <v>97</v>
      </c>
      <c r="J224" s="6">
        <v>18082</v>
      </c>
      <c r="K224" s="6">
        <v>2.19308671922377</v>
      </c>
      <c r="L224" s="6">
        <v>1</v>
      </c>
      <c r="M224" s="6">
        <v>0.35066627173228598</v>
      </c>
      <c r="N224" s="6">
        <v>0.34254771558589298</v>
      </c>
    </row>
    <row r="225" spans="2:14" x14ac:dyDescent="0.25">
      <c r="B225" s="6" t="s">
        <v>1302</v>
      </c>
      <c r="C225" s="6" t="s">
        <v>1749</v>
      </c>
      <c r="D225" s="6">
        <v>7</v>
      </c>
      <c r="E225" s="6">
        <v>0.625</v>
      </c>
      <c r="F225" s="6">
        <v>2.0914727489387899E-2</v>
      </c>
      <c r="G225" s="6" t="s">
        <v>1750</v>
      </c>
      <c r="H225" s="6">
        <v>1020</v>
      </c>
      <c r="I225" s="6">
        <v>39</v>
      </c>
      <c r="J225" s="6">
        <v>18082</v>
      </c>
      <c r="K225" s="6">
        <v>3.1818501759678202</v>
      </c>
      <c r="L225" s="6">
        <v>1</v>
      </c>
      <c r="M225" s="6">
        <v>0.35066627173228598</v>
      </c>
      <c r="N225" s="6">
        <v>0.34254771558589298</v>
      </c>
    </row>
    <row r="226" spans="2:14" x14ac:dyDescent="0.25">
      <c r="B226" s="6" t="s">
        <v>1302</v>
      </c>
      <c r="C226" s="6" t="s">
        <v>1751</v>
      </c>
      <c r="D226" s="6">
        <v>7</v>
      </c>
      <c r="E226" s="6">
        <v>0.625</v>
      </c>
      <c r="F226" s="6">
        <v>2.0914727489387899E-2</v>
      </c>
      <c r="G226" s="6" t="s">
        <v>1752</v>
      </c>
      <c r="H226" s="6">
        <v>1020</v>
      </c>
      <c r="I226" s="6">
        <v>39</v>
      </c>
      <c r="J226" s="6">
        <v>18082</v>
      </c>
      <c r="K226" s="6">
        <v>3.1818501759678202</v>
      </c>
      <c r="L226" s="6">
        <v>1</v>
      </c>
      <c r="M226" s="6">
        <v>0.35066627173228598</v>
      </c>
      <c r="N226" s="6">
        <v>0.34254771558589298</v>
      </c>
    </row>
    <row r="227" spans="2:14" x14ac:dyDescent="0.25">
      <c r="B227" s="6" t="s">
        <v>1302</v>
      </c>
      <c r="C227" s="6" t="s">
        <v>1753</v>
      </c>
      <c r="D227" s="6">
        <v>4</v>
      </c>
      <c r="E227" s="6">
        <v>0.35714285714285698</v>
      </c>
      <c r="F227" s="6">
        <v>2.0942184604901101E-2</v>
      </c>
      <c r="G227" s="6" t="s">
        <v>1754</v>
      </c>
      <c r="H227" s="6">
        <v>1020</v>
      </c>
      <c r="I227" s="6">
        <v>11</v>
      </c>
      <c r="J227" s="6">
        <v>18082</v>
      </c>
      <c r="K227" s="6">
        <v>6.4463458110516898</v>
      </c>
      <c r="L227" s="6">
        <v>1</v>
      </c>
      <c r="M227" s="6">
        <v>0.35066627173228598</v>
      </c>
      <c r="N227" s="6">
        <v>0.34254771558589298</v>
      </c>
    </row>
    <row r="228" spans="2:14" x14ac:dyDescent="0.25">
      <c r="B228" s="6" t="s">
        <v>1302</v>
      </c>
      <c r="C228" s="6" t="s">
        <v>1755</v>
      </c>
      <c r="D228" s="6">
        <v>4</v>
      </c>
      <c r="E228" s="6">
        <v>0.35714285714285698</v>
      </c>
      <c r="F228" s="6">
        <v>2.0942184604901101E-2</v>
      </c>
      <c r="G228" s="6" t="s">
        <v>1756</v>
      </c>
      <c r="H228" s="6">
        <v>1020</v>
      </c>
      <c r="I228" s="6">
        <v>11</v>
      </c>
      <c r="J228" s="6">
        <v>18082</v>
      </c>
      <c r="K228" s="6">
        <v>6.4463458110516898</v>
      </c>
      <c r="L228" s="6">
        <v>1</v>
      </c>
      <c r="M228" s="6">
        <v>0.35066627173228598</v>
      </c>
      <c r="N228" s="6">
        <v>0.34254771558589298</v>
      </c>
    </row>
    <row r="229" spans="2:14" x14ac:dyDescent="0.25">
      <c r="B229" s="6" t="s">
        <v>1302</v>
      </c>
      <c r="C229" s="6" t="s">
        <v>1757</v>
      </c>
      <c r="D229" s="6">
        <v>4</v>
      </c>
      <c r="E229" s="6">
        <v>0.35714285714285698</v>
      </c>
      <c r="F229" s="6">
        <v>2.0942184604901101E-2</v>
      </c>
      <c r="G229" s="6" t="s">
        <v>1758</v>
      </c>
      <c r="H229" s="6">
        <v>1020</v>
      </c>
      <c r="I229" s="6">
        <v>11</v>
      </c>
      <c r="J229" s="6">
        <v>18082</v>
      </c>
      <c r="K229" s="6">
        <v>6.4463458110516898</v>
      </c>
      <c r="L229" s="6">
        <v>1</v>
      </c>
      <c r="M229" s="6">
        <v>0.35066627173228598</v>
      </c>
      <c r="N229" s="6">
        <v>0.34254771558589298</v>
      </c>
    </row>
    <row r="230" spans="2:14" x14ac:dyDescent="0.25">
      <c r="B230" s="6" t="s">
        <v>1302</v>
      </c>
      <c r="C230" s="6" t="s">
        <v>1759</v>
      </c>
      <c r="D230" s="6">
        <v>4</v>
      </c>
      <c r="E230" s="6">
        <v>0.35714285714285698</v>
      </c>
      <c r="F230" s="6">
        <v>2.0942184604901101E-2</v>
      </c>
      <c r="G230" s="6" t="s">
        <v>1760</v>
      </c>
      <c r="H230" s="6">
        <v>1020</v>
      </c>
      <c r="I230" s="6">
        <v>11</v>
      </c>
      <c r="J230" s="6">
        <v>18082</v>
      </c>
      <c r="K230" s="6">
        <v>6.4463458110516898</v>
      </c>
      <c r="L230" s="6">
        <v>1</v>
      </c>
      <c r="M230" s="6">
        <v>0.35066627173228598</v>
      </c>
      <c r="N230" s="6">
        <v>0.34254771558589298</v>
      </c>
    </row>
    <row r="231" spans="2:14" x14ac:dyDescent="0.25">
      <c r="B231" s="6" t="s">
        <v>1302</v>
      </c>
      <c r="C231" s="6" t="s">
        <v>1761</v>
      </c>
      <c r="D231" s="6">
        <v>10</v>
      </c>
      <c r="E231" s="6">
        <v>0.89285714285714302</v>
      </c>
      <c r="F231" s="6">
        <v>2.10790371828318E-2</v>
      </c>
      <c r="G231" s="6" t="s">
        <v>1762</v>
      </c>
      <c r="H231" s="6">
        <v>1020</v>
      </c>
      <c r="I231" s="6">
        <v>73</v>
      </c>
      <c r="J231" s="6">
        <v>18082</v>
      </c>
      <c r="K231" s="6">
        <v>2.4284179425194701</v>
      </c>
      <c r="L231" s="6">
        <v>1</v>
      </c>
      <c r="M231" s="6">
        <v>0.35140973829799899</v>
      </c>
      <c r="N231" s="6">
        <v>0.343273969560766</v>
      </c>
    </row>
    <row r="232" spans="2:14" x14ac:dyDescent="0.25">
      <c r="B232" s="6" t="s">
        <v>1302</v>
      </c>
      <c r="C232" s="6" t="s">
        <v>1763</v>
      </c>
      <c r="D232" s="6">
        <v>8</v>
      </c>
      <c r="E232" s="6">
        <v>0.71428571428571397</v>
      </c>
      <c r="F232" s="6">
        <v>2.1243774961770399E-2</v>
      </c>
      <c r="G232" s="6" t="s">
        <v>1764</v>
      </c>
      <c r="H232" s="6">
        <v>1020</v>
      </c>
      <c r="I232" s="6">
        <v>50</v>
      </c>
      <c r="J232" s="6">
        <v>18082</v>
      </c>
      <c r="K232" s="6">
        <v>2.8363921568627499</v>
      </c>
      <c r="L232" s="6">
        <v>1</v>
      </c>
      <c r="M232" s="6">
        <v>0.35260955733488802</v>
      </c>
      <c r="N232" s="6">
        <v>0.34444601062468799</v>
      </c>
    </row>
    <row r="233" spans="2:14" x14ac:dyDescent="0.25">
      <c r="B233" s="6" t="s">
        <v>1302</v>
      </c>
      <c r="C233" s="6" t="s">
        <v>1765</v>
      </c>
      <c r="D233" s="6">
        <v>6</v>
      </c>
      <c r="E233" s="6">
        <v>0.53571428571428603</v>
      </c>
      <c r="F233" s="6">
        <v>2.1620437202042601E-2</v>
      </c>
      <c r="G233" s="6" t="s">
        <v>1766</v>
      </c>
      <c r="H233" s="6">
        <v>1020</v>
      </c>
      <c r="I233" s="6">
        <v>29</v>
      </c>
      <c r="J233" s="6">
        <v>18082</v>
      </c>
      <c r="K233" s="6">
        <v>3.6677484787018302</v>
      </c>
      <c r="L233" s="6">
        <v>1</v>
      </c>
      <c r="M233" s="6">
        <v>0.35575446668815602</v>
      </c>
      <c r="N233" s="6">
        <v>0.34751810965880697</v>
      </c>
    </row>
    <row r="234" spans="2:14" x14ac:dyDescent="0.25">
      <c r="B234" s="6" t="s">
        <v>1302</v>
      </c>
      <c r="C234" s="6" t="s">
        <v>1767</v>
      </c>
      <c r="D234" s="6">
        <v>6</v>
      </c>
      <c r="E234" s="6">
        <v>0.53571428571428603</v>
      </c>
      <c r="F234" s="6">
        <v>2.1620437202042601E-2</v>
      </c>
      <c r="G234" s="6" t="s">
        <v>1768</v>
      </c>
      <c r="H234" s="6">
        <v>1020</v>
      </c>
      <c r="I234" s="6">
        <v>29</v>
      </c>
      <c r="J234" s="6">
        <v>18082</v>
      </c>
      <c r="K234" s="6">
        <v>3.6677484787018302</v>
      </c>
      <c r="L234" s="6">
        <v>1</v>
      </c>
      <c r="M234" s="6">
        <v>0.35575446668815602</v>
      </c>
      <c r="N234" s="6">
        <v>0.34751810965880697</v>
      </c>
    </row>
    <row r="235" spans="2:14" x14ac:dyDescent="0.25">
      <c r="B235" s="6" t="s">
        <v>1302</v>
      </c>
      <c r="C235" s="6" t="s">
        <v>1769</v>
      </c>
      <c r="D235" s="6">
        <v>15</v>
      </c>
      <c r="E235" s="6">
        <v>1.33928571428571</v>
      </c>
      <c r="F235" s="6">
        <v>2.2500504066931899E-2</v>
      </c>
      <c r="G235" s="6" t="s">
        <v>1770</v>
      </c>
      <c r="H235" s="6">
        <v>1020</v>
      </c>
      <c r="I235" s="6">
        <v>137</v>
      </c>
      <c r="J235" s="6">
        <v>18082</v>
      </c>
      <c r="K235" s="6">
        <v>1.94096178617432</v>
      </c>
      <c r="L235" s="6">
        <v>1</v>
      </c>
      <c r="M235" s="6">
        <v>0.367168238605519</v>
      </c>
      <c r="N235" s="6">
        <v>0.35866763218686998</v>
      </c>
    </row>
    <row r="236" spans="2:14" x14ac:dyDescent="0.25">
      <c r="B236" s="6" t="s">
        <v>1302</v>
      </c>
      <c r="C236" s="6" t="s">
        <v>1771</v>
      </c>
      <c r="D236" s="6">
        <v>9</v>
      </c>
      <c r="E236" s="6">
        <v>0.80357142857142905</v>
      </c>
      <c r="F236" s="6">
        <v>2.2507287449378102E-2</v>
      </c>
      <c r="G236" s="6" t="s">
        <v>1772</v>
      </c>
      <c r="H236" s="6">
        <v>1020</v>
      </c>
      <c r="I236" s="6">
        <v>62</v>
      </c>
      <c r="J236" s="6">
        <v>18082</v>
      </c>
      <c r="K236" s="6">
        <v>2.57333965844402</v>
      </c>
      <c r="L236" s="6">
        <v>1</v>
      </c>
      <c r="M236" s="6">
        <v>0.367168238605519</v>
      </c>
      <c r="N236" s="6">
        <v>0.35866763218686998</v>
      </c>
    </row>
    <row r="237" spans="2:14" x14ac:dyDescent="0.25">
      <c r="B237" s="6" t="s">
        <v>1302</v>
      </c>
      <c r="C237" s="6" t="s">
        <v>1773</v>
      </c>
      <c r="D237" s="6">
        <v>8</v>
      </c>
      <c r="E237" s="6">
        <v>0.71428571428571397</v>
      </c>
      <c r="F237" s="6">
        <v>2.34661312150907E-2</v>
      </c>
      <c r="G237" s="6" t="s">
        <v>1774</v>
      </c>
      <c r="H237" s="6">
        <v>1020</v>
      </c>
      <c r="I237" s="6">
        <v>51</v>
      </c>
      <c r="J237" s="6">
        <v>18082</v>
      </c>
      <c r="K237" s="6">
        <v>2.7807766243752399</v>
      </c>
      <c r="L237" s="6">
        <v>1</v>
      </c>
      <c r="M237" s="6">
        <v>0.37468821761390497</v>
      </c>
      <c r="N237" s="6">
        <v>0.366013510129026</v>
      </c>
    </row>
    <row r="238" spans="2:14" x14ac:dyDescent="0.25">
      <c r="B238" s="6" t="s">
        <v>1302</v>
      </c>
      <c r="C238" s="6" t="s">
        <v>1775</v>
      </c>
      <c r="D238" s="6">
        <v>7</v>
      </c>
      <c r="E238" s="6">
        <v>0.625</v>
      </c>
      <c r="F238" s="6">
        <v>2.3469569923080798E-2</v>
      </c>
      <c r="G238" s="6" t="s">
        <v>1776</v>
      </c>
      <c r="H238" s="6">
        <v>1020</v>
      </c>
      <c r="I238" s="6">
        <v>40</v>
      </c>
      <c r="J238" s="6">
        <v>18082</v>
      </c>
      <c r="K238" s="6">
        <v>3.1023039215686299</v>
      </c>
      <c r="L238" s="6">
        <v>1</v>
      </c>
      <c r="M238" s="6">
        <v>0.37468821761390497</v>
      </c>
      <c r="N238" s="6">
        <v>0.366013510129026</v>
      </c>
    </row>
    <row r="239" spans="2:14" x14ac:dyDescent="0.25">
      <c r="B239" s="6" t="s">
        <v>1302</v>
      </c>
      <c r="C239" s="6" t="s">
        <v>1777</v>
      </c>
      <c r="D239" s="6">
        <v>7</v>
      </c>
      <c r="E239" s="6">
        <v>0.625</v>
      </c>
      <c r="F239" s="6">
        <v>2.3469569923080798E-2</v>
      </c>
      <c r="G239" s="6" t="s">
        <v>1778</v>
      </c>
      <c r="H239" s="6">
        <v>1020</v>
      </c>
      <c r="I239" s="6">
        <v>40</v>
      </c>
      <c r="J239" s="6">
        <v>18082</v>
      </c>
      <c r="K239" s="6">
        <v>3.1023039215686299</v>
      </c>
      <c r="L239" s="6">
        <v>1</v>
      </c>
      <c r="M239" s="6">
        <v>0.37468821761390497</v>
      </c>
      <c r="N239" s="6">
        <v>0.366013510129026</v>
      </c>
    </row>
    <row r="240" spans="2:14" x14ac:dyDescent="0.25">
      <c r="B240" s="6" t="s">
        <v>1302</v>
      </c>
      <c r="C240" s="6" t="s">
        <v>1779</v>
      </c>
      <c r="D240" s="6">
        <v>5</v>
      </c>
      <c r="E240" s="6">
        <v>0.44642857142857101</v>
      </c>
      <c r="F240" s="6">
        <v>2.3559716919159E-2</v>
      </c>
      <c r="G240" s="6" t="s">
        <v>1780</v>
      </c>
      <c r="H240" s="6">
        <v>1020</v>
      </c>
      <c r="I240" s="6">
        <v>20</v>
      </c>
      <c r="J240" s="6">
        <v>18082</v>
      </c>
      <c r="K240" s="6">
        <v>4.4318627450980399</v>
      </c>
      <c r="L240" s="6">
        <v>1</v>
      </c>
      <c r="M240" s="6">
        <v>0.37468821761390497</v>
      </c>
      <c r="N240" s="6">
        <v>0.366013510129026</v>
      </c>
    </row>
    <row r="241" spans="2:14" x14ac:dyDescent="0.25">
      <c r="B241" s="6" t="s">
        <v>1302</v>
      </c>
      <c r="C241" s="6" t="s">
        <v>1781</v>
      </c>
      <c r="D241" s="6">
        <v>5</v>
      </c>
      <c r="E241" s="6">
        <v>0.44642857142857101</v>
      </c>
      <c r="F241" s="6">
        <v>2.3559716919159E-2</v>
      </c>
      <c r="G241" s="6" t="s">
        <v>1782</v>
      </c>
      <c r="H241" s="6">
        <v>1020</v>
      </c>
      <c r="I241" s="6">
        <v>20</v>
      </c>
      <c r="J241" s="6">
        <v>18082</v>
      </c>
      <c r="K241" s="6">
        <v>4.4318627450980399</v>
      </c>
      <c r="L241" s="6">
        <v>1</v>
      </c>
      <c r="M241" s="6">
        <v>0.37468821761390497</v>
      </c>
      <c r="N241" s="6">
        <v>0.366013510129026</v>
      </c>
    </row>
    <row r="242" spans="2:14" x14ac:dyDescent="0.25">
      <c r="B242" s="6" t="s">
        <v>1302</v>
      </c>
      <c r="C242" s="6" t="s">
        <v>1783</v>
      </c>
      <c r="D242" s="6">
        <v>5</v>
      </c>
      <c r="E242" s="6">
        <v>0.44642857142857101</v>
      </c>
      <c r="F242" s="6">
        <v>2.3559716919159E-2</v>
      </c>
      <c r="G242" s="6" t="s">
        <v>1784</v>
      </c>
      <c r="H242" s="6">
        <v>1020</v>
      </c>
      <c r="I242" s="6">
        <v>20</v>
      </c>
      <c r="J242" s="6">
        <v>18082</v>
      </c>
      <c r="K242" s="6">
        <v>4.4318627450980399</v>
      </c>
      <c r="L242" s="6">
        <v>1</v>
      </c>
      <c r="M242" s="6">
        <v>0.37468821761390497</v>
      </c>
      <c r="N242" s="6">
        <v>0.366013510129026</v>
      </c>
    </row>
    <row r="243" spans="2:14" x14ac:dyDescent="0.25">
      <c r="B243" s="6" t="s">
        <v>1302</v>
      </c>
      <c r="C243" s="6" t="s">
        <v>1785</v>
      </c>
      <c r="D243" s="6">
        <v>15</v>
      </c>
      <c r="E243" s="6">
        <v>1.33928571428571</v>
      </c>
      <c r="F243" s="6">
        <v>2.3792707108007401E-2</v>
      </c>
      <c r="G243" s="6" t="s">
        <v>1786</v>
      </c>
      <c r="H243" s="6">
        <v>1020</v>
      </c>
      <c r="I243" s="6">
        <v>138</v>
      </c>
      <c r="J243" s="6">
        <v>18082</v>
      </c>
      <c r="K243" s="6">
        <v>1.9268968456947999</v>
      </c>
      <c r="L243" s="6">
        <v>1</v>
      </c>
      <c r="M243" s="6">
        <v>0.37674402821550601</v>
      </c>
      <c r="N243" s="6">
        <v>0.368021725010306</v>
      </c>
    </row>
    <row r="244" spans="2:14" x14ac:dyDescent="0.25">
      <c r="B244" s="6" t="s">
        <v>1302</v>
      </c>
      <c r="C244" s="6" t="s">
        <v>1787</v>
      </c>
      <c r="D244" s="6">
        <v>13</v>
      </c>
      <c r="E244" s="6">
        <v>1.16071428571429</v>
      </c>
      <c r="F244" s="6">
        <v>2.3887216732422199E-2</v>
      </c>
      <c r="G244" s="6" t="s">
        <v>1788</v>
      </c>
      <c r="H244" s="6">
        <v>1020</v>
      </c>
      <c r="I244" s="6">
        <v>112</v>
      </c>
      <c r="J244" s="6">
        <v>18082</v>
      </c>
      <c r="K244" s="6">
        <v>2.05765056022409</v>
      </c>
      <c r="L244" s="6">
        <v>1</v>
      </c>
      <c r="M244" s="6">
        <v>0.37674402821550601</v>
      </c>
      <c r="N244" s="6">
        <v>0.368021725010306</v>
      </c>
    </row>
    <row r="245" spans="2:14" x14ac:dyDescent="0.25">
      <c r="B245" s="6" t="s">
        <v>1302</v>
      </c>
      <c r="C245" s="6" t="s">
        <v>1789</v>
      </c>
      <c r="D245" s="6">
        <v>21</v>
      </c>
      <c r="E245" s="6">
        <v>1.875</v>
      </c>
      <c r="F245" s="6">
        <v>2.4006884277772901E-2</v>
      </c>
      <c r="G245" s="6" t="s">
        <v>1790</v>
      </c>
      <c r="H245" s="6">
        <v>1020</v>
      </c>
      <c r="I245" s="6">
        <v>220</v>
      </c>
      <c r="J245" s="6">
        <v>18082</v>
      </c>
      <c r="K245" s="6">
        <v>1.6921657754010699</v>
      </c>
      <c r="L245" s="6">
        <v>1</v>
      </c>
      <c r="M245" s="6">
        <v>0.37706680636287199</v>
      </c>
      <c r="N245" s="6">
        <v>0.36833703026186299</v>
      </c>
    </row>
    <row r="246" spans="2:14" x14ac:dyDescent="0.25">
      <c r="B246" s="6" t="s">
        <v>1302</v>
      </c>
      <c r="C246" s="6" t="s">
        <v>1791</v>
      </c>
      <c r="D246" s="6">
        <v>9</v>
      </c>
      <c r="E246" s="6">
        <v>0.80357142857142905</v>
      </c>
      <c r="F246" s="6">
        <v>2.45530686007885E-2</v>
      </c>
      <c r="G246" s="6" t="s">
        <v>1792</v>
      </c>
      <c r="H246" s="6">
        <v>1020</v>
      </c>
      <c r="I246" s="6">
        <v>63</v>
      </c>
      <c r="J246" s="6">
        <v>18082</v>
      </c>
      <c r="K246" s="6">
        <v>2.5324929971988799</v>
      </c>
      <c r="L246" s="6">
        <v>1</v>
      </c>
      <c r="M246" s="6">
        <v>0.38405849280492699</v>
      </c>
      <c r="N246" s="6">
        <v>0.37516684656266602</v>
      </c>
    </row>
    <row r="247" spans="2:14" x14ac:dyDescent="0.25">
      <c r="B247" s="6" t="s">
        <v>1302</v>
      </c>
      <c r="C247" s="6" t="s">
        <v>1793</v>
      </c>
      <c r="D247" s="6">
        <v>6</v>
      </c>
      <c r="E247" s="6">
        <v>0.53571428571428603</v>
      </c>
      <c r="F247" s="6">
        <v>2.4776092422837698E-2</v>
      </c>
      <c r="G247" s="6" t="s">
        <v>1794</v>
      </c>
      <c r="H247" s="6">
        <v>1020</v>
      </c>
      <c r="I247" s="6">
        <v>30</v>
      </c>
      <c r="J247" s="6">
        <v>18082</v>
      </c>
      <c r="K247" s="6">
        <v>3.54549019607843</v>
      </c>
      <c r="L247" s="6">
        <v>1</v>
      </c>
      <c r="M247" s="6">
        <v>0.38438337673145401</v>
      </c>
      <c r="N247" s="6">
        <v>0.37548420884080203</v>
      </c>
    </row>
    <row r="248" spans="2:14" x14ac:dyDescent="0.25">
      <c r="B248" s="6" t="s">
        <v>1302</v>
      </c>
      <c r="C248" s="6" t="s">
        <v>1795</v>
      </c>
      <c r="D248" s="6">
        <v>6</v>
      </c>
      <c r="E248" s="6">
        <v>0.53571428571428603</v>
      </c>
      <c r="F248" s="6">
        <v>2.4776092422837698E-2</v>
      </c>
      <c r="G248" s="6" t="s">
        <v>1796</v>
      </c>
      <c r="H248" s="6">
        <v>1020</v>
      </c>
      <c r="I248" s="6">
        <v>30</v>
      </c>
      <c r="J248" s="6">
        <v>18082</v>
      </c>
      <c r="K248" s="6">
        <v>3.54549019607843</v>
      </c>
      <c r="L248" s="6">
        <v>1</v>
      </c>
      <c r="M248" s="6">
        <v>0.38438337673145401</v>
      </c>
      <c r="N248" s="6">
        <v>0.37548420884080203</v>
      </c>
    </row>
    <row r="249" spans="2:14" x14ac:dyDescent="0.25">
      <c r="B249" s="6" t="s">
        <v>1302</v>
      </c>
      <c r="C249" s="6" t="s">
        <v>1797</v>
      </c>
      <c r="D249" s="6">
        <v>10</v>
      </c>
      <c r="E249" s="6">
        <v>0.89285714285714302</v>
      </c>
      <c r="F249" s="6">
        <v>2.6675629436702899E-2</v>
      </c>
      <c r="G249" s="6" t="s">
        <v>1798</v>
      </c>
      <c r="H249" s="6">
        <v>1020</v>
      </c>
      <c r="I249" s="6">
        <v>76</v>
      </c>
      <c r="J249" s="6">
        <v>18082</v>
      </c>
      <c r="K249" s="6">
        <v>2.3325593395252802</v>
      </c>
      <c r="L249" s="6">
        <v>1</v>
      </c>
      <c r="M249" s="6">
        <v>0.40707431809325301</v>
      </c>
      <c r="N249" s="6">
        <v>0.39764981401742899</v>
      </c>
    </row>
    <row r="250" spans="2:14" x14ac:dyDescent="0.25">
      <c r="B250" s="6" t="s">
        <v>1302</v>
      </c>
      <c r="C250" s="6" t="s">
        <v>1799</v>
      </c>
      <c r="D250" s="6">
        <v>4</v>
      </c>
      <c r="E250" s="6">
        <v>0.35714285714285698</v>
      </c>
      <c r="F250" s="6">
        <v>2.6774159306317599E-2</v>
      </c>
      <c r="G250" s="6" t="s">
        <v>1800</v>
      </c>
      <c r="H250" s="6">
        <v>1020</v>
      </c>
      <c r="I250" s="6">
        <v>12</v>
      </c>
      <c r="J250" s="6">
        <v>18082</v>
      </c>
      <c r="K250" s="6">
        <v>5.9091503267973904</v>
      </c>
      <c r="L250" s="6">
        <v>1</v>
      </c>
      <c r="M250" s="6">
        <v>0.40707431809325301</v>
      </c>
      <c r="N250" s="6">
        <v>0.39764981401742899</v>
      </c>
    </row>
    <row r="251" spans="2:14" x14ac:dyDescent="0.25">
      <c r="B251" s="6" t="s">
        <v>1302</v>
      </c>
      <c r="C251" s="6" t="s">
        <v>1801</v>
      </c>
      <c r="D251" s="6">
        <v>4</v>
      </c>
      <c r="E251" s="6">
        <v>0.35714285714285698</v>
      </c>
      <c r="F251" s="6">
        <v>2.6774159306317599E-2</v>
      </c>
      <c r="G251" s="6" t="s">
        <v>1802</v>
      </c>
      <c r="H251" s="6">
        <v>1020</v>
      </c>
      <c r="I251" s="6">
        <v>12</v>
      </c>
      <c r="J251" s="6">
        <v>18082</v>
      </c>
      <c r="K251" s="6">
        <v>5.9091503267973904</v>
      </c>
      <c r="L251" s="6">
        <v>1</v>
      </c>
      <c r="M251" s="6">
        <v>0.40707431809325301</v>
      </c>
      <c r="N251" s="6">
        <v>0.39764981401742899</v>
      </c>
    </row>
    <row r="252" spans="2:14" x14ac:dyDescent="0.25">
      <c r="B252" s="6" t="s">
        <v>1302</v>
      </c>
      <c r="C252" s="6" t="s">
        <v>1803</v>
      </c>
      <c r="D252" s="6">
        <v>4</v>
      </c>
      <c r="E252" s="6">
        <v>0.35714285714285698</v>
      </c>
      <c r="F252" s="6">
        <v>2.6774159306317599E-2</v>
      </c>
      <c r="G252" s="6" t="s">
        <v>1804</v>
      </c>
      <c r="H252" s="6">
        <v>1020</v>
      </c>
      <c r="I252" s="6">
        <v>12</v>
      </c>
      <c r="J252" s="6">
        <v>18082</v>
      </c>
      <c r="K252" s="6">
        <v>5.9091503267973904</v>
      </c>
      <c r="L252" s="6">
        <v>1</v>
      </c>
      <c r="M252" s="6">
        <v>0.40707431809325301</v>
      </c>
      <c r="N252" s="6">
        <v>0.39764981401742899</v>
      </c>
    </row>
    <row r="253" spans="2:14" x14ac:dyDescent="0.25">
      <c r="B253" s="6" t="s">
        <v>1302</v>
      </c>
      <c r="C253" s="6" t="s">
        <v>1805</v>
      </c>
      <c r="D253" s="6">
        <v>4</v>
      </c>
      <c r="E253" s="6">
        <v>0.35714285714285698</v>
      </c>
      <c r="F253" s="6">
        <v>2.6774159306317599E-2</v>
      </c>
      <c r="G253" s="6" t="s">
        <v>1806</v>
      </c>
      <c r="H253" s="6">
        <v>1020</v>
      </c>
      <c r="I253" s="6">
        <v>12</v>
      </c>
      <c r="J253" s="6">
        <v>18082</v>
      </c>
      <c r="K253" s="6">
        <v>5.9091503267973904</v>
      </c>
      <c r="L253" s="6">
        <v>1</v>
      </c>
      <c r="M253" s="6">
        <v>0.40707431809325301</v>
      </c>
      <c r="N253" s="6">
        <v>0.39764981401742899</v>
      </c>
    </row>
    <row r="254" spans="2:14" x14ac:dyDescent="0.25">
      <c r="B254" s="6" t="s">
        <v>1302</v>
      </c>
      <c r="C254" s="6" t="s">
        <v>1807</v>
      </c>
      <c r="D254" s="6">
        <v>16</v>
      </c>
      <c r="E254" s="6">
        <v>1.4285714285714299</v>
      </c>
      <c r="F254" s="6">
        <v>2.7370652339225698E-2</v>
      </c>
      <c r="G254" s="6" t="s">
        <v>1808</v>
      </c>
      <c r="H254" s="6">
        <v>1020</v>
      </c>
      <c r="I254" s="6">
        <v>154</v>
      </c>
      <c r="J254" s="6">
        <v>18082</v>
      </c>
      <c r="K254" s="6">
        <v>1.84181308887191</v>
      </c>
      <c r="L254" s="6">
        <v>1</v>
      </c>
      <c r="M254" s="6">
        <v>0.41448545634022599</v>
      </c>
      <c r="N254" s="6">
        <v>0.40488937105794798</v>
      </c>
    </row>
    <row r="255" spans="2:14" x14ac:dyDescent="0.25">
      <c r="B255" s="6" t="s">
        <v>1302</v>
      </c>
      <c r="C255" s="6" t="s">
        <v>1809</v>
      </c>
      <c r="D255" s="6">
        <v>6</v>
      </c>
      <c r="E255" s="6">
        <v>0.53571428571428603</v>
      </c>
      <c r="F255" s="6">
        <v>2.82127063279617E-2</v>
      </c>
      <c r="G255" s="6" t="s">
        <v>1810</v>
      </c>
      <c r="H255" s="6">
        <v>1020</v>
      </c>
      <c r="I255" s="6">
        <v>31</v>
      </c>
      <c r="J255" s="6">
        <v>18082</v>
      </c>
      <c r="K255" s="6">
        <v>3.4311195445920299</v>
      </c>
      <c r="L255" s="6">
        <v>1</v>
      </c>
      <c r="M255" s="6">
        <v>0.418664128283397</v>
      </c>
      <c r="N255" s="6">
        <v>0.40897129921501002</v>
      </c>
    </row>
    <row r="256" spans="2:14" x14ac:dyDescent="0.25">
      <c r="B256" s="6" t="s">
        <v>1302</v>
      </c>
      <c r="C256" s="6" t="s">
        <v>1811</v>
      </c>
      <c r="D256" s="6">
        <v>6</v>
      </c>
      <c r="E256" s="6">
        <v>0.53571428571428603</v>
      </c>
      <c r="F256" s="6">
        <v>2.82127063279617E-2</v>
      </c>
      <c r="G256" s="6" t="s">
        <v>1812</v>
      </c>
      <c r="H256" s="6">
        <v>1020</v>
      </c>
      <c r="I256" s="6">
        <v>31</v>
      </c>
      <c r="J256" s="6">
        <v>18082</v>
      </c>
      <c r="K256" s="6">
        <v>3.4311195445920299</v>
      </c>
      <c r="L256" s="6">
        <v>1</v>
      </c>
      <c r="M256" s="6">
        <v>0.418664128283397</v>
      </c>
      <c r="N256" s="6">
        <v>0.40897129921501002</v>
      </c>
    </row>
    <row r="257" spans="2:14" x14ac:dyDescent="0.25">
      <c r="B257" s="6" t="s">
        <v>1302</v>
      </c>
      <c r="C257" s="6" t="s">
        <v>1813</v>
      </c>
      <c r="D257" s="6">
        <v>3</v>
      </c>
      <c r="E257" s="6">
        <v>0.26785714285714302</v>
      </c>
      <c r="F257" s="6">
        <v>2.8307466711084701E-2</v>
      </c>
      <c r="G257" s="6" t="s">
        <v>1814</v>
      </c>
      <c r="H257" s="6">
        <v>1020</v>
      </c>
      <c r="I257" s="6">
        <v>5</v>
      </c>
      <c r="J257" s="6">
        <v>18082</v>
      </c>
      <c r="K257" s="6">
        <v>10.6364705882353</v>
      </c>
      <c r="L257" s="6">
        <v>1</v>
      </c>
      <c r="M257" s="6">
        <v>0.418664128283397</v>
      </c>
      <c r="N257" s="6">
        <v>0.40897129921501002</v>
      </c>
    </row>
    <row r="258" spans="2:14" x14ac:dyDescent="0.25">
      <c r="B258" s="6" t="s">
        <v>1302</v>
      </c>
      <c r="C258" s="6" t="s">
        <v>1815</v>
      </c>
      <c r="D258" s="6">
        <v>3</v>
      </c>
      <c r="E258" s="6">
        <v>0.26785714285714302</v>
      </c>
      <c r="F258" s="6">
        <v>2.8307466711084701E-2</v>
      </c>
      <c r="G258" s="6" t="s">
        <v>1816</v>
      </c>
      <c r="H258" s="6">
        <v>1020</v>
      </c>
      <c r="I258" s="6">
        <v>5</v>
      </c>
      <c r="J258" s="6">
        <v>18082</v>
      </c>
      <c r="K258" s="6">
        <v>10.6364705882353</v>
      </c>
      <c r="L258" s="6">
        <v>1</v>
      </c>
      <c r="M258" s="6">
        <v>0.418664128283397</v>
      </c>
      <c r="N258" s="6">
        <v>0.40897129921501002</v>
      </c>
    </row>
    <row r="259" spans="2:14" x14ac:dyDescent="0.25">
      <c r="B259" s="6" t="s">
        <v>1302</v>
      </c>
      <c r="C259" s="6" t="s">
        <v>1817</v>
      </c>
      <c r="D259" s="6">
        <v>3</v>
      </c>
      <c r="E259" s="6">
        <v>0.26785714285714302</v>
      </c>
      <c r="F259" s="6">
        <v>2.8307466711084701E-2</v>
      </c>
      <c r="G259" s="6" t="s">
        <v>1818</v>
      </c>
      <c r="H259" s="6">
        <v>1020</v>
      </c>
      <c r="I259" s="6">
        <v>5</v>
      </c>
      <c r="J259" s="6">
        <v>18082</v>
      </c>
      <c r="K259" s="6">
        <v>10.6364705882353</v>
      </c>
      <c r="L259" s="6">
        <v>1</v>
      </c>
      <c r="M259" s="6">
        <v>0.418664128283397</v>
      </c>
      <c r="N259" s="6">
        <v>0.40897129921501002</v>
      </c>
    </row>
    <row r="260" spans="2:14" x14ac:dyDescent="0.25">
      <c r="B260" s="6" t="s">
        <v>1302</v>
      </c>
      <c r="C260" s="6" t="s">
        <v>1819</v>
      </c>
      <c r="D260" s="6">
        <v>3</v>
      </c>
      <c r="E260" s="6">
        <v>0.26785714285714302</v>
      </c>
      <c r="F260" s="6">
        <v>2.8307466711084701E-2</v>
      </c>
      <c r="G260" s="6" t="s">
        <v>1820</v>
      </c>
      <c r="H260" s="6">
        <v>1020</v>
      </c>
      <c r="I260" s="6">
        <v>5</v>
      </c>
      <c r="J260" s="6">
        <v>18082</v>
      </c>
      <c r="K260" s="6">
        <v>10.6364705882353</v>
      </c>
      <c r="L260" s="6">
        <v>1</v>
      </c>
      <c r="M260" s="6">
        <v>0.418664128283397</v>
      </c>
      <c r="N260" s="6">
        <v>0.40897129921501002</v>
      </c>
    </row>
    <row r="261" spans="2:14" x14ac:dyDescent="0.25">
      <c r="B261" s="6" t="s">
        <v>1302</v>
      </c>
      <c r="C261" s="6" t="s">
        <v>1821</v>
      </c>
      <c r="D261" s="6">
        <v>12</v>
      </c>
      <c r="E261" s="6">
        <v>1.0714285714285701</v>
      </c>
      <c r="F261" s="6">
        <v>2.8524957376624499E-2</v>
      </c>
      <c r="G261" s="6" t="s">
        <v>1822</v>
      </c>
      <c r="H261" s="6">
        <v>1020</v>
      </c>
      <c r="I261" s="6">
        <v>102</v>
      </c>
      <c r="J261" s="6">
        <v>18082</v>
      </c>
      <c r="K261" s="6">
        <v>2.0855824682814301</v>
      </c>
      <c r="L261" s="6">
        <v>1</v>
      </c>
      <c r="M261" s="6">
        <v>0.42024559297887498</v>
      </c>
      <c r="N261" s="6">
        <v>0.41051615015273901</v>
      </c>
    </row>
    <row r="262" spans="2:14" x14ac:dyDescent="0.25">
      <c r="B262" s="6" t="s">
        <v>1302</v>
      </c>
      <c r="C262" s="6" t="s">
        <v>1823</v>
      </c>
      <c r="D262" s="6">
        <v>9</v>
      </c>
      <c r="E262" s="6">
        <v>0.80357142857142905</v>
      </c>
      <c r="F262" s="6">
        <v>2.9027733438062801E-2</v>
      </c>
      <c r="G262" s="6" t="s">
        <v>1824</v>
      </c>
      <c r="H262" s="6">
        <v>1020</v>
      </c>
      <c r="I262" s="6">
        <v>65</v>
      </c>
      <c r="J262" s="6">
        <v>18082</v>
      </c>
      <c r="K262" s="6">
        <v>2.4545701357466099</v>
      </c>
      <c r="L262" s="6">
        <v>1</v>
      </c>
      <c r="M262" s="6">
        <v>0.42600160153697503</v>
      </c>
      <c r="N262" s="6">
        <v>0.41613889673948701</v>
      </c>
    </row>
    <row r="263" spans="2:14" x14ac:dyDescent="0.25">
      <c r="B263" s="6" t="s">
        <v>1302</v>
      </c>
      <c r="C263" s="6" t="s">
        <v>1825</v>
      </c>
      <c r="D263" s="6">
        <v>10</v>
      </c>
      <c r="E263" s="6">
        <v>0.89285714285714302</v>
      </c>
      <c r="F263" s="6">
        <v>3.0943367718689701E-2</v>
      </c>
      <c r="G263" s="6" t="s">
        <v>1826</v>
      </c>
      <c r="H263" s="6">
        <v>1020</v>
      </c>
      <c r="I263" s="6">
        <v>78</v>
      </c>
      <c r="J263" s="6">
        <v>18082</v>
      </c>
      <c r="K263" s="6">
        <v>2.2727501256912999</v>
      </c>
      <c r="L263" s="6">
        <v>1</v>
      </c>
      <c r="M263" s="6">
        <v>0.45236823345669103</v>
      </c>
      <c r="N263" s="6">
        <v>0.44189509361344198</v>
      </c>
    </row>
    <row r="264" spans="2:14" x14ac:dyDescent="0.25">
      <c r="B264" s="6" t="s">
        <v>1302</v>
      </c>
      <c r="C264" s="6" t="s">
        <v>1827</v>
      </c>
      <c r="D264" s="6">
        <v>9</v>
      </c>
      <c r="E264" s="6">
        <v>0.80357142857142905</v>
      </c>
      <c r="F264" s="6">
        <v>3.1463106870689303E-2</v>
      </c>
      <c r="G264" s="6" t="s">
        <v>1828</v>
      </c>
      <c r="H264" s="6">
        <v>1020</v>
      </c>
      <c r="I264" s="6">
        <v>66</v>
      </c>
      <c r="J264" s="6">
        <v>18082</v>
      </c>
      <c r="K264" s="6">
        <v>2.41737967914439</v>
      </c>
      <c r="L264" s="6">
        <v>1</v>
      </c>
      <c r="M264" s="6">
        <v>0.45820409661107298</v>
      </c>
      <c r="N264" s="6">
        <v>0.44759584601865698</v>
      </c>
    </row>
    <row r="265" spans="2:14" x14ac:dyDescent="0.25">
      <c r="B265" s="6" t="s">
        <v>1302</v>
      </c>
      <c r="C265" s="6" t="s">
        <v>1829</v>
      </c>
      <c r="D265" s="6">
        <v>12</v>
      </c>
      <c r="E265" s="6">
        <v>1.0714285714285701</v>
      </c>
      <c r="F265" s="6">
        <v>3.2309016503673502E-2</v>
      </c>
      <c r="G265" s="6" t="s">
        <v>1830</v>
      </c>
      <c r="H265" s="6">
        <v>1020</v>
      </c>
      <c r="I265" s="6">
        <v>104</v>
      </c>
      <c r="J265" s="6">
        <v>18082</v>
      </c>
      <c r="K265" s="6">
        <v>2.04547511312217</v>
      </c>
      <c r="L265" s="6">
        <v>1</v>
      </c>
      <c r="M265" s="6">
        <v>0.46135902329193201</v>
      </c>
      <c r="N265" s="6">
        <v>0.45067773046117998</v>
      </c>
    </row>
    <row r="266" spans="2:14" x14ac:dyDescent="0.25">
      <c r="B266" s="6" t="s">
        <v>1302</v>
      </c>
      <c r="C266" s="6" t="s">
        <v>1831</v>
      </c>
      <c r="D266" s="6">
        <v>7</v>
      </c>
      <c r="E266" s="6">
        <v>0.625</v>
      </c>
      <c r="F266" s="6">
        <v>3.2361766010891697E-2</v>
      </c>
      <c r="G266" s="6" t="s">
        <v>1832</v>
      </c>
      <c r="H266" s="6">
        <v>1020</v>
      </c>
      <c r="I266" s="6">
        <v>43</v>
      </c>
      <c r="J266" s="6">
        <v>18082</v>
      </c>
      <c r="K266" s="6">
        <v>2.8858641130870999</v>
      </c>
      <c r="L266" s="6">
        <v>1</v>
      </c>
      <c r="M266" s="6">
        <v>0.46135902329193201</v>
      </c>
      <c r="N266" s="6">
        <v>0.45067773046117998</v>
      </c>
    </row>
    <row r="267" spans="2:14" x14ac:dyDescent="0.25">
      <c r="B267" s="6" t="s">
        <v>1302</v>
      </c>
      <c r="C267" s="6" t="s">
        <v>1833</v>
      </c>
      <c r="D267" s="6">
        <v>5</v>
      </c>
      <c r="E267" s="6">
        <v>0.44642857142857101</v>
      </c>
      <c r="F267" s="6">
        <v>3.25513278853874E-2</v>
      </c>
      <c r="G267" s="6" t="s">
        <v>1834</v>
      </c>
      <c r="H267" s="6">
        <v>1020</v>
      </c>
      <c r="I267" s="6">
        <v>22</v>
      </c>
      <c r="J267" s="6">
        <v>18082</v>
      </c>
      <c r="K267" s="6">
        <v>4.0289661319073096</v>
      </c>
      <c r="L267" s="6">
        <v>1</v>
      </c>
      <c r="M267" s="6">
        <v>0.46135902329193201</v>
      </c>
      <c r="N267" s="6">
        <v>0.45067773046117998</v>
      </c>
    </row>
    <row r="268" spans="2:14" x14ac:dyDescent="0.25">
      <c r="B268" s="6" t="s">
        <v>1302</v>
      </c>
      <c r="C268" s="6" t="s">
        <v>1835</v>
      </c>
      <c r="D268" s="6">
        <v>5</v>
      </c>
      <c r="E268" s="6">
        <v>0.44642857142857101</v>
      </c>
      <c r="F268" s="6">
        <v>3.25513278853874E-2</v>
      </c>
      <c r="G268" s="6" t="s">
        <v>1836</v>
      </c>
      <c r="H268" s="6">
        <v>1020</v>
      </c>
      <c r="I268" s="6">
        <v>22</v>
      </c>
      <c r="J268" s="6">
        <v>18082</v>
      </c>
      <c r="K268" s="6">
        <v>4.0289661319073096</v>
      </c>
      <c r="L268" s="6">
        <v>1</v>
      </c>
      <c r="M268" s="6">
        <v>0.46135902329193201</v>
      </c>
      <c r="N268" s="6">
        <v>0.45067773046117998</v>
      </c>
    </row>
    <row r="269" spans="2:14" x14ac:dyDescent="0.25">
      <c r="B269" s="6" t="s">
        <v>1302</v>
      </c>
      <c r="C269" s="6" t="s">
        <v>1837</v>
      </c>
      <c r="D269" s="6">
        <v>31</v>
      </c>
      <c r="E269" s="6">
        <v>2.7678571428571401</v>
      </c>
      <c r="F269" s="6">
        <v>3.3115696426343301E-2</v>
      </c>
      <c r="G269" s="6" t="s">
        <v>1838</v>
      </c>
      <c r="H269" s="6">
        <v>1020</v>
      </c>
      <c r="I269" s="6">
        <v>374</v>
      </c>
      <c r="J269" s="6">
        <v>18082</v>
      </c>
      <c r="K269" s="6">
        <v>1.46938764810737</v>
      </c>
      <c r="L269" s="6">
        <v>1</v>
      </c>
      <c r="M269" s="6">
        <v>0.46135902329193201</v>
      </c>
      <c r="N269" s="6">
        <v>0.45067773046117998</v>
      </c>
    </row>
    <row r="270" spans="2:14" x14ac:dyDescent="0.25">
      <c r="B270" s="6" t="s">
        <v>1302</v>
      </c>
      <c r="C270" s="6" t="s">
        <v>1839</v>
      </c>
      <c r="D270" s="6">
        <v>4</v>
      </c>
      <c r="E270" s="6">
        <v>0.35714285714285698</v>
      </c>
      <c r="F270" s="6">
        <v>3.3379040096101403E-2</v>
      </c>
      <c r="G270" s="6" t="s">
        <v>1840</v>
      </c>
      <c r="H270" s="6">
        <v>1020</v>
      </c>
      <c r="I270" s="6">
        <v>13</v>
      </c>
      <c r="J270" s="6">
        <v>18082</v>
      </c>
      <c r="K270" s="6">
        <v>5.4546003016591298</v>
      </c>
      <c r="L270" s="6">
        <v>1</v>
      </c>
      <c r="M270" s="6">
        <v>0.46135902329193201</v>
      </c>
      <c r="N270" s="6">
        <v>0.45067773046117998</v>
      </c>
    </row>
    <row r="271" spans="2:14" x14ac:dyDescent="0.25">
      <c r="B271" s="6" t="s">
        <v>1302</v>
      </c>
      <c r="C271" s="6" t="s">
        <v>1841</v>
      </c>
      <c r="D271" s="6">
        <v>4</v>
      </c>
      <c r="E271" s="6">
        <v>0.35714285714285698</v>
      </c>
      <c r="F271" s="6">
        <v>3.3379040096101403E-2</v>
      </c>
      <c r="G271" s="6" t="s">
        <v>1842</v>
      </c>
      <c r="H271" s="6">
        <v>1020</v>
      </c>
      <c r="I271" s="6">
        <v>13</v>
      </c>
      <c r="J271" s="6">
        <v>18082</v>
      </c>
      <c r="K271" s="6">
        <v>5.4546003016591298</v>
      </c>
      <c r="L271" s="6">
        <v>1</v>
      </c>
      <c r="M271" s="6">
        <v>0.46135902329193201</v>
      </c>
      <c r="N271" s="6">
        <v>0.45067773046117998</v>
      </c>
    </row>
    <row r="272" spans="2:14" x14ac:dyDescent="0.25">
      <c r="B272" s="6" t="s">
        <v>1302</v>
      </c>
      <c r="C272" s="6" t="s">
        <v>1843</v>
      </c>
      <c r="D272" s="6">
        <v>4</v>
      </c>
      <c r="E272" s="6">
        <v>0.35714285714285698</v>
      </c>
      <c r="F272" s="6">
        <v>3.3379040096101403E-2</v>
      </c>
      <c r="G272" s="6" t="s">
        <v>1844</v>
      </c>
      <c r="H272" s="6">
        <v>1020</v>
      </c>
      <c r="I272" s="6">
        <v>13</v>
      </c>
      <c r="J272" s="6">
        <v>18082</v>
      </c>
      <c r="K272" s="6">
        <v>5.4546003016591298</v>
      </c>
      <c r="L272" s="6">
        <v>1</v>
      </c>
      <c r="M272" s="6">
        <v>0.46135902329193201</v>
      </c>
      <c r="N272" s="6">
        <v>0.45067773046117998</v>
      </c>
    </row>
    <row r="273" spans="2:14" x14ac:dyDescent="0.25">
      <c r="B273" s="6" t="s">
        <v>1302</v>
      </c>
      <c r="C273" s="6" t="s">
        <v>1845</v>
      </c>
      <c r="D273" s="6">
        <v>4</v>
      </c>
      <c r="E273" s="6">
        <v>0.35714285714285698</v>
      </c>
      <c r="F273" s="6">
        <v>3.3379040096101403E-2</v>
      </c>
      <c r="G273" s="6" t="s">
        <v>1846</v>
      </c>
      <c r="H273" s="6">
        <v>1020</v>
      </c>
      <c r="I273" s="6">
        <v>13</v>
      </c>
      <c r="J273" s="6">
        <v>18082</v>
      </c>
      <c r="K273" s="6">
        <v>5.4546003016591298</v>
      </c>
      <c r="L273" s="6">
        <v>1</v>
      </c>
      <c r="M273" s="6">
        <v>0.46135902329193201</v>
      </c>
      <c r="N273" s="6">
        <v>0.45067773046117998</v>
      </c>
    </row>
    <row r="274" spans="2:14" x14ac:dyDescent="0.25">
      <c r="B274" s="6" t="s">
        <v>1302</v>
      </c>
      <c r="C274" s="6" t="s">
        <v>1847</v>
      </c>
      <c r="D274" s="6">
        <v>4</v>
      </c>
      <c r="E274" s="6">
        <v>0.35714285714285698</v>
      </c>
      <c r="F274" s="6">
        <v>3.3379040096101403E-2</v>
      </c>
      <c r="G274" s="6" t="s">
        <v>1848</v>
      </c>
      <c r="H274" s="6">
        <v>1020</v>
      </c>
      <c r="I274" s="6">
        <v>13</v>
      </c>
      <c r="J274" s="6">
        <v>18082</v>
      </c>
      <c r="K274" s="6">
        <v>5.4546003016591298</v>
      </c>
      <c r="L274" s="6">
        <v>1</v>
      </c>
      <c r="M274" s="6">
        <v>0.46135902329193201</v>
      </c>
      <c r="N274" s="6">
        <v>0.45067773046117998</v>
      </c>
    </row>
    <row r="275" spans="2:14" x14ac:dyDescent="0.25">
      <c r="B275" s="6" t="s">
        <v>1302</v>
      </c>
      <c r="C275" s="6" t="s">
        <v>1849</v>
      </c>
      <c r="D275" s="6">
        <v>4</v>
      </c>
      <c r="E275" s="6">
        <v>0.35714285714285698</v>
      </c>
      <c r="F275" s="6">
        <v>3.3379040096101403E-2</v>
      </c>
      <c r="G275" s="6" t="s">
        <v>1850</v>
      </c>
      <c r="H275" s="6">
        <v>1020</v>
      </c>
      <c r="I275" s="6">
        <v>13</v>
      </c>
      <c r="J275" s="6">
        <v>18082</v>
      </c>
      <c r="K275" s="6">
        <v>5.4546003016591298</v>
      </c>
      <c r="L275" s="6">
        <v>1</v>
      </c>
      <c r="M275" s="6">
        <v>0.46135902329193201</v>
      </c>
      <c r="N275" s="6">
        <v>0.45067773046117998</v>
      </c>
    </row>
    <row r="276" spans="2:14" x14ac:dyDescent="0.25">
      <c r="B276" s="6" t="s">
        <v>1302</v>
      </c>
      <c r="C276" s="6" t="s">
        <v>1851</v>
      </c>
      <c r="D276" s="6">
        <v>4</v>
      </c>
      <c r="E276" s="6">
        <v>0.35714285714285698</v>
      </c>
      <c r="F276" s="6">
        <v>3.3379040096101403E-2</v>
      </c>
      <c r="G276" s="6" t="s">
        <v>1852</v>
      </c>
      <c r="H276" s="6">
        <v>1020</v>
      </c>
      <c r="I276" s="6">
        <v>13</v>
      </c>
      <c r="J276" s="6">
        <v>18082</v>
      </c>
      <c r="K276" s="6">
        <v>5.4546003016591298</v>
      </c>
      <c r="L276" s="6">
        <v>1</v>
      </c>
      <c r="M276" s="6">
        <v>0.46135902329193201</v>
      </c>
      <c r="N276" s="6">
        <v>0.45067773046117998</v>
      </c>
    </row>
    <row r="277" spans="2:14" x14ac:dyDescent="0.25">
      <c r="B277" s="6" t="s">
        <v>1302</v>
      </c>
      <c r="C277" s="6" t="s">
        <v>1853</v>
      </c>
      <c r="D277" s="6">
        <v>4</v>
      </c>
      <c r="E277" s="6">
        <v>0.35714285714285698</v>
      </c>
      <c r="F277" s="6">
        <v>3.3379040096101403E-2</v>
      </c>
      <c r="G277" s="6" t="s">
        <v>1854</v>
      </c>
      <c r="H277" s="6">
        <v>1020</v>
      </c>
      <c r="I277" s="6">
        <v>13</v>
      </c>
      <c r="J277" s="6">
        <v>18082</v>
      </c>
      <c r="K277" s="6">
        <v>5.4546003016591298</v>
      </c>
      <c r="L277" s="6">
        <v>1</v>
      </c>
      <c r="M277" s="6">
        <v>0.46135902329193201</v>
      </c>
      <c r="N277" s="6">
        <v>0.45067773046117998</v>
      </c>
    </row>
    <row r="278" spans="2:14" x14ac:dyDescent="0.25">
      <c r="B278" s="6" t="s">
        <v>1302</v>
      </c>
      <c r="C278" s="6" t="s">
        <v>1855</v>
      </c>
      <c r="D278" s="6">
        <v>4</v>
      </c>
      <c r="E278" s="6">
        <v>0.35714285714285698</v>
      </c>
      <c r="F278" s="6">
        <v>3.3379040096101403E-2</v>
      </c>
      <c r="G278" s="6" t="s">
        <v>1856</v>
      </c>
      <c r="H278" s="6">
        <v>1020</v>
      </c>
      <c r="I278" s="6">
        <v>13</v>
      </c>
      <c r="J278" s="6">
        <v>18082</v>
      </c>
      <c r="K278" s="6">
        <v>5.4546003016591298</v>
      </c>
      <c r="L278" s="6">
        <v>1</v>
      </c>
      <c r="M278" s="6">
        <v>0.46135902329193201</v>
      </c>
      <c r="N278" s="6">
        <v>0.45067773046117998</v>
      </c>
    </row>
    <row r="279" spans="2:14" x14ac:dyDescent="0.25">
      <c r="B279" s="6" t="s">
        <v>1302</v>
      </c>
      <c r="C279" s="6" t="s">
        <v>1857</v>
      </c>
      <c r="D279" s="6">
        <v>9</v>
      </c>
      <c r="E279" s="6">
        <v>0.80357142857142905</v>
      </c>
      <c r="F279" s="6">
        <v>3.4034543056209197E-2</v>
      </c>
      <c r="G279" s="6" t="s">
        <v>1858</v>
      </c>
      <c r="H279" s="6">
        <v>1020</v>
      </c>
      <c r="I279" s="6">
        <v>67</v>
      </c>
      <c r="J279" s="6">
        <v>18082</v>
      </c>
      <c r="K279" s="6">
        <v>2.3812993854258102</v>
      </c>
      <c r="L279" s="6">
        <v>1</v>
      </c>
      <c r="M279" s="6">
        <v>0.46702273702762098</v>
      </c>
      <c r="N279" s="6">
        <v>0.456210319016984</v>
      </c>
    </row>
    <row r="280" spans="2:14" x14ac:dyDescent="0.25">
      <c r="B280" s="6" t="s">
        <v>1302</v>
      </c>
      <c r="C280" s="6" t="s">
        <v>1859</v>
      </c>
      <c r="D280" s="6">
        <v>7</v>
      </c>
      <c r="E280" s="6">
        <v>0.625</v>
      </c>
      <c r="F280" s="6">
        <v>3.5751605418829303E-2</v>
      </c>
      <c r="G280" s="6" t="s">
        <v>1860</v>
      </c>
      <c r="H280" s="6">
        <v>1020</v>
      </c>
      <c r="I280" s="6">
        <v>44</v>
      </c>
      <c r="J280" s="6">
        <v>18082</v>
      </c>
      <c r="K280" s="6">
        <v>2.8202762923351199</v>
      </c>
      <c r="L280" s="6">
        <v>1</v>
      </c>
      <c r="M280" s="6">
        <v>0.48881961221931702</v>
      </c>
      <c r="N280" s="6">
        <v>0.47750255726659402</v>
      </c>
    </row>
    <row r="281" spans="2:14" x14ac:dyDescent="0.25">
      <c r="B281" s="6" t="s">
        <v>1302</v>
      </c>
      <c r="C281" s="6" t="s">
        <v>1861</v>
      </c>
      <c r="D281" s="6">
        <v>6</v>
      </c>
      <c r="E281" s="6">
        <v>0.53571428571428603</v>
      </c>
      <c r="F281" s="6">
        <v>4.02680844523335E-2</v>
      </c>
      <c r="G281" s="6" t="s">
        <v>1862</v>
      </c>
      <c r="H281" s="6">
        <v>1020</v>
      </c>
      <c r="I281" s="6">
        <v>34</v>
      </c>
      <c r="J281" s="6">
        <v>18082</v>
      </c>
      <c r="K281" s="6">
        <v>3.1283737024221501</v>
      </c>
      <c r="L281" s="6">
        <v>1</v>
      </c>
      <c r="M281" s="6">
        <v>0.52333692148175504</v>
      </c>
      <c r="N281" s="6">
        <v>0.51122072861398504</v>
      </c>
    </row>
    <row r="282" spans="2:14" x14ac:dyDescent="0.25">
      <c r="B282" s="6" t="s">
        <v>1302</v>
      </c>
      <c r="C282" s="6" t="s">
        <v>1863</v>
      </c>
      <c r="D282" s="6">
        <v>6</v>
      </c>
      <c r="E282" s="6">
        <v>0.53571428571428603</v>
      </c>
      <c r="F282" s="6">
        <v>4.02680844523335E-2</v>
      </c>
      <c r="G282" s="6" t="s">
        <v>1864</v>
      </c>
      <c r="H282" s="6">
        <v>1020</v>
      </c>
      <c r="I282" s="6">
        <v>34</v>
      </c>
      <c r="J282" s="6">
        <v>18082</v>
      </c>
      <c r="K282" s="6">
        <v>3.1283737024221501</v>
      </c>
      <c r="L282" s="6">
        <v>1</v>
      </c>
      <c r="M282" s="6">
        <v>0.52333692148175504</v>
      </c>
      <c r="N282" s="6">
        <v>0.51122072861398504</v>
      </c>
    </row>
    <row r="283" spans="2:14" x14ac:dyDescent="0.25">
      <c r="B283" s="6" t="s">
        <v>1302</v>
      </c>
      <c r="C283" s="6" t="s">
        <v>1865</v>
      </c>
      <c r="D283" s="6">
        <v>4</v>
      </c>
      <c r="E283" s="6">
        <v>0.35714285714285698</v>
      </c>
      <c r="F283" s="6">
        <v>4.0745898538821303E-2</v>
      </c>
      <c r="G283" s="6" t="s">
        <v>1866</v>
      </c>
      <c r="H283" s="6">
        <v>1020</v>
      </c>
      <c r="I283" s="6">
        <v>14</v>
      </c>
      <c r="J283" s="6">
        <v>18082</v>
      </c>
      <c r="K283" s="6">
        <v>5.0649859943977598</v>
      </c>
      <c r="L283" s="6">
        <v>1</v>
      </c>
      <c r="M283" s="6">
        <v>0.52333692148175504</v>
      </c>
      <c r="N283" s="6">
        <v>0.51122072861398504</v>
      </c>
    </row>
    <row r="284" spans="2:14" x14ac:dyDescent="0.25">
      <c r="B284" s="6" t="s">
        <v>1302</v>
      </c>
      <c r="C284" s="6" t="s">
        <v>1867</v>
      </c>
      <c r="D284" s="6">
        <v>4</v>
      </c>
      <c r="E284" s="6">
        <v>0.35714285714285698</v>
      </c>
      <c r="F284" s="6">
        <v>4.0745898538821303E-2</v>
      </c>
      <c r="G284" s="6" t="s">
        <v>1868</v>
      </c>
      <c r="H284" s="6">
        <v>1020</v>
      </c>
      <c r="I284" s="6">
        <v>14</v>
      </c>
      <c r="J284" s="6">
        <v>18082</v>
      </c>
      <c r="K284" s="6">
        <v>5.0649859943977598</v>
      </c>
      <c r="L284" s="6">
        <v>1</v>
      </c>
      <c r="M284" s="6">
        <v>0.52333692148175504</v>
      </c>
      <c r="N284" s="6">
        <v>0.51122072861398504</v>
      </c>
    </row>
    <row r="285" spans="2:14" x14ac:dyDescent="0.25">
      <c r="B285" s="6" t="s">
        <v>1302</v>
      </c>
      <c r="C285" s="6" t="s">
        <v>1869</v>
      </c>
      <c r="D285" s="6">
        <v>4</v>
      </c>
      <c r="E285" s="6">
        <v>0.35714285714285698</v>
      </c>
      <c r="F285" s="6">
        <v>4.0745898538821303E-2</v>
      </c>
      <c r="G285" s="6" t="s">
        <v>1870</v>
      </c>
      <c r="H285" s="6">
        <v>1020</v>
      </c>
      <c r="I285" s="6">
        <v>14</v>
      </c>
      <c r="J285" s="6">
        <v>18082</v>
      </c>
      <c r="K285" s="6">
        <v>5.0649859943977598</v>
      </c>
      <c r="L285" s="6">
        <v>1</v>
      </c>
      <c r="M285" s="6">
        <v>0.52333692148175504</v>
      </c>
      <c r="N285" s="6">
        <v>0.51122072861398504</v>
      </c>
    </row>
    <row r="286" spans="2:14" x14ac:dyDescent="0.25">
      <c r="B286" s="6" t="s">
        <v>1302</v>
      </c>
      <c r="C286" s="6" t="s">
        <v>1871</v>
      </c>
      <c r="D286" s="6">
        <v>4</v>
      </c>
      <c r="E286" s="6">
        <v>0.35714285714285698</v>
      </c>
      <c r="F286" s="6">
        <v>4.0745898538821303E-2</v>
      </c>
      <c r="G286" s="6" t="s">
        <v>1872</v>
      </c>
      <c r="H286" s="6">
        <v>1020</v>
      </c>
      <c r="I286" s="6">
        <v>14</v>
      </c>
      <c r="J286" s="6">
        <v>18082</v>
      </c>
      <c r="K286" s="6">
        <v>5.0649859943977598</v>
      </c>
      <c r="L286" s="6">
        <v>1</v>
      </c>
      <c r="M286" s="6">
        <v>0.52333692148175504</v>
      </c>
      <c r="N286" s="6">
        <v>0.51122072861398504</v>
      </c>
    </row>
    <row r="287" spans="2:14" x14ac:dyDescent="0.25">
      <c r="B287" s="6" t="s">
        <v>1302</v>
      </c>
      <c r="C287" s="6" t="s">
        <v>1873</v>
      </c>
      <c r="D287" s="6">
        <v>3</v>
      </c>
      <c r="E287" s="6">
        <v>0.26785714285714302</v>
      </c>
      <c r="F287" s="6">
        <v>4.0892150928724398E-2</v>
      </c>
      <c r="G287" s="6" t="s">
        <v>1874</v>
      </c>
      <c r="H287" s="6">
        <v>1020</v>
      </c>
      <c r="I287" s="6">
        <v>6</v>
      </c>
      <c r="J287" s="6">
        <v>18082</v>
      </c>
      <c r="K287" s="6">
        <v>8.8637254901960798</v>
      </c>
      <c r="L287" s="6">
        <v>1</v>
      </c>
      <c r="M287" s="6">
        <v>0.52333692148175504</v>
      </c>
      <c r="N287" s="6">
        <v>0.51122072861398504</v>
      </c>
    </row>
    <row r="288" spans="2:14" x14ac:dyDescent="0.25">
      <c r="B288" s="6" t="s">
        <v>1302</v>
      </c>
      <c r="C288" s="6" t="s">
        <v>1875</v>
      </c>
      <c r="D288" s="6">
        <v>3</v>
      </c>
      <c r="E288" s="6">
        <v>0.26785714285714302</v>
      </c>
      <c r="F288" s="6">
        <v>4.0892150928724398E-2</v>
      </c>
      <c r="G288" s="6" t="s">
        <v>1876</v>
      </c>
      <c r="H288" s="6">
        <v>1020</v>
      </c>
      <c r="I288" s="6">
        <v>6</v>
      </c>
      <c r="J288" s="6">
        <v>18082</v>
      </c>
      <c r="K288" s="6">
        <v>8.8637254901960798</v>
      </c>
      <c r="L288" s="6">
        <v>1</v>
      </c>
      <c r="M288" s="6">
        <v>0.52333692148175504</v>
      </c>
      <c r="N288" s="6">
        <v>0.51122072861398504</v>
      </c>
    </row>
    <row r="289" spans="2:14" x14ac:dyDescent="0.25">
      <c r="B289" s="6" t="s">
        <v>1302</v>
      </c>
      <c r="C289" s="6" t="s">
        <v>1877</v>
      </c>
      <c r="D289" s="6">
        <v>3</v>
      </c>
      <c r="E289" s="6">
        <v>0.26785714285714302</v>
      </c>
      <c r="F289" s="6">
        <v>4.0892150928724398E-2</v>
      </c>
      <c r="G289" s="6" t="s">
        <v>1878</v>
      </c>
      <c r="H289" s="6">
        <v>1020</v>
      </c>
      <c r="I289" s="6">
        <v>6</v>
      </c>
      <c r="J289" s="6">
        <v>18082</v>
      </c>
      <c r="K289" s="6">
        <v>8.8637254901960798</v>
      </c>
      <c r="L289" s="6">
        <v>1</v>
      </c>
      <c r="M289" s="6">
        <v>0.52333692148175504</v>
      </c>
      <c r="N289" s="6">
        <v>0.51122072861398504</v>
      </c>
    </row>
    <row r="290" spans="2:14" x14ac:dyDescent="0.25">
      <c r="B290" s="6" t="s">
        <v>1302</v>
      </c>
      <c r="C290" s="6" t="s">
        <v>1879</v>
      </c>
      <c r="D290" s="6">
        <v>3</v>
      </c>
      <c r="E290" s="6">
        <v>0.26785714285714302</v>
      </c>
      <c r="F290" s="6">
        <v>4.0892150928724398E-2</v>
      </c>
      <c r="G290" s="6" t="s">
        <v>1880</v>
      </c>
      <c r="H290" s="6">
        <v>1020</v>
      </c>
      <c r="I290" s="6">
        <v>6</v>
      </c>
      <c r="J290" s="6">
        <v>18082</v>
      </c>
      <c r="K290" s="6">
        <v>8.8637254901960798</v>
      </c>
      <c r="L290" s="6">
        <v>1</v>
      </c>
      <c r="M290" s="6">
        <v>0.52333692148175504</v>
      </c>
      <c r="N290" s="6">
        <v>0.51122072861398504</v>
      </c>
    </row>
    <row r="291" spans="2:14" x14ac:dyDescent="0.25">
      <c r="B291" s="6" t="s">
        <v>1302</v>
      </c>
      <c r="C291" s="6" t="s">
        <v>1881</v>
      </c>
      <c r="D291" s="6">
        <v>3</v>
      </c>
      <c r="E291" s="6">
        <v>0.26785714285714302</v>
      </c>
      <c r="F291" s="6">
        <v>4.0892150928724398E-2</v>
      </c>
      <c r="G291" s="6" t="s">
        <v>1882</v>
      </c>
      <c r="H291" s="6">
        <v>1020</v>
      </c>
      <c r="I291" s="6">
        <v>6</v>
      </c>
      <c r="J291" s="6">
        <v>18082</v>
      </c>
      <c r="K291" s="6">
        <v>8.8637254901960798</v>
      </c>
      <c r="L291" s="6">
        <v>1</v>
      </c>
      <c r="M291" s="6">
        <v>0.52333692148175504</v>
      </c>
      <c r="N291" s="6">
        <v>0.51122072861398504</v>
      </c>
    </row>
    <row r="292" spans="2:14" x14ac:dyDescent="0.25">
      <c r="B292" s="6" t="s">
        <v>1302</v>
      </c>
      <c r="C292" s="6" t="s">
        <v>1883</v>
      </c>
      <c r="D292" s="6">
        <v>3</v>
      </c>
      <c r="E292" s="6">
        <v>0.26785714285714302</v>
      </c>
      <c r="F292" s="6">
        <v>4.0892150928724398E-2</v>
      </c>
      <c r="G292" s="6" t="s">
        <v>1884</v>
      </c>
      <c r="H292" s="6">
        <v>1020</v>
      </c>
      <c r="I292" s="6">
        <v>6</v>
      </c>
      <c r="J292" s="6">
        <v>18082</v>
      </c>
      <c r="K292" s="6">
        <v>8.8637254901960798</v>
      </c>
      <c r="L292" s="6">
        <v>1</v>
      </c>
      <c r="M292" s="6">
        <v>0.52333692148175504</v>
      </c>
      <c r="N292" s="6">
        <v>0.51122072861398504</v>
      </c>
    </row>
    <row r="293" spans="2:14" x14ac:dyDescent="0.25">
      <c r="B293" s="6" t="s">
        <v>1302</v>
      </c>
      <c r="C293" s="6" t="s">
        <v>1885</v>
      </c>
      <c r="D293" s="6">
        <v>3</v>
      </c>
      <c r="E293" s="6">
        <v>0.26785714285714302</v>
      </c>
      <c r="F293" s="6">
        <v>4.0892150928724398E-2</v>
      </c>
      <c r="G293" s="6" t="s">
        <v>1886</v>
      </c>
      <c r="H293" s="6">
        <v>1020</v>
      </c>
      <c r="I293" s="6">
        <v>6</v>
      </c>
      <c r="J293" s="6">
        <v>18082</v>
      </c>
      <c r="K293" s="6">
        <v>8.8637254901960798</v>
      </c>
      <c r="L293" s="6">
        <v>1</v>
      </c>
      <c r="M293" s="6">
        <v>0.52333692148175504</v>
      </c>
      <c r="N293" s="6">
        <v>0.51122072861398504</v>
      </c>
    </row>
    <row r="294" spans="2:14" x14ac:dyDescent="0.25">
      <c r="B294" s="6" t="s">
        <v>1302</v>
      </c>
      <c r="C294" s="6" t="s">
        <v>1887</v>
      </c>
      <c r="D294" s="6">
        <v>3</v>
      </c>
      <c r="E294" s="6">
        <v>0.26785714285714302</v>
      </c>
      <c r="F294" s="6">
        <v>4.0892150928724398E-2</v>
      </c>
      <c r="G294" s="6" t="s">
        <v>1888</v>
      </c>
      <c r="H294" s="6">
        <v>1020</v>
      </c>
      <c r="I294" s="6">
        <v>6</v>
      </c>
      <c r="J294" s="6">
        <v>18082</v>
      </c>
      <c r="K294" s="6">
        <v>8.8637254901960798</v>
      </c>
      <c r="L294" s="6">
        <v>1</v>
      </c>
      <c r="M294" s="6">
        <v>0.52333692148175504</v>
      </c>
      <c r="N294" s="6">
        <v>0.51122072861398504</v>
      </c>
    </row>
    <row r="295" spans="2:14" x14ac:dyDescent="0.25">
      <c r="B295" s="6" t="s">
        <v>1302</v>
      </c>
      <c r="C295" s="6" t="s">
        <v>1889</v>
      </c>
      <c r="D295" s="6">
        <v>3</v>
      </c>
      <c r="E295" s="6">
        <v>0.26785714285714302</v>
      </c>
      <c r="F295" s="6">
        <v>4.0892150928724398E-2</v>
      </c>
      <c r="G295" s="6" t="s">
        <v>1890</v>
      </c>
      <c r="H295" s="6">
        <v>1020</v>
      </c>
      <c r="I295" s="6">
        <v>6</v>
      </c>
      <c r="J295" s="6">
        <v>18082</v>
      </c>
      <c r="K295" s="6">
        <v>8.8637254901960798</v>
      </c>
      <c r="L295" s="6">
        <v>1</v>
      </c>
      <c r="M295" s="6">
        <v>0.52333692148175504</v>
      </c>
      <c r="N295" s="6">
        <v>0.51122072861398504</v>
      </c>
    </row>
    <row r="296" spans="2:14" x14ac:dyDescent="0.25">
      <c r="B296" s="6" t="s">
        <v>1302</v>
      </c>
      <c r="C296" s="6" t="s">
        <v>1891</v>
      </c>
      <c r="D296" s="6">
        <v>3</v>
      </c>
      <c r="E296" s="6">
        <v>0.26785714285714302</v>
      </c>
      <c r="F296" s="6">
        <v>4.0892150928724398E-2</v>
      </c>
      <c r="G296" s="6" t="s">
        <v>1892</v>
      </c>
      <c r="H296" s="6">
        <v>1020</v>
      </c>
      <c r="I296" s="6">
        <v>6</v>
      </c>
      <c r="J296" s="6">
        <v>18082</v>
      </c>
      <c r="K296" s="6">
        <v>8.8637254901960798</v>
      </c>
      <c r="L296" s="6">
        <v>1</v>
      </c>
      <c r="M296" s="6">
        <v>0.52333692148175504</v>
      </c>
      <c r="N296" s="6">
        <v>0.51122072861398504</v>
      </c>
    </row>
    <row r="297" spans="2:14" x14ac:dyDescent="0.25">
      <c r="B297" s="6" t="s">
        <v>1302</v>
      </c>
      <c r="C297" s="6" t="s">
        <v>1893</v>
      </c>
      <c r="D297" s="6">
        <v>3</v>
      </c>
      <c r="E297" s="6">
        <v>0.26785714285714302</v>
      </c>
      <c r="F297" s="6">
        <v>4.0892150928724398E-2</v>
      </c>
      <c r="G297" s="6" t="s">
        <v>1894</v>
      </c>
      <c r="H297" s="6">
        <v>1020</v>
      </c>
      <c r="I297" s="6">
        <v>6</v>
      </c>
      <c r="J297" s="6">
        <v>18082</v>
      </c>
      <c r="K297" s="6">
        <v>8.8637254901960798</v>
      </c>
      <c r="L297" s="6">
        <v>1</v>
      </c>
      <c r="M297" s="6">
        <v>0.52333692148175504</v>
      </c>
      <c r="N297" s="6">
        <v>0.51122072861398504</v>
      </c>
    </row>
    <row r="298" spans="2:14" x14ac:dyDescent="0.25">
      <c r="B298" s="6" t="s">
        <v>1302</v>
      </c>
      <c r="C298" s="6" t="s">
        <v>1895</v>
      </c>
      <c r="D298" s="6">
        <v>3</v>
      </c>
      <c r="E298" s="6">
        <v>0.26785714285714302</v>
      </c>
      <c r="F298" s="6">
        <v>4.0892150928724398E-2</v>
      </c>
      <c r="G298" s="6" t="s">
        <v>1896</v>
      </c>
      <c r="H298" s="6">
        <v>1020</v>
      </c>
      <c r="I298" s="6">
        <v>6</v>
      </c>
      <c r="J298" s="6">
        <v>18082</v>
      </c>
      <c r="K298" s="6">
        <v>8.8637254901960798</v>
      </c>
      <c r="L298" s="6">
        <v>1</v>
      </c>
      <c r="M298" s="6">
        <v>0.52333692148175504</v>
      </c>
      <c r="N298" s="6">
        <v>0.51122072861398504</v>
      </c>
    </row>
    <row r="299" spans="2:14" x14ac:dyDescent="0.25">
      <c r="B299" s="6" t="s">
        <v>1302</v>
      </c>
      <c r="C299" s="6" t="s">
        <v>1897</v>
      </c>
      <c r="D299" s="6">
        <v>3</v>
      </c>
      <c r="E299" s="6">
        <v>0.26785714285714302</v>
      </c>
      <c r="F299" s="6">
        <v>4.0892150928724398E-2</v>
      </c>
      <c r="G299" s="6" t="s">
        <v>1898</v>
      </c>
      <c r="H299" s="6">
        <v>1020</v>
      </c>
      <c r="I299" s="6">
        <v>6</v>
      </c>
      <c r="J299" s="6">
        <v>18082</v>
      </c>
      <c r="K299" s="6">
        <v>8.8637254901960798</v>
      </c>
      <c r="L299" s="6">
        <v>1</v>
      </c>
      <c r="M299" s="6">
        <v>0.52333692148175504</v>
      </c>
      <c r="N299" s="6">
        <v>0.51122072861398504</v>
      </c>
    </row>
    <row r="300" spans="2:14" x14ac:dyDescent="0.25">
      <c r="B300" s="6" t="s">
        <v>1302</v>
      </c>
      <c r="C300" s="6" t="s">
        <v>1899</v>
      </c>
      <c r="D300" s="6">
        <v>11</v>
      </c>
      <c r="E300" s="6">
        <v>0.98214285714285698</v>
      </c>
      <c r="F300" s="6">
        <v>4.1200901513146003E-2</v>
      </c>
      <c r="G300" s="6" t="s">
        <v>1900</v>
      </c>
      <c r="H300" s="6">
        <v>1020</v>
      </c>
      <c r="I300" s="6">
        <v>95</v>
      </c>
      <c r="J300" s="6">
        <v>18082</v>
      </c>
      <c r="K300" s="6">
        <v>2.0526522187822498</v>
      </c>
      <c r="L300" s="6">
        <v>1</v>
      </c>
      <c r="M300" s="6">
        <v>0.52551888138076497</v>
      </c>
      <c r="N300" s="6">
        <v>0.51335217220909801</v>
      </c>
    </row>
    <row r="301" spans="2:14" x14ac:dyDescent="0.25">
      <c r="B301" s="6" t="s">
        <v>1302</v>
      </c>
      <c r="C301" s="6" t="s">
        <v>1901</v>
      </c>
      <c r="D301" s="6">
        <v>15</v>
      </c>
      <c r="E301" s="6">
        <v>1.33928571428571</v>
      </c>
      <c r="F301" s="6">
        <v>4.1866626517482401E-2</v>
      </c>
      <c r="G301" s="6" t="s">
        <v>1902</v>
      </c>
      <c r="H301" s="6">
        <v>1020</v>
      </c>
      <c r="I301" s="6">
        <v>149</v>
      </c>
      <c r="J301" s="6">
        <v>18082</v>
      </c>
      <c r="K301" s="6">
        <v>1.7846427161468601</v>
      </c>
      <c r="L301" s="6">
        <v>1</v>
      </c>
      <c r="M301" s="6">
        <v>0.53222423877240999</v>
      </c>
      <c r="N301" s="6">
        <v>0.51990228849301701</v>
      </c>
    </row>
    <row r="302" spans="2:14" x14ac:dyDescent="0.25">
      <c r="B302" s="6" t="s">
        <v>1302</v>
      </c>
      <c r="C302" s="6" t="s">
        <v>1903</v>
      </c>
      <c r="D302" s="6">
        <v>5</v>
      </c>
      <c r="E302" s="6">
        <v>0.44642857142857101</v>
      </c>
      <c r="F302" s="6">
        <v>4.3289941948233199E-2</v>
      </c>
      <c r="G302" s="6" t="s">
        <v>1904</v>
      </c>
      <c r="H302" s="6">
        <v>1020</v>
      </c>
      <c r="I302" s="6">
        <v>24</v>
      </c>
      <c r="J302" s="6">
        <v>18082</v>
      </c>
      <c r="K302" s="6">
        <v>3.69321895424837</v>
      </c>
      <c r="L302" s="6">
        <v>1</v>
      </c>
      <c r="M302" s="6">
        <v>0.54312395069677899</v>
      </c>
      <c r="N302" s="6">
        <v>0.53054965244334096</v>
      </c>
    </row>
    <row r="303" spans="2:14" x14ac:dyDescent="0.25">
      <c r="B303" s="6" t="s">
        <v>1302</v>
      </c>
      <c r="C303" s="6" t="s">
        <v>1905</v>
      </c>
      <c r="D303" s="6">
        <v>5</v>
      </c>
      <c r="E303" s="6">
        <v>0.44642857142857101</v>
      </c>
      <c r="F303" s="6">
        <v>4.3289941948233199E-2</v>
      </c>
      <c r="G303" s="6" t="s">
        <v>1906</v>
      </c>
      <c r="H303" s="6">
        <v>1020</v>
      </c>
      <c r="I303" s="6">
        <v>24</v>
      </c>
      <c r="J303" s="6">
        <v>18082</v>
      </c>
      <c r="K303" s="6">
        <v>3.69321895424837</v>
      </c>
      <c r="L303" s="6">
        <v>1</v>
      </c>
      <c r="M303" s="6">
        <v>0.54312395069677899</v>
      </c>
      <c r="N303" s="6">
        <v>0.53054965244334096</v>
      </c>
    </row>
    <row r="304" spans="2:14" x14ac:dyDescent="0.25">
      <c r="B304" s="6" t="s">
        <v>1302</v>
      </c>
      <c r="C304" s="6" t="s">
        <v>1907</v>
      </c>
      <c r="D304" s="6">
        <v>5</v>
      </c>
      <c r="E304" s="6">
        <v>0.44642857142857101</v>
      </c>
      <c r="F304" s="6">
        <v>4.3289941948233199E-2</v>
      </c>
      <c r="G304" s="6" t="s">
        <v>1908</v>
      </c>
      <c r="H304" s="6">
        <v>1020</v>
      </c>
      <c r="I304" s="6">
        <v>24</v>
      </c>
      <c r="J304" s="6">
        <v>18082</v>
      </c>
      <c r="K304" s="6">
        <v>3.69321895424837</v>
      </c>
      <c r="L304" s="6">
        <v>1</v>
      </c>
      <c r="M304" s="6">
        <v>0.54312395069677899</v>
      </c>
      <c r="N304" s="6">
        <v>0.53054965244334096</v>
      </c>
    </row>
    <row r="305" spans="2:14" x14ac:dyDescent="0.25">
      <c r="B305" s="6" t="s">
        <v>1302</v>
      </c>
      <c r="C305" s="6" t="s">
        <v>1909</v>
      </c>
      <c r="D305" s="6">
        <v>12</v>
      </c>
      <c r="E305" s="6">
        <v>1.0714285714285701</v>
      </c>
      <c r="F305" s="6">
        <v>4.3298154700315998E-2</v>
      </c>
      <c r="G305" s="6" t="s">
        <v>1910</v>
      </c>
      <c r="H305" s="6">
        <v>1020</v>
      </c>
      <c r="I305" s="6">
        <v>109</v>
      </c>
      <c r="J305" s="6">
        <v>18082</v>
      </c>
      <c r="K305" s="6">
        <v>1.9516459794927099</v>
      </c>
      <c r="L305" s="6">
        <v>1</v>
      </c>
      <c r="M305" s="6">
        <v>0.54312395069677899</v>
      </c>
      <c r="N305" s="6">
        <v>0.53054965244334096</v>
      </c>
    </row>
    <row r="306" spans="2:14" x14ac:dyDescent="0.25">
      <c r="B306" s="6" t="s">
        <v>1302</v>
      </c>
      <c r="C306" s="6" t="s">
        <v>1911</v>
      </c>
      <c r="D306" s="6">
        <v>8</v>
      </c>
      <c r="E306" s="6">
        <v>0.71428571428571397</v>
      </c>
      <c r="F306" s="6">
        <v>4.35813746283919E-2</v>
      </c>
      <c r="G306" s="6" t="s">
        <v>1912</v>
      </c>
      <c r="H306" s="6">
        <v>1020</v>
      </c>
      <c r="I306" s="6">
        <v>58</v>
      </c>
      <c r="J306" s="6">
        <v>18082</v>
      </c>
      <c r="K306" s="6">
        <v>2.44516565246788</v>
      </c>
      <c r="L306" s="6">
        <v>1</v>
      </c>
      <c r="M306" s="6">
        <v>0.54312395069677899</v>
      </c>
      <c r="N306" s="6">
        <v>0.53054965244334096</v>
      </c>
    </row>
    <row r="307" spans="2:14" x14ac:dyDescent="0.25">
      <c r="B307" s="6" t="s">
        <v>1302</v>
      </c>
      <c r="C307" s="6" t="s">
        <v>1913</v>
      </c>
      <c r="D307" s="6">
        <v>8</v>
      </c>
      <c r="E307" s="6">
        <v>0.71428571428571397</v>
      </c>
      <c r="F307" s="6">
        <v>4.35813746283919E-2</v>
      </c>
      <c r="G307" s="6" t="s">
        <v>1914</v>
      </c>
      <c r="H307" s="6">
        <v>1020</v>
      </c>
      <c r="I307" s="6">
        <v>58</v>
      </c>
      <c r="J307" s="6">
        <v>18082</v>
      </c>
      <c r="K307" s="6">
        <v>2.44516565246788</v>
      </c>
      <c r="L307" s="6">
        <v>1</v>
      </c>
      <c r="M307" s="6">
        <v>0.54312395069677899</v>
      </c>
      <c r="N307" s="6">
        <v>0.53054965244334096</v>
      </c>
    </row>
    <row r="308" spans="2:14" x14ac:dyDescent="0.25">
      <c r="B308" s="6" t="s">
        <v>1302</v>
      </c>
      <c r="C308" s="6" t="s">
        <v>1915</v>
      </c>
      <c r="D308" s="6">
        <v>6</v>
      </c>
      <c r="E308" s="6">
        <v>0.53571428571428603</v>
      </c>
      <c r="F308" s="6">
        <v>4.4882886323048501E-2</v>
      </c>
      <c r="G308" s="6" t="s">
        <v>1916</v>
      </c>
      <c r="H308" s="6">
        <v>1020</v>
      </c>
      <c r="I308" s="6">
        <v>35</v>
      </c>
      <c r="J308" s="6">
        <v>18082</v>
      </c>
      <c r="K308" s="6">
        <v>3.03899159663866</v>
      </c>
      <c r="L308" s="6">
        <v>1</v>
      </c>
      <c r="M308" s="6">
        <v>0.55751585265982795</v>
      </c>
      <c r="N308" s="6">
        <v>0.54460835593947399</v>
      </c>
    </row>
    <row r="309" spans="2:14" x14ac:dyDescent="0.25">
      <c r="B309" s="6" t="s">
        <v>1302</v>
      </c>
      <c r="C309" s="6" t="s">
        <v>1917</v>
      </c>
      <c r="D309" s="6">
        <v>4</v>
      </c>
      <c r="E309" s="6">
        <v>0.35714285714285698</v>
      </c>
      <c r="F309" s="6">
        <v>4.8857271235029899E-2</v>
      </c>
      <c r="G309" s="6" t="s">
        <v>1918</v>
      </c>
      <c r="H309" s="6">
        <v>1020</v>
      </c>
      <c r="I309" s="6">
        <v>15</v>
      </c>
      <c r="J309" s="6">
        <v>18082</v>
      </c>
      <c r="K309" s="6">
        <v>4.7273202614379102</v>
      </c>
      <c r="L309" s="6">
        <v>1</v>
      </c>
      <c r="M309" s="6">
        <v>0.59322610526784902</v>
      </c>
      <c r="N309" s="6">
        <v>0.57949185184412599</v>
      </c>
    </row>
    <row r="310" spans="2:14" x14ac:dyDescent="0.25">
      <c r="B310" s="6" t="s">
        <v>1302</v>
      </c>
      <c r="C310" s="6" t="s">
        <v>1919</v>
      </c>
      <c r="D310" s="6">
        <v>4</v>
      </c>
      <c r="E310" s="6">
        <v>0.35714285714285698</v>
      </c>
      <c r="F310" s="6">
        <v>4.8857271235029899E-2</v>
      </c>
      <c r="G310" s="6" t="s">
        <v>1920</v>
      </c>
      <c r="H310" s="6">
        <v>1020</v>
      </c>
      <c r="I310" s="6">
        <v>15</v>
      </c>
      <c r="J310" s="6">
        <v>18082</v>
      </c>
      <c r="K310" s="6">
        <v>4.7273202614379102</v>
      </c>
      <c r="L310" s="6">
        <v>1</v>
      </c>
      <c r="M310" s="6">
        <v>0.59322610526784902</v>
      </c>
      <c r="N310" s="6">
        <v>0.57949185184412599</v>
      </c>
    </row>
    <row r="311" spans="2:14" x14ac:dyDescent="0.25">
      <c r="B311" s="6" t="s">
        <v>1302</v>
      </c>
      <c r="C311" s="6" t="s">
        <v>1921</v>
      </c>
      <c r="D311" s="6">
        <v>4</v>
      </c>
      <c r="E311" s="6">
        <v>0.35714285714285698</v>
      </c>
      <c r="F311" s="6">
        <v>4.8857271235029899E-2</v>
      </c>
      <c r="G311" s="6" t="s">
        <v>1922</v>
      </c>
      <c r="H311" s="6">
        <v>1020</v>
      </c>
      <c r="I311" s="6">
        <v>15</v>
      </c>
      <c r="J311" s="6">
        <v>18082</v>
      </c>
      <c r="K311" s="6">
        <v>4.7273202614379102</v>
      </c>
      <c r="L311" s="6">
        <v>1</v>
      </c>
      <c r="M311" s="6">
        <v>0.59322610526784902</v>
      </c>
      <c r="N311" s="6">
        <v>0.57949185184412599</v>
      </c>
    </row>
    <row r="312" spans="2:14" x14ac:dyDescent="0.25">
      <c r="B312" s="6" t="s">
        <v>1302</v>
      </c>
      <c r="C312" s="6" t="s">
        <v>1923</v>
      </c>
      <c r="D312" s="6">
        <v>4</v>
      </c>
      <c r="E312" s="6">
        <v>0.35714285714285698</v>
      </c>
      <c r="F312" s="6">
        <v>4.8857271235029899E-2</v>
      </c>
      <c r="G312" s="6" t="s">
        <v>1924</v>
      </c>
      <c r="H312" s="6">
        <v>1020</v>
      </c>
      <c r="I312" s="6">
        <v>15</v>
      </c>
      <c r="J312" s="6">
        <v>18082</v>
      </c>
      <c r="K312" s="6">
        <v>4.7273202614379102</v>
      </c>
      <c r="L312" s="6">
        <v>1</v>
      </c>
      <c r="M312" s="6">
        <v>0.59322610526784902</v>
      </c>
      <c r="N312" s="6">
        <v>0.57949185184412599</v>
      </c>
    </row>
    <row r="313" spans="2:14" x14ac:dyDescent="0.25">
      <c r="B313" s="6" t="s">
        <v>1302</v>
      </c>
      <c r="C313" s="6" t="s">
        <v>1925</v>
      </c>
      <c r="D313" s="6">
        <v>4</v>
      </c>
      <c r="E313" s="6">
        <v>0.35714285714285698</v>
      </c>
      <c r="F313" s="6">
        <v>4.8857271235029899E-2</v>
      </c>
      <c r="G313" s="6" t="s">
        <v>1926</v>
      </c>
      <c r="H313" s="6">
        <v>1020</v>
      </c>
      <c r="I313" s="6">
        <v>15</v>
      </c>
      <c r="J313" s="6">
        <v>18082</v>
      </c>
      <c r="K313" s="6">
        <v>4.7273202614379102</v>
      </c>
      <c r="L313" s="6">
        <v>1</v>
      </c>
      <c r="M313" s="6">
        <v>0.59322610526784902</v>
      </c>
      <c r="N313" s="6">
        <v>0.57949185184412599</v>
      </c>
    </row>
    <row r="314" spans="2:14" x14ac:dyDescent="0.25">
      <c r="B314" s="6" t="s">
        <v>1302</v>
      </c>
      <c r="C314" s="6" t="s">
        <v>1927</v>
      </c>
      <c r="D314" s="6">
        <v>4</v>
      </c>
      <c r="E314" s="6">
        <v>0.35714285714285698</v>
      </c>
      <c r="F314" s="6">
        <v>4.8857271235029899E-2</v>
      </c>
      <c r="G314" s="6" t="s">
        <v>1928</v>
      </c>
      <c r="H314" s="6">
        <v>1020</v>
      </c>
      <c r="I314" s="6">
        <v>15</v>
      </c>
      <c r="J314" s="6">
        <v>18082</v>
      </c>
      <c r="K314" s="6">
        <v>4.7273202614379102</v>
      </c>
      <c r="L314" s="6">
        <v>1</v>
      </c>
      <c r="M314" s="6">
        <v>0.59322610526784902</v>
      </c>
      <c r="N314" s="6">
        <v>0.57949185184412599</v>
      </c>
    </row>
    <row r="315" spans="2:14" x14ac:dyDescent="0.25">
      <c r="B315" s="6" t="s">
        <v>1302</v>
      </c>
      <c r="C315" s="6" t="s">
        <v>1929</v>
      </c>
      <c r="D315" s="6">
        <v>5</v>
      </c>
      <c r="E315" s="6">
        <v>0.44642857142857101</v>
      </c>
      <c r="F315" s="6">
        <v>4.9318455476095903E-2</v>
      </c>
      <c r="G315" s="6" t="s">
        <v>1930</v>
      </c>
      <c r="H315" s="6">
        <v>1020</v>
      </c>
      <c r="I315" s="6">
        <v>25</v>
      </c>
      <c r="J315" s="6">
        <v>18082</v>
      </c>
      <c r="K315" s="6">
        <v>3.54549019607843</v>
      </c>
      <c r="L315" s="6">
        <v>1</v>
      </c>
      <c r="M315" s="6">
        <v>0.59322610526784902</v>
      </c>
      <c r="N315" s="6">
        <v>0.57949185184412599</v>
      </c>
    </row>
    <row r="316" spans="2:14" x14ac:dyDescent="0.25">
      <c r="B316" s="6" t="s">
        <v>1302</v>
      </c>
      <c r="C316" s="6" t="s">
        <v>1931</v>
      </c>
      <c r="D316" s="6">
        <v>5</v>
      </c>
      <c r="E316" s="6">
        <v>0.44642857142857101</v>
      </c>
      <c r="F316" s="6">
        <v>4.9318455476095903E-2</v>
      </c>
      <c r="G316" s="6" t="s">
        <v>1932</v>
      </c>
      <c r="H316" s="6">
        <v>1020</v>
      </c>
      <c r="I316" s="6">
        <v>25</v>
      </c>
      <c r="J316" s="6">
        <v>18082</v>
      </c>
      <c r="K316" s="6">
        <v>3.54549019607843</v>
      </c>
      <c r="L316" s="6">
        <v>1</v>
      </c>
      <c r="M316" s="6">
        <v>0.59322610526784902</v>
      </c>
      <c r="N316" s="6">
        <v>0.57949185184412599</v>
      </c>
    </row>
    <row r="317" spans="2:14" x14ac:dyDescent="0.25">
      <c r="B317" s="6" t="s">
        <v>1302</v>
      </c>
      <c r="C317" s="6" t="s">
        <v>1933</v>
      </c>
      <c r="D317" s="6">
        <v>5</v>
      </c>
      <c r="E317" s="6">
        <v>0.44642857142857101</v>
      </c>
      <c r="F317" s="6">
        <v>4.9318455476095903E-2</v>
      </c>
      <c r="G317" s="6" t="s">
        <v>1934</v>
      </c>
      <c r="H317" s="6">
        <v>1020</v>
      </c>
      <c r="I317" s="6">
        <v>25</v>
      </c>
      <c r="J317" s="6">
        <v>18082</v>
      </c>
      <c r="K317" s="6">
        <v>3.54549019607843</v>
      </c>
      <c r="L317" s="6">
        <v>1</v>
      </c>
      <c r="M317" s="6">
        <v>0.59322610526784902</v>
      </c>
      <c r="N317" s="6">
        <v>0.57949185184412599</v>
      </c>
    </row>
    <row r="318" spans="2:14" x14ac:dyDescent="0.25">
      <c r="B318" s="6" t="s">
        <v>1302</v>
      </c>
      <c r="C318" s="6" t="s">
        <v>1935</v>
      </c>
      <c r="D318" s="6">
        <v>5</v>
      </c>
      <c r="E318" s="6">
        <v>0.44642857142857101</v>
      </c>
      <c r="F318" s="6">
        <v>4.9318455476095903E-2</v>
      </c>
      <c r="G318" s="6" t="s">
        <v>1936</v>
      </c>
      <c r="H318" s="6">
        <v>1020</v>
      </c>
      <c r="I318" s="6">
        <v>25</v>
      </c>
      <c r="J318" s="6">
        <v>18082</v>
      </c>
      <c r="K318" s="6">
        <v>3.54549019607843</v>
      </c>
      <c r="L318" s="6">
        <v>1</v>
      </c>
      <c r="M318" s="6">
        <v>0.59322610526784902</v>
      </c>
      <c r="N318" s="6">
        <v>0.57949185184412599</v>
      </c>
    </row>
    <row r="319" spans="2:14" x14ac:dyDescent="0.25">
      <c r="B319" s="6" t="s">
        <v>1302</v>
      </c>
      <c r="C319" s="6" t="s">
        <v>1937</v>
      </c>
      <c r="D319" s="6">
        <v>13</v>
      </c>
      <c r="E319" s="6">
        <v>1.16071428571429</v>
      </c>
      <c r="F319" s="6">
        <v>4.95166306389873E-2</v>
      </c>
      <c r="G319" s="6" t="s">
        <v>1938</v>
      </c>
      <c r="H319" s="6">
        <v>1020</v>
      </c>
      <c r="I319" s="6">
        <v>125</v>
      </c>
      <c r="J319" s="6">
        <v>18082</v>
      </c>
      <c r="K319" s="6">
        <v>1.84365490196078</v>
      </c>
      <c r="L319" s="6">
        <v>1</v>
      </c>
      <c r="M319" s="6">
        <v>0.59338971398724905</v>
      </c>
      <c r="N319" s="6">
        <v>0.57965167272682405</v>
      </c>
    </row>
    <row r="320" spans="2:14" x14ac:dyDescent="0.25">
      <c r="B320" s="6" t="s">
        <v>1302</v>
      </c>
      <c r="C320" s="6" t="s">
        <v>1939</v>
      </c>
      <c r="D320" s="6">
        <v>6</v>
      </c>
      <c r="E320" s="6">
        <v>0.53571428571428603</v>
      </c>
      <c r="F320" s="6">
        <v>4.9800399569043002E-2</v>
      </c>
      <c r="G320" s="6" t="s">
        <v>1940</v>
      </c>
      <c r="H320" s="6">
        <v>1020</v>
      </c>
      <c r="I320" s="6">
        <v>36</v>
      </c>
      <c r="J320" s="6">
        <v>18082</v>
      </c>
      <c r="K320" s="6">
        <v>2.9545751633986899</v>
      </c>
      <c r="L320" s="6">
        <v>1</v>
      </c>
      <c r="M320" s="6">
        <v>0.59338971398724905</v>
      </c>
      <c r="N320" s="6">
        <v>0.57965167272682405</v>
      </c>
    </row>
    <row r="321" spans="2:14" x14ac:dyDescent="0.25">
      <c r="B321" s="6" t="s">
        <v>1302</v>
      </c>
      <c r="C321" s="6" t="s">
        <v>1941</v>
      </c>
      <c r="D321" s="6">
        <v>6</v>
      </c>
      <c r="E321" s="6">
        <v>0.53571428571428603</v>
      </c>
      <c r="F321" s="6">
        <v>4.9800399569043002E-2</v>
      </c>
      <c r="G321" s="6" t="s">
        <v>1942</v>
      </c>
      <c r="H321" s="6">
        <v>1020</v>
      </c>
      <c r="I321" s="6">
        <v>36</v>
      </c>
      <c r="J321" s="6">
        <v>18082</v>
      </c>
      <c r="K321" s="6">
        <v>2.9545751633986899</v>
      </c>
      <c r="L321" s="6">
        <v>1</v>
      </c>
      <c r="M321" s="6">
        <v>0.59338971398724905</v>
      </c>
      <c r="N321" s="6">
        <v>0.57965167272682405</v>
      </c>
    </row>
    <row r="322" spans="2:14" x14ac:dyDescent="0.25">
      <c r="B322" s="6" t="s">
        <v>1302</v>
      </c>
      <c r="C322" s="6" t="s">
        <v>1943</v>
      </c>
      <c r="D322" s="6">
        <v>7</v>
      </c>
      <c r="E322" s="6">
        <v>0.625</v>
      </c>
      <c r="F322" s="6">
        <v>5.1539500817044899E-2</v>
      </c>
      <c r="G322" s="6" t="s">
        <v>1944</v>
      </c>
      <c r="H322" s="6">
        <v>1020</v>
      </c>
      <c r="I322" s="6">
        <v>48</v>
      </c>
      <c r="J322" s="6">
        <v>18082</v>
      </c>
      <c r="K322" s="6">
        <v>2.5852532679738598</v>
      </c>
      <c r="L322" s="6">
        <v>1</v>
      </c>
      <c r="M322" s="6">
        <v>0.610285490983139</v>
      </c>
      <c r="N322" s="6">
        <v>0.59615628203641002</v>
      </c>
    </row>
    <row r="323" spans="2:14" x14ac:dyDescent="0.25">
      <c r="B323" s="6" t="s">
        <v>1302</v>
      </c>
      <c r="C323" s="6" t="s">
        <v>1945</v>
      </c>
      <c r="D323" s="6">
        <v>8</v>
      </c>
      <c r="E323" s="6">
        <v>0.71428571428571397</v>
      </c>
      <c r="F323" s="6">
        <v>5.4822308794474202E-2</v>
      </c>
      <c r="G323" s="6" t="s">
        <v>1946</v>
      </c>
      <c r="H323" s="6">
        <v>1020</v>
      </c>
      <c r="I323" s="6">
        <v>61</v>
      </c>
      <c r="J323" s="6">
        <v>18082</v>
      </c>
      <c r="K323" s="6">
        <v>2.3249116039858602</v>
      </c>
      <c r="L323" s="6">
        <v>1</v>
      </c>
      <c r="M323" s="6">
        <v>0.63515997536740199</v>
      </c>
      <c r="N323" s="6">
        <v>0.62045487727944304</v>
      </c>
    </row>
    <row r="324" spans="2:14" x14ac:dyDescent="0.25">
      <c r="B324" s="6" t="s">
        <v>1302</v>
      </c>
      <c r="C324" s="6" t="s">
        <v>1947</v>
      </c>
      <c r="D324" s="6">
        <v>6</v>
      </c>
      <c r="E324" s="6">
        <v>0.53571428571428603</v>
      </c>
      <c r="F324" s="6">
        <v>5.5021748970544702E-2</v>
      </c>
      <c r="G324" s="6" t="s">
        <v>1948</v>
      </c>
      <c r="H324" s="6">
        <v>1020</v>
      </c>
      <c r="I324" s="6">
        <v>37</v>
      </c>
      <c r="J324" s="6">
        <v>18082</v>
      </c>
      <c r="K324" s="6">
        <v>2.8747217806041299</v>
      </c>
      <c r="L324" s="6">
        <v>1</v>
      </c>
      <c r="M324" s="6">
        <v>0.63515997536740199</v>
      </c>
      <c r="N324" s="6">
        <v>0.62045487727944304</v>
      </c>
    </row>
    <row r="325" spans="2:14" x14ac:dyDescent="0.25">
      <c r="B325" s="6" t="s">
        <v>1302</v>
      </c>
      <c r="C325" s="6" t="s">
        <v>1949</v>
      </c>
      <c r="D325" s="6">
        <v>11</v>
      </c>
      <c r="E325" s="6">
        <v>0.98214285714285698</v>
      </c>
      <c r="F325" s="6">
        <v>5.5140313624326101E-2</v>
      </c>
      <c r="G325" s="6" t="s">
        <v>1950</v>
      </c>
      <c r="H325" s="6">
        <v>1020</v>
      </c>
      <c r="I325" s="6">
        <v>100</v>
      </c>
      <c r="J325" s="6">
        <v>18082</v>
      </c>
      <c r="K325" s="6">
        <v>1.95001960784314</v>
      </c>
      <c r="L325" s="6">
        <v>1</v>
      </c>
      <c r="M325" s="6">
        <v>0.63515997536740199</v>
      </c>
      <c r="N325" s="6">
        <v>0.62045487727944304</v>
      </c>
    </row>
    <row r="326" spans="2:14" x14ac:dyDescent="0.25">
      <c r="B326" s="6" t="s">
        <v>1302</v>
      </c>
      <c r="C326" s="6" t="s">
        <v>1951</v>
      </c>
      <c r="D326" s="6">
        <v>3</v>
      </c>
      <c r="E326" s="6">
        <v>0.26785714285714302</v>
      </c>
      <c r="F326" s="6">
        <v>5.5144117829845497E-2</v>
      </c>
      <c r="G326" s="6" t="s">
        <v>1952</v>
      </c>
      <c r="H326" s="6">
        <v>1020</v>
      </c>
      <c r="I326" s="6">
        <v>7</v>
      </c>
      <c r="J326" s="6">
        <v>18082</v>
      </c>
      <c r="K326" s="6">
        <v>7.5974789915966401</v>
      </c>
      <c r="L326" s="6">
        <v>1</v>
      </c>
      <c r="M326" s="6">
        <v>0.63515997536740199</v>
      </c>
      <c r="N326" s="6">
        <v>0.62045487727944304</v>
      </c>
    </row>
    <row r="327" spans="2:14" x14ac:dyDescent="0.25">
      <c r="B327" s="6" t="s">
        <v>1302</v>
      </c>
      <c r="C327" s="6" t="s">
        <v>1953</v>
      </c>
      <c r="D327" s="6">
        <v>3</v>
      </c>
      <c r="E327" s="6">
        <v>0.26785714285714302</v>
      </c>
      <c r="F327" s="6">
        <v>5.5144117829845497E-2</v>
      </c>
      <c r="G327" s="6" t="s">
        <v>1954</v>
      </c>
      <c r="H327" s="6">
        <v>1020</v>
      </c>
      <c r="I327" s="6">
        <v>7</v>
      </c>
      <c r="J327" s="6">
        <v>18082</v>
      </c>
      <c r="K327" s="6">
        <v>7.5974789915966401</v>
      </c>
      <c r="L327" s="6">
        <v>1</v>
      </c>
      <c r="M327" s="6">
        <v>0.63515997536740199</v>
      </c>
      <c r="N327" s="6">
        <v>0.62045487727944304</v>
      </c>
    </row>
    <row r="328" spans="2:14" x14ac:dyDescent="0.25">
      <c r="B328" s="6" t="s">
        <v>1302</v>
      </c>
      <c r="C328" s="6" t="s">
        <v>1955</v>
      </c>
      <c r="D328" s="6">
        <v>3</v>
      </c>
      <c r="E328" s="6">
        <v>0.26785714285714302</v>
      </c>
      <c r="F328" s="6">
        <v>5.5144117829845497E-2</v>
      </c>
      <c r="G328" s="6" t="s">
        <v>1956</v>
      </c>
      <c r="H328" s="6">
        <v>1020</v>
      </c>
      <c r="I328" s="6">
        <v>7</v>
      </c>
      <c r="J328" s="6">
        <v>18082</v>
      </c>
      <c r="K328" s="6">
        <v>7.5974789915966401</v>
      </c>
      <c r="L328" s="6">
        <v>1</v>
      </c>
      <c r="M328" s="6">
        <v>0.63515997536740199</v>
      </c>
      <c r="N328" s="6">
        <v>0.62045487727944304</v>
      </c>
    </row>
    <row r="329" spans="2:14" x14ac:dyDescent="0.25">
      <c r="B329" s="6" t="s">
        <v>1302</v>
      </c>
      <c r="C329" s="6" t="s">
        <v>1957</v>
      </c>
      <c r="D329" s="6">
        <v>3</v>
      </c>
      <c r="E329" s="6">
        <v>0.26785714285714302</v>
      </c>
      <c r="F329" s="6">
        <v>5.5144117829845497E-2</v>
      </c>
      <c r="G329" s="6" t="s">
        <v>1958</v>
      </c>
      <c r="H329" s="6">
        <v>1020</v>
      </c>
      <c r="I329" s="6">
        <v>7</v>
      </c>
      <c r="J329" s="6">
        <v>18082</v>
      </c>
      <c r="K329" s="6">
        <v>7.5974789915966401</v>
      </c>
      <c r="L329" s="6">
        <v>1</v>
      </c>
      <c r="M329" s="6">
        <v>0.63515997536740199</v>
      </c>
      <c r="N329" s="6">
        <v>0.62045487727944304</v>
      </c>
    </row>
    <row r="330" spans="2:14" x14ac:dyDescent="0.25">
      <c r="B330" s="6" t="s">
        <v>1302</v>
      </c>
      <c r="C330" s="6" t="s">
        <v>1959</v>
      </c>
      <c r="D330" s="6">
        <v>3</v>
      </c>
      <c r="E330" s="6">
        <v>0.26785714285714302</v>
      </c>
      <c r="F330" s="6">
        <v>5.5144117829845497E-2</v>
      </c>
      <c r="G330" s="6" t="s">
        <v>1960</v>
      </c>
      <c r="H330" s="6">
        <v>1020</v>
      </c>
      <c r="I330" s="6">
        <v>7</v>
      </c>
      <c r="J330" s="6">
        <v>18082</v>
      </c>
      <c r="K330" s="6">
        <v>7.5974789915966401</v>
      </c>
      <c r="L330" s="6">
        <v>1</v>
      </c>
      <c r="M330" s="6">
        <v>0.63515997536740199</v>
      </c>
      <c r="N330" s="6">
        <v>0.62045487727944304</v>
      </c>
    </row>
    <row r="331" spans="2:14" x14ac:dyDescent="0.25">
      <c r="B331" s="6" t="s">
        <v>1302</v>
      </c>
      <c r="C331" s="6" t="s">
        <v>1961</v>
      </c>
      <c r="D331" s="6">
        <v>3</v>
      </c>
      <c r="E331" s="6">
        <v>0.26785714285714302</v>
      </c>
      <c r="F331" s="6">
        <v>5.5144117829845497E-2</v>
      </c>
      <c r="G331" s="6" t="s">
        <v>1962</v>
      </c>
      <c r="H331" s="6">
        <v>1020</v>
      </c>
      <c r="I331" s="6">
        <v>7</v>
      </c>
      <c r="J331" s="6">
        <v>18082</v>
      </c>
      <c r="K331" s="6">
        <v>7.5974789915966401</v>
      </c>
      <c r="L331" s="6">
        <v>1</v>
      </c>
      <c r="M331" s="6">
        <v>0.63515997536740199</v>
      </c>
      <c r="N331" s="6">
        <v>0.62045487727944304</v>
      </c>
    </row>
    <row r="332" spans="2:14" x14ac:dyDescent="0.25">
      <c r="B332" s="6" t="s">
        <v>1302</v>
      </c>
      <c r="C332" s="6" t="s">
        <v>1963</v>
      </c>
      <c r="D332" s="6">
        <v>7</v>
      </c>
      <c r="E332" s="6">
        <v>0.625</v>
      </c>
      <c r="F332" s="6">
        <v>5.6055921652133203E-2</v>
      </c>
      <c r="G332" s="6" t="s">
        <v>1964</v>
      </c>
      <c r="H332" s="6">
        <v>1020</v>
      </c>
      <c r="I332" s="6">
        <v>49</v>
      </c>
      <c r="J332" s="6">
        <v>18082</v>
      </c>
      <c r="K332" s="6">
        <v>2.5324929971988799</v>
      </c>
      <c r="L332" s="6">
        <v>1</v>
      </c>
      <c r="M332" s="6">
        <v>0.64371165619262305</v>
      </c>
      <c r="N332" s="6">
        <v>0.628808571282086</v>
      </c>
    </row>
    <row r="333" spans="2:14" x14ac:dyDescent="0.25">
      <c r="B333" s="6" t="s">
        <v>1302</v>
      </c>
      <c r="C333" s="6" t="s">
        <v>1965</v>
      </c>
      <c r="D333" s="6">
        <v>13</v>
      </c>
      <c r="E333" s="6">
        <v>1.16071428571429</v>
      </c>
      <c r="F333" s="6">
        <v>5.7393427352486703E-2</v>
      </c>
      <c r="G333" s="6" t="s">
        <v>1966</v>
      </c>
      <c r="H333" s="6">
        <v>1020</v>
      </c>
      <c r="I333" s="6">
        <v>128</v>
      </c>
      <c r="J333" s="6">
        <v>18082</v>
      </c>
      <c r="K333" s="6">
        <v>1.8004442401960801</v>
      </c>
      <c r="L333" s="6">
        <v>1</v>
      </c>
      <c r="M333" s="6">
        <v>0.64684529260655599</v>
      </c>
      <c r="N333" s="6">
        <v>0.63186965836572995</v>
      </c>
    </row>
    <row r="334" spans="2:14" x14ac:dyDescent="0.25">
      <c r="B334" s="6" t="s">
        <v>1302</v>
      </c>
      <c r="C334" s="6" t="s">
        <v>1967</v>
      </c>
      <c r="D334" s="6">
        <v>18</v>
      </c>
      <c r="E334" s="6">
        <v>1.6071428571428601</v>
      </c>
      <c r="F334" s="6">
        <v>5.7616647699612202E-2</v>
      </c>
      <c r="G334" s="6" t="s">
        <v>1968</v>
      </c>
      <c r="H334" s="6">
        <v>1020</v>
      </c>
      <c r="I334" s="6">
        <v>199</v>
      </c>
      <c r="J334" s="6">
        <v>18082</v>
      </c>
      <c r="K334" s="6">
        <v>1.60348802837718</v>
      </c>
      <c r="L334" s="6">
        <v>1</v>
      </c>
      <c r="M334" s="6">
        <v>0.64684529260655599</v>
      </c>
      <c r="N334" s="6">
        <v>0.63186965836572995</v>
      </c>
    </row>
    <row r="335" spans="2:14" x14ac:dyDescent="0.25">
      <c r="B335" s="6" t="s">
        <v>1302</v>
      </c>
      <c r="C335" s="6" t="s">
        <v>1969</v>
      </c>
      <c r="D335" s="6">
        <v>4</v>
      </c>
      <c r="E335" s="6">
        <v>0.35714285714285698</v>
      </c>
      <c r="F335" s="6">
        <v>5.7690227359542899E-2</v>
      </c>
      <c r="G335" s="6" t="s">
        <v>1970</v>
      </c>
      <c r="H335" s="6">
        <v>1020</v>
      </c>
      <c r="I335" s="6">
        <v>16</v>
      </c>
      <c r="J335" s="6">
        <v>18082</v>
      </c>
      <c r="K335" s="6">
        <v>4.4318627450980399</v>
      </c>
      <c r="L335" s="6">
        <v>1</v>
      </c>
      <c r="M335" s="6">
        <v>0.64684529260655599</v>
      </c>
      <c r="N335" s="6">
        <v>0.63186965836572995</v>
      </c>
    </row>
    <row r="336" spans="2:14" x14ac:dyDescent="0.25">
      <c r="B336" s="6" t="s">
        <v>1302</v>
      </c>
      <c r="C336" s="6" t="s">
        <v>1971</v>
      </c>
      <c r="D336" s="6">
        <v>4</v>
      </c>
      <c r="E336" s="6">
        <v>0.35714285714285698</v>
      </c>
      <c r="F336" s="6">
        <v>5.7690227359542899E-2</v>
      </c>
      <c r="G336" s="6" t="s">
        <v>1972</v>
      </c>
      <c r="H336" s="6">
        <v>1020</v>
      </c>
      <c r="I336" s="6">
        <v>16</v>
      </c>
      <c r="J336" s="6">
        <v>18082</v>
      </c>
      <c r="K336" s="6">
        <v>4.4318627450980399</v>
      </c>
      <c r="L336" s="6">
        <v>1</v>
      </c>
      <c r="M336" s="6">
        <v>0.64684529260655599</v>
      </c>
      <c r="N336" s="6">
        <v>0.63186965836572995</v>
      </c>
    </row>
    <row r="337" spans="2:14" x14ac:dyDescent="0.25">
      <c r="B337" s="6" t="s">
        <v>1302</v>
      </c>
      <c r="C337" s="6" t="s">
        <v>1973</v>
      </c>
      <c r="D337" s="6">
        <v>4</v>
      </c>
      <c r="E337" s="6">
        <v>0.35714285714285698</v>
      </c>
      <c r="F337" s="6">
        <v>5.7690227359542899E-2</v>
      </c>
      <c r="G337" s="6" t="s">
        <v>1974</v>
      </c>
      <c r="H337" s="6">
        <v>1020</v>
      </c>
      <c r="I337" s="6">
        <v>16</v>
      </c>
      <c r="J337" s="6">
        <v>18082</v>
      </c>
      <c r="K337" s="6">
        <v>4.4318627450980399</v>
      </c>
      <c r="L337" s="6">
        <v>1</v>
      </c>
      <c r="M337" s="6">
        <v>0.64684529260655599</v>
      </c>
      <c r="N337" s="6">
        <v>0.63186965836572995</v>
      </c>
    </row>
    <row r="338" spans="2:14" x14ac:dyDescent="0.25">
      <c r="B338" s="6" t="s">
        <v>1302</v>
      </c>
      <c r="C338" s="6" t="s">
        <v>1975</v>
      </c>
      <c r="D338" s="6">
        <v>4</v>
      </c>
      <c r="E338" s="6">
        <v>0.35714285714285698</v>
      </c>
      <c r="F338" s="6">
        <v>5.7690227359542899E-2</v>
      </c>
      <c r="G338" s="6" t="s">
        <v>1976</v>
      </c>
      <c r="H338" s="6">
        <v>1020</v>
      </c>
      <c r="I338" s="6">
        <v>16</v>
      </c>
      <c r="J338" s="6">
        <v>18082</v>
      </c>
      <c r="K338" s="6">
        <v>4.4318627450980399</v>
      </c>
      <c r="L338" s="6">
        <v>1</v>
      </c>
      <c r="M338" s="6">
        <v>0.64684529260655599</v>
      </c>
      <c r="N338" s="6">
        <v>0.63186965836572995</v>
      </c>
    </row>
    <row r="339" spans="2:14" x14ac:dyDescent="0.25">
      <c r="B339" s="6" t="s">
        <v>1302</v>
      </c>
      <c r="C339" s="6" t="s">
        <v>1977</v>
      </c>
      <c r="D339" s="6">
        <v>4</v>
      </c>
      <c r="E339" s="6">
        <v>0.35714285714285698</v>
      </c>
      <c r="F339" s="6">
        <v>5.7690227359542899E-2</v>
      </c>
      <c r="G339" s="6" t="s">
        <v>1978</v>
      </c>
      <c r="H339" s="6">
        <v>1020</v>
      </c>
      <c r="I339" s="6">
        <v>16</v>
      </c>
      <c r="J339" s="6">
        <v>18082</v>
      </c>
      <c r="K339" s="6">
        <v>4.4318627450980399</v>
      </c>
      <c r="L339" s="6">
        <v>1</v>
      </c>
      <c r="M339" s="6">
        <v>0.64684529260655599</v>
      </c>
      <c r="N339" s="6">
        <v>0.63186965836572995</v>
      </c>
    </row>
    <row r="340" spans="2:14" x14ac:dyDescent="0.25">
      <c r="B340" s="6" t="s">
        <v>1302</v>
      </c>
      <c r="C340" s="6" t="s">
        <v>1979</v>
      </c>
      <c r="D340" s="6">
        <v>4</v>
      </c>
      <c r="E340" s="6">
        <v>0.35714285714285698</v>
      </c>
      <c r="F340" s="6">
        <v>5.7690227359542899E-2</v>
      </c>
      <c r="G340" s="6" t="s">
        <v>1980</v>
      </c>
      <c r="H340" s="6">
        <v>1020</v>
      </c>
      <c r="I340" s="6">
        <v>16</v>
      </c>
      <c r="J340" s="6">
        <v>18082</v>
      </c>
      <c r="K340" s="6">
        <v>4.4318627450980399</v>
      </c>
      <c r="L340" s="6">
        <v>1</v>
      </c>
      <c r="M340" s="6">
        <v>0.64684529260655599</v>
      </c>
      <c r="N340" s="6">
        <v>0.63186965836572995</v>
      </c>
    </row>
    <row r="341" spans="2:14" x14ac:dyDescent="0.25">
      <c r="B341" s="6" t="s">
        <v>1302</v>
      </c>
      <c r="C341" s="6" t="s">
        <v>1981</v>
      </c>
      <c r="D341" s="6">
        <v>6</v>
      </c>
      <c r="E341" s="6">
        <v>0.53571428571428603</v>
      </c>
      <c r="F341" s="6">
        <v>6.0547022757421701E-2</v>
      </c>
      <c r="G341" s="6" t="s">
        <v>1982</v>
      </c>
      <c r="H341" s="6">
        <v>1020</v>
      </c>
      <c r="I341" s="6">
        <v>38</v>
      </c>
      <c r="J341" s="6">
        <v>18082</v>
      </c>
      <c r="K341" s="6">
        <v>2.7990712074303401</v>
      </c>
      <c r="L341" s="6">
        <v>1</v>
      </c>
      <c r="M341" s="6">
        <v>0.67292173538292299</v>
      </c>
      <c r="N341" s="6">
        <v>0.657342384497973</v>
      </c>
    </row>
    <row r="342" spans="2:14" x14ac:dyDescent="0.25">
      <c r="B342" s="6" t="s">
        <v>1302</v>
      </c>
      <c r="C342" s="6" t="s">
        <v>1983</v>
      </c>
      <c r="D342" s="6">
        <v>6</v>
      </c>
      <c r="E342" s="6">
        <v>0.53571428571428603</v>
      </c>
      <c r="F342" s="6">
        <v>6.0547022757421701E-2</v>
      </c>
      <c r="G342" s="6" t="s">
        <v>1984</v>
      </c>
      <c r="H342" s="6">
        <v>1020</v>
      </c>
      <c r="I342" s="6">
        <v>38</v>
      </c>
      <c r="J342" s="6">
        <v>18082</v>
      </c>
      <c r="K342" s="6">
        <v>2.7990712074303401</v>
      </c>
      <c r="L342" s="6">
        <v>1</v>
      </c>
      <c r="M342" s="6">
        <v>0.67292173538292299</v>
      </c>
      <c r="N342" s="6">
        <v>0.657342384497973</v>
      </c>
    </row>
    <row r="343" spans="2:14" x14ac:dyDescent="0.25">
      <c r="B343" s="6" t="s">
        <v>1302</v>
      </c>
      <c r="C343" s="6" t="s">
        <v>1985</v>
      </c>
      <c r="D343" s="6">
        <v>6</v>
      </c>
      <c r="E343" s="6">
        <v>0.53571428571428603</v>
      </c>
      <c r="F343" s="6">
        <v>6.0547022757421701E-2</v>
      </c>
      <c r="G343" s="6" t="s">
        <v>1986</v>
      </c>
      <c r="H343" s="6">
        <v>1020</v>
      </c>
      <c r="I343" s="6">
        <v>38</v>
      </c>
      <c r="J343" s="6">
        <v>18082</v>
      </c>
      <c r="K343" s="6">
        <v>2.7990712074303401</v>
      </c>
      <c r="L343" s="6">
        <v>1</v>
      </c>
      <c r="M343" s="6">
        <v>0.67292173538292299</v>
      </c>
      <c r="N343" s="6">
        <v>0.657342384497973</v>
      </c>
    </row>
    <row r="344" spans="2:14" x14ac:dyDescent="0.25">
      <c r="B344" s="6" t="s">
        <v>1302</v>
      </c>
      <c r="C344" s="6" t="s">
        <v>1987</v>
      </c>
      <c r="D344" s="6">
        <v>5</v>
      </c>
      <c r="E344" s="6">
        <v>0.44642857142857101</v>
      </c>
      <c r="F344" s="6">
        <v>6.2681935962707394E-2</v>
      </c>
      <c r="G344" s="6" t="s">
        <v>1988</v>
      </c>
      <c r="H344" s="6">
        <v>1020</v>
      </c>
      <c r="I344" s="6">
        <v>27</v>
      </c>
      <c r="J344" s="6">
        <v>18082</v>
      </c>
      <c r="K344" s="6">
        <v>3.2828612926652099</v>
      </c>
      <c r="L344" s="6">
        <v>1</v>
      </c>
      <c r="M344" s="6">
        <v>0.69059141621522002</v>
      </c>
      <c r="N344" s="6">
        <v>0.67460298037545696</v>
      </c>
    </row>
    <row r="345" spans="2:14" x14ac:dyDescent="0.25">
      <c r="B345" s="6" t="s">
        <v>1302</v>
      </c>
      <c r="C345" s="6" t="s">
        <v>1989</v>
      </c>
      <c r="D345" s="6">
        <v>5</v>
      </c>
      <c r="E345" s="6">
        <v>0.44642857142857101</v>
      </c>
      <c r="F345" s="6">
        <v>6.2681935962707394E-2</v>
      </c>
      <c r="G345" s="6" t="s">
        <v>1990</v>
      </c>
      <c r="H345" s="6">
        <v>1020</v>
      </c>
      <c r="I345" s="6">
        <v>27</v>
      </c>
      <c r="J345" s="6">
        <v>18082</v>
      </c>
      <c r="K345" s="6">
        <v>3.2828612926652099</v>
      </c>
      <c r="L345" s="6">
        <v>1</v>
      </c>
      <c r="M345" s="6">
        <v>0.69059141621522002</v>
      </c>
      <c r="N345" s="6">
        <v>0.67460298037545696</v>
      </c>
    </row>
    <row r="346" spans="2:14" x14ac:dyDescent="0.25">
      <c r="B346" s="6" t="s">
        <v>1302</v>
      </c>
      <c r="C346" s="6" t="s">
        <v>1991</v>
      </c>
      <c r="D346" s="6">
        <v>5</v>
      </c>
      <c r="E346" s="6">
        <v>0.44642857142857101</v>
      </c>
      <c r="F346" s="6">
        <v>6.2681935962707394E-2</v>
      </c>
      <c r="G346" s="6" t="s">
        <v>1992</v>
      </c>
      <c r="H346" s="6">
        <v>1020</v>
      </c>
      <c r="I346" s="6">
        <v>27</v>
      </c>
      <c r="J346" s="6">
        <v>18082</v>
      </c>
      <c r="K346" s="6">
        <v>3.2828612926652099</v>
      </c>
      <c r="L346" s="6">
        <v>1</v>
      </c>
      <c r="M346" s="6">
        <v>0.69059141621522002</v>
      </c>
      <c r="N346" s="6">
        <v>0.67460298037545696</v>
      </c>
    </row>
    <row r="347" spans="2:14" x14ac:dyDescent="0.25">
      <c r="B347" s="6" t="s">
        <v>1302</v>
      </c>
      <c r="C347" s="6" t="s">
        <v>1993</v>
      </c>
      <c r="D347" s="6">
        <v>8</v>
      </c>
      <c r="E347" s="6">
        <v>0.71428571428571397</v>
      </c>
      <c r="F347" s="6">
        <v>6.3232887328842705E-2</v>
      </c>
      <c r="G347" s="6" t="s">
        <v>1994</v>
      </c>
      <c r="H347" s="6">
        <v>1020</v>
      </c>
      <c r="I347" s="6">
        <v>63</v>
      </c>
      <c r="J347" s="6">
        <v>18082</v>
      </c>
      <c r="K347" s="6">
        <v>2.2511048863990002</v>
      </c>
      <c r="L347" s="6">
        <v>1</v>
      </c>
      <c r="M347" s="6">
        <v>0.69264612316118401</v>
      </c>
      <c r="N347" s="6">
        <v>0.67661011715271702</v>
      </c>
    </row>
    <row r="348" spans="2:14" x14ac:dyDescent="0.25">
      <c r="B348" s="6" t="s">
        <v>1302</v>
      </c>
      <c r="C348" s="6" t="s">
        <v>1995</v>
      </c>
      <c r="D348" s="6">
        <v>8</v>
      </c>
      <c r="E348" s="6">
        <v>0.71428571428571397</v>
      </c>
      <c r="F348" s="6">
        <v>6.3232887328842705E-2</v>
      </c>
      <c r="G348" s="6" t="s">
        <v>1996</v>
      </c>
      <c r="H348" s="6">
        <v>1020</v>
      </c>
      <c r="I348" s="6">
        <v>63</v>
      </c>
      <c r="J348" s="6">
        <v>18082</v>
      </c>
      <c r="K348" s="6">
        <v>2.2511048863990002</v>
      </c>
      <c r="L348" s="6">
        <v>1</v>
      </c>
      <c r="M348" s="6">
        <v>0.69264612316118401</v>
      </c>
      <c r="N348" s="6">
        <v>0.67661011715271702</v>
      </c>
    </row>
    <row r="349" spans="2:14" x14ac:dyDescent="0.25">
      <c r="B349" s="6" t="s">
        <v>1302</v>
      </c>
      <c r="C349" s="6" t="s">
        <v>1997</v>
      </c>
      <c r="D349" s="6">
        <v>11</v>
      </c>
      <c r="E349" s="6">
        <v>0.98214285714285698</v>
      </c>
      <c r="F349" s="6">
        <v>6.4837178396517203E-2</v>
      </c>
      <c r="G349" s="6" t="s">
        <v>1998</v>
      </c>
      <c r="H349" s="6">
        <v>1020</v>
      </c>
      <c r="I349" s="6">
        <v>103</v>
      </c>
      <c r="J349" s="6">
        <v>18082</v>
      </c>
      <c r="K349" s="6">
        <v>1.89322292023606</v>
      </c>
      <c r="L349" s="6">
        <v>1</v>
      </c>
      <c r="M349" s="6">
        <v>0.70817849162402902</v>
      </c>
      <c r="N349" s="6">
        <v>0.69178288329387505</v>
      </c>
    </row>
    <row r="350" spans="2:14" x14ac:dyDescent="0.25">
      <c r="B350" s="6" t="s">
        <v>1302</v>
      </c>
      <c r="C350" s="6" t="s">
        <v>1999</v>
      </c>
      <c r="D350" s="6">
        <v>4</v>
      </c>
      <c r="E350" s="6">
        <v>0.35714285714285698</v>
      </c>
      <c r="F350" s="6">
        <v>6.7217320203012798E-2</v>
      </c>
      <c r="G350" s="6" t="s">
        <v>2000</v>
      </c>
      <c r="H350" s="6">
        <v>1020</v>
      </c>
      <c r="I350" s="6">
        <v>17</v>
      </c>
      <c r="J350" s="6">
        <v>18082</v>
      </c>
      <c r="K350" s="6">
        <v>4.1711649365628602</v>
      </c>
      <c r="L350" s="6">
        <v>1</v>
      </c>
      <c r="M350" s="6">
        <v>0.72583248321492</v>
      </c>
      <c r="N350" s="6">
        <v>0.70902815316416701</v>
      </c>
    </row>
    <row r="351" spans="2:14" x14ac:dyDescent="0.25">
      <c r="B351" s="6" t="s">
        <v>1302</v>
      </c>
      <c r="C351" s="6" t="s">
        <v>2001</v>
      </c>
      <c r="D351" s="6">
        <v>4</v>
      </c>
      <c r="E351" s="6">
        <v>0.35714285714285698</v>
      </c>
      <c r="F351" s="6">
        <v>6.7217320203012798E-2</v>
      </c>
      <c r="G351" s="6" t="s">
        <v>2002</v>
      </c>
      <c r="H351" s="6">
        <v>1020</v>
      </c>
      <c r="I351" s="6">
        <v>17</v>
      </c>
      <c r="J351" s="6">
        <v>18082</v>
      </c>
      <c r="K351" s="6">
        <v>4.1711649365628602</v>
      </c>
      <c r="L351" s="6">
        <v>1</v>
      </c>
      <c r="M351" s="6">
        <v>0.72583248321492</v>
      </c>
      <c r="N351" s="6">
        <v>0.70902815316416701</v>
      </c>
    </row>
    <row r="352" spans="2:14" x14ac:dyDescent="0.25">
      <c r="B352" s="6" t="s">
        <v>1302</v>
      </c>
      <c r="C352" s="6" t="s">
        <v>2003</v>
      </c>
      <c r="D352" s="6">
        <v>4</v>
      </c>
      <c r="E352" s="6">
        <v>0.35714285714285698</v>
      </c>
      <c r="F352" s="6">
        <v>6.7217320203012798E-2</v>
      </c>
      <c r="G352" s="6" t="s">
        <v>2004</v>
      </c>
      <c r="H352" s="6">
        <v>1020</v>
      </c>
      <c r="I352" s="6">
        <v>17</v>
      </c>
      <c r="J352" s="6">
        <v>18082</v>
      </c>
      <c r="K352" s="6">
        <v>4.1711649365628602</v>
      </c>
      <c r="L352" s="6">
        <v>1</v>
      </c>
      <c r="M352" s="6">
        <v>0.72583248321492</v>
      </c>
      <c r="N352" s="6">
        <v>0.70902815316416701</v>
      </c>
    </row>
    <row r="353" spans="2:14" x14ac:dyDescent="0.25">
      <c r="B353" s="6" t="s">
        <v>1302</v>
      </c>
      <c r="C353" s="6" t="s">
        <v>2005</v>
      </c>
      <c r="D353" s="6">
        <v>4</v>
      </c>
      <c r="E353" s="6">
        <v>0.35714285714285698</v>
      </c>
      <c r="F353" s="6">
        <v>6.7217320203012798E-2</v>
      </c>
      <c r="G353" s="6" t="s">
        <v>2006</v>
      </c>
      <c r="H353" s="6">
        <v>1020</v>
      </c>
      <c r="I353" s="6">
        <v>17</v>
      </c>
      <c r="J353" s="6">
        <v>18082</v>
      </c>
      <c r="K353" s="6">
        <v>4.1711649365628602</v>
      </c>
      <c r="L353" s="6">
        <v>1</v>
      </c>
      <c r="M353" s="6">
        <v>0.72583248321492</v>
      </c>
      <c r="N353" s="6">
        <v>0.70902815316416701</v>
      </c>
    </row>
    <row r="354" spans="2:14" x14ac:dyDescent="0.25">
      <c r="B354" s="6" t="s">
        <v>1302</v>
      </c>
      <c r="C354" s="6" t="s">
        <v>2007</v>
      </c>
      <c r="D354" s="6">
        <v>8</v>
      </c>
      <c r="E354" s="6">
        <v>0.71428571428571397</v>
      </c>
      <c r="F354" s="6">
        <v>6.7716257943434693E-2</v>
      </c>
      <c r="G354" s="6" t="s">
        <v>2008</v>
      </c>
      <c r="H354" s="6">
        <v>1020</v>
      </c>
      <c r="I354" s="6">
        <v>64</v>
      </c>
      <c r="J354" s="6">
        <v>18082</v>
      </c>
      <c r="K354" s="6">
        <v>2.21593137254902</v>
      </c>
      <c r="L354" s="6">
        <v>1</v>
      </c>
      <c r="M354" s="6">
        <v>0.72914871513596402</v>
      </c>
      <c r="N354" s="6">
        <v>0.71226760833986702</v>
      </c>
    </row>
    <row r="355" spans="2:14" x14ac:dyDescent="0.25">
      <c r="B355" s="6" t="s">
        <v>1302</v>
      </c>
      <c r="C355" s="6" t="s">
        <v>2009</v>
      </c>
      <c r="D355" s="6">
        <v>14</v>
      </c>
      <c r="E355" s="6">
        <v>1.25</v>
      </c>
      <c r="F355" s="6">
        <v>6.8743719128601E-2</v>
      </c>
      <c r="G355" s="6" t="s">
        <v>2010</v>
      </c>
      <c r="H355" s="6">
        <v>1020</v>
      </c>
      <c r="I355" s="6">
        <v>146</v>
      </c>
      <c r="J355" s="6">
        <v>18082</v>
      </c>
      <c r="K355" s="6">
        <v>1.6998925597636301</v>
      </c>
      <c r="L355" s="6">
        <v>1</v>
      </c>
      <c r="M355" s="6">
        <v>0.73324771185516802</v>
      </c>
      <c r="N355" s="6">
        <v>0.71627170589798494</v>
      </c>
    </row>
    <row r="356" spans="2:14" x14ac:dyDescent="0.25">
      <c r="B356" s="6" t="s">
        <v>1302</v>
      </c>
      <c r="C356" s="6" t="s">
        <v>2011</v>
      </c>
      <c r="D356" s="6">
        <v>5</v>
      </c>
      <c r="E356" s="6">
        <v>0.44642857142857101</v>
      </c>
      <c r="F356" s="6">
        <v>7.00058998299595E-2</v>
      </c>
      <c r="G356" s="6" t="s">
        <v>2012</v>
      </c>
      <c r="H356" s="6">
        <v>1020</v>
      </c>
      <c r="I356" s="6">
        <v>28</v>
      </c>
      <c r="J356" s="6">
        <v>18082</v>
      </c>
      <c r="K356" s="6">
        <v>3.1656162464986002</v>
      </c>
      <c r="L356" s="6">
        <v>1</v>
      </c>
      <c r="M356" s="6">
        <v>0.73324771185516802</v>
      </c>
      <c r="N356" s="6">
        <v>0.71627170589798494</v>
      </c>
    </row>
    <row r="357" spans="2:14" x14ac:dyDescent="0.25">
      <c r="B357" s="6" t="s">
        <v>1302</v>
      </c>
      <c r="C357" s="6" t="s">
        <v>2013</v>
      </c>
      <c r="D357" s="6">
        <v>5</v>
      </c>
      <c r="E357" s="6">
        <v>0.44642857142857101</v>
      </c>
      <c r="F357" s="6">
        <v>7.00058998299595E-2</v>
      </c>
      <c r="G357" s="6" t="s">
        <v>2014</v>
      </c>
      <c r="H357" s="6">
        <v>1020</v>
      </c>
      <c r="I357" s="6">
        <v>28</v>
      </c>
      <c r="J357" s="6">
        <v>18082</v>
      </c>
      <c r="K357" s="6">
        <v>3.1656162464986002</v>
      </c>
      <c r="L357" s="6">
        <v>1</v>
      </c>
      <c r="M357" s="6">
        <v>0.73324771185516802</v>
      </c>
      <c r="N357" s="6">
        <v>0.71627170589798494</v>
      </c>
    </row>
    <row r="358" spans="2:14" x14ac:dyDescent="0.25">
      <c r="B358" s="6" t="s">
        <v>1302</v>
      </c>
      <c r="C358" s="6" t="s">
        <v>2015</v>
      </c>
      <c r="D358" s="6">
        <v>5</v>
      </c>
      <c r="E358" s="6">
        <v>0.44642857142857101</v>
      </c>
      <c r="F358" s="6">
        <v>7.00058998299595E-2</v>
      </c>
      <c r="G358" s="6" t="s">
        <v>2016</v>
      </c>
      <c r="H358" s="6">
        <v>1020</v>
      </c>
      <c r="I358" s="6">
        <v>28</v>
      </c>
      <c r="J358" s="6">
        <v>18082</v>
      </c>
      <c r="K358" s="6">
        <v>3.1656162464986002</v>
      </c>
      <c r="L358" s="6">
        <v>1</v>
      </c>
      <c r="M358" s="6">
        <v>0.73324771185516802</v>
      </c>
      <c r="N358" s="6">
        <v>0.71627170589798494</v>
      </c>
    </row>
    <row r="359" spans="2:14" x14ac:dyDescent="0.25">
      <c r="B359" s="6" t="s">
        <v>1302</v>
      </c>
      <c r="C359" s="6" t="s">
        <v>2017</v>
      </c>
      <c r="D359" s="6">
        <v>3</v>
      </c>
      <c r="E359" s="6">
        <v>0.26785714285714302</v>
      </c>
      <c r="F359" s="6">
        <v>7.0835868494589796E-2</v>
      </c>
      <c r="G359" s="6" t="s">
        <v>2018</v>
      </c>
      <c r="H359" s="6">
        <v>1020</v>
      </c>
      <c r="I359" s="6">
        <v>8</v>
      </c>
      <c r="J359" s="6">
        <v>18082</v>
      </c>
      <c r="K359" s="6">
        <v>6.6477941176470603</v>
      </c>
      <c r="L359" s="6">
        <v>1</v>
      </c>
      <c r="M359" s="6">
        <v>0.73324771185516802</v>
      </c>
      <c r="N359" s="6">
        <v>0.71627170589798494</v>
      </c>
    </row>
    <row r="360" spans="2:14" x14ac:dyDescent="0.25">
      <c r="B360" s="6" t="s">
        <v>1302</v>
      </c>
      <c r="C360" s="6" t="s">
        <v>2019</v>
      </c>
      <c r="D360" s="6">
        <v>3</v>
      </c>
      <c r="E360" s="6">
        <v>0.26785714285714302</v>
      </c>
      <c r="F360" s="6">
        <v>7.0835868494589796E-2</v>
      </c>
      <c r="G360" s="6" t="s">
        <v>2020</v>
      </c>
      <c r="H360" s="6">
        <v>1020</v>
      </c>
      <c r="I360" s="6">
        <v>8</v>
      </c>
      <c r="J360" s="6">
        <v>18082</v>
      </c>
      <c r="K360" s="6">
        <v>6.6477941176470603</v>
      </c>
      <c r="L360" s="6">
        <v>1</v>
      </c>
      <c r="M360" s="6">
        <v>0.73324771185516802</v>
      </c>
      <c r="N360" s="6">
        <v>0.71627170589798494</v>
      </c>
    </row>
    <row r="361" spans="2:14" x14ac:dyDescent="0.25">
      <c r="B361" s="6" t="s">
        <v>1302</v>
      </c>
      <c r="C361" s="6" t="s">
        <v>2021</v>
      </c>
      <c r="D361" s="6">
        <v>3</v>
      </c>
      <c r="E361" s="6">
        <v>0.26785714285714302</v>
      </c>
      <c r="F361" s="6">
        <v>7.0835868494589796E-2</v>
      </c>
      <c r="G361" s="6" t="s">
        <v>2022</v>
      </c>
      <c r="H361" s="6">
        <v>1020</v>
      </c>
      <c r="I361" s="6">
        <v>8</v>
      </c>
      <c r="J361" s="6">
        <v>18082</v>
      </c>
      <c r="K361" s="6">
        <v>6.6477941176470603</v>
      </c>
      <c r="L361" s="6">
        <v>1</v>
      </c>
      <c r="M361" s="6">
        <v>0.73324771185516802</v>
      </c>
      <c r="N361" s="6">
        <v>0.71627170589798494</v>
      </c>
    </row>
    <row r="362" spans="2:14" x14ac:dyDescent="0.25">
      <c r="B362" s="6" t="s">
        <v>1302</v>
      </c>
      <c r="C362" s="6" t="s">
        <v>2023</v>
      </c>
      <c r="D362" s="6">
        <v>3</v>
      </c>
      <c r="E362" s="6">
        <v>0.26785714285714302</v>
      </c>
      <c r="F362" s="6">
        <v>7.0835868494589796E-2</v>
      </c>
      <c r="G362" s="6" t="s">
        <v>2024</v>
      </c>
      <c r="H362" s="6">
        <v>1020</v>
      </c>
      <c r="I362" s="6">
        <v>8</v>
      </c>
      <c r="J362" s="6">
        <v>18082</v>
      </c>
      <c r="K362" s="6">
        <v>6.6477941176470603</v>
      </c>
      <c r="L362" s="6">
        <v>1</v>
      </c>
      <c r="M362" s="6">
        <v>0.73324771185516802</v>
      </c>
      <c r="N362" s="6">
        <v>0.71627170589798494</v>
      </c>
    </row>
    <row r="363" spans="2:14" x14ac:dyDescent="0.25">
      <c r="B363" s="6" t="s">
        <v>1302</v>
      </c>
      <c r="C363" s="6" t="s">
        <v>2025</v>
      </c>
      <c r="D363" s="6">
        <v>3</v>
      </c>
      <c r="E363" s="6">
        <v>0.26785714285714302</v>
      </c>
      <c r="F363" s="6">
        <v>7.0835868494589796E-2</v>
      </c>
      <c r="G363" s="6" t="s">
        <v>2026</v>
      </c>
      <c r="H363" s="6">
        <v>1020</v>
      </c>
      <c r="I363" s="6">
        <v>8</v>
      </c>
      <c r="J363" s="6">
        <v>18082</v>
      </c>
      <c r="K363" s="6">
        <v>6.6477941176470603</v>
      </c>
      <c r="L363" s="6">
        <v>1</v>
      </c>
      <c r="M363" s="6">
        <v>0.73324771185516802</v>
      </c>
      <c r="N363" s="6">
        <v>0.71627170589798494</v>
      </c>
    </row>
    <row r="364" spans="2:14" x14ac:dyDescent="0.25">
      <c r="B364" s="6" t="s">
        <v>1302</v>
      </c>
      <c r="C364" s="6" t="s">
        <v>2027</v>
      </c>
      <c r="D364" s="6">
        <v>3</v>
      </c>
      <c r="E364" s="6">
        <v>0.26785714285714302</v>
      </c>
      <c r="F364" s="6">
        <v>7.0835868494589796E-2</v>
      </c>
      <c r="G364" s="6" t="s">
        <v>2028</v>
      </c>
      <c r="H364" s="6">
        <v>1020</v>
      </c>
      <c r="I364" s="6">
        <v>8</v>
      </c>
      <c r="J364" s="6">
        <v>18082</v>
      </c>
      <c r="K364" s="6">
        <v>6.6477941176470603</v>
      </c>
      <c r="L364" s="6">
        <v>1</v>
      </c>
      <c r="M364" s="6">
        <v>0.73324771185516802</v>
      </c>
      <c r="N364" s="6">
        <v>0.71627170589798494</v>
      </c>
    </row>
    <row r="365" spans="2:14" x14ac:dyDescent="0.25">
      <c r="B365" s="6" t="s">
        <v>1302</v>
      </c>
      <c r="C365" s="6" t="s">
        <v>2029</v>
      </c>
      <c r="D365" s="6">
        <v>3</v>
      </c>
      <c r="E365" s="6">
        <v>0.26785714285714302</v>
      </c>
      <c r="F365" s="6">
        <v>7.0835868494589796E-2</v>
      </c>
      <c r="G365" s="6" t="s">
        <v>2030</v>
      </c>
      <c r="H365" s="6">
        <v>1020</v>
      </c>
      <c r="I365" s="6">
        <v>8</v>
      </c>
      <c r="J365" s="6">
        <v>18082</v>
      </c>
      <c r="K365" s="6">
        <v>6.6477941176470603</v>
      </c>
      <c r="L365" s="6">
        <v>1</v>
      </c>
      <c r="M365" s="6">
        <v>0.73324771185516802</v>
      </c>
      <c r="N365" s="6">
        <v>0.71627170589798494</v>
      </c>
    </row>
    <row r="366" spans="2:14" x14ac:dyDescent="0.25">
      <c r="B366" s="6" t="s">
        <v>1302</v>
      </c>
      <c r="C366" s="6" t="s">
        <v>2031</v>
      </c>
      <c r="D366" s="6">
        <v>3</v>
      </c>
      <c r="E366" s="6">
        <v>0.26785714285714302</v>
      </c>
      <c r="F366" s="6">
        <v>7.0835868494589796E-2</v>
      </c>
      <c r="G366" s="6" t="s">
        <v>2032</v>
      </c>
      <c r="H366" s="6">
        <v>1020</v>
      </c>
      <c r="I366" s="6">
        <v>8</v>
      </c>
      <c r="J366" s="6">
        <v>18082</v>
      </c>
      <c r="K366" s="6">
        <v>6.6477941176470603</v>
      </c>
      <c r="L366" s="6">
        <v>1</v>
      </c>
      <c r="M366" s="6">
        <v>0.73324771185516802</v>
      </c>
      <c r="N366" s="6">
        <v>0.71627170589798494</v>
      </c>
    </row>
    <row r="367" spans="2:14" x14ac:dyDescent="0.25">
      <c r="B367" s="6" t="s">
        <v>1302</v>
      </c>
      <c r="C367" s="6" t="s">
        <v>2033</v>
      </c>
      <c r="D367" s="6">
        <v>3</v>
      </c>
      <c r="E367" s="6">
        <v>0.26785714285714302</v>
      </c>
      <c r="F367" s="6">
        <v>7.0835868494589796E-2</v>
      </c>
      <c r="G367" s="6" t="s">
        <v>2034</v>
      </c>
      <c r="H367" s="6">
        <v>1020</v>
      </c>
      <c r="I367" s="6">
        <v>8</v>
      </c>
      <c r="J367" s="6">
        <v>18082</v>
      </c>
      <c r="K367" s="6">
        <v>6.6477941176470603</v>
      </c>
      <c r="L367" s="6">
        <v>1</v>
      </c>
      <c r="M367" s="6">
        <v>0.73324771185516802</v>
      </c>
      <c r="N367" s="6">
        <v>0.71627170589798494</v>
      </c>
    </row>
    <row r="368" spans="2:14" x14ac:dyDescent="0.25">
      <c r="B368" s="6" t="s">
        <v>1302</v>
      </c>
      <c r="C368" s="6" t="s">
        <v>2035</v>
      </c>
      <c r="D368" s="6">
        <v>7</v>
      </c>
      <c r="E368" s="6">
        <v>0.625</v>
      </c>
      <c r="F368" s="6">
        <v>7.0990570366404104E-2</v>
      </c>
      <c r="G368" s="6" t="s">
        <v>2036</v>
      </c>
      <c r="H368" s="6">
        <v>1020</v>
      </c>
      <c r="I368" s="6">
        <v>52</v>
      </c>
      <c r="J368" s="6">
        <v>18082</v>
      </c>
      <c r="K368" s="6">
        <v>2.3863876319758699</v>
      </c>
      <c r="L368" s="6">
        <v>1</v>
      </c>
      <c r="M368" s="6">
        <v>0.73324771185516802</v>
      </c>
      <c r="N368" s="6">
        <v>0.71627170589798494</v>
      </c>
    </row>
    <row r="369" spans="2:14" x14ac:dyDescent="0.25">
      <c r="B369" s="6" t="s">
        <v>1302</v>
      </c>
      <c r="C369" s="6" t="s">
        <v>2037</v>
      </c>
      <c r="D369" s="6">
        <v>7</v>
      </c>
      <c r="E369" s="6">
        <v>0.625</v>
      </c>
      <c r="F369" s="6">
        <v>7.0990570366404104E-2</v>
      </c>
      <c r="G369" s="6" t="s">
        <v>2038</v>
      </c>
      <c r="H369" s="6">
        <v>1020</v>
      </c>
      <c r="I369" s="6">
        <v>52</v>
      </c>
      <c r="J369" s="6">
        <v>18082</v>
      </c>
      <c r="K369" s="6">
        <v>2.3863876319758699</v>
      </c>
      <c r="L369" s="6">
        <v>1</v>
      </c>
      <c r="M369" s="6">
        <v>0.73324771185516802</v>
      </c>
      <c r="N369" s="6">
        <v>0.71627170589798494</v>
      </c>
    </row>
    <row r="370" spans="2:14" x14ac:dyDescent="0.25">
      <c r="B370" s="6" t="s">
        <v>1302</v>
      </c>
      <c r="C370" s="6" t="s">
        <v>2039</v>
      </c>
      <c r="D370" s="6">
        <v>9</v>
      </c>
      <c r="E370" s="6">
        <v>0.80357142857142905</v>
      </c>
      <c r="F370" s="6">
        <v>7.1949333491814205E-2</v>
      </c>
      <c r="G370" s="6" t="s">
        <v>2040</v>
      </c>
      <c r="H370" s="6">
        <v>1020</v>
      </c>
      <c r="I370" s="6">
        <v>78</v>
      </c>
      <c r="J370" s="6">
        <v>18082</v>
      </c>
      <c r="K370" s="6">
        <v>2.04547511312217</v>
      </c>
      <c r="L370" s="6">
        <v>1</v>
      </c>
      <c r="M370" s="6">
        <v>0.74113663035876898</v>
      </c>
      <c r="N370" s="6">
        <v>0.72397798172115502</v>
      </c>
    </row>
    <row r="371" spans="2:14" x14ac:dyDescent="0.25">
      <c r="B371" s="6" t="s">
        <v>1302</v>
      </c>
      <c r="C371" s="6" t="s">
        <v>2041</v>
      </c>
      <c r="D371" s="6">
        <v>8</v>
      </c>
      <c r="E371" s="6">
        <v>0.71428571428571397</v>
      </c>
      <c r="F371" s="6">
        <v>7.2385562625275998E-2</v>
      </c>
      <c r="G371" s="6" t="s">
        <v>2042</v>
      </c>
      <c r="H371" s="6">
        <v>1020</v>
      </c>
      <c r="I371" s="6">
        <v>65</v>
      </c>
      <c r="J371" s="6">
        <v>18082</v>
      </c>
      <c r="K371" s="6">
        <v>2.18184012066365</v>
      </c>
      <c r="L371" s="6">
        <v>1</v>
      </c>
      <c r="M371" s="6">
        <v>0.74283108662144903</v>
      </c>
      <c r="N371" s="6">
        <v>0.72563320826767697</v>
      </c>
    </row>
    <row r="372" spans="2:14" x14ac:dyDescent="0.25">
      <c r="B372" s="6" t="s">
        <v>1302</v>
      </c>
      <c r="C372" s="6" t="s">
        <v>2043</v>
      </c>
      <c r="D372" s="6">
        <v>6</v>
      </c>
      <c r="E372" s="6">
        <v>0.53571428571428603</v>
      </c>
      <c r="F372" s="6">
        <v>7.2504691696016199E-2</v>
      </c>
      <c r="G372" s="6" t="s">
        <v>2044</v>
      </c>
      <c r="H372" s="6">
        <v>1020</v>
      </c>
      <c r="I372" s="6">
        <v>40</v>
      </c>
      <c r="J372" s="6">
        <v>18082</v>
      </c>
      <c r="K372" s="6">
        <v>2.65911764705882</v>
      </c>
      <c r="L372" s="6">
        <v>1</v>
      </c>
      <c r="M372" s="6">
        <v>0.74283108662144903</v>
      </c>
      <c r="N372" s="6">
        <v>0.72563320826767697</v>
      </c>
    </row>
    <row r="373" spans="2:14" x14ac:dyDescent="0.25">
      <c r="B373" s="6" t="s">
        <v>1302</v>
      </c>
      <c r="C373" s="6" t="s">
        <v>2045</v>
      </c>
      <c r="D373" s="6">
        <v>7</v>
      </c>
      <c r="E373" s="6">
        <v>0.625</v>
      </c>
      <c r="F373" s="6">
        <v>7.6430218615853196E-2</v>
      </c>
      <c r="G373" s="6" t="s">
        <v>2046</v>
      </c>
      <c r="H373" s="6">
        <v>1020</v>
      </c>
      <c r="I373" s="6">
        <v>53</v>
      </c>
      <c r="J373" s="6">
        <v>18082</v>
      </c>
      <c r="K373" s="6">
        <v>2.3413614502404698</v>
      </c>
      <c r="L373" s="6">
        <v>1</v>
      </c>
      <c r="M373" s="6">
        <v>0.76361376795584901</v>
      </c>
      <c r="N373" s="6">
        <v>0.74593473307552405</v>
      </c>
    </row>
    <row r="374" spans="2:14" x14ac:dyDescent="0.25">
      <c r="B374" s="6" t="s">
        <v>1302</v>
      </c>
      <c r="C374" s="6" t="s">
        <v>2047</v>
      </c>
      <c r="D374" s="6">
        <v>8</v>
      </c>
      <c r="E374" s="6">
        <v>0.71428571428571397</v>
      </c>
      <c r="F374" s="6">
        <v>7.7240769240469104E-2</v>
      </c>
      <c r="G374" s="6" t="s">
        <v>2048</v>
      </c>
      <c r="H374" s="6">
        <v>1020</v>
      </c>
      <c r="I374" s="6">
        <v>66</v>
      </c>
      <c r="J374" s="6">
        <v>18082</v>
      </c>
      <c r="K374" s="6">
        <v>2.1487819370172301</v>
      </c>
      <c r="L374" s="6">
        <v>1</v>
      </c>
      <c r="M374" s="6">
        <v>0.76361376795584901</v>
      </c>
      <c r="N374" s="6">
        <v>0.74593473307552405</v>
      </c>
    </row>
    <row r="375" spans="2:14" x14ac:dyDescent="0.25">
      <c r="B375" s="6" t="s">
        <v>1302</v>
      </c>
      <c r="C375" s="6" t="s">
        <v>2049</v>
      </c>
      <c r="D375" s="6">
        <v>8</v>
      </c>
      <c r="E375" s="6">
        <v>0.71428571428571397</v>
      </c>
      <c r="F375" s="6">
        <v>7.7240769240469104E-2</v>
      </c>
      <c r="G375" s="6" t="s">
        <v>2050</v>
      </c>
      <c r="H375" s="6">
        <v>1020</v>
      </c>
      <c r="I375" s="6">
        <v>66</v>
      </c>
      <c r="J375" s="6">
        <v>18082</v>
      </c>
      <c r="K375" s="6">
        <v>2.1487819370172301</v>
      </c>
      <c r="L375" s="6">
        <v>1</v>
      </c>
      <c r="M375" s="6">
        <v>0.76361376795584901</v>
      </c>
      <c r="N375" s="6">
        <v>0.74593473307552405</v>
      </c>
    </row>
    <row r="376" spans="2:14" x14ac:dyDescent="0.25">
      <c r="B376" s="6" t="s">
        <v>1302</v>
      </c>
      <c r="C376" s="6" t="s">
        <v>2051</v>
      </c>
      <c r="D376" s="6">
        <v>4</v>
      </c>
      <c r="E376" s="6">
        <v>0.35714285714285698</v>
      </c>
      <c r="F376" s="6">
        <v>7.7407433312778107E-2</v>
      </c>
      <c r="G376" s="6" t="s">
        <v>2052</v>
      </c>
      <c r="H376" s="6">
        <v>1020</v>
      </c>
      <c r="I376" s="6">
        <v>18</v>
      </c>
      <c r="J376" s="6">
        <v>18082</v>
      </c>
      <c r="K376" s="6">
        <v>3.9394335511982601</v>
      </c>
      <c r="L376" s="6">
        <v>1</v>
      </c>
      <c r="M376" s="6">
        <v>0.76361376795584901</v>
      </c>
      <c r="N376" s="6">
        <v>0.74593473307552405</v>
      </c>
    </row>
    <row r="377" spans="2:14" x14ac:dyDescent="0.25">
      <c r="B377" s="6" t="s">
        <v>1302</v>
      </c>
      <c r="C377" s="6" t="s">
        <v>2053</v>
      </c>
      <c r="D377" s="6">
        <v>4</v>
      </c>
      <c r="E377" s="6">
        <v>0.35714285714285698</v>
      </c>
      <c r="F377" s="6">
        <v>7.7407433312778107E-2</v>
      </c>
      <c r="G377" s="6" t="s">
        <v>2054</v>
      </c>
      <c r="H377" s="6">
        <v>1020</v>
      </c>
      <c r="I377" s="6">
        <v>18</v>
      </c>
      <c r="J377" s="6">
        <v>18082</v>
      </c>
      <c r="K377" s="6">
        <v>3.9394335511982601</v>
      </c>
      <c r="L377" s="6">
        <v>1</v>
      </c>
      <c r="M377" s="6">
        <v>0.76361376795584901</v>
      </c>
      <c r="N377" s="6">
        <v>0.74593473307552405</v>
      </c>
    </row>
    <row r="378" spans="2:14" x14ac:dyDescent="0.25">
      <c r="B378" s="6" t="s">
        <v>1302</v>
      </c>
      <c r="C378" s="6" t="s">
        <v>2055</v>
      </c>
      <c r="D378" s="6">
        <v>4</v>
      </c>
      <c r="E378" s="6">
        <v>0.35714285714285698</v>
      </c>
      <c r="F378" s="6">
        <v>7.7407433312778107E-2</v>
      </c>
      <c r="G378" s="6" t="s">
        <v>2056</v>
      </c>
      <c r="H378" s="6">
        <v>1020</v>
      </c>
      <c r="I378" s="6">
        <v>18</v>
      </c>
      <c r="J378" s="6">
        <v>18082</v>
      </c>
      <c r="K378" s="6">
        <v>3.9394335511982601</v>
      </c>
      <c r="L378" s="6">
        <v>1</v>
      </c>
      <c r="M378" s="6">
        <v>0.76361376795584901</v>
      </c>
      <c r="N378" s="6">
        <v>0.74593473307552405</v>
      </c>
    </row>
    <row r="379" spans="2:14" x14ac:dyDescent="0.25">
      <c r="B379" s="6" t="s">
        <v>1302</v>
      </c>
      <c r="C379" s="6" t="s">
        <v>2057</v>
      </c>
      <c r="D379" s="6">
        <v>4</v>
      </c>
      <c r="E379" s="6">
        <v>0.35714285714285698</v>
      </c>
      <c r="F379" s="6">
        <v>7.7407433312778107E-2</v>
      </c>
      <c r="G379" s="6" t="s">
        <v>2058</v>
      </c>
      <c r="H379" s="6">
        <v>1020</v>
      </c>
      <c r="I379" s="6">
        <v>18</v>
      </c>
      <c r="J379" s="6">
        <v>18082</v>
      </c>
      <c r="K379" s="6">
        <v>3.9394335511982601</v>
      </c>
      <c r="L379" s="6">
        <v>1</v>
      </c>
      <c r="M379" s="6">
        <v>0.76361376795584901</v>
      </c>
      <c r="N379" s="6">
        <v>0.74593473307552405</v>
      </c>
    </row>
    <row r="380" spans="2:14" x14ac:dyDescent="0.25">
      <c r="B380" s="6" t="s">
        <v>1302</v>
      </c>
      <c r="C380" s="6" t="s">
        <v>2059</v>
      </c>
      <c r="D380" s="6">
        <v>4</v>
      </c>
      <c r="E380" s="6">
        <v>0.35714285714285698</v>
      </c>
      <c r="F380" s="6">
        <v>7.7407433312778107E-2</v>
      </c>
      <c r="G380" s="6" t="s">
        <v>2060</v>
      </c>
      <c r="H380" s="6">
        <v>1020</v>
      </c>
      <c r="I380" s="6">
        <v>18</v>
      </c>
      <c r="J380" s="6">
        <v>18082</v>
      </c>
      <c r="K380" s="6">
        <v>3.9394335511982601</v>
      </c>
      <c r="L380" s="6">
        <v>1</v>
      </c>
      <c r="M380" s="6">
        <v>0.76361376795584901</v>
      </c>
      <c r="N380" s="6">
        <v>0.74593473307552405</v>
      </c>
    </row>
    <row r="381" spans="2:14" x14ac:dyDescent="0.25">
      <c r="B381" s="6" t="s">
        <v>1302</v>
      </c>
      <c r="C381" s="6" t="s">
        <v>2061</v>
      </c>
      <c r="D381" s="6">
        <v>4</v>
      </c>
      <c r="E381" s="6">
        <v>0.35714285714285698</v>
      </c>
      <c r="F381" s="6">
        <v>7.7407433312778107E-2</v>
      </c>
      <c r="G381" s="6" t="s">
        <v>2062</v>
      </c>
      <c r="H381" s="6">
        <v>1020</v>
      </c>
      <c r="I381" s="6">
        <v>18</v>
      </c>
      <c r="J381" s="6">
        <v>18082</v>
      </c>
      <c r="K381" s="6">
        <v>3.9394335511982601</v>
      </c>
      <c r="L381" s="6">
        <v>1</v>
      </c>
      <c r="M381" s="6">
        <v>0.76361376795584901</v>
      </c>
      <c r="N381" s="6">
        <v>0.74593473307552405</v>
      </c>
    </row>
    <row r="382" spans="2:14" x14ac:dyDescent="0.25">
      <c r="B382" s="6" t="s">
        <v>1302</v>
      </c>
      <c r="C382" s="6" t="s">
        <v>2063</v>
      </c>
      <c r="D382" s="6">
        <v>4</v>
      </c>
      <c r="E382" s="6">
        <v>0.35714285714285698</v>
      </c>
      <c r="F382" s="6">
        <v>7.7407433312778107E-2</v>
      </c>
      <c r="G382" s="6" t="s">
        <v>2064</v>
      </c>
      <c r="H382" s="6">
        <v>1020</v>
      </c>
      <c r="I382" s="6">
        <v>18</v>
      </c>
      <c r="J382" s="6">
        <v>18082</v>
      </c>
      <c r="K382" s="6">
        <v>3.9394335511982601</v>
      </c>
      <c r="L382" s="6">
        <v>1</v>
      </c>
      <c r="M382" s="6">
        <v>0.76361376795584901</v>
      </c>
      <c r="N382" s="6">
        <v>0.74593473307552405</v>
      </c>
    </row>
    <row r="383" spans="2:14" x14ac:dyDescent="0.25">
      <c r="B383" s="6" t="s">
        <v>1302</v>
      </c>
      <c r="C383" s="6" t="s">
        <v>2065</v>
      </c>
      <c r="D383" s="6">
        <v>4</v>
      </c>
      <c r="E383" s="6">
        <v>0.35714285714285698</v>
      </c>
      <c r="F383" s="6">
        <v>7.7407433312778107E-2</v>
      </c>
      <c r="G383" s="6" t="s">
        <v>2066</v>
      </c>
      <c r="H383" s="6">
        <v>1020</v>
      </c>
      <c r="I383" s="6">
        <v>18</v>
      </c>
      <c r="J383" s="6">
        <v>18082</v>
      </c>
      <c r="K383" s="6">
        <v>3.9394335511982601</v>
      </c>
      <c r="L383" s="6">
        <v>1</v>
      </c>
      <c r="M383" s="6">
        <v>0.76361376795584901</v>
      </c>
      <c r="N383" s="6">
        <v>0.74593473307552405</v>
      </c>
    </row>
    <row r="384" spans="2:14" x14ac:dyDescent="0.25">
      <c r="B384" s="6" t="s">
        <v>1302</v>
      </c>
      <c r="C384" s="6" t="s">
        <v>2067</v>
      </c>
      <c r="D384" s="6">
        <v>4</v>
      </c>
      <c r="E384" s="6">
        <v>0.35714285714285698</v>
      </c>
      <c r="F384" s="6">
        <v>7.7407433312778107E-2</v>
      </c>
      <c r="G384" s="6" t="s">
        <v>2068</v>
      </c>
      <c r="H384" s="6">
        <v>1020</v>
      </c>
      <c r="I384" s="6">
        <v>18</v>
      </c>
      <c r="J384" s="6">
        <v>18082</v>
      </c>
      <c r="K384" s="6">
        <v>3.9394335511982601</v>
      </c>
      <c r="L384" s="6">
        <v>1</v>
      </c>
      <c r="M384" s="6">
        <v>0.76361376795584901</v>
      </c>
      <c r="N384" s="6">
        <v>0.74593473307552405</v>
      </c>
    </row>
    <row r="385" spans="2:14" x14ac:dyDescent="0.25">
      <c r="B385" s="6" t="s">
        <v>1302</v>
      </c>
      <c r="C385" s="6" t="s">
        <v>2069</v>
      </c>
      <c r="D385" s="6">
        <v>4</v>
      </c>
      <c r="E385" s="6">
        <v>0.35714285714285698</v>
      </c>
      <c r="F385" s="6">
        <v>7.7407433312778107E-2</v>
      </c>
      <c r="G385" s="6" t="s">
        <v>2070</v>
      </c>
      <c r="H385" s="6">
        <v>1020</v>
      </c>
      <c r="I385" s="6">
        <v>18</v>
      </c>
      <c r="J385" s="6">
        <v>18082</v>
      </c>
      <c r="K385" s="6">
        <v>3.9394335511982601</v>
      </c>
      <c r="L385" s="6">
        <v>1</v>
      </c>
      <c r="M385" s="6">
        <v>0.76361376795584901</v>
      </c>
      <c r="N385" s="6">
        <v>0.74593473307552405</v>
      </c>
    </row>
    <row r="386" spans="2:14" x14ac:dyDescent="0.25">
      <c r="B386" s="6" t="s">
        <v>1302</v>
      </c>
      <c r="C386" s="6" t="s">
        <v>2071</v>
      </c>
      <c r="D386" s="6">
        <v>5</v>
      </c>
      <c r="E386" s="6">
        <v>0.44642857142857101</v>
      </c>
      <c r="F386" s="6">
        <v>7.7747573848701304E-2</v>
      </c>
      <c r="G386" s="6" t="s">
        <v>2072</v>
      </c>
      <c r="H386" s="6">
        <v>1020</v>
      </c>
      <c r="I386" s="6">
        <v>29</v>
      </c>
      <c r="J386" s="6">
        <v>18082</v>
      </c>
      <c r="K386" s="6">
        <v>3.05645706558485</v>
      </c>
      <c r="L386" s="6">
        <v>1</v>
      </c>
      <c r="M386" s="6">
        <v>0.76361376795584901</v>
      </c>
      <c r="N386" s="6">
        <v>0.74593473307552405</v>
      </c>
    </row>
    <row r="387" spans="2:14" x14ac:dyDescent="0.25">
      <c r="B387" s="6" t="s">
        <v>1302</v>
      </c>
      <c r="C387" s="6" t="s">
        <v>2073</v>
      </c>
      <c r="D387" s="6">
        <v>5</v>
      </c>
      <c r="E387" s="6">
        <v>0.44642857142857101</v>
      </c>
      <c r="F387" s="6">
        <v>7.7747573848701304E-2</v>
      </c>
      <c r="G387" s="6" t="s">
        <v>2074</v>
      </c>
      <c r="H387" s="6">
        <v>1020</v>
      </c>
      <c r="I387" s="6">
        <v>29</v>
      </c>
      <c r="J387" s="6">
        <v>18082</v>
      </c>
      <c r="K387" s="6">
        <v>3.05645706558485</v>
      </c>
      <c r="L387" s="6">
        <v>1</v>
      </c>
      <c r="M387" s="6">
        <v>0.76361376795584901</v>
      </c>
      <c r="N387" s="6">
        <v>0.74593473307552405</v>
      </c>
    </row>
    <row r="388" spans="2:14" x14ac:dyDescent="0.25">
      <c r="B388" s="6" t="s">
        <v>1302</v>
      </c>
      <c r="C388" s="6" t="s">
        <v>2075</v>
      </c>
      <c r="D388" s="6">
        <v>5</v>
      </c>
      <c r="E388" s="6">
        <v>0.44642857142857101</v>
      </c>
      <c r="F388" s="6">
        <v>7.7747573848701304E-2</v>
      </c>
      <c r="G388" s="6" t="s">
        <v>2076</v>
      </c>
      <c r="H388" s="6">
        <v>1020</v>
      </c>
      <c r="I388" s="6">
        <v>29</v>
      </c>
      <c r="J388" s="6">
        <v>18082</v>
      </c>
      <c r="K388" s="6">
        <v>3.05645706558485</v>
      </c>
      <c r="L388" s="6">
        <v>1</v>
      </c>
      <c r="M388" s="6">
        <v>0.76361376795584901</v>
      </c>
      <c r="N388" s="6">
        <v>0.74593473307552405</v>
      </c>
    </row>
    <row r="389" spans="2:14" x14ac:dyDescent="0.25">
      <c r="B389" s="6" t="s">
        <v>1302</v>
      </c>
      <c r="C389" s="6" t="s">
        <v>2077</v>
      </c>
      <c r="D389" s="6">
        <v>8</v>
      </c>
      <c r="E389" s="6">
        <v>0.71428571428571397</v>
      </c>
      <c r="F389" s="6">
        <v>8.2281495628946003E-2</v>
      </c>
      <c r="G389" s="6" t="s">
        <v>2078</v>
      </c>
      <c r="H389" s="6">
        <v>1020</v>
      </c>
      <c r="I389" s="6">
        <v>67</v>
      </c>
      <c r="J389" s="6">
        <v>18082</v>
      </c>
      <c r="K389" s="6">
        <v>2.1167105648229398</v>
      </c>
      <c r="L389" s="6">
        <v>1</v>
      </c>
      <c r="M389" s="6">
        <v>0.80606176516913297</v>
      </c>
      <c r="N389" s="6">
        <v>0.78739998265535205</v>
      </c>
    </row>
    <row r="390" spans="2:14" x14ac:dyDescent="0.25">
      <c r="B390" s="6" t="s">
        <v>1302</v>
      </c>
      <c r="C390" s="6" t="s">
        <v>2079</v>
      </c>
      <c r="D390" s="6">
        <v>44</v>
      </c>
      <c r="E390" s="6">
        <v>3.9285714285714302</v>
      </c>
      <c r="F390" s="6">
        <v>8.4135725728375202E-2</v>
      </c>
      <c r="G390" s="6" t="s">
        <v>2080</v>
      </c>
      <c r="H390" s="6">
        <v>1020</v>
      </c>
      <c r="I390" s="6">
        <v>614</v>
      </c>
      <c r="J390" s="6">
        <v>18082</v>
      </c>
      <c r="K390" s="6">
        <v>1.2703710800281001</v>
      </c>
      <c r="L390" s="6">
        <v>1</v>
      </c>
      <c r="M390" s="6">
        <v>0.80612750974903902</v>
      </c>
      <c r="N390" s="6">
        <v>0.78746420512975002</v>
      </c>
    </row>
    <row r="391" spans="2:14" x14ac:dyDescent="0.25">
      <c r="B391" s="6" t="s">
        <v>1302</v>
      </c>
      <c r="C391" s="6" t="s">
        <v>2081</v>
      </c>
      <c r="D391" s="6">
        <v>9</v>
      </c>
      <c r="E391" s="6">
        <v>0.80357142857142905</v>
      </c>
      <c r="F391" s="6">
        <v>8.5497793986681794E-2</v>
      </c>
      <c r="G391" s="6" t="s">
        <v>2082</v>
      </c>
      <c r="H391" s="6">
        <v>1020</v>
      </c>
      <c r="I391" s="6">
        <v>81</v>
      </c>
      <c r="J391" s="6">
        <v>18082</v>
      </c>
      <c r="K391" s="6">
        <v>1.9697167755991301</v>
      </c>
      <c r="L391" s="6">
        <v>1</v>
      </c>
      <c r="M391" s="6">
        <v>0.80612750974903902</v>
      </c>
      <c r="N391" s="6">
        <v>0.78746420512975002</v>
      </c>
    </row>
    <row r="392" spans="2:14" x14ac:dyDescent="0.25">
      <c r="B392" s="6" t="s">
        <v>1302</v>
      </c>
      <c r="C392" s="6" t="s">
        <v>2083</v>
      </c>
      <c r="D392" s="6">
        <v>9</v>
      </c>
      <c r="E392" s="6">
        <v>0.80357142857142905</v>
      </c>
      <c r="F392" s="6">
        <v>8.5497793986681794E-2</v>
      </c>
      <c r="G392" s="6" t="s">
        <v>2084</v>
      </c>
      <c r="H392" s="6">
        <v>1020</v>
      </c>
      <c r="I392" s="6">
        <v>81</v>
      </c>
      <c r="J392" s="6">
        <v>18082</v>
      </c>
      <c r="K392" s="6">
        <v>1.9697167755991301</v>
      </c>
      <c r="L392" s="6">
        <v>1</v>
      </c>
      <c r="M392" s="6">
        <v>0.80612750974903902</v>
      </c>
      <c r="N392" s="6">
        <v>0.78746420512975002</v>
      </c>
    </row>
    <row r="393" spans="2:14" x14ac:dyDescent="0.25">
      <c r="B393" s="6" t="s">
        <v>1302</v>
      </c>
      <c r="C393" s="6" t="s">
        <v>2085</v>
      </c>
      <c r="D393" s="6">
        <v>6</v>
      </c>
      <c r="E393" s="6">
        <v>0.53571428571428603</v>
      </c>
      <c r="F393" s="6">
        <v>8.5654594257041805E-2</v>
      </c>
      <c r="G393" s="6" t="s">
        <v>2086</v>
      </c>
      <c r="H393" s="6">
        <v>1020</v>
      </c>
      <c r="I393" s="6">
        <v>42</v>
      </c>
      <c r="J393" s="6">
        <v>18082</v>
      </c>
      <c r="K393" s="6">
        <v>2.5324929971988799</v>
      </c>
      <c r="L393" s="6">
        <v>1</v>
      </c>
      <c r="M393" s="6">
        <v>0.80612750974903902</v>
      </c>
      <c r="N393" s="6">
        <v>0.78746420512975002</v>
      </c>
    </row>
    <row r="394" spans="2:14" x14ac:dyDescent="0.25">
      <c r="B394" s="6" t="s">
        <v>1302</v>
      </c>
      <c r="C394" s="6" t="s">
        <v>2087</v>
      </c>
      <c r="D394" s="6">
        <v>5</v>
      </c>
      <c r="E394" s="6">
        <v>0.44642857142857101</v>
      </c>
      <c r="F394" s="6">
        <v>8.5897032532330803E-2</v>
      </c>
      <c r="G394" s="6" t="s">
        <v>2088</v>
      </c>
      <c r="H394" s="6">
        <v>1020</v>
      </c>
      <c r="I394" s="6">
        <v>30</v>
      </c>
      <c r="J394" s="6">
        <v>18082</v>
      </c>
      <c r="K394" s="6">
        <v>2.9545751633986899</v>
      </c>
      <c r="L394" s="6">
        <v>1</v>
      </c>
      <c r="M394" s="6">
        <v>0.80612750974903902</v>
      </c>
      <c r="N394" s="6">
        <v>0.78746420512975002</v>
      </c>
    </row>
    <row r="395" spans="2:14" x14ac:dyDescent="0.25">
      <c r="B395" s="6" t="s">
        <v>1302</v>
      </c>
      <c r="C395" s="6" t="s">
        <v>2089</v>
      </c>
      <c r="D395" s="6">
        <v>5</v>
      </c>
      <c r="E395" s="6">
        <v>0.44642857142857101</v>
      </c>
      <c r="F395" s="6">
        <v>8.5897032532330803E-2</v>
      </c>
      <c r="G395" s="6" t="s">
        <v>2090</v>
      </c>
      <c r="H395" s="6">
        <v>1020</v>
      </c>
      <c r="I395" s="6">
        <v>30</v>
      </c>
      <c r="J395" s="6">
        <v>18082</v>
      </c>
      <c r="K395" s="6">
        <v>2.9545751633986899</v>
      </c>
      <c r="L395" s="6">
        <v>1</v>
      </c>
      <c r="M395" s="6">
        <v>0.80612750974903902</v>
      </c>
      <c r="N395" s="6">
        <v>0.78746420512975002</v>
      </c>
    </row>
    <row r="396" spans="2:14" x14ac:dyDescent="0.25">
      <c r="B396" s="6" t="s">
        <v>1302</v>
      </c>
      <c r="C396" s="6" t="s">
        <v>2091</v>
      </c>
      <c r="D396" s="6">
        <v>8</v>
      </c>
      <c r="E396" s="6">
        <v>0.71428571428571397</v>
      </c>
      <c r="F396" s="6">
        <v>8.7507014019865895E-2</v>
      </c>
      <c r="G396" s="6" t="s">
        <v>2092</v>
      </c>
      <c r="H396" s="6">
        <v>1020</v>
      </c>
      <c r="I396" s="6">
        <v>68</v>
      </c>
      <c r="J396" s="6">
        <v>18082</v>
      </c>
      <c r="K396" s="6">
        <v>2.0855824682814301</v>
      </c>
      <c r="L396" s="6">
        <v>1</v>
      </c>
      <c r="M396" s="6">
        <v>0.80612750974903902</v>
      </c>
      <c r="N396" s="6">
        <v>0.78746420512975002</v>
      </c>
    </row>
    <row r="397" spans="2:14" x14ac:dyDescent="0.25">
      <c r="B397" s="6" t="s">
        <v>1302</v>
      </c>
      <c r="C397" s="6" t="s">
        <v>2093</v>
      </c>
      <c r="D397" s="6">
        <v>3</v>
      </c>
      <c r="E397" s="6">
        <v>0.26785714285714302</v>
      </c>
      <c r="F397" s="6">
        <v>8.7760207551722105E-2</v>
      </c>
      <c r="G397" s="6" t="s">
        <v>2094</v>
      </c>
      <c r="H397" s="6">
        <v>1020</v>
      </c>
      <c r="I397" s="6">
        <v>9</v>
      </c>
      <c r="J397" s="6">
        <v>18082</v>
      </c>
      <c r="K397" s="6">
        <v>5.9091503267973904</v>
      </c>
      <c r="L397" s="6">
        <v>1</v>
      </c>
      <c r="M397" s="6">
        <v>0.80612750974903902</v>
      </c>
      <c r="N397" s="6">
        <v>0.78746420512975002</v>
      </c>
    </row>
    <row r="398" spans="2:14" x14ac:dyDescent="0.25">
      <c r="B398" s="6" t="s">
        <v>1302</v>
      </c>
      <c r="C398" s="6" t="s">
        <v>2095</v>
      </c>
      <c r="D398" s="6">
        <v>3</v>
      </c>
      <c r="E398" s="6">
        <v>0.26785714285714302</v>
      </c>
      <c r="F398" s="6">
        <v>8.7760207551722105E-2</v>
      </c>
      <c r="G398" s="6" t="s">
        <v>2096</v>
      </c>
      <c r="H398" s="6">
        <v>1020</v>
      </c>
      <c r="I398" s="6">
        <v>9</v>
      </c>
      <c r="J398" s="6">
        <v>18082</v>
      </c>
      <c r="K398" s="6">
        <v>5.9091503267973904</v>
      </c>
      <c r="L398" s="6">
        <v>1</v>
      </c>
      <c r="M398" s="6">
        <v>0.80612750974903902</v>
      </c>
      <c r="N398" s="6">
        <v>0.78746420512975002</v>
      </c>
    </row>
    <row r="399" spans="2:14" x14ac:dyDescent="0.25">
      <c r="B399" s="6" t="s">
        <v>1302</v>
      </c>
      <c r="C399" s="6" t="s">
        <v>2097</v>
      </c>
      <c r="D399" s="6">
        <v>3</v>
      </c>
      <c r="E399" s="6">
        <v>0.26785714285714302</v>
      </c>
      <c r="F399" s="6">
        <v>8.7760207551722105E-2</v>
      </c>
      <c r="G399" s="6" t="s">
        <v>2098</v>
      </c>
      <c r="H399" s="6">
        <v>1020</v>
      </c>
      <c r="I399" s="6">
        <v>9</v>
      </c>
      <c r="J399" s="6">
        <v>18082</v>
      </c>
      <c r="K399" s="6">
        <v>5.9091503267973904</v>
      </c>
      <c r="L399" s="6">
        <v>1</v>
      </c>
      <c r="M399" s="6">
        <v>0.80612750974903902</v>
      </c>
      <c r="N399" s="6">
        <v>0.78746420512975002</v>
      </c>
    </row>
    <row r="400" spans="2:14" x14ac:dyDescent="0.25">
      <c r="B400" s="6" t="s">
        <v>1302</v>
      </c>
      <c r="C400" s="6" t="s">
        <v>2099</v>
      </c>
      <c r="D400" s="6">
        <v>3</v>
      </c>
      <c r="E400" s="6">
        <v>0.26785714285714302</v>
      </c>
      <c r="F400" s="6">
        <v>8.7760207551722105E-2</v>
      </c>
      <c r="G400" s="6" t="s">
        <v>2100</v>
      </c>
      <c r="H400" s="6">
        <v>1020</v>
      </c>
      <c r="I400" s="6">
        <v>9</v>
      </c>
      <c r="J400" s="6">
        <v>18082</v>
      </c>
      <c r="K400" s="6">
        <v>5.9091503267973904</v>
      </c>
      <c r="L400" s="6">
        <v>1</v>
      </c>
      <c r="M400" s="6">
        <v>0.80612750974903902</v>
      </c>
      <c r="N400" s="6">
        <v>0.78746420512975002</v>
      </c>
    </row>
    <row r="401" spans="2:14" x14ac:dyDescent="0.25">
      <c r="B401" s="6" t="s">
        <v>1302</v>
      </c>
      <c r="C401" s="6" t="s">
        <v>2101</v>
      </c>
      <c r="D401" s="6">
        <v>3</v>
      </c>
      <c r="E401" s="6">
        <v>0.26785714285714302</v>
      </c>
      <c r="F401" s="6">
        <v>8.7760207551722105E-2</v>
      </c>
      <c r="G401" s="6" t="s">
        <v>2102</v>
      </c>
      <c r="H401" s="6">
        <v>1020</v>
      </c>
      <c r="I401" s="6">
        <v>9</v>
      </c>
      <c r="J401" s="6">
        <v>18082</v>
      </c>
      <c r="K401" s="6">
        <v>5.9091503267973904</v>
      </c>
      <c r="L401" s="6">
        <v>1</v>
      </c>
      <c r="M401" s="6">
        <v>0.80612750974903902</v>
      </c>
      <c r="N401" s="6">
        <v>0.78746420512975002</v>
      </c>
    </row>
    <row r="402" spans="2:14" x14ac:dyDescent="0.25">
      <c r="B402" s="6" t="s">
        <v>1302</v>
      </c>
      <c r="C402" s="6" t="s">
        <v>2103</v>
      </c>
      <c r="D402" s="6">
        <v>3</v>
      </c>
      <c r="E402" s="6">
        <v>0.26785714285714302</v>
      </c>
      <c r="F402" s="6">
        <v>8.7760207551722105E-2</v>
      </c>
      <c r="G402" s="6" t="s">
        <v>2104</v>
      </c>
      <c r="H402" s="6">
        <v>1020</v>
      </c>
      <c r="I402" s="6">
        <v>9</v>
      </c>
      <c r="J402" s="6">
        <v>18082</v>
      </c>
      <c r="K402" s="6">
        <v>5.9091503267973904</v>
      </c>
      <c r="L402" s="6">
        <v>1</v>
      </c>
      <c r="M402" s="6">
        <v>0.80612750974903902</v>
      </c>
      <c r="N402" s="6">
        <v>0.78746420512975002</v>
      </c>
    </row>
    <row r="403" spans="2:14" x14ac:dyDescent="0.25">
      <c r="B403" s="6" t="s">
        <v>1302</v>
      </c>
      <c r="C403" s="6" t="s">
        <v>2105</v>
      </c>
      <c r="D403" s="6">
        <v>3</v>
      </c>
      <c r="E403" s="6">
        <v>0.26785714285714302</v>
      </c>
      <c r="F403" s="6">
        <v>8.7760207551722105E-2</v>
      </c>
      <c r="G403" s="6" t="s">
        <v>2106</v>
      </c>
      <c r="H403" s="6">
        <v>1020</v>
      </c>
      <c r="I403" s="6">
        <v>9</v>
      </c>
      <c r="J403" s="6">
        <v>18082</v>
      </c>
      <c r="K403" s="6">
        <v>5.9091503267973904</v>
      </c>
      <c r="L403" s="6">
        <v>1</v>
      </c>
      <c r="M403" s="6">
        <v>0.80612750974903902</v>
      </c>
      <c r="N403" s="6">
        <v>0.78746420512975002</v>
      </c>
    </row>
    <row r="404" spans="2:14" x14ac:dyDescent="0.25">
      <c r="B404" s="6" t="s">
        <v>1302</v>
      </c>
      <c r="C404" s="6" t="s">
        <v>2107</v>
      </c>
      <c r="D404" s="6">
        <v>3</v>
      </c>
      <c r="E404" s="6">
        <v>0.26785714285714302</v>
      </c>
      <c r="F404" s="6">
        <v>8.7760207551722105E-2</v>
      </c>
      <c r="G404" s="6" t="s">
        <v>1816</v>
      </c>
      <c r="H404" s="6">
        <v>1020</v>
      </c>
      <c r="I404" s="6">
        <v>9</v>
      </c>
      <c r="J404" s="6">
        <v>18082</v>
      </c>
      <c r="K404" s="6">
        <v>5.9091503267973904</v>
      </c>
      <c r="L404" s="6">
        <v>1</v>
      </c>
      <c r="M404" s="6">
        <v>0.80612750974903902</v>
      </c>
      <c r="N404" s="6">
        <v>0.78746420512975002</v>
      </c>
    </row>
    <row r="405" spans="2:14" x14ac:dyDescent="0.25">
      <c r="B405" s="6" t="s">
        <v>1302</v>
      </c>
      <c r="C405" s="6" t="s">
        <v>2108</v>
      </c>
      <c r="D405" s="6">
        <v>3</v>
      </c>
      <c r="E405" s="6">
        <v>0.26785714285714302</v>
      </c>
      <c r="F405" s="6">
        <v>8.7760207551722105E-2</v>
      </c>
      <c r="G405" s="6" t="s">
        <v>2109</v>
      </c>
      <c r="H405" s="6">
        <v>1020</v>
      </c>
      <c r="I405" s="6">
        <v>9</v>
      </c>
      <c r="J405" s="6">
        <v>18082</v>
      </c>
      <c r="K405" s="6">
        <v>5.9091503267973904</v>
      </c>
      <c r="L405" s="6">
        <v>1</v>
      </c>
      <c r="M405" s="6">
        <v>0.80612750974903902</v>
      </c>
      <c r="N405" s="6">
        <v>0.78746420512975002</v>
      </c>
    </row>
    <row r="406" spans="2:14" x14ac:dyDescent="0.25">
      <c r="B406" s="6" t="s">
        <v>1302</v>
      </c>
      <c r="C406" s="6" t="s">
        <v>2110</v>
      </c>
      <c r="D406" s="6">
        <v>3</v>
      </c>
      <c r="E406" s="6">
        <v>0.26785714285714302</v>
      </c>
      <c r="F406" s="6">
        <v>8.7760207551722105E-2</v>
      </c>
      <c r="G406" s="6" t="s">
        <v>2111</v>
      </c>
      <c r="H406" s="6">
        <v>1020</v>
      </c>
      <c r="I406" s="6">
        <v>9</v>
      </c>
      <c r="J406" s="6">
        <v>18082</v>
      </c>
      <c r="K406" s="6">
        <v>5.9091503267973904</v>
      </c>
      <c r="L406" s="6">
        <v>1</v>
      </c>
      <c r="M406" s="6">
        <v>0.80612750974903902</v>
      </c>
      <c r="N406" s="6">
        <v>0.78746420512975002</v>
      </c>
    </row>
    <row r="407" spans="2:14" x14ac:dyDescent="0.25">
      <c r="B407" s="6" t="s">
        <v>1302</v>
      </c>
      <c r="C407" s="6" t="s">
        <v>2112</v>
      </c>
      <c r="D407" s="6">
        <v>3</v>
      </c>
      <c r="E407" s="6">
        <v>0.26785714285714302</v>
      </c>
      <c r="F407" s="6">
        <v>8.7760207551722105E-2</v>
      </c>
      <c r="G407" s="6" t="s">
        <v>2113</v>
      </c>
      <c r="H407" s="6">
        <v>1020</v>
      </c>
      <c r="I407" s="6">
        <v>9</v>
      </c>
      <c r="J407" s="6">
        <v>18082</v>
      </c>
      <c r="K407" s="6">
        <v>5.9091503267973904</v>
      </c>
      <c r="L407" s="6">
        <v>1</v>
      </c>
      <c r="M407" s="6">
        <v>0.80612750974903902</v>
      </c>
      <c r="N407" s="6">
        <v>0.78746420512975002</v>
      </c>
    </row>
    <row r="408" spans="2:14" x14ac:dyDescent="0.25">
      <c r="B408" s="6" t="s">
        <v>1302</v>
      </c>
      <c r="C408" s="6" t="s">
        <v>2114</v>
      </c>
      <c r="D408" s="6">
        <v>3</v>
      </c>
      <c r="E408" s="6">
        <v>0.26785714285714302</v>
      </c>
      <c r="F408" s="6">
        <v>8.7760207551722105E-2</v>
      </c>
      <c r="G408" s="6" t="s">
        <v>2115</v>
      </c>
      <c r="H408" s="6">
        <v>1020</v>
      </c>
      <c r="I408" s="6">
        <v>9</v>
      </c>
      <c r="J408" s="6">
        <v>18082</v>
      </c>
      <c r="K408" s="6">
        <v>5.9091503267973904</v>
      </c>
      <c r="L408" s="6">
        <v>1</v>
      </c>
      <c r="M408" s="6">
        <v>0.80612750974903902</v>
      </c>
      <c r="N408" s="6">
        <v>0.78746420512975002</v>
      </c>
    </row>
    <row r="409" spans="2:14" x14ac:dyDescent="0.25">
      <c r="B409" s="6" t="s">
        <v>1302</v>
      </c>
      <c r="C409" s="6" t="s">
        <v>2116</v>
      </c>
      <c r="D409" s="6">
        <v>3</v>
      </c>
      <c r="E409" s="6">
        <v>0.26785714285714302</v>
      </c>
      <c r="F409" s="6">
        <v>8.7760207551722105E-2</v>
      </c>
      <c r="G409" s="6" t="s">
        <v>2117</v>
      </c>
      <c r="H409" s="6">
        <v>1020</v>
      </c>
      <c r="I409" s="6">
        <v>9</v>
      </c>
      <c r="J409" s="6">
        <v>18082</v>
      </c>
      <c r="K409" s="6">
        <v>5.9091503267973904</v>
      </c>
      <c r="L409" s="6">
        <v>1</v>
      </c>
      <c r="M409" s="6">
        <v>0.80612750974903902</v>
      </c>
      <c r="N409" s="6">
        <v>0.78746420512975002</v>
      </c>
    </row>
    <row r="410" spans="2:14" x14ac:dyDescent="0.25">
      <c r="B410" s="6" t="s">
        <v>1302</v>
      </c>
      <c r="C410" s="6" t="s">
        <v>2118</v>
      </c>
      <c r="D410" s="6">
        <v>3</v>
      </c>
      <c r="E410" s="6">
        <v>0.26785714285714302</v>
      </c>
      <c r="F410" s="6">
        <v>8.7760207551722105E-2</v>
      </c>
      <c r="G410" s="6" t="s">
        <v>2119</v>
      </c>
      <c r="H410" s="6">
        <v>1020</v>
      </c>
      <c r="I410" s="6">
        <v>9</v>
      </c>
      <c r="J410" s="6">
        <v>18082</v>
      </c>
      <c r="K410" s="6">
        <v>5.9091503267973904</v>
      </c>
      <c r="L410" s="6">
        <v>1</v>
      </c>
      <c r="M410" s="6">
        <v>0.80612750974903902</v>
      </c>
      <c r="N410" s="6">
        <v>0.78746420512975002</v>
      </c>
    </row>
    <row r="411" spans="2:14" x14ac:dyDescent="0.25">
      <c r="B411" s="6" t="s">
        <v>1302</v>
      </c>
      <c r="C411" s="6" t="s">
        <v>2120</v>
      </c>
      <c r="D411" s="6">
        <v>3</v>
      </c>
      <c r="E411" s="6">
        <v>0.26785714285714302</v>
      </c>
      <c r="F411" s="6">
        <v>8.7760207551722105E-2</v>
      </c>
      <c r="G411" s="6" t="s">
        <v>2121</v>
      </c>
      <c r="H411" s="6">
        <v>1020</v>
      </c>
      <c r="I411" s="6">
        <v>9</v>
      </c>
      <c r="J411" s="6">
        <v>18082</v>
      </c>
      <c r="K411" s="6">
        <v>5.9091503267973904</v>
      </c>
      <c r="L411" s="6">
        <v>1</v>
      </c>
      <c r="M411" s="6">
        <v>0.80612750974903902</v>
      </c>
      <c r="N411" s="6">
        <v>0.78746420512975002</v>
      </c>
    </row>
    <row r="412" spans="2:14" x14ac:dyDescent="0.25">
      <c r="B412" s="6" t="s">
        <v>1302</v>
      </c>
      <c r="C412" s="6" t="s">
        <v>2122</v>
      </c>
      <c r="D412" s="6">
        <v>7</v>
      </c>
      <c r="E412" s="6">
        <v>0.625</v>
      </c>
      <c r="F412" s="6">
        <v>8.7995236420561604E-2</v>
      </c>
      <c r="G412" s="6" t="s">
        <v>2123</v>
      </c>
      <c r="H412" s="6">
        <v>1020</v>
      </c>
      <c r="I412" s="6">
        <v>55</v>
      </c>
      <c r="J412" s="6">
        <v>18082</v>
      </c>
      <c r="K412" s="6">
        <v>2.2562210338680901</v>
      </c>
      <c r="L412" s="6">
        <v>1</v>
      </c>
      <c r="M412" s="6">
        <v>0.80612750974903902</v>
      </c>
      <c r="N412" s="6">
        <v>0.78746420512975002</v>
      </c>
    </row>
    <row r="413" spans="2:14" x14ac:dyDescent="0.25">
      <c r="B413" s="6" t="s">
        <v>1302</v>
      </c>
      <c r="C413" s="6" t="s">
        <v>2124</v>
      </c>
      <c r="D413" s="6">
        <v>4</v>
      </c>
      <c r="E413" s="6">
        <v>0.35714285714285698</v>
      </c>
      <c r="F413" s="6">
        <v>8.8226530927545399E-2</v>
      </c>
      <c r="G413" s="6" t="s">
        <v>2125</v>
      </c>
      <c r="H413" s="6">
        <v>1020</v>
      </c>
      <c r="I413" s="6">
        <v>19</v>
      </c>
      <c r="J413" s="6">
        <v>18082</v>
      </c>
      <c r="K413" s="6">
        <v>3.7320949432404502</v>
      </c>
      <c r="L413" s="6">
        <v>1</v>
      </c>
      <c r="M413" s="6">
        <v>0.80612750974903902</v>
      </c>
      <c r="N413" s="6">
        <v>0.78746420512975002</v>
      </c>
    </row>
    <row r="414" spans="2:14" x14ac:dyDescent="0.25">
      <c r="B414" s="6" t="s">
        <v>1302</v>
      </c>
      <c r="C414" s="6" t="s">
        <v>2126</v>
      </c>
      <c r="D414" s="6">
        <v>4</v>
      </c>
      <c r="E414" s="6">
        <v>0.35714285714285698</v>
      </c>
      <c r="F414" s="6">
        <v>8.8226530927545399E-2</v>
      </c>
      <c r="G414" s="6" t="s">
        <v>2127</v>
      </c>
      <c r="H414" s="6">
        <v>1020</v>
      </c>
      <c r="I414" s="6">
        <v>19</v>
      </c>
      <c r="J414" s="6">
        <v>18082</v>
      </c>
      <c r="K414" s="6">
        <v>3.7320949432404502</v>
      </c>
      <c r="L414" s="6">
        <v>1</v>
      </c>
      <c r="M414" s="6">
        <v>0.80612750974903902</v>
      </c>
      <c r="N414" s="6">
        <v>0.78746420512975002</v>
      </c>
    </row>
    <row r="415" spans="2:14" x14ac:dyDescent="0.25">
      <c r="B415" s="6" t="s">
        <v>1302</v>
      </c>
      <c r="C415" s="6" t="s">
        <v>2128</v>
      </c>
      <c r="D415" s="6">
        <v>4</v>
      </c>
      <c r="E415" s="6">
        <v>0.35714285714285698</v>
      </c>
      <c r="F415" s="6">
        <v>8.8226530927545399E-2</v>
      </c>
      <c r="G415" s="6" t="s">
        <v>2129</v>
      </c>
      <c r="H415" s="6">
        <v>1020</v>
      </c>
      <c r="I415" s="6">
        <v>19</v>
      </c>
      <c r="J415" s="6">
        <v>18082</v>
      </c>
      <c r="K415" s="6">
        <v>3.7320949432404502</v>
      </c>
      <c r="L415" s="6">
        <v>1</v>
      </c>
      <c r="M415" s="6">
        <v>0.80612750974903902</v>
      </c>
      <c r="N415" s="6">
        <v>0.78746420512975002</v>
      </c>
    </row>
    <row r="416" spans="2:14" x14ac:dyDescent="0.25">
      <c r="B416" s="6" t="s">
        <v>1302</v>
      </c>
      <c r="C416" s="6" t="s">
        <v>2130</v>
      </c>
      <c r="D416" s="6">
        <v>4</v>
      </c>
      <c r="E416" s="6">
        <v>0.35714285714285698</v>
      </c>
      <c r="F416" s="6">
        <v>8.8226530927545399E-2</v>
      </c>
      <c r="G416" s="6" t="s">
        <v>2131</v>
      </c>
      <c r="H416" s="6">
        <v>1020</v>
      </c>
      <c r="I416" s="6">
        <v>19</v>
      </c>
      <c r="J416" s="6">
        <v>18082</v>
      </c>
      <c r="K416" s="6">
        <v>3.7320949432404502</v>
      </c>
      <c r="L416" s="6">
        <v>1</v>
      </c>
      <c r="M416" s="6">
        <v>0.80612750974903902</v>
      </c>
      <c r="N416" s="6">
        <v>0.78746420512975002</v>
      </c>
    </row>
    <row r="417" spans="2:14" x14ac:dyDescent="0.25">
      <c r="B417" s="6" t="s">
        <v>1302</v>
      </c>
      <c r="C417" s="6" t="s">
        <v>2132</v>
      </c>
      <c r="D417" s="6">
        <v>4</v>
      </c>
      <c r="E417" s="6">
        <v>0.35714285714285698</v>
      </c>
      <c r="F417" s="6">
        <v>8.8226530927545399E-2</v>
      </c>
      <c r="G417" s="6" t="s">
        <v>2133</v>
      </c>
      <c r="H417" s="6">
        <v>1020</v>
      </c>
      <c r="I417" s="6">
        <v>19</v>
      </c>
      <c r="J417" s="6">
        <v>18082</v>
      </c>
      <c r="K417" s="6">
        <v>3.7320949432404502</v>
      </c>
      <c r="L417" s="6">
        <v>1</v>
      </c>
      <c r="M417" s="6">
        <v>0.80612750974903902</v>
      </c>
      <c r="N417" s="6">
        <v>0.78746420512975002</v>
      </c>
    </row>
    <row r="418" spans="2:14" x14ac:dyDescent="0.25">
      <c r="B418" s="6" t="s">
        <v>1302</v>
      </c>
      <c r="C418" s="6" t="s">
        <v>2134</v>
      </c>
      <c r="D418" s="6">
        <v>6</v>
      </c>
      <c r="E418" s="6">
        <v>0.53571428571428603</v>
      </c>
      <c r="F418" s="6">
        <v>9.2666808500441095E-2</v>
      </c>
      <c r="G418" s="6" t="s">
        <v>2135</v>
      </c>
      <c r="H418" s="6">
        <v>1020</v>
      </c>
      <c r="I418" s="6">
        <v>43</v>
      </c>
      <c r="J418" s="6">
        <v>18082</v>
      </c>
      <c r="K418" s="6">
        <v>2.4735978112175099</v>
      </c>
      <c r="L418" s="6">
        <v>1</v>
      </c>
      <c r="M418" s="6">
        <v>0.84250751769569698</v>
      </c>
      <c r="N418" s="6">
        <v>0.82300195032994605</v>
      </c>
    </row>
    <row r="419" spans="2:14" x14ac:dyDescent="0.25">
      <c r="B419" s="6" t="s">
        <v>1302</v>
      </c>
      <c r="C419" s="6" t="s">
        <v>2136</v>
      </c>
      <c r="D419" s="6">
        <v>6</v>
      </c>
      <c r="E419" s="6">
        <v>0.53571428571428603</v>
      </c>
      <c r="F419" s="6">
        <v>9.2666808500441095E-2</v>
      </c>
      <c r="G419" s="6" t="s">
        <v>2137</v>
      </c>
      <c r="H419" s="6">
        <v>1020</v>
      </c>
      <c r="I419" s="6">
        <v>43</v>
      </c>
      <c r="J419" s="6">
        <v>18082</v>
      </c>
      <c r="K419" s="6">
        <v>2.4735978112175099</v>
      </c>
      <c r="L419" s="6">
        <v>1</v>
      </c>
      <c r="M419" s="6">
        <v>0.84250751769569698</v>
      </c>
      <c r="N419" s="6">
        <v>0.82300195032994605</v>
      </c>
    </row>
    <row r="420" spans="2:14" x14ac:dyDescent="0.25">
      <c r="B420" s="6" t="s">
        <v>1302</v>
      </c>
      <c r="C420" s="6" t="s">
        <v>2138</v>
      </c>
      <c r="D420" s="6">
        <v>8</v>
      </c>
      <c r="E420" s="6">
        <v>0.71428571428571397</v>
      </c>
      <c r="F420" s="6">
        <v>9.2916256588117196E-2</v>
      </c>
      <c r="G420" s="6" t="s">
        <v>2139</v>
      </c>
      <c r="H420" s="6">
        <v>1020</v>
      </c>
      <c r="I420" s="6">
        <v>69</v>
      </c>
      <c r="J420" s="6">
        <v>18082</v>
      </c>
      <c r="K420" s="6">
        <v>2.0553566354077901</v>
      </c>
      <c r="L420" s="6">
        <v>1</v>
      </c>
      <c r="M420" s="6">
        <v>0.84250751769569698</v>
      </c>
      <c r="N420" s="6">
        <v>0.82300195032994605</v>
      </c>
    </row>
    <row r="421" spans="2:14" x14ac:dyDescent="0.25">
      <c r="B421" s="6" t="s">
        <v>1302</v>
      </c>
      <c r="C421" s="6" t="s">
        <v>2140</v>
      </c>
      <c r="D421" s="6">
        <v>26</v>
      </c>
      <c r="E421" s="6">
        <v>2.3214285714285698</v>
      </c>
      <c r="F421" s="6">
        <v>9.3094753336541103E-2</v>
      </c>
      <c r="G421" s="6" t="s">
        <v>2141</v>
      </c>
      <c r="H421" s="6">
        <v>1020</v>
      </c>
      <c r="I421" s="6">
        <v>335</v>
      </c>
      <c r="J421" s="6">
        <v>18082</v>
      </c>
      <c r="K421" s="6">
        <v>1.3758618671349101</v>
      </c>
      <c r="L421" s="6">
        <v>1</v>
      </c>
      <c r="M421" s="6">
        <v>0.84250751769569698</v>
      </c>
      <c r="N421" s="6">
        <v>0.82300195032994605</v>
      </c>
    </row>
    <row r="422" spans="2:14" x14ac:dyDescent="0.25">
      <c r="B422" s="6" t="s">
        <v>1302</v>
      </c>
      <c r="C422" s="6" t="s">
        <v>2142</v>
      </c>
      <c r="D422" s="6">
        <v>7</v>
      </c>
      <c r="E422" s="6">
        <v>0.625</v>
      </c>
      <c r="F422" s="6">
        <v>9.4116611996492905E-2</v>
      </c>
      <c r="G422" s="6" t="s">
        <v>2143</v>
      </c>
      <c r="H422" s="6">
        <v>1020</v>
      </c>
      <c r="I422" s="6">
        <v>56</v>
      </c>
      <c r="J422" s="6">
        <v>18082</v>
      </c>
      <c r="K422" s="6">
        <v>2.21593137254902</v>
      </c>
      <c r="L422" s="6">
        <v>1</v>
      </c>
      <c r="M422" s="6">
        <v>0.84973216674268304</v>
      </c>
      <c r="N422" s="6">
        <v>0.83005933573154</v>
      </c>
    </row>
    <row r="423" spans="2:14" x14ac:dyDescent="0.25">
      <c r="B423" s="6" t="s">
        <v>1302</v>
      </c>
      <c r="C423" s="6" t="s">
        <v>2144</v>
      </c>
      <c r="D423" s="6">
        <v>5</v>
      </c>
      <c r="E423" s="6">
        <v>0.44642857142857101</v>
      </c>
      <c r="F423" s="6">
        <v>9.4442858636511404E-2</v>
      </c>
      <c r="G423" s="6" t="s">
        <v>2145</v>
      </c>
      <c r="H423" s="6">
        <v>1020</v>
      </c>
      <c r="I423" s="6">
        <v>31</v>
      </c>
      <c r="J423" s="6">
        <v>18082</v>
      </c>
      <c r="K423" s="6">
        <v>2.8592662871600298</v>
      </c>
      <c r="L423" s="6">
        <v>1</v>
      </c>
      <c r="M423" s="6">
        <v>0.85065712245824598</v>
      </c>
      <c r="N423" s="6">
        <v>0.83096287705537197</v>
      </c>
    </row>
    <row r="424" spans="2:14" x14ac:dyDescent="0.25">
      <c r="B424" s="6" t="s">
        <v>1302</v>
      </c>
      <c r="D424" s="6">
        <v>4</v>
      </c>
      <c r="E424" s="6">
        <v>0.35714285714285698</v>
      </c>
      <c r="F424" s="6">
        <v>9.9638321638309602E-2</v>
      </c>
      <c r="G424" s="6" t="s">
        <v>2146</v>
      </c>
      <c r="H424" s="6">
        <v>1020</v>
      </c>
      <c r="I424" s="6">
        <v>20</v>
      </c>
      <c r="J424" s="6">
        <v>18082</v>
      </c>
      <c r="K424" s="6">
        <v>3.54549019607843</v>
      </c>
      <c r="L424" s="6">
        <v>1</v>
      </c>
      <c r="M424" s="6">
        <v>0.89321995412078903</v>
      </c>
      <c r="N424" s="6">
        <v>0.87254030246000802</v>
      </c>
    </row>
    <row r="425" spans="2:14" x14ac:dyDescent="0.25">
      <c r="B425" s="6" t="s">
        <v>1302</v>
      </c>
      <c r="D425" s="6">
        <v>4</v>
      </c>
      <c r="E425" s="6">
        <v>0.35714285714285698</v>
      </c>
      <c r="F425" s="6">
        <v>9.9638321638309602E-2</v>
      </c>
      <c r="G425" s="6" t="s">
        <v>2147</v>
      </c>
      <c r="H425" s="6">
        <v>1020</v>
      </c>
      <c r="I425" s="6">
        <v>20</v>
      </c>
      <c r="J425" s="6">
        <v>18082</v>
      </c>
      <c r="K425" s="6">
        <v>3.54549019607843</v>
      </c>
      <c r="L425" s="6">
        <v>1</v>
      </c>
      <c r="M425" s="6">
        <v>0.89321995412078903</v>
      </c>
      <c r="N425" s="6">
        <v>0.8725403024600080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145"/>
  <sheetViews>
    <sheetView zoomScale="55" zoomScaleNormal="55" workbookViewId="0">
      <selection activeCell="E16" sqref="E16"/>
    </sheetView>
  </sheetViews>
  <sheetFormatPr defaultColWidth="11.5546875" defaultRowHeight="13.2" x14ac:dyDescent="0.25"/>
  <cols>
    <col min="1" max="2" width="11.5546875" style="6"/>
    <col min="3" max="3" width="44.88671875" style="6" customWidth="1"/>
    <col min="4" max="6" width="11.5546875" style="6"/>
    <col min="7" max="7" width="33" style="6" customWidth="1"/>
    <col min="8" max="1024" width="11.5546875" style="6"/>
  </cols>
  <sheetData>
    <row r="1" spans="1:14" x14ac:dyDescent="0.25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spans="1:14" x14ac:dyDescent="0.25">
      <c r="A2" s="6">
        <v>1</v>
      </c>
      <c r="B2" s="6" t="s">
        <v>2148</v>
      </c>
      <c r="C2" s="6" t="s">
        <v>2149</v>
      </c>
      <c r="D2" s="6">
        <v>15</v>
      </c>
      <c r="E2" s="6">
        <v>1.33928571428571</v>
      </c>
      <c r="F2" s="7">
        <v>3.1021649766770198E-8</v>
      </c>
      <c r="G2" s="6" t="s">
        <v>2150</v>
      </c>
      <c r="H2" s="6">
        <v>1001</v>
      </c>
      <c r="I2" s="6">
        <v>41</v>
      </c>
      <c r="J2" s="6">
        <v>17446</v>
      </c>
      <c r="K2" s="6">
        <v>6.3763066202090597</v>
      </c>
      <c r="L2" s="7">
        <v>2.97803408311204E-5</v>
      </c>
      <c r="M2" s="7">
        <v>2.7073439796454E-6</v>
      </c>
      <c r="N2" s="7">
        <v>2.56633648070554E-6</v>
      </c>
    </row>
    <row r="3" spans="1:14" x14ac:dyDescent="0.25">
      <c r="A3" s="6">
        <v>1</v>
      </c>
      <c r="B3" s="6" t="s">
        <v>2148</v>
      </c>
      <c r="C3" s="6" t="s">
        <v>2151</v>
      </c>
      <c r="D3" s="6">
        <v>16</v>
      </c>
      <c r="E3" s="6">
        <v>1.4285714285714299</v>
      </c>
      <c r="F3" s="7">
        <v>7.8780017619743798E-7</v>
      </c>
      <c r="G3" s="6" t="s">
        <v>2152</v>
      </c>
      <c r="H3" s="6">
        <v>1001</v>
      </c>
      <c r="I3" s="6">
        <v>59</v>
      </c>
      <c r="J3" s="6">
        <v>17446</v>
      </c>
      <c r="K3" s="6">
        <v>4.7263922518159802</v>
      </c>
      <c r="L3" s="7">
        <v>7.5600255301877496E-4</v>
      </c>
      <c r="M3" s="7">
        <v>4.7268010571846298E-5</v>
      </c>
      <c r="N3" s="7">
        <v>4.4806135021229302E-5</v>
      </c>
    </row>
    <row r="4" spans="1:14" x14ac:dyDescent="0.25">
      <c r="A4" s="6">
        <v>1</v>
      </c>
      <c r="B4" s="6" t="s">
        <v>2148</v>
      </c>
      <c r="C4" s="6" t="s">
        <v>2153</v>
      </c>
      <c r="D4" s="6">
        <v>24</v>
      </c>
      <c r="E4" s="6">
        <v>2.1428571428571401</v>
      </c>
      <c r="F4" s="7">
        <v>1.61195336747274E-6</v>
      </c>
      <c r="G4" s="6" t="s">
        <v>2154</v>
      </c>
      <c r="H4" s="6">
        <v>1001</v>
      </c>
      <c r="I4" s="6">
        <v>132</v>
      </c>
      <c r="J4" s="6">
        <v>17446</v>
      </c>
      <c r="K4" s="6">
        <v>3.1688311688311699</v>
      </c>
      <c r="L4" s="6">
        <v>1.5462797556377E-3</v>
      </c>
      <c r="M4" s="7">
        <v>9.1027954869048896E-5</v>
      </c>
      <c r="N4" s="7">
        <v>8.6286915552952605E-5</v>
      </c>
    </row>
    <row r="5" spans="1:14" x14ac:dyDescent="0.25">
      <c r="A5" s="6">
        <v>1</v>
      </c>
      <c r="B5" s="6" t="s">
        <v>2148</v>
      </c>
      <c r="C5" s="6" t="s">
        <v>2155</v>
      </c>
      <c r="D5" s="6">
        <v>7</v>
      </c>
      <c r="E5" s="6">
        <v>0.625</v>
      </c>
      <c r="F5" s="7">
        <v>2.3942808695119701E-5</v>
      </c>
      <c r="G5" s="6" t="s">
        <v>2156</v>
      </c>
      <c r="H5" s="6">
        <v>1001</v>
      </c>
      <c r="I5" s="6">
        <v>12</v>
      </c>
      <c r="J5" s="6">
        <v>17446</v>
      </c>
      <c r="K5" s="6">
        <v>10.1666666666667</v>
      </c>
      <c r="L5" s="6">
        <v>2.2723220253140899E-2</v>
      </c>
      <c r="M5" s="7">
        <v>9.1940385389259504E-4</v>
      </c>
      <c r="N5" s="7">
        <v>8.7151823650235595E-4</v>
      </c>
    </row>
    <row r="6" spans="1:14" x14ac:dyDescent="0.25">
      <c r="A6" s="6">
        <v>1</v>
      </c>
      <c r="B6" s="6" t="s">
        <v>2148</v>
      </c>
      <c r="C6" s="6" t="s">
        <v>2157</v>
      </c>
      <c r="D6" s="6">
        <v>6</v>
      </c>
      <c r="E6" s="6">
        <v>0.53571428571428603</v>
      </c>
      <c r="F6" s="7">
        <v>3.4570573775829599E-4</v>
      </c>
      <c r="G6" s="6" t="s">
        <v>2158</v>
      </c>
      <c r="H6" s="6">
        <v>1001</v>
      </c>
      <c r="I6" s="6">
        <v>12</v>
      </c>
      <c r="J6" s="6">
        <v>17446</v>
      </c>
      <c r="K6" s="6">
        <v>8.71428571428571</v>
      </c>
      <c r="L6" s="6">
        <v>0.28246595819679599</v>
      </c>
      <c r="M6" s="6">
        <v>8.7336186381043093E-3</v>
      </c>
      <c r="N6" s="6">
        <v>8.2787426673697102E-3</v>
      </c>
    </row>
    <row r="7" spans="1:14" x14ac:dyDescent="0.25">
      <c r="A7" s="6">
        <v>1</v>
      </c>
      <c r="B7" s="6" t="s">
        <v>2148</v>
      </c>
      <c r="C7" s="6" t="s">
        <v>2159</v>
      </c>
      <c r="D7" s="6">
        <v>17</v>
      </c>
      <c r="E7" s="6">
        <v>1.5178571428571399</v>
      </c>
      <c r="F7" s="6">
        <v>1.03605556568553E-3</v>
      </c>
      <c r="G7" s="6" t="s">
        <v>2160</v>
      </c>
      <c r="H7" s="6">
        <v>1001</v>
      </c>
      <c r="I7" s="6">
        <v>117</v>
      </c>
      <c r="J7" s="6">
        <v>17446</v>
      </c>
      <c r="K7" s="6">
        <v>2.53235653235653</v>
      </c>
      <c r="L7" s="6">
        <v>0.630324223250467</v>
      </c>
      <c r="M7" s="6">
        <v>2.1622029196915499E-2</v>
      </c>
      <c r="N7" s="6">
        <v>2.04958818429095E-2</v>
      </c>
    </row>
    <row r="8" spans="1:14" x14ac:dyDescent="0.25">
      <c r="A8" s="6">
        <v>1</v>
      </c>
      <c r="B8" s="6" t="s">
        <v>2148</v>
      </c>
      <c r="C8" s="6" t="s">
        <v>2161</v>
      </c>
      <c r="D8" s="6">
        <v>4</v>
      </c>
      <c r="E8" s="6">
        <v>0.35714285714285698</v>
      </c>
      <c r="F8" s="6">
        <v>1.72061536943884E-3</v>
      </c>
      <c r="G8" s="6" t="s">
        <v>2162</v>
      </c>
      <c r="H8" s="6">
        <v>1001</v>
      </c>
      <c r="I8" s="6">
        <v>5</v>
      </c>
      <c r="J8" s="6">
        <v>17446</v>
      </c>
      <c r="K8" s="6">
        <v>13.9428571428571</v>
      </c>
      <c r="L8" s="6">
        <v>0.80856624078811701</v>
      </c>
      <c r="M8" s="6">
        <v>3.3035815093225597E-2</v>
      </c>
      <c r="N8" s="6">
        <v>3.1315199723786803E-2</v>
      </c>
    </row>
    <row r="9" spans="1:14" x14ac:dyDescent="0.25">
      <c r="B9" s="6" t="s">
        <v>2148</v>
      </c>
      <c r="C9" s="6" t="s">
        <v>2163</v>
      </c>
      <c r="D9" s="6">
        <v>409</v>
      </c>
      <c r="E9" s="6">
        <v>36.517857142857103</v>
      </c>
      <c r="F9" s="7">
        <v>1.4624451509565E-36</v>
      </c>
      <c r="G9" s="6" t="s">
        <v>2164</v>
      </c>
      <c r="H9" s="6">
        <v>1001</v>
      </c>
      <c r="I9" s="6">
        <v>4092</v>
      </c>
      <c r="J9" s="6">
        <v>17446</v>
      </c>
      <c r="K9" s="6">
        <v>1.74200530652144</v>
      </c>
      <c r="L9" s="7">
        <v>1.4039473449182401E-33</v>
      </c>
      <c r="M9" s="7">
        <v>1.4039473449182401E-33</v>
      </c>
      <c r="N9" s="7">
        <v>1.3308250873704101E-33</v>
      </c>
    </row>
    <row r="10" spans="1:14" x14ac:dyDescent="0.25">
      <c r="B10" s="6" t="s">
        <v>2148</v>
      </c>
      <c r="C10" s="6" t="s">
        <v>2165</v>
      </c>
      <c r="D10" s="6">
        <v>53</v>
      </c>
      <c r="E10" s="6">
        <v>4.7321428571428603</v>
      </c>
      <c r="F10" s="7">
        <v>3.1710697517448703E-14</v>
      </c>
      <c r="G10" s="6" t="s">
        <v>2166</v>
      </c>
      <c r="H10" s="6">
        <v>1001</v>
      </c>
      <c r="I10" s="6">
        <v>279</v>
      </c>
      <c r="J10" s="6">
        <v>17446</v>
      </c>
      <c r="K10" s="6">
        <v>3.3108038914490501</v>
      </c>
      <c r="L10" s="7">
        <v>3.0482283364108298E-11</v>
      </c>
      <c r="M10" s="7">
        <v>1.52211348083754E-11</v>
      </c>
      <c r="N10" s="7">
        <v>1.44283673704392E-11</v>
      </c>
    </row>
    <row r="11" spans="1:14" x14ac:dyDescent="0.25">
      <c r="B11" s="6" t="s">
        <v>2148</v>
      </c>
      <c r="C11" s="6" t="s">
        <v>2167</v>
      </c>
      <c r="D11" s="6">
        <v>122</v>
      </c>
      <c r="E11" s="6">
        <v>10.8928571428571</v>
      </c>
      <c r="F11" s="7">
        <v>3.7177278921890504E-12</v>
      </c>
      <c r="G11" s="6" t="s">
        <v>2168</v>
      </c>
      <c r="H11" s="6">
        <v>1001</v>
      </c>
      <c r="I11" s="6">
        <v>1113</v>
      </c>
      <c r="J11" s="6">
        <v>17446</v>
      </c>
      <c r="K11" s="6">
        <v>1.9104094467975901</v>
      </c>
      <c r="L11" s="7">
        <v>3.5689851074494101E-9</v>
      </c>
      <c r="M11" s="7">
        <v>1.1896729255005001E-9</v>
      </c>
      <c r="N11" s="7">
        <v>1.12771079396401E-9</v>
      </c>
    </row>
    <row r="12" spans="1:14" x14ac:dyDescent="0.25">
      <c r="B12" s="6" t="s">
        <v>2148</v>
      </c>
      <c r="C12" s="6" t="s">
        <v>2169</v>
      </c>
      <c r="D12" s="6">
        <v>28</v>
      </c>
      <c r="E12" s="6">
        <v>2.5</v>
      </c>
      <c r="F12" s="7">
        <v>7.2125888553257404E-12</v>
      </c>
      <c r="G12" s="6" t="s">
        <v>2170</v>
      </c>
      <c r="H12" s="6">
        <v>1001</v>
      </c>
      <c r="I12" s="6">
        <v>100</v>
      </c>
      <c r="J12" s="6">
        <v>17446</v>
      </c>
      <c r="K12" s="6">
        <v>4.88</v>
      </c>
      <c r="L12" s="7">
        <v>6.9240613242982396E-9</v>
      </c>
      <c r="M12" s="7">
        <v>1.7310213252781799E-9</v>
      </c>
      <c r="N12" s="7">
        <v>1.6408639645866099E-9</v>
      </c>
    </row>
    <row r="13" spans="1:14" x14ac:dyDescent="0.25">
      <c r="B13" s="6" t="s">
        <v>2148</v>
      </c>
      <c r="C13" s="6" t="s">
        <v>2171</v>
      </c>
      <c r="D13" s="6">
        <v>53</v>
      </c>
      <c r="E13" s="6">
        <v>4.7321428571428603</v>
      </c>
      <c r="F13" s="7">
        <v>6.6167605746156006E-11</v>
      </c>
      <c r="G13" s="6" t="s">
        <v>2172</v>
      </c>
      <c r="H13" s="6">
        <v>1001</v>
      </c>
      <c r="I13" s="6">
        <v>338</v>
      </c>
      <c r="J13" s="6">
        <v>17446</v>
      </c>
      <c r="K13" s="6">
        <v>2.7328825021132701</v>
      </c>
      <c r="L13" s="7">
        <v>6.3520919857396105E-8</v>
      </c>
      <c r="M13" s="7">
        <v>1.2704180303262E-8</v>
      </c>
      <c r="N13" s="7">
        <v>1.20425042458004E-8</v>
      </c>
    </row>
    <row r="14" spans="1:14" x14ac:dyDescent="0.25">
      <c r="B14" s="6" t="s">
        <v>2148</v>
      </c>
      <c r="C14" s="6" t="s">
        <v>2173</v>
      </c>
      <c r="D14" s="6">
        <v>114</v>
      </c>
      <c r="E14" s="6">
        <v>10.1785714285714</v>
      </c>
      <c r="F14" s="7">
        <v>1.6540787476968701E-10</v>
      </c>
      <c r="G14" s="6" t="s">
        <v>2174</v>
      </c>
      <c r="H14" s="6">
        <v>1001</v>
      </c>
      <c r="I14" s="6">
        <v>1075</v>
      </c>
      <c r="J14" s="6">
        <v>17446</v>
      </c>
      <c r="K14" s="6">
        <v>1.8482392026578101</v>
      </c>
      <c r="L14" s="7">
        <v>1.5879158066223201E-7</v>
      </c>
      <c r="M14" s="7">
        <v>2.64652599631499E-8</v>
      </c>
      <c r="N14" s="7">
        <v>2.5086861006735801E-8</v>
      </c>
    </row>
    <row r="15" spans="1:14" x14ac:dyDescent="0.25">
      <c r="B15" s="6" t="s">
        <v>2148</v>
      </c>
      <c r="C15" s="6" t="s">
        <v>2175</v>
      </c>
      <c r="D15" s="6">
        <v>69</v>
      </c>
      <c r="E15" s="6">
        <v>6.16071428571429</v>
      </c>
      <c r="F15" s="7">
        <v>3.5090169985193402E-10</v>
      </c>
      <c r="G15" s="6" t="s">
        <v>2176</v>
      </c>
      <c r="H15" s="6">
        <v>1001</v>
      </c>
      <c r="I15" s="6">
        <v>531</v>
      </c>
      <c r="J15" s="6">
        <v>17446</v>
      </c>
      <c r="K15" s="6">
        <v>2.2647296206618202</v>
      </c>
      <c r="L15" s="7">
        <v>3.36865625283345E-7</v>
      </c>
      <c r="M15" s="7">
        <v>4.8123661693979602E-8</v>
      </c>
      <c r="N15" s="7">
        <v>4.5617220980751499E-8</v>
      </c>
    </row>
    <row r="16" spans="1:14" x14ac:dyDescent="0.25">
      <c r="B16" s="6" t="s">
        <v>2148</v>
      </c>
      <c r="C16" s="6" t="s">
        <v>2177</v>
      </c>
      <c r="D16" s="6">
        <v>60</v>
      </c>
      <c r="E16" s="6">
        <v>5.3571428571428603</v>
      </c>
      <c r="F16" s="7">
        <v>5.3606905558020404E-10</v>
      </c>
      <c r="G16" s="6" t="s">
        <v>2178</v>
      </c>
      <c r="H16" s="6">
        <v>1001</v>
      </c>
      <c r="I16" s="6">
        <v>434</v>
      </c>
      <c r="J16" s="6">
        <v>17446</v>
      </c>
      <c r="K16" s="6">
        <v>2.4094799210006599</v>
      </c>
      <c r="L16" s="7">
        <v>5.1462618266828699E-7</v>
      </c>
      <c r="M16" s="7">
        <v>6.4328286669624501E-8</v>
      </c>
      <c r="N16" s="7">
        <v>6.09778550722482E-8</v>
      </c>
    </row>
    <row r="17" spans="2:14" x14ac:dyDescent="0.25">
      <c r="B17" s="6" t="s">
        <v>2148</v>
      </c>
      <c r="C17" s="6" t="s">
        <v>2179</v>
      </c>
      <c r="D17" s="6">
        <v>267</v>
      </c>
      <c r="E17" s="6">
        <v>23.839285714285701</v>
      </c>
      <c r="F17" s="7">
        <v>2.9158977396243501E-9</v>
      </c>
      <c r="G17" s="6" t="s">
        <v>2180</v>
      </c>
      <c r="H17" s="6">
        <v>1001</v>
      </c>
      <c r="I17" s="6">
        <v>3355</v>
      </c>
      <c r="J17" s="6">
        <v>17446</v>
      </c>
      <c r="K17" s="6">
        <v>1.3870129870129899</v>
      </c>
      <c r="L17" s="7">
        <v>2.7992579217928099E-6</v>
      </c>
      <c r="M17" s="7">
        <v>2.9715030379837098E-7</v>
      </c>
      <c r="N17" s="7">
        <v>2.8167372547553898E-7</v>
      </c>
    </row>
    <row r="18" spans="2:14" x14ac:dyDescent="0.25">
      <c r="B18" s="6" t="s">
        <v>2148</v>
      </c>
      <c r="C18" s="6" t="s">
        <v>2181</v>
      </c>
      <c r="D18" s="6">
        <v>18</v>
      </c>
      <c r="E18" s="6">
        <v>1.6071428571428601</v>
      </c>
      <c r="F18" s="7">
        <v>3.0953156645663601E-9</v>
      </c>
      <c r="G18" s="6" t="s">
        <v>2182</v>
      </c>
      <c r="H18" s="6">
        <v>1001</v>
      </c>
      <c r="I18" s="6">
        <v>53</v>
      </c>
      <c r="J18" s="6">
        <v>17446</v>
      </c>
      <c r="K18" s="6">
        <v>5.91913746630728</v>
      </c>
      <c r="L18" s="7">
        <v>2.97149863326407E-6</v>
      </c>
      <c r="M18" s="7">
        <v>2.9715030379837098E-7</v>
      </c>
      <c r="N18" s="7">
        <v>2.8167372547553898E-7</v>
      </c>
    </row>
    <row r="19" spans="2:14" x14ac:dyDescent="0.25">
      <c r="B19" s="6" t="s">
        <v>2148</v>
      </c>
      <c r="C19" s="6" t="s">
        <v>2183</v>
      </c>
      <c r="D19" s="6">
        <v>167</v>
      </c>
      <c r="E19" s="6">
        <v>14.910714285714301</v>
      </c>
      <c r="F19" s="7">
        <v>4.5403665682763199E-8</v>
      </c>
      <c r="G19" s="6" t="s">
        <v>2184</v>
      </c>
      <c r="H19" s="6">
        <v>1001</v>
      </c>
      <c r="I19" s="6">
        <v>1936</v>
      </c>
      <c r="J19" s="6">
        <v>17446</v>
      </c>
      <c r="K19" s="6">
        <v>1.5033943329397901</v>
      </c>
      <c r="L19" s="7">
        <v>4.3586570154796598E-5</v>
      </c>
      <c r="M19" s="7">
        <v>3.6322932546210499E-6</v>
      </c>
      <c r="N19" s="7">
        <v>3.4431113142762101E-6</v>
      </c>
    </row>
    <row r="20" spans="2:14" x14ac:dyDescent="0.25">
      <c r="B20" s="6" t="s">
        <v>2148</v>
      </c>
      <c r="C20" s="6" t="s">
        <v>2185</v>
      </c>
      <c r="D20" s="6">
        <v>13</v>
      </c>
      <c r="E20" s="6">
        <v>1.16071428571429</v>
      </c>
      <c r="F20" s="7">
        <v>4.0919002695263399E-7</v>
      </c>
      <c r="G20" s="6" t="s">
        <v>2186</v>
      </c>
      <c r="H20" s="6">
        <v>1001</v>
      </c>
      <c r="I20" s="6">
        <v>36</v>
      </c>
      <c r="J20" s="6">
        <v>17446</v>
      </c>
      <c r="K20" s="6">
        <v>6.2936507936507899</v>
      </c>
      <c r="L20" s="7">
        <v>3.9274536160471802E-4</v>
      </c>
      <c r="M20" s="7">
        <v>3.0217109682655999E-5</v>
      </c>
      <c r="N20" s="7">
        <v>2.8643301886684399E-5</v>
      </c>
    </row>
    <row r="21" spans="2:14" x14ac:dyDescent="0.25">
      <c r="B21" s="6" t="s">
        <v>2148</v>
      </c>
      <c r="C21" s="6" t="s">
        <v>2187</v>
      </c>
      <c r="D21" s="6">
        <v>52</v>
      </c>
      <c r="E21" s="6">
        <v>4.6428571428571397</v>
      </c>
      <c r="F21" s="7">
        <v>5.6708988129612205E-7</v>
      </c>
      <c r="G21" s="6" t="s">
        <v>2188</v>
      </c>
      <c r="H21" s="6">
        <v>1001</v>
      </c>
      <c r="I21" s="6">
        <v>428</v>
      </c>
      <c r="J21" s="6">
        <v>17446</v>
      </c>
      <c r="K21" s="6">
        <v>2.1174899866488701</v>
      </c>
      <c r="L21" s="7">
        <v>5.4425827809057004E-4</v>
      </c>
      <c r="M21" s="7">
        <v>3.7844441603144798E-5</v>
      </c>
      <c r="N21" s="7">
        <v>3.5873376936314301E-5</v>
      </c>
    </row>
    <row r="22" spans="2:14" x14ac:dyDescent="0.25">
      <c r="B22" s="6" t="s">
        <v>2148</v>
      </c>
      <c r="C22" s="6" t="s">
        <v>2189</v>
      </c>
      <c r="D22" s="6">
        <v>35</v>
      </c>
      <c r="E22" s="6">
        <v>3.125</v>
      </c>
      <c r="F22" s="7">
        <v>5.9131940004913704E-7</v>
      </c>
      <c r="G22" s="6" t="s">
        <v>2190</v>
      </c>
      <c r="H22" s="6">
        <v>1001</v>
      </c>
      <c r="I22" s="6">
        <v>235</v>
      </c>
      <c r="J22" s="6">
        <v>17446</v>
      </c>
      <c r="K22" s="6">
        <v>2.5957446808510598</v>
      </c>
      <c r="L22" s="7">
        <v>5.6750569952723805E-4</v>
      </c>
      <c r="M22" s="7">
        <v>3.7844441603144798E-5</v>
      </c>
      <c r="N22" s="7">
        <v>3.5873376936314301E-5</v>
      </c>
    </row>
    <row r="23" spans="2:14" x14ac:dyDescent="0.25">
      <c r="B23" s="6" t="s">
        <v>2148</v>
      </c>
      <c r="C23" s="6" t="s">
        <v>2191</v>
      </c>
      <c r="D23" s="6">
        <v>70</v>
      </c>
      <c r="E23" s="6">
        <v>6.25</v>
      </c>
      <c r="F23" s="7">
        <v>1.9181388797736498E-6</v>
      </c>
      <c r="G23" s="6" t="s">
        <v>2192</v>
      </c>
      <c r="H23" s="6">
        <v>1001</v>
      </c>
      <c r="I23" s="6">
        <v>674</v>
      </c>
      <c r="J23" s="6">
        <v>17446</v>
      </c>
      <c r="K23" s="6">
        <v>1.8100890207715099</v>
      </c>
      <c r="L23" s="6">
        <v>1.83972072598815E-3</v>
      </c>
      <c r="M23" s="7">
        <v>1.02300740254595E-4</v>
      </c>
      <c r="N23" s="7">
        <v>9.6972576699668007E-5</v>
      </c>
    </row>
    <row r="24" spans="2:14" x14ac:dyDescent="0.25">
      <c r="B24" s="6" t="s">
        <v>2148</v>
      </c>
      <c r="C24" s="6" t="s">
        <v>2193</v>
      </c>
      <c r="D24" s="6">
        <v>26</v>
      </c>
      <c r="E24" s="6">
        <v>2.3214285714285698</v>
      </c>
      <c r="F24" s="7">
        <v>3.1830766139911698E-6</v>
      </c>
      <c r="G24" s="6" t="s">
        <v>2194</v>
      </c>
      <c r="H24" s="6">
        <v>1001</v>
      </c>
      <c r="I24" s="6">
        <v>157</v>
      </c>
      <c r="J24" s="6">
        <v>17446</v>
      </c>
      <c r="K24" s="6">
        <v>2.88626023657871</v>
      </c>
      <c r="L24" s="6">
        <v>3.0510943349919498E-3</v>
      </c>
      <c r="M24" s="7">
        <v>1.60829134180607E-4</v>
      </c>
      <c r="N24" s="7">
        <v>1.52452616775367E-4</v>
      </c>
    </row>
    <row r="25" spans="2:14" x14ac:dyDescent="0.25">
      <c r="B25" s="6" t="s">
        <v>2148</v>
      </c>
      <c r="C25" s="6" t="s">
        <v>2195</v>
      </c>
      <c r="D25" s="6">
        <v>25</v>
      </c>
      <c r="E25" s="6">
        <v>2.2321428571428599</v>
      </c>
      <c r="F25" s="7">
        <v>5.1472786903299204E-6</v>
      </c>
      <c r="G25" s="6" t="s">
        <v>2196</v>
      </c>
      <c r="H25" s="6">
        <v>1001</v>
      </c>
      <c r="I25" s="6">
        <v>151</v>
      </c>
      <c r="J25" s="6">
        <v>17446</v>
      </c>
      <c r="K25" s="6">
        <v>2.8855250709555298</v>
      </c>
      <c r="L25" s="6">
        <v>4.9292116263633902E-3</v>
      </c>
      <c r="M25" s="7">
        <v>2.39682826567487E-4</v>
      </c>
      <c r="N25" s="7">
        <v>2.2719934601709701E-4</v>
      </c>
    </row>
    <row r="26" spans="2:14" x14ac:dyDescent="0.25">
      <c r="B26" s="6" t="s">
        <v>2148</v>
      </c>
      <c r="C26" s="6" t="s">
        <v>2197</v>
      </c>
      <c r="D26" s="6">
        <v>128</v>
      </c>
      <c r="E26" s="6">
        <v>11.4285714285714</v>
      </c>
      <c r="F26" s="7">
        <v>5.2430618311637797E-6</v>
      </c>
      <c r="G26" s="6" t="s">
        <v>2198</v>
      </c>
      <c r="H26" s="6">
        <v>1001</v>
      </c>
      <c r="I26" s="6">
        <v>1507</v>
      </c>
      <c r="J26" s="6">
        <v>17446</v>
      </c>
      <c r="K26" s="6">
        <v>1.48032988908901</v>
      </c>
      <c r="L26" s="6">
        <v>5.0207064603441402E-3</v>
      </c>
      <c r="M26" s="7">
        <v>2.39682826567487E-4</v>
      </c>
      <c r="N26" s="7">
        <v>2.2719934601709701E-4</v>
      </c>
    </row>
    <row r="27" spans="2:14" x14ac:dyDescent="0.25">
      <c r="B27" s="6" t="s">
        <v>2148</v>
      </c>
      <c r="C27" s="6" t="s">
        <v>2199</v>
      </c>
      <c r="D27" s="6">
        <v>43</v>
      </c>
      <c r="E27" s="6">
        <v>3.83928571428571</v>
      </c>
      <c r="F27" s="7">
        <v>8.2533197254763194E-6</v>
      </c>
      <c r="G27" s="6" t="s">
        <v>2200</v>
      </c>
      <c r="H27" s="6">
        <v>1001</v>
      </c>
      <c r="I27" s="6">
        <v>358</v>
      </c>
      <c r="J27" s="6">
        <v>17446</v>
      </c>
      <c r="K27" s="6">
        <v>2.0933758978451702</v>
      </c>
      <c r="L27" s="6">
        <v>7.8919136641297793E-3</v>
      </c>
      <c r="M27" s="7">
        <v>3.6014486074805802E-4</v>
      </c>
      <c r="N27" s="7">
        <v>3.4138731591742998E-4</v>
      </c>
    </row>
    <row r="28" spans="2:14" x14ac:dyDescent="0.25">
      <c r="B28" s="6" t="s">
        <v>2148</v>
      </c>
      <c r="C28" s="6" t="s">
        <v>2201</v>
      </c>
      <c r="D28" s="6">
        <v>123</v>
      </c>
      <c r="E28" s="6">
        <v>10.9821428571429</v>
      </c>
      <c r="F28" s="7">
        <v>1.8708688804497998E-5</v>
      </c>
      <c r="G28" s="6" t="s">
        <v>2202</v>
      </c>
      <c r="H28" s="6">
        <v>1001</v>
      </c>
      <c r="I28" s="6">
        <v>1472</v>
      </c>
      <c r="J28" s="6">
        <v>17446</v>
      </c>
      <c r="K28" s="6">
        <v>1.4563276397515501</v>
      </c>
      <c r="L28" s="6">
        <v>1.7800180611469402E-2</v>
      </c>
      <c r="M28" s="7">
        <v>7.8088440227469698E-4</v>
      </c>
      <c r="N28" s="7">
        <v>7.4021333965622403E-4</v>
      </c>
    </row>
    <row r="29" spans="2:14" x14ac:dyDescent="0.25">
      <c r="B29" s="6" t="s">
        <v>2148</v>
      </c>
      <c r="C29" s="6" t="s">
        <v>2203</v>
      </c>
      <c r="D29" s="6">
        <v>68</v>
      </c>
      <c r="E29" s="6">
        <v>6.0714285714285703</v>
      </c>
      <c r="F29" s="7">
        <v>2.35383311165668E-5</v>
      </c>
      <c r="G29" s="6" t="s">
        <v>2204</v>
      </c>
      <c r="H29" s="6">
        <v>1001</v>
      </c>
      <c r="I29" s="6">
        <v>699</v>
      </c>
      <c r="J29" s="6">
        <v>17446</v>
      </c>
      <c r="K29" s="6">
        <v>1.69548334355201</v>
      </c>
      <c r="L29" s="6">
        <v>2.2343662472518701E-2</v>
      </c>
      <c r="M29" s="7">
        <v>9.1940385389259504E-4</v>
      </c>
      <c r="N29" s="7">
        <v>8.7151823650235595E-4</v>
      </c>
    </row>
    <row r="30" spans="2:14" x14ac:dyDescent="0.25">
      <c r="B30" s="6" t="s">
        <v>2148</v>
      </c>
      <c r="C30" s="6" t="s">
        <v>2205</v>
      </c>
      <c r="D30" s="6">
        <v>39</v>
      </c>
      <c r="E30" s="6">
        <v>3.4821428571428599</v>
      </c>
      <c r="F30" s="7">
        <v>2.53687062198673E-5</v>
      </c>
      <c r="G30" s="6" t="s">
        <v>2206</v>
      </c>
      <c r="H30" s="6">
        <v>1001</v>
      </c>
      <c r="I30" s="6">
        <v>326</v>
      </c>
      <c r="J30" s="6">
        <v>17446</v>
      </c>
      <c r="K30" s="6">
        <v>2.0850131463628401</v>
      </c>
      <c r="L30" s="6">
        <v>2.4060094687541899E-2</v>
      </c>
      <c r="M30" s="7">
        <v>9.3669069119510105E-4</v>
      </c>
      <c r="N30" s="7">
        <v>8.8790471769535596E-4</v>
      </c>
    </row>
    <row r="31" spans="2:14" x14ac:dyDescent="0.25">
      <c r="B31" s="6" t="s">
        <v>2148</v>
      </c>
      <c r="C31" s="6" t="s">
        <v>2207</v>
      </c>
      <c r="D31" s="6">
        <v>24</v>
      </c>
      <c r="E31" s="6">
        <v>2.1428571428571401</v>
      </c>
      <c r="F31" s="7">
        <v>2.8128790208470401E-5</v>
      </c>
      <c r="G31" s="6" t="s">
        <v>2208</v>
      </c>
      <c r="H31" s="6">
        <v>1001</v>
      </c>
      <c r="I31" s="6">
        <v>156</v>
      </c>
      <c r="J31" s="6">
        <v>17446</v>
      </c>
      <c r="K31" s="6">
        <v>2.6813186813186798</v>
      </c>
      <c r="L31" s="6">
        <v>2.6642669819843E-2</v>
      </c>
      <c r="M31" s="6">
        <v>1.0001347629678399E-3</v>
      </c>
      <c r="N31" s="7">
        <v>9.4804441072992803E-4</v>
      </c>
    </row>
    <row r="32" spans="2:14" x14ac:dyDescent="0.25">
      <c r="B32" s="6" t="s">
        <v>2148</v>
      </c>
      <c r="C32" s="6" t="s">
        <v>2209</v>
      </c>
      <c r="D32" s="6">
        <v>16</v>
      </c>
      <c r="E32" s="6">
        <v>1.4285714285714299</v>
      </c>
      <c r="F32" s="7">
        <v>3.6290011195529902E-5</v>
      </c>
      <c r="G32" s="6" t="s">
        <v>2210</v>
      </c>
      <c r="H32" s="6">
        <v>1001</v>
      </c>
      <c r="I32" s="6">
        <v>79</v>
      </c>
      <c r="J32" s="6">
        <v>17446</v>
      </c>
      <c r="K32" s="6">
        <v>3.5298372513562399</v>
      </c>
      <c r="L32" s="6">
        <v>3.4239150192115E-2</v>
      </c>
      <c r="M32" s="6">
        <v>1.24422895527531E-3</v>
      </c>
      <c r="N32" s="6">
        <v>1.17942536385472E-3</v>
      </c>
    </row>
    <row r="33" spans="2:14" x14ac:dyDescent="0.25">
      <c r="B33" s="6" t="s">
        <v>2148</v>
      </c>
      <c r="C33" s="6" t="s">
        <v>2211</v>
      </c>
      <c r="D33" s="6">
        <v>26</v>
      </c>
      <c r="E33" s="6">
        <v>2.3214285714285698</v>
      </c>
      <c r="F33" s="7">
        <v>4.3505832172505199E-5</v>
      </c>
      <c r="G33" s="6" t="s">
        <v>2212</v>
      </c>
      <c r="H33" s="6">
        <v>1001</v>
      </c>
      <c r="I33" s="6">
        <v>182</v>
      </c>
      <c r="J33" s="6">
        <v>17446</v>
      </c>
      <c r="K33" s="6">
        <v>2.4897959183673501</v>
      </c>
      <c r="L33" s="6">
        <v>4.0906304323205099E-2</v>
      </c>
      <c r="M33" s="6">
        <v>1.44019306502086E-3</v>
      </c>
      <c r="N33" s="6">
        <v>1.36518300955102E-3</v>
      </c>
    </row>
    <row r="34" spans="2:14" x14ac:dyDescent="0.25">
      <c r="B34" s="6" t="s">
        <v>2148</v>
      </c>
      <c r="C34" s="6" t="s">
        <v>2213</v>
      </c>
      <c r="D34" s="6">
        <v>49</v>
      </c>
      <c r="E34" s="6">
        <v>4.375</v>
      </c>
      <c r="F34" s="7">
        <v>5.9971814599709402E-5</v>
      </c>
      <c r="G34" s="6" t="s">
        <v>2214</v>
      </c>
      <c r="H34" s="6">
        <v>1001</v>
      </c>
      <c r="I34" s="6">
        <v>466</v>
      </c>
      <c r="J34" s="6">
        <v>17446</v>
      </c>
      <c r="K34" s="6">
        <v>1.83261802575107</v>
      </c>
      <c r="L34" s="6">
        <v>5.5948603110892198E-2</v>
      </c>
      <c r="M34" s="6">
        <v>1.9190980671907E-3</v>
      </c>
      <c r="N34" s="6">
        <v>1.81914504285785E-3</v>
      </c>
    </row>
    <row r="35" spans="2:14" x14ac:dyDescent="0.25">
      <c r="B35" s="6" t="s">
        <v>2148</v>
      </c>
      <c r="C35" s="6" t="s">
        <v>2215</v>
      </c>
      <c r="D35" s="6">
        <v>13</v>
      </c>
      <c r="E35" s="6">
        <v>1.16071428571429</v>
      </c>
      <c r="F35" s="7">
        <v>7.5763605457255796E-5</v>
      </c>
      <c r="G35" s="6" t="s">
        <v>2216</v>
      </c>
      <c r="H35" s="6">
        <v>1001</v>
      </c>
      <c r="I35" s="6">
        <v>57</v>
      </c>
      <c r="J35" s="6">
        <v>17446</v>
      </c>
      <c r="K35" s="6">
        <v>3.9749373433584001</v>
      </c>
      <c r="L35" s="6">
        <v>7.0153552458646407E-2</v>
      </c>
      <c r="M35" s="6">
        <v>2.3462277819021201E-3</v>
      </c>
      <c r="N35" s="6">
        <v>2.2240284182613798E-3</v>
      </c>
    </row>
    <row r="36" spans="2:14" x14ac:dyDescent="0.25">
      <c r="B36" s="6" t="s">
        <v>2148</v>
      </c>
      <c r="C36" s="6" t="s">
        <v>2217</v>
      </c>
      <c r="D36" s="6">
        <v>16</v>
      </c>
      <c r="E36" s="6">
        <v>1.4285714285714299</v>
      </c>
      <c r="F36" s="7">
        <v>1.50302852674373E-4</v>
      </c>
      <c r="G36" s="6" t="s">
        <v>2218</v>
      </c>
      <c r="H36" s="6">
        <v>1001</v>
      </c>
      <c r="I36" s="6">
        <v>89</v>
      </c>
      <c r="J36" s="6">
        <v>17446</v>
      </c>
      <c r="K36" s="6">
        <v>3.13322632423756</v>
      </c>
      <c r="L36" s="6">
        <v>0.134373349859607</v>
      </c>
      <c r="M36" s="6">
        <v>4.5090855802311898E-3</v>
      </c>
      <c r="N36" s="6">
        <v>4.2742373729274799E-3</v>
      </c>
    </row>
    <row r="37" spans="2:14" x14ac:dyDescent="0.25">
      <c r="B37" s="6" t="s">
        <v>2148</v>
      </c>
      <c r="C37" s="6" t="s">
        <v>2219</v>
      </c>
      <c r="D37" s="6">
        <v>26</v>
      </c>
      <c r="E37" s="6">
        <v>2.3214285714285698</v>
      </c>
      <c r="F37" s="7">
        <v>1.86851576267245E-4</v>
      </c>
      <c r="G37" s="6" t="s">
        <v>2220</v>
      </c>
      <c r="H37" s="6">
        <v>1001</v>
      </c>
      <c r="I37" s="6">
        <v>199</v>
      </c>
      <c r="J37" s="6">
        <v>17446</v>
      </c>
      <c r="K37" s="6">
        <v>2.2770997846374699</v>
      </c>
      <c r="L37" s="6">
        <v>0.164223690266219</v>
      </c>
      <c r="M37" s="6">
        <v>5.4356822186834904E-3</v>
      </c>
      <c r="N37" s="6">
        <v>5.1525737697937302E-3</v>
      </c>
    </row>
    <row r="38" spans="2:14" x14ac:dyDescent="0.25">
      <c r="B38" s="6" t="s">
        <v>2148</v>
      </c>
      <c r="C38" s="6" t="s">
        <v>2221</v>
      </c>
      <c r="D38" s="6">
        <v>39</v>
      </c>
      <c r="E38" s="6">
        <v>3.4821428571428599</v>
      </c>
      <c r="F38" s="7">
        <v>1.99127789491232E-4</v>
      </c>
      <c r="G38" s="6" t="s">
        <v>2222</v>
      </c>
      <c r="H38" s="6">
        <v>1001</v>
      </c>
      <c r="I38" s="6">
        <v>359</v>
      </c>
      <c r="J38" s="6">
        <v>17446</v>
      </c>
      <c r="K38" s="6">
        <v>1.8933545563072001</v>
      </c>
      <c r="L38" s="6">
        <v>0.174017517521667</v>
      </c>
      <c r="M38" s="6">
        <v>5.6224317032818301E-3</v>
      </c>
      <c r="N38" s="6">
        <v>5.32959671873591E-3</v>
      </c>
    </row>
    <row r="39" spans="2:14" x14ac:dyDescent="0.25">
      <c r="B39" s="6" t="s">
        <v>2148</v>
      </c>
      <c r="C39" s="6" t="s">
        <v>2223</v>
      </c>
      <c r="D39" s="6">
        <v>39</v>
      </c>
      <c r="E39" s="6">
        <v>3.4821428571428599</v>
      </c>
      <c r="F39" s="7">
        <v>2.3489176057910199E-4</v>
      </c>
      <c r="G39" s="6" t="s">
        <v>2224</v>
      </c>
      <c r="H39" s="6">
        <v>1001</v>
      </c>
      <c r="I39" s="6">
        <v>362</v>
      </c>
      <c r="J39" s="6">
        <v>17446</v>
      </c>
      <c r="K39" s="6">
        <v>1.8776637726914001</v>
      </c>
      <c r="L39" s="6">
        <v>0.20190095914842299</v>
      </c>
      <c r="M39" s="6">
        <v>6.4427454330268103E-3</v>
      </c>
      <c r="N39" s="6">
        <v>6.1071857750566597E-3</v>
      </c>
    </row>
    <row r="40" spans="2:14" x14ac:dyDescent="0.25">
      <c r="B40" s="6" t="s">
        <v>2148</v>
      </c>
      <c r="C40" s="6" t="s">
        <v>2225</v>
      </c>
      <c r="D40" s="6">
        <v>16</v>
      </c>
      <c r="E40" s="6">
        <v>1.4285714285714299</v>
      </c>
      <c r="F40" s="7">
        <v>2.4840655639193801E-4</v>
      </c>
      <c r="G40" s="6" t="s">
        <v>2226</v>
      </c>
      <c r="H40" s="6">
        <v>1001</v>
      </c>
      <c r="I40" s="6">
        <v>93</v>
      </c>
      <c r="J40" s="6">
        <v>17446</v>
      </c>
      <c r="K40" s="6">
        <v>2.9984639016897101</v>
      </c>
      <c r="L40" s="6">
        <v>0.21219124701211001</v>
      </c>
      <c r="M40" s="6">
        <v>6.6241748371183504E-3</v>
      </c>
      <c r="N40" s="6">
        <v>6.27916573101844E-3</v>
      </c>
    </row>
    <row r="41" spans="2:14" x14ac:dyDescent="0.25">
      <c r="B41" s="6" t="s">
        <v>2148</v>
      </c>
      <c r="C41" s="6" t="s">
        <v>2227</v>
      </c>
      <c r="D41" s="6">
        <v>18</v>
      </c>
      <c r="E41" s="6">
        <v>1.6071428571428601</v>
      </c>
      <c r="F41" s="7">
        <v>3.2352665058603001E-4</v>
      </c>
      <c r="G41" s="6" t="s">
        <v>2228</v>
      </c>
      <c r="H41" s="6">
        <v>1001</v>
      </c>
      <c r="I41" s="6">
        <v>116</v>
      </c>
      <c r="J41" s="6">
        <v>17446</v>
      </c>
      <c r="K41" s="6">
        <v>2.7044334975369502</v>
      </c>
      <c r="L41" s="6">
        <v>0.267019248080197</v>
      </c>
      <c r="M41" s="6">
        <v>8.3942049881780903E-3</v>
      </c>
      <c r="N41" s="6">
        <v>7.9570068117104792E-3</v>
      </c>
    </row>
    <row r="42" spans="2:14" x14ac:dyDescent="0.25">
      <c r="B42" s="6" t="s">
        <v>2148</v>
      </c>
      <c r="C42" s="6" t="s">
        <v>2229</v>
      </c>
      <c r="D42" s="6">
        <v>10</v>
      </c>
      <c r="E42" s="6">
        <v>0.89285714285714302</v>
      </c>
      <c r="F42" s="7">
        <v>4.2761030039337801E-4</v>
      </c>
      <c r="G42" s="6" t="s">
        <v>2230</v>
      </c>
      <c r="H42" s="6">
        <v>1001</v>
      </c>
      <c r="I42" s="6">
        <v>41</v>
      </c>
      <c r="J42" s="6">
        <v>17446</v>
      </c>
      <c r="K42" s="6">
        <v>4.2508710801393699</v>
      </c>
      <c r="L42" s="6">
        <v>0.33674362992734103</v>
      </c>
      <c r="M42" s="6">
        <v>1.05257920096832E-2</v>
      </c>
      <c r="N42" s="6">
        <v>9.9775736758454907E-3</v>
      </c>
    </row>
    <row r="43" spans="2:14" x14ac:dyDescent="0.25">
      <c r="B43" s="6" t="s">
        <v>2148</v>
      </c>
      <c r="C43" s="6" t="s">
        <v>2231</v>
      </c>
      <c r="D43" s="6">
        <v>10</v>
      </c>
      <c r="E43" s="6">
        <v>0.89285714285714302</v>
      </c>
      <c r="F43" s="7">
        <v>5.16900705328633E-4</v>
      </c>
      <c r="G43" s="6" t="s">
        <v>2232</v>
      </c>
      <c r="H43" s="6">
        <v>1001</v>
      </c>
      <c r="I43" s="6">
        <v>42</v>
      </c>
      <c r="J43" s="6">
        <v>17446</v>
      </c>
      <c r="K43" s="6">
        <v>4.1496598639455797</v>
      </c>
      <c r="L43" s="6">
        <v>0.39125326665628901</v>
      </c>
      <c r="M43" s="6">
        <v>1.2405616927887201E-2</v>
      </c>
      <c r="N43" s="6">
        <v>1.17594910462264E-2</v>
      </c>
    </row>
    <row r="44" spans="2:14" x14ac:dyDescent="0.25">
      <c r="B44" s="6" t="s">
        <v>2148</v>
      </c>
      <c r="C44" s="6" t="s">
        <v>2233</v>
      </c>
      <c r="D44" s="6">
        <v>8</v>
      </c>
      <c r="E44" s="6">
        <v>0.71428571428571397</v>
      </c>
      <c r="F44" s="7">
        <v>6.4211289276447196E-4</v>
      </c>
      <c r="G44" s="6" t="s">
        <v>2234</v>
      </c>
      <c r="H44" s="6">
        <v>1001</v>
      </c>
      <c r="I44" s="6">
        <v>27</v>
      </c>
      <c r="J44" s="6">
        <v>17446</v>
      </c>
      <c r="K44" s="6">
        <v>5.1640211640211602</v>
      </c>
      <c r="L44" s="6">
        <v>0.46023767225602102</v>
      </c>
      <c r="M44" s="6">
        <v>1.5034838464729101E-2</v>
      </c>
      <c r="N44" s="6">
        <v>1.4251773961357799E-2</v>
      </c>
    </row>
    <row r="45" spans="2:14" x14ac:dyDescent="0.25">
      <c r="B45" s="6" t="s">
        <v>2148</v>
      </c>
      <c r="C45" s="6" t="s">
        <v>2235</v>
      </c>
      <c r="D45" s="6">
        <v>8</v>
      </c>
      <c r="E45" s="6">
        <v>0.71428571428571397</v>
      </c>
      <c r="F45" s="7">
        <v>8.1422640881307804E-4</v>
      </c>
      <c r="G45" s="6" t="s">
        <v>2236</v>
      </c>
      <c r="H45" s="6">
        <v>1001</v>
      </c>
      <c r="I45" s="6">
        <v>28</v>
      </c>
      <c r="J45" s="6">
        <v>17446</v>
      </c>
      <c r="K45" s="6">
        <v>4.9795918367346896</v>
      </c>
      <c r="L45" s="6">
        <v>0.54249878948366803</v>
      </c>
      <c r="M45" s="6">
        <v>1.86108893442989E-2</v>
      </c>
      <c r="N45" s="6">
        <v>1.764157219095E-2</v>
      </c>
    </row>
    <row r="46" spans="2:14" x14ac:dyDescent="0.25">
      <c r="B46" s="6" t="s">
        <v>2148</v>
      </c>
      <c r="C46" s="6" t="s">
        <v>2237</v>
      </c>
      <c r="D46" s="6">
        <v>13</v>
      </c>
      <c r="E46" s="6">
        <v>1.16071428571429</v>
      </c>
      <c r="F46" s="7">
        <v>9.5932442082393202E-4</v>
      </c>
      <c r="G46" s="6" t="s">
        <v>2238</v>
      </c>
      <c r="H46" s="6">
        <v>1001</v>
      </c>
      <c r="I46" s="6">
        <v>74</v>
      </c>
      <c r="J46" s="6">
        <v>17446</v>
      </c>
      <c r="K46" s="6">
        <v>3.0617760617760599</v>
      </c>
      <c r="L46" s="6">
        <v>0.60203589743187502</v>
      </c>
      <c r="M46" s="6">
        <v>2.14174754416506E-2</v>
      </c>
      <c r="N46" s="6">
        <v>2.03019819290646E-2</v>
      </c>
    </row>
    <row r="47" spans="2:14" x14ac:dyDescent="0.25">
      <c r="B47" s="6" t="s">
        <v>2148</v>
      </c>
      <c r="C47" s="6" t="s">
        <v>2239</v>
      </c>
      <c r="D47" s="6">
        <v>56</v>
      </c>
      <c r="E47" s="6">
        <v>5</v>
      </c>
      <c r="F47" s="6">
        <v>1.0078454549243101E-3</v>
      </c>
      <c r="G47" s="6" t="s">
        <v>2240</v>
      </c>
      <c r="H47" s="6">
        <v>1001</v>
      </c>
      <c r="I47" s="6">
        <v>625</v>
      </c>
      <c r="J47" s="6">
        <v>17446</v>
      </c>
      <c r="K47" s="6">
        <v>1.5616000000000001</v>
      </c>
      <c r="L47" s="6">
        <v>0.62016545377438903</v>
      </c>
      <c r="M47" s="6">
        <v>2.1622029196915499E-2</v>
      </c>
      <c r="N47" s="6">
        <v>2.04958818429095E-2</v>
      </c>
    </row>
    <row r="48" spans="2:14" x14ac:dyDescent="0.25">
      <c r="B48" s="6" t="s">
        <v>2148</v>
      </c>
      <c r="D48" s="6">
        <v>8</v>
      </c>
      <c r="E48" s="6">
        <v>0.71428571428571397</v>
      </c>
      <c r="F48" s="6">
        <v>1.02079173312568E-3</v>
      </c>
      <c r="G48" s="6" t="s">
        <v>2241</v>
      </c>
      <c r="H48" s="6">
        <v>1001</v>
      </c>
      <c r="I48" s="6">
        <v>29</v>
      </c>
      <c r="J48" s="6">
        <v>17446</v>
      </c>
      <c r="K48" s="6">
        <v>4.8078817733990196</v>
      </c>
      <c r="L48" s="6">
        <v>0.62486171913340005</v>
      </c>
      <c r="M48" s="6">
        <v>2.1622029196915499E-2</v>
      </c>
      <c r="N48" s="6">
        <v>2.04958818429095E-2</v>
      </c>
    </row>
    <row r="49" spans="2:14" x14ac:dyDescent="0.25">
      <c r="B49" s="6" t="s">
        <v>2148</v>
      </c>
      <c r="C49" s="6" t="s">
        <v>2242</v>
      </c>
      <c r="D49" s="6">
        <v>17</v>
      </c>
      <c r="E49" s="6">
        <v>1.5178571428571399</v>
      </c>
      <c r="F49" s="6">
        <v>1.1362704045154901E-3</v>
      </c>
      <c r="G49" s="6" t="s">
        <v>2243</v>
      </c>
      <c r="H49" s="6">
        <v>1001</v>
      </c>
      <c r="I49" s="6">
        <v>118</v>
      </c>
      <c r="J49" s="6">
        <v>17446</v>
      </c>
      <c r="K49" s="6">
        <v>2.5108958837772399</v>
      </c>
      <c r="L49" s="6">
        <v>0.66426723952084998</v>
      </c>
      <c r="M49" s="6">
        <v>2.3208927411380201E-2</v>
      </c>
      <c r="N49" s="6">
        <v>2.2000129108704199E-2</v>
      </c>
    </row>
    <row r="50" spans="2:14" x14ac:dyDescent="0.25">
      <c r="B50" s="6" t="s">
        <v>2148</v>
      </c>
      <c r="C50" s="6" t="s">
        <v>2244</v>
      </c>
      <c r="D50" s="6">
        <v>9</v>
      </c>
      <c r="E50" s="6">
        <v>0.80357142857142905</v>
      </c>
      <c r="F50" s="6">
        <v>1.42112743934582E-3</v>
      </c>
      <c r="G50" s="6" t="s">
        <v>2245</v>
      </c>
      <c r="H50" s="6">
        <v>1001</v>
      </c>
      <c r="I50" s="6">
        <v>39</v>
      </c>
      <c r="J50" s="6">
        <v>17446</v>
      </c>
      <c r="K50" s="6">
        <v>4.0219780219780201</v>
      </c>
      <c r="L50" s="6">
        <v>0.74468384308079405</v>
      </c>
      <c r="M50" s="6">
        <v>2.8422548786916298E-2</v>
      </c>
      <c r="N50" s="6">
        <v>2.69422077042644E-2</v>
      </c>
    </row>
    <row r="51" spans="2:14" x14ac:dyDescent="0.25">
      <c r="B51" s="6" t="s">
        <v>2148</v>
      </c>
      <c r="C51" s="6" t="s">
        <v>2246</v>
      </c>
      <c r="D51" s="6">
        <v>12</v>
      </c>
      <c r="E51" s="6">
        <v>1.0714285714285701</v>
      </c>
      <c r="F51" s="6">
        <v>1.5748397649617801E-3</v>
      </c>
      <c r="G51" s="6" t="s">
        <v>2247</v>
      </c>
      <c r="H51" s="6">
        <v>1001</v>
      </c>
      <c r="I51" s="6">
        <v>68</v>
      </c>
      <c r="J51" s="6">
        <v>17446</v>
      </c>
      <c r="K51" s="6">
        <v>3.0756302521008401</v>
      </c>
      <c r="L51" s="6">
        <v>0.77976010247412497</v>
      </c>
      <c r="M51" s="6">
        <v>3.08540035584349E-2</v>
      </c>
      <c r="N51" s="6">
        <v>2.92470242064331E-2</v>
      </c>
    </row>
    <row r="52" spans="2:14" x14ac:dyDescent="0.25">
      <c r="B52" s="6" t="s">
        <v>2148</v>
      </c>
      <c r="C52" s="6" t="s">
        <v>2248</v>
      </c>
      <c r="D52" s="6">
        <v>29</v>
      </c>
      <c r="E52" s="6">
        <v>2.58928571428571</v>
      </c>
      <c r="F52" s="6">
        <v>1.7687322070569101E-3</v>
      </c>
      <c r="G52" s="6" t="s">
        <v>2249</v>
      </c>
      <c r="H52" s="6">
        <v>1001</v>
      </c>
      <c r="I52" s="6">
        <v>270</v>
      </c>
      <c r="J52" s="6">
        <v>17446</v>
      </c>
      <c r="K52" s="6">
        <v>1.87195767195767</v>
      </c>
      <c r="L52" s="6">
        <v>0.81722261285628806</v>
      </c>
      <c r="M52" s="6">
        <v>3.3293782721071301E-2</v>
      </c>
      <c r="N52" s="6">
        <v>3.1559731537682198E-2</v>
      </c>
    </row>
    <row r="53" spans="2:14" x14ac:dyDescent="0.25">
      <c r="B53" s="6" t="s">
        <v>2148</v>
      </c>
      <c r="C53" s="6" t="s">
        <v>2250</v>
      </c>
      <c r="D53" s="6">
        <v>135</v>
      </c>
      <c r="E53" s="6">
        <v>12.0535714285714</v>
      </c>
      <c r="F53" s="6">
        <v>2.2886607353363301E-3</v>
      </c>
      <c r="G53" s="6" t="s">
        <v>2251</v>
      </c>
      <c r="H53" s="6">
        <v>1001</v>
      </c>
      <c r="I53" s="6">
        <v>1847</v>
      </c>
      <c r="J53" s="6">
        <v>17446</v>
      </c>
      <c r="K53" s="6">
        <v>1.2738804238533501</v>
      </c>
      <c r="L53" s="6">
        <v>0.8891560999475</v>
      </c>
      <c r="M53" s="6">
        <v>4.2252198190824597E-2</v>
      </c>
      <c r="N53" s="6">
        <v>4.0051562868385897E-2</v>
      </c>
    </row>
    <row r="54" spans="2:14" x14ac:dyDescent="0.25">
      <c r="B54" s="6" t="s">
        <v>2148</v>
      </c>
      <c r="C54" s="6" t="s">
        <v>2252</v>
      </c>
      <c r="D54" s="6">
        <v>34</v>
      </c>
      <c r="E54" s="6">
        <v>3.03571428571429</v>
      </c>
      <c r="F54" s="6">
        <v>2.4064847473879701E-3</v>
      </c>
      <c r="G54" s="6" t="s">
        <v>2253</v>
      </c>
      <c r="H54" s="6">
        <v>1001</v>
      </c>
      <c r="I54" s="6">
        <v>342</v>
      </c>
      <c r="J54" s="6">
        <v>17446</v>
      </c>
      <c r="K54" s="6">
        <v>1.7326649958228899</v>
      </c>
      <c r="L54" s="6">
        <v>0.90103703465252205</v>
      </c>
      <c r="M54" s="6">
        <v>4.35891576885368E-2</v>
      </c>
      <c r="N54" s="6">
        <v>4.1318889058925501E-2</v>
      </c>
    </row>
    <row r="55" spans="2:14" x14ac:dyDescent="0.25">
      <c r="B55" s="6" t="s">
        <v>2148</v>
      </c>
      <c r="C55" s="6" t="s">
        <v>2254</v>
      </c>
      <c r="D55" s="6">
        <v>37</v>
      </c>
      <c r="E55" s="6">
        <v>3.3035714285714302</v>
      </c>
      <c r="F55" s="6">
        <v>2.5829871363830599E-3</v>
      </c>
      <c r="G55" s="6" t="s">
        <v>2255</v>
      </c>
      <c r="H55" s="6">
        <v>1001</v>
      </c>
      <c r="I55" s="6">
        <v>384</v>
      </c>
      <c r="J55" s="6">
        <v>17446</v>
      </c>
      <c r="K55" s="6">
        <v>1.67931547619048</v>
      </c>
      <c r="L55" s="6">
        <v>0.91649724478556405</v>
      </c>
      <c r="M55" s="6">
        <v>4.59197713134765E-2</v>
      </c>
      <c r="N55" s="6">
        <v>4.3528116557566297E-2</v>
      </c>
    </row>
    <row r="56" spans="2:14" x14ac:dyDescent="0.25">
      <c r="B56" s="6" t="s">
        <v>2148</v>
      </c>
      <c r="C56" s="6" t="s">
        <v>2256</v>
      </c>
      <c r="D56" s="6">
        <v>25</v>
      </c>
      <c r="E56" s="6">
        <v>2.2321428571428599</v>
      </c>
      <c r="F56" s="6">
        <v>3.9681367428774598E-3</v>
      </c>
      <c r="G56" s="6" t="s">
        <v>2257</v>
      </c>
      <c r="H56" s="6">
        <v>1001</v>
      </c>
      <c r="I56" s="6">
        <v>233</v>
      </c>
      <c r="J56" s="6">
        <v>17446</v>
      </c>
      <c r="K56" s="6">
        <v>1.8700183936235399</v>
      </c>
      <c r="L56" s="6">
        <v>0.978006085108996</v>
      </c>
      <c r="M56" s="6">
        <v>6.9262023148406598E-2</v>
      </c>
      <c r="N56" s="6">
        <v>6.56546261094271E-2</v>
      </c>
    </row>
    <row r="57" spans="2:14" x14ac:dyDescent="0.25">
      <c r="B57" s="6" t="s">
        <v>2148</v>
      </c>
      <c r="C57" s="6" t="s">
        <v>2258</v>
      </c>
      <c r="D57" s="6">
        <v>9</v>
      </c>
      <c r="E57" s="6">
        <v>0.80357142857142905</v>
      </c>
      <c r="F57" s="6">
        <v>4.2299464608182898E-3</v>
      </c>
      <c r="G57" s="6" t="s">
        <v>2259</v>
      </c>
      <c r="H57" s="6">
        <v>1001</v>
      </c>
      <c r="I57" s="6">
        <v>46</v>
      </c>
      <c r="J57" s="6">
        <v>17446</v>
      </c>
      <c r="K57" s="6">
        <v>3.4099378881987601</v>
      </c>
      <c r="L57" s="6">
        <v>0.98291170021873997</v>
      </c>
      <c r="M57" s="6">
        <v>7.2513367899741998E-2</v>
      </c>
      <c r="N57" s="6">
        <v>6.8736629988297104E-2</v>
      </c>
    </row>
    <row r="58" spans="2:14" x14ac:dyDescent="0.25">
      <c r="B58" s="6" t="s">
        <v>2148</v>
      </c>
      <c r="C58" s="6" t="s">
        <v>2260</v>
      </c>
      <c r="D58" s="6">
        <v>13</v>
      </c>
      <c r="E58" s="6">
        <v>1.16071428571429</v>
      </c>
      <c r="F58" s="6">
        <v>4.3154338464493E-3</v>
      </c>
      <c r="G58" s="6" t="s">
        <v>2261</v>
      </c>
      <c r="H58" s="6">
        <v>1001</v>
      </c>
      <c r="I58" s="6">
        <v>88</v>
      </c>
      <c r="J58" s="6">
        <v>17446</v>
      </c>
      <c r="K58" s="6">
        <v>2.57467532467532</v>
      </c>
      <c r="L58" s="6">
        <v>0.98426363996654398</v>
      </c>
      <c r="M58" s="6">
        <v>7.2680991098093506E-2</v>
      </c>
      <c r="N58" s="6">
        <v>6.88955228117345E-2</v>
      </c>
    </row>
    <row r="59" spans="2:14" x14ac:dyDescent="0.25">
      <c r="B59" s="6" t="s">
        <v>2148</v>
      </c>
      <c r="C59" s="6" t="s">
        <v>2262</v>
      </c>
      <c r="D59" s="6">
        <v>5</v>
      </c>
      <c r="E59" s="6">
        <v>0.44642857142857101</v>
      </c>
      <c r="F59" s="6">
        <v>5.0558133950316803E-3</v>
      </c>
      <c r="G59" s="6" t="s">
        <v>2263</v>
      </c>
      <c r="H59" s="6">
        <v>1001</v>
      </c>
      <c r="I59" s="6">
        <v>13</v>
      </c>
      <c r="J59" s="6">
        <v>17446</v>
      </c>
      <c r="K59" s="6">
        <v>6.7032967032966999</v>
      </c>
      <c r="L59" s="6">
        <v>0.99229504592596696</v>
      </c>
      <c r="M59" s="6">
        <v>8.0893014320506898E-2</v>
      </c>
      <c r="N59" s="6">
        <v>7.6679836491313796E-2</v>
      </c>
    </row>
    <row r="60" spans="2:14" x14ac:dyDescent="0.25">
      <c r="B60" s="6" t="s">
        <v>2148</v>
      </c>
      <c r="C60" s="6" t="s">
        <v>2264</v>
      </c>
      <c r="D60" s="6">
        <v>5</v>
      </c>
      <c r="E60" s="6">
        <v>0.44642857142857101</v>
      </c>
      <c r="F60" s="6">
        <v>5.0558133950316803E-3</v>
      </c>
      <c r="G60" s="6" t="s">
        <v>2265</v>
      </c>
      <c r="H60" s="6">
        <v>1001</v>
      </c>
      <c r="I60" s="6">
        <v>13</v>
      </c>
      <c r="J60" s="6">
        <v>17446</v>
      </c>
      <c r="K60" s="6">
        <v>6.7032967032966999</v>
      </c>
      <c r="L60" s="6">
        <v>0.99229504592596696</v>
      </c>
      <c r="M60" s="6">
        <v>8.0893014320506898E-2</v>
      </c>
      <c r="N60" s="6">
        <v>7.6679836491313796E-2</v>
      </c>
    </row>
    <row r="61" spans="2:14" x14ac:dyDescent="0.25">
      <c r="B61" s="6" t="s">
        <v>2148</v>
      </c>
      <c r="C61" s="6" t="s">
        <v>2266</v>
      </c>
      <c r="D61" s="6">
        <v>5</v>
      </c>
      <c r="E61" s="6">
        <v>0.44642857142857101</v>
      </c>
      <c r="F61" s="6">
        <v>5.0558133950316803E-3</v>
      </c>
      <c r="G61" s="6" t="s">
        <v>2267</v>
      </c>
      <c r="H61" s="6">
        <v>1001</v>
      </c>
      <c r="I61" s="6">
        <v>13</v>
      </c>
      <c r="J61" s="6">
        <v>17446</v>
      </c>
      <c r="K61" s="6">
        <v>6.7032967032966999</v>
      </c>
      <c r="L61" s="6">
        <v>0.99229504592596696</v>
      </c>
      <c r="M61" s="6">
        <v>8.0893014320506898E-2</v>
      </c>
      <c r="N61" s="6">
        <v>7.6679836491313796E-2</v>
      </c>
    </row>
    <row r="62" spans="2:14" x14ac:dyDescent="0.25">
      <c r="B62" s="6" t="s">
        <v>2148</v>
      </c>
      <c r="C62" s="6" t="s">
        <v>2268</v>
      </c>
      <c r="D62" s="6">
        <v>6</v>
      </c>
      <c r="E62" s="6">
        <v>0.53571428571428603</v>
      </c>
      <c r="F62" s="6">
        <v>5.77116399909161E-3</v>
      </c>
      <c r="G62" s="6" t="s">
        <v>2269</v>
      </c>
      <c r="H62" s="6">
        <v>1001</v>
      </c>
      <c r="I62" s="6">
        <v>21</v>
      </c>
      <c r="J62" s="6">
        <v>17446</v>
      </c>
      <c r="K62" s="6">
        <v>4.9795918367346896</v>
      </c>
      <c r="L62" s="6">
        <v>0.99613721269399502</v>
      </c>
      <c r="M62" s="6">
        <v>8.9359958695612002E-2</v>
      </c>
      <c r="N62" s="6">
        <v>8.4705794180215496E-2</v>
      </c>
    </row>
    <row r="63" spans="2:14" x14ac:dyDescent="0.25">
      <c r="B63" s="6" t="s">
        <v>2148</v>
      </c>
      <c r="C63" s="6" t="s">
        <v>2270</v>
      </c>
      <c r="D63" s="6">
        <v>6</v>
      </c>
      <c r="E63" s="6">
        <v>0.53571428571428603</v>
      </c>
      <c r="F63" s="6">
        <v>5.77116399909161E-3</v>
      </c>
      <c r="G63" s="6" t="s">
        <v>2271</v>
      </c>
      <c r="H63" s="6">
        <v>1001</v>
      </c>
      <c r="I63" s="6">
        <v>21</v>
      </c>
      <c r="J63" s="6">
        <v>17446</v>
      </c>
      <c r="K63" s="6">
        <v>4.9795918367346896</v>
      </c>
      <c r="L63" s="6">
        <v>0.99613721269399502</v>
      </c>
      <c r="M63" s="6">
        <v>8.9359958695612002E-2</v>
      </c>
      <c r="N63" s="6">
        <v>8.4705794180215496E-2</v>
      </c>
    </row>
    <row r="64" spans="2:14" x14ac:dyDescent="0.25">
      <c r="B64" s="6" t="s">
        <v>2148</v>
      </c>
      <c r="C64" s="6" t="s">
        <v>2272</v>
      </c>
      <c r="D64" s="6">
        <v>11</v>
      </c>
      <c r="E64" s="6">
        <v>0.98214285714285698</v>
      </c>
      <c r="F64" s="6">
        <v>7.01026580584107E-3</v>
      </c>
      <c r="G64" s="6" t="s">
        <v>2273</v>
      </c>
      <c r="H64" s="6">
        <v>1001</v>
      </c>
      <c r="I64" s="6">
        <v>71</v>
      </c>
      <c r="J64" s="6">
        <v>17446</v>
      </c>
      <c r="K64" s="6">
        <v>2.70020120724346</v>
      </c>
      <c r="L64" s="6">
        <v>0.99883327550929102</v>
      </c>
      <c r="M64" s="6">
        <v>0.106823097993769</v>
      </c>
      <c r="N64" s="6">
        <v>0.10125939497326</v>
      </c>
    </row>
    <row r="65" spans="2:14" x14ac:dyDescent="0.25">
      <c r="B65" s="6" t="s">
        <v>2148</v>
      </c>
      <c r="C65" s="6" t="s">
        <v>2274</v>
      </c>
      <c r="D65" s="6">
        <v>20</v>
      </c>
      <c r="E65" s="6">
        <v>1.78571428571429</v>
      </c>
      <c r="F65" s="6">
        <v>7.5148436695090699E-3</v>
      </c>
      <c r="G65" s="6" t="s">
        <v>2275</v>
      </c>
      <c r="H65" s="6">
        <v>1001</v>
      </c>
      <c r="I65" s="6">
        <v>180</v>
      </c>
      <c r="J65" s="6">
        <v>17446</v>
      </c>
      <c r="K65" s="6">
        <v>1.9365079365079401</v>
      </c>
      <c r="L65" s="6">
        <v>0.99928375872828001</v>
      </c>
      <c r="M65" s="6">
        <v>0.112722655042636</v>
      </c>
      <c r="N65" s="6">
        <v>0.106851683425832</v>
      </c>
    </row>
    <row r="66" spans="2:14" x14ac:dyDescent="0.25">
      <c r="B66" s="6" t="s">
        <v>2148</v>
      </c>
      <c r="C66" s="6" t="s">
        <v>2276</v>
      </c>
      <c r="D66" s="6">
        <v>4</v>
      </c>
      <c r="E66" s="6">
        <v>0.35714285714285698</v>
      </c>
      <c r="F66" s="6">
        <v>8.4587757965035194E-3</v>
      </c>
      <c r="G66" s="6" t="s">
        <v>2277</v>
      </c>
      <c r="H66" s="6">
        <v>1001</v>
      </c>
      <c r="I66" s="6">
        <v>8</v>
      </c>
      <c r="J66" s="6">
        <v>17446</v>
      </c>
      <c r="K66" s="6">
        <v>8.71428571428571</v>
      </c>
      <c r="L66" s="6">
        <v>0.99971269440060795</v>
      </c>
      <c r="M66" s="6">
        <v>0.12492961176374399</v>
      </c>
      <c r="N66" s="6">
        <v>0.118422861151049</v>
      </c>
    </row>
    <row r="67" spans="2:14" x14ac:dyDescent="0.25">
      <c r="B67" s="6" t="s">
        <v>2148</v>
      </c>
      <c r="C67" s="6" t="s">
        <v>2278</v>
      </c>
      <c r="D67" s="6">
        <v>22</v>
      </c>
      <c r="E67" s="6">
        <v>1.96428571428571</v>
      </c>
      <c r="F67" s="6">
        <v>8.8836476468360202E-3</v>
      </c>
      <c r="G67" s="6" t="s">
        <v>2279</v>
      </c>
      <c r="H67" s="6">
        <v>1001</v>
      </c>
      <c r="I67" s="6">
        <v>209</v>
      </c>
      <c r="J67" s="6">
        <v>17446</v>
      </c>
      <c r="K67" s="6">
        <v>1.8345864661654101</v>
      </c>
      <c r="L67" s="6">
        <v>0.99980960483106995</v>
      </c>
      <c r="M67" s="6">
        <v>0.129216693044888</v>
      </c>
      <c r="N67" s="6">
        <v>0.1224866569488</v>
      </c>
    </row>
    <row r="68" spans="2:14" x14ac:dyDescent="0.25">
      <c r="B68" s="6" t="s">
        <v>2148</v>
      </c>
      <c r="C68" s="6" t="s">
        <v>2280</v>
      </c>
      <c r="D68" s="6">
        <v>7</v>
      </c>
      <c r="E68" s="6">
        <v>0.625</v>
      </c>
      <c r="F68" s="6">
        <v>1.02193367024382E-2</v>
      </c>
      <c r="G68" s="6" t="s">
        <v>2281</v>
      </c>
      <c r="H68" s="6">
        <v>1001</v>
      </c>
      <c r="I68" s="6">
        <v>33</v>
      </c>
      <c r="J68" s="6">
        <v>17446</v>
      </c>
      <c r="K68" s="6">
        <v>3.6969696969696999</v>
      </c>
      <c r="L68" s="6">
        <v>0.99994783173089896</v>
      </c>
      <c r="M68" s="6">
        <v>0.14338924785458201</v>
      </c>
      <c r="N68" s="6">
        <v>0.135921057862155</v>
      </c>
    </row>
    <row r="69" spans="2:14" x14ac:dyDescent="0.25">
      <c r="B69" s="6" t="s">
        <v>2148</v>
      </c>
      <c r="C69" s="6" t="s">
        <v>2282</v>
      </c>
      <c r="D69" s="6">
        <v>6</v>
      </c>
      <c r="E69" s="6">
        <v>0.53571428571428603</v>
      </c>
      <c r="F69" s="6">
        <v>1.04554659893966E-2</v>
      </c>
      <c r="G69" s="6" t="s">
        <v>2283</v>
      </c>
      <c r="H69" s="6">
        <v>1001</v>
      </c>
      <c r="I69" s="6">
        <v>24</v>
      </c>
      <c r="J69" s="6">
        <v>17446</v>
      </c>
      <c r="K69" s="6">
        <v>4.3571428571428603</v>
      </c>
      <c r="L69" s="6">
        <v>0.99995851124111601</v>
      </c>
      <c r="M69" s="6">
        <v>0.14338924785458201</v>
      </c>
      <c r="N69" s="6">
        <v>0.135921057862155</v>
      </c>
    </row>
    <row r="70" spans="2:14" x14ac:dyDescent="0.25">
      <c r="B70" s="6" t="s">
        <v>2148</v>
      </c>
      <c r="C70" s="6" t="s">
        <v>2284</v>
      </c>
      <c r="D70" s="6">
        <v>6</v>
      </c>
      <c r="E70" s="6">
        <v>0.53571428571428603</v>
      </c>
      <c r="F70" s="6">
        <v>1.04554659893966E-2</v>
      </c>
      <c r="G70" s="6" t="s">
        <v>2285</v>
      </c>
      <c r="H70" s="6">
        <v>1001</v>
      </c>
      <c r="I70" s="6">
        <v>24</v>
      </c>
      <c r="J70" s="6">
        <v>17446</v>
      </c>
      <c r="K70" s="6">
        <v>4.3571428571428603</v>
      </c>
      <c r="L70" s="6">
        <v>0.99995851124111601</v>
      </c>
      <c r="M70" s="6">
        <v>0.14338924785458201</v>
      </c>
      <c r="N70" s="6">
        <v>0.135921057862155</v>
      </c>
    </row>
    <row r="71" spans="2:14" x14ac:dyDescent="0.25">
      <c r="B71" s="6" t="s">
        <v>2148</v>
      </c>
      <c r="C71" s="6" t="s">
        <v>2286</v>
      </c>
      <c r="D71" s="6">
        <v>6</v>
      </c>
      <c r="E71" s="6">
        <v>0.53571428571428603</v>
      </c>
      <c r="F71" s="6">
        <v>1.04554659893966E-2</v>
      </c>
      <c r="G71" s="6" t="s">
        <v>2287</v>
      </c>
      <c r="H71" s="6">
        <v>1001</v>
      </c>
      <c r="I71" s="6">
        <v>24</v>
      </c>
      <c r="J71" s="6">
        <v>17446</v>
      </c>
      <c r="K71" s="6">
        <v>4.3571428571428603</v>
      </c>
      <c r="L71" s="6">
        <v>0.99995851124111601</v>
      </c>
      <c r="M71" s="6">
        <v>0.14338924785458201</v>
      </c>
      <c r="N71" s="6">
        <v>0.135921057862155</v>
      </c>
    </row>
    <row r="72" spans="2:14" x14ac:dyDescent="0.25">
      <c r="B72" s="6" t="s">
        <v>2148</v>
      </c>
      <c r="C72" s="6" t="s">
        <v>2288</v>
      </c>
      <c r="D72" s="6">
        <v>21</v>
      </c>
      <c r="E72" s="6">
        <v>1.875</v>
      </c>
      <c r="F72" s="6">
        <v>1.10236214683912E-2</v>
      </c>
      <c r="G72" s="6" t="s">
        <v>2289</v>
      </c>
      <c r="H72" s="6">
        <v>1001</v>
      </c>
      <c r="I72" s="6">
        <v>200</v>
      </c>
      <c r="J72" s="6">
        <v>17446</v>
      </c>
      <c r="K72" s="6">
        <v>1.83</v>
      </c>
      <c r="L72" s="6">
        <v>0.99997609537410403</v>
      </c>
      <c r="M72" s="6">
        <v>0.14905178323458501</v>
      </c>
      <c r="N72" s="6">
        <v>0.14128866952444999</v>
      </c>
    </row>
    <row r="73" spans="2:14" x14ac:dyDescent="0.25">
      <c r="B73" s="6" t="s">
        <v>2148</v>
      </c>
      <c r="C73" s="6" t="s">
        <v>2290</v>
      </c>
      <c r="D73" s="6">
        <v>5</v>
      </c>
      <c r="E73" s="6">
        <v>0.44642857142857101</v>
      </c>
      <c r="F73" s="6">
        <v>1.12177968954773E-2</v>
      </c>
      <c r="G73" s="6" t="s">
        <v>2291</v>
      </c>
      <c r="H73" s="6">
        <v>1001</v>
      </c>
      <c r="I73" s="6">
        <v>16</v>
      </c>
      <c r="J73" s="6">
        <v>17446</v>
      </c>
      <c r="K73" s="6">
        <v>5.4464285714285703</v>
      </c>
      <c r="L73" s="6">
        <v>0.99998020227017903</v>
      </c>
      <c r="M73" s="6">
        <v>0.14957062527303</v>
      </c>
      <c r="N73" s="6">
        <v>0.14178048854006001</v>
      </c>
    </row>
    <row r="74" spans="2:14" x14ac:dyDescent="0.25">
      <c r="B74" s="6" t="s">
        <v>2148</v>
      </c>
      <c r="C74" s="6" t="s">
        <v>2292</v>
      </c>
      <c r="D74" s="6">
        <v>7</v>
      </c>
      <c r="E74" s="6">
        <v>0.625</v>
      </c>
      <c r="F74" s="6">
        <v>1.18220375511626E-2</v>
      </c>
      <c r="G74" s="6" t="s">
        <v>2293</v>
      </c>
      <c r="H74" s="6">
        <v>1001</v>
      </c>
      <c r="I74" s="6">
        <v>34</v>
      </c>
      <c r="J74" s="6">
        <v>17446</v>
      </c>
      <c r="K74" s="6">
        <v>3.5882352941176499</v>
      </c>
      <c r="L74" s="6">
        <v>0.99998899074833103</v>
      </c>
      <c r="M74" s="6">
        <v>0.15546789108378201</v>
      </c>
      <c r="N74" s="6">
        <v>0.14737060508983499</v>
      </c>
    </row>
    <row r="75" spans="2:14" x14ac:dyDescent="0.25">
      <c r="B75" s="6" t="s">
        <v>2148</v>
      </c>
      <c r="C75" s="6" t="s">
        <v>2294</v>
      </c>
      <c r="D75" s="6">
        <v>4</v>
      </c>
      <c r="E75" s="6">
        <v>0.35714285714285698</v>
      </c>
      <c r="F75" s="6">
        <v>1.2152403561994001E-2</v>
      </c>
      <c r="G75" s="6" t="s">
        <v>2295</v>
      </c>
      <c r="H75" s="6">
        <v>1001</v>
      </c>
      <c r="I75" s="6">
        <v>9</v>
      </c>
      <c r="J75" s="6">
        <v>17446</v>
      </c>
      <c r="K75" s="6">
        <v>7.7460317460317496</v>
      </c>
      <c r="L75" s="6">
        <v>0.99999201362697199</v>
      </c>
      <c r="M75" s="6">
        <v>0.15765280296640799</v>
      </c>
      <c r="N75" s="6">
        <v>0.14944171947857399</v>
      </c>
    </row>
    <row r="76" spans="2:14" x14ac:dyDescent="0.25">
      <c r="B76" s="6" t="s">
        <v>2148</v>
      </c>
      <c r="C76" s="6" t="s">
        <v>2296</v>
      </c>
      <c r="D76" s="6">
        <v>6</v>
      </c>
      <c r="E76" s="6">
        <v>0.53571428571428603</v>
      </c>
      <c r="F76" s="6">
        <v>1.2465861808379599E-2</v>
      </c>
      <c r="G76" s="6" t="s">
        <v>2297</v>
      </c>
      <c r="H76" s="6">
        <v>1001</v>
      </c>
      <c r="I76" s="6">
        <v>25</v>
      </c>
      <c r="J76" s="6">
        <v>17446</v>
      </c>
      <c r="K76" s="6">
        <v>4.1828571428571397</v>
      </c>
      <c r="L76" s="6">
        <v>0.99999411111560199</v>
      </c>
      <c r="M76" s="6">
        <v>0.159563031147259</v>
      </c>
      <c r="N76" s="6">
        <v>0.151252456608339</v>
      </c>
    </row>
    <row r="77" spans="2:14" x14ac:dyDescent="0.25">
      <c r="B77" s="6" t="s">
        <v>2148</v>
      </c>
      <c r="C77" s="6" t="s">
        <v>2298</v>
      </c>
      <c r="D77" s="6">
        <v>5</v>
      </c>
      <c r="E77" s="6">
        <v>0.44642857142857101</v>
      </c>
      <c r="F77" s="6">
        <v>1.4015872757872101E-2</v>
      </c>
      <c r="G77" s="6" t="s">
        <v>2299</v>
      </c>
      <c r="H77" s="6">
        <v>1001</v>
      </c>
      <c r="I77" s="6">
        <v>17</v>
      </c>
      <c r="J77" s="6">
        <v>17446</v>
      </c>
      <c r="K77" s="6">
        <v>5.1260504201680703</v>
      </c>
      <c r="L77" s="6">
        <v>0.99999869645324502</v>
      </c>
      <c r="M77" s="6">
        <v>0.17704260325733201</v>
      </c>
      <c r="N77" s="6">
        <v>0.16782163433767899</v>
      </c>
    </row>
    <row r="78" spans="2:14" x14ac:dyDescent="0.25">
      <c r="B78" s="6" t="s">
        <v>2148</v>
      </c>
      <c r="C78" s="6" t="s">
        <v>2300</v>
      </c>
      <c r="D78" s="6">
        <v>67</v>
      </c>
      <c r="E78" s="6">
        <v>5.9821428571428603</v>
      </c>
      <c r="F78" s="6">
        <v>1.53206155138825E-2</v>
      </c>
      <c r="G78" s="6" t="s">
        <v>2301</v>
      </c>
      <c r="H78" s="6">
        <v>1001</v>
      </c>
      <c r="I78" s="6">
        <v>883</v>
      </c>
      <c r="J78" s="6">
        <v>17446</v>
      </c>
      <c r="K78" s="6">
        <v>1.3224397346707699</v>
      </c>
      <c r="L78" s="6">
        <v>0.99999963436169403</v>
      </c>
      <c r="M78" s="6">
        <v>0.19101027134191101</v>
      </c>
      <c r="N78" s="6">
        <v>0.18106181970952001</v>
      </c>
    </row>
    <row r="79" spans="2:14" x14ac:dyDescent="0.25">
      <c r="B79" s="6" t="s">
        <v>2148</v>
      </c>
      <c r="C79" s="6" t="s">
        <v>2302</v>
      </c>
      <c r="D79" s="6">
        <v>16</v>
      </c>
      <c r="E79" s="6">
        <v>1.4285714285714299</v>
      </c>
      <c r="F79" s="6">
        <v>1.62358861474486E-2</v>
      </c>
      <c r="G79" s="6" t="s">
        <v>2303</v>
      </c>
      <c r="H79" s="6">
        <v>1001</v>
      </c>
      <c r="I79" s="6">
        <v>142</v>
      </c>
      <c r="J79" s="6">
        <v>17446</v>
      </c>
      <c r="K79" s="6">
        <v>1.9637826961770599</v>
      </c>
      <c r="L79" s="6">
        <v>0.99999985026025295</v>
      </c>
      <c r="M79" s="6">
        <v>0.19982629104552099</v>
      </c>
      <c r="N79" s="6">
        <v>0.18941867172023399</v>
      </c>
    </row>
    <row r="80" spans="2:14" x14ac:dyDescent="0.25">
      <c r="B80" s="6" t="s">
        <v>2148</v>
      </c>
      <c r="C80" s="6" t="s">
        <v>2304</v>
      </c>
      <c r="D80" s="6">
        <v>5</v>
      </c>
      <c r="E80" s="6">
        <v>0.44642857142857101</v>
      </c>
      <c r="F80" s="6">
        <v>1.72193729626689E-2</v>
      </c>
      <c r="G80" s="6" t="s">
        <v>2305</v>
      </c>
      <c r="H80" s="6">
        <v>1001</v>
      </c>
      <c r="I80" s="6">
        <v>18</v>
      </c>
      <c r="J80" s="6">
        <v>17446</v>
      </c>
      <c r="K80" s="6">
        <v>4.8412698412698401</v>
      </c>
      <c r="L80" s="6">
        <v>0.99999994267772296</v>
      </c>
      <c r="M80" s="6">
        <v>0.207409233527275</v>
      </c>
      <c r="N80" s="6">
        <v>0.19660666928106299</v>
      </c>
    </row>
    <row r="81" spans="2:14" x14ac:dyDescent="0.25">
      <c r="B81" s="6" t="s">
        <v>2148</v>
      </c>
      <c r="C81" s="6" t="s">
        <v>2306</v>
      </c>
      <c r="D81" s="6">
        <v>60</v>
      </c>
      <c r="E81" s="6">
        <v>5.3571428571428603</v>
      </c>
      <c r="F81" s="6">
        <v>1.7284102793939601E-2</v>
      </c>
      <c r="G81" s="6" t="s">
        <v>2307</v>
      </c>
      <c r="H81" s="6">
        <v>1001</v>
      </c>
      <c r="I81" s="6">
        <v>780</v>
      </c>
      <c r="J81" s="6">
        <v>17446</v>
      </c>
      <c r="K81" s="6">
        <v>1.3406593406593399</v>
      </c>
      <c r="L81" s="6">
        <v>0.99999994619008004</v>
      </c>
      <c r="M81" s="6">
        <v>0.207409233527275</v>
      </c>
      <c r="N81" s="6">
        <v>0.19660666928106299</v>
      </c>
    </row>
    <row r="82" spans="2:14" x14ac:dyDescent="0.25">
      <c r="B82" s="6" t="s">
        <v>2148</v>
      </c>
      <c r="C82" s="6" t="s">
        <v>2308</v>
      </c>
      <c r="D82" s="6">
        <v>3</v>
      </c>
      <c r="E82" s="6">
        <v>0.26785714285714302</v>
      </c>
      <c r="F82" s="6">
        <v>1.8224568726764399E-2</v>
      </c>
      <c r="G82" s="6" t="s">
        <v>2309</v>
      </c>
      <c r="H82" s="6">
        <v>1001</v>
      </c>
      <c r="I82" s="6">
        <v>4</v>
      </c>
      <c r="J82" s="6">
        <v>17446</v>
      </c>
      <c r="K82" s="6">
        <v>13.0714285714286</v>
      </c>
      <c r="L82" s="6">
        <v>0.99999997853784195</v>
      </c>
      <c r="M82" s="6">
        <v>0.213360804606022</v>
      </c>
      <c r="N82" s="6">
        <v>0.202248262699458</v>
      </c>
    </row>
    <row r="83" spans="2:14" x14ac:dyDescent="0.25">
      <c r="B83" s="6" t="s">
        <v>2148</v>
      </c>
      <c r="C83" s="6" t="s">
        <v>2310</v>
      </c>
      <c r="D83" s="6">
        <v>3</v>
      </c>
      <c r="E83" s="6">
        <v>0.26785714285714302</v>
      </c>
      <c r="F83" s="6">
        <v>1.8224568726764399E-2</v>
      </c>
      <c r="G83" s="6" t="s">
        <v>1878</v>
      </c>
      <c r="H83" s="6">
        <v>1001</v>
      </c>
      <c r="I83" s="6">
        <v>4</v>
      </c>
      <c r="J83" s="6">
        <v>17446</v>
      </c>
      <c r="K83" s="6">
        <v>13.0714285714286</v>
      </c>
      <c r="L83" s="6">
        <v>0.99999997853784195</v>
      </c>
      <c r="M83" s="6">
        <v>0.213360804606022</v>
      </c>
      <c r="N83" s="6">
        <v>0.202248262699458</v>
      </c>
    </row>
    <row r="84" spans="2:14" x14ac:dyDescent="0.25">
      <c r="B84" s="6" t="s">
        <v>2148</v>
      </c>
      <c r="C84" s="6" t="s">
        <v>2311</v>
      </c>
      <c r="D84" s="6">
        <v>9</v>
      </c>
      <c r="E84" s="6">
        <v>0.80357142857142905</v>
      </c>
      <c r="F84" s="6">
        <v>1.8737889346671401E-2</v>
      </c>
      <c r="G84" s="6" t="s">
        <v>2312</v>
      </c>
      <c r="H84" s="6">
        <v>1001</v>
      </c>
      <c r="I84" s="6">
        <v>59</v>
      </c>
      <c r="J84" s="6">
        <v>17446</v>
      </c>
      <c r="K84" s="6">
        <v>2.6585956416464902</v>
      </c>
      <c r="L84" s="6">
        <v>0.99999998700941795</v>
      </c>
      <c r="M84" s="6">
        <v>0.21435818757028399</v>
      </c>
      <c r="N84" s="6">
        <v>0.20319369863433201</v>
      </c>
    </row>
    <row r="85" spans="2:14" x14ac:dyDescent="0.25">
      <c r="B85" s="6" t="s">
        <v>2148</v>
      </c>
      <c r="C85" s="6" t="s">
        <v>2313</v>
      </c>
      <c r="D85" s="6">
        <v>8</v>
      </c>
      <c r="E85" s="6">
        <v>0.71428571428571397</v>
      </c>
      <c r="F85" s="6">
        <v>1.8756341412399801E-2</v>
      </c>
      <c r="G85" s="6" t="s">
        <v>2314</v>
      </c>
      <c r="H85" s="6">
        <v>1001</v>
      </c>
      <c r="I85" s="6">
        <v>48</v>
      </c>
      <c r="J85" s="6">
        <v>17446</v>
      </c>
      <c r="K85" s="6">
        <v>2.9047619047619002</v>
      </c>
      <c r="L85" s="6">
        <v>0.99999998724182504</v>
      </c>
      <c r="M85" s="6">
        <v>0.21435818757028399</v>
      </c>
      <c r="N85" s="6">
        <v>0.20319369863433201</v>
      </c>
    </row>
    <row r="86" spans="2:14" x14ac:dyDescent="0.25">
      <c r="B86" s="6" t="s">
        <v>2148</v>
      </c>
      <c r="C86" s="6" t="s">
        <v>2315</v>
      </c>
      <c r="D86" s="6">
        <v>5</v>
      </c>
      <c r="E86" s="6">
        <v>0.44642857142857101</v>
      </c>
      <c r="F86" s="6">
        <v>2.4901989833977699E-2</v>
      </c>
      <c r="G86" s="6" t="s">
        <v>2316</v>
      </c>
      <c r="H86" s="6">
        <v>1001</v>
      </c>
      <c r="I86" s="6">
        <v>20</v>
      </c>
      <c r="J86" s="6">
        <v>17446</v>
      </c>
      <c r="K86" s="6">
        <v>4.3571428571428603</v>
      </c>
      <c r="L86" s="6">
        <v>0.99999999996935596</v>
      </c>
      <c r="M86" s="6">
        <v>0.28124600283080697</v>
      </c>
      <c r="N86" s="6">
        <v>0.266597773516703</v>
      </c>
    </row>
    <row r="87" spans="2:14" x14ac:dyDescent="0.25">
      <c r="B87" s="6" t="s">
        <v>2148</v>
      </c>
      <c r="C87" s="6" t="s">
        <v>2317</v>
      </c>
      <c r="D87" s="6">
        <v>14</v>
      </c>
      <c r="E87" s="6">
        <v>1.25</v>
      </c>
      <c r="F87" s="6">
        <v>2.5508593461146801E-2</v>
      </c>
      <c r="G87" s="6" t="s">
        <v>2318</v>
      </c>
      <c r="H87" s="6">
        <v>1001</v>
      </c>
      <c r="I87" s="6">
        <v>124</v>
      </c>
      <c r="J87" s="6">
        <v>17446</v>
      </c>
      <c r="K87" s="6">
        <v>1.9677419354838701</v>
      </c>
      <c r="L87" s="6">
        <v>0.99999999998313804</v>
      </c>
      <c r="M87" s="6">
        <v>0.284747089798848</v>
      </c>
      <c r="N87" s="6">
        <v>0.269916512205158</v>
      </c>
    </row>
    <row r="88" spans="2:14" x14ac:dyDescent="0.25">
      <c r="B88" s="6" t="s">
        <v>2148</v>
      </c>
      <c r="C88" s="6" t="s">
        <v>2319</v>
      </c>
      <c r="D88" s="6">
        <v>26</v>
      </c>
      <c r="E88" s="6">
        <v>2.3214285714285698</v>
      </c>
      <c r="F88" s="6">
        <v>2.6426709413927899E-2</v>
      </c>
      <c r="G88" s="6" t="s">
        <v>2320</v>
      </c>
      <c r="H88" s="6">
        <v>1001</v>
      </c>
      <c r="I88" s="6">
        <v>289</v>
      </c>
      <c r="J88" s="6">
        <v>17446</v>
      </c>
      <c r="K88" s="6">
        <v>1.5679683638161099</v>
      </c>
      <c r="L88" s="6">
        <v>0.99999999999317801</v>
      </c>
      <c r="M88" s="6">
        <v>0.288335568182019</v>
      </c>
      <c r="N88" s="6">
        <v>0.27331809067253898</v>
      </c>
    </row>
    <row r="89" spans="2:14" x14ac:dyDescent="0.25">
      <c r="B89" s="6" t="s">
        <v>2148</v>
      </c>
      <c r="C89" s="6" t="s">
        <v>2321</v>
      </c>
      <c r="D89" s="6">
        <v>6</v>
      </c>
      <c r="E89" s="6">
        <v>0.53571428571428603</v>
      </c>
      <c r="F89" s="6">
        <v>2.6430760416685101E-2</v>
      </c>
      <c r="G89" s="6" t="s">
        <v>2322</v>
      </c>
      <c r="H89" s="6">
        <v>1001</v>
      </c>
      <c r="I89" s="6">
        <v>30</v>
      </c>
      <c r="J89" s="6">
        <v>17446</v>
      </c>
      <c r="K89" s="6">
        <v>3.4857142857142902</v>
      </c>
      <c r="L89" s="6">
        <v>0.99999999999320499</v>
      </c>
      <c r="M89" s="6">
        <v>0.288335568182019</v>
      </c>
      <c r="N89" s="6">
        <v>0.27331809067253898</v>
      </c>
    </row>
    <row r="90" spans="2:14" x14ac:dyDescent="0.25">
      <c r="B90" s="6" t="s">
        <v>2148</v>
      </c>
      <c r="C90" s="6" t="s">
        <v>2323</v>
      </c>
      <c r="D90" s="6">
        <v>4</v>
      </c>
      <c r="E90" s="6">
        <v>0.35714285714285698</v>
      </c>
      <c r="F90" s="6">
        <v>2.7987124919821801E-2</v>
      </c>
      <c r="G90" s="6" t="s">
        <v>2324</v>
      </c>
      <c r="H90" s="6">
        <v>1001</v>
      </c>
      <c r="I90" s="6">
        <v>12</v>
      </c>
      <c r="J90" s="6">
        <v>17446</v>
      </c>
      <c r="K90" s="6">
        <v>5.8095238095238102</v>
      </c>
      <c r="L90" s="6">
        <v>0.99999999999853695</v>
      </c>
      <c r="M90" s="6">
        <v>0.29886077563647501</v>
      </c>
      <c r="N90" s="6">
        <v>0.28329511023874199</v>
      </c>
    </row>
    <row r="91" spans="2:14" x14ac:dyDescent="0.25">
      <c r="B91" s="6" t="s">
        <v>2148</v>
      </c>
      <c r="C91" s="6" t="s">
        <v>2325</v>
      </c>
      <c r="D91" s="6">
        <v>8</v>
      </c>
      <c r="E91" s="6">
        <v>0.71428571428571397</v>
      </c>
      <c r="F91" s="6">
        <v>2.80181977159196E-2</v>
      </c>
      <c r="G91" s="6" t="s">
        <v>2326</v>
      </c>
      <c r="H91" s="6">
        <v>1001</v>
      </c>
      <c r="I91" s="6">
        <v>52</v>
      </c>
      <c r="J91" s="6">
        <v>17446</v>
      </c>
      <c r="K91" s="6">
        <v>2.6813186813186798</v>
      </c>
      <c r="L91" s="6">
        <v>0.99999999999858202</v>
      </c>
      <c r="M91" s="6">
        <v>0.29886077563647501</v>
      </c>
      <c r="N91" s="6">
        <v>0.28329511023874199</v>
      </c>
    </row>
    <row r="92" spans="2:14" x14ac:dyDescent="0.25">
      <c r="B92" s="6" t="s">
        <v>2148</v>
      </c>
      <c r="C92" s="6" t="s">
        <v>2327</v>
      </c>
      <c r="D92" s="6">
        <v>3</v>
      </c>
      <c r="E92" s="6">
        <v>0.26785714285714302</v>
      </c>
      <c r="F92" s="6">
        <v>2.92272042979407E-2</v>
      </c>
      <c r="G92" s="6" t="s">
        <v>2328</v>
      </c>
      <c r="H92" s="6">
        <v>1001</v>
      </c>
      <c r="I92" s="6">
        <v>5</v>
      </c>
      <c r="J92" s="6">
        <v>17446</v>
      </c>
      <c r="K92" s="6">
        <v>10.4571428571429</v>
      </c>
      <c r="L92" s="6">
        <v>0.99999999999957101</v>
      </c>
      <c r="M92" s="6">
        <v>0.30351856122360998</v>
      </c>
      <c r="N92" s="6">
        <v>0.28771030282654703</v>
      </c>
    </row>
    <row r="93" spans="2:14" x14ac:dyDescent="0.25">
      <c r="B93" s="6" t="s">
        <v>2148</v>
      </c>
      <c r="C93" s="6" t="s">
        <v>2329</v>
      </c>
      <c r="D93" s="6">
        <v>3</v>
      </c>
      <c r="E93" s="6">
        <v>0.26785714285714302</v>
      </c>
      <c r="F93" s="6">
        <v>2.92272042979407E-2</v>
      </c>
      <c r="G93" s="6" t="s">
        <v>2330</v>
      </c>
      <c r="H93" s="6">
        <v>1001</v>
      </c>
      <c r="I93" s="6">
        <v>5</v>
      </c>
      <c r="J93" s="6">
        <v>17446</v>
      </c>
      <c r="K93" s="6">
        <v>10.4571428571429</v>
      </c>
      <c r="L93" s="6">
        <v>0.99999999999957101</v>
      </c>
      <c r="M93" s="6">
        <v>0.30351856122360998</v>
      </c>
      <c r="N93" s="6">
        <v>0.28771030282654703</v>
      </c>
    </row>
    <row r="94" spans="2:14" x14ac:dyDescent="0.25">
      <c r="B94" s="6" t="s">
        <v>2148</v>
      </c>
      <c r="C94" s="6" t="s">
        <v>2331</v>
      </c>
      <c r="D94" s="6">
        <v>5</v>
      </c>
      <c r="E94" s="6">
        <v>0.44642857142857101</v>
      </c>
      <c r="F94" s="6">
        <v>2.9403360618537201E-2</v>
      </c>
      <c r="G94" s="6" t="s">
        <v>2332</v>
      </c>
      <c r="H94" s="6">
        <v>1001</v>
      </c>
      <c r="I94" s="6">
        <v>21</v>
      </c>
      <c r="J94" s="6">
        <v>17446</v>
      </c>
      <c r="K94" s="6">
        <v>4.1496598639455797</v>
      </c>
      <c r="L94" s="6">
        <v>0.99999999999963896</v>
      </c>
      <c r="M94" s="6">
        <v>0.30351856122360998</v>
      </c>
      <c r="N94" s="6">
        <v>0.28771030282654703</v>
      </c>
    </row>
    <row r="95" spans="2:14" x14ac:dyDescent="0.25">
      <c r="B95" s="6" t="s">
        <v>2148</v>
      </c>
      <c r="C95" s="6" t="s">
        <v>2333</v>
      </c>
      <c r="D95" s="6">
        <v>8</v>
      </c>
      <c r="E95" s="6">
        <v>0.71428571428571397</v>
      </c>
      <c r="F95" s="6">
        <v>3.0743906402268501E-2</v>
      </c>
      <c r="G95" s="6" t="s">
        <v>2334</v>
      </c>
      <c r="H95" s="6">
        <v>1001</v>
      </c>
      <c r="I95" s="6">
        <v>53</v>
      </c>
      <c r="J95" s="6">
        <v>17446</v>
      </c>
      <c r="K95" s="6">
        <v>2.6307277628032302</v>
      </c>
      <c r="L95" s="6">
        <v>0.99999999999990397</v>
      </c>
      <c r="M95" s="6">
        <v>0.31398032070401799</v>
      </c>
      <c r="N95" s="6">
        <v>0.29762717900068397</v>
      </c>
    </row>
    <row r="96" spans="2:14" x14ac:dyDescent="0.25">
      <c r="B96" s="6" t="s">
        <v>2148</v>
      </c>
      <c r="C96" s="6" t="s">
        <v>2335</v>
      </c>
      <c r="D96" s="6">
        <v>15</v>
      </c>
      <c r="E96" s="6">
        <v>1.33928571428571</v>
      </c>
      <c r="F96" s="6">
        <v>3.16836448097573E-2</v>
      </c>
      <c r="G96" s="6" t="s">
        <v>2336</v>
      </c>
      <c r="H96" s="6">
        <v>1001</v>
      </c>
      <c r="I96" s="6">
        <v>141</v>
      </c>
      <c r="J96" s="6">
        <v>17446</v>
      </c>
      <c r="K96" s="6">
        <v>1.85410334346505</v>
      </c>
      <c r="L96" s="6">
        <v>0.99999999999996203</v>
      </c>
      <c r="M96" s="6">
        <v>0.32017156860386298</v>
      </c>
      <c r="N96" s="6">
        <v>0.30349596607241203</v>
      </c>
    </row>
    <row r="97" spans="2:14" x14ac:dyDescent="0.25">
      <c r="B97" s="6" t="s">
        <v>2148</v>
      </c>
      <c r="C97" s="6" t="s">
        <v>2337</v>
      </c>
      <c r="D97" s="6">
        <v>8</v>
      </c>
      <c r="E97" s="6">
        <v>0.71428571428571397</v>
      </c>
      <c r="F97" s="6">
        <v>3.3642096053021098E-2</v>
      </c>
      <c r="G97" s="6" t="s">
        <v>2338</v>
      </c>
      <c r="H97" s="6">
        <v>1001</v>
      </c>
      <c r="I97" s="6">
        <v>54</v>
      </c>
      <c r="J97" s="6">
        <v>17446</v>
      </c>
      <c r="K97" s="6">
        <v>2.5820105820105801</v>
      </c>
      <c r="L97" s="6">
        <v>0.999999999999995</v>
      </c>
      <c r="M97" s="6">
        <v>0.33323460561231899</v>
      </c>
      <c r="N97" s="6">
        <v>0.31587863657001097</v>
      </c>
    </row>
    <row r="98" spans="2:14" x14ac:dyDescent="0.25">
      <c r="B98" s="6" t="s">
        <v>2148</v>
      </c>
      <c r="C98" s="6" t="s">
        <v>2339</v>
      </c>
      <c r="D98" s="6">
        <v>14</v>
      </c>
      <c r="E98" s="6">
        <v>1.25</v>
      </c>
      <c r="F98" s="6">
        <v>3.38140022742296E-2</v>
      </c>
      <c r="G98" s="6" t="s">
        <v>2340</v>
      </c>
      <c r="H98" s="6">
        <v>1001</v>
      </c>
      <c r="I98" s="6">
        <v>129</v>
      </c>
      <c r="J98" s="6">
        <v>17446</v>
      </c>
      <c r="K98" s="6">
        <v>1.8914728682170501</v>
      </c>
      <c r="L98" s="6">
        <v>0.999999999999995</v>
      </c>
      <c r="M98" s="6">
        <v>0.33323460561231899</v>
      </c>
      <c r="N98" s="6">
        <v>0.31587863657001097</v>
      </c>
    </row>
    <row r="99" spans="2:14" x14ac:dyDescent="0.25">
      <c r="B99" s="6" t="s">
        <v>2148</v>
      </c>
      <c r="C99" s="6" t="s">
        <v>2341</v>
      </c>
      <c r="D99" s="6">
        <v>6</v>
      </c>
      <c r="E99" s="6">
        <v>0.53571428571428603</v>
      </c>
      <c r="F99" s="6">
        <v>3.4017699322924297E-2</v>
      </c>
      <c r="G99" s="6" t="s">
        <v>2342</v>
      </c>
      <c r="H99" s="6">
        <v>1001</v>
      </c>
      <c r="I99" s="6">
        <v>32</v>
      </c>
      <c r="J99" s="6">
        <v>17446</v>
      </c>
      <c r="K99" s="6">
        <v>3.2678571428571401</v>
      </c>
      <c r="L99" s="6">
        <v>0.999999999999996</v>
      </c>
      <c r="M99" s="6">
        <v>0.33323460561231899</v>
      </c>
      <c r="N99" s="6">
        <v>0.31587863657001097</v>
      </c>
    </row>
    <row r="100" spans="2:14" x14ac:dyDescent="0.25">
      <c r="B100" s="6" t="s">
        <v>2148</v>
      </c>
      <c r="C100" s="6" t="s">
        <v>2343</v>
      </c>
      <c r="D100" s="6">
        <v>6</v>
      </c>
      <c r="E100" s="6">
        <v>0.53571428571428603</v>
      </c>
      <c r="F100" s="6">
        <v>3.8267406935491299E-2</v>
      </c>
      <c r="G100" s="6" t="s">
        <v>2344</v>
      </c>
      <c r="H100" s="6">
        <v>1001</v>
      </c>
      <c r="I100" s="6">
        <v>33</v>
      </c>
      <c r="J100" s="6">
        <v>17446</v>
      </c>
      <c r="K100" s="6">
        <v>3.1688311688311699</v>
      </c>
      <c r="L100" s="6">
        <v>1</v>
      </c>
      <c r="M100" s="6">
        <v>0.36736710658071697</v>
      </c>
      <c r="N100" s="6">
        <v>0.34823340311297102</v>
      </c>
    </row>
    <row r="101" spans="2:14" x14ac:dyDescent="0.25">
      <c r="B101" s="6" t="s">
        <v>2148</v>
      </c>
      <c r="C101" s="6" t="s">
        <v>2345</v>
      </c>
      <c r="D101" s="6">
        <v>6</v>
      </c>
      <c r="E101" s="6">
        <v>0.53571428571428603</v>
      </c>
      <c r="F101" s="6">
        <v>3.8267406935491299E-2</v>
      </c>
      <c r="G101" s="6" t="s">
        <v>2346</v>
      </c>
      <c r="H101" s="6">
        <v>1001</v>
      </c>
      <c r="I101" s="6">
        <v>33</v>
      </c>
      <c r="J101" s="6">
        <v>17446</v>
      </c>
      <c r="K101" s="6">
        <v>3.1688311688311699</v>
      </c>
      <c r="L101" s="6">
        <v>1</v>
      </c>
      <c r="M101" s="6">
        <v>0.36736710658071697</v>
      </c>
      <c r="N101" s="6">
        <v>0.34823340311297102</v>
      </c>
    </row>
    <row r="102" spans="2:14" x14ac:dyDescent="0.25">
      <c r="B102" s="6" t="s">
        <v>2148</v>
      </c>
      <c r="C102" s="6" t="s">
        <v>2347</v>
      </c>
      <c r="D102" s="6">
        <v>5</v>
      </c>
      <c r="E102" s="6">
        <v>0.44642857142857101</v>
      </c>
      <c r="F102" s="6">
        <v>3.9760281878061798E-2</v>
      </c>
      <c r="G102" s="6" t="s">
        <v>2348</v>
      </c>
      <c r="H102" s="6">
        <v>1001</v>
      </c>
      <c r="I102" s="6">
        <v>23</v>
      </c>
      <c r="J102" s="6">
        <v>17446</v>
      </c>
      <c r="K102" s="6">
        <v>3.7888198757764</v>
      </c>
      <c r="L102" s="6">
        <v>1</v>
      </c>
      <c r="M102" s="6">
        <v>0.37421441767587499</v>
      </c>
      <c r="N102" s="6">
        <v>0.35472408342192402</v>
      </c>
    </row>
    <row r="103" spans="2:14" x14ac:dyDescent="0.25">
      <c r="B103" s="6" t="s">
        <v>2148</v>
      </c>
      <c r="C103" s="6" t="s">
        <v>2349</v>
      </c>
      <c r="D103" s="6">
        <v>5</v>
      </c>
      <c r="E103" s="6">
        <v>0.44642857142857101</v>
      </c>
      <c r="F103" s="6">
        <v>3.9760281878061798E-2</v>
      </c>
      <c r="G103" s="6" t="s">
        <v>2350</v>
      </c>
      <c r="H103" s="6">
        <v>1001</v>
      </c>
      <c r="I103" s="6">
        <v>23</v>
      </c>
      <c r="J103" s="6">
        <v>17446</v>
      </c>
      <c r="K103" s="6">
        <v>3.7888198757764</v>
      </c>
      <c r="L103" s="6">
        <v>1</v>
      </c>
      <c r="M103" s="6">
        <v>0.37421441767587499</v>
      </c>
      <c r="N103" s="6">
        <v>0.35472408342192402</v>
      </c>
    </row>
    <row r="104" spans="2:14" x14ac:dyDescent="0.25">
      <c r="B104" s="6" t="s">
        <v>2148</v>
      </c>
      <c r="C104" s="6" t="s">
        <v>2351</v>
      </c>
      <c r="D104" s="6">
        <v>3</v>
      </c>
      <c r="E104" s="6">
        <v>0.26785714285714302</v>
      </c>
      <c r="F104" s="6">
        <v>4.2193514766205399E-2</v>
      </c>
      <c r="G104" s="6" t="s">
        <v>2352</v>
      </c>
      <c r="H104" s="6">
        <v>1001</v>
      </c>
      <c r="I104" s="6">
        <v>6</v>
      </c>
      <c r="J104" s="6">
        <v>17446</v>
      </c>
      <c r="K104" s="6">
        <v>8.71428571428571</v>
      </c>
      <c r="L104" s="6">
        <v>1</v>
      </c>
      <c r="M104" s="6">
        <v>0.38424182471593998</v>
      </c>
      <c r="N104" s="6">
        <v>0.36422922967865201</v>
      </c>
    </row>
    <row r="105" spans="2:14" x14ac:dyDescent="0.25">
      <c r="B105" s="6" t="s">
        <v>2148</v>
      </c>
      <c r="C105" s="6" t="s">
        <v>2353</v>
      </c>
      <c r="D105" s="6">
        <v>3</v>
      </c>
      <c r="E105" s="6">
        <v>0.26785714285714302</v>
      </c>
      <c r="F105" s="6">
        <v>4.2193514766205399E-2</v>
      </c>
      <c r="G105" s="6" t="s">
        <v>2354</v>
      </c>
      <c r="H105" s="6">
        <v>1001</v>
      </c>
      <c r="I105" s="6">
        <v>6</v>
      </c>
      <c r="J105" s="6">
        <v>17446</v>
      </c>
      <c r="K105" s="6">
        <v>8.71428571428571</v>
      </c>
      <c r="L105" s="6">
        <v>1</v>
      </c>
      <c r="M105" s="6">
        <v>0.38424182471593998</v>
      </c>
      <c r="N105" s="6">
        <v>0.36422922967865201</v>
      </c>
    </row>
    <row r="106" spans="2:14" x14ac:dyDescent="0.25">
      <c r="B106" s="6" t="s">
        <v>2148</v>
      </c>
      <c r="C106" s="6" t="s">
        <v>2355</v>
      </c>
      <c r="D106" s="6">
        <v>7</v>
      </c>
      <c r="E106" s="6">
        <v>0.625</v>
      </c>
      <c r="F106" s="6">
        <v>4.2204077326827502E-2</v>
      </c>
      <c r="G106" s="6" t="s">
        <v>2356</v>
      </c>
      <c r="H106" s="6">
        <v>1001</v>
      </c>
      <c r="I106" s="6">
        <v>45</v>
      </c>
      <c r="J106" s="6">
        <v>17446</v>
      </c>
      <c r="K106" s="6">
        <v>2.7111111111111099</v>
      </c>
      <c r="L106" s="6">
        <v>1</v>
      </c>
      <c r="M106" s="6">
        <v>0.38424182471593998</v>
      </c>
      <c r="N106" s="6">
        <v>0.36422922967865201</v>
      </c>
    </row>
    <row r="107" spans="2:14" x14ac:dyDescent="0.25">
      <c r="B107" s="6" t="s">
        <v>2148</v>
      </c>
      <c r="C107" s="6" t="s">
        <v>2357</v>
      </c>
      <c r="D107" s="6">
        <v>4</v>
      </c>
      <c r="E107" s="6">
        <v>0.35714285714285698</v>
      </c>
      <c r="F107" s="6">
        <v>4.2531741809613902E-2</v>
      </c>
      <c r="G107" s="6" t="s">
        <v>2358</v>
      </c>
      <c r="H107" s="6">
        <v>1001</v>
      </c>
      <c r="I107" s="6">
        <v>14</v>
      </c>
      <c r="J107" s="6">
        <v>17446</v>
      </c>
      <c r="K107" s="6">
        <v>4.9795918367346896</v>
      </c>
      <c r="L107" s="6">
        <v>1</v>
      </c>
      <c r="M107" s="6">
        <v>0.38424182471593998</v>
      </c>
      <c r="N107" s="6">
        <v>0.36422922967865201</v>
      </c>
    </row>
    <row r="108" spans="2:14" x14ac:dyDescent="0.25">
      <c r="B108" s="6" t="s">
        <v>2148</v>
      </c>
      <c r="C108" s="6" t="s">
        <v>2359</v>
      </c>
      <c r="D108" s="6">
        <v>6</v>
      </c>
      <c r="E108" s="6">
        <v>0.53571428571428603</v>
      </c>
      <c r="F108" s="6">
        <v>4.28269533797975E-2</v>
      </c>
      <c r="G108" s="6" t="s">
        <v>2360</v>
      </c>
      <c r="H108" s="6">
        <v>1001</v>
      </c>
      <c r="I108" s="6">
        <v>34</v>
      </c>
      <c r="J108" s="6">
        <v>17446</v>
      </c>
      <c r="K108" s="6">
        <v>3.0756302521008401</v>
      </c>
      <c r="L108" s="6">
        <v>1</v>
      </c>
      <c r="M108" s="6">
        <v>0.38424182471593998</v>
      </c>
      <c r="N108" s="6">
        <v>0.36422922967865201</v>
      </c>
    </row>
    <row r="109" spans="2:14" x14ac:dyDescent="0.25">
      <c r="B109" s="6" t="s">
        <v>2148</v>
      </c>
      <c r="C109" s="6" t="s">
        <v>2361</v>
      </c>
      <c r="D109" s="6">
        <v>13</v>
      </c>
      <c r="E109" s="6">
        <v>1.16071428571429</v>
      </c>
      <c r="F109" s="6">
        <v>4.47672796077433E-2</v>
      </c>
      <c r="G109" s="6" t="s">
        <v>2362</v>
      </c>
      <c r="H109" s="6">
        <v>1001</v>
      </c>
      <c r="I109" s="6">
        <v>121</v>
      </c>
      <c r="J109" s="6">
        <v>17446</v>
      </c>
      <c r="K109" s="6">
        <v>1.8724911452184201</v>
      </c>
      <c r="L109" s="6">
        <v>1</v>
      </c>
      <c r="M109" s="6">
        <v>0.39793137429105102</v>
      </c>
      <c r="N109" s="6">
        <v>0.37720578188005899</v>
      </c>
    </row>
    <row r="110" spans="2:14" x14ac:dyDescent="0.25">
      <c r="B110" s="6" t="s">
        <v>2148</v>
      </c>
      <c r="C110" s="6" t="s">
        <v>2363</v>
      </c>
      <c r="D110" s="6">
        <v>7</v>
      </c>
      <c r="E110" s="6">
        <v>0.625</v>
      </c>
      <c r="F110" s="6">
        <v>4.6278197156384399E-2</v>
      </c>
      <c r="G110" s="6" t="s">
        <v>2364</v>
      </c>
      <c r="H110" s="6">
        <v>1001</v>
      </c>
      <c r="I110" s="6">
        <v>46</v>
      </c>
      <c r="J110" s="6">
        <v>17446</v>
      </c>
      <c r="K110" s="6">
        <v>2.6521739130434798</v>
      </c>
      <c r="L110" s="6">
        <v>1</v>
      </c>
      <c r="M110" s="6">
        <v>0.40758779146907398</v>
      </c>
      <c r="N110" s="6">
        <v>0.38635926066339299</v>
      </c>
    </row>
    <row r="111" spans="2:14" x14ac:dyDescent="0.25">
      <c r="B111" s="6" t="s">
        <v>2148</v>
      </c>
      <c r="C111" s="6" t="s">
        <v>2365</v>
      </c>
      <c r="D111" s="6">
        <v>20</v>
      </c>
      <c r="E111" s="6">
        <v>1.78571428571429</v>
      </c>
      <c r="F111" s="6">
        <v>5.0955570649768599E-2</v>
      </c>
      <c r="G111" s="6" t="s">
        <v>2366</v>
      </c>
      <c r="H111" s="6">
        <v>1001</v>
      </c>
      <c r="I111" s="6">
        <v>221</v>
      </c>
      <c r="J111" s="6">
        <v>17446</v>
      </c>
      <c r="K111" s="6">
        <v>1.57724628312864</v>
      </c>
      <c r="L111" s="6">
        <v>1</v>
      </c>
      <c r="M111" s="6">
        <v>0.43747760854675999</v>
      </c>
      <c r="N111" s="6">
        <v>0.41469231643494903</v>
      </c>
    </row>
    <row r="112" spans="2:14" x14ac:dyDescent="0.25">
      <c r="B112" s="6" t="s">
        <v>2148</v>
      </c>
      <c r="C112" s="6" t="s">
        <v>2367</v>
      </c>
      <c r="D112" s="6">
        <v>4</v>
      </c>
      <c r="E112" s="6">
        <v>0.35714285714285698</v>
      </c>
      <c r="F112" s="6">
        <v>5.0963033208330802E-2</v>
      </c>
      <c r="G112" s="6" t="s">
        <v>2368</v>
      </c>
      <c r="H112" s="6">
        <v>1001</v>
      </c>
      <c r="I112" s="6">
        <v>15</v>
      </c>
      <c r="J112" s="6">
        <v>17446</v>
      </c>
      <c r="K112" s="6">
        <v>4.6476190476190498</v>
      </c>
      <c r="L112" s="6">
        <v>1</v>
      </c>
      <c r="M112" s="6">
        <v>0.43747760854675999</v>
      </c>
      <c r="N112" s="6">
        <v>0.41469231643494903</v>
      </c>
    </row>
    <row r="113" spans="2:14" x14ac:dyDescent="0.25">
      <c r="B113" s="6" t="s">
        <v>2148</v>
      </c>
      <c r="C113" s="6" t="s">
        <v>2369</v>
      </c>
      <c r="D113" s="6">
        <v>11</v>
      </c>
      <c r="E113" s="6">
        <v>0.98214285714285698</v>
      </c>
      <c r="F113" s="6">
        <v>5.1039054330455302E-2</v>
      </c>
      <c r="G113" s="6" t="s">
        <v>2370</v>
      </c>
      <c r="H113" s="6">
        <v>1001</v>
      </c>
      <c r="I113" s="6">
        <v>97</v>
      </c>
      <c r="J113" s="6">
        <v>17446</v>
      </c>
      <c r="K113" s="6">
        <v>1.9764359351988201</v>
      </c>
      <c r="L113" s="6">
        <v>1</v>
      </c>
      <c r="M113" s="6">
        <v>0.43747760854675999</v>
      </c>
      <c r="N113" s="6">
        <v>0.41469231643494903</v>
      </c>
    </row>
    <row r="114" spans="2:14" x14ac:dyDescent="0.25">
      <c r="B114" s="6" t="s">
        <v>2148</v>
      </c>
      <c r="C114" s="6" t="s">
        <v>2371</v>
      </c>
      <c r="D114" s="6">
        <v>5</v>
      </c>
      <c r="E114" s="6">
        <v>0.44642857142857101</v>
      </c>
      <c r="F114" s="6">
        <v>5.19365561525785E-2</v>
      </c>
      <c r="G114" s="6" t="s">
        <v>2372</v>
      </c>
      <c r="H114" s="6">
        <v>1001</v>
      </c>
      <c r="I114" s="6">
        <v>25</v>
      </c>
      <c r="J114" s="6">
        <v>17446</v>
      </c>
      <c r="K114" s="6">
        <v>3.4857142857142902</v>
      </c>
      <c r="L114" s="6">
        <v>1</v>
      </c>
      <c r="M114" s="6">
        <v>0.44123091952633098</v>
      </c>
      <c r="N114" s="6">
        <v>0.41825014246766701</v>
      </c>
    </row>
    <row r="115" spans="2:14" x14ac:dyDescent="0.25">
      <c r="B115" s="6" t="s">
        <v>2148</v>
      </c>
      <c r="C115" s="6" t="s">
        <v>2373</v>
      </c>
      <c r="D115" s="6">
        <v>6</v>
      </c>
      <c r="E115" s="6">
        <v>0.53571428571428603</v>
      </c>
      <c r="F115" s="6">
        <v>5.2885646462729301E-2</v>
      </c>
      <c r="G115" s="6" t="s">
        <v>2374</v>
      </c>
      <c r="H115" s="6">
        <v>1001</v>
      </c>
      <c r="I115" s="6">
        <v>36</v>
      </c>
      <c r="J115" s="6">
        <v>17446</v>
      </c>
      <c r="K115" s="6">
        <v>2.9047619047619002</v>
      </c>
      <c r="L115" s="6">
        <v>1</v>
      </c>
      <c r="M115" s="6">
        <v>0.44535281231772</v>
      </c>
      <c r="N115" s="6">
        <v>0.42215735334283899</v>
      </c>
    </row>
    <row r="116" spans="2:14" x14ac:dyDescent="0.25">
      <c r="B116" s="6" t="s">
        <v>2148</v>
      </c>
      <c r="C116" s="6" t="s">
        <v>2375</v>
      </c>
      <c r="D116" s="6">
        <v>14</v>
      </c>
      <c r="E116" s="6">
        <v>1.25</v>
      </c>
      <c r="F116" s="6">
        <v>5.59278217752587E-2</v>
      </c>
      <c r="G116" s="6" t="s">
        <v>2376</v>
      </c>
      <c r="H116" s="6">
        <v>1001</v>
      </c>
      <c r="I116" s="6">
        <v>139</v>
      </c>
      <c r="J116" s="6">
        <v>17446</v>
      </c>
      <c r="K116" s="6">
        <v>1.75539568345324</v>
      </c>
      <c r="L116" s="6">
        <v>1</v>
      </c>
      <c r="M116" s="6">
        <v>0.46687572960216001</v>
      </c>
      <c r="N116" s="6">
        <v>0.44255928535204703</v>
      </c>
    </row>
    <row r="117" spans="2:14" x14ac:dyDescent="0.25">
      <c r="B117" s="6" t="s">
        <v>2148</v>
      </c>
      <c r="C117" s="6" t="s">
        <v>2377</v>
      </c>
      <c r="D117" s="6">
        <v>3</v>
      </c>
      <c r="E117" s="6">
        <v>0.26785714285714302</v>
      </c>
      <c r="F117" s="6">
        <v>5.6862694357965898E-2</v>
      </c>
      <c r="G117" s="6" t="s">
        <v>2378</v>
      </c>
      <c r="H117" s="6">
        <v>1001</v>
      </c>
      <c r="I117" s="6">
        <v>7</v>
      </c>
      <c r="J117" s="6">
        <v>17446</v>
      </c>
      <c r="K117" s="6">
        <v>7.4693877551020398</v>
      </c>
      <c r="L117" s="6">
        <v>1</v>
      </c>
      <c r="M117" s="6">
        <v>0.46780067360140998</v>
      </c>
      <c r="N117" s="6">
        <v>0.44343605518467</v>
      </c>
    </row>
    <row r="118" spans="2:14" x14ac:dyDescent="0.25">
      <c r="B118" s="6" t="s">
        <v>2148</v>
      </c>
      <c r="C118" s="6" t="s">
        <v>2379</v>
      </c>
      <c r="D118" s="6">
        <v>47</v>
      </c>
      <c r="E118" s="6">
        <v>4.1964285714285703</v>
      </c>
      <c r="F118" s="6">
        <v>5.7013207095171901E-2</v>
      </c>
      <c r="G118" s="6" t="s">
        <v>2380</v>
      </c>
      <c r="H118" s="6">
        <v>1001</v>
      </c>
      <c r="I118" s="6">
        <v>633</v>
      </c>
      <c r="J118" s="6">
        <v>17446</v>
      </c>
      <c r="K118" s="6">
        <v>1.29406454524938</v>
      </c>
      <c r="L118" s="6">
        <v>1</v>
      </c>
      <c r="M118" s="6">
        <v>0.46780067360140998</v>
      </c>
      <c r="N118" s="6">
        <v>0.44343605518467</v>
      </c>
    </row>
    <row r="119" spans="2:14" x14ac:dyDescent="0.25">
      <c r="B119" s="6" t="s">
        <v>2148</v>
      </c>
      <c r="C119" s="6" t="s">
        <v>2381</v>
      </c>
      <c r="D119" s="6">
        <v>5</v>
      </c>
      <c r="E119" s="6">
        <v>0.44642857142857101</v>
      </c>
      <c r="F119" s="6">
        <v>5.8702749040565202E-2</v>
      </c>
      <c r="G119" s="6" t="s">
        <v>2382</v>
      </c>
      <c r="H119" s="6">
        <v>1001</v>
      </c>
      <c r="I119" s="6">
        <v>26</v>
      </c>
      <c r="J119" s="6">
        <v>17446</v>
      </c>
      <c r="K119" s="6">
        <v>3.35164835164835</v>
      </c>
      <c r="L119" s="6">
        <v>1</v>
      </c>
      <c r="M119" s="6">
        <v>0.47710421806157</v>
      </c>
      <c r="N119" s="6">
        <v>0.45225504003752998</v>
      </c>
    </row>
    <row r="120" spans="2:14" x14ac:dyDescent="0.25">
      <c r="B120" s="6" t="s">
        <v>2148</v>
      </c>
      <c r="C120" s="6" t="s">
        <v>2383</v>
      </c>
      <c r="D120" s="6">
        <v>24</v>
      </c>
      <c r="E120" s="6">
        <v>2.1428571428571401</v>
      </c>
      <c r="F120" s="6">
        <v>5.9594958224109998E-2</v>
      </c>
      <c r="G120" s="6" t="s">
        <v>2384</v>
      </c>
      <c r="H120" s="6">
        <v>1001</v>
      </c>
      <c r="I120" s="6">
        <v>284</v>
      </c>
      <c r="J120" s="6">
        <v>17446</v>
      </c>
      <c r="K120" s="6">
        <v>1.4728370221328</v>
      </c>
      <c r="L120" s="6">
        <v>1</v>
      </c>
      <c r="M120" s="6">
        <v>0.47710421806157</v>
      </c>
      <c r="N120" s="6">
        <v>0.45225504003752998</v>
      </c>
    </row>
    <row r="121" spans="2:14" x14ac:dyDescent="0.25">
      <c r="B121" s="6" t="s">
        <v>2148</v>
      </c>
      <c r="C121" s="6" t="s">
        <v>2385</v>
      </c>
      <c r="D121" s="6">
        <v>4</v>
      </c>
      <c r="E121" s="6">
        <v>0.35714285714285698</v>
      </c>
      <c r="F121" s="6">
        <v>6.0135010818177098E-2</v>
      </c>
      <c r="G121" s="6" t="s">
        <v>2386</v>
      </c>
      <c r="H121" s="6">
        <v>1001</v>
      </c>
      <c r="I121" s="6">
        <v>16</v>
      </c>
      <c r="J121" s="6">
        <v>17446</v>
      </c>
      <c r="K121" s="6">
        <v>4.3571428571428603</v>
      </c>
      <c r="L121" s="6">
        <v>1</v>
      </c>
      <c r="M121" s="6">
        <v>0.47710421806157</v>
      </c>
      <c r="N121" s="6">
        <v>0.45225504003752998</v>
      </c>
    </row>
    <row r="122" spans="2:14" x14ac:dyDescent="0.25">
      <c r="B122" s="6" t="s">
        <v>2148</v>
      </c>
      <c r="C122" s="6" t="s">
        <v>2387</v>
      </c>
      <c r="D122" s="6">
        <v>4</v>
      </c>
      <c r="E122" s="6">
        <v>0.35714285714285698</v>
      </c>
      <c r="F122" s="6">
        <v>6.0135010818177098E-2</v>
      </c>
      <c r="G122" s="6" t="s">
        <v>2388</v>
      </c>
      <c r="H122" s="6">
        <v>1001</v>
      </c>
      <c r="I122" s="6">
        <v>16</v>
      </c>
      <c r="J122" s="6">
        <v>17446</v>
      </c>
      <c r="K122" s="6">
        <v>4.3571428571428603</v>
      </c>
      <c r="L122" s="6">
        <v>1</v>
      </c>
      <c r="M122" s="6">
        <v>0.47710421806157</v>
      </c>
      <c r="N122" s="6">
        <v>0.45225504003752998</v>
      </c>
    </row>
    <row r="123" spans="2:14" x14ac:dyDescent="0.25">
      <c r="B123" s="6" t="s">
        <v>2148</v>
      </c>
      <c r="C123" s="6" t="s">
        <v>2389</v>
      </c>
      <c r="D123" s="6">
        <v>39</v>
      </c>
      <c r="E123" s="6">
        <v>3.4821428571428599</v>
      </c>
      <c r="F123" s="6">
        <v>6.4217271944856699E-2</v>
      </c>
      <c r="G123" s="6" t="s">
        <v>2390</v>
      </c>
      <c r="H123" s="6">
        <v>1001</v>
      </c>
      <c r="I123" s="6">
        <v>514</v>
      </c>
      <c r="J123" s="6">
        <v>17446</v>
      </c>
      <c r="K123" s="6">
        <v>1.32240133407449</v>
      </c>
      <c r="L123" s="6">
        <v>1</v>
      </c>
      <c r="M123" s="6">
        <v>0.50107520752913803</v>
      </c>
      <c r="N123" s="6">
        <v>0.47497754047032897</v>
      </c>
    </row>
    <row r="124" spans="2:14" x14ac:dyDescent="0.25">
      <c r="B124" s="6" t="s">
        <v>2148</v>
      </c>
      <c r="C124" s="6" t="s">
        <v>2391</v>
      </c>
      <c r="D124" s="6">
        <v>10</v>
      </c>
      <c r="E124" s="6">
        <v>0.89285714285714302</v>
      </c>
      <c r="F124" s="6">
        <v>6.4697341970657699E-2</v>
      </c>
      <c r="G124" s="6" t="s">
        <v>2392</v>
      </c>
      <c r="H124" s="6">
        <v>1001</v>
      </c>
      <c r="I124" s="6">
        <v>88</v>
      </c>
      <c r="J124" s="6">
        <v>17446</v>
      </c>
      <c r="K124" s="6">
        <v>1.9805194805194799</v>
      </c>
      <c r="L124" s="6">
        <v>1</v>
      </c>
      <c r="M124" s="6">
        <v>0.50107520752913803</v>
      </c>
      <c r="N124" s="6">
        <v>0.47497754047032897</v>
      </c>
    </row>
    <row r="125" spans="2:14" x14ac:dyDescent="0.25">
      <c r="B125" s="6" t="s">
        <v>2148</v>
      </c>
      <c r="C125" s="6" t="s">
        <v>2393</v>
      </c>
      <c r="D125" s="6">
        <v>9</v>
      </c>
      <c r="E125" s="6">
        <v>0.80357142857142905</v>
      </c>
      <c r="F125" s="6">
        <v>6.4722214305847001E-2</v>
      </c>
      <c r="G125" s="6" t="s">
        <v>2394</v>
      </c>
      <c r="H125" s="6">
        <v>1001</v>
      </c>
      <c r="I125" s="6">
        <v>75</v>
      </c>
      <c r="J125" s="6">
        <v>17446</v>
      </c>
      <c r="K125" s="6">
        <v>2.0914285714285699</v>
      </c>
      <c r="L125" s="6">
        <v>1</v>
      </c>
      <c r="M125" s="6">
        <v>0.50107520752913803</v>
      </c>
      <c r="N125" s="6">
        <v>0.47497754047032897</v>
      </c>
    </row>
    <row r="126" spans="2:14" x14ac:dyDescent="0.25">
      <c r="B126" s="6" t="s">
        <v>2148</v>
      </c>
      <c r="C126" s="6" t="s">
        <v>2395</v>
      </c>
      <c r="D126" s="6">
        <v>4</v>
      </c>
      <c r="E126" s="6">
        <v>0.35714285714285698</v>
      </c>
      <c r="F126" s="6">
        <v>7.0017683258520605E-2</v>
      </c>
      <c r="G126" s="6" t="s">
        <v>2396</v>
      </c>
      <c r="H126" s="6">
        <v>1001</v>
      </c>
      <c r="I126" s="6">
        <v>17</v>
      </c>
      <c r="J126" s="6">
        <v>17446</v>
      </c>
      <c r="K126" s="6">
        <v>4.1008403361344499</v>
      </c>
      <c r="L126" s="6">
        <v>1</v>
      </c>
      <c r="M126" s="6">
        <v>0.53494734582650205</v>
      </c>
      <c r="N126" s="6">
        <v>0.50708550489803805</v>
      </c>
    </row>
    <row r="127" spans="2:14" x14ac:dyDescent="0.25">
      <c r="B127" s="6" t="s">
        <v>2148</v>
      </c>
      <c r="C127" s="6" t="s">
        <v>2397</v>
      </c>
      <c r="D127" s="6">
        <v>7</v>
      </c>
      <c r="E127" s="6">
        <v>0.625</v>
      </c>
      <c r="F127" s="6">
        <v>7.0211839139728296E-2</v>
      </c>
      <c r="G127" s="6" t="s">
        <v>2398</v>
      </c>
      <c r="H127" s="6">
        <v>1001</v>
      </c>
      <c r="I127" s="6">
        <v>51</v>
      </c>
      <c r="J127" s="6">
        <v>17446</v>
      </c>
      <c r="K127" s="6">
        <v>2.3921568627451002</v>
      </c>
      <c r="L127" s="6">
        <v>1</v>
      </c>
      <c r="M127" s="6">
        <v>0.53494734582650205</v>
      </c>
      <c r="N127" s="6">
        <v>0.50708550489803805</v>
      </c>
    </row>
    <row r="128" spans="2:14" x14ac:dyDescent="0.25">
      <c r="B128" s="6" t="s">
        <v>2148</v>
      </c>
      <c r="C128" s="6" t="s">
        <v>2399</v>
      </c>
      <c r="D128" s="6">
        <v>3</v>
      </c>
      <c r="E128" s="6">
        <v>0.26785714285714302</v>
      </c>
      <c r="F128" s="6">
        <v>7.2997333879307305E-2</v>
      </c>
      <c r="G128" s="6" t="s">
        <v>2400</v>
      </c>
      <c r="H128" s="6">
        <v>1001</v>
      </c>
      <c r="I128" s="6">
        <v>8</v>
      </c>
      <c r="J128" s="6">
        <v>17446</v>
      </c>
      <c r="K128" s="6">
        <v>6.53571428571429</v>
      </c>
      <c r="L128" s="6">
        <v>1</v>
      </c>
      <c r="M128" s="6">
        <v>0.53908857496530804</v>
      </c>
      <c r="N128" s="6">
        <v>0.51101104501919903</v>
      </c>
    </row>
    <row r="129" spans="2:14" x14ac:dyDescent="0.25">
      <c r="B129" s="6" t="s">
        <v>2148</v>
      </c>
      <c r="C129" s="6" t="s">
        <v>2401</v>
      </c>
      <c r="D129" s="6">
        <v>3</v>
      </c>
      <c r="E129" s="6">
        <v>0.26785714285714302</v>
      </c>
      <c r="F129" s="6">
        <v>7.2997333879307305E-2</v>
      </c>
      <c r="G129" s="6" t="s">
        <v>2402</v>
      </c>
      <c r="H129" s="6">
        <v>1001</v>
      </c>
      <c r="I129" s="6">
        <v>8</v>
      </c>
      <c r="J129" s="6">
        <v>17446</v>
      </c>
      <c r="K129" s="6">
        <v>6.53571428571429</v>
      </c>
      <c r="L129" s="6">
        <v>1</v>
      </c>
      <c r="M129" s="6">
        <v>0.53908857496530804</v>
      </c>
      <c r="N129" s="6">
        <v>0.51101104501919903</v>
      </c>
    </row>
    <row r="130" spans="2:14" x14ac:dyDescent="0.25">
      <c r="B130" s="6" t="s">
        <v>2148</v>
      </c>
      <c r="C130" s="6" t="s">
        <v>2403</v>
      </c>
      <c r="D130" s="6">
        <v>3</v>
      </c>
      <c r="E130" s="6">
        <v>0.26785714285714302</v>
      </c>
      <c r="F130" s="6">
        <v>7.2997333879307305E-2</v>
      </c>
      <c r="G130" s="6" t="s">
        <v>2404</v>
      </c>
      <c r="H130" s="6">
        <v>1001</v>
      </c>
      <c r="I130" s="6">
        <v>8</v>
      </c>
      <c r="J130" s="6">
        <v>17446</v>
      </c>
      <c r="K130" s="6">
        <v>6.53571428571429</v>
      </c>
      <c r="L130" s="6">
        <v>1</v>
      </c>
      <c r="M130" s="6">
        <v>0.53908857496530804</v>
      </c>
      <c r="N130" s="6">
        <v>0.51101104501919903</v>
      </c>
    </row>
    <row r="131" spans="2:14" x14ac:dyDescent="0.25">
      <c r="B131" s="6" t="s">
        <v>2148</v>
      </c>
      <c r="C131" s="6" t="s">
        <v>2405</v>
      </c>
      <c r="D131" s="6">
        <v>32</v>
      </c>
      <c r="E131" s="6">
        <v>2.8571428571428599</v>
      </c>
      <c r="F131" s="6">
        <v>7.3308195518617503E-2</v>
      </c>
      <c r="G131" s="6" t="s">
        <v>2406</v>
      </c>
      <c r="H131" s="6">
        <v>1001</v>
      </c>
      <c r="I131" s="6">
        <v>412</v>
      </c>
      <c r="J131" s="6">
        <v>17446</v>
      </c>
      <c r="K131" s="6">
        <v>1.3536754507628299</v>
      </c>
      <c r="L131" s="6">
        <v>1</v>
      </c>
      <c r="M131" s="6">
        <v>0.53908857496530804</v>
      </c>
      <c r="N131" s="6">
        <v>0.51101104501919903</v>
      </c>
    </row>
    <row r="132" spans="2:14" x14ac:dyDescent="0.25">
      <c r="B132" s="6" t="s">
        <v>2148</v>
      </c>
      <c r="C132" s="6" t="s">
        <v>2407</v>
      </c>
      <c r="D132" s="6">
        <v>5</v>
      </c>
      <c r="E132" s="6">
        <v>0.44642857142857101</v>
      </c>
      <c r="F132" s="6">
        <v>7.3563128458807706E-2</v>
      </c>
      <c r="G132" s="6" t="s">
        <v>2408</v>
      </c>
      <c r="H132" s="6">
        <v>1001</v>
      </c>
      <c r="I132" s="6">
        <v>28</v>
      </c>
      <c r="J132" s="6">
        <v>17446</v>
      </c>
      <c r="K132" s="6">
        <v>3.1122448979591799</v>
      </c>
      <c r="L132" s="6">
        <v>1</v>
      </c>
      <c r="M132" s="6">
        <v>0.53908857496530804</v>
      </c>
      <c r="N132" s="6">
        <v>0.51101104501919903</v>
      </c>
    </row>
    <row r="133" spans="2:14" x14ac:dyDescent="0.25">
      <c r="B133" s="6" t="s">
        <v>2148</v>
      </c>
      <c r="C133" s="6" t="s">
        <v>2409</v>
      </c>
      <c r="D133" s="6">
        <v>4</v>
      </c>
      <c r="E133" s="6">
        <v>0.35714285714285698</v>
      </c>
      <c r="F133" s="6">
        <v>8.0577345318241997E-2</v>
      </c>
      <c r="G133" s="6" t="s">
        <v>2410</v>
      </c>
      <c r="H133" s="6">
        <v>1001</v>
      </c>
      <c r="I133" s="6">
        <v>18</v>
      </c>
      <c r="J133" s="6">
        <v>17446</v>
      </c>
      <c r="K133" s="6">
        <v>3.8730158730158699</v>
      </c>
      <c r="L133" s="6">
        <v>1</v>
      </c>
      <c r="M133" s="6">
        <v>0.57628301939580795</v>
      </c>
      <c r="N133" s="6">
        <v>0.54626827880227702</v>
      </c>
    </row>
    <row r="134" spans="2:14" x14ac:dyDescent="0.25">
      <c r="B134" s="6" t="s">
        <v>2148</v>
      </c>
      <c r="C134" s="6" t="s">
        <v>2411</v>
      </c>
      <c r="D134" s="6">
        <v>4</v>
      </c>
      <c r="E134" s="6">
        <v>0.35714285714285698</v>
      </c>
      <c r="F134" s="6">
        <v>8.0577345318241997E-2</v>
      </c>
      <c r="G134" s="6" t="s">
        <v>2412</v>
      </c>
      <c r="H134" s="6">
        <v>1001</v>
      </c>
      <c r="I134" s="6">
        <v>18</v>
      </c>
      <c r="J134" s="6">
        <v>17446</v>
      </c>
      <c r="K134" s="6">
        <v>3.8730158730158699</v>
      </c>
      <c r="L134" s="6">
        <v>1</v>
      </c>
      <c r="M134" s="6">
        <v>0.57628301939580795</v>
      </c>
      <c r="N134" s="6">
        <v>0.54626827880227702</v>
      </c>
    </row>
    <row r="135" spans="2:14" x14ac:dyDescent="0.25">
      <c r="B135" s="6" t="s">
        <v>2148</v>
      </c>
      <c r="C135" s="6" t="s">
        <v>2413</v>
      </c>
      <c r="D135" s="6">
        <v>4</v>
      </c>
      <c r="E135" s="6">
        <v>0.35714285714285698</v>
      </c>
      <c r="F135" s="6">
        <v>8.0577345318241997E-2</v>
      </c>
      <c r="G135" s="6" t="s">
        <v>2147</v>
      </c>
      <c r="H135" s="6">
        <v>1001</v>
      </c>
      <c r="I135" s="6">
        <v>18</v>
      </c>
      <c r="J135" s="6">
        <v>17446</v>
      </c>
      <c r="K135" s="6">
        <v>3.8730158730158699</v>
      </c>
      <c r="L135" s="6">
        <v>1</v>
      </c>
      <c r="M135" s="6">
        <v>0.57628301939580795</v>
      </c>
      <c r="N135" s="6">
        <v>0.54626827880227702</v>
      </c>
    </row>
    <row r="136" spans="2:14" x14ac:dyDescent="0.25">
      <c r="B136" s="6" t="s">
        <v>2148</v>
      </c>
      <c r="C136" s="6" t="s">
        <v>2414</v>
      </c>
      <c r="D136" s="6">
        <v>5</v>
      </c>
      <c r="E136" s="6">
        <v>0.44642857142857101</v>
      </c>
      <c r="F136" s="6">
        <v>8.16400944144062E-2</v>
      </c>
      <c r="G136" s="6" t="s">
        <v>2415</v>
      </c>
      <c r="H136" s="6">
        <v>1001</v>
      </c>
      <c r="I136" s="6">
        <v>29</v>
      </c>
      <c r="J136" s="6">
        <v>17446</v>
      </c>
      <c r="K136" s="6">
        <v>3.0049261083743799</v>
      </c>
      <c r="L136" s="6">
        <v>1</v>
      </c>
      <c r="M136" s="6">
        <v>0.57628301939580795</v>
      </c>
      <c r="N136" s="6">
        <v>0.54626827880227702</v>
      </c>
    </row>
    <row r="137" spans="2:14" x14ac:dyDescent="0.25">
      <c r="B137" s="6" t="s">
        <v>2148</v>
      </c>
      <c r="C137" s="6" t="s">
        <v>2416</v>
      </c>
      <c r="D137" s="6">
        <v>5</v>
      </c>
      <c r="E137" s="6">
        <v>0.44642857142857101</v>
      </c>
      <c r="F137" s="6">
        <v>8.16400944144062E-2</v>
      </c>
      <c r="G137" s="6" t="s">
        <v>2417</v>
      </c>
      <c r="H137" s="6">
        <v>1001</v>
      </c>
      <c r="I137" s="6">
        <v>29</v>
      </c>
      <c r="J137" s="6">
        <v>17446</v>
      </c>
      <c r="K137" s="6">
        <v>3.0049261083743799</v>
      </c>
      <c r="L137" s="6">
        <v>1</v>
      </c>
      <c r="M137" s="6">
        <v>0.57628301939580795</v>
      </c>
      <c r="N137" s="6">
        <v>0.54626827880227702</v>
      </c>
    </row>
    <row r="138" spans="2:14" x14ac:dyDescent="0.25">
      <c r="B138" s="6" t="s">
        <v>2148</v>
      </c>
      <c r="C138" s="6" t="s">
        <v>2418</v>
      </c>
      <c r="D138" s="6">
        <v>9</v>
      </c>
      <c r="E138" s="6">
        <v>0.80357142857142905</v>
      </c>
      <c r="F138" s="6">
        <v>8.2343907996954194E-2</v>
      </c>
      <c r="G138" s="6" t="s">
        <v>2419</v>
      </c>
      <c r="H138" s="6">
        <v>1001</v>
      </c>
      <c r="I138" s="6">
        <v>79</v>
      </c>
      <c r="J138" s="6">
        <v>17446</v>
      </c>
      <c r="K138" s="6">
        <v>1.9855334538878799</v>
      </c>
      <c r="L138" s="6">
        <v>1</v>
      </c>
      <c r="M138" s="6">
        <v>0.57700840640201501</v>
      </c>
      <c r="N138" s="6">
        <v>0.54695588523524397</v>
      </c>
    </row>
    <row r="139" spans="2:14" x14ac:dyDescent="0.25">
      <c r="B139" s="6" t="s">
        <v>2148</v>
      </c>
      <c r="C139" s="6" t="s">
        <v>2420</v>
      </c>
      <c r="D139" s="6">
        <v>6</v>
      </c>
      <c r="E139" s="6">
        <v>0.53571428571428603</v>
      </c>
      <c r="F139" s="6">
        <v>8.3514109067573394E-2</v>
      </c>
      <c r="G139" s="6" t="s">
        <v>2421</v>
      </c>
      <c r="H139" s="6">
        <v>1001</v>
      </c>
      <c r="I139" s="6">
        <v>41</v>
      </c>
      <c r="J139" s="6">
        <v>17446</v>
      </c>
      <c r="K139" s="6">
        <v>2.5505226480836201</v>
      </c>
      <c r="L139" s="6">
        <v>1</v>
      </c>
      <c r="M139" s="6">
        <v>0.58096771525268498</v>
      </c>
      <c r="N139" s="6">
        <v>0.55070898008327396</v>
      </c>
    </row>
    <row r="140" spans="2:14" x14ac:dyDescent="0.25">
      <c r="B140" s="6" t="s">
        <v>2148</v>
      </c>
      <c r="C140" s="6" t="s">
        <v>2422</v>
      </c>
      <c r="D140" s="6">
        <v>8</v>
      </c>
      <c r="E140" s="6">
        <v>0.71428571428571397</v>
      </c>
      <c r="F140" s="6">
        <v>8.8179954532131302E-2</v>
      </c>
      <c r="G140" s="6" t="s">
        <v>2423</v>
      </c>
      <c r="H140" s="6">
        <v>1001</v>
      </c>
      <c r="I140" s="6">
        <v>67</v>
      </c>
      <c r="J140" s="6">
        <v>17446</v>
      </c>
      <c r="K140" s="6">
        <v>2.0810234541577799</v>
      </c>
      <c r="L140" s="6">
        <v>1</v>
      </c>
      <c r="M140" s="6">
        <v>0.609012635617597</v>
      </c>
      <c r="N140" s="6">
        <v>0.577293227512514</v>
      </c>
    </row>
    <row r="141" spans="2:14" x14ac:dyDescent="0.25">
      <c r="B141" s="6" t="s">
        <v>2148</v>
      </c>
      <c r="C141" s="6" t="s">
        <v>2424</v>
      </c>
      <c r="D141" s="6">
        <v>3</v>
      </c>
      <c r="E141" s="6">
        <v>0.26785714285714302</v>
      </c>
      <c r="F141" s="6">
        <v>9.0381599687397701E-2</v>
      </c>
      <c r="G141" s="6" t="s">
        <v>2425</v>
      </c>
      <c r="H141" s="6">
        <v>1001</v>
      </c>
      <c r="I141" s="6">
        <v>9</v>
      </c>
      <c r="J141" s="6">
        <v>17446</v>
      </c>
      <c r="K141" s="6">
        <v>5.8095238095238102</v>
      </c>
      <c r="L141" s="6">
        <v>1</v>
      </c>
      <c r="M141" s="6">
        <v>0.6165842124998</v>
      </c>
      <c r="N141" s="6">
        <v>0.58447045143210197</v>
      </c>
    </row>
    <row r="142" spans="2:14" x14ac:dyDescent="0.25">
      <c r="B142" s="6" t="s">
        <v>2148</v>
      </c>
      <c r="C142" s="6" t="s">
        <v>2426</v>
      </c>
      <c r="D142" s="6">
        <v>6</v>
      </c>
      <c r="E142" s="6">
        <v>0.53571428571428603</v>
      </c>
      <c r="F142" s="6">
        <v>9.0560806210908104E-2</v>
      </c>
      <c r="G142" s="6" t="s">
        <v>2427</v>
      </c>
      <c r="H142" s="6">
        <v>1001</v>
      </c>
      <c r="I142" s="6">
        <v>42</v>
      </c>
      <c r="J142" s="6">
        <v>17446</v>
      </c>
      <c r="K142" s="6">
        <v>2.4897959183673501</v>
      </c>
      <c r="L142" s="6">
        <v>1</v>
      </c>
      <c r="M142" s="6">
        <v>0.6165842124998</v>
      </c>
      <c r="N142" s="6">
        <v>0.58447045143210197</v>
      </c>
    </row>
    <row r="143" spans="2:14" x14ac:dyDescent="0.25">
      <c r="B143" s="6" t="s">
        <v>2148</v>
      </c>
      <c r="C143" s="6" t="s">
        <v>2428</v>
      </c>
      <c r="D143" s="6">
        <v>4</v>
      </c>
      <c r="E143" s="6">
        <v>0.35714285714285698</v>
      </c>
      <c r="F143" s="6">
        <v>9.1777370173925302E-2</v>
      </c>
      <c r="G143" s="6" t="s">
        <v>2429</v>
      </c>
      <c r="H143" s="6">
        <v>1001</v>
      </c>
      <c r="I143" s="6">
        <v>19</v>
      </c>
      <c r="J143" s="6">
        <v>17446</v>
      </c>
      <c r="K143" s="6">
        <v>3.66917293233083</v>
      </c>
      <c r="L143" s="6">
        <v>1</v>
      </c>
      <c r="M143" s="6">
        <v>0.62046672793639601</v>
      </c>
      <c r="N143" s="6">
        <v>0.58815075252304205</v>
      </c>
    </row>
    <row r="144" spans="2:14" x14ac:dyDescent="0.25">
      <c r="B144" s="6" t="s">
        <v>2148</v>
      </c>
      <c r="C144" s="6" t="s">
        <v>2430</v>
      </c>
      <c r="D144" s="6">
        <v>6</v>
      </c>
      <c r="E144" s="6">
        <v>0.53571428571428603</v>
      </c>
      <c r="F144" s="6">
        <v>9.7903989026608407E-2</v>
      </c>
      <c r="G144" s="6" t="s">
        <v>2431</v>
      </c>
      <c r="H144" s="6">
        <v>1001</v>
      </c>
      <c r="I144" s="6">
        <v>43</v>
      </c>
      <c r="J144" s="6">
        <v>17446</v>
      </c>
      <c r="K144" s="6">
        <v>2.4318936877076398</v>
      </c>
      <c r="L144" s="6">
        <v>1</v>
      </c>
      <c r="M144" s="6">
        <v>0.65725754871009801</v>
      </c>
      <c r="N144" s="6">
        <v>0.62302538471477997</v>
      </c>
    </row>
    <row r="145" spans="2:14" x14ac:dyDescent="0.25">
      <c r="B145" s="6" t="s">
        <v>2148</v>
      </c>
      <c r="C145" s="6" t="s">
        <v>2432</v>
      </c>
      <c r="D145" s="6">
        <v>5</v>
      </c>
      <c r="E145" s="6">
        <v>0.44642857142857101</v>
      </c>
      <c r="F145" s="6">
        <v>9.9031612270142705E-2</v>
      </c>
      <c r="G145" s="6" t="s">
        <v>2433</v>
      </c>
      <c r="H145" s="6">
        <v>1001</v>
      </c>
      <c r="I145" s="6">
        <v>31</v>
      </c>
      <c r="J145" s="6">
        <v>17446</v>
      </c>
      <c r="K145" s="6">
        <v>2.8110599078341001</v>
      </c>
      <c r="L145" s="6">
        <v>1</v>
      </c>
      <c r="M145" s="6">
        <v>0.66021074846761796</v>
      </c>
      <c r="N145" s="6">
        <v>0.6258247719849290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143"/>
  <sheetViews>
    <sheetView zoomScale="55" zoomScaleNormal="55" workbookViewId="0">
      <selection activeCell="G27" sqref="G27"/>
    </sheetView>
  </sheetViews>
  <sheetFormatPr defaultColWidth="11.5546875" defaultRowHeight="13.2" x14ac:dyDescent="0.25"/>
  <cols>
    <col min="1" max="2" width="11.5546875" style="6"/>
    <col min="3" max="3" width="50.44140625" style="6" customWidth="1"/>
    <col min="4" max="6" width="11.5546875" style="6"/>
    <col min="7" max="7" width="155" style="6" customWidth="1"/>
    <col min="8" max="1024" width="11.5546875" style="6"/>
  </cols>
  <sheetData>
    <row r="1" spans="1:14" x14ac:dyDescent="0.25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spans="1:14" x14ac:dyDescent="0.25">
      <c r="A2" s="6">
        <v>1</v>
      </c>
      <c r="B2" s="6" t="s">
        <v>2434</v>
      </c>
      <c r="C2" s="6" t="s">
        <v>2435</v>
      </c>
      <c r="D2" s="6">
        <v>70</v>
      </c>
      <c r="E2" s="6">
        <v>6.25</v>
      </c>
      <c r="F2" s="7">
        <v>5.7118322939550001E-24</v>
      </c>
      <c r="G2" s="6" t="s">
        <v>2436</v>
      </c>
      <c r="H2" s="6">
        <v>1063</v>
      </c>
      <c r="I2" s="6">
        <v>316</v>
      </c>
      <c r="J2" s="6">
        <v>19662</v>
      </c>
      <c r="K2" s="6">
        <v>4.0973718994486603</v>
      </c>
      <c r="L2" s="7">
        <v>3.6727081650130601E-21</v>
      </c>
      <c r="M2" s="7">
        <v>1.2242360550043501E-21</v>
      </c>
      <c r="N2" s="7">
        <v>1.07572841536152E-21</v>
      </c>
    </row>
    <row r="3" spans="1:14" x14ac:dyDescent="0.25">
      <c r="A3" s="6">
        <v>1</v>
      </c>
      <c r="B3" s="6" t="s">
        <v>2434</v>
      </c>
      <c r="C3" s="6" t="s">
        <v>2437</v>
      </c>
      <c r="D3" s="6">
        <v>66</v>
      </c>
      <c r="E3" s="6">
        <v>5.8928571428571397</v>
      </c>
      <c r="F3" s="7">
        <v>5.8378675250361097E-23</v>
      </c>
      <c r="G3" s="6" t="s">
        <v>2438</v>
      </c>
      <c r="H3" s="6">
        <v>1063</v>
      </c>
      <c r="I3" s="6">
        <v>294</v>
      </c>
      <c r="J3" s="6">
        <v>19662</v>
      </c>
      <c r="K3" s="6">
        <v>4.1523220765258104</v>
      </c>
      <c r="L3" s="7">
        <v>3.7537488185982202E-20</v>
      </c>
      <c r="M3" s="7">
        <v>9.38437204649554E-21</v>
      </c>
      <c r="N3" s="7">
        <v>8.2459878791134994E-21</v>
      </c>
    </row>
    <row r="4" spans="1:14" x14ac:dyDescent="0.25">
      <c r="A4" s="6">
        <v>1</v>
      </c>
      <c r="B4" s="6" t="s">
        <v>2434</v>
      </c>
      <c r="C4" s="6" t="s">
        <v>2439</v>
      </c>
      <c r="D4" s="6">
        <v>3</v>
      </c>
      <c r="E4" s="6">
        <v>0.26785714285714302</v>
      </c>
      <c r="F4" s="6">
        <v>8.4300460601696506E-3</v>
      </c>
      <c r="G4" s="6" t="s">
        <v>2440</v>
      </c>
      <c r="H4" s="6">
        <v>1063</v>
      </c>
      <c r="I4" s="6">
        <v>3</v>
      </c>
      <c r="J4" s="6">
        <v>19662</v>
      </c>
      <c r="K4" s="6">
        <v>18.4967074317968</v>
      </c>
      <c r="L4" s="6">
        <v>0.99567566303552002</v>
      </c>
      <c r="M4" s="6">
        <v>7.0396358658299907E-2</v>
      </c>
      <c r="N4" s="6">
        <v>6.1856831480465703E-2</v>
      </c>
    </row>
    <row r="5" spans="1:14" x14ac:dyDescent="0.25">
      <c r="A5" s="6">
        <v>1</v>
      </c>
      <c r="B5" s="6" t="s">
        <v>2434</v>
      </c>
      <c r="C5" s="6" t="s">
        <v>2441</v>
      </c>
      <c r="D5" s="6">
        <v>6</v>
      </c>
      <c r="E5" s="6">
        <v>0.53571428571428603</v>
      </c>
      <c r="F5" s="6">
        <v>9.7964224390960399E-3</v>
      </c>
      <c r="G5" s="6" t="s">
        <v>2442</v>
      </c>
      <c r="H5" s="6">
        <v>1063</v>
      </c>
      <c r="I5" s="6">
        <v>25</v>
      </c>
      <c r="J5" s="6">
        <v>19662</v>
      </c>
      <c r="K5" s="6">
        <v>4.4392097836312301</v>
      </c>
      <c r="L5" s="6">
        <v>0.99821824589741304</v>
      </c>
      <c r="M5" s="6">
        <v>7.8484244156924399E-2</v>
      </c>
      <c r="N5" s="6">
        <v>6.8963604896830899E-2</v>
      </c>
    </row>
    <row r="6" spans="1:14" x14ac:dyDescent="0.25">
      <c r="B6" s="6" t="s">
        <v>2434</v>
      </c>
      <c r="C6" s="6" t="s">
        <v>2443</v>
      </c>
      <c r="D6" s="6">
        <v>535</v>
      </c>
      <c r="E6" s="6">
        <v>47.767857142857103</v>
      </c>
      <c r="F6" s="7">
        <v>1.16592899014171E-30</v>
      </c>
      <c r="G6" s="6" t="s">
        <v>2444</v>
      </c>
      <c r="H6" s="6">
        <v>1063</v>
      </c>
      <c r="I6" s="6">
        <v>6631</v>
      </c>
      <c r="J6" s="6">
        <v>19662</v>
      </c>
      <c r="K6" s="6">
        <v>1.49234481616819</v>
      </c>
      <c r="L6" s="7">
        <v>7.4969234066112197E-28</v>
      </c>
      <c r="M6" s="7">
        <v>7.4969234066112197E-28</v>
      </c>
      <c r="N6" s="7">
        <v>6.5874987943006801E-28</v>
      </c>
    </row>
    <row r="7" spans="1:14" x14ac:dyDescent="0.25">
      <c r="B7" s="6" t="s">
        <v>2434</v>
      </c>
      <c r="C7" s="6" t="s">
        <v>2445</v>
      </c>
      <c r="D7" s="6">
        <v>83</v>
      </c>
      <c r="E7" s="6">
        <v>7.41071428571429</v>
      </c>
      <c r="F7" s="7">
        <v>5.0463814286323402E-27</v>
      </c>
      <c r="G7" s="6" t="s">
        <v>2446</v>
      </c>
      <c r="H7" s="6">
        <v>1063</v>
      </c>
      <c r="I7" s="6">
        <v>391</v>
      </c>
      <c r="J7" s="6">
        <v>19662</v>
      </c>
      <c r="K7" s="6">
        <v>3.9264110405092998</v>
      </c>
      <c r="L7" s="7">
        <v>3.2448232586106E-24</v>
      </c>
      <c r="M7" s="7">
        <v>1.6224116293053E-24</v>
      </c>
      <c r="N7" s="7">
        <v>1.42560275358864E-24</v>
      </c>
    </row>
    <row r="8" spans="1:14" x14ac:dyDescent="0.25">
      <c r="B8" s="6" t="s">
        <v>2434</v>
      </c>
      <c r="C8" s="6" t="s">
        <v>2447</v>
      </c>
      <c r="D8" s="6">
        <v>139</v>
      </c>
      <c r="E8" s="6">
        <v>12.410714285714301</v>
      </c>
      <c r="F8" s="7">
        <v>2.87715473679618E-18</v>
      </c>
      <c r="G8" s="6" t="s">
        <v>2448</v>
      </c>
      <c r="H8" s="6">
        <v>1063</v>
      </c>
      <c r="I8" s="6">
        <v>1190</v>
      </c>
      <c r="J8" s="6">
        <v>19662</v>
      </c>
      <c r="K8" s="6">
        <v>2.1605397756468498</v>
      </c>
      <c r="L8" s="7">
        <v>1.8500104957599399E-15</v>
      </c>
      <c r="M8" s="7">
        <v>3.7000209915198899E-16</v>
      </c>
      <c r="N8" s="7">
        <v>3.2511848525796799E-16</v>
      </c>
    </row>
    <row r="9" spans="1:14" x14ac:dyDescent="0.25">
      <c r="B9" s="6" t="s">
        <v>2434</v>
      </c>
      <c r="C9" s="6" t="s">
        <v>2449</v>
      </c>
      <c r="D9" s="6">
        <v>92</v>
      </c>
      <c r="E9" s="6">
        <v>8.21428571428571</v>
      </c>
      <c r="F9" s="7">
        <v>2.2115737542906001E-15</v>
      </c>
      <c r="G9" s="6" t="s">
        <v>2450</v>
      </c>
      <c r="H9" s="6">
        <v>1063</v>
      </c>
      <c r="I9" s="6">
        <v>692</v>
      </c>
      <c r="J9" s="6">
        <v>19662</v>
      </c>
      <c r="K9" s="6">
        <v>2.4590998319729902</v>
      </c>
      <c r="L9" s="7">
        <v>1.4277468096679501E-12</v>
      </c>
      <c r="M9" s="7">
        <v>2.3700698733481E-13</v>
      </c>
      <c r="N9" s="7">
        <v>2.0825652852903199E-13</v>
      </c>
    </row>
    <row r="10" spans="1:14" x14ac:dyDescent="0.25">
      <c r="B10" s="6" t="s">
        <v>2434</v>
      </c>
      <c r="C10" s="6" t="s">
        <v>2451</v>
      </c>
      <c r="D10" s="6">
        <v>56</v>
      </c>
      <c r="E10" s="6">
        <v>5</v>
      </c>
      <c r="F10" s="7">
        <v>1.0504076663527301E-14</v>
      </c>
      <c r="G10" s="6" t="s">
        <v>2452</v>
      </c>
      <c r="H10" s="6">
        <v>1063</v>
      </c>
      <c r="I10" s="6">
        <v>316</v>
      </c>
      <c r="J10" s="6">
        <v>19662</v>
      </c>
      <c r="K10" s="6">
        <v>3.2778975195589299</v>
      </c>
      <c r="L10" s="7">
        <v>6.7817973459227703E-12</v>
      </c>
      <c r="M10" s="7">
        <v>9.6487447066400997E-13</v>
      </c>
      <c r="N10" s="7">
        <v>8.4782904498470498E-13</v>
      </c>
    </row>
    <row r="11" spans="1:14" x14ac:dyDescent="0.25">
      <c r="B11" s="6" t="s">
        <v>2434</v>
      </c>
      <c r="C11" s="6" t="s">
        <v>2453</v>
      </c>
      <c r="D11" s="6">
        <v>183</v>
      </c>
      <c r="E11" s="6">
        <v>16.339285714285701</v>
      </c>
      <c r="F11" s="7">
        <v>2.7590951445728899E-14</v>
      </c>
      <c r="G11" s="6" t="s">
        <v>2454</v>
      </c>
      <c r="H11" s="6">
        <v>1063</v>
      </c>
      <c r="I11" s="6">
        <v>1935</v>
      </c>
      <c r="J11" s="6">
        <v>19662</v>
      </c>
      <c r="K11" s="6">
        <v>1.74930101292962</v>
      </c>
      <c r="L11" s="7">
        <v>1.7775447780366E-11</v>
      </c>
      <c r="M11" s="7">
        <v>2.2176227224504601E-12</v>
      </c>
      <c r="N11" s="7">
        <v>1.9486109458546E-12</v>
      </c>
    </row>
    <row r="12" spans="1:14" x14ac:dyDescent="0.25">
      <c r="B12" s="6" t="s">
        <v>2434</v>
      </c>
      <c r="C12" s="6" t="s">
        <v>2455</v>
      </c>
      <c r="D12" s="6">
        <v>436</v>
      </c>
      <c r="E12" s="6">
        <v>38.928571428571402</v>
      </c>
      <c r="F12" s="7">
        <v>1.36077150428486E-13</v>
      </c>
      <c r="G12" s="6" t="s">
        <v>2456</v>
      </c>
      <c r="H12" s="6">
        <v>1063</v>
      </c>
      <c r="I12" s="6">
        <v>6019</v>
      </c>
      <c r="J12" s="6">
        <v>19662</v>
      </c>
      <c r="K12" s="6">
        <v>1.33985121120841</v>
      </c>
      <c r="L12" s="7">
        <v>8.7520879432645402E-11</v>
      </c>
      <c r="M12" s="7">
        <v>9.7219564139462601E-12</v>
      </c>
      <c r="N12" s="7">
        <v>8.5426211102327198E-12</v>
      </c>
    </row>
    <row r="13" spans="1:14" x14ac:dyDescent="0.25">
      <c r="B13" s="6" t="s">
        <v>2434</v>
      </c>
      <c r="C13" s="6" t="s">
        <v>2457</v>
      </c>
      <c r="D13" s="6">
        <v>229</v>
      </c>
      <c r="E13" s="6">
        <v>20.446428571428601</v>
      </c>
      <c r="F13" s="7">
        <v>3.2728913958117498E-13</v>
      </c>
      <c r="G13" s="6" t="s">
        <v>2458</v>
      </c>
      <c r="H13" s="6">
        <v>1063</v>
      </c>
      <c r="I13" s="6">
        <v>2674</v>
      </c>
      <c r="J13" s="6">
        <v>19662</v>
      </c>
      <c r="K13" s="6">
        <v>1.58404861700878</v>
      </c>
      <c r="L13" s="7">
        <v>2.10449879745056E-10</v>
      </c>
      <c r="M13" s="7">
        <v>2.10446916750696E-11</v>
      </c>
      <c r="N13" s="7">
        <v>1.84918363863364E-11</v>
      </c>
    </row>
    <row r="14" spans="1:14" x14ac:dyDescent="0.25">
      <c r="B14" s="6" t="s">
        <v>2434</v>
      </c>
      <c r="C14" s="6" t="s">
        <v>2459</v>
      </c>
      <c r="D14" s="6">
        <v>26</v>
      </c>
      <c r="E14" s="6">
        <v>2.3214285714285698</v>
      </c>
      <c r="F14" s="7">
        <v>3.7470145205283597E-11</v>
      </c>
      <c r="G14" s="6" t="s">
        <v>2460</v>
      </c>
      <c r="H14" s="6">
        <v>1063</v>
      </c>
      <c r="I14" s="6">
        <v>97</v>
      </c>
      <c r="J14" s="6">
        <v>19662</v>
      </c>
      <c r="K14" s="6">
        <v>4.9578803425434703</v>
      </c>
      <c r="L14" s="7">
        <v>2.4093298467420301E-8</v>
      </c>
      <c r="M14" s="7">
        <v>2.15088485883233E-9</v>
      </c>
      <c r="N14" s="7">
        <v>1.88996881063805E-9</v>
      </c>
    </row>
    <row r="15" spans="1:14" x14ac:dyDescent="0.25">
      <c r="B15" s="6" t="s">
        <v>2434</v>
      </c>
      <c r="C15" s="6" t="s">
        <v>2461</v>
      </c>
      <c r="D15" s="6">
        <v>84</v>
      </c>
      <c r="E15" s="6">
        <v>7.5</v>
      </c>
      <c r="F15" s="7">
        <v>4.0140930491427702E-11</v>
      </c>
      <c r="G15" s="6" t="s">
        <v>2462</v>
      </c>
      <c r="H15" s="6">
        <v>1063</v>
      </c>
      <c r="I15" s="6">
        <v>718</v>
      </c>
      <c r="J15" s="6">
        <v>19662</v>
      </c>
      <c r="K15" s="6">
        <v>2.1639602009344401</v>
      </c>
      <c r="L15" s="7">
        <v>2.5810592330088899E-8</v>
      </c>
      <c r="M15" s="7">
        <v>2.15088485883233E-9</v>
      </c>
      <c r="N15" s="7">
        <v>1.88996881063805E-9</v>
      </c>
    </row>
    <row r="16" spans="1:14" x14ac:dyDescent="0.25">
      <c r="B16" s="6" t="s">
        <v>2434</v>
      </c>
      <c r="C16" s="6" t="s">
        <v>2463</v>
      </c>
      <c r="D16" s="6">
        <v>68</v>
      </c>
      <c r="E16" s="6">
        <v>6.0714285714285703</v>
      </c>
      <c r="F16" s="7">
        <v>1.03400980700188E-10</v>
      </c>
      <c r="G16" s="6" t="s">
        <v>2464</v>
      </c>
      <c r="H16" s="6">
        <v>1063</v>
      </c>
      <c r="I16" s="6">
        <v>534</v>
      </c>
      <c r="J16" s="6">
        <v>19662</v>
      </c>
      <c r="K16" s="6">
        <v>2.35538596509772</v>
      </c>
      <c r="L16" s="7">
        <v>6.6486811500787697E-8</v>
      </c>
      <c r="M16" s="7">
        <v>5.1143715838631502E-9</v>
      </c>
      <c r="N16" s="7">
        <v>4.49396569966202E-9</v>
      </c>
    </row>
    <row r="17" spans="2:14" x14ac:dyDescent="0.25">
      <c r="B17" s="6" t="s">
        <v>2434</v>
      </c>
      <c r="C17" s="6" t="s">
        <v>2465</v>
      </c>
      <c r="D17" s="6">
        <v>23</v>
      </c>
      <c r="E17" s="6">
        <v>2.0535714285714302</v>
      </c>
      <c r="F17" s="7" t="s">
        <v>2466</v>
      </c>
      <c r="G17" s="6" t="s">
        <v>2467</v>
      </c>
      <c r="H17" s="6">
        <v>1063</v>
      </c>
      <c r="I17" s="6">
        <v>83</v>
      </c>
      <c r="J17" s="6">
        <v>19662</v>
      </c>
      <c r="K17" s="6">
        <v>5.1255936256786301</v>
      </c>
      <c r="L17" s="7">
        <v>1.9887026225795499E-7</v>
      </c>
      <c r="M17" s="7">
        <v>1.42050193850844E-8</v>
      </c>
      <c r="N17" s="7">
        <v>1.24818599573447E-8</v>
      </c>
    </row>
    <row r="18" spans="2:14" x14ac:dyDescent="0.25">
      <c r="B18" s="6" t="s">
        <v>2434</v>
      </c>
      <c r="C18" s="6" t="s">
        <v>2468</v>
      </c>
      <c r="D18" s="6">
        <v>474</v>
      </c>
      <c r="E18" s="6">
        <v>42.321428571428598</v>
      </c>
      <c r="F18" s="7">
        <v>4.1024822074440102E-10</v>
      </c>
      <c r="G18" s="6" t="s">
        <v>2469</v>
      </c>
      <c r="H18" s="6">
        <v>1063</v>
      </c>
      <c r="I18" s="6">
        <v>6998</v>
      </c>
      <c r="J18" s="6">
        <v>19662</v>
      </c>
      <c r="K18" s="6">
        <v>1.2528492887498801</v>
      </c>
      <c r="L18" s="7">
        <v>2.6378953776884399E-7</v>
      </c>
      <c r="M18" s="7">
        <v>1.7585973729243299E-8</v>
      </c>
      <c r="N18" s="7">
        <v>1.54526829813724E-8</v>
      </c>
    </row>
    <row r="19" spans="2:14" x14ac:dyDescent="0.25">
      <c r="B19" s="6" t="s">
        <v>2434</v>
      </c>
      <c r="C19" s="6" t="s">
        <v>2470</v>
      </c>
      <c r="D19" s="6">
        <v>30</v>
      </c>
      <c r="E19" s="6">
        <v>2.6785714285714302</v>
      </c>
      <c r="F19" s="7">
        <v>6.4762657916557104E-10</v>
      </c>
      <c r="G19" s="6" t="s">
        <v>2471</v>
      </c>
      <c r="H19" s="6">
        <v>1063</v>
      </c>
      <c r="I19" s="6">
        <v>144</v>
      </c>
      <c r="J19" s="6">
        <v>19662</v>
      </c>
      <c r="K19" s="6">
        <v>3.8534807149576702</v>
      </c>
      <c r="L19" s="7">
        <v>4.1642382941908801E-7</v>
      </c>
      <c r="M19" s="7">
        <v>2.6026493150216399E-8</v>
      </c>
      <c r="N19" s="7">
        <v>2.2869313576784199E-8</v>
      </c>
    </row>
    <row r="20" spans="2:14" x14ac:dyDescent="0.25">
      <c r="B20" s="6" t="s">
        <v>2434</v>
      </c>
      <c r="C20" s="6" t="s">
        <v>2472</v>
      </c>
      <c r="D20" s="6">
        <v>24</v>
      </c>
      <c r="E20" s="6">
        <v>2.1428571428571401</v>
      </c>
      <c r="F20" s="7">
        <v>8.7029132496581005E-10</v>
      </c>
      <c r="G20" s="6" t="s">
        <v>2473</v>
      </c>
      <c r="H20" s="6">
        <v>1063</v>
      </c>
      <c r="I20" s="6">
        <v>95</v>
      </c>
      <c r="J20" s="6">
        <v>19662</v>
      </c>
      <c r="K20" s="6">
        <v>4.6728524038223496</v>
      </c>
      <c r="L20" s="7">
        <v>5.5959713896047703E-7</v>
      </c>
      <c r="M20" s="7">
        <v>3.12096216918671E-8</v>
      </c>
      <c r="N20" s="7">
        <v>2.7423695576834999E-8</v>
      </c>
    </row>
    <row r="21" spans="2:14" x14ac:dyDescent="0.25">
      <c r="B21" s="6" t="s">
        <v>2434</v>
      </c>
      <c r="C21" s="6" t="s">
        <v>2474</v>
      </c>
      <c r="D21" s="6">
        <v>32</v>
      </c>
      <c r="E21" s="6">
        <v>2.8571428571428599</v>
      </c>
      <c r="F21" s="7">
        <v>8.7367525731509902E-10</v>
      </c>
      <c r="G21" s="6" t="s">
        <v>2475</v>
      </c>
      <c r="H21" s="6">
        <v>1063</v>
      </c>
      <c r="I21" s="6">
        <v>164</v>
      </c>
      <c r="J21" s="6">
        <v>19662</v>
      </c>
      <c r="K21" s="6">
        <v>3.6091136452286401</v>
      </c>
      <c r="L21" s="7">
        <v>5.6177302387716597E-7</v>
      </c>
      <c r="M21" s="7">
        <v>3.12096216918671E-8</v>
      </c>
      <c r="N21" s="7">
        <v>2.7423695576834999E-8</v>
      </c>
    </row>
    <row r="22" spans="2:14" x14ac:dyDescent="0.25">
      <c r="B22" s="6" t="s">
        <v>2434</v>
      </c>
      <c r="C22" s="6" t="s">
        <v>2476</v>
      </c>
      <c r="D22" s="6">
        <v>35</v>
      </c>
      <c r="E22" s="6">
        <v>3.125</v>
      </c>
      <c r="F22" s="7">
        <v>2.8313833648210302E-9</v>
      </c>
      <c r="G22" s="6" t="s">
        <v>2477</v>
      </c>
      <c r="H22" s="6">
        <v>1063</v>
      </c>
      <c r="I22" s="6">
        <v>201</v>
      </c>
      <c r="J22" s="6">
        <v>19662</v>
      </c>
      <c r="K22" s="6">
        <v>3.22081970205417</v>
      </c>
      <c r="L22" s="7">
        <v>1.8205778393731701E-6</v>
      </c>
      <c r="M22" s="7">
        <v>9.5819973872627505E-8</v>
      </c>
      <c r="N22" s="7">
        <v>8.4196400059151702E-8</v>
      </c>
    </row>
    <row r="23" spans="2:14" x14ac:dyDescent="0.25">
      <c r="B23" s="6" t="s">
        <v>2434</v>
      </c>
      <c r="C23" s="6" t="s">
        <v>2478</v>
      </c>
      <c r="D23" s="6">
        <v>122</v>
      </c>
      <c r="E23" s="6">
        <v>10.8928571428571</v>
      </c>
      <c r="F23" s="7">
        <v>5.6631322326032899E-9</v>
      </c>
      <c r="G23" s="6" t="s">
        <v>2479</v>
      </c>
      <c r="H23" s="6">
        <v>1063</v>
      </c>
      <c r="I23" s="6">
        <v>1323</v>
      </c>
      <c r="J23" s="6">
        <v>19662</v>
      </c>
      <c r="K23" s="6">
        <v>1.7056676543304701</v>
      </c>
      <c r="L23" s="7">
        <v>3.64138737563024E-6</v>
      </c>
      <c r="M23" s="7">
        <v>1.82069701278196E-7</v>
      </c>
      <c r="N23" s="7">
        <v>1.5998348557104301E-7</v>
      </c>
    </row>
    <row r="24" spans="2:14" x14ac:dyDescent="0.25">
      <c r="B24" s="6" t="s">
        <v>2434</v>
      </c>
      <c r="C24" s="6" t="s">
        <v>2480</v>
      </c>
      <c r="D24" s="6">
        <v>19</v>
      </c>
      <c r="E24" s="6">
        <v>1.6964285714285701</v>
      </c>
      <c r="F24" s="7">
        <v>1.0013202259846501E-8</v>
      </c>
      <c r="G24" s="6" t="s">
        <v>2481</v>
      </c>
      <c r="H24" s="6">
        <v>1063</v>
      </c>
      <c r="I24" s="6">
        <v>67</v>
      </c>
      <c r="J24" s="6">
        <v>19662</v>
      </c>
      <c r="K24" s="6">
        <v>5.2453349433453598</v>
      </c>
      <c r="L24" s="7">
        <v>6.43846836312356E-6</v>
      </c>
      <c r="M24" s="7">
        <v>3.0659471681339399E-7</v>
      </c>
      <c r="N24" s="7">
        <v>2.6940282270539298E-7</v>
      </c>
    </row>
    <row r="25" spans="2:14" x14ac:dyDescent="0.25">
      <c r="B25" s="6" t="s">
        <v>2434</v>
      </c>
      <c r="C25" s="6" t="s">
        <v>2482</v>
      </c>
      <c r="D25" s="6">
        <v>105</v>
      </c>
      <c r="E25" s="6">
        <v>9.375</v>
      </c>
      <c r="F25" s="7">
        <v>2.54561805223902E-8</v>
      </c>
      <c r="G25" s="6" t="s">
        <v>2483</v>
      </c>
      <c r="H25" s="6">
        <v>1063</v>
      </c>
      <c r="I25" s="6">
        <v>1113</v>
      </c>
      <c r="J25" s="6">
        <v>19662</v>
      </c>
      <c r="K25" s="6">
        <v>1.7449723992261099</v>
      </c>
      <c r="L25" s="7">
        <v>1.6368190307591802E-5</v>
      </c>
      <c r="M25" s="7">
        <v>7.4401473072258598E-7</v>
      </c>
      <c r="N25" s="7">
        <v>6.53760999779566E-7</v>
      </c>
    </row>
    <row r="26" spans="2:14" x14ac:dyDescent="0.25">
      <c r="B26" s="6" t="s">
        <v>2434</v>
      </c>
      <c r="C26" s="6" t="s">
        <v>2484</v>
      </c>
      <c r="D26" s="6">
        <v>75</v>
      </c>
      <c r="E26" s="6">
        <v>6.6964285714285703</v>
      </c>
      <c r="F26" s="7">
        <v>4.7940038239513803E-8</v>
      </c>
      <c r="G26" s="6" t="s">
        <v>2485</v>
      </c>
      <c r="H26" s="6">
        <v>1063</v>
      </c>
      <c r="I26" s="6">
        <v>712</v>
      </c>
      <c r="J26" s="6">
        <v>19662</v>
      </c>
      <c r="K26" s="6">
        <v>1.94838912554039</v>
      </c>
      <c r="L26" s="7">
        <v>3.0824970248977097E-5</v>
      </c>
      <c r="M26" s="7">
        <v>1.3402367212177099E-6</v>
      </c>
      <c r="N26" s="7">
        <v>1.1776574611011001E-6</v>
      </c>
    </row>
    <row r="27" spans="2:14" x14ac:dyDescent="0.25">
      <c r="B27" s="6" t="s">
        <v>2434</v>
      </c>
      <c r="C27" s="6" t="s">
        <v>2486</v>
      </c>
      <c r="D27" s="6">
        <v>24</v>
      </c>
      <c r="E27" s="6">
        <v>2.1428571428571401</v>
      </c>
      <c r="F27" s="7">
        <v>7.1151704000212697E-8</v>
      </c>
      <c r="G27" s="6" t="s">
        <v>2487</v>
      </c>
      <c r="H27" s="6">
        <v>1063</v>
      </c>
      <c r="I27" s="6">
        <v>118</v>
      </c>
      <c r="J27" s="6">
        <v>19662</v>
      </c>
      <c r="K27" s="6">
        <v>3.7620421895179899</v>
      </c>
      <c r="L27" s="7">
        <v>4.5749500741987302E-5</v>
      </c>
      <c r="M27" s="7">
        <v>1.9062727363390301E-6</v>
      </c>
      <c r="N27" s="7">
        <v>1.6750296983383399E-6</v>
      </c>
    </row>
    <row r="28" spans="2:14" x14ac:dyDescent="0.25">
      <c r="B28" s="6" t="s">
        <v>2434</v>
      </c>
      <c r="C28" s="6" t="s">
        <v>2488</v>
      </c>
      <c r="D28" s="6">
        <v>36</v>
      </c>
      <c r="E28" s="6">
        <v>3.21428571428571</v>
      </c>
      <c r="F28" s="7">
        <v>7.4502090245033896E-8</v>
      </c>
      <c r="G28" s="6" t="s">
        <v>2489</v>
      </c>
      <c r="H28" s="6">
        <v>1063</v>
      </c>
      <c r="I28" s="6">
        <v>239</v>
      </c>
      <c r="J28" s="6">
        <v>19662</v>
      </c>
      <c r="K28" s="6">
        <v>2.7861149269652099</v>
      </c>
      <c r="L28" s="7">
        <v>4.7903698412454801E-5</v>
      </c>
      <c r="M28" s="7">
        <v>1.91619376110227E-6</v>
      </c>
      <c r="N28" s="7">
        <v>1.68374723953777E-6</v>
      </c>
    </row>
    <row r="29" spans="2:14" x14ac:dyDescent="0.25">
      <c r="B29" s="6" t="s">
        <v>2434</v>
      </c>
      <c r="C29" s="6" t="s">
        <v>2490</v>
      </c>
      <c r="D29" s="6">
        <v>32</v>
      </c>
      <c r="E29" s="6">
        <v>2.8571428571428599</v>
      </c>
      <c r="F29" s="7">
        <v>1.2580135677154899E-7</v>
      </c>
      <c r="G29" s="6" t="s">
        <v>2491</v>
      </c>
      <c r="H29" s="6">
        <v>1063</v>
      </c>
      <c r="I29" s="6">
        <v>201</v>
      </c>
      <c r="J29" s="6">
        <v>19662</v>
      </c>
      <c r="K29" s="6">
        <v>2.9447494418781002</v>
      </c>
      <c r="L29" s="7">
        <v>8.0887005964869196E-5</v>
      </c>
      <c r="M29" s="7">
        <v>3.11116432323486E-6</v>
      </c>
      <c r="N29" s="7">
        <v>2.73376025292021E-6</v>
      </c>
    </row>
    <row r="30" spans="2:14" x14ac:dyDescent="0.25">
      <c r="B30" s="6" t="s">
        <v>2434</v>
      </c>
      <c r="C30" s="6" t="s">
        <v>2492</v>
      </c>
      <c r="D30" s="6">
        <v>67</v>
      </c>
      <c r="E30" s="6">
        <v>5.9821428571428603</v>
      </c>
      <c r="F30" s="7">
        <v>1.7127135011064201E-7</v>
      </c>
      <c r="G30" s="6" t="s">
        <v>2493</v>
      </c>
      <c r="H30" s="6">
        <v>1063</v>
      </c>
      <c r="I30" s="6">
        <v>628</v>
      </c>
      <c r="J30" s="6">
        <v>19662</v>
      </c>
      <c r="K30" s="6">
        <v>1.9733748374687701</v>
      </c>
      <c r="L30" s="7">
        <v>1.10121423737453E-4</v>
      </c>
      <c r="M30" s="7">
        <v>4.0787954859682504E-6</v>
      </c>
      <c r="N30" s="7">
        <v>3.58401158564862E-6</v>
      </c>
    </row>
    <row r="31" spans="2:14" x14ac:dyDescent="0.25">
      <c r="B31" s="6" t="s">
        <v>2434</v>
      </c>
      <c r="C31" s="6" t="s">
        <v>2494</v>
      </c>
      <c r="D31" s="6">
        <v>32</v>
      </c>
      <c r="E31" s="6">
        <v>2.8571428571428599</v>
      </c>
      <c r="F31" s="7">
        <v>1.97899204326462E-7</v>
      </c>
      <c r="G31" s="6" t="s">
        <v>2495</v>
      </c>
      <c r="H31" s="6">
        <v>1063</v>
      </c>
      <c r="I31" s="6">
        <v>205</v>
      </c>
      <c r="J31" s="6">
        <v>19662</v>
      </c>
      <c r="K31" s="6">
        <v>2.8872909161829199</v>
      </c>
      <c r="L31" s="7">
        <v>1.2724110515671699E-4</v>
      </c>
      <c r="M31" s="7">
        <v>4.5446138707826697E-6</v>
      </c>
      <c r="N31" s="7">
        <v>3.9933232301589603E-6</v>
      </c>
    </row>
    <row r="32" spans="2:14" x14ac:dyDescent="0.25">
      <c r="B32" s="6" t="s">
        <v>2434</v>
      </c>
      <c r="C32" s="6" t="s">
        <v>2496</v>
      </c>
      <c r="D32" s="6">
        <v>48</v>
      </c>
      <c r="E32" s="6">
        <v>4.28571428571429</v>
      </c>
      <c r="F32" s="7">
        <v>5.7545313259674505E-7</v>
      </c>
      <c r="G32" s="6" t="s">
        <v>2497</v>
      </c>
      <c r="H32" s="6">
        <v>1063</v>
      </c>
      <c r="I32" s="6">
        <v>403</v>
      </c>
      <c r="J32" s="6">
        <v>19662</v>
      </c>
      <c r="K32" s="6">
        <v>2.2030817784770398</v>
      </c>
      <c r="L32" s="7">
        <v>3.69948023066891E-4</v>
      </c>
      <c r="M32" s="7">
        <v>1.2759184974472701E-5</v>
      </c>
      <c r="N32" s="7">
        <v>1.1211414479902101E-5</v>
      </c>
    </row>
    <row r="33" spans="2:14" x14ac:dyDescent="0.25">
      <c r="B33" s="6" t="s">
        <v>2434</v>
      </c>
      <c r="C33" s="6" t="s">
        <v>2498</v>
      </c>
      <c r="D33" s="6">
        <v>65</v>
      </c>
      <c r="E33" s="6">
        <v>5.8035714285714297</v>
      </c>
      <c r="F33" s="7">
        <v>8.2129964540399698E-7</v>
      </c>
      <c r="G33" s="6" t="s">
        <v>2499</v>
      </c>
      <c r="H33" s="6">
        <v>1063</v>
      </c>
      <c r="I33" s="6">
        <v>629</v>
      </c>
      <c r="J33" s="6">
        <v>19662</v>
      </c>
      <c r="K33" s="6">
        <v>1.9114244563859999</v>
      </c>
      <c r="L33" s="7">
        <v>5.2795647076631102E-4</v>
      </c>
      <c r="M33" s="7">
        <v>1.7603189066492301E-5</v>
      </c>
      <c r="N33" s="7">
        <v>1.5467809988441899E-5</v>
      </c>
    </row>
    <row r="34" spans="2:14" x14ac:dyDescent="0.25">
      <c r="B34" s="6" t="s">
        <v>2434</v>
      </c>
      <c r="C34" s="6" t="s">
        <v>2500</v>
      </c>
      <c r="D34" s="6">
        <v>25</v>
      </c>
      <c r="E34" s="6">
        <v>2.2321428571428599</v>
      </c>
      <c r="F34" s="7">
        <v>1.30154943695289E-6</v>
      </c>
      <c r="G34" s="6" t="s">
        <v>2501</v>
      </c>
      <c r="H34" s="6">
        <v>1063</v>
      </c>
      <c r="I34" s="6">
        <v>148</v>
      </c>
      <c r="J34" s="6">
        <v>19662</v>
      </c>
      <c r="K34" s="6">
        <v>3.12444382293865</v>
      </c>
      <c r="L34" s="7">
        <v>8.3654673214417197E-4</v>
      </c>
      <c r="M34" s="7">
        <v>2.6996654450345401E-5</v>
      </c>
      <c r="N34" s="7">
        <v>2.3721788125109098E-5</v>
      </c>
    </row>
    <row r="35" spans="2:14" x14ac:dyDescent="0.25">
      <c r="B35" s="6" t="s">
        <v>2434</v>
      </c>
      <c r="C35" s="6" t="s">
        <v>2502</v>
      </c>
      <c r="D35" s="6">
        <v>48</v>
      </c>
      <c r="E35" s="6">
        <v>4.28571428571429</v>
      </c>
      <c r="F35" s="7">
        <v>1.85967123157701E-6</v>
      </c>
      <c r="G35" s="6" t="s">
        <v>2503</v>
      </c>
      <c r="H35" s="6">
        <v>1063</v>
      </c>
      <c r="I35" s="6">
        <v>420</v>
      </c>
      <c r="J35" s="6">
        <v>19662</v>
      </c>
      <c r="K35" s="6">
        <v>2.1139094207767801</v>
      </c>
      <c r="L35" s="6">
        <v>1.1950550660403401E-3</v>
      </c>
      <c r="M35" s="7">
        <v>3.7367768809500603E-5</v>
      </c>
      <c r="N35" s="7">
        <v>3.2834820182531698E-5</v>
      </c>
    </row>
    <row r="36" spans="2:14" x14ac:dyDescent="0.25">
      <c r="B36" s="6" t="s">
        <v>2434</v>
      </c>
      <c r="C36" s="6" t="s">
        <v>2504</v>
      </c>
      <c r="D36" s="6">
        <v>17</v>
      </c>
      <c r="E36" s="6">
        <v>1.5178571428571399</v>
      </c>
      <c r="F36" s="7">
        <v>2.8426355185601801E-6</v>
      </c>
      <c r="G36" s="6" t="s">
        <v>2505</v>
      </c>
      <c r="H36" s="6">
        <v>1063</v>
      </c>
      <c r="I36" s="6">
        <v>77</v>
      </c>
      <c r="J36" s="6">
        <v>19662</v>
      </c>
      <c r="K36" s="6">
        <v>4.0836886537733204</v>
      </c>
      <c r="L36" s="6">
        <v>1.82614779569923E-3</v>
      </c>
      <c r="M36" s="7">
        <v>5.5388322376793899E-5</v>
      </c>
      <c r="N36" s="7">
        <v>4.8669365696560698E-5</v>
      </c>
    </row>
    <row r="37" spans="2:14" x14ac:dyDescent="0.25">
      <c r="B37" s="6" t="s">
        <v>2434</v>
      </c>
      <c r="C37" s="6" t="s">
        <v>2506</v>
      </c>
      <c r="D37" s="6">
        <v>25</v>
      </c>
      <c r="E37" s="6">
        <v>2.2321428571428599</v>
      </c>
      <c r="F37" s="7">
        <v>4.7598308947100002E-6</v>
      </c>
      <c r="G37" s="6" t="s">
        <v>2507</v>
      </c>
      <c r="H37" s="6">
        <v>1063</v>
      </c>
      <c r="I37" s="6">
        <v>159</v>
      </c>
      <c r="J37" s="6">
        <v>19662</v>
      </c>
      <c r="K37" s="6">
        <v>2.9082873320435199</v>
      </c>
      <c r="L37" s="6">
        <v>3.05589975321974E-3</v>
      </c>
      <c r="M37" s="7">
        <v>9.0016801920544997E-5</v>
      </c>
      <c r="N37" s="7">
        <v>7.9097189867974999E-5</v>
      </c>
    </row>
    <row r="38" spans="2:14" x14ac:dyDescent="0.25">
      <c r="B38" s="6" t="s">
        <v>2434</v>
      </c>
      <c r="C38" s="6" t="s">
        <v>2508</v>
      </c>
      <c r="D38" s="6">
        <v>52</v>
      </c>
      <c r="E38" s="6">
        <v>4.6428571428571397</v>
      </c>
      <c r="F38" s="7">
        <v>5.7282051684508898E-6</v>
      </c>
      <c r="G38" s="6" t="s">
        <v>2509</v>
      </c>
      <c r="H38" s="6">
        <v>1063</v>
      </c>
      <c r="I38" s="6">
        <v>490</v>
      </c>
      <c r="J38" s="6">
        <v>19662</v>
      </c>
      <c r="K38" s="6">
        <v>1.96291589072129</v>
      </c>
      <c r="L38" s="6">
        <v>3.67647164055596E-3</v>
      </c>
      <c r="M38" s="7">
        <v>1.05235312094684E-4</v>
      </c>
      <c r="N38" s="7">
        <v>9.2469597719278707E-5</v>
      </c>
    </row>
    <row r="39" spans="2:14" x14ac:dyDescent="0.25">
      <c r="B39" s="6" t="s">
        <v>2434</v>
      </c>
      <c r="C39" s="6" t="s">
        <v>2510</v>
      </c>
      <c r="D39" s="6">
        <v>15</v>
      </c>
      <c r="E39" s="6">
        <v>1.33928571428571</v>
      </c>
      <c r="F39" s="7">
        <v>1.3173297054184801E-5</v>
      </c>
      <c r="G39" s="6" t="s">
        <v>2511</v>
      </c>
      <c r="H39" s="6">
        <v>1063</v>
      </c>
      <c r="I39" s="6">
        <v>68</v>
      </c>
      <c r="J39" s="6">
        <v>19662</v>
      </c>
      <c r="K39" s="6">
        <v>4.0801560511316497</v>
      </c>
      <c r="L39" s="6">
        <v>8.4347123107824107E-3</v>
      </c>
      <c r="M39" s="7">
        <v>2.3010136132585099E-4</v>
      </c>
      <c r="N39" s="7">
        <v>2.0218859898772301E-4</v>
      </c>
    </row>
    <row r="40" spans="2:14" x14ac:dyDescent="0.25">
      <c r="B40" s="6" t="s">
        <v>2434</v>
      </c>
      <c r="C40" s="6" t="s">
        <v>2512</v>
      </c>
      <c r="D40" s="6">
        <v>52</v>
      </c>
      <c r="E40" s="6">
        <v>4.6428571428571397</v>
      </c>
      <c r="F40" s="7">
        <v>1.3240669314240199E-5</v>
      </c>
      <c r="G40" s="6" t="s">
        <v>2513</v>
      </c>
      <c r="H40" s="6">
        <v>1063</v>
      </c>
      <c r="I40" s="6">
        <v>505</v>
      </c>
      <c r="J40" s="6">
        <v>19662</v>
      </c>
      <c r="K40" s="6">
        <v>1.90461145832363</v>
      </c>
      <c r="L40" s="6">
        <v>8.4776669160468998E-3</v>
      </c>
      <c r="M40" s="7">
        <v>2.3010136132585099E-4</v>
      </c>
      <c r="N40" s="7">
        <v>2.0218859898772301E-4</v>
      </c>
    </row>
    <row r="41" spans="2:14" x14ac:dyDescent="0.25">
      <c r="B41" s="6" t="s">
        <v>2434</v>
      </c>
      <c r="C41" s="6" t="s">
        <v>2514</v>
      </c>
      <c r="D41" s="6">
        <v>138</v>
      </c>
      <c r="E41" s="6">
        <v>12.3214285714286</v>
      </c>
      <c r="F41" s="7">
        <v>1.37240538081525E-5</v>
      </c>
      <c r="G41" s="6" t="s">
        <v>2515</v>
      </c>
      <c r="H41" s="6">
        <v>1063</v>
      </c>
      <c r="I41" s="6">
        <v>1784</v>
      </c>
      <c r="J41" s="6">
        <v>19662</v>
      </c>
      <c r="K41" s="6">
        <v>1.43079911748204</v>
      </c>
      <c r="L41" s="6">
        <v>8.7858044140868303E-3</v>
      </c>
      <c r="M41" s="7">
        <v>2.3222543680637001E-4</v>
      </c>
      <c r="N41" s="7">
        <v>2.0405501056858301E-4</v>
      </c>
    </row>
    <row r="42" spans="2:14" x14ac:dyDescent="0.25">
      <c r="B42" s="6" t="s">
        <v>2434</v>
      </c>
      <c r="C42" s="6" t="s">
        <v>2516</v>
      </c>
      <c r="D42" s="6">
        <v>10</v>
      </c>
      <c r="E42" s="6">
        <v>0.89285714285714302</v>
      </c>
      <c r="F42" s="7">
        <v>1.41880492396962E-5</v>
      </c>
      <c r="G42" s="6" t="s">
        <v>2517</v>
      </c>
      <c r="H42" s="6">
        <v>1063</v>
      </c>
      <c r="I42" s="6">
        <v>29</v>
      </c>
      <c r="J42" s="6">
        <v>19662</v>
      </c>
      <c r="K42" s="6">
        <v>6.3781749764816604</v>
      </c>
      <c r="L42" s="6">
        <v>9.0814922553912308E-3</v>
      </c>
      <c r="M42" s="7">
        <v>2.33920914387811E-4</v>
      </c>
      <c r="N42" s="7">
        <v>2.05544815908419E-4</v>
      </c>
    </row>
    <row r="43" spans="2:14" x14ac:dyDescent="0.25">
      <c r="B43" s="6" t="s">
        <v>2434</v>
      </c>
      <c r="C43" s="6" t="s">
        <v>2518</v>
      </c>
      <c r="D43" s="6">
        <v>18</v>
      </c>
      <c r="E43" s="6">
        <v>1.6071428571428601</v>
      </c>
      <c r="F43" s="7">
        <v>2.7129778383802801E-5</v>
      </c>
      <c r="G43" s="6" t="s">
        <v>2519</v>
      </c>
      <c r="H43" s="6">
        <v>1063</v>
      </c>
      <c r="I43" s="6">
        <v>101</v>
      </c>
      <c r="J43" s="6">
        <v>19662</v>
      </c>
      <c r="K43" s="6">
        <v>3.2964429086370499</v>
      </c>
      <c r="L43" s="6">
        <v>1.7293406575142899E-2</v>
      </c>
      <c r="M43" s="7">
        <v>4.3611118751963002E-4</v>
      </c>
      <c r="N43" s="7">
        <v>3.83208119671215E-4</v>
      </c>
    </row>
    <row r="44" spans="2:14" x14ac:dyDescent="0.25">
      <c r="B44" s="6" t="s">
        <v>2434</v>
      </c>
      <c r="C44" s="6" t="s">
        <v>2520</v>
      </c>
      <c r="D44" s="6">
        <v>13</v>
      </c>
      <c r="E44" s="6">
        <v>1.16071428571429</v>
      </c>
      <c r="F44" s="7">
        <v>3.5556477785270003E-5</v>
      </c>
      <c r="G44" s="6" t="s">
        <v>2521</v>
      </c>
      <c r="H44" s="6">
        <v>1063</v>
      </c>
      <c r="I44" s="6">
        <v>56</v>
      </c>
      <c r="J44" s="6">
        <v>19662</v>
      </c>
      <c r="K44" s="6">
        <v>4.2938785109528297</v>
      </c>
      <c r="L44" s="6">
        <v>2.2603838770148699E-2</v>
      </c>
      <c r="M44" s="7">
        <v>5.5762963941289299E-4</v>
      </c>
      <c r="N44" s="7">
        <v>4.8998560850433098E-4</v>
      </c>
    </row>
    <row r="45" spans="2:14" x14ac:dyDescent="0.25">
      <c r="B45" s="6" t="s">
        <v>2434</v>
      </c>
      <c r="C45" s="6" t="s">
        <v>2522</v>
      </c>
      <c r="D45" s="6">
        <v>65</v>
      </c>
      <c r="E45" s="6">
        <v>5.8035714285714297</v>
      </c>
      <c r="F45" s="7">
        <v>4.1025031442375302E-5</v>
      </c>
      <c r="G45" s="6" t="s">
        <v>2523</v>
      </c>
      <c r="H45" s="6">
        <v>1063</v>
      </c>
      <c r="I45" s="6">
        <v>710</v>
      </c>
      <c r="J45" s="6">
        <v>19662</v>
      </c>
      <c r="K45" s="6">
        <v>1.6933605395306901</v>
      </c>
      <c r="L45" s="6">
        <v>2.6034733189052101E-2</v>
      </c>
      <c r="M45" s="7">
        <v>6.2807369565350804E-4</v>
      </c>
      <c r="N45" s="7">
        <v>5.5188435154624002E-4</v>
      </c>
    </row>
    <row r="46" spans="2:14" x14ac:dyDescent="0.25">
      <c r="B46" s="6" t="s">
        <v>2434</v>
      </c>
      <c r="C46" s="6" t="s">
        <v>2524</v>
      </c>
      <c r="D46" s="6">
        <v>14</v>
      </c>
      <c r="E46" s="6">
        <v>1.25</v>
      </c>
      <c r="F46" s="7">
        <v>6.0628955874895902E-5</v>
      </c>
      <c r="G46" s="6" t="s">
        <v>2525</v>
      </c>
      <c r="H46" s="6">
        <v>1063</v>
      </c>
      <c r="I46" s="6">
        <v>68</v>
      </c>
      <c r="J46" s="6">
        <v>19662</v>
      </c>
      <c r="K46" s="6">
        <v>3.8081456477228701</v>
      </c>
      <c r="L46" s="6">
        <v>3.8235441993446702E-2</v>
      </c>
      <c r="M46" s="7">
        <v>8.9703458174221604E-4</v>
      </c>
      <c r="N46" s="7">
        <v>7.8821856716073399E-4</v>
      </c>
    </row>
    <row r="47" spans="2:14" x14ac:dyDescent="0.25">
      <c r="B47" s="6" t="s">
        <v>2434</v>
      </c>
      <c r="C47" s="6" t="s">
        <v>2526</v>
      </c>
      <c r="D47" s="6">
        <v>13</v>
      </c>
      <c r="E47" s="6">
        <v>1.16071428571429</v>
      </c>
      <c r="F47" s="7">
        <v>6.1383392840835902E-5</v>
      </c>
      <c r="G47" s="6" t="s">
        <v>2527</v>
      </c>
      <c r="H47" s="6">
        <v>1063</v>
      </c>
      <c r="I47" s="6">
        <v>59</v>
      </c>
      <c r="J47" s="6">
        <v>19662</v>
      </c>
      <c r="K47" s="6">
        <v>4.0755457053111597</v>
      </c>
      <c r="L47" s="6">
        <v>3.8701912141469501E-2</v>
      </c>
      <c r="M47" s="7">
        <v>8.9703458174221604E-4</v>
      </c>
      <c r="N47" s="7">
        <v>7.8821856716073399E-4</v>
      </c>
    </row>
    <row r="48" spans="2:14" x14ac:dyDescent="0.25">
      <c r="B48" s="6" t="s">
        <v>2434</v>
      </c>
      <c r="C48" s="6" t="s">
        <v>2528</v>
      </c>
      <c r="D48" s="6">
        <v>31</v>
      </c>
      <c r="E48" s="6">
        <v>2.7678571428571401</v>
      </c>
      <c r="F48" s="7">
        <v>8.6303254733239497E-5</v>
      </c>
      <c r="G48" s="6" t="s">
        <v>2529</v>
      </c>
      <c r="H48" s="6">
        <v>1063</v>
      </c>
      <c r="I48" s="6">
        <v>262</v>
      </c>
      <c r="J48" s="6">
        <v>19662</v>
      </c>
      <c r="K48" s="6">
        <v>2.1885417190293901</v>
      </c>
      <c r="L48" s="6">
        <v>5.3983612880863202E-2</v>
      </c>
      <c r="M48" s="6">
        <v>1.2331776176327299E-3</v>
      </c>
      <c r="N48" s="6">
        <v>1.0835853094284501E-3</v>
      </c>
    </row>
    <row r="49" spans="2:14" x14ac:dyDescent="0.25">
      <c r="B49" s="6" t="s">
        <v>2434</v>
      </c>
      <c r="C49" s="6" t="s">
        <v>2530</v>
      </c>
      <c r="D49" s="6">
        <v>39</v>
      </c>
      <c r="E49" s="6">
        <v>3.4821428571428599</v>
      </c>
      <c r="F49" s="7">
        <v>1.13803848653768E-4</v>
      </c>
      <c r="G49" s="6" t="s">
        <v>2531</v>
      </c>
      <c r="H49" s="6">
        <v>1063</v>
      </c>
      <c r="I49" s="6">
        <v>370</v>
      </c>
      <c r="J49" s="6">
        <v>19662</v>
      </c>
      <c r="K49" s="6">
        <v>1.9496529455137199</v>
      </c>
      <c r="L49" s="6">
        <v>7.0566519171986794E-2</v>
      </c>
      <c r="M49" s="6">
        <v>1.5907798844428901E-3</v>
      </c>
      <c r="N49" s="6">
        <v>1.39780814107345E-3</v>
      </c>
    </row>
    <row r="50" spans="2:14" x14ac:dyDescent="0.25">
      <c r="B50" s="6" t="s">
        <v>2434</v>
      </c>
      <c r="C50" s="6" t="s">
        <v>2532</v>
      </c>
      <c r="D50" s="6">
        <v>13</v>
      </c>
      <c r="E50" s="6">
        <v>1.16071428571429</v>
      </c>
      <c r="F50" s="7">
        <v>1.40402628964705E-4</v>
      </c>
      <c r="G50" s="6" t="s">
        <v>2533</v>
      </c>
      <c r="H50" s="6">
        <v>1063</v>
      </c>
      <c r="I50" s="6">
        <v>64</v>
      </c>
      <c r="J50" s="6">
        <v>19662</v>
      </c>
      <c r="K50" s="6">
        <v>3.75714369708373</v>
      </c>
      <c r="L50" s="6">
        <v>8.6329456972700003E-2</v>
      </c>
      <c r="M50" s="6">
        <v>1.9208274558362799E-3</v>
      </c>
      <c r="N50" s="6">
        <v>1.6878188375544301E-3</v>
      </c>
    </row>
    <row r="51" spans="2:14" x14ac:dyDescent="0.25">
      <c r="B51" s="6" t="s">
        <v>2434</v>
      </c>
      <c r="C51" s="6" t="s">
        <v>2534</v>
      </c>
      <c r="D51" s="6">
        <v>27</v>
      </c>
      <c r="E51" s="6">
        <v>2.41071428571429</v>
      </c>
      <c r="F51" s="7">
        <v>2.3092384172361801E-4</v>
      </c>
      <c r="G51" s="6" t="s">
        <v>2535</v>
      </c>
      <c r="H51" s="6">
        <v>1063</v>
      </c>
      <c r="I51" s="6">
        <v>226</v>
      </c>
      <c r="J51" s="6">
        <v>19662</v>
      </c>
      <c r="K51" s="6">
        <v>2.20978363123236</v>
      </c>
      <c r="L51" s="6">
        <v>0.13800100750587199</v>
      </c>
      <c r="M51" s="6">
        <v>3.0934172964226401E-3</v>
      </c>
      <c r="N51" s="6">
        <v>2.71816605362176E-3</v>
      </c>
    </row>
    <row r="52" spans="2:14" x14ac:dyDescent="0.25">
      <c r="B52" s="6" t="s">
        <v>2434</v>
      </c>
      <c r="C52" s="6" t="s">
        <v>2536</v>
      </c>
      <c r="D52" s="6">
        <v>11</v>
      </c>
      <c r="E52" s="6">
        <v>0.98214285714285698</v>
      </c>
      <c r="F52" s="7">
        <v>2.4221594299425999E-4</v>
      </c>
      <c r="G52" s="6" t="s">
        <v>2537</v>
      </c>
      <c r="H52" s="6">
        <v>1063</v>
      </c>
      <c r="I52" s="6">
        <v>49</v>
      </c>
      <c r="J52" s="6">
        <v>19662</v>
      </c>
      <c r="K52" s="6">
        <v>4.1523220765258104</v>
      </c>
      <c r="L52" s="6">
        <v>0.14423863108274099</v>
      </c>
      <c r="M52" s="6">
        <v>3.17846635398591E-3</v>
      </c>
      <c r="N52" s="6">
        <v>2.79289811819912E-3</v>
      </c>
    </row>
    <row r="53" spans="2:14" x14ac:dyDescent="0.25">
      <c r="B53" s="6" t="s">
        <v>2434</v>
      </c>
      <c r="C53" s="6" t="s">
        <v>2538</v>
      </c>
      <c r="D53" s="6">
        <v>10</v>
      </c>
      <c r="E53" s="6">
        <v>0.89285714285714302</v>
      </c>
      <c r="F53" s="7">
        <v>2.7649469870691103E-4</v>
      </c>
      <c r="G53" s="6" t="s">
        <v>2539</v>
      </c>
      <c r="H53" s="6">
        <v>1063</v>
      </c>
      <c r="I53" s="6">
        <v>41</v>
      </c>
      <c r="J53" s="6">
        <v>19662</v>
      </c>
      <c r="K53" s="6">
        <v>4.5113920565358097</v>
      </c>
      <c r="L53" s="6">
        <v>0.16289910676342001</v>
      </c>
      <c r="M53" s="6">
        <v>3.5557218253708801E-3</v>
      </c>
      <c r="N53" s="6">
        <v>3.1243900953881001E-3</v>
      </c>
    </row>
    <row r="54" spans="2:14" x14ac:dyDescent="0.25">
      <c r="B54" s="6" t="s">
        <v>2434</v>
      </c>
      <c r="C54" s="6" t="s">
        <v>2540</v>
      </c>
      <c r="D54" s="6">
        <v>12</v>
      </c>
      <c r="E54" s="6">
        <v>1.0714285714285701</v>
      </c>
      <c r="F54" s="7">
        <v>3.7637823801313797E-4</v>
      </c>
      <c r="G54" s="6" t="s">
        <v>2541</v>
      </c>
      <c r="H54" s="6">
        <v>1063</v>
      </c>
      <c r="I54" s="6">
        <v>61</v>
      </c>
      <c r="J54" s="6">
        <v>19662</v>
      </c>
      <c r="K54" s="6">
        <v>3.6386965439600298</v>
      </c>
      <c r="L54" s="6">
        <v>0.21498838281649801</v>
      </c>
      <c r="M54" s="6">
        <v>4.7453177851460304E-3</v>
      </c>
      <c r="N54" s="6">
        <v>4.1696804799494598E-3</v>
      </c>
    </row>
    <row r="55" spans="2:14" x14ac:dyDescent="0.25">
      <c r="B55" s="6" t="s">
        <v>2434</v>
      </c>
      <c r="C55" s="6" t="s">
        <v>2542</v>
      </c>
      <c r="D55" s="6">
        <v>49</v>
      </c>
      <c r="E55" s="6">
        <v>4.375</v>
      </c>
      <c r="F55" s="7">
        <v>5.8629433274275198E-4</v>
      </c>
      <c r="G55" s="6" t="s">
        <v>2543</v>
      </c>
      <c r="H55" s="6">
        <v>1063</v>
      </c>
      <c r="I55" s="6">
        <v>544</v>
      </c>
      <c r="J55" s="6">
        <v>19662</v>
      </c>
      <c r="K55" s="6">
        <v>1.6660637208787601</v>
      </c>
      <c r="L55" s="6">
        <v>0.31415101358679998</v>
      </c>
      <c r="M55" s="6">
        <v>7.2497549221844102E-3</v>
      </c>
      <c r="N55" s="6">
        <v>6.37031342307028E-3</v>
      </c>
    </row>
    <row r="56" spans="2:14" x14ac:dyDescent="0.25">
      <c r="B56" s="6" t="s">
        <v>2434</v>
      </c>
      <c r="C56" s="6" t="s">
        <v>2544</v>
      </c>
      <c r="D56" s="6">
        <v>13</v>
      </c>
      <c r="E56" s="6">
        <v>1.16071428571429</v>
      </c>
      <c r="F56" s="7">
        <v>8.2453729912804403E-4</v>
      </c>
      <c r="G56" s="6" t="s">
        <v>2545</v>
      </c>
      <c r="H56" s="6">
        <v>1063</v>
      </c>
      <c r="I56" s="6">
        <v>77</v>
      </c>
      <c r="J56" s="6">
        <v>19662</v>
      </c>
      <c r="K56" s="6">
        <v>3.1228207352384199</v>
      </c>
      <c r="L56" s="6">
        <v>0.41162817713231298</v>
      </c>
      <c r="M56" s="6">
        <v>1.00033487422515E-2</v>
      </c>
      <c r="N56" s="6">
        <v>8.7898787548555592E-3</v>
      </c>
    </row>
    <row r="57" spans="2:14" x14ac:dyDescent="0.25">
      <c r="B57" s="6" t="s">
        <v>2434</v>
      </c>
      <c r="C57" s="6" t="s">
        <v>2546</v>
      </c>
      <c r="D57" s="6">
        <v>33</v>
      </c>
      <c r="E57" s="6">
        <v>2.9464285714285698</v>
      </c>
      <c r="F57" s="7">
        <v>8.6998481608567004E-4</v>
      </c>
      <c r="G57" s="6" t="s">
        <v>2547</v>
      </c>
      <c r="H57" s="6">
        <v>1063</v>
      </c>
      <c r="I57" s="6">
        <v>327</v>
      </c>
      <c r="J57" s="6">
        <v>19662</v>
      </c>
      <c r="K57" s="6">
        <v>1.86664019953913</v>
      </c>
      <c r="L57" s="6">
        <v>0.42858738542727098</v>
      </c>
      <c r="M57" s="6">
        <v>1.0359263643390499E-2</v>
      </c>
      <c r="N57" s="6">
        <v>9.1026189090445096E-3</v>
      </c>
    </row>
    <row r="58" spans="2:14" x14ac:dyDescent="0.25">
      <c r="B58" s="6" t="s">
        <v>2434</v>
      </c>
      <c r="C58" s="6" t="s">
        <v>2548</v>
      </c>
      <c r="D58" s="6">
        <v>55</v>
      </c>
      <c r="E58" s="6">
        <v>4.91071428571429</v>
      </c>
      <c r="F58" s="7">
        <v>9.8327451174566897E-4</v>
      </c>
      <c r="G58" s="6" t="s">
        <v>2549</v>
      </c>
      <c r="H58" s="6">
        <v>1063</v>
      </c>
      <c r="I58" s="6">
        <v>646</v>
      </c>
      <c r="J58" s="6">
        <v>19662</v>
      </c>
      <c r="K58" s="6">
        <v>1.5747970723666</v>
      </c>
      <c r="L58" s="6">
        <v>0.46876805776518299</v>
      </c>
      <c r="M58" s="6">
        <v>1.14953729282266E-2</v>
      </c>
      <c r="N58" s="6">
        <v>1.0100910893387299E-2</v>
      </c>
    </row>
    <row r="59" spans="2:14" x14ac:dyDescent="0.25">
      <c r="B59" s="6" t="s">
        <v>2434</v>
      </c>
      <c r="C59" s="6" t="s">
        <v>2550</v>
      </c>
      <c r="D59" s="6">
        <v>11</v>
      </c>
      <c r="E59" s="6">
        <v>0.98214285714285698</v>
      </c>
      <c r="F59" s="6">
        <v>1.2982299368743901E-3</v>
      </c>
      <c r="G59" s="6" t="s">
        <v>2551</v>
      </c>
      <c r="H59" s="6">
        <v>1063</v>
      </c>
      <c r="I59" s="6">
        <v>60</v>
      </c>
      <c r="J59" s="6">
        <v>19662</v>
      </c>
      <c r="K59" s="6">
        <v>3.3910630291627499</v>
      </c>
      <c r="L59" s="6">
        <v>0.566257472375574</v>
      </c>
      <c r="M59" s="6">
        <v>1.49064615966113E-2</v>
      </c>
      <c r="N59" s="6">
        <v>1.3098212755964799E-2</v>
      </c>
    </row>
    <row r="60" spans="2:14" x14ac:dyDescent="0.25">
      <c r="B60" s="6" t="s">
        <v>2434</v>
      </c>
      <c r="C60" s="6" t="s">
        <v>2552</v>
      </c>
      <c r="D60" s="6">
        <v>16</v>
      </c>
      <c r="E60" s="6">
        <v>1.4285714285714299</v>
      </c>
      <c r="F60" s="6">
        <v>1.3292354884962901E-3</v>
      </c>
      <c r="G60" s="6" t="s">
        <v>2553</v>
      </c>
      <c r="H60" s="6">
        <v>1063</v>
      </c>
      <c r="I60" s="6">
        <v>115</v>
      </c>
      <c r="J60" s="6">
        <v>19662</v>
      </c>
      <c r="K60" s="6">
        <v>2.5734549470325998</v>
      </c>
      <c r="L60" s="6">
        <v>0.57483033192323296</v>
      </c>
      <c r="M60" s="6">
        <v>1.49279766241593E-2</v>
      </c>
      <c r="N60" s="6">
        <v>1.31171178734837E-2</v>
      </c>
    </row>
    <row r="61" spans="2:14" x14ac:dyDescent="0.25">
      <c r="B61" s="6" t="s">
        <v>2434</v>
      </c>
      <c r="C61" s="6" t="s">
        <v>2554</v>
      </c>
      <c r="D61" s="6">
        <v>8</v>
      </c>
      <c r="E61" s="6">
        <v>0.71428571428571397</v>
      </c>
      <c r="F61" s="6">
        <v>1.3465359940921301E-3</v>
      </c>
      <c r="G61" s="6" t="s">
        <v>2555</v>
      </c>
      <c r="H61" s="6">
        <v>1063</v>
      </c>
      <c r="I61" s="6">
        <v>32</v>
      </c>
      <c r="J61" s="6">
        <v>19662</v>
      </c>
      <c r="K61" s="6">
        <v>4.6241768579492</v>
      </c>
      <c r="L61" s="6">
        <v>0.57954007137477803</v>
      </c>
      <c r="M61" s="6">
        <v>1.49279766241593E-2</v>
      </c>
      <c r="N61" s="6">
        <v>1.31171178734837E-2</v>
      </c>
    </row>
    <row r="62" spans="2:14" x14ac:dyDescent="0.25">
      <c r="B62" s="6" t="s">
        <v>2434</v>
      </c>
      <c r="C62" s="6" t="s">
        <v>2556</v>
      </c>
      <c r="D62" s="6">
        <v>15</v>
      </c>
      <c r="E62" s="6">
        <v>1.33928571428571</v>
      </c>
      <c r="F62" s="6">
        <v>1.3979910906172701E-3</v>
      </c>
      <c r="G62" s="6" t="s">
        <v>2557</v>
      </c>
      <c r="H62" s="6">
        <v>1063</v>
      </c>
      <c r="I62" s="6">
        <v>104</v>
      </c>
      <c r="J62" s="6">
        <v>19662</v>
      </c>
      <c r="K62" s="6">
        <v>2.6677943411245399</v>
      </c>
      <c r="L62" s="6">
        <v>0.59324213235322398</v>
      </c>
      <c r="M62" s="6">
        <v>1.5235733411303401E-2</v>
      </c>
      <c r="N62" s="6">
        <v>1.33875417999789E-2</v>
      </c>
    </row>
    <row r="63" spans="2:14" x14ac:dyDescent="0.25">
      <c r="B63" s="6" t="s">
        <v>2434</v>
      </c>
      <c r="C63" s="6" t="s">
        <v>2558</v>
      </c>
      <c r="D63" s="6">
        <v>10</v>
      </c>
      <c r="E63" s="6">
        <v>0.89285714285714302</v>
      </c>
      <c r="F63" s="6">
        <v>1.47952021532818E-3</v>
      </c>
      <c r="G63" s="6" t="s">
        <v>2559</v>
      </c>
      <c r="H63" s="6">
        <v>1063</v>
      </c>
      <c r="I63" s="6">
        <v>51</v>
      </c>
      <c r="J63" s="6">
        <v>19662</v>
      </c>
      <c r="K63" s="6">
        <v>3.6268053787836898</v>
      </c>
      <c r="L63" s="6">
        <v>0.61404556111766695</v>
      </c>
      <c r="M63" s="6">
        <v>1.5855524974267E-2</v>
      </c>
      <c r="N63" s="6">
        <v>1.39321486943404E-2</v>
      </c>
    </row>
    <row r="64" spans="2:14" x14ac:dyDescent="0.25">
      <c r="B64" s="6" t="s">
        <v>2434</v>
      </c>
      <c r="C64" s="6" t="s">
        <v>2560</v>
      </c>
      <c r="D64" s="6">
        <v>61</v>
      </c>
      <c r="E64" s="6">
        <v>5.4464285714285703</v>
      </c>
      <c r="F64" s="6">
        <v>1.56840948591847E-3</v>
      </c>
      <c r="G64" s="6" t="s">
        <v>2561</v>
      </c>
      <c r="H64" s="6">
        <v>1063</v>
      </c>
      <c r="I64" s="6">
        <v>751</v>
      </c>
      <c r="J64" s="6">
        <v>19662</v>
      </c>
      <c r="K64" s="6">
        <v>1.50239567688363</v>
      </c>
      <c r="L64" s="6">
        <v>0.63551831943294801</v>
      </c>
      <c r="M64" s="6">
        <v>1.6532578679435701E-2</v>
      </c>
      <c r="N64" s="6">
        <v>1.4527071467933399E-2</v>
      </c>
    </row>
    <row r="65" spans="2:14" x14ac:dyDescent="0.25">
      <c r="B65" s="6" t="s">
        <v>2434</v>
      </c>
      <c r="C65" s="6" t="s">
        <v>2562</v>
      </c>
      <c r="D65" s="6">
        <v>10</v>
      </c>
      <c r="E65" s="6">
        <v>0.89285714285714302</v>
      </c>
      <c r="F65" s="6">
        <v>1.7049274172897099E-3</v>
      </c>
      <c r="G65" s="6" t="s">
        <v>2563</v>
      </c>
      <c r="H65" s="6">
        <v>1063</v>
      </c>
      <c r="I65" s="6">
        <v>52</v>
      </c>
      <c r="J65" s="6">
        <v>19662</v>
      </c>
      <c r="K65" s="6">
        <v>3.5570591214993801</v>
      </c>
      <c r="L65" s="6">
        <v>0.66619688032110702</v>
      </c>
      <c r="M65" s="6">
        <v>1.76817472470529E-2</v>
      </c>
      <c r="N65" s="6">
        <v>1.5536838560785299E-2</v>
      </c>
    </row>
    <row r="66" spans="2:14" x14ac:dyDescent="0.25">
      <c r="B66" s="6" t="s">
        <v>2434</v>
      </c>
      <c r="C66" s="6" t="s">
        <v>2564</v>
      </c>
      <c r="D66" s="6">
        <v>27</v>
      </c>
      <c r="E66" s="6">
        <v>2.41071428571429</v>
      </c>
      <c r="F66" s="6">
        <v>2.7133540012715799E-3</v>
      </c>
      <c r="G66" s="6" t="s">
        <v>2565</v>
      </c>
      <c r="H66" s="6">
        <v>1063</v>
      </c>
      <c r="I66" s="6">
        <v>267</v>
      </c>
      <c r="J66" s="6">
        <v>19662</v>
      </c>
      <c r="K66" s="6">
        <v>1.87045356051878</v>
      </c>
      <c r="L66" s="6">
        <v>0.82571404155441797</v>
      </c>
      <c r="M66" s="6">
        <v>2.74930289345366E-2</v>
      </c>
      <c r="N66" s="6">
        <v>2.41579492193051E-2</v>
      </c>
    </row>
    <row r="67" spans="2:14" x14ac:dyDescent="0.25">
      <c r="B67" s="6" t="s">
        <v>2434</v>
      </c>
      <c r="C67" s="6" t="s">
        <v>2566</v>
      </c>
      <c r="D67" s="6">
        <v>8</v>
      </c>
      <c r="E67" s="6">
        <v>0.71428571428571397</v>
      </c>
      <c r="F67" s="6">
        <v>2.7669595446596102E-3</v>
      </c>
      <c r="G67" s="6" t="s">
        <v>2567</v>
      </c>
      <c r="H67" s="6">
        <v>1063</v>
      </c>
      <c r="I67" s="6">
        <v>36</v>
      </c>
      <c r="J67" s="6">
        <v>19662</v>
      </c>
      <c r="K67" s="6">
        <v>4.1103794292881801</v>
      </c>
      <c r="L67" s="6">
        <v>0.83163498733610297</v>
      </c>
      <c r="M67" s="6">
        <v>2.74930289345366E-2</v>
      </c>
      <c r="N67" s="6">
        <v>2.41579492193051E-2</v>
      </c>
    </row>
    <row r="68" spans="2:14" x14ac:dyDescent="0.25">
      <c r="B68" s="6" t="s">
        <v>2434</v>
      </c>
      <c r="C68" s="6" t="s">
        <v>2568</v>
      </c>
      <c r="D68" s="6">
        <v>6</v>
      </c>
      <c r="E68" s="6">
        <v>0.53571428571428603</v>
      </c>
      <c r="F68" s="6">
        <v>2.80460108746018E-3</v>
      </c>
      <c r="G68" s="6" t="s">
        <v>2569</v>
      </c>
      <c r="H68" s="6">
        <v>1063</v>
      </c>
      <c r="I68" s="6">
        <v>19</v>
      </c>
      <c r="J68" s="6">
        <v>19662</v>
      </c>
      <c r="K68" s="6">
        <v>5.8410655047779398</v>
      </c>
      <c r="L68" s="6">
        <v>0.835672203699517</v>
      </c>
      <c r="M68" s="6">
        <v>2.74930289345366E-2</v>
      </c>
      <c r="N68" s="6">
        <v>2.41579492193051E-2</v>
      </c>
    </row>
    <row r="69" spans="2:14" x14ac:dyDescent="0.25">
      <c r="B69" s="6" t="s">
        <v>2434</v>
      </c>
      <c r="C69" s="6" t="s">
        <v>2570</v>
      </c>
      <c r="D69" s="6">
        <v>16</v>
      </c>
      <c r="E69" s="6">
        <v>1.4285714285714299</v>
      </c>
      <c r="F69" s="6">
        <v>2.82199052827281E-3</v>
      </c>
      <c r="G69" s="6" t="s">
        <v>2571</v>
      </c>
      <c r="H69" s="6">
        <v>1063</v>
      </c>
      <c r="I69" s="6">
        <v>124</v>
      </c>
      <c r="J69" s="6">
        <v>19662</v>
      </c>
      <c r="K69" s="6">
        <v>2.38667192668346</v>
      </c>
      <c r="L69" s="6">
        <v>0.83750451202271203</v>
      </c>
      <c r="M69" s="6">
        <v>2.74930289345366E-2</v>
      </c>
      <c r="N69" s="6">
        <v>2.41579492193051E-2</v>
      </c>
    </row>
    <row r="70" spans="2:14" x14ac:dyDescent="0.25">
      <c r="B70" s="6" t="s">
        <v>2434</v>
      </c>
      <c r="C70" s="6" t="s">
        <v>2572</v>
      </c>
      <c r="D70" s="6">
        <v>5</v>
      </c>
      <c r="E70" s="6">
        <v>0.44642857142857101</v>
      </c>
      <c r="F70" s="6">
        <v>2.9538098206652701E-3</v>
      </c>
      <c r="G70" s="6" t="s">
        <v>2573</v>
      </c>
      <c r="H70" s="6">
        <v>1063</v>
      </c>
      <c r="I70" s="6">
        <v>12</v>
      </c>
      <c r="J70" s="6">
        <v>19662</v>
      </c>
      <c r="K70" s="6">
        <v>7.7069614299153297</v>
      </c>
      <c r="L70" s="6">
        <v>0.85074668797310204</v>
      </c>
      <c r="M70" s="6">
        <v>2.8347756935638301E-2</v>
      </c>
      <c r="N70" s="6">
        <v>2.4908993263819099E-2</v>
      </c>
    </row>
    <row r="71" spans="2:14" x14ac:dyDescent="0.25">
      <c r="B71" s="6" t="s">
        <v>2434</v>
      </c>
      <c r="C71" s="6" t="s">
        <v>2574</v>
      </c>
      <c r="D71" s="6">
        <v>11</v>
      </c>
      <c r="E71" s="6">
        <v>0.98214285714285698</v>
      </c>
      <c r="F71" s="6">
        <v>3.3940621399971499E-3</v>
      </c>
      <c r="G71" s="6" t="s">
        <v>2575</v>
      </c>
      <c r="H71" s="6">
        <v>1063</v>
      </c>
      <c r="I71" s="6">
        <v>68</v>
      </c>
      <c r="J71" s="6">
        <v>19662</v>
      </c>
      <c r="K71" s="6">
        <v>2.9921144374965398</v>
      </c>
      <c r="L71" s="6">
        <v>0.88764524155554003</v>
      </c>
      <c r="M71" s="6">
        <v>3.2093852294384898E-2</v>
      </c>
      <c r="N71" s="6">
        <v>2.8200663369093999E-2</v>
      </c>
    </row>
    <row r="72" spans="2:14" x14ac:dyDescent="0.25">
      <c r="B72" s="6" t="s">
        <v>2434</v>
      </c>
      <c r="C72" s="6" t="s">
        <v>2576</v>
      </c>
      <c r="D72" s="6">
        <v>4</v>
      </c>
      <c r="E72" s="6">
        <v>0.35714285714285698</v>
      </c>
      <c r="F72" s="6">
        <v>4.6672485754385099E-3</v>
      </c>
      <c r="G72" s="6" t="s">
        <v>2577</v>
      </c>
      <c r="H72" s="6">
        <v>1063</v>
      </c>
      <c r="I72" s="6">
        <v>7</v>
      </c>
      <c r="J72" s="6">
        <v>19662</v>
      </c>
      <c r="K72" s="6">
        <v>10.569547103883901</v>
      </c>
      <c r="L72" s="6">
        <v>0.95061289904301605</v>
      </c>
      <c r="M72" s="6">
        <v>4.3493345420390697E-2</v>
      </c>
      <c r="N72" s="6">
        <v>3.8217325291634102E-2</v>
      </c>
    </row>
    <row r="73" spans="2:14" x14ac:dyDescent="0.25">
      <c r="B73" s="6" t="s">
        <v>2434</v>
      </c>
      <c r="C73" s="6" t="s">
        <v>2578</v>
      </c>
      <c r="D73" s="6">
        <v>23</v>
      </c>
      <c r="E73" s="6">
        <v>2.0535714285714302</v>
      </c>
      <c r="F73" s="6">
        <v>5.5647794918560201E-3</v>
      </c>
      <c r="G73" s="6" t="s">
        <v>2579</v>
      </c>
      <c r="H73" s="6">
        <v>1063</v>
      </c>
      <c r="I73" s="6">
        <v>226</v>
      </c>
      <c r="J73" s="6">
        <v>19662</v>
      </c>
      <c r="K73" s="6">
        <v>1.8824082784572</v>
      </c>
      <c r="L73" s="6">
        <v>0.97235045811565901</v>
      </c>
      <c r="M73" s="6">
        <v>5.1029261480384502E-2</v>
      </c>
      <c r="N73" s="6">
        <v>4.48390866818308E-2</v>
      </c>
    </row>
    <row r="74" spans="2:14" x14ac:dyDescent="0.25">
      <c r="B74" s="6" t="s">
        <v>2434</v>
      </c>
      <c r="C74" s="6" t="s">
        <v>2580</v>
      </c>
      <c r="D74" s="6">
        <v>7</v>
      </c>
      <c r="E74" s="6">
        <v>0.625</v>
      </c>
      <c r="F74" s="6">
        <v>5.6346462909911297E-3</v>
      </c>
      <c r="G74" s="6" t="s">
        <v>2581</v>
      </c>
      <c r="H74" s="6">
        <v>1063</v>
      </c>
      <c r="I74" s="6">
        <v>31</v>
      </c>
      <c r="J74" s="6">
        <v>19662</v>
      </c>
      <c r="K74" s="6">
        <v>4.1766758716960499</v>
      </c>
      <c r="L74" s="6">
        <v>0.97357179456551302</v>
      </c>
      <c r="M74" s="6">
        <v>5.1029261480384502E-2</v>
      </c>
      <c r="N74" s="6">
        <v>4.48390866818308E-2</v>
      </c>
    </row>
    <row r="75" spans="2:14" x14ac:dyDescent="0.25">
      <c r="B75" s="6" t="s">
        <v>2434</v>
      </c>
      <c r="C75" s="6" t="s">
        <v>2582</v>
      </c>
      <c r="D75" s="6">
        <v>16</v>
      </c>
      <c r="E75" s="6">
        <v>1.4285714285714299</v>
      </c>
      <c r="F75" s="6">
        <v>5.8791461432946401E-3</v>
      </c>
      <c r="G75" s="6" t="s">
        <v>2583</v>
      </c>
      <c r="H75" s="6">
        <v>1063</v>
      </c>
      <c r="I75" s="6">
        <v>134</v>
      </c>
      <c r="J75" s="6">
        <v>19662</v>
      </c>
      <c r="K75" s="6">
        <v>2.2085620814085698</v>
      </c>
      <c r="L75" s="6">
        <v>0.97743707392997703</v>
      </c>
      <c r="M75" s="6">
        <v>5.2504041251922998E-2</v>
      </c>
      <c r="N75" s="6">
        <v>4.6134966263353797E-2</v>
      </c>
    </row>
    <row r="76" spans="2:14" x14ac:dyDescent="0.25">
      <c r="B76" s="6" t="s">
        <v>2434</v>
      </c>
      <c r="C76" s="6" t="s">
        <v>2584</v>
      </c>
      <c r="D76" s="6">
        <v>6</v>
      </c>
      <c r="E76" s="6">
        <v>0.53571428571428603</v>
      </c>
      <c r="F76" s="6">
        <v>6.7835312344907903E-3</v>
      </c>
      <c r="G76" s="6" t="s">
        <v>2585</v>
      </c>
      <c r="H76" s="6">
        <v>1063</v>
      </c>
      <c r="I76" s="6">
        <v>23</v>
      </c>
      <c r="J76" s="6">
        <v>19662</v>
      </c>
      <c r="K76" s="6">
        <v>4.82522802568612</v>
      </c>
      <c r="L76" s="6">
        <v>0.98743288842503196</v>
      </c>
      <c r="M76" s="6">
        <v>5.97508299147613E-2</v>
      </c>
      <c r="N76" s="6">
        <v>5.2502673253250601E-2</v>
      </c>
    </row>
    <row r="77" spans="2:14" x14ac:dyDescent="0.25">
      <c r="B77" s="6" t="s">
        <v>2434</v>
      </c>
      <c r="C77" s="6" t="s">
        <v>2586</v>
      </c>
      <c r="D77" s="6">
        <v>5</v>
      </c>
      <c r="E77" s="6">
        <v>0.44642857142857101</v>
      </c>
      <c r="F77" s="6">
        <v>7.1544291613218399E-3</v>
      </c>
      <c r="G77" s="6" t="s">
        <v>2587</v>
      </c>
      <c r="H77" s="6">
        <v>1063</v>
      </c>
      <c r="I77" s="6">
        <v>15</v>
      </c>
      <c r="J77" s="6">
        <v>19662</v>
      </c>
      <c r="K77" s="6">
        <v>6.1655691439322702</v>
      </c>
      <c r="L77" s="6">
        <v>0.99011595182953005</v>
      </c>
      <c r="M77" s="6">
        <v>6.1464652889794601E-2</v>
      </c>
      <c r="N77" s="6">
        <v>5.4008598573458702E-2</v>
      </c>
    </row>
    <row r="78" spans="2:14" x14ac:dyDescent="0.25">
      <c r="B78" s="6" t="s">
        <v>2434</v>
      </c>
      <c r="C78" s="6" t="s">
        <v>2588</v>
      </c>
      <c r="D78" s="6">
        <v>4</v>
      </c>
      <c r="E78" s="6">
        <v>0.35714285714285698</v>
      </c>
      <c r="F78" s="6">
        <v>7.1692829964768202E-3</v>
      </c>
      <c r="G78" s="6" t="s">
        <v>2589</v>
      </c>
      <c r="H78" s="6">
        <v>1063</v>
      </c>
      <c r="I78" s="6">
        <v>8</v>
      </c>
      <c r="J78" s="6">
        <v>19662</v>
      </c>
      <c r="K78" s="6">
        <v>9.2483537158983999</v>
      </c>
      <c r="L78" s="6">
        <v>0.990210579622118</v>
      </c>
      <c r="M78" s="6">
        <v>6.1464652889794601E-2</v>
      </c>
      <c r="N78" s="6">
        <v>5.4008598573458702E-2</v>
      </c>
    </row>
    <row r="79" spans="2:14" x14ac:dyDescent="0.25">
      <c r="B79" s="6" t="s">
        <v>2434</v>
      </c>
      <c r="C79" s="6" t="s">
        <v>2590</v>
      </c>
      <c r="D79" s="6">
        <v>18</v>
      </c>
      <c r="E79" s="6">
        <v>1.6071428571428601</v>
      </c>
      <c r="F79" s="6">
        <v>7.5696713154047102E-3</v>
      </c>
      <c r="G79" s="6" t="s">
        <v>2591</v>
      </c>
      <c r="H79" s="6">
        <v>1063</v>
      </c>
      <c r="I79" s="6">
        <v>164</v>
      </c>
      <c r="J79" s="6">
        <v>19662</v>
      </c>
      <c r="K79" s="6">
        <v>2.03012642544111</v>
      </c>
      <c r="L79" s="6">
        <v>0.99244702744716096</v>
      </c>
      <c r="M79" s="6">
        <v>6.4043403365858301E-2</v>
      </c>
      <c r="N79" s="6">
        <v>5.62745301737324E-2</v>
      </c>
    </row>
    <row r="80" spans="2:14" x14ac:dyDescent="0.25">
      <c r="B80" s="6" t="s">
        <v>2434</v>
      </c>
      <c r="C80" s="6" t="s">
        <v>2592</v>
      </c>
      <c r="D80" s="6">
        <v>7</v>
      </c>
      <c r="E80" s="6">
        <v>0.625</v>
      </c>
      <c r="F80" s="6">
        <v>8.9714626836442206E-3</v>
      </c>
      <c r="G80" s="6" t="s">
        <v>2593</v>
      </c>
      <c r="H80" s="6">
        <v>1063</v>
      </c>
      <c r="I80" s="6">
        <v>34</v>
      </c>
      <c r="J80" s="6">
        <v>19662</v>
      </c>
      <c r="K80" s="6">
        <v>3.8081456477228701</v>
      </c>
      <c r="L80" s="6">
        <v>0.99695630468692797</v>
      </c>
      <c r="M80" s="6">
        <v>7.3957057763887599E-2</v>
      </c>
      <c r="N80" s="6">
        <v>6.4985595080243402E-2</v>
      </c>
    </row>
    <row r="81" spans="2:14" x14ac:dyDescent="0.25">
      <c r="B81" s="6" t="s">
        <v>2434</v>
      </c>
      <c r="C81" s="6" t="s">
        <v>2594</v>
      </c>
      <c r="D81" s="6">
        <v>17</v>
      </c>
      <c r="E81" s="6">
        <v>1.5178571428571399</v>
      </c>
      <c r="F81" s="6">
        <v>9.7542045889714105E-3</v>
      </c>
      <c r="G81" s="6" t="s">
        <v>2595</v>
      </c>
      <c r="H81" s="6">
        <v>1063</v>
      </c>
      <c r="I81" s="6">
        <v>155</v>
      </c>
      <c r="J81" s="6">
        <v>19662</v>
      </c>
      <c r="K81" s="6">
        <v>2.0286711376809401</v>
      </c>
      <c r="L81" s="6">
        <v>0.99816872510430399</v>
      </c>
      <c r="M81" s="6">
        <v>7.8484244156924399E-2</v>
      </c>
      <c r="N81" s="6">
        <v>6.8963604896830899E-2</v>
      </c>
    </row>
    <row r="82" spans="2:14" x14ac:dyDescent="0.25">
      <c r="B82" s="6" t="s">
        <v>2434</v>
      </c>
      <c r="C82" s="6" t="s">
        <v>2596</v>
      </c>
      <c r="D82" s="6">
        <v>11</v>
      </c>
      <c r="E82" s="6">
        <v>0.98214285714285698</v>
      </c>
      <c r="F82" s="6">
        <v>9.8868176931739896E-3</v>
      </c>
      <c r="G82" s="6" t="s">
        <v>2597</v>
      </c>
      <c r="H82" s="6">
        <v>1063</v>
      </c>
      <c r="I82" s="6">
        <v>79</v>
      </c>
      <c r="J82" s="6">
        <v>19662</v>
      </c>
      <c r="K82" s="6">
        <v>2.5754909082248698</v>
      </c>
      <c r="L82" s="6">
        <v>0.99831982751120896</v>
      </c>
      <c r="M82" s="6">
        <v>7.8484244156924399E-2</v>
      </c>
      <c r="N82" s="6">
        <v>6.8963604896830899E-2</v>
      </c>
    </row>
    <row r="83" spans="2:14" x14ac:dyDescent="0.25">
      <c r="B83" s="6" t="s">
        <v>2434</v>
      </c>
      <c r="C83" s="6" t="s">
        <v>2598</v>
      </c>
      <c r="D83" s="6">
        <v>4</v>
      </c>
      <c r="E83" s="6">
        <v>0.35714285714285698</v>
      </c>
      <c r="F83" s="6">
        <v>1.03255755281195E-2</v>
      </c>
      <c r="G83" s="6" t="s">
        <v>2599</v>
      </c>
      <c r="H83" s="6">
        <v>1063</v>
      </c>
      <c r="I83" s="6">
        <v>9</v>
      </c>
      <c r="J83" s="6">
        <v>19662</v>
      </c>
      <c r="K83" s="6">
        <v>8.2207588585763602</v>
      </c>
      <c r="L83" s="6">
        <v>0.99873648832803097</v>
      </c>
      <c r="M83" s="6">
        <v>8.0967622738790795E-2</v>
      </c>
      <c r="N83" s="6">
        <v>7.1145733821799104E-2</v>
      </c>
    </row>
    <row r="84" spans="2:14" x14ac:dyDescent="0.25">
      <c r="B84" s="6" t="s">
        <v>2434</v>
      </c>
      <c r="C84" s="6" t="s">
        <v>2600</v>
      </c>
      <c r="D84" s="6">
        <v>9</v>
      </c>
      <c r="E84" s="6">
        <v>0.80357142857142905</v>
      </c>
      <c r="F84" s="6">
        <v>1.10898779854765E-2</v>
      </c>
      <c r="G84" s="6" t="s">
        <v>2601</v>
      </c>
      <c r="H84" s="6">
        <v>1063</v>
      </c>
      <c r="I84" s="6">
        <v>57</v>
      </c>
      <c r="J84" s="6">
        <v>19662</v>
      </c>
      <c r="K84" s="6">
        <v>2.9205327523889699</v>
      </c>
      <c r="L84" s="6">
        <v>0.99923115881378499</v>
      </c>
      <c r="M84" s="6">
        <v>8.5913151140498703E-2</v>
      </c>
      <c r="N84" s="6">
        <v>7.5491338093906304E-2</v>
      </c>
    </row>
    <row r="85" spans="2:14" x14ac:dyDescent="0.25">
      <c r="B85" s="6" t="s">
        <v>2434</v>
      </c>
      <c r="C85" s="6" t="s">
        <v>2602</v>
      </c>
      <c r="D85" s="6">
        <v>5</v>
      </c>
      <c r="E85" s="6">
        <v>0.44642857142857101</v>
      </c>
      <c r="F85" s="6">
        <v>1.1446140827078901E-2</v>
      </c>
      <c r="G85" s="6" t="s">
        <v>2603</v>
      </c>
      <c r="H85" s="6">
        <v>1063</v>
      </c>
      <c r="I85" s="6">
        <v>17</v>
      </c>
      <c r="J85" s="6">
        <v>19662</v>
      </c>
      <c r="K85" s="6">
        <v>5.4402080681755303</v>
      </c>
      <c r="L85" s="6">
        <v>0.99939015991940106</v>
      </c>
      <c r="M85" s="6">
        <v>8.7617482759663204E-2</v>
      </c>
      <c r="N85" s="6">
        <v>7.6988923420232794E-2</v>
      </c>
    </row>
    <row r="86" spans="2:14" x14ac:dyDescent="0.25">
      <c r="B86" s="6" t="s">
        <v>2434</v>
      </c>
      <c r="C86" s="6" t="s">
        <v>2604</v>
      </c>
      <c r="D86" s="6">
        <v>22</v>
      </c>
      <c r="E86" s="6">
        <v>1.96428571428571</v>
      </c>
      <c r="F86" s="6">
        <v>1.21073074179853E-2</v>
      </c>
      <c r="G86" s="6" t="s">
        <v>2605</v>
      </c>
      <c r="H86" s="6">
        <v>1063</v>
      </c>
      <c r="I86" s="6">
        <v>228</v>
      </c>
      <c r="J86" s="6">
        <v>19662</v>
      </c>
      <c r="K86" s="6">
        <v>1.78477001534881</v>
      </c>
      <c r="L86" s="6">
        <v>0.99960337140205802</v>
      </c>
      <c r="M86" s="6">
        <v>9.1588219644288899E-2</v>
      </c>
      <c r="N86" s="6">
        <v>8.0477984601902405E-2</v>
      </c>
    </row>
    <row r="87" spans="2:14" x14ac:dyDescent="0.25">
      <c r="B87" s="6" t="s">
        <v>2434</v>
      </c>
      <c r="C87" s="6" t="s">
        <v>2606</v>
      </c>
      <c r="D87" s="6">
        <v>117</v>
      </c>
      <c r="E87" s="6">
        <v>10.4464285714286</v>
      </c>
      <c r="F87" s="6">
        <v>1.2744057884375701E-2</v>
      </c>
      <c r="G87" s="6" t="s">
        <v>2607</v>
      </c>
      <c r="H87" s="6">
        <v>1063</v>
      </c>
      <c r="I87" s="6">
        <v>1753</v>
      </c>
      <c r="J87" s="6">
        <v>19662</v>
      </c>
      <c r="K87" s="6">
        <v>1.2345206899716099</v>
      </c>
      <c r="L87" s="6">
        <v>0.99973798066664699</v>
      </c>
      <c r="M87" s="6">
        <v>9.5284060693646103E-2</v>
      </c>
      <c r="N87" s="6">
        <v>8.37254965659565E-2</v>
      </c>
    </row>
    <row r="88" spans="2:14" x14ac:dyDescent="0.25">
      <c r="B88" s="6" t="s">
        <v>2434</v>
      </c>
      <c r="C88" s="6" t="s">
        <v>2608</v>
      </c>
      <c r="D88" s="6">
        <v>7</v>
      </c>
      <c r="E88" s="6">
        <v>0.625</v>
      </c>
      <c r="F88" s="6">
        <v>1.35249707246223E-2</v>
      </c>
      <c r="G88" s="6" t="s">
        <v>2609</v>
      </c>
      <c r="H88" s="6">
        <v>1063</v>
      </c>
      <c r="I88" s="6">
        <v>37</v>
      </c>
      <c r="J88" s="6">
        <v>19662</v>
      </c>
      <c r="K88" s="6">
        <v>3.4993770816912901</v>
      </c>
      <c r="L88" s="6">
        <v>0.99984247119375103</v>
      </c>
      <c r="M88" s="6">
        <v>9.9960415815312301E-2</v>
      </c>
      <c r="N88" s="6">
        <v>8.78345799932371E-2</v>
      </c>
    </row>
    <row r="89" spans="2:14" x14ac:dyDescent="0.25">
      <c r="B89" s="6" t="s">
        <v>2434</v>
      </c>
      <c r="C89" s="6" t="s">
        <v>2610</v>
      </c>
      <c r="D89" s="6">
        <v>5</v>
      </c>
      <c r="E89" s="6">
        <v>0.44642857142857101</v>
      </c>
      <c r="F89" s="6">
        <v>1.40988435698646E-2</v>
      </c>
      <c r="G89" s="6" t="s">
        <v>2611</v>
      </c>
      <c r="H89" s="6">
        <v>1063</v>
      </c>
      <c r="I89" s="6">
        <v>18</v>
      </c>
      <c r="J89" s="6">
        <v>19662</v>
      </c>
      <c r="K89" s="6">
        <v>5.1379742866102198</v>
      </c>
      <c r="L89" s="6">
        <v>0.99989164204858805</v>
      </c>
      <c r="M89" s="6">
        <v>0.10301768653889699</v>
      </c>
      <c r="N89" s="6">
        <v>9.0520984283789796E-2</v>
      </c>
    </row>
    <row r="90" spans="2:14" x14ac:dyDescent="0.25">
      <c r="B90" s="6" t="s">
        <v>2434</v>
      </c>
      <c r="C90" s="6" t="s">
        <v>2612</v>
      </c>
      <c r="D90" s="6">
        <v>8</v>
      </c>
      <c r="E90" s="6">
        <v>0.71428571428571397</v>
      </c>
      <c r="F90" s="6">
        <v>1.7245335403440101E-2</v>
      </c>
      <c r="G90" s="6" t="s">
        <v>2613</v>
      </c>
      <c r="H90" s="6">
        <v>1063</v>
      </c>
      <c r="I90" s="6">
        <v>50</v>
      </c>
      <c r="J90" s="6">
        <v>19662</v>
      </c>
      <c r="K90" s="6">
        <v>2.9594731890874901</v>
      </c>
      <c r="L90" s="6">
        <v>0.99998612579176804</v>
      </c>
      <c r="M90" s="6">
        <v>0.124071762278056</v>
      </c>
      <c r="N90" s="6">
        <v>0.109021066387405</v>
      </c>
    </row>
    <row r="91" spans="2:14" x14ac:dyDescent="0.25">
      <c r="B91" s="6" t="s">
        <v>2434</v>
      </c>
      <c r="C91" s="6" t="s">
        <v>2614</v>
      </c>
      <c r="D91" s="6">
        <v>11</v>
      </c>
      <c r="E91" s="6">
        <v>0.98214285714285698</v>
      </c>
      <c r="F91" s="6">
        <v>1.7366187566135401E-2</v>
      </c>
      <c r="G91" s="6" t="s">
        <v>2615</v>
      </c>
      <c r="H91" s="6">
        <v>1063</v>
      </c>
      <c r="I91" s="6">
        <v>86</v>
      </c>
      <c r="J91" s="6">
        <v>19662</v>
      </c>
      <c r="K91" s="6">
        <v>2.3658579273228502</v>
      </c>
      <c r="L91" s="6">
        <v>0.99998718065734404</v>
      </c>
      <c r="M91" s="6">
        <v>0.124071762278056</v>
      </c>
      <c r="N91" s="6">
        <v>0.109021066387405</v>
      </c>
    </row>
    <row r="92" spans="2:14" x14ac:dyDescent="0.25">
      <c r="B92" s="6" t="s">
        <v>2434</v>
      </c>
      <c r="C92" s="6" t="s">
        <v>2616</v>
      </c>
      <c r="D92" s="6">
        <v>7</v>
      </c>
      <c r="E92" s="6">
        <v>0.625</v>
      </c>
      <c r="F92" s="6">
        <v>1.94859979833817E-2</v>
      </c>
      <c r="G92" s="6" t="s">
        <v>2617</v>
      </c>
      <c r="H92" s="6">
        <v>1063</v>
      </c>
      <c r="I92" s="6">
        <v>40</v>
      </c>
      <c r="J92" s="6">
        <v>19662</v>
      </c>
      <c r="K92" s="6">
        <v>3.2369238005644401</v>
      </c>
      <c r="L92" s="6">
        <v>0.99999680262678103</v>
      </c>
      <c r="M92" s="6">
        <v>0.13768677695949899</v>
      </c>
      <c r="N92" s="6">
        <v>0.120984492973744</v>
      </c>
    </row>
    <row r="93" spans="2:14" x14ac:dyDescent="0.25">
      <c r="B93" s="6" t="s">
        <v>2434</v>
      </c>
      <c r="C93" s="6" t="s">
        <v>2618</v>
      </c>
      <c r="D93" s="6">
        <v>11</v>
      </c>
      <c r="E93" s="6">
        <v>0.98214285714285698</v>
      </c>
      <c r="F93" s="6">
        <v>2.31742736120613E-2</v>
      </c>
      <c r="G93" s="6" t="s">
        <v>2619</v>
      </c>
      <c r="H93" s="6">
        <v>1063</v>
      </c>
      <c r="I93" s="6">
        <v>90</v>
      </c>
      <c r="J93" s="6">
        <v>19662</v>
      </c>
      <c r="K93" s="6">
        <v>2.2607086861085</v>
      </c>
      <c r="L93" s="6">
        <v>0.99999971660759002</v>
      </c>
      <c r="M93" s="6">
        <v>0.16196802100603699</v>
      </c>
      <c r="N93" s="6">
        <v>0.14232026729146299</v>
      </c>
    </row>
    <row r="94" spans="2:14" x14ac:dyDescent="0.25">
      <c r="B94" s="6" t="s">
        <v>2434</v>
      </c>
      <c r="C94" s="6" t="s">
        <v>2620</v>
      </c>
      <c r="D94" s="6">
        <v>4</v>
      </c>
      <c r="E94" s="6">
        <v>0.35714285714285698</v>
      </c>
      <c r="F94" s="6">
        <v>2.39562636434567E-2</v>
      </c>
      <c r="G94" s="6" t="s">
        <v>2621</v>
      </c>
      <c r="H94" s="6">
        <v>1063</v>
      </c>
      <c r="I94" s="6">
        <v>12</v>
      </c>
      <c r="J94" s="6">
        <v>19662</v>
      </c>
      <c r="K94" s="6">
        <v>6.1655691439322702</v>
      </c>
      <c r="L94" s="6">
        <v>0.99999983066518905</v>
      </c>
      <c r="M94" s="6">
        <v>0.16342177858903301</v>
      </c>
      <c r="N94" s="6">
        <v>0.143597674809959</v>
      </c>
    </row>
    <row r="95" spans="2:14" x14ac:dyDescent="0.25">
      <c r="B95" s="6" t="s">
        <v>2434</v>
      </c>
      <c r="C95" s="6" t="s">
        <v>2622</v>
      </c>
      <c r="D95" s="6">
        <v>4</v>
      </c>
      <c r="E95" s="6">
        <v>0.35714285714285698</v>
      </c>
      <c r="F95" s="6">
        <v>2.39562636434567E-2</v>
      </c>
      <c r="G95" s="6" t="s">
        <v>2623</v>
      </c>
      <c r="H95" s="6">
        <v>1063</v>
      </c>
      <c r="I95" s="6">
        <v>12</v>
      </c>
      <c r="J95" s="6">
        <v>19662</v>
      </c>
      <c r="K95" s="6">
        <v>6.1655691439322702</v>
      </c>
      <c r="L95" s="6">
        <v>0.99999983066518905</v>
      </c>
      <c r="M95" s="6">
        <v>0.16342177858903301</v>
      </c>
      <c r="N95" s="6">
        <v>0.143597674809959</v>
      </c>
    </row>
    <row r="96" spans="2:14" x14ac:dyDescent="0.25">
      <c r="B96" s="6" t="s">
        <v>2434</v>
      </c>
      <c r="C96" s="6" t="s">
        <v>2624</v>
      </c>
      <c r="D96" s="6">
        <v>16</v>
      </c>
      <c r="E96" s="6">
        <v>1.4285714285714299</v>
      </c>
      <c r="F96" s="6">
        <v>2.4144741782205499E-2</v>
      </c>
      <c r="G96" s="6" t="s">
        <v>2625</v>
      </c>
      <c r="H96" s="6">
        <v>1063</v>
      </c>
      <c r="I96" s="6">
        <v>158</v>
      </c>
      <c r="J96" s="6">
        <v>19662</v>
      </c>
      <c r="K96" s="6">
        <v>1.8730842968908199</v>
      </c>
      <c r="L96" s="6">
        <v>0.999999850439664</v>
      </c>
      <c r="M96" s="6">
        <v>0.16342177858903301</v>
      </c>
      <c r="N96" s="6">
        <v>0.143597674809959</v>
      </c>
    </row>
    <row r="97" spans="2:14" x14ac:dyDescent="0.25">
      <c r="B97" s="6" t="s">
        <v>2434</v>
      </c>
      <c r="C97" s="6" t="s">
        <v>2626</v>
      </c>
      <c r="D97" s="6">
        <v>14</v>
      </c>
      <c r="E97" s="6">
        <v>1.25</v>
      </c>
      <c r="F97" s="6">
        <v>2.4934546953616101E-2</v>
      </c>
      <c r="G97" s="6" t="s">
        <v>2627</v>
      </c>
      <c r="H97" s="6">
        <v>1063</v>
      </c>
      <c r="I97" s="6">
        <v>131</v>
      </c>
      <c r="J97" s="6">
        <v>19662</v>
      </c>
      <c r="K97" s="6">
        <v>1.97674735912332</v>
      </c>
      <c r="L97" s="6">
        <v>0.99999991113847098</v>
      </c>
      <c r="M97" s="6">
        <v>0.167009517616408</v>
      </c>
      <c r="N97" s="6">
        <v>0.14675019821659499</v>
      </c>
    </row>
    <row r="98" spans="2:14" x14ac:dyDescent="0.25">
      <c r="B98" s="6" t="s">
        <v>2434</v>
      </c>
      <c r="C98" s="6" t="s">
        <v>2628</v>
      </c>
      <c r="D98" s="6">
        <v>7</v>
      </c>
      <c r="E98" s="6">
        <v>0.625</v>
      </c>
      <c r="F98" s="6">
        <v>2.70220703659E-2</v>
      </c>
      <c r="G98" s="6" t="s">
        <v>2629</v>
      </c>
      <c r="H98" s="6">
        <v>1063</v>
      </c>
      <c r="I98" s="6">
        <v>43</v>
      </c>
      <c r="J98" s="6">
        <v>19662</v>
      </c>
      <c r="K98" s="6">
        <v>3.0110919075018101</v>
      </c>
      <c r="L98" s="6">
        <v>0.99999997760134096</v>
      </c>
      <c r="M98" s="6">
        <v>0.17868432625652</v>
      </c>
      <c r="N98" s="6">
        <v>0.157008778125869</v>
      </c>
    </row>
    <row r="99" spans="2:14" x14ac:dyDescent="0.25">
      <c r="B99" s="6" t="s">
        <v>2434</v>
      </c>
      <c r="C99" s="6" t="s">
        <v>2630</v>
      </c>
      <c r="D99" s="6">
        <v>6</v>
      </c>
      <c r="E99" s="6">
        <v>0.53571428571428603</v>
      </c>
      <c r="F99" s="6">
        <v>2.7233380984664102E-2</v>
      </c>
      <c r="G99" s="6" t="s">
        <v>2631</v>
      </c>
      <c r="H99" s="6">
        <v>1063</v>
      </c>
      <c r="I99" s="6">
        <v>32</v>
      </c>
      <c r="J99" s="6">
        <v>19662</v>
      </c>
      <c r="K99" s="6">
        <v>3.4681326434619</v>
      </c>
      <c r="L99" s="6">
        <v>0.99999998052094696</v>
      </c>
      <c r="M99" s="6">
        <v>0.17868432625652</v>
      </c>
      <c r="N99" s="6">
        <v>0.157008778125869</v>
      </c>
    </row>
    <row r="100" spans="2:14" x14ac:dyDescent="0.25">
      <c r="B100" s="6" t="s">
        <v>2434</v>
      </c>
      <c r="C100" s="6" t="s">
        <v>2632</v>
      </c>
      <c r="D100" s="6">
        <v>8</v>
      </c>
      <c r="E100" s="6">
        <v>0.71428571428571397</v>
      </c>
      <c r="F100" s="6">
        <v>2.7823573170894799E-2</v>
      </c>
      <c r="G100" s="6" t="s">
        <v>2633</v>
      </c>
      <c r="H100" s="6">
        <v>1063</v>
      </c>
      <c r="I100" s="6">
        <v>55</v>
      </c>
      <c r="J100" s="6">
        <v>19662</v>
      </c>
      <c r="K100" s="6">
        <v>2.6904301718977202</v>
      </c>
      <c r="L100" s="6">
        <v>0.99999998681468805</v>
      </c>
      <c r="M100" s="6">
        <v>0.18071270251399299</v>
      </c>
      <c r="N100" s="6">
        <v>0.158791099409652</v>
      </c>
    </row>
    <row r="101" spans="2:14" x14ac:dyDescent="0.25">
      <c r="B101" s="6" t="s">
        <v>2434</v>
      </c>
      <c r="C101" s="6" t="s">
        <v>2634</v>
      </c>
      <c r="D101" s="6">
        <v>291</v>
      </c>
      <c r="E101" s="6">
        <v>25.9821428571429</v>
      </c>
      <c r="F101" s="6">
        <v>2.8913244522169899E-2</v>
      </c>
      <c r="G101" s="6" t="s">
        <v>2635</v>
      </c>
      <c r="H101" s="6">
        <v>1063</v>
      </c>
      <c r="I101" s="6">
        <v>4874</v>
      </c>
      <c r="J101" s="6">
        <v>19662</v>
      </c>
      <c r="K101" s="6">
        <v>1.1043376821199999</v>
      </c>
      <c r="L101" s="6">
        <v>0.99999999358917602</v>
      </c>
      <c r="M101" s="6">
        <v>0.185912162277553</v>
      </c>
      <c r="N101" s="6">
        <v>0.16335983155025999</v>
      </c>
    </row>
    <row r="102" spans="2:14" x14ac:dyDescent="0.25">
      <c r="B102" s="6" t="s">
        <v>2434</v>
      </c>
      <c r="C102" s="6" t="s">
        <v>2636</v>
      </c>
      <c r="D102" s="6">
        <v>4</v>
      </c>
      <c r="E102" s="6">
        <v>0.35714285714285698</v>
      </c>
      <c r="F102" s="6">
        <v>2.9917433399337501E-2</v>
      </c>
      <c r="G102" s="6" t="s">
        <v>2637</v>
      </c>
      <c r="H102" s="6">
        <v>1063</v>
      </c>
      <c r="I102" s="6">
        <v>13</v>
      </c>
      <c r="J102" s="6">
        <v>19662</v>
      </c>
      <c r="K102" s="6">
        <v>5.6912945943990199</v>
      </c>
      <c r="L102" s="6">
        <v>0.99999999670394801</v>
      </c>
      <c r="M102" s="6">
        <v>0.186766113357029</v>
      </c>
      <c r="N102" s="6">
        <v>0.164110192918696</v>
      </c>
    </row>
    <row r="103" spans="2:14" x14ac:dyDescent="0.25">
      <c r="B103" s="6" t="s">
        <v>2434</v>
      </c>
      <c r="C103" s="6" t="s">
        <v>2638</v>
      </c>
      <c r="D103" s="6">
        <v>4</v>
      </c>
      <c r="E103" s="6">
        <v>0.35714285714285698</v>
      </c>
      <c r="F103" s="6">
        <v>2.9917433399337501E-2</v>
      </c>
      <c r="G103" s="6" t="s">
        <v>2639</v>
      </c>
      <c r="H103" s="6">
        <v>1063</v>
      </c>
      <c r="I103" s="6">
        <v>13</v>
      </c>
      <c r="J103" s="6">
        <v>19662</v>
      </c>
      <c r="K103" s="6">
        <v>5.6912945943990199</v>
      </c>
      <c r="L103" s="6">
        <v>0.99999999670394801</v>
      </c>
      <c r="M103" s="6">
        <v>0.186766113357029</v>
      </c>
      <c r="N103" s="6">
        <v>0.164110192918696</v>
      </c>
    </row>
    <row r="104" spans="2:14" x14ac:dyDescent="0.25">
      <c r="B104" s="6" t="s">
        <v>2434</v>
      </c>
      <c r="C104" s="6" t="s">
        <v>2640</v>
      </c>
      <c r="D104" s="6">
        <v>4</v>
      </c>
      <c r="E104" s="6">
        <v>0.35714285714285698</v>
      </c>
      <c r="F104" s="6">
        <v>2.9917433399337501E-2</v>
      </c>
      <c r="G104" s="6" t="s">
        <v>2641</v>
      </c>
      <c r="H104" s="6">
        <v>1063</v>
      </c>
      <c r="I104" s="6">
        <v>13</v>
      </c>
      <c r="J104" s="6">
        <v>19662</v>
      </c>
      <c r="K104" s="6">
        <v>5.6912945943990199</v>
      </c>
      <c r="L104" s="6">
        <v>0.99999999670394801</v>
      </c>
      <c r="M104" s="6">
        <v>0.186766113357029</v>
      </c>
      <c r="N104" s="6">
        <v>0.164110192918696</v>
      </c>
    </row>
    <row r="105" spans="2:14" x14ac:dyDescent="0.25">
      <c r="B105" s="6" t="s">
        <v>2434</v>
      </c>
      <c r="C105" s="6" t="s">
        <v>2642</v>
      </c>
      <c r="D105" s="6">
        <v>8</v>
      </c>
      <c r="E105" s="6">
        <v>0.71428571428571397</v>
      </c>
      <c r="F105" s="6">
        <v>3.59246077715695E-2</v>
      </c>
      <c r="G105" s="6" t="s">
        <v>2643</v>
      </c>
      <c r="H105" s="6">
        <v>1063</v>
      </c>
      <c r="I105" s="6">
        <v>58</v>
      </c>
      <c r="J105" s="6">
        <v>19662</v>
      </c>
      <c r="K105" s="6">
        <v>2.5512699905926599</v>
      </c>
      <c r="L105" s="6">
        <v>0.99999999993927402</v>
      </c>
      <c r="M105" s="6">
        <v>0.21983842350690999</v>
      </c>
      <c r="N105" s="6">
        <v>0.19317062096641399</v>
      </c>
    </row>
    <row r="106" spans="2:14" x14ac:dyDescent="0.25">
      <c r="B106" s="6" t="s">
        <v>2434</v>
      </c>
      <c r="C106" s="6" t="s">
        <v>2644</v>
      </c>
      <c r="D106" s="6">
        <v>8</v>
      </c>
      <c r="E106" s="6">
        <v>0.71428571428571397</v>
      </c>
      <c r="F106" s="6">
        <v>3.59246077715695E-2</v>
      </c>
      <c r="G106" s="6" t="s">
        <v>2645</v>
      </c>
      <c r="H106" s="6">
        <v>1063</v>
      </c>
      <c r="I106" s="6">
        <v>58</v>
      </c>
      <c r="J106" s="6">
        <v>19662</v>
      </c>
      <c r="K106" s="6">
        <v>2.5512699905926599</v>
      </c>
      <c r="L106" s="6">
        <v>0.99999999993927402</v>
      </c>
      <c r="M106" s="6">
        <v>0.21983842350690999</v>
      </c>
      <c r="N106" s="6">
        <v>0.19317062096641399</v>
      </c>
    </row>
    <row r="107" spans="2:14" x14ac:dyDescent="0.25">
      <c r="B107" s="6" t="s">
        <v>2434</v>
      </c>
      <c r="C107" s="6" t="s">
        <v>2646</v>
      </c>
      <c r="D107" s="6">
        <v>11</v>
      </c>
      <c r="E107" s="6">
        <v>0.98214285714285698</v>
      </c>
      <c r="F107" s="6">
        <v>3.6512371882384299E-2</v>
      </c>
      <c r="G107" s="6" t="s">
        <v>2647</v>
      </c>
      <c r="H107" s="6">
        <v>1063</v>
      </c>
      <c r="I107" s="6">
        <v>97</v>
      </c>
      <c r="J107" s="6">
        <v>19662</v>
      </c>
      <c r="K107" s="6">
        <v>2.0975647603068501</v>
      </c>
      <c r="L107" s="6">
        <v>0.99999999995897304</v>
      </c>
      <c r="M107" s="6">
        <v>0.21983842350690999</v>
      </c>
      <c r="N107" s="6">
        <v>0.19317062096641399</v>
      </c>
    </row>
    <row r="108" spans="2:14" x14ac:dyDescent="0.25">
      <c r="B108" s="6" t="s">
        <v>2434</v>
      </c>
      <c r="C108" s="6" t="s">
        <v>2648</v>
      </c>
      <c r="D108" s="6">
        <v>4</v>
      </c>
      <c r="E108" s="6">
        <v>0.35714285714285698</v>
      </c>
      <c r="F108" s="6">
        <v>3.6582754767090699E-2</v>
      </c>
      <c r="G108" s="6" t="s">
        <v>2639</v>
      </c>
      <c r="H108" s="6">
        <v>1063</v>
      </c>
      <c r="I108" s="6">
        <v>14</v>
      </c>
      <c r="J108" s="6">
        <v>19662</v>
      </c>
      <c r="K108" s="6">
        <v>5.2847735519419397</v>
      </c>
      <c r="L108" s="6">
        <v>0.99999999996085598</v>
      </c>
      <c r="M108" s="6">
        <v>0.21983842350690999</v>
      </c>
      <c r="N108" s="6">
        <v>0.19317062096641399</v>
      </c>
    </row>
    <row r="109" spans="2:14" x14ac:dyDescent="0.25">
      <c r="B109" s="6" t="s">
        <v>2434</v>
      </c>
      <c r="C109" s="6" t="s">
        <v>2649</v>
      </c>
      <c r="D109" s="6">
        <v>3</v>
      </c>
      <c r="E109" s="6">
        <v>0.26785714285714302</v>
      </c>
      <c r="F109" s="6">
        <v>3.7805716599729602E-2</v>
      </c>
      <c r="G109" s="6" t="s">
        <v>2650</v>
      </c>
      <c r="H109" s="6">
        <v>1063</v>
      </c>
      <c r="I109" s="6">
        <v>6</v>
      </c>
      <c r="J109" s="6">
        <v>19662</v>
      </c>
      <c r="K109" s="6">
        <v>9.2483537158983999</v>
      </c>
      <c r="L109" s="6">
        <v>0.99999999998270295</v>
      </c>
      <c r="M109" s="6">
        <v>0.22374843405292599</v>
      </c>
      <c r="N109" s="6">
        <v>0.19660632230156</v>
      </c>
    </row>
    <row r="110" spans="2:14" x14ac:dyDescent="0.25">
      <c r="B110" s="6" t="s">
        <v>2434</v>
      </c>
      <c r="C110" s="6" t="s">
        <v>2651</v>
      </c>
      <c r="D110" s="6">
        <v>5</v>
      </c>
      <c r="E110" s="6">
        <v>0.44642857142857101</v>
      </c>
      <c r="F110" s="6">
        <v>3.7929361293575298E-2</v>
      </c>
      <c r="G110" s="6" t="s">
        <v>2652</v>
      </c>
      <c r="H110" s="6">
        <v>1063</v>
      </c>
      <c r="I110" s="6">
        <v>24</v>
      </c>
      <c r="J110" s="6">
        <v>19662</v>
      </c>
      <c r="K110" s="6">
        <v>3.8534807149576702</v>
      </c>
      <c r="L110" s="6">
        <v>0.99999999998407496</v>
      </c>
      <c r="M110" s="6">
        <v>0.22374843405292599</v>
      </c>
      <c r="N110" s="6">
        <v>0.19660632230156</v>
      </c>
    </row>
    <row r="111" spans="2:14" x14ac:dyDescent="0.25">
      <c r="B111" s="6" t="s">
        <v>2434</v>
      </c>
      <c r="C111" s="6" t="s">
        <v>2653</v>
      </c>
      <c r="D111" s="6">
        <v>13</v>
      </c>
      <c r="E111" s="6">
        <v>1.16071428571429</v>
      </c>
      <c r="F111" s="6">
        <v>3.9926399712994103E-2</v>
      </c>
      <c r="G111" s="6" t="s">
        <v>2654</v>
      </c>
      <c r="H111" s="6">
        <v>1063</v>
      </c>
      <c r="I111" s="6">
        <v>126</v>
      </c>
      <c r="J111" s="6">
        <v>19662</v>
      </c>
      <c r="K111" s="6">
        <v>1.90839044931237</v>
      </c>
      <c r="L111" s="6">
        <v>0.99999999999581402</v>
      </c>
      <c r="M111" s="6">
        <v>0.233387954685956</v>
      </c>
      <c r="N111" s="6">
        <v>0.20507650761674201</v>
      </c>
    </row>
    <row r="112" spans="2:14" x14ac:dyDescent="0.25">
      <c r="B112" s="6" t="s">
        <v>2434</v>
      </c>
      <c r="C112" s="6" t="s">
        <v>2655</v>
      </c>
      <c r="D112" s="6">
        <v>4</v>
      </c>
      <c r="E112" s="6">
        <v>0.35714285714285698</v>
      </c>
      <c r="F112" s="6">
        <v>4.3939836167810102E-2</v>
      </c>
      <c r="G112" s="6" t="s">
        <v>2656</v>
      </c>
      <c r="H112" s="6">
        <v>1063</v>
      </c>
      <c r="I112" s="6">
        <v>15</v>
      </c>
      <c r="J112" s="6">
        <v>19662</v>
      </c>
      <c r="K112" s="6">
        <v>4.9324553151458099</v>
      </c>
      <c r="L112" s="6">
        <v>0.999999999999717</v>
      </c>
      <c r="M112" s="6">
        <v>0.25453436626938603</v>
      </c>
      <c r="N112" s="6">
        <v>0.223657724637952</v>
      </c>
    </row>
    <row r="113" spans="2:26" x14ac:dyDescent="0.25">
      <c r="B113" s="6" t="s">
        <v>2434</v>
      </c>
      <c r="C113" s="6" t="s">
        <v>2657</v>
      </c>
      <c r="D113" s="6">
        <v>9</v>
      </c>
      <c r="E113" s="6">
        <v>0.80357142857142905</v>
      </c>
      <c r="F113" s="6">
        <v>4.5723373784541999E-2</v>
      </c>
      <c r="G113" s="6" t="s">
        <v>2658</v>
      </c>
      <c r="H113" s="6">
        <v>1063</v>
      </c>
      <c r="I113" s="6">
        <v>74</v>
      </c>
      <c r="J113" s="6">
        <v>19662</v>
      </c>
      <c r="K113" s="6">
        <v>2.2495995525158299</v>
      </c>
      <c r="L113" s="6">
        <v>0.99999999999991496</v>
      </c>
      <c r="M113" s="6">
        <v>0.262501154852326</v>
      </c>
      <c r="N113" s="6">
        <v>0.23065809096666301</v>
      </c>
    </row>
    <row r="114" spans="2:26" x14ac:dyDescent="0.25">
      <c r="B114" s="6" t="s">
        <v>2434</v>
      </c>
      <c r="C114" s="6" t="s">
        <v>2659</v>
      </c>
      <c r="D114" s="6">
        <v>58</v>
      </c>
      <c r="E114" s="6">
        <v>5.1785714285714297</v>
      </c>
      <c r="F114" s="6">
        <v>4.71151807696552E-2</v>
      </c>
      <c r="G114" s="6" t="s">
        <v>2660</v>
      </c>
      <c r="H114" s="6">
        <v>1063</v>
      </c>
      <c r="I114" s="6">
        <v>842</v>
      </c>
      <c r="J114" s="6">
        <v>19662</v>
      </c>
      <c r="K114" s="6">
        <v>1.2741199893636801</v>
      </c>
      <c r="L114" s="6">
        <v>0.99999999999996703</v>
      </c>
      <c r="M114" s="6">
        <v>0.26697455569481299</v>
      </c>
      <c r="N114" s="6">
        <v>0.23458883976293901</v>
      </c>
    </row>
    <row r="115" spans="2:26" x14ac:dyDescent="0.25">
      <c r="B115" s="6" t="s">
        <v>2434</v>
      </c>
      <c r="C115" s="6" t="s">
        <v>2661</v>
      </c>
      <c r="D115" s="6">
        <v>7</v>
      </c>
      <c r="E115" s="6">
        <v>0.625</v>
      </c>
      <c r="F115" s="6">
        <v>4.7332969438893799E-2</v>
      </c>
      <c r="G115" s="6" t="s">
        <v>2662</v>
      </c>
      <c r="H115" s="6">
        <v>1063</v>
      </c>
      <c r="I115" s="6">
        <v>49</v>
      </c>
      <c r="J115" s="6">
        <v>19662</v>
      </c>
      <c r="K115" s="6">
        <v>2.6423867759709698</v>
      </c>
      <c r="L115" s="6">
        <v>0.99999999999997102</v>
      </c>
      <c r="M115" s="6">
        <v>0.26697455569481299</v>
      </c>
      <c r="N115" s="6">
        <v>0.23458883976293901</v>
      </c>
    </row>
    <row r="116" spans="2:26" x14ac:dyDescent="0.25">
      <c r="B116" s="6" t="s">
        <v>2434</v>
      </c>
      <c r="C116" s="6" t="s">
        <v>2663</v>
      </c>
      <c r="D116" s="6">
        <v>13</v>
      </c>
      <c r="E116" s="6">
        <v>1.16071428571429</v>
      </c>
      <c r="F116" s="6">
        <v>4.8764470704344899E-2</v>
      </c>
      <c r="G116" s="6" t="s">
        <v>2664</v>
      </c>
      <c r="H116" s="6">
        <v>1063</v>
      </c>
      <c r="I116" s="6">
        <v>130</v>
      </c>
      <c r="J116" s="6">
        <v>19662</v>
      </c>
      <c r="K116" s="6">
        <v>1.8496707431796799</v>
      </c>
      <c r="L116" s="6">
        <v>0.99999999999998901</v>
      </c>
      <c r="M116" s="6">
        <v>0.27051760154225302</v>
      </c>
      <c r="N116" s="6">
        <v>0.23770209155734501</v>
      </c>
    </row>
    <row r="117" spans="2:26" x14ac:dyDescent="0.25">
      <c r="B117" s="6" t="s">
        <v>2434</v>
      </c>
      <c r="C117" s="6" t="s">
        <v>2665</v>
      </c>
      <c r="D117" s="6">
        <v>11</v>
      </c>
      <c r="E117" s="6">
        <v>0.98214285714285698</v>
      </c>
      <c r="F117" s="6">
        <v>4.8802553310888598E-2</v>
      </c>
      <c r="G117" s="6" t="s">
        <v>2666</v>
      </c>
      <c r="H117" s="6">
        <v>1063</v>
      </c>
      <c r="I117" s="6">
        <v>102</v>
      </c>
      <c r="J117" s="6">
        <v>19662</v>
      </c>
      <c r="K117" s="6">
        <v>1.9947429583310301</v>
      </c>
      <c r="L117" s="6">
        <v>0.99999999999998901</v>
      </c>
      <c r="M117" s="6">
        <v>0.27051760154225302</v>
      </c>
      <c r="N117" s="6">
        <v>0.23770209155734501</v>
      </c>
    </row>
    <row r="118" spans="2:26" x14ac:dyDescent="0.25">
      <c r="B118" s="6" t="s">
        <v>2434</v>
      </c>
      <c r="C118" s="6" t="s">
        <v>2667</v>
      </c>
      <c r="D118" s="6">
        <v>4</v>
      </c>
      <c r="E118" s="6">
        <v>0.35714285714285698</v>
      </c>
      <c r="F118" s="6">
        <v>5.1971210840024498E-2</v>
      </c>
      <c r="G118" s="6" t="s">
        <v>2668</v>
      </c>
      <c r="H118" s="6">
        <v>1063</v>
      </c>
      <c r="I118" s="6">
        <v>16</v>
      </c>
      <c r="J118" s="6">
        <v>19662</v>
      </c>
      <c r="K118" s="6">
        <v>4.6241768579492</v>
      </c>
      <c r="L118" s="6">
        <v>0.999999999999999</v>
      </c>
      <c r="M118" s="6">
        <v>0.285619560428511</v>
      </c>
      <c r="N118" s="6">
        <v>0.25097208653516101</v>
      </c>
    </row>
    <row r="119" spans="2:26" x14ac:dyDescent="0.25">
      <c r="B119" s="6" t="s">
        <v>2434</v>
      </c>
      <c r="C119" s="6" t="s">
        <v>2669</v>
      </c>
      <c r="D119" s="6">
        <v>5</v>
      </c>
      <c r="E119" s="6">
        <v>0.44642857142857101</v>
      </c>
      <c r="F119" s="6">
        <v>5.5211173244810702E-2</v>
      </c>
      <c r="G119" s="6" t="s">
        <v>2670</v>
      </c>
      <c r="H119" s="6">
        <v>1063</v>
      </c>
      <c r="I119" s="6">
        <v>27</v>
      </c>
      <c r="J119" s="6">
        <v>19662</v>
      </c>
      <c r="K119" s="6">
        <v>3.4253161910734802</v>
      </c>
      <c r="L119" s="6">
        <v>1</v>
      </c>
      <c r="M119" s="6">
        <v>0.30085410505435001</v>
      </c>
      <c r="N119" s="6">
        <v>0.264358583756932</v>
      </c>
    </row>
    <row r="120" spans="2:26" x14ac:dyDescent="0.25">
      <c r="B120" s="6" t="s">
        <v>2434</v>
      </c>
      <c r="C120" s="6" t="s">
        <v>2671</v>
      </c>
      <c r="D120" s="6">
        <v>25</v>
      </c>
      <c r="E120" s="6">
        <v>2.2321428571428599</v>
      </c>
      <c r="F120" s="6">
        <v>6.0270600737671397E-2</v>
      </c>
      <c r="G120" s="6" t="s">
        <v>2672</v>
      </c>
      <c r="H120" s="6">
        <v>1063</v>
      </c>
      <c r="I120" s="6">
        <v>317</v>
      </c>
      <c r="J120" s="6">
        <v>19662</v>
      </c>
      <c r="K120" s="6">
        <v>1.4587308700155199</v>
      </c>
      <c r="L120" s="6">
        <v>1</v>
      </c>
      <c r="M120" s="6">
        <v>0.32232449824800002</v>
      </c>
      <c r="N120" s="6">
        <v>0.28322448135321898</v>
      </c>
    </row>
    <row r="121" spans="2:26" x14ac:dyDescent="0.25">
      <c r="B121" s="6" t="s">
        <v>2434</v>
      </c>
      <c r="C121" s="6" t="s">
        <v>2673</v>
      </c>
      <c r="D121" s="6">
        <v>7</v>
      </c>
      <c r="E121" s="6">
        <v>0.625</v>
      </c>
      <c r="F121" s="6">
        <v>6.0273697519380998E-2</v>
      </c>
      <c r="G121" s="6" t="s">
        <v>2674</v>
      </c>
      <c r="H121" s="6">
        <v>1063</v>
      </c>
      <c r="I121" s="6">
        <v>52</v>
      </c>
      <c r="J121" s="6">
        <v>19662</v>
      </c>
      <c r="K121" s="6">
        <v>2.48994138504957</v>
      </c>
      <c r="L121" s="6">
        <v>1</v>
      </c>
      <c r="M121" s="6">
        <v>0.32232449824800002</v>
      </c>
      <c r="N121" s="6">
        <v>0.28322448135321898</v>
      </c>
    </row>
    <row r="122" spans="2:26" x14ac:dyDescent="0.25">
      <c r="B122" s="6" t="s">
        <v>2434</v>
      </c>
      <c r="C122" s="6" t="s">
        <v>2675</v>
      </c>
      <c r="D122" s="6">
        <v>4</v>
      </c>
      <c r="E122" s="6">
        <v>0.35714285714285698</v>
      </c>
      <c r="F122" s="6">
        <v>6.0655154413698301E-2</v>
      </c>
      <c r="G122" s="6" t="s">
        <v>2676</v>
      </c>
      <c r="H122" s="6">
        <v>1063</v>
      </c>
      <c r="I122" s="6">
        <v>17</v>
      </c>
      <c r="J122" s="6">
        <v>19662</v>
      </c>
      <c r="K122" s="6">
        <v>4.3521664545404199</v>
      </c>
      <c r="L122" s="6">
        <v>1</v>
      </c>
      <c r="M122" s="6">
        <v>0.32232449824800002</v>
      </c>
      <c r="N122" s="6">
        <v>0.28322448135321898</v>
      </c>
      <c r="Z122" s="6" t="s">
        <v>2677</v>
      </c>
    </row>
    <row r="123" spans="2:26" x14ac:dyDescent="0.25">
      <c r="B123" s="6" t="s">
        <v>2434</v>
      </c>
      <c r="C123" s="6" t="s">
        <v>2678</v>
      </c>
      <c r="D123" s="6">
        <v>96</v>
      </c>
      <c r="E123" s="6">
        <v>8.5714285714285694</v>
      </c>
      <c r="F123" s="6">
        <v>6.1274368874490399E-2</v>
      </c>
      <c r="G123" s="6" t="s">
        <v>2679</v>
      </c>
      <c r="H123" s="6">
        <v>1063</v>
      </c>
      <c r="I123" s="6">
        <v>1504</v>
      </c>
      <c r="J123" s="6">
        <v>19662</v>
      </c>
      <c r="K123" s="6">
        <v>1.18064089990192</v>
      </c>
      <c r="L123" s="6">
        <v>1</v>
      </c>
      <c r="M123" s="6">
        <v>0.32291010604625298</v>
      </c>
      <c r="N123" s="6">
        <v>0.283739051191498</v>
      </c>
    </row>
    <row r="124" spans="2:26" x14ac:dyDescent="0.25">
      <c r="B124" s="6" t="s">
        <v>2434</v>
      </c>
      <c r="C124" s="6" t="s">
        <v>2680</v>
      </c>
      <c r="D124" s="6">
        <v>5</v>
      </c>
      <c r="E124" s="6">
        <v>0.44642857142857101</v>
      </c>
      <c r="F124" s="6">
        <v>6.17697403478836E-2</v>
      </c>
      <c r="G124" s="6" t="s">
        <v>2681</v>
      </c>
      <c r="H124" s="6">
        <v>1063</v>
      </c>
      <c r="I124" s="6">
        <v>28</v>
      </c>
      <c r="J124" s="6">
        <v>19662</v>
      </c>
      <c r="K124" s="6">
        <v>3.30298346996371</v>
      </c>
      <c r="L124" s="6">
        <v>1</v>
      </c>
      <c r="M124" s="6">
        <v>0.32291010604625298</v>
      </c>
      <c r="N124" s="6">
        <v>0.283739051191498</v>
      </c>
    </row>
    <row r="125" spans="2:26" x14ac:dyDescent="0.25">
      <c r="B125" s="6" t="s">
        <v>2434</v>
      </c>
      <c r="C125" s="6" t="s">
        <v>2682</v>
      </c>
      <c r="D125" s="6">
        <v>12</v>
      </c>
      <c r="E125" s="6">
        <v>1.0714285714285701</v>
      </c>
      <c r="F125" s="6">
        <v>6.5837900997024898E-2</v>
      </c>
      <c r="G125" s="6" t="s">
        <v>2683</v>
      </c>
      <c r="H125" s="6">
        <v>1063</v>
      </c>
      <c r="I125" s="6">
        <v>122</v>
      </c>
      <c r="J125" s="6">
        <v>19662</v>
      </c>
      <c r="K125" s="6">
        <v>1.81934827198001</v>
      </c>
      <c r="L125" s="6">
        <v>1</v>
      </c>
      <c r="M125" s="6">
        <v>0.34140137371844398</v>
      </c>
      <c r="N125" s="6">
        <v>0.29998721018805702</v>
      </c>
    </row>
    <row r="126" spans="2:26" x14ac:dyDescent="0.25">
      <c r="B126" s="6" t="s">
        <v>2434</v>
      </c>
      <c r="C126" s="6" t="s">
        <v>2684</v>
      </c>
      <c r="D126" s="6">
        <v>7</v>
      </c>
      <c r="E126" s="6">
        <v>0.625</v>
      </c>
      <c r="F126" s="6">
        <v>6.9958172315634504E-2</v>
      </c>
      <c r="G126" s="6" t="s">
        <v>2685</v>
      </c>
      <c r="H126" s="6">
        <v>1063</v>
      </c>
      <c r="I126" s="6">
        <v>54</v>
      </c>
      <c r="J126" s="6">
        <v>19662</v>
      </c>
      <c r="K126" s="6">
        <v>2.39772133375144</v>
      </c>
      <c r="L126" s="6">
        <v>1</v>
      </c>
      <c r="M126" s="6">
        <v>0.35986483839162398</v>
      </c>
      <c r="N126" s="6">
        <v>0.31621093886666801</v>
      </c>
    </row>
    <row r="127" spans="2:26" x14ac:dyDescent="0.25">
      <c r="B127" s="6" t="s">
        <v>2434</v>
      </c>
      <c r="C127" s="6" t="s">
        <v>2686</v>
      </c>
      <c r="D127" s="6">
        <v>10</v>
      </c>
      <c r="E127" s="6">
        <v>0.89285714285714302</v>
      </c>
      <c r="F127" s="6">
        <v>7.4697013890122899E-2</v>
      </c>
      <c r="G127" s="6" t="s">
        <v>2687</v>
      </c>
      <c r="H127" s="6">
        <v>1063</v>
      </c>
      <c r="I127" s="6">
        <v>96</v>
      </c>
      <c r="J127" s="6">
        <v>19662</v>
      </c>
      <c r="K127" s="6">
        <v>1.92674035747883</v>
      </c>
      <c r="L127" s="6">
        <v>1</v>
      </c>
      <c r="M127" s="6">
        <v>0.38119190421705501</v>
      </c>
      <c r="N127" s="6">
        <v>0.33495089561840802</v>
      </c>
    </row>
    <row r="128" spans="2:26" x14ac:dyDescent="0.25">
      <c r="B128" s="6" t="s">
        <v>2434</v>
      </c>
      <c r="C128" s="6" t="s">
        <v>2688</v>
      </c>
      <c r="D128" s="6">
        <v>5</v>
      </c>
      <c r="E128" s="6">
        <v>0.44642857142857101</v>
      </c>
      <c r="F128" s="6">
        <v>7.6053447511057706E-2</v>
      </c>
      <c r="G128" s="6" t="s">
        <v>2689</v>
      </c>
      <c r="H128" s="6">
        <v>1063</v>
      </c>
      <c r="I128" s="6">
        <v>30</v>
      </c>
      <c r="J128" s="6">
        <v>19662</v>
      </c>
      <c r="K128" s="6">
        <v>3.0827845719661302</v>
      </c>
      <c r="L128" s="6">
        <v>1</v>
      </c>
      <c r="M128" s="6">
        <v>0.38505800590244099</v>
      </c>
      <c r="N128" s="6">
        <v>0.33834801451769703</v>
      </c>
    </row>
    <row r="129" spans="2:14" x14ac:dyDescent="0.25">
      <c r="B129" s="6" t="s">
        <v>2434</v>
      </c>
      <c r="C129" s="6" t="s">
        <v>2690</v>
      </c>
      <c r="D129" s="6">
        <v>4</v>
      </c>
      <c r="E129" s="6">
        <v>0.35714285714285698</v>
      </c>
      <c r="F129" s="6">
        <v>7.9876874400160294E-2</v>
      </c>
      <c r="G129" s="6" t="s">
        <v>2691</v>
      </c>
      <c r="H129" s="6">
        <v>1063</v>
      </c>
      <c r="I129" s="6">
        <v>19</v>
      </c>
      <c r="J129" s="6">
        <v>19662</v>
      </c>
      <c r="K129" s="6">
        <v>3.89404366985196</v>
      </c>
      <c r="L129" s="6">
        <v>1</v>
      </c>
      <c r="M129" s="6">
        <v>0.39407007515012099</v>
      </c>
      <c r="N129" s="6">
        <v>0.346266862301428</v>
      </c>
    </row>
    <row r="130" spans="2:14" x14ac:dyDescent="0.25">
      <c r="B130" s="6" t="s">
        <v>2434</v>
      </c>
      <c r="C130" s="6" t="s">
        <v>2692</v>
      </c>
      <c r="D130" s="6">
        <v>4</v>
      </c>
      <c r="E130" s="6">
        <v>0.35714285714285698</v>
      </c>
      <c r="F130" s="6">
        <v>7.9876874400160294E-2</v>
      </c>
      <c r="G130" s="6" t="s">
        <v>2693</v>
      </c>
      <c r="H130" s="6">
        <v>1063</v>
      </c>
      <c r="I130" s="6">
        <v>19</v>
      </c>
      <c r="J130" s="6">
        <v>19662</v>
      </c>
      <c r="K130" s="6">
        <v>3.89404366985196</v>
      </c>
      <c r="L130" s="6">
        <v>1</v>
      </c>
      <c r="M130" s="6">
        <v>0.39407007515012099</v>
      </c>
      <c r="N130" s="6">
        <v>0.346266862301428</v>
      </c>
    </row>
    <row r="131" spans="2:14" x14ac:dyDescent="0.25">
      <c r="B131" s="6" t="s">
        <v>2434</v>
      </c>
      <c r="C131" s="6" t="s">
        <v>2694</v>
      </c>
      <c r="D131" s="6">
        <v>4</v>
      </c>
      <c r="E131" s="6">
        <v>0.35714285714285698</v>
      </c>
      <c r="F131" s="6">
        <v>7.9876874400160294E-2</v>
      </c>
      <c r="G131" s="6" t="s">
        <v>2695</v>
      </c>
      <c r="H131" s="6">
        <v>1063</v>
      </c>
      <c r="I131" s="6">
        <v>19</v>
      </c>
      <c r="J131" s="6">
        <v>19662</v>
      </c>
      <c r="K131" s="6">
        <v>3.89404366985196</v>
      </c>
      <c r="L131" s="6">
        <v>1</v>
      </c>
      <c r="M131" s="6">
        <v>0.39407007515012099</v>
      </c>
      <c r="N131" s="6">
        <v>0.346266862301428</v>
      </c>
    </row>
    <row r="132" spans="2:14" x14ac:dyDescent="0.25">
      <c r="B132" s="6" t="s">
        <v>2434</v>
      </c>
      <c r="C132" s="6" t="s">
        <v>2696</v>
      </c>
      <c r="D132" s="6">
        <v>3</v>
      </c>
      <c r="E132" s="6">
        <v>0.26785714285714302</v>
      </c>
      <c r="F132" s="6">
        <v>8.1510606524052995E-2</v>
      </c>
      <c r="G132" s="6" t="s">
        <v>2697</v>
      </c>
      <c r="H132" s="6">
        <v>1063</v>
      </c>
      <c r="I132" s="6">
        <v>9</v>
      </c>
      <c r="J132" s="6">
        <v>19662</v>
      </c>
      <c r="K132" s="6">
        <v>6.1655691439322702</v>
      </c>
      <c r="L132" s="6">
        <v>1</v>
      </c>
      <c r="M132" s="6">
        <v>0.39407007515012099</v>
      </c>
      <c r="N132" s="6">
        <v>0.346266862301428</v>
      </c>
    </row>
    <row r="133" spans="2:14" x14ac:dyDescent="0.25">
      <c r="B133" s="6" t="s">
        <v>2434</v>
      </c>
      <c r="C133" s="6" t="s">
        <v>2698</v>
      </c>
      <c r="D133" s="6">
        <v>3</v>
      </c>
      <c r="E133" s="6">
        <v>0.26785714285714302</v>
      </c>
      <c r="F133" s="6">
        <v>8.1510606524052995E-2</v>
      </c>
      <c r="G133" s="6" t="s">
        <v>2699</v>
      </c>
      <c r="H133" s="6">
        <v>1063</v>
      </c>
      <c r="I133" s="6">
        <v>9</v>
      </c>
      <c r="J133" s="6">
        <v>19662</v>
      </c>
      <c r="K133" s="6">
        <v>6.1655691439322702</v>
      </c>
      <c r="L133" s="6">
        <v>1</v>
      </c>
      <c r="M133" s="6">
        <v>0.39407007515012099</v>
      </c>
      <c r="N133" s="6">
        <v>0.346266862301428</v>
      </c>
    </row>
    <row r="134" spans="2:14" x14ac:dyDescent="0.25">
      <c r="B134" s="6" t="s">
        <v>2434</v>
      </c>
      <c r="C134" s="6" t="s">
        <v>2700</v>
      </c>
      <c r="D134" s="6">
        <v>3</v>
      </c>
      <c r="E134" s="6">
        <v>0.26785714285714302</v>
      </c>
      <c r="F134" s="6">
        <v>8.1510606524052995E-2</v>
      </c>
      <c r="G134" s="6" t="s">
        <v>2701</v>
      </c>
      <c r="H134" s="6">
        <v>1063</v>
      </c>
      <c r="I134" s="6">
        <v>9</v>
      </c>
      <c r="J134" s="6">
        <v>19662</v>
      </c>
      <c r="K134" s="6">
        <v>6.1655691439322702</v>
      </c>
      <c r="L134" s="6">
        <v>1</v>
      </c>
      <c r="M134" s="6">
        <v>0.39407007515012099</v>
      </c>
      <c r="N134" s="6">
        <v>0.346266862301428</v>
      </c>
    </row>
    <row r="135" spans="2:14" x14ac:dyDescent="0.25">
      <c r="B135" s="6" t="s">
        <v>2434</v>
      </c>
      <c r="C135" s="6" t="s">
        <v>2702</v>
      </c>
      <c r="D135" s="6">
        <v>8</v>
      </c>
      <c r="E135" s="6">
        <v>0.71428571428571397</v>
      </c>
      <c r="F135" s="6">
        <v>8.3023702305855304E-2</v>
      </c>
      <c r="G135" s="6" t="s">
        <v>2703</v>
      </c>
      <c r="H135" s="6">
        <v>1063</v>
      </c>
      <c r="I135" s="6">
        <v>70</v>
      </c>
      <c r="J135" s="6">
        <v>19662</v>
      </c>
      <c r="K135" s="6">
        <v>2.1139094207767801</v>
      </c>
      <c r="L135" s="6">
        <v>1</v>
      </c>
      <c r="M135" s="6">
        <v>0.39838985509451502</v>
      </c>
      <c r="N135" s="6">
        <v>0.350062625394091</v>
      </c>
    </row>
    <row r="136" spans="2:14" x14ac:dyDescent="0.25">
      <c r="B136" s="6" t="s">
        <v>2434</v>
      </c>
      <c r="C136" s="6" t="s">
        <v>2704</v>
      </c>
      <c r="D136" s="6">
        <v>17</v>
      </c>
      <c r="E136" s="6">
        <v>1.5178571428571399</v>
      </c>
      <c r="F136" s="6">
        <v>8.3752650135074297E-2</v>
      </c>
      <c r="G136" s="6" t="s">
        <v>2705</v>
      </c>
      <c r="H136" s="6">
        <v>1063</v>
      </c>
      <c r="I136" s="6">
        <v>203</v>
      </c>
      <c r="J136" s="6">
        <v>19662</v>
      </c>
      <c r="K136" s="6">
        <v>1.5489853514312599</v>
      </c>
      <c r="L136" s="6">
        <v>1</v>
      </c>
      <c r="M136" s="6">
        <v>0.39891077064335401</v>
      </c>
      <c r="N136" s="6">
        <v>0.350520350565311</v>
      </c>
    </row>
    <row r="137" spans="2:14" x14ac:dyDescent="0.25">
      <c r="B137" s="6" t="s">
        <v>2434</v>
      </c>
      <c r="C137" s="6" t="s">
        <v>2706</v>
      </c>
      <c r="D137" s="6">
        <v>7</v>
      </c>
      <c r="E137" s="6">
        <v>0.625</v>
      </c>
      <c r="F137" s="6">
        <v>8.60656001411194E-2</v>
      </c>
      <c r="G137" s="6" t="s">
        <v>2707</v>
      </c>
      <c r="H137" s="6">
        <v>1063</v>
      </c>
      <c r="I137" s="6">
        <v>57</v>
      </c>
      <c r="J137" s="6">
        <v>19662</v>
      </c>
      <c r="K137" s="6">
        <v>2.2715254740803101</v>
      </c>
      <c r="L137" s="6">
        <v>1</v>
      </c>
      <c r="M137" s="6">
        <v>0.40691309478485099</v>
      </c>
      <c r="N137" s="6">
        <v>0.35755194176273802</v>
      </c>
    </row>
    <row r="138" spans="2:14" x14ac:dyDescent="0.25">
      <c r="B138" s="6" t="s">
        <v>2434</v>
      </c>
      <c r="C138" s="6" t="s">
        <v>2708</v>
      </c>
      <c r="D138" s="6">
        <v>25</v>
      </c>
      <c r="E138" s="6">
        <v>2.2321428571428599</v>
      </c>
      <c r="F138" s="6">
        <v>8.7922185612485396E-2</v>
      </c>
      <c r="G138" s="6" t="s">
        <v>2709</v>
      </c>
      <c r="H138" s="6">
        <v>1063</v>
      </c>
      <c r="I138" s="6">
        <v>331</v>
      </c>
      <c r="J138" s="6">
        <v>19662</v>
      </c>
      <c r="K138" s="6">
        <v>1.39703228336834</v>
      </c>
      <c r="L138" s="6">
        <v>1</v>
      </c>
      <c r="M138" s="6">
        <v>0.40729784837899302</v>
      </c>
      <c r="N138" s="6">
        <v>0.35789002229258299</v>
      </c>
    </row>
    <row r="139" spans="2:14" x14ac:dyDescent="0.25">
      <c r="B139" s="6" t="s">
        <v>2434</v>
      </c>
      <c r="C139" s="6" t="s">
        <v>2710</v>
      </c>
      <c r="D139" s="6">
        <v>9</v>
      </c>
      <c r="E139" s="6">
        <v>0.80357142857142905</v>
      </c>
      <c r="F139" s="6">
        <v>8.8017315036001798E-2</v>
      </c>
      <c r="G139" s="6" t="s">
        <v>2711</v>
      </c>
      <c r="H139" s="6">
        <v>1063</v>
      </c>
      <c r="I139" s="6">
        <v>85</v>
      </c>
      <c r="J139" s="6">
        <v>19662</v>
      </c>
      <c r="K139" s="6">
        <v>1.95847490454319</v>
      </c>
      <c r="L139" s="6">
        <v>1</v>
      </c>
      <c r="M139" s="6">
        <v>0.40729784837899302</v>
      </c>
      <c r="N139" s="6">
        <v>0.35789002229258299</v>
      </c>
    </row>
    <row r="140" spans="2:14" x14ac:dyDescent="0.25">
      <c r="B140" s="6" t="s">
        <v>2434</v>
      </c>
      <c r="C140" s="6" t="s">
        <v>2712</v>
      </c>
      <c r="D140" s="6">
        <v>8</v>
      </c>
      <c r="E140" s="6">
        <v>0.71428571428571397</v>
      </c>
      <c r="F140" s="6">
        <v>8.8047279820653204E-2</v>
      </c>
      <c r="G140" s="6" t="s">
        <v>2713</v>
      </c>
      <c r="H140" s="6">
        <v>1063</v>
      </c>
      <c r="I140" s="6">
        <v>71</v>
      </c>
      <c r="J140" s="6">
        <v>19662</v>
      </c>
      <c r="K140" s="6">
        <v>2.0841360486531602</v>
      </c>
      <c r="L140" s="6">
        <v>1</v>
      </c>
      <c r="M140" s="6">
        <v>0.40729784837899302</v>
      </c>
      <c r="N140" s="6">
        <v>0.35789002229258299</v>
      </c>
    </row>
    <row r="141" spans="2:14" x14ac:dyDescent="0.25">
      <c r="B141" s="6" t="s">
        <v>2434</v>
      </c>
      <c r="C141" s="6" t="s">
        <v>2714</v>
      </c>
      <c r="D141" s="6">
        <v>4</v>
      </c>
      <c r="E141" s="6">
        <v>0.35714285714285698</v>
      </c>
      <c r="F141" s="6">
        <v>9.0356114164821602E-2</v>
      </c>
      <c r="G141" s="6" t="s">
        <v>2715</v>
      </c>
      <c r="H141" s="6">
        <v>1063</v>
      </c>
      <c r="I141" s="6">
        <v>20</v>
      </c>
      <c r="J141" s="6">
        <v>19662</v>
      </c>
      <c r="K141" s="6">
        <v>3.6993414863593599</v>
      </c>
      <c r="L141" s="6">
        <v>1</v>
      </c>
      <c r="M141" s="6">
        <v>0.414992724342716</v>
      </c>
      <c r="N141" s="6">
        <v>0.36465146073660198</v>
      </c>
    </row>
    <row r="142" spans="2:14" x14ac:dyDescent="0.25">
      <c r="B142" s="6" t="s">
        <v>2434</v>
      </c>
      <c r="C142" s="6" t="s">
        <v>2716</v>
      </c>
      <c r="D142" s="6">
        <v>18</v>
      </c>
      <c r="E142" s="6">
        <v>1.6071428571428601</v>
      </c>
      <c r="F142" s="6">
        <v>9.3550348198568001E-2</v>
      </c>
      <c r="G142" s="6" t="s">
        <v>2717</v>
      </c>
      <c r="H142" s="6">
        <v>1063</v>
      </c>
      <c r="I142" s="6">
        <v>222</v>
      </c>
      <c r="J142" s="6">
        <v>19662</v>
      </c>
      <c r="K142" s="6">
        <v>1.49973303501055</v>
      </c>
      <c r="L142" s="6">
        <v>1</v>
      </c>
      <c r="M142" s="6">
        <v>0.42661612689134198</v>
      </c>
      <c r="N142" s="6">
        <v>0.37486487044106998</v>
      </c>
    </row>
    <row r="143" spans="2:14" x14ac:dyDescent="0.25">
      <c r="B143" s="6" t="s">
        <v>2434</v>
      </c>
      <c r="C143" s="6" t="s">
        <v>2718</v>
      </c>
      <c r="D143" s="6">
        <v>3</v>
      </c>
      <c r="E143" s="6">
        <v>0.26785714285714302</v>
      </c>
      <c r="F143" s="6">
        <v>9.8347009122157505E-2</v>
      </c>
      <c r="G143" s="6" t="s">
        <v>2719</v>
      </c>
      <c r="H143" s="6">
        <v>1063</v>
      </c>
      <c r="I143" s="6">
        <v>10</v>
      </c>
      <c r="J143" s="6">
        <v>19662</v>
      </c>
      <c r="K143" s="6">
        <v>5.5490122295390396</v>
      </c>
      <c r="L143" s="6">
        <v>1</v>
      </c>
      <c r="M143" s="6">
        <v>0.44533187933483998</v>
      </c>
      <c r="N143" s="6">
        <v>0.3913102827747820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66"/>
  <sheetViews>
    <sheetView zoomScale="55" zoomScaleNormal="55" workbookViewId="0">
      <selection activeCell="G10" sqref="G10"/>
    </sheetView>
  </sheetViews>
  <sheetFormatPr defaultColWidth="11.5546875" defaultRowHeight="13.2" x14ac:dyDescent="0.25"/>
  <cols>
    <col min="1" max="2" width="11.5546875" style="6"/>
    <col min="3" max="3" width="57.44140625" style="6" customWidth="1"/>
    <col min="4" max="4" width="6.44140625" style="6" customWidth="1"/>
    <col min="5" max="5" width="3.109375" style="6" hidden="1" customWidth="1"/>
    <col min="6" max="6" width="11.44140625" style="6" hidden="1"/>
    <col min="7" max="7" width="40.6640625" style="6" customWidth="1"/>
    <col min="8" max="8" width="11.5546875" style="6"/>
    <col min="9" max="9" width="9.77734375" style="6" customWidth="1"/>
    <col min="10" max="10" width="11.44140625" style="6" hidden="1"/>
    <col min="11" max="11" width="8.33203125" style="6" customWidth="1"/>
    <col min="12" max="12" width="4.21875" style="6" hidden="1" customWidth="1"/>
    <col min="13" max="13" width="11.44140625" style="6" hidden="1"/>
    <col min="14" max="1024" width="11.5546875" style="6"/>
  </cols>
  <sheetData>
    <row r="1" spans="1:14" x14ac:dyDescent="0.25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spans="1:14" x14ac:dyDescent="0.25">
      <c r="A2" s="6">
        <v>1</v>
      </c>
      <c r="B2" s="6" t="s">
        <v>1302</v>
      </c>
      <c r="C2" s="6" t="s">
        <v>1601</v>
      </c>
      <c r="D2" s="6">
        <v>3</v>
      </c>
      <c r="E2" s="6">
        <v>2.38095238095238</v>
      </c>
      <c r="F2" s="6">
        <v>8.0442563940947096E-3</v>
      </c>
      <c r="G2" s="6" t="s">
        <v>2720</v>
      </c>
      <c r="H2" s="6">
        <v>118</v>
      </c>
      <c r="I2" s="6">
        <v>21</v>
      </c>
      <c r="J2" s="6">
        <v>18082</v>
      </c>
      <c r="K2" s="6">
        <v>21.891041162227602</v>
      </c>
      <c r="L2" s="6">
        <v>0.99974613441978799</v>
      </c>
      <c r="M2" s="6">
        <v>0.68448386887739898</v>
      </c>
      <c r="N2" s="6">
        <v>0.68448386887739898</v>
      </c>
    </row>
    <row r="3" spans="1:14" x14ac:dyDescent="0.25">
      <c r="A3" s="6">
        <v>1</v>
      </c>
      <c r="B3" s="6" t="s">
        <v>1302</v>
      </c>
      <c r="C3" s="6" t="s">
        <v>2721</v>
      </c>
      <c r="D3" s="6">
        <v>3</v>
      </c>
      <c r="E3" s="6">
        <v>2.38095238095238</v>
      </c>
      <c r="F3" s="6">
        <v>8.8115134770961109E-3</v>
      </c>
      <c r="G3" s="6" t="s">
        <v>2722</v>
      </c>
      <c r="H3" s="6">
        <v>118</v>
      </c>
      <c r="I3" s="6">
        <v>22</v>
      </c>
      <c r="J3" s="6">
        <v>18082</v>
      </c>
      <c r="K3" s="6">
        <v>20.895993836671799</v>
      </c>
      <c r="L3" s="6">
        <v>0.99988514367294601</v>
      </c>
      <c r="M3" s="6">
        <v>0.68448386887739898</v>
      </c>
      <c r="N3" s="6">
        <v>0.68448386887739898</v>
      </c>
    </row>
    <row r="4" spans="1:14" x14ac:dyDescent="0.25">
      <c r="A4" s="6">
        <v>1</v>
      </c>
      <c r="B4" s="6" t="s">
        <v>1302</v>
      </c>
      <c r="C4" s="6" t="s">
        <v>1313</v>
      </c>
      <c r="D4" s="6">
        <v>4</v>
      </c>
      <c r="E4" s="6">
        <v>3.17460317460317</v>
      </c>
      <c r="F4" s="6">
        <v>1.41296813299289E-2</v>
      </c>
      <c r="G4" s="6" t="s">
        <v>2723</v>
      </c>
      <c r="H4" s="6">
        <v>118</v>
      </c>
      <c r="I4" s="6">
        <v>78</v>
      </c>
      <c r="J4" s="6">
        <v>18082</v>
      </c>
      <c r="K4" s="6">
        <v>7.8583224684919601</v>
      </c>
      <c r="L4" s="6">
        <v>0.99999953731393998</v>
      </c>
      <c r="M4" s="6">
        <v>0.80460685350983796</v>
      </c>
      <c r="N4" s="6">
        <v>0.80460685350983796</v>
      </c>
    </row>
    <row r="5" spans="1:14" x14ac:dyDescent="0.25">
      <c r="A5" s="6">
        <v>1</v>
      </c>
      <c r="B5" s="6" t="s">
        <v>1302</v>
      </c>
      <c r="C5" s="6" t="s">
        <v>1309</v>
      </c>
      <c r="D5" s="6">
        <v>4</v>
      </c>
      <c r="E5" s="6">
        <v>3.17460317460317</v>
      </c>
      <c r="F5" s="6">
        <v>2.3119552050216201E-2</v>
      </c>
      <c r="G5" s="6" t="s">
        <v>2724</v>
      </c>
      <c r="H5" s="6">
        <v>118</v>
      </c>
      <c r="I5" s="6">
        <v>94</v>
      </c>
      <c r="J5" s="6">
        <v>18082</v>
      </c>
      <c r="K5" s="6">
        <v>6.5207356653443904</v>
      </c>
      <c r="L5" s="6">
        <v>0.99999999996132305</v>
      </c>
      <c r="M5" s="6">
        <v>0.97810894565163298</v>
      </c>
      <c r="N5" s="6">
        <v>0.97810894565163298</v>
      </c>
    </row>
    <row r="6" spans="1:14" x14ac:dyDescent="0.25">
      <c r="B6" s="6" t="s">
        <v>1302</v>
      </c>
      <c r="C6" s="6" t="s">
        <v>2725</v>
      </c>
      <c r="D6" s="6">
        <v>6</v>
      </c>
      <c r="E6" s="6">
        <v>4.7619047619047601</v>
      </c>
      <c r="F6" s="7">
        <v>3.19061291416212E-7</v>
      </c>
      <c r="G6" s="6" t="s">
        <v>2726</v>
      </c>
      <c r="H6" s="6">
        <v>118</v>
      </c>
      <c r="I6" s="6">
        <v>23</v>
      </c>
      <c r="J6" s="6">
        <v>18082</v>
      </c>
      <c r="K6" s="6">
        <v>39.974944731024301</v>
      </c>
      <c r="L6" s="7">
        <v>3.2698440478751102E-4</v>
      </c>
      <c r="M6" s="7">
        <v>3.2703782370161703E-4</v>
      </c>
      <c r="N6" s="7">
        <v>3.2703782370161703E-4</v>
      </c>
    </row>
    <row r="7" spans="1:14" x14ac:dyDescent="0.25">
      <c r="B7" s="6" t="s">
        <v>1302</v>
      </c>
      <c r="C7" s="6" t="s">
        <v>1495</v>
      </c>
      <c r="D7" s="6">
        <v>7</v>
      </c>
      <c r="E7" s="6">
        <v>5.5555555555555598</v>
      </c>
      <c r="F7" s="7">
        <v>7.2156104913475197E-5</v>
      </c>
      <c r="G7" s="6" t="s">
        <v>2727</v>
      </c>
      <c r="H7" s="6">
        <v>118</v>
      </c>
      <c r="I7" s="6">
        <v>108</v>
      </c>
      <c r="J7" s="6">
        <v>18082</v>
      </c>
      <c r="K7" s="6">
        <v>9.9320464532328891</v>
      </c>
      <c r="L7" s="6">
        <v>7.1293643767453299E-2</v>
      </c>
      <c r="M7" s="6">
        <v>3.6980003768156099E-2</v>
      </c>
      <c r="N7" s="6">
        <v>3.6980003768156099E-2</v>
      </c>
    </row>
    <row r="8" spans="1:14" x14ac:dyDescent="0.25">
      <c r="B8" s="6" t="s">
        <v>1302</v>
      </c>
      <c r="C8" s="6" t="s">
        <v>2728</v>
      </c>
      <c r="D8" s="6">
        <v>3</v>
      </c>
      <c r="E8" s="6">
        <v>2.38095238095238</v>
      </c>
      <c r="F8" s="7">
        <v>4.0986530210587101E-4</v>
      </c>
      <c r="G8" s="6" t="s">
        <v>2729</v>
      </c>
      <c r="H8" s="6">
        <v>118</v>
      </c>
      <c r="I8" s="6">
        <v>5</v>
      </c>
      <c r="J8" s="6">
        <v>18082</v>
      </c>
      <c r="K8" s="6">
        <v>91.942372881355894</v>
      </c>
      <c r="L8" s="6">
        <v>0.34308329729016501</v>
      </c>
      <c r="M8" s="6">
        <v>0.14003731155283899</v>
      </c>
      <c r="N8" s="6">
        <v>0.14003731155283899</v>
      </c>
    </row>
    <row r="9" spans="1:14" x14ac:dyDescent="0.25">
      <c r="B9" s="6" t="s">
        <v>1302</v>
      </c>
      <c r="C9" s="6" t="s">
        <v>1395</v>
      </c>
      <c r="D9" s="6">
        <v>7</v>
      </c>
      <c r="E9" s="6">
        <v>5.5555555555555598</v>
      </c>
      <c r="F9" s="6">
        <v>2.0716603988146899E-3</v>
      </c>
      <c r="G9" s="6" t="s">
        <v>2730</v>
      </c>
      <c r="H9" s="6">
        <v>118</v>
      </c>
      <c r="I9" s="6">
        <v>203</v>
      </c>
      <c r="J9" s="6">
        <v>18082</v>
      </c>
      <c r="K9" s="6">
        <v>5.2840444184687296</v>
      </c>
      <c r="L9" s="6">
        <v>0.88064517347476401</v>
      </c>
      <c r="M9" s="6">
        <v>0.53086297719626496</v>
      </c>
      <c r="N9" s="6">
        <v>0.53086297719626496</v>
      </c>
    </row>
    <row r="10" spans="1:14" x14ac:dyDescent="0.25">
      <c r="B10" s="6" t="s">
        <v>1302</v>
      </c>
      <c r="C10" s="6" t="s">
        <v>2731</v>
      </c>
      <c r="D10" s="6">
        <v>4</v>
      </c>
      <c r="E10" s="6">
        <v>3.17460317460317</v>
      </c>
      <c r="F10" s="6">
        <v>3.69440624431037E-3</v>
      </c>
      <c r="G10" s="6" t="s">
        <v>2732</v>
      </c>
      <c r="H10" s="6">
        <v>118</v>
      </c>
      <c r="I10" s="6">
        <v>48</v>
      </c>
      <c r="J10" s="6">
        <v>18082</v>
      </c>
      <c r="K10" s="6">
        <v>12.7697740112994</v>
      </c>
      <c r="L10" s="6">
        <v>0.97748961685440805</v>
      </c>
      <c r="M10" s="6">
        <v>0.68448386887739898</v>
      </c>
      <c r="N10" s="6">
        <v>0.68448386887739898</v>
      </c>
    </row>
    <row r="11" spans="1:14" x14ac:dyDescent="0.25">
      <c r="B11" s="6" t="s">
        <v>1302</v>
      </c>
      <c r="C11" s="6" t="s">
        <v>1369</v>
      </c>
      <c r="D11" s="6">
        <v>7</v>
      </c>
      <c r="E11" s="6">
        <v>5.5555555555555598</v>
      </c>
      <c r="F11" s="6">
        <v>4.6292002893167303E-3</v>
      </c>
      <c r="G11" s="6" t="s">
        <v>2733</v>
      </c>
      <c r="H11" s="6">
        <v>118</v>
      </c>
      <c r="I11" s="6">
        <v>239</v>
      </c>
      <c r="J11" s="6">
        <v>18082</v>
      </c>
      <c r="K11" s="6">
        <v>4.4881214098290902</v>
      </c>
      <c r="L11" s="6">
        <v>0.99139960309320196</v>
      </c>
      <c r="M11" s="6">
        <v>0.68448386887739898</v>
      </c>
      <c r="N11" s="6">
        <v>0.68448386887739898</v>
      </c>
    </row>
    <row r="12" spans="1:14" x14ac:dyDescent="0.25">
      <c r="B12" s="6" t="s">
        <v>1302</v>
      </c>
      <c r="C12" s="6" t="s">
        <v>2734</v>
      </c>
      <c r="D12" s="6">
        <v>4</v>
      </c>
      <c r="E12" s="6">
        <v>3.17460317460317</v>
      </c>
      <c r="F12" s="6">
        <v>4.8880992084767696E-3</v>
      </c>
      <c r="G12" s="6" t="s">
        <v>2735</v>
      </c>
      <c r="H12" s="6">
        <v>118</v>
      </c>
      <c r="I12" s="6">
        <v>53</v>
      </c>
      <c r="J12" s="6">
        <v>18082</v>
      </c>
      <c r="K12" s="6">
        <v>11.565078349856099</v>
      </c>
      <c r="L12" s="6">
        <v>0.99341253821313302</v>
      </c>
      <c r="M12" s="6">
        <v>0.68448386887739898</v>
      </c>
      <c r="N12" s="6">
        <v>0.68448386887739898</v>
      </c>
    </row>
    <row r="13" spans="1:14" x14ac:dyDescent="0.25">
      <c r="B13" s="6" t="s">
        <v>1302</v>
      </c>
      <c r="C13" s="6" t="s">
        <v>1707</v>
      </c>
      <c r="D13" s="6">
        <v>4</v>
      </c>
      <c r="E13" s="6">
        <v>3.17460317460317</v>
      </c>
      <c r="F13" s="6">
        <v>6.2898382964097499E-3</v>
      </c>
      <c r="G13" s="6" t="s">
        <v>2736</v>
      </c>
      <c r="H13" s="6">
        <v>118</v>
      </c>
      <c r="I13" s="6">
        <v>58</v>
      </c>
      <c r="J13" s="6">
        <v>18082</v>
      </c>
      <c r="K13" s="6">
        <v>10.5680888369375</v>
      </c>
      <c r="L13" s="6">
        <v>0.99844681130030299</v>
      </c>
      <c r="M13" s="6">
        <v>0.68448386887739898</v>
      </c>
      <c r="N13" s="6">
        <v>0.68448386887739898</v>
      </c>
    </row>
    <row r="14" spans="1:14" x14ac:dyDescent="0.25">
      <c r="B14" s="6" t="s">
        <v>1302</v>
      </c>
      <c r="C14" s="6" t="s">
        <v>2737</v>
      </c>
      <c r="D14" s="6">
        <v>3</v>
      </c>
      <c r="E14" s="6">
        <v>2.38095238095238</v>
      </c>
      <c r="F14" s="6">
        <v>7.3088528198422802E-3</v>
      </c>
      <c r="G14" s="6" t="s">
        <v>2738</v>
      </c>
      <c r="H14" s="6">
        <v>118</v>
      </c>
      <c r="I14" s="6">
        <v>20</v>
      </c>
      <c r="J14" s="6">
        <v>18082</v>
      </c>
      <c r="K14" s="6">
        <v>22.985593220338998</v>
      </c>
      <c r="L14" s="6">
        <v>0.99945737152513603</v>
      </c>
      <c r="M14" s="6">
        <v>0.68448386887739898</v>
      </c>
      <c r="N14" s="6">
        <v>0.68448386887739898</v>
      </c>
    </row>
    <row r="15" spans="1:14" x14ac:dyDescent="0.25">
      <c r="B15" s="6" t="s">
        <v>1302</v>
      </c>
      <c r="C15" s="6" t="s">
        <v>2739</v>
      </c>
      <c r="D15" s="6">
        <v>6</v>
      </c>
      <c r="E15" s="6">
        <v>4.7619047619047601</v>
      </c>
      <c r="F15" s="6">
        <v>7.5592603660500496E-3</v>
      </c>
      <c r="G15" s="6" t="s">
        <v>2740</v>
      </c>
      <c r="H15" s="6">
        <v>118</v>
      </c>
      <c r="I15" s="6">
        <v>188</v>
      </c>
      <c r="J15" s="6">
        <v>18082</v>
      </c>
      <c r="K15" s="6">
        <v>4.8905517490083001</v>
      </c>
      <c r="L15" s="6">
        <v>0.99958101514751996</v>
      </c>
      <c r="M15" s="6">
        <v>0.68448386887739898</v>
      </c>
      <c r="N15" s="6">
        <v>0.68448386887739898</v>
      </c>
    </row>
    <row r="16" spans="1:14" x14ac:dyDescent="0.25">
      <c r="B16" s="6" t="s">
        <v>1302</v>
      </c>
      <c r="C16" s="6" t="s">
        <v>2741</v>
      </c>
      <c r="D16" s="6">
        <v>4</v>
      </c>
      <c r="E16" s="6">
        <v>3.17460317460317</v>
      </c>
      <c r="F16" s="6">
        <v>7.5669121841280803E-3</v>
      </c>
      <c r="G16" s="6" t="s">
        <v>2742</v>
      </c>
      <c r="H16" s="6">
        <v>118</v>
      </c>
      <c r="I16" s="6">
        <v>62</v>
      </c>
      <c r="J16" s="6">
        <v>18082</v>
      </c>
      <c r="K16" s="6">
        <v>9.8862766539092402</v>
      </c>
      <c r="L16" s="6">
        <v>0.99958431328651998</v>
      </c>
      <c r="M16" s="6">
        <v>0.68448386887739898</v>
      </c>
      <c r="N16" s="6">
        <v>0.68448386887739898</v>
      </c>
    </row>
    <row r="17" spans="2:14" x14ac:dyDescent="0.25">
      <c r="B17" s="6" t="s">
        <v>1302</v>
      </c>
      <c r="C17" s="6" t="s">
        <v>2743</v>
      </c>
      <c r="D17" s="6">
        <v>5</v>
      </c>
      <c r="E17" s="6">
        <v>3.9682539682539701</v>
      </c>
      <c r="F17" s="6">
        <v>9.3490479651547106E-3</v>
      </c>
      <c r="G17" s="6" t="s">
        <v>2744</v>
      </c>
      <c r="H17" s="6">
        <v>118</v>
      </c>
      <c r="I17" s="6">
        <v>127</v>
      </c>
      <c r="J17" s="6">
        <v>18082</v>
      </c>
      <c r="K17" s="6">
        <v>6.0329640998264997</v>
      </c>
      <c r="L17" s="6">
        <v>0.99993413150064503</v>
      </c>
      <c r="M17" s="6">
        <v>0.68448386887739898</v>
      </c>
      <c r="N17" s="6">
        <v>0.68448386887739898</v>
      </c>
    </row>
    <row r="18" spans="2:14" x14ac:dyDescent="0.25">
      <c r="B18" s="6" t="s">
        <v>1302</v>
      </c>
      <c r="C18" s="6" t="s">
        <v>2745</v>
      </c>
      <c r="D18" s="6">
        <v>3</v>
      </c>
      <c r="E18" s="6">
        <v>2.38095238095238</v>
      </c>
      <c r="F18" s="6">
        <v>1.2190425174659E-2</v>
      </c>
      <c r="G18" s="6" t="s">
        <v>2746</v>
      </c>
      <c r="H18" s="6">
        <v>118</v>
      </c>
      <c r="I18" s="6">
        <v>26</v>
      </c>
      <c r="J18" s="6">
        <v>18082</v>
      </c>
      <c r="K18" s="6">
        <v>17.681225554106899</v>
      </c>
      <c r="L18" s="6">
        <v>0.999996532134516</v>
      </c>
      <c r="M18" s="6">
        <v>0.77776603393784205</v>
      </c>
      <c r="N18" s="6">
        <v>0.77776603393784205</v>
      </c>
    </row>
    <row r="19" spans="2:14" x14ac:dyDescent="0.25">
      <c r="B19" s="6" t="s">
        <v>1302</v>
      </c>
      <c r="C19" s="6" t="s">
        <v>2747</v>
      </c>
      <c r="D19" s="6">
        <v>2</v>
      </c>
      <c r="E19" s="6">
        <v>1.5873015873015901</v>
      </c>
      <c r="F19" s="6">
        <v>1.2899534221408099E-2</v>
      </c>
      <c r="G19" s="6" t="s">
        <v>2748</v>
      </c>
      <c r="H19" s="6">
        <v>118</v>
      </c>
      <c r="I19" s="6">
        <v>2</v>
      </c>
      <c r="J19" s="6">
        <v>18082</v>
      </c>
      <c r="K19" s="6">
        <v>153.23728813559299</v>
      </c>
      <c r="L19" s="6">
        <v>0.99999833891920298</v>
      </c>
      <c r="M19" s="6">
        <v>0.77776603393784205</v>
      </c>
      <c r="N19" s="6">
        <v>0.77776603393784205</v>
      </c>
    </row>
    <row r="20" spans="2:14" x14ac:dyDescent="0.25">
      <c r="B20" s="6" t="s">
        <v>1302</v>
      </c>
      <c r="C20" s="6" t="s">
        <v>2749</v>
      </c>
      <c r="D20" s="6">
        <v>2</v>
      </c>
      <c r="E20" s="6">
        <v>1.5873015873015901</v>
      </c>
      <c r="F20" s="6">
        <v>1.2899534221408099E-2</v>
      </c>
      <c r="G20" s="6" t="s">
        <v>2750</v>
      </c>
      <c r="H20" s="6">
        <v>118</v>
      </c>
      <c r="I20" s="6">
        <v>2</v>
      </c>
      <c r="J20" s="6">
        <v>18082</v>
      </c>
      <c r="K20" s="6">
        <v>153.23728813559299</v>
      </c>
      <c r="L20" s="6">
        <v>0.99999833891920298</v>
      </c>
      <c r="M20" s="6">
        <v>0.77776603393784205</v>
      </c>
      <c r="N20" s="6">
        <v>0.77776603393784205</v>
      </c>
    </row>
    <row r="21" spans="2:14" x14ac:dyDescent="0.25">
      <c r="B21" s="6" t="s">
        <v>1302</v>
      </c>
      <c r="C21" s="6" t="s">
        <v>2751</v>
      </c>
      <c r="D21" s="6">
        <v>3</v>
      </c>
      <c r="E21" s="6">
        <v>2.38095238095238</v>
      </c>
      <c r="F21" s="6">
        <v>1.7079714428676E-2</v>
      </c>
      <c r="G21" s="6" t="s">
        <v>2752</v>
      </c>
      <c r="H21" s="6">
        <v>118</v>
      </c>
      <c r="I21" s="6">
        <v>31</v>
      </c>
      <c r="J21" s="6">
        <v>18082</v>
      </c>
      <c r="K21" s="6">
        <v>14.8294149808639</v>
      </c>
      <c r="L21" s="6">
        <v>0.999999978558478</v>
      </c>
      <c r="M21" s="6">
        <v>0.89861271006558296</v>
      </c>
      <c r="N21" s="6">
        <v>0.89861271006558296</v>
      </c>
    </row>
    <row r="22" spans="2:14" x14ac:dyDescent="0.25">
      <c r="B22" s="6" t="s">
        <v>1302</v>
      </c>
      <c r="C22" s="6" t="s">
        <v>2753</v>
      </c>
      <c r="D22" s="6">
        <v>3</v>
      </c>
      <c r="E22" s="6">
        <v>2.38095238095238</v>
      </c>
      <c r="F22" s="6">
        <v>1.9232023643088399E-2</v>
      </c>
      <c r="G22" s="6" t="s">
        <v>2754</v>
      </c>
      <c r="H22" s="6">
        <v>118</v>
      </c>
      <c r="I22" s="6">
        <v>33</v>
      </c>
      <c r="J22" s="6">
        <v>18082</v>
      </c>
      <c r="K22" s="6">
        <v>13.930662557781201</v>
      </c>
      <c r="L22" s="6">
        <v>0.99999999773309201</v>
      </c>
      <c r="M22" s="6">
        <v>0.89861271006558296</v>
      </c>
      <c r="N22" s="6">
        <v>0.89861271006558296</v>
      </c>
    </row>
    <row r="23" spans="2:14" x14ac:dyDescent="0.25">
      <c r="B23" s="6" t="s">
        <v>1302</v>
      </c>
      <c r="C23" s="6" t="s">
        <v>2755</v>
      </c>
      <c r="D23" s="6">
        <v>2</v>
      </c>
      <c r="E23" s="6">
        <v>1.5873015873015901</v>
      </c>
      <c r="F23" s="6">
        <v>1.9287297191651499E-2</v>
      </c>
      <c r="G23" s="6" t="s">
        <v>2756</v>
      </c>
      <c r="H23" s="6">
        <v>118</v>
      </c>
      <c r="I23" s="6">
        <v>3</v>
      </c>
      <c r="J23" s="6">
        <v>18082</v>
      </c>
      <c r="K23" s="6">
        <v>102.158192090395</v>
      </c>
      <c r="L23" s="6">
        <v>0.999999997860336</v>
      </c>
      <c r="M23" s="6">
        <v>0.89861271006558296</v>
      </c>
      <c r="N23" s="6">
        <v>0.89861271006558296</v>
      </c>
    </row>
    <row r="24" spans="2:14" x14ac:dyDescent="0.25">
      <c r="B24" s="6" t="s">
        <v>1302</v>
      </c>
      <c r="C24" s="6" t="s">
        <v>2757</v>
      </c>
      <c r="D24" s="6">
        <v>2</v>
      </c>
      <c r="E24" s="6">
        <v>1.5873015873015901</v>
      </c>
      <c r="F24" s="6">
        <v>1.9287297191651499E-2</v>
      </c>
      <c r="G24" s="6" t="s">
        <v>2758</v>
      </c>
      <c r="H24" s="6">
        <v>118</v>
      </c>
      <c r="I24" s="6">
        <v>3</v>
      </c>
      <c r="J24" s="6">
        <v>18082</v>
      </c>
      <c r="K24" s="6">
        <v>102.158192090395</v>
      </c>
      <c r="L24" s="6">
        <v>0.999999997860336</v>
      </c>
      <c r="M24" s="6">
        <v>0.89861271006558296</v>
      </c>
      <c r="N24" s="6">
        <v>0.89861271006558296</v>
      </c>
    </row>
    <row r="25" spans="2:14" x14ac:dyDescent="0.25">
      <c r="B25" s="6" t="s">
        <v>1302</v>
      </c>
      <c r="C25" s="6" t="s">
        <v>2759</v>
      </c>
      <c r="D25" s="6">
        <v>3</v>
      </c>
      <c r="E25" s="6">
        <v>2.38095238095238</v>
      </c>
      <c r="F25" s="6">
        <v>2.2661244844678099E-2</v>
      </c>
      <c r="G25" s="6" t="s">
        <v>2760</v>
      </c>
      <c r="H25" s="6">
        <v>118</v>
      </c>
      <c r="I25" s="6">
        <v>36</v>
      </c>
      <c r="J25" s="6">
        <v>18082</v>
      </c>
      <c r="K25" s="6">
        <v>12.7697740112994</v>
      </c>
      <c r="L25" s="6">
        <v>0.99999999993744704</v>
      </c>
      <c r="M25" s="6">
        <v>0.97810894565163298</v>
      </c>
      <c r="N25" s="6">
        <v>0.97810894565163298</v>
      </c>
    </row>
    <row r="26" spans="2:14" x14ac:dyDescent="0.25">
      <c r="B26" s="6" t="s">
        <v>1302</v>
      </c>
      <c r="C26" s="6" t="s">
        <v>1573</v>
      </c>
      <c r="D26" s="6">
        <v>3</v>
      </c>
      <c r="E26" s="6">
        <v>2.38095238095238</v>
      </c>
      <c r="F26" s="6">
        <v>2.38563157476008E-2</v>
      </c>
      <c r="G26" s="6" t="s">
        <v>2761</v>
      </c>
      <c r="H26" s="6">
        <v>118</v>
      </c>
      <c r="I26" s="6">
        <v>37</v>
      </c>
      <c r="J26" s="6">
        <v>18082</v>
      </c>
      <c r="K26" s="6">
        <v>12.424644983966999</v>
      </c>
      <c r="L26" s="6">
        <v>0.99999999998215205</v>
      </c>
      <c r="M26" s="6">
        <v>0.97810894565163298</v>
      </c>
      <c r="N26" s="6">
        <v>0.97810894565163298</v>
      </c>
    </row>
    <row r="27" spans="2:14" x14ac:dyDescent="0.25">
      <c r="B27" s="6" t="s">
        <v>1302</v>
      </c>
      <c r="C27" s="6" t="s">
        <v>2762</v>
      </c>
      <c r="D27" s="6">
        <v>2</v>
      </c>
      <c r="E27" s="6">
        <v>1.5873015873015901</v>
      </c>
      <c r="F27" s="6">
        <v>2.5634074459940499E-2</v>
      </c>
      <c r="G27" s="6" t="s">
        <v>2763</v>
      </c>
      <c r="H27" s="6">
        <v>118</v>
      </c>
      <c r="I27" s="6">
        <v>4</v>
      </c>
      <c r="J27" s="6">
        <v>18082</v>
      </c>
      <c r="K27" s="6">
        <v>76.618644067796595</v>
      </c>
      <c r="L27" s="6">
        <v>0.99999999999724498</v>
      </c>
      <c r="M27" s="6">
        <v>1</v>
      </c>
      <c r="N27" s="6">
        <v>1</v>
      </c>
    </row>
    <row r="28" spans="2:14" x14ac:dyDescent="0.25">
      <c r="B28" s="6" t="s">
        <v>1302</v>
      </c>
      <c r="C28" s="6" t="s">
        <v>1623</v>
      </c>
      <c r="D28" s="6">
        <v>3</v>
      </c>
      <c r="E28" s="6">
        <v>2.38095238095238</v>
      </c>
      <c r="F28" s="6">
        <v>2.8886581670519801E-2</v>
      </c>
      <c r="G28" s="6" t="s">
        <v>2764</v>
      </c>
      <c r="H28" s="6">
        <v>118</v>
      </c>
      <c r="I28" s="6">
        <v>41</v>
      </c>
      <c r="J28" s="6">
        <v>18082</v>
      </c>
      <c r="K28" s="6">
        <v>11.212484497726299</v>
      </c>
      <c r="L28" s="6">
        <v>0.99999999999990996</v>
      </c>
      <c r="M28" s="6">
        <v>1</v>
      </c>
      <c r="N28" s="6">
        <v>1</v>
      </c>
    </row>
    <row r="29" spans="2:14" x14ac:dyDescent="0.25">
      <c r="B29" s="6" t="s">
        <v>1302</v>
      </c>
      <c r="C29" s="6" t="s">
        <v>2765</v>
      </c>
      <c r="D29" s="6">
        <v>4</v>
      </c>
      <c r="E29" s="6">
        <v>3.17460317460317</v>
      </c>
      <c r="F29" s="6">
        <v>3.3792467188724903E-2</v>
      </c>
      <c r="G29" s="6" t="s">
        <v>2766</v>
      </c>
      <c r="H29" s="6">
        <v>118</v>
      </c>
      <c r="I29" s="6">
        <v>109</v>
      </c>
      <c r="J29" s="6">
        <v>18082</v>
      </c>
      <c r="K29" s="6">
        <v>5.6233867205722303</v>
      </c>
      <c r="L29" s="6">
        <v>1</v>
      </c>
      <c r="M29" s="6">
        <v>1</v>
      </c>
      <c r="N29" s="6">
        <v>1</v>
      </c>
    </row>
    <row r="30" spans="2:14" x14ac:dyDescent="0.25">
      <c r="B30" s="6" t="s">
        <v>1302</v>
      </c>
      <c r="C30" s="6" t="s">
        <v>2767</v>
      </c>
      <c r="D30" s="6">
        <v>3</v>
      </c>
      <c r="E30" s="6">
        <v>2.38095238095238</v>
      </c>
      <c r="F30" s="6">
        <v>3.42993415485335E-2</v>
      </c>
      <c r="G30" s="6" t="s">
        <v>2768</v>
      </c>
      <c r="H30" s="6">
        <v>118</v>
      </c>
      <c r="I30" s="6">
        <v>45</v>
      </c>
      <c r="J30" s="6">
        <v>18082</v>
      </c>
      <c r="K30" s="6">
        <v>10.2158192090396</v>
      </c>
      <c r="L30" s="6">
        <v>1</v>
      </c>
      <c r="M30" s="6">
        <v>1</v>
      </c>
      <c r="N30" s="6">
        <v>1</v>
      </c>
    </row>
    <row r="31" spans="2:14" x14ac:dyDescent="0.25">
      <c r="B31" s="6" t="s">
        <v>1302</v>
      </c>
      <c r="C31" s="6" t="s">
        <v>2769</v>
      </c>
      <c r="D31" s="6">
        <v>9</v>
      </c>
      <c r="E31" s="6">
        <v>7.1428571428571397</v>
      </c>
      <c r="F31" s="6">
        <v>3.5313270249772301E-2</v>
      </c>
      <c r="G31" s="6" t="s">
        <v>2770</v>
      </c>
      <c r="H31" s="6">
        <v>118</v>
      </c>
      <c r="I31" s="6">
        <v>582</v>
      </c>
      <c r="J31" s="6">
        <v>18082</v>
      </c>
      <c r="K31" s="6">
        <v>2.3696487856019601</v>
      </c>
      <c r="L31" s="6">
        <v>1</v>
      </c>
      <c r="M31" s="6">
        <v>1</v>
      </c>
      <c r="N31" s="6">
        <v>1</v>
      </c>
    </row>
    <row r="32" spans="2:14" x14ac:dyDescent="0.25">
      <c r="B32" s="6" t="s">
        <v>1302</v>
      </c>
      <c r="C32" s="6" t="s">
        <v>2771</v>
      </c>
      <c r="D32" s="6">
        <v>4</v>
      </c>
      <c r="E32" s="6">
        <v>3.17460317460317</v>
      </c>
      <c r="F32" s="6">
        <v>3.5378523437162503E-2</v>
      </c>
      <c r="G32" s="6" t="s">
        <v>2772</v>
      </c>
      <c r="H32" s="6">
        <v>118</v>
      </c>
      <c r="I32" s="6">
        <v>111</v>
      </c>
      <c r="J32" s="6">
        <v>18082</v>
      </c>
      <c r="K32" s="6">
        <v>5.5220644373186802</v>
      </c>
      <c r="L32" s="6">
        <v>1</v>
      </c>
      <c r="M32" s="6">
        <v>1</v>
      </c>
      <c r="N32" s="6">
        <v>1</v>
      </c>
    </row>
    <row r="33" spans="2:14" x14ac:dyDescent="0.25">
      <c r="B33" s="6" t="s">
        <v>1302</v>
      </c>
      <c r="C33" s="6" t="s">
        <v>2773</v>
      </c>
      <c r="D33" s="6">
        <v>9</v>
      </c>
      <c r="E33" s="6">
        <v>7.1428571428571397</v>
      </c>
      <c r="F33" s="6">
        <v>3.5923394716748998E-2</v>
      </c>
      <c r="G33" s="6" t="s">
        <v>2774</v>
      </c>
      <c r="H33" s="6">
        <v>118</v>
      </c>
      <c r="I33" s="6">
        <v>584</v>
      </c>
      <c r="J33" s="6">
        <v>18082</v>
      </c>
      <c r="K33" s="6">
        <v>2.3615335500348298</v>
      </c>
      <c r="L33" s="6">
        <v>1</v>
      </c>
      <c r="M33" s="6">
        <v>1</v>
      </c>
      <c r="N33" s="6">
        <v>1</v>
      </c>
    </row>
    <row r="34" spans="2:14" x14ac:dyDescent="0.25">
      <c r="B34" s="6" t="s">
        <v>1302</v>
      </c>
      <c r="C34" s="6" t="s">
        <v>2775</v>
      </c>
      <c r="D34" s="6">
        <v>2</v>
      </c>
      <c r="E34" s="6">
        <v>1.5873015873015901</v>
      </c>
      <c r="F34" s="6">
        <v>3.8205713138870397E-2</v>
      </c>
      <c r="G34" s="6" t="s">
        <v>2776</v>
      </c>
      <c r="H34" s="6">
        <v>118</v>
      </c>
      <c r="I34" s="6">
        <v>6</v>
      </c>
      <c r="J34" s="6">
        <v>18082</v>
      </c>
      <c r="K34" s="6">
        <v>51.079096045197701</v>
      </c>
      <c r="L34" s="6">
        <v>1</v>
      </c>
      <c r="M34" s="6">
        <v>1</v>
      </c>
      <c r="N34" s="6">
        <v>1</v>
      </c>
    </row>
    <row r="35" spans="2:14" x14ac:dyDescent="0.25">
      <c r="B35" s="6" t="s">
        <v>1302</v>
      </c>
      <c r="C35" s="6" t="s">
        <v>2777</v>
      </c>
      <c r="D35" s="6">
        <v>2</v>
      </c>
      <c r="E35" s="6">
        <v>1.5873015873015901</v>
      </c>
      <c r="F35" s="6">
        <v>3.8205713138870397E-2</v>
      </c>
      <c r="G35" s="6" t="s">
        <v>2778</v>
      </c>
      <c r="H35" s="6">
        <v>118</v>
      </c>
      <c r="I35" s="6">
        <v>6</v>
      </c>
      <c r="J35" s="6">
        <v>18082</v>
      </c>
      <c r="K35" s="6">
        <v>51.079096045197701</v>
      </c>
      <c r="L35" s="6">
        <v>1</v>
      </c>
      <c r="M35" s="6">
        <v>1</v>
      </c>
      <c r="N35" s="6">
        <v>1</v>
      </c>
    </row>
    <row r="36" spans="2:14" x14ac:dyDescent="0.25">
      <c r="B36" s="6" t="s">
        <v>1302</v>
      </c>
      <c r="C36" s="6" t="s">
        <v>1349</v>
      </c>
      <c r="D36" s="6">
        <v>8</v>
      </c>
      <c r="E36" s="6">
        <v>6.3492063492063497</v>
      </c>
      <c r="F36" s="6">
        <v>3.8219656662384603E-2</v>
      </c>
      <c r="G36" s="6" t="s">
        <v>2779</v>
      </c>
      <c r="H36" s="6">
        <v>118</v>
      </c>
      <c r="I36" s="6">
        <v>485</v>
      </c>
      <c r="J36" s="6">
        <v>18082</v>
      </c>
      <c r="K36" s="6">
        <v>2.52762537130875</v>
      </c>
      <c r="L36" s="6">
        <v>1</v>
      </c>
      <c r="M36" s="6">
        <v>1</v>
      </c>
      <c r="N36" s="6">
        <v>1</v>
      </c>
    </row>
    <row r="37" spans="2:14" x14ac:dyDescent="0.25">
      <c r="B37" s="6" t="s">
        <v>1302</v>
      </c>
      <c r="C37" s="6" t="s">
        <v>2780</v>
      </c>
      <c r="D37" s="6">
        <v>4</v>
      </c>
      <c r="E37" s="6">
        <v>3.17460317460317</v>
      </c>
      <c r="F37" s="6">
        <v>4.1227294259262401E-2</v>
      </c>
      <c r="G37" s="6" t="s">
        <v>2781</v>
      </c>
      <c r="H37" s="6">
        <v>118</v>
      </c>
      <c r="I37" s="6">
        <v>118</v>
      </c>
      <c r="J37" s="6">
        <v>18082</v>
      </c>
      <c r="K37" s="6">
        <v>5.1944843435794299</v>
      </c>
      <c r="L37" s="6">
        <v>1</v>
      </c>
      <c r="M37" s="6">
        <v>1</v>
      </c>
      <c r="N37" s="6">
        <v>1</v>
      </c>
    </row>
    <row r="38" spans="2:14" x14ac:dyDescent="0.25">
      <c r="B38" s="6" t="s">
        <v>1302</v>
      </c>
      <c r="C38" s="6" t="s">
        <v>2782</v>
      </c>
      <c r="D38" s="6">
        <v>4</v>
      </c>
      <c r="E38" s="6">
        <v>3.17460317460317</v>
      </c>
      <c r="F38" s="6">
        <v>4.3874151742798302E-2</v>
      </c>
      <c r="G38" s="6" t="s">
        <v>2783</v>
      </c>
      <c r="H38" s="6">
        <v>118</v>
      </c>
      <c r="I38" s="6">
        <v>121</v>
      </c>
      <c r="J38" s="6">
        <v>18082</v>
      </c>
      <c r="K38" s="6">
        <v>5.0656954755568</v>
      </c>
      <c r="L38" s="6">
        <v>1</v>
      </c>
      <c r="M38" s="6">
        <v>1</v>
      </c>
      <c r="N38" s="6">
        <v>1</v>
      </c>
    </row>
    <row r="39" spans="2:14" x14ac:dyDescent="0.25">
      <c r="B39" s="6" t="s">
        <v>1302</v>
      </c>
      <c r="C39" s="6" t="s">
        <v>1527</v>
      </c>
      <c r="D39" s="6">
        <v>7</v>
      </c>
      <c r="E39" s="6">
        <v>5.5555555555555598</v>
      </c>
      <c r="F39" s="6">
        <v>4.5201845532180998E-2</v>
      </c>
      <c r="G39" s="6" t="s">
        <v>2784</v>
      </c>
      <c r="H39" s="6">
        <v>118</v>
      </c>
      <c r="I39" s="6">
        <v>399</v>
      </c>
      <c r="J39" s="6">
        <v>18082</v>
      </c>
      <c r="K39" s="6">
        <v>2.68837347606304</v>
      </c>
      <c r="L39" s="6">
        <v>1</v>
      </c>
      <c r="M39" s="6">
        <v>1</v>
      </c>
      <c r="N39" s="6">
        <v>1</v>
      </c>
    </row>
    <row r="40" spans="2:14" x14ac:dyDescent="0.25">
      <c r="B40" s="6" t="s">
        <v>1302</v>
      </c>
      <c r="C40" s="6" t="s">
        <v>1379</v>
      </c>
      <c r="D40" s="6">
        <v>7</v>
      </c>
      <c r="E40" s="6">
        <v>5.5555555555555598</v>
      </c>
      <c r="F40" s="6">
        <v>4.5657384017080103E-2</v>
      </c>
      <c r="G40" s="6" t="s">
        <v>2785</v>
      </c>
      <c r="H40" s="6">
        <v>118</v>
      </c>
      <c r="I40" s="6">
        <v>400</v>
      </c>
      <c r="J40" s="6">
        <v>18082</v>
      </c>
      <c r="K40" s="6">
        <v>2.6816525423728801</v>
      </c>
      <c r="L40" s="6">
        <v>1</v>
      </c>
      <c r="M40" s="6">
        <v>1</v>
      </c>
      <c r="N40" s="6">
        <v>1</v>
      </c>
    </row>
    <row r="41" spans="2:14" x14ac:dyDescent="0.25">
      <c r="B41" s="6" t="s">
        <v>1302</v>
      </c>
      <c r="C41" s="6" t="s">
        <v>1419</v>
      </c>
      <c r="D41" s="6">
        <v>4</v>
      </c>
      <c r="E41" s="6">
        <v>3.17460317460317</v>
      </c>
      <c r="F41" s="6">
        <v>4.6604076529307599E-2</v>
      </c>
      <c r="G41" s="6" t="s">
        <v>2786</v>
      </c>
      <c r="H41" s="6">
        <v>118</v>
      </c>
      <c r="I41" s="6">
        <v>124</v>
      </c>
      <c r="J41" s="6">
        <v>18082</v>
      </c>
      <c r="K41" s="6">
        <v>4.9431383269546201</v>
      </c>
      <c r="L41" s="6">
        <v>1</v>
      </c>
      <c r="M41" s="6">
        <v>1</v>
      </c>
      <c r="N41" s="6">
        <v>1</v>
      </c>
    </row>
    <row r="42" spans="2:14" x14ac:dyDescent="0.25">
      <c r="B42" s="6" t="s">
        <v>1302</v>
      </c>
      <c r="C42" s="6" t="s">
        <v>2787</v>
      </c>
      <c r="D42" s="6">
        <v>2</v>
      </c>
      <c r="E42" s="6">
        <v>1.5873015873015901</v>
      </c>
      <c r="F42" s="6">
        <v>5.0616516377816403E-2</v>
      </c>
      <c r="G42" s="6" t="s">
        <v>2788</v>
      </c>
      <c r="H42" s="6">
        <v>118</v>
      </c>
      <c r="I42" s="6">
        <v>8</v>
      </c>
      <c r="J42" s="6">
        <v>18082</v>
      </c>
      <c r="K42" s="6">
        <v>38.309322033898297</v>
      </c>
      <c r="L42" s="6">
        <v>1</v>
      </c>
      <c r="M42" s="6">
        <v>1</v>
      </c>
      <c r="N42" s="6">
        <v>1</v>
      </c>
    </row>
    <row r="43" spans="2:14" x14ac:dyDescent="0.25">
      <c r="B43" s="6" t="s">
        <v>1302</v>
      </c>
      <c r="C43" s="6" t="s">
        <v>2019</v>
      </c>
      <c r="D43" s="6">
        <v>2</v>
      </c>
      <c r="E43" s="6">
        <v>1.5873015873015901</v>
      </c>
      <c r="F43" s="6">
        <v>5.0616516377816403E-2</v>
      </c>
      <c r="G43" s="6" t="s">
        <v>2789</v>
      </c>
      <c r="H43" s="6">
        <v>118</v>
      </c>
      <c r="I43" s="6">
        <v>8</v>
      </c>
      <c r="J43" s="6">
        <v>18082</v>
      </c>
      <c r="K43" s="6">
        <v>38.309322033898297</v>
      </c>
      <c r="L43" s="6">
        <v>1</v>
      </c>
      <c r="M43" s="6">
        <v>1</v>
      </c>
      <c r="N43" s="6">
        <v>1</v>
      </c>
    </row>
    <row r="44" spans="2:14" x14ac:dyDescent="0.25">
      <c r="B44" s="6" t="s">
        <v>1302</v>
      </c>
      <c r="C44" s="6" t="s">
        <v>1491</v>
      </c>
      <c r="D44" s="6">
        <v>3</v>
      </c>
      <c r="E44" s="6">
        <v>2.38095238095238</v>
      </c>
      <c r="F44" s="6">
        <v>5.0975634733027603E-2</v>
      </c>
      <c r="G44" s="6" t="s">
        <v>2790</v>
      </c>
      <c r="H44" s="6">
        <v>118</v>
      </c>
      <c r="I44" s="6">
        <v>56</v>
      </c>
      <c r="J44" s="6">
        <v>18082</v>
      </c>
      <c r="K44" s="6">
        <v>8.2091404358353497</v>
      </c>
      <c r="L44" s="6">
        <v>1</v>
      </c>
      <c r="M44" s="6">
        <v>1</v>
      </c>
      <c r="N44" s="6">
        <v>1</v>
      </c>
    </row>
    <row r="45" spans="2:14" x14ac:dyDescent="0.25">
      <c r="B45" s="6" t="s">
        <v>1302</v>
      </c>
      <c r="C45" s="6" t="s">
        <v>1699</v>
      </c>
      <c r="D45" s="6">
        <v>4</v>
      </c>
      <c r="E45" s="6">
        <v>3.17460317460317</v>
      </c>
      <c r="F45" s="6">
        <v>5.23097305053523E-2</v>
      </c>
      <c r="G45" s="6" t="s">
        <v>2791</v>
      </c>
      <c r="H45" s="6">
        <v>118</v>
      </c>
      <c r="I45" s="6">
        <v>130</v>
      </c>
      <c r="J45" s="6">
        <v>18082</v>
      </c>
      <c r="K45" s="6">
        <v>4.7149934810951803</v>
      </c>
      <c r="L45" s="6">
        <v>1</v>
      </c>
      <c r="M45" s="6">
        <v>1</v>
      </c>
      <c r="N45" s="6">
        <v>1</v>
      </c>
    </row>
    <row r="46" spans="2:14" x14ac:dyDescent="0.25">
      <c r="B46" s="6" t="s">
        <v>1302</v>
      </c>
      <c r="C46" s="6" t="s">
        <v>2792</v>
      </c>
      <c r="D46" s="6">
        <v>2</v>
      </c>
      <c r="E46" s="6">
        <v>1.5873015873015901</v>
      </c>
      <c r="F46" s="6">
        <v>5.6762243253762501E-2</v>
      </c>
      <c r="G46" s="6" t="s">
        <v>2793</v>
      </c>
      <c r="H46" s="6">
        <v>118</v>
      </c>
      <c r="I46" s="6">
        <v>9</v>
      </c>
      <c r="J46" s="6">
        <v>18082</v>
      </c>
      <c r="K46" s="6">
        <v>34.052730696798498</v>
      </c>
      <c r="L46" s="6">
        <v>1</v>
      </c>
      <c r="M46" s="6">
        <v>1</v>
      </c>
      <c r="N46" s="6">
        <v>1</v>
      </c>
    </row>
    <row r="47" spans="2:14" x14ac:dyDescent="0.25">
      <c r="B47" s="6" t="s">
        <v>1302</v>
      </c>
      <c r="C47" s="6" t="s">
        <v>1525</v>
      </c>
      <c r="D47" s="6">
        <v>4</v>
      </c>
      <c r="E47" s="6">
        <v>3.17460317460317</v>
      </c>
      <c r="F47" s="6">
        <v>6.0415959710689901E-2</v>
      </c>
      <c r="G47" s="6" t="s">
        <v>2794</v>
      </c>
      <c r="H47" s="6">
        <v>118</v>
      </c>
      <c r="I47" s="6">
        <v>138</v>
      </c>
      <c r="J47" s="6">
        <v>18082</v>
      </c>
      <c r="K47" s="6">
        <v>4.44166052566937</v>
      </c>
      <c r="L47" s="6">
        <v>1</v>
      </c>
      <c r="M47" s="6">
        <v>1</v>
      </c>
      <c r="N47" s="6">
        <v>1</v>
      </c>
    </row>
    <row r="48" spans="2:14" x14ac:dyDescent="0.25">
      <c r="B48" s="6" t="s">
        <v>1302</v>
      </c>
      <c r="C48" s="6" t="s">
        <v>1787</v>
      </c>
      <c r="D48" s="6">
        <v>3</v>
      </c>
      <c r="E48" s="6">
        <v>2.38095238095238</v>
      </c>
      <c r="F48" s="6">
        <v>6.2805701025236901E-2</v>
      </c>
      <c r="G48" s="6" t="s">
        <v>2795</v>
      </c>
      <c r="H48" s="6">
        <v>118</v>
      </c>
      <c r="I48" s="6">
        <v>63</v>
      </c>
      <c r="J48" s="6">
        <v>18082</v>
      </c>
      <c r="K48" s="6">
        <v>7.2970137207425401</v>
      </c>
      <c r="L48" s="6">
        <v>1</v>
      </c>
      <c r="M48" s="6">
        <v>1</v>
      </c>
      <c r="N48" s="6">
        <v>1</v>
      </c>
    </row>
    <row r="49" spans="2:14" x14ac:dyDescent="0.25">
      <c r="B49" s="6" t="s">
        <v>1302</v>
      </c>
      <c r="C49" s="6" t="s">
        <v>2796</v>
      </c>
      <c r="D49" s="6">
        <v>3</v>
      </c>
      <c r="E49" s="6">
        <v>2.38095238095238</v>
      </c>
      <c r="F49" s="6">
        <v>6.4565282465001206E-2</v>
      </c>
      <c r="G49" s="6" t="s">
        <v>2797</v>
      </c>
      <c r="H49" s="6">
        <v>118</v>
      </c>
      <c r="I49" s="6">
        <v>64</v>
      </c>
      <c r="J49" s="6">
        <v>18082</v>
      </c>
      <c r="K49" s="6">
        <v>7.1829978813559299</v>
      </c>
      <c r="L49" s="6">
        <v>1</v>
      </c>
      <c r="M49" s="6">
        <v>1</v>
      </c>
      <c r="N49" s="6">
        <v>1</v>
      </c>
    </row>
    <row r="50" spans="2:14" x14ac:dyDescent="0.25">
      <c r="B50" s="6" t="s">
        <v>1302</v>
      </c>
      <c r="C50" s="6" t="s">
        <v>2798</v>
      </c>
      <c r="D50" s="6">
        <v>2</v>
      </c>
      <c r="E50" s="6">
        <v>1.5873015873015901</v>
      </c>
      <c r="F50" s="6">
        <v>6.8935610557639304E-2</v>
      </c>
      <c r="G50" s="6" t="s">
        <v>2799</v>
      </c>
      <c r="H50" s="6">
        <v>118</v>
      </c>
      <c r="I50" s="6">
        <v>11</v>
      </c>
      <c r="J50" s="6">
        <v>18082</v>
      </c>
      <c r="K50" s="6">
        <v>27.861325115562401</v>
      </c>
      <c r="L50" s="6">
        <v>1</v>
      </c>
      <c r="M50" s="6">
        <v>1</v>
      </c>
      <c r="N50" s="6">
        <v>1</v>
      </c>
    </row>
    <row r="51" spans="2:14" x14ac:dyDescent="0.25">
      <c r="B51" s="6" t="s">
        <v>1302</v>
      </c>
      <c r="C51" s="6" t="s">
        <v>2800</v>
      </c>
      <c r="D51" s="6">
        <v>3</v>
      </c>
      <c r="E51" s="6">
        <v>2.38095238095238</v>
      </c>
      <c r="F51" s="6">
        <v>6.9942023230251907E-2</v>
      </c>
      <c r="G51" s="6" t="s">
        <v>2801</v>
      </c>
      <c r="H51" s="6">
        <v>118</v>
      </c>
      <c r="I51" s="6">
        <v>67</v>
      </c>
      <c r="J51" s="6">
        <v>18082</v>
      </c>
      <c r="K51" s="6">
        <v>6.8613711105489497</v>
      </c>
      <c r="L51" s="6">
        <v>1</v>
      </c>
      <c r="M51" s="6">
        <v>1</v>
      </c>
      <c r="N51" s="6">
        <v>1</v>
      </c>
    </row>
    <row r="52" spans="2:14" x14ac:dyDescent="0.25">
      <c r="B52" s="6" t="s">
        <v>1302</v>
      </c>
      <c r="C52" s="6" t="s">
        <v>2802</v>
      </c>
      <c r="D52" s="6">
        <v>9</v>
      </c>
      <c r="E52" s="6">
        <v>7.1428571428571397</v>
      </c>
      <c r="F52" s="6">
        <v>7.2100698882967301E-2</v>
      </c>
      <c r="G52" s="6" t="s">
        <v>2803</v>
      </c>
      <c r="H52" s="6">
        <v>118</v>
      </c>
      <c r="I52" s="6">
        <v>676</v>
      </c>
      <c r="J52" s="6">
        <v>18082</v>
      </c>
      <c r="K52" s="6">
        <v>2.0401414100892601</v>
      </c>
      <c r="L52" s="6">
        <v>1</v>
      </c>
      <c r="M52" s="6">
        <v>1</v>
      </c>
      <c r="N52" s="6">
        <v>1</v>
      </c>
    </row>
    <row r="53" spans="2:14" x14ac:dyDescent="0.25">
      <c r="B53" s="6" t="s">
        <v>1302</v>
      </c>
      <c r="C53" s="6" t="s">
        <v>2804</v>
      </c>
      <c r="D53" s="6">
        <v>2</v>
      </c>
      <c r="E53" s="6">
        <v>1.5873015873015901</v>
      </c>
      <c r="F53" s="6">
        <v>7.4963751424073799E-2</v>
      </c>
      <c r="G53" s="6" t="s">
        <v>2805</v>
      </c>
      <c r="H53" s="6">
        <v>118</v>
      </c>
      <c r="I53" s="6">
        <v>12</v>
      </c>
      <c r="J53" s="6">
        <v>18082</v>
      </c>
      <c r="K53" s="6">
        <v>25.5395480225989</v>
      </c>
      <c r="L53" s="6">
        <v>1</v>
      </c>
      <c r="M53" s="6">
        <v>1</v>
      </c>
      <c r="N53" s="6">
        <v>1</v>
      </c>
    </row>
    <row r="54" spans="2:14" x14ac:dyDescent="0.25">
      <c r="B54" s="6" t="s">
        <v>1302</v>
      </c>
      <c r="C54" s="6" t="s">
        <v>2806</v>
      </c>
      <c r="D54" s="6">
        <v>2</v>
      </c>
      <c r="E54" s="6">
        <v>1.5873015873015901</v>
      </c>
      <c r="F54" s="6">
        <v>7.4963751424073799E-2</v>
      </c>
      <c r="G54" s="6" t="s">
        <v>2807</v>
      </c>
      <c r="H54" s="6">
        <v>118</v>
      </c>
      <c r="I54" s="6">
        <v>12</v>
      </c>
      <c r="J54" s="6">
        <v>18082</v>
      </c>
      <c r="K54" s="6">
        <v>25.5395480225989</v>
      </c>
      <c r="L54" s="6">
        <v>1</v>
      </c>
      <c r="M54" s="6">
        <v>1</v>
      </c>
      <c r="N54" s="6">
        <v>1</v>
      </c>
    </row>
    <row r="55" spans="2:14" x14ac:dyDescent="0.25">
      <c r="B55" s="6" t="s">
        <v>1302</v>
      </c>
      <c r="C55" s="6" t="s">
        <v>2808</v>
      </c>
      <c r="D55" s="6">
        <v>3</v>
      </c>
      <c r="E55" s="6">
        <v>2.38095238095238</v>
      </c>
      <c r="F55" s="6">
        <v>7.9213266942288807E-2</v>
      </c>
      <c r="G55" s="6" t="s">
        <v>2809</v>
      </c>
      <c r="H55" s="6">
        <v>118</v>
      </c>
      <c r="I55" s="6">
        <v>72</v>
      </c>
      <c r="J55" s="6">
        <v>18082</v>
      </c>
      <c r="K55" s="6">
        <v>6.3848870056497198</v>
      </c>
      <c r="L55" s="6">
        <v>1</v>
      </c>
      <c r="M55" s="6">
        <v>1</v>
      </c>
      <c r="N55" s="6">
        <v>1</v>
      </c>
    </row>
    <row r="56" spans="2:14" x14ac:dyDescent="0.25">
      <c r="B56" s="6" t="s">
        <v>1302</v>
      </c>
      <c r="C56" s="6" t="s">
        <v>1467</v>
      </c>
      <c r="D56" s="6">
        <v>3</v>
      </c>
      <c r="E56" s="6">
        <v>2.38095238095238</v>
      </c>
      <c r="F56" s="6">
        <v>7.9213266942288807E-2</v>
      </c>
      <c r="G56" s="6" t="s">
        <v>2810</v>
      </c>
      <c r="H56" s="6">
        <v>118</v>
      </c>
      <c r="I56" s="6">
        <v>72</v>
      </c>
      <c r="J56" s="6">
        <v>18082</v>
      </c>
      <c r="K56" s="6">
        <v>6.3848870056497198</v>
      </c>
      <c r="L56" s="6">
        <v>1</v>
      </c>
      <c r="M56" s="6">
        <v>1</v>
      </c>
      <c r="N56" s="6">
        <v>1</v>
      </c>
    </row>
    <row r="57" spans="2:14" x14ac:dyDescent="0.25">
      <c r="B57" s="6" t="s">
        <v>1302</v>
      </c>
      <c r="C57" s="6" t="s">
        <v>1381</v>
      </c>
      <c r="D57" s="6">
        <v>8</v>
      </c>
      <c r="E57" s="6">
        <v>6.3492063492063497</v>
      </c>
      <c r="F57" s="6">
        <v>8.0247782486704194E-2</v>
      </c>
      <c r="G57" s="6" t="s">
        <v>2811</v>
      </c>
      <c r="H57" s="6">
        <v>118</v>
      </c>
      <c r="I57" s="6">
        <v>576</v>
      </c>
      <c r="J57" s="6">
        <v>18082</v>
      </c>
      <c r="K57" s="6">
        <v>2.1282956685499101</v>
      </c>
      <c r="L57" s="6">
        <v>1</v>
      </c>
      <c r="M57" s="6">
        <v>1</v>
      </c>
      <c r="N57" s="6">
        <v>1</v>
      </c>
    </row>
    <row r="58" spans="2:14" x14ac:dyDescent="0.25">
      <c r="B58" s="6" t="s">
        <v>1302</v>
      </c>
      <c r="C58" s="6" t="s">
        <v>1355</v>
      </c>
      <c r="D58" s="6">
        <v>8</v>
      </c>
      <c r="E58" s="6">
        <v>6.3492063492063497</v>
      </c>
      <c r="F58" s="6">
        <v>8.0247782486704194E-2</v>
      </c>
      <c r="G58" s="6" t="s">
        <v>2812</v>
      </c>
      <c r="H58" s="6">
        <v>118</v>
      </c>
      <c r="I58" s="6">
        <v>576</v>
      </c>
      <c r="J58" s="6">
        <v>18082</v>
      </c>
      <c r="K58" s="6">
        <v>2.1282956685499101</v>
      </c>
      <c r="L58" s="6">
        <v>1</v>
      </c>
      <c r="M58" s="6">
        <v>1</v>
      </c>
      <c r="N58" s="6">
        <v>1</v>
      </c>
    </row>
    <row r="59" spans="2:14" x14ac:dyDescent="0.25">
      <c r="B59" s="6" t="s">
        <v>1302</v>
      </c>
      <c r="C59" s="6" t="s">
        <v>1757</v>
      </c>
      <c r="D59" s="6">
        <v>3</v>
      </c>
      <c r="E59" s="6">
        <v>2.38095238095238</v>
      </c>
      <c r="F59" s="6">
        <v>8.1111584241338894E-2</v>
      </c>
      <c r="G59" s="6" t="s">
        <v>2813</v>
      </c>
      <c r="H59" s="6">
        <v>118</v>
      </c>
      <c r="I59" s="6">
        <v>73</v>
      </c>
      <c r="J59" s="6">
        <v>18082</v>
      </c>
      <c r="K59" s="6">
        <v>6.2974228000928703</v>
      </c>
      <c r="L59" s="6">
        <v>1</v>
      </c>
      <c r="M59" s="6">
        <v>1</v>
      </c>
      <c r="N59" s="6">
        <v>1</v>
      </c>
    </row>
    <row r="60" spans="2:14" x14ac:dyDescent="0.25">
      <c r="B60" s="6" t="s">
        <v>1302</v>
      </c>
      <c r="C60" s="6" t="s">
        <v>2814</v>
      </c>
      <c r="D60" s="6">
        <v>2</v>
      </c>
      <c r="E60" s="6">
        <v>1.5873015873015901</v>
      </c>
      <c r="F60" s="6">
        <v>8.6904186858596896E-2</v>
      </c>
      <c r="G60" s="6" t="s">
        <v>2776</v>
      </c>
      <c r="H60" s="6">
        <v>118</v>
      </c>
      <c r="I60" s="6">
        <v>14</v>
      </c>
      <c r="J60" s="6">
        <v>18082</v>
      </c>
      <c r="K60" s="6">
        <v>21.891041162227602</v>
      </c>
      <c r="L60" s="6">
        <v>1</v>
      </c>
      <c r="M60" s="6">
        <v>1</v>
      </c>
      <c r="N60" s="6">
        <v>1</v>
      </c>
    </row>
    <row r="61" spans="2:14" x14ac:dyDescent="0.25">
      <c r="B61" s="6" t="s">
        <v>1302</v>
      </c>
      <c r="C61" s="6" t="s">
        <v>2815</v>
      </c>
      <c r="D61" s="6">
        <v>6</v>
      </c>
      <c r="E61" s="6">
        <v>4.7619047619047601</v>
      </c>
      <c r="F61" s="6">
        <v>8.7648945356898905E-2</v>
      </c>
      <c r="G61" s="6" t="s">
        <v>2816</v>
      </c>
      <c r="H61" s="6">
        <v>118</v>
      </c>
      <c r="I61" s="6">
        <v>364</v>
      </c>
      <c r="J61" s="6">
        <v>18082</v>
      </c>
      <c r="K61" s="6">
        <v>2.5258893648724201</v>
      </c>
      <c r="L61" s="6">
        <v>1</v>
      </c>
      <c r="M61" s="6">
        <v>1</v>
      </c>
      <c r="N61" s="6">
        <v>1</v>
      </c>
    </row>
    <row r="62" spans="2:14" x14ac:dyDescent="0.25">
      <c r="B62" s="6" t="s">
        <v>1302</v>
      </c>
      <c r="C62" s="6" t="s">
        <v>1507</v>
      </c>
      <c r="D62" s="6">
        <v>3</v>
      </c>
      <c r="E62" s="6">
        <v>2.38095238095238</v>
      </c>
      <c r="F62" s="6">
        <v>8.8843039137823904E-2</v>
      </c>
      <c r="G62" s="6" t="s">
        <v>2817</v>
      </c>
      <c r="H62" s="6">
        <v>118</v>
      </c>
      <c r="I62" s="6">
        <v>77</v>
      </c>
      <c r="J62" s="6">
        <v>18082</v>
      </c>
      <c r="K62" s="6">
        <v>5.9702839533347998</v>
      </c>
      <c r="L62" s="6">
        <v>1</v>
      </c>
      <c r="M62" s="6">
        <v>1</v>
      </c>
      <c r="N62" s="6">
        <v>1</v>
      </c>
    </row>
    <row r="63" spans="2:14" x14ac:dyDescent="0.25">
      <c r="B63" s="6" t="s">
        <v>1302</v>
      </c>
      <c r="C63" s="6" t="s">
        <v>2818</v>
      </c>
      <c r="D63" s="6">
        <v>2</v>
      </c>
      <c r="E63" s="6">
        <v>1.5873015873015901</v>
      </c>
      <c r="F63" s="6">
        <v>9.2816972451702506E-2</v>
      </c>
      <c r="G63" s="6" t="s">
        <v>2819</v>
      </c>
      <c r="H63" s="6">
        <v>118</v>
      </c>
      <c r="I63" s="6">
        <v>15</v>
      </c>
      <c r="J63" s="6">
        <v>18082</v>
      </c>
      <c r="K63" s="6">
        <v>20.4316384180791</v>
      </c>
      <c r="L63" s="6">
        <v>1</v>
      </c>
      <c r="M63" s="6">
        <v>1</v>
      </c>
      <c r="N63" s="6">
        <v>1</v>
      </c>
    </row>
    <row r="64" spans="2:14" x14ac:dyDescent="0.25">
      <c r="B64" s="6" t="s">
        <v>1302</v>
      </c>
      <c r="C64" s="6" t="s">
        <v>1915</v>
      </c>
      <c r="D64" s="6">
        <v>2</v>
      </c>
      <c r="E64" s="6">
        <v>1.5873015873015901</v>
      </c>
      <c r="F64" s="6">
        <v>9.2816972451702506E-2</v>
      </c>
      <c r="G64" s="6" t="s">
        <v>2820</v>
      </c>
      <c r="H64" s="6">
        <v>118</v>
      </c>
      <c r="I64" s="6">
        <v>15</v>
      </c>
      <c r="J64" s="6">
        <v>18082</v>
      </c>
      <c r="K64" s="6">
        <v>20.4316384180791</v>
      </c>
      <c r="L64" s="6">
        <v>1</v>
      </c>
      <c r="M64" s="6">
        <v>1</v>
      </c>
      <c r="N64" s="6">
        <v>1</v>
      </c>
    </row>
    <row r="65" spans="2:14" x14ac:dyDescent="0.25">
      <c r="B65" s="6" t="s">
        <v>1302</v>
      </c>
      <c r="C65" s="6" t="s">
        <v>2821</v>
      </c>
      <c r="D65" s="6">
        <v>2</v>
      </c>
      <c r="E65" s="6">
        <v>1.5873015873015901</v>
      </c>
      <c r="F65" s="6">
        <v>9.8691794739012004E-2</v>
      </c>
      <c r="G65" s="6" t="s">
        <v>2748</v>
      </c>
      <c r="H65" s="6">
        <v>118</v>
      </c>
      <c r="I65" s="6">
        <v>16</v>
      </c>
      <c r="J65" s="6">
        <v>18082</v>
      </c>
      <c r="K65" s="6">
        <v>19.154661016949198</v>
      </c>
      <c r="L65" s="6">
        <v>1</v>
      </c>
      <c r="M65" s="6">
        <v>1</v>
      </c>
      <c r="N65" s="6">
        <v>1</v>
      </c>
    </row>
    <row r="66" spans="2:14" x14ac:dyDescent="0.25">
      <c r="B66" s="6" t="s">
        <v>1302</v>
      </c>
      <c r="C66" s="6" t="s">
        <v>1973</v>
      </c>
      <c r="D66" s="6">
        <v>2</v>
      </c>
      <c r="E66" s="6">
        <v>1.5873015873015901</v>
      </c>
      <c r="F66" s="6">
        <v>9.8691794739012004E-2</v>
      </c>
      <c r="G66" s="6" t="s">
        <v>2822</v>
      </c>
      <c r="H66" s="6">
        <v>118</v>
      </c>
      <c r="I66" s="6">
        <v>16</v>
      </c>
      <c r="J66" s="6">
        <v>18082</v>
      </c>
      <c r="K66" s="6">
        <v>19.154661016949198</v>
      </c>
      <c r="L66" s="6">
        <v>1</v>
      </c>
      <c r="M66" s="6">
        <v>1</v>
      </c>
      <c r="N66" s="6">
        <v>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29"/>
  <sheetViews>
    <sheetView zoomScale="55" zoomScaleNormal="55" workbookViewId="0">
      <selection sqref="A1:A1048576"/>
    </sheetView>
  </sheetViews>
  <sheetFormatPr defaultColWidth="11.5546875" defaultRowHeight="13.2" x14ac:dyDescent="0.25"/>
  <cols>
    <col min="1" max="2" width="11.5546875" style="6"/>
    <col min="3" max="3" width="46.6640625" style="6" customWidth="1"/>
    <col min="4" max="6" width="11.5546875" style="6"/>
    <col min="7" max="7" width="33.109375" style="6" customWidth="1"/>
    <col min="8" max="1024" width="11.5546875" style="6"/>
  </cols>
  <sheetData>
    <row r="1" spans="2:14" x14ac:dyDescent="0.25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spans="2:14" x14ac:dyDescent="0.25">
      <c r="B2" s="6" t="s">
        <v>2148</v>
      </c>
      <c r="C2" s="6" t="s">
        <v>2823</v>
      </c>
      <c r="D2" s="6">
        <v>7</v>
      </c>
      <c r="E2" s="6">
        <v>5.5555555555555598</v>
      </c>
      <c r="F2" s="7">
        <v>7.0060907407092999E-4</v>
      </c>
      <c r="G2" s="6" t="s">
        <v>2824</v>
      </c>
      <c r="H2" s="6">
        <v>117</v>
      </c>
      <c r="I2" s="6">
        <v>160</v>
      </c>
      <c r="J2" s="6">
        <v>17446</v>
      </c>
      <c r="K2" s="6">
        <v>6.5236111111111104</v>
      </c>
      <c r="L2" s="6">
        <v>0.18506713850454201</v>
      </c>
      <c r="M2" s="6">
        <v>0.17710012725166299</v>
      </c>
      <c r="N2" s="6">
        <v>0.175887112681446</v>
      </c>
    </row>
    <row r="3" spans="2:14" x14ac:dyDescent="0.25">
      <c r="B3" s="6" t="s">
        <v>2148</v>
      </c>
      <c r="C3" s="6" t="s">
        <v>2171</v>
      </c>
      <c r="D3" s="6">
        <v>9</v>
      </c>
      <c r="E3" s="6">
        <v>7.1428571428571397</v>
      </c>
      <c r="F3" s="6">
        <v>1.8945877932208799E-3</v>
      </c>
      <c r="G3" s="6" t="s">
        <v>2825</v>
      </c>
      <c r="H3" s="6">
        <v>117</v>
      </c>
      <c r="I3" s="6">
        <v>338</v>
      </c>
      <c r="J3" s="6">
        <v>17446</v>
      </c>
      <c r="K3" s="6">
        <v>3.9704142011834298</v>
      </c>
      <c r="L3" s="6">
        <v>0.42520645800838602</v>
      </c>
      <c r="M3" s="6">
        <v>0.17710012725166299</v>
      </c>
      <c r="N3" s="6">
        <v>0.175887112681446</v>
      </c>
    </row>
    <row r="4" spans="2:14" x14ac:dyDescent="0.25">
      <c r="B4" s="6" t="s">
        <v>2148</v>
      </c>
      <c r="C4" s="6" t="s">
        <v>2203</v>
      </c>
      <c r="D4" s="6">
        <v>13</v>
      </c>
      <c r="E4" s="6">
        <v>10.3174603174603</v>
      </c>
      <c r="F4" s="6">
        <v>2.3801309169870001E-3</v>
      </c>
      <c r="G4" s="6" t="s">
        <v>2826</v>
      </c>
      <c r="H4" s="6">
        <v>117</v>
      </c>
      <c r="I4" s="6">
        <v>699</v>
      </c>
      <c r="J4" s="6">
        <v>17446</v>
      </c>
      <c r="K4" s="6">
        <v>2.7731680178032101</v>
      </c>
      <c r="L4" s="6">
        <v>0.501337934394674</v>
      </c>
      <c r="M4" s="6">
        <v>0.17710012725166299</v>
      </c>
      <c r="N4" s="6">
        <v>0.175887112681446</v>
      </c>
    </row>
    <row r="5" spans="2:14" x14ac:dyDescent="0.25">
      <c r="B5" s="6" t="s">
        <v>2148</v>
      </c>
      <c r="C5" s="6" t="s">
        <v>2149</v>
      </c>
      <c r="D5" s="6">
        <v>4</v>
      </c>
      <c r="E5" s="6">
        <v>3.17460317460317</v>
      </c>
      <c r="F5" s="6">
        <v>2.5400969320743699E-3</v>
      </c>
      <c r="G5" s="6" t="s">
        <v>2827</v>
      </c>
      <c r="H5" s="6">
        <v>117</v>
      </c>
      <c r="I5" s="6">
        <v>41</v>
      </c>
      <c r="J5" s="6">
        <v>17446</v>
      </c>
      <c r="K5" s="6">
        <v>14.5474254742547</v>
      </c>
      <c r="L5" s="6">
        <v>0.52414967044102101</v>
      </c>
      <c r="M5" s="6">
        <v>0.17710012725166299</v>
      </c>
      <c r="N5" s="6">
        <v>0.175887112681446</v>
      </c>
    </row>
    <row r="6" spans="2:14" x14ac:dyDescent="0.25">
      <c r="B6" s="6" t="s">
        <v>2148</v>
      </c>
      <c r="C6" s="6" t="s">
        <v>2179</v>
      </c>
      <c r="D6" s="6">
        <v>36</v>
      </c>
      <c r="E6" s="6">
        <v>28.571428571428601</v>
      </c>
      <c r="F6" s="6">
        <v>3.0325364255421698E-3</v>
      </c>
      <c r="G6" s="6" t="s">
        <v>2828</v>
      </c>
      <c r="H6" s="6">
        <v>117</v>
      </c>
      <c r="I6" s="6">
        <v>3355</v>
      </c>
      <c r="J6" s="6">
        <v>17446</v>
      </c>
      <c r="K6" s="6">
        <v>1.6</v>
      </c>
      <c r="L6" s="6">
        <v>0.58804699981080999</v>
      </c>
      <c r="M6" s="6">
        <v>0.17710012725166299</v>
      </c>
      <c r="N6" s="6">
        <v>0.175887112681446</v>
      </c>
    </row>
    <row r="7" spans="2:14" x14ac:dyDescent="0.25">
      <c r="B7" s="6" t="s">
        <v>2148</v>
      </c>
      <c r="C7" s="6" t="s">
        <v>2829</v>
      </c>
      <c r="D7" s="6">
        <v>4</v>
      </c>
      <c r="E7" s="6">
        <v>3.17460317460317</v>
      </c>
      <c r="F7" s="6">
        <v>4.2243320391930697E-3</v>
      </c>
      <c r="G7" s="6" t="s">
        <v>2772</v>
      </c>
      <c r="H7" s="6">
        <v>117</v>
      </c>
      <c r="I7" s="6">
        <v>49</v>
      </c>
      <c r="J7" s="6">
        <v>17446</v>
      </c>
      <c r="K7" s="6">
        <v>12.172335600906999</v>
      </c>
      <c r="L7" s="6">
        <v>0.70949011720264499</v>
      </c>
      <c r="M7" s="6">
        <v>0.20558415924072901</v>
      </c>
      <c r="N7" s="6">
        <v>0.204176048560998</v>
      </c>
    </row>
    <row r="8" spans="2:14" x14ac:dyDescent="0.25">
      <c r="B8" s="6" t="s">
        <v>2148</v>
      </c>
      <c r="C8" s="6" t="s">
        <v>2197</v>
      </c>
      <c r="D8" s="6">
        <v>19</v>
      </c>
      <c r="E8" s="6">
        <v>15.0793650793651</v>
      </c>
      <c r="F8" s="6">
        <v>1.05346717327618E-2</v>
      </c>
      <c r="G8" s="6" t="s">
        <v>2830</v>
      </c>
      <c r="H8" s="6">
        <v>117</v>
      </c>
      <c r="I8" s="6">
        <v>1507</v>
      </c>
      <c r="J8" s="6">
        <v>17446</v>
      </c>
      <c r="K8" s="6">
        <v>1.87996755879968</v>
      </c>
      <c r="L8" s="6">
        <v>0.95460901795926201</v>
      </c>
      <c r="M8" s="6">
        <v>0.43944630656663602</v>
      </c>
      <c r="N8" s="6">
        <v>0.43643640035727599</v>
      </c>
    </row>
    <row r="9" spans="2:14" x14ac:dyDescent="0.25">
      <c r="B9" s="6" t="s">
        <v>2148</v>
      </c>
      <c r="C9" s="6" t="s">
        <v>2163</v>
      </c>
      <c r="D9" s="6">
        <v>39</v>
      </c>
      <c r="E9" s="6">
        <v>30.952380952380999</v>
      </c>
      <c r="F9" s="6">
        <v>1.3993560177712999E-2</v>
      </c>
      <c r="G9" s="6" t="s">
        <v>2831</v>
      </c>
      <c r="H9" s="6">
        <v>117</v>
      </c>
      <c r="I9" s="6">
        <v>4092</v>
      </c>
      <c r="J9" s="6">
        <v>17446</v>
      </c>
      <c r="K9" s="6">
        <v>1.4211469534050201</v>
      </c>
      <c r="L9" s="6">
        <v>0.98367371343032595</v>
      </c>
      <c r="M9" s="6">
        <v>0.51076494648652404</v>
      </c>
      <c r="N9" s="6">
        <v>0.50726655644209595</v>
      </c>
    </row>
    <row r="10" spans="2:14" x14ac:dyDescent="0.25">
      <c r="B10" s="6" t="s">
        <v>2148</v>
      </c>
      <c r="C10" s="6" t="s">
        <v>2195</v>
      </c>
      <c r="D10" s="6">
        <v>5</v>
      </c>
      <c r="E10" s="6">
        <v>3.9682539682539701</v>
      </c>
      <c r="F10" s="6">
        <v>1.8297120584466899E-2</v>
      </c>
      <c r="G10" s="6" t="s">
        <v>2832</v>
      </c>
      <c r="H10" s="6">
        <v>117</v>
      </c>
      <c r="I10" s="6">
        <v>151</v>
      </c>
      <c r="J10" s="6">
        <v>17446</v>
      </c>
      <c r="K10" s="6">
        <v>4.93745401030169</v>
      </c>
      <c r="L10" s="6">
        <v>0.995448244487389</v>
      </c>
      <c r="M10" s="6">
        <v>0.59363991229603896</v>
      </c>
      <c r="N10" s="6">
        <v>0.58957388549948997</v>
      </c>
    </row>
    <row r="11" spans="2:14" x14ac:dyDescent="0.25">
      <c r="B11" s="6" t="s">
        <v>2148</v>
      </c>
      <c r="C11" s="6" t="s">
        <v>2833</v>
      </c>
      <c r="D11" s="6">
        <v>9</v>
      </c>
      <c r="E11" s="6">
        <v>7.1428571428571397</v>
      </c>
      <c r="F11" s="6">
        <v>2.18663987762154E-2</v>
      </c>
      <c r="G11" s="6" t="s">
        <v>2770</v>
      </c>
      <c r="H11" s="6">
        <v>117</v>
      </c>
      <c r="I11" s="6">
        <v>516</v>
      </c>
      <c r="J11" s="6">
        <v>17446</v>
      </c>
      <c r="K11" s="6">
        <v>2.6007751937984498</v>
      </c>
      <c r="L11" s="6">
        <v>0.99842866769722705</v>
      </c>
      <c r="M11" s="6">
        <v>0.63849884426548897</v>
      </c>
      <c r="N11" s="6">
        <v>0.63412556451024604</v>
      </c>
    </row>
    <row r="12" spans="2:14" x14ac:dyDescent="0.25">
      <c r="B12" s="6" t="s">
        <v>2148</v>
      </c>
      <c r="C12" s="6" t="s">
        <v>2183</v>
      </c>
      <c r="D12" s="6">
        <v>21</v>
      </c>
      <c r="E12" s="6">
        <v>16.6666666666667</v>
      </c>
      <c r="F12" s="6">
        <v>3.0093275568613999E-2</v>
      </c>
      <c r="G12" s="6" t="s">
        <v>2834</v>
      </c>
      <c r="H12" s="6">
        <v>117</v>
      </c>
      <c r="I12" s="6">
        <v>1936</v>
      </c>
      <c r="J12" s="6">
        <v>17446</v>
      </c>
      <c r="K12" s="6">
        <v>1.61742424242424</v>
      </c>
      <c r="L12" s="6">
        <v>0.99986660137963401</v>
      </c>
      <c r="M12" s="6">
        <v>0.73984504459748901</v>
      </c>
      <c r="N12" s="6">
        <v>0.73477761278517795</v>
      </c>
    </row>
    <row r="13" spans="2:14" x14ac:dyDescent="0.25">
      <c r="B13" s="6" t="s">
        <v>2148</v>
      </c>
      <c r="C13" s="6" t="s">
        <v>2231</v>
      </c>
      <c r="D13" s="6">
        <v>3</v>
      </c>
      <c r="E13" s="6">
        <v>2.38095238095238</v>
      </c>
      <c r="F13" s="6">
        <v>3.1746766056000603E-2</v>
      </c>
      <c r="G13" s="6" t="s">
        <v>2835</v>
      </c>
      <c r="H13" s="6">
        <v>117</v>
      </c>
      <c r="I13" s="6">
        <v>42</v>
      </c>
      <c r="J13" s="6">
        <v>17446</v>
      </c>
      <c r="K13" s="6">
        <v>10.6507936507937</v>
      </c>
      <c r="L13" s="6">
        <v>0.99991894585877805</v>
      </c>
      <c r="M13" s="6">
        <v>0.73984504459748901</v>
      </c>
      <c r="N13" s="6">
        <v>0.73477761278517795</v>
      </c>
    </row>
    <row r="14" spans="2:14" x14ac:dyDescent="0.25">
      <c r="B14" s="6" t="s">
        <v>2148</v>
      </c>
      <c r="C14" s="6" t="s">
        <v>2836</v>
      </c>
      <c r="D14" s="6">
        <v>3</v>
      </c>
      <c r="E14" s="6">
        <v>2.38095238095238</v>
      </c>
      <c r="F14" s="6">
        <v>3.4583925316312297E-2</v>
      </c>
      <c r="G14" s="6" t="s">
        <v>2837</v>
      </c>
      <c r="H14" s="6">
        <v>117</v>
      </c>
      <c r="I14" s="6">
        <v>44</v>
      </c>
      <c r="J14" s="6">
        <v>17446</v>
      </c>
      <c r="K14" s="6">
        <v>10.1666666666667</v>
      </c>
      <c r="L14" s="6">
        <v>0.99996559341842906</v>
      </c>
      <c r="M14" s="6">
        <v>0.73984504459748901</v>
      </c>
      <c r="N14" s="6">
        <v>0.73477761278517795</v>
      </c>
    </row>
    <row r="15" spans="2:14" x14ac:dyDescent="0.25">
      <c r="B15" s="6" t="s">
        <v>2148</v>
      </c>
      <c r="C15" s="6" t="s">
        <v>2838</v>
      </c>
      <c r="D15" s="6">
        <v>4</v>
      </c>
      <c r="E15" s="6">
        <v>3.17460317460317</v>
      </c>
      <c r="F15" s="6">
        <v>3.87212497632154E-2</v>
      </c>
      <c r="G15" s="6" t="s">
        <v>2839</v>
      </c>
      <c r="H15" s="6">
        <v>117</v>
      </c>
      <c r="I15" s="6">
        <v>112</v>
      </c>
      <c r="J15" s="6">
        <v>17446</v>
      </c>
      <c r="K15" s="6">
        <v>5.3253968253968296</v>
      </c>
      <c r="L15" s="6">
        <v>0.99999018234263903</v>
      </c>
      <c r="M15" s="6">
        <v>0.73984504459748901</v>
      </c>
      <c r="N15" s="6">
        <v>0.73477761278517795</v>
      </c>
    </row>
    <row r="16" spans="2:14" x14ac:dyDescent="0.25">
      <c r="B16" s="6" t="s">
        <v>2148</v>
      </c>
      <c r="C16" s="6" t="s">
        <v>2840</v>
      </c>
      <c r="D16" s="6">
        <v>3</v>
      </c>
      <c r="E16" s="6">
        <v>2.38095238095238</v>
      </c>
      <c r="F16" s="6">
        <v>3.9016344251375297E-2</v>
      </c>
      <c r="G16" s="6" t="s">
        <v>2841</v>
      </c>
      <c r="H16" s="6">
        <v>117</v>
      </c>
      <c r="I16" s="6">
        <v>47</v>
      </c>
      <c r="J16" s="6">
        <v>17446</v>
      </c>
      <c r="K16" s="6">
        <v>9.5177304964539005</v>
      </c>
      <c r="L16" s="6">
        <v>0.99999102421613795</v>
      </c>
      <c r="M16" s="6">
        <v>0.73984504459748901</v>
      </c>
      <c r="N16" s="6">
        <v>0.73477761278517795</v>
      </c>
    </row>
    <row r="17" spans="2:14" x14ac:dyDescent="0.25">
      <c r="B17" s="6" t="s">
        <v>2148</v>
      </c>
      <c r="C17" s="6" t="s">
        <v>2842</v>
      </c>
      <c r="D17" s="6">
        <v>3</v>
      </c>
      <c r="E17" s="6">
        <v>2.38095238095238</v>
      </c>
      <c r="F17" s="6">
        <v>4.0539454498492597E-2</v>
      </c>
      <c r="G17" s="6" t="s">
        <v>2843</v>
      </c>
      <c r="H17" s="6">
        <v>117</v>
      </c>
      <c r="I17" s="6">
        <v>48</v>
      </c>
      <c r="J17" s="6">
        <v>17446</v>
      </c>
      <c r="K17" s="6">
        <v>9.3194444444444393</v>
      </c>
      <c r="L17" s="6">
        <v>0.99999435168109396</v>
      </c>
      <c r="M17" s="6">
        <v>0.73984504459748901</v>
      </c>
      <c r="N17" s="6">
        <v>0.73477761278517795</v>
      </c>
    </row>
    <row r="18" spans="2:14" x14ac:dyDescent="0.25">
      <c r="B18" s="6" t="s">
        <v>2148</v>
      </c>
      <c r="C18" s="6" t="s">
        <v>2844</v>
      </c>
      <c r="D18" s="6">
        <v>5</v>
      </c>
      <c r="E18" s="6">
        <v>3.9682539682539701</v>
      </c>
      <c r="F18" s="6">
        <v>4.4556386752957901E-2</v>
      </c>
      <c r="G18" s="6" t="s">
        <v>2845</v>
      </c>
      <c r="H18" s="6">
        <v>117</v>
      </c>
      <c r="I18" s="6">
        <v>200</v>
      </c>
      <c r="J18" s="6">
        <v>17446</v>
      </c>
      <c r="K18" s="6">
        <v>3.7277777777777801</v>
      </c>
      <c r="L18" s="6">
        <v>0.99999834087917805</v>
      </c>
      <c r="M18" s="6">
        <v>0.76184211772785904</v>
      </c>
      <c r="N18" s="6">
        <v>0.75662402103109305</v>
      </c>
    </row>
    <row r="19" spans="2:14" x14ac:dyDescent="0.25">
      <c r="B19" s="6" t="s">
        <v>2148</v>
      </c>
      <c r="C19" s="6" t="s">
        <v>2846</v>
      </c>
      <c r="D19" s="6">
        <v>17</v>
      </c>
      <c r="E19" s="6">
        <v>13.492063492063499</v>
      </c>
      <c r="F19" s="6">
        <v>4.69628702708954E-2</v>
      </c>
      <c r="G19" s="6" t="s">
        <v>2847</v>
      </c>
      <c r="H19" s="6">
        <v>117</v>
      </c>
      <c r="I19" s="6">
        <v>1533</v>
      </c>
      <c r="J19" s="6">
        <v>17446</v>
      </c>
      <c r="K19" s="6">
        <v>1.65354787272596</v>
      </c>
      <c r="L19" s="6">
        <v>0.99999920554797495</v>
      </c>
      <c r="M19" s="6">
        <v>0.76184211772785904</v>
      </c>
      <c r="N19" s="6">
        <v>0.75662402103109305</v>
      </c>
    </row>
    <row r="20" spans="2:14" x14ac:dyDescent="0.25">
      <c r="B20" s="6" t="s">
        <v>2148</v>
      </c>
      <c r="C20" s="6" t="s">
        <v>2848</v>
      </c>
      <c r="D20" s="6">
        <v>5</v>
      </c>
      <c r="E20" s="6">
        <v>3.9682539682539701</v>
      </c>
      <c r="F20" s="6">
        <v>5.6908585502673102E-2</v>
      </c>
      <c r="G20" s="6" t="s">
        <v>2849</v>
      </c>
      <c r="H20" s="6">
        <v>117</v>
      </c>
      <c r="I20" s="6">
        <v>217</v>
      </c>
      <c r="J20" s="6">
        <v>17446</v>
      </c>
      <c r="K20" s="6">
        <v>3.4357398873527898</v>
      </c>
      <c r="L20" s="6">
        <v>0.99999996287153103</v>
      </c>
      <c r="M20" s="6">
        <v>0.85100017650346504</v>
      </c>
      <c r="N20" s="6">
        <v>0.84517140817125003</v>
      </c>
    </row>
    <row r="21" spans="2:14" x14ac:dyDescent="0.25">
      <c r="B21" s="6" t="s">
        <v>2148</v>
      </c>
      <c r="C21" s="6" t="s">
        <v>2850</v>
      </c>
      <c r="D21" s="6">
        <v>2</v>
      </c>
      <c r="E21" s="6">
        <v>1.5873015873015901</v>
      </c>
      <c r="F21" s="6">
        <v>5.8287683322155198E-2</v>
      </c>
      <c r="G21" s="6" t="s">
        <v>2851</v>
      </c>
      <c r="H21" s="6">
        <v>117</v>
      </c>
      <c r="I21" s="6">
        <v>9</v>
      </c>
      <c r="J21" s="6">
        <v>17446</v>
      </c>
      <c r="K21" s="6">
        <v>33.135802469135797</v>
      </c>
      <c r="L21" s="6">
        <v>0.99999997578250699</v>
      </c>
      <c r="M21" s="6">
        <v>0.85100017650346504</v>
      </c>
      <c r="N21" s="6">
        <v>0.84517140817125003</v>
      </c>
    </row>
    <row r="22" spans="2:14" x14ac:dyDescent="0.25">
      <c r="B22" s="6" t="s">
        <v>2148</v>
      </c>
      <c r="C22" s="6" t="s">
        <v>2175</v>
      </c>
      <c r="D22" s="6">
        <v>8</v>
      </c>
      <c r="E22" s="6">
        <v>6.3492063492063497</v>
      </c>
      <c r="F22" s="6">
        <v>6.4031101891807302E-2</v>
      </c>
      <c r="G22" s="6" t="s">
        <v>2812</v>
      </c>
      <c r="H22" s="6">
        <v>117</v>
      </c>
      <c r="I22" s="6">
        <v>531</v>
      </c>
      <c r="J22" s="6">
        <v>17446</v>
      </c>
      <c r="K22" s="6">
        <v>2.2464950826532699</v>
      </c>
      <c r="L22" s="6">
        <v>0.999999995941796</v>
      </c>
      <c r="M22" s="6">
        <v>0.89033722630513001</v>
      </c>
      <c r="N22" s="6">
        <v>0.88423902612495797</v>
      </c>
    </row>
    <row r="23" spans="2:14" x14ac:dyDescent="0.25">
      <c r="B23" s="6" t="s">
        <v>2148</v>
      </c>
      <c r="C23" s="6" t="s">
        <v>2852</v>
      </c>
      <c r="D23" s="6">
        <v>2</v>
      </c>
      <c r="E23" s="6">
        <v>1.5873015873015901</v>
      </c>
      <c r="F23" s="6">
        <v>7.0775884771802605E-2</v>
      </c>
      <c r="G23" s="6" t="s">
        <v>2748</v>
      </c>
      <c r="H23" s="6">
        <v>117</v>
      </c>
      <c r="I23" s="6">
        <v>11</v>
      </c>
      <c r="J23" s="6">
        <v>17446</v>
      </c>
      <c r="K23" s="6">
        <v>27.1111111111111</v>
      </c>
      <c r="L23" s="6">
        <v>0.99999999950889096</v>
      </c>
      <c r="M23" s="6">
        <v>0.90225168266770495</v>
      </c>
      <c r="N23" s="6">
        <v>0.89607187662203602</v>
      </c>
    </row>
    <row r="24" spans="2:14" x14ac:dyDescent="0.25">
      <c r="B24" s="6" t="s">
        <v>2148</v>
      </c>
      <c r="C24" s="6" t="s">
        <v>2189</v>
      </c>
      <c r="D24" s="6">
        <v>5</v>
      </c>
      <c r="E24" s="6">
        <v>3.9682539682539701</v>
      </c>
      <c r="F24" s="6">
        <v>7.1791840189277395E-2</v>
      </c>
      <c r="G24" s="6" t="s">
        <v>2853</v>
      </c>
      <c r="H24" s="6">
        <v>117</v>
      </c>
      <c r="I24" s="6">
        <v>235</v>
      </c>
      <c r="J24" s="6">
        <v>17446</v>
      </c>
      <c r="K24" s="6">
        <v>3.1725768321513002</v>
      </c>
      <c r="L24" s="6">
        <v>0.99999999964317798</v>
      </c>
      <c r="M24" s="6">
        <v>0.90225168266770495</v>
      </c>
      <c r="N24" s="6">
        <v>0.89607187662203602</v>
      </c>
    </row>
    <row r="25" spans="2:14" x14ac:dyDescent="0.25">
      <c r="B25" s="6" t="s">
        <v>2148</v>
      </c>
      <c r="C25" s="6" t="s">
        <v>2854</v>
      </c>
      <c r="D25" s="6">
        <v>3</v>
      </c>
      <c r="E25" s="6">
        <v>2.38095238095238</v>
      </c>
      <c r="F25" s="6">
        <v>7.7132469734933998E-2</v>
      </c>
      <c r="G25" s="6" t="s">
        <v>2855</v>
      </c>
      <c r="H25" s="6">
        <v>117</v>
      </c>
      <c r="I25" s="6">
        <v>69</v>
      </c>
      <c r="J25" s="6">
        <v>17446</v>
      </c>
      <c r="K25" s="6">
        <v>6.4830917874396103</v>
      </c>
      <c r="L25" s="6">
        <v>0.99999999993382505</v>
      </c>
      <c r="M25" s="6">
        <v>0.90225168266770495</v>
      </c>
      <c r="N25" s="6">
        <v>0.89607187662203602</v>
      </c>
    </row>
    <row r="26" spans="2:14" x14ac:dyDescent="0.25">
      <c r="B26" s="6" t="s">
        <v>2148</v>
      </c>
      <c r="C26" s="6" t="s">
        <v>2856</v>
      </c>
      <c r="D26" s="6">
        <v>3</v>
      </c>
      <c r="E26" s="6">
        <v>2.38095238095238</v>
      </c>
      <c r="F26" s="6">
        <v>7.9067255991437602E-2</v>
      </c>
      <c r="G26" s="6" t="s">
        <v>2857</v>
      </c>
      <c r="H26" s="6">
        <v>117</v>
      </c>
      <c r="I26" s="6">
        <v>70</v>
      </c>
      <c r="J26" s="6">
        <v>17446</v>
      </c>
      <c r="K26" s="6">
        <v>6.39047619047619</v>
      </c>
      <c r="L26" s="6">
        <v>0.99999999996414501</v>
      </c>
      <c r="M26" s="6">
        <v>0.90225168266770495</v>
      </c>
      <c r="N26" s="6">
        <v>0.89607187662203602</v>
      </c>
    </row>
    <row r="27" spans="2:14" x14ac:dyDescent="0.25">
      <c r="B27" s="6" t="s">
        <v>2148</v>
      </c>
      <c r="C27" s="6" t="s">
        <v>2191</v>
      </c>
      <c r="D27" s="6">
        <v>9</v>
      </c>
      <c r="E27" s="6">
        <v>7.1428571428571397</v>
      </c>
      <c r="F27" s="6">
        <v>8.0337478593699801E-2</v>
      </c>
      <c r="G27" s="6" t="s">
        <v>2858</v>
      </c>
      <c r="H27" s="6">
        <v>117</v>
      </c>
      <c r="I27" s="6">
        <v>674</v>
      </c>
      <c r="J27" s="6">
        <v>17446</v>
      </c>
      <c r="K27" s="6">
        <v>1.99109792284867</v>
      </c>
      <c r="L27" s="6">
        <v>0.99999999997603795</v>
      </c>
      <c r="M27" s="6">
        <v>0.90225168266770495</v>
      </c>
      <c r="N27" s="6">
        <v>0.89607187662203602</v>
      </c>
    </row>
    <row r="28" spans="2:14" x14ac:dyDescent="0.25">
      <c r="B28" s="6" t="s">
        <v>2148</v>
      </c>
      <c r="C28" s="6" t="s">
        <v>2207</v>
      </c>
      <c r="D28" s="6">
        <v>4</v>
      </c>
      <c r="E28" s="6">
        <v>3.17460317460317</v>
      </c>
      <c r="F28" s="6">
        <v>8.5835668574408594E-2</v>
      </c>
      <c r="G28" s="6" t="s">
        <v>2859</v>
      </c>
      <c r="H28" s="6">
        <v>117</v>
      </c>
      <c r="I28" s="6">
        <v>156</v>
      </c>
      <c r="J28" s="6">
        <v>17446</v>
      </c>
      <c r="K28" s="6">
        <v>3.8233618233618198</v>
      </c>
      <c r="L28" s="6">
        <v>0.99999999999583999</v>
      </c>
      <c r="M28" s="6">
        <v>0.92829686013804802</v>
      </c>
      <c r="N28" s="6">
        <v>0.92193866246586997</v>
      </c>
    </row>
    <row r="29" spans="2:14" x14ac:dyDescent="0.25">
      <c r="B29" s="6" t="s">
        <v>2148</v>
      </c>
      <c r="C29" s="6" t="s">
        <v>2860</v>
      </c>
      <c r="D29" s="6">
        <v>2</v>
      </c>
      <c r="E29" s="6">
        <v>1.5873015873015901</v>
      </c>
      <c r="F29" s="6">
        <v>9.5261830439181794E-2</v>
      </c>
      <c r="G29" s="6" t="s">
        <v>2861</v>
      </c>
      <c r="H29" s="6">
        <v>117</v>
      </c>
      <c r="I29" s="6">
        <v>15</v>
      </c>
      <c r="J29" s="6">
        <v>17446</v>
      </c>
      <c r="K29" s="6">
        <v>19.881481481481501</v>
      </c>
      <c r="L29" s="6">
        <v>0.99999999999979805</v>
      </c>
      <c r="M29" s="6">
        <v>0.98581819642905799</v>
      </c>
      <c r="N29" s="6">
        <v>0.979066017001462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J28"/>
  <sheetViews>
    <sheetView zoomScale="55" zoomScaleNormal="55" workbookViewId="0">
      <selection activeCell="E34" sqref="E34"/>
    </sheetView>
  </sheetViews>
  <sheetFormatPr defaultColWidth="11.5546875" defaultRowHeight="13.2" x14ac:dyDescent="0.25"/>
  <cols>
    <col min="1" max="2" width="11.5546875" style="6"/>
    <col min="3" max="3" width="45.109375" style="6" customWidth="1"/>
    <col min="4" max="6" width="11.5546875" style="6"/>
    <col min="7" max="7" width="77.33203125" style="6" customWidth="1"/>
    <col min="8" max="1024" width="11.5546875" style="6"/>
  </cols>
  <sheetData>
    <row r="1" spans="1:14" x14ac:dyDescent="0.25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spans="1:14" x14ac:dyDescent="0.25">
      <c r="A2" s="6">
        <v>1</v>
      </c>
      <c r="B2" s="6" t="s">
        <v>2434</v>
      </c>
      <c r="C2" s="6" t="s">
        <v>2435</v>
      </c>
      <c r="D2" s="6">
        <v>14</v>
      </c>
      <c r="E2" s="6">
        <v>11.1111111111111</v>
      </c>
      <c r="F2" s="7">
        <v>8.53195793970487E-8</v>
      </c>
      <c r="G2" s="6" t="s">
        <v>2862</v>
      </c>
      <c r="H2" s="6">
        <v>123</v>
      </c>
      <c r="I2" s="6">
        <v>316</v>
      </c>
      <c r="J2" s="6">
        <v>19662</v>
      </c>
      <c r="K2" s="6">
        <v>7.0821241123803604</v>
      </c>
      <c r="L2" s="7">
        <v>1.60399529702815E-5</v>
      </c>
      <c r="M2" s="7">
        <v>1.6040080926645199E-5</v>
      </c>
      <c r="N2" s="7">
        <v>1.48456068150865E-5</v>
      </c>
    </row>
    <row r="3" spans="1:14" x14ac:dyDescent="0.25">
      <c r="B3" s="6" t="s">
        <v>2434</v>
      </c>
      <c r="C3" s="6" t="s">
        <v>2606</v>
      </c>
      <c r="D3" s="6">
        <v>29</v>
      </c>
      <c r="E3" s="6">
        <v>23.015873015873002</v>
      </c>
      <c r="F3" s="7">
        <v>2.4488649328636401E-6</v>
      </c>
      <c r="G3" s="6" t="s">
        <v>2863</v>
      </c>
      <c r="H3" s="6">
        <v>123</v>
      </c>
      <c r="I3" s="6">
        <v>1753</v>
      </c>
      <c r="J3" s="6">
        <v>19662</v>
      </c>
      <c r="K3" s="6">
        <v>2.6444701069942802</v>
      </c>
      <c r="L3" s="7">
        <v>4.6028120917451798E-4</v>
      </c>
      <c r="M3" s="7">
        <v>2.30193303689183E-4</v>
      </c>
      <c r="N3" s="7">
        <v>2.13051249159137E-4</v>
      </c>
    </row>
    <row r="4" spans="1:14" x14ac:dyDescent="0.25">
      <c r="B4" s="6" t="s">
        <v>2434</v>
      </c>
      <c r="C4" s="6" t="s">
        <v>2678</v>
      </c>
      <c r="D4" s="6">
        <v>23</v>
      </c>
      <c r="E4" s="6">
        <v>18.253968253968299</v>
      </c>
      <c r="F4" s="7">
        <v>1.32032113035569E-4</v>
      </c>
      <c r="G4" s="6" t="s">
        <v>2864</v>
      </c>
      <c r="H4" s="6">
        <v>123</v>
      </c>
      <c r="I4" s="6">
        <v>1504</v>
      </c>
      <c r="J4" s="6">
        <v>19662</v>
      </c>
      <c r="K4" s="6">
        <v>2.4445705760249101</v>
      </c>
      <c r="L4" s="6">
        <v>2.4518102311359601E-2</v>
      </c>
      <c r="M4" s="6">
        <v>8.2740124168956507E-3</v>
      </c>
      <c r="N4" s="6">
        <v>7.657862556063E-3</v>
      </c>
    </row>
    <row r="5" spans="1:14" x14ac:dyDescent="0.25">
      <c r="B5" s="6" t="s">
        <v>2434</v>
      </c>
      <c r="C5" s="6" t="s">
        <v>2443</v>
      </c>
      <c r="D5" s="6">
        <v>61</v>
      </c>
      <c r="E5" s="6">
        <v>48.412698412698397</v>
      </c>
      <c r="F5" s="7">
        <v>2.8970260776070903E-4</v>
      </c>
      <c r="G5" s="6" t="s">
        <v>2865</v>
      </c>
      <c r="H5" s="6">
        <v>123</v>
      </c>
      <c r="I5" s="6">
        <v>6631</v>
      </c>
      <c r="J5" s="6">
        <v>19662</v>
      </c>
      <c r="K5" s="6">
        <v>1.4705283020255899</v>
      </c>
      <c r="L5" s="6">
        <v>5.3014957918709901E-2</v>
      </c>
      <c r="M5" s="6">
        <v>1.3016439230023999E-2</v>
      </c>
      <c r="N5" s="6">
        <v>1.20471299256605E-2</v>
      </c>
    </row>
    <row r="6" spans="1:14" x14ac:dyDescent="0.25">
      <c r="A6" s="6">
        <v>1</v>
      </c>
      <c r="B6" s="6" t="s">
        <v>2434</v>
      </c>
      <c r="C6" s="6" t="s">
        <v>2459</v>
      </c>
      <c r="D6" s="6">
        <v>6</v>
      </c>
      <c r="E6" s="6">
        <v>4.7619047619047601</v>
      </c>
      <c r="F6" s="7">
        <v>3.4618189441553099E-4</v>
      </c>
      <c r="G6" s="6" t="s">
        <v>2866</v>
      </c>
      <c r="H6" s="6">
        <v>123</v>
      </c>
      <c r="I6" s="6">
        <v>97</v>
      </c>
      <c r="J6" s="6">
        <v>19662</v>
      </c>
      <c r="K6" s="6">
        <v>9.8878551672114696</v>
      </c>
      <c r="L6" s="6">
        <v>6.3020114499814595E-2</v>
      </c>
      <c r="M6" s="6">
        <v>1.3016439230023999E-2</v>
      </c>
      <c r="N6" s="6">
        <v>1.20471299256605E-2</v>
      </c>
    </row>
    <row r="7" spans="1:14" x14ac:dyDescent="0.25">
      <c r="A7" s="6">
        <v>1</v>
      </c>
      <c r="B7" s="6" t="s">
        <v>2434</v>
      </c>
      <c r="C7" s="6" t="s">
        <v>2437</v>
      </c>
      <c r="D7" s="6">
        <v>9</v>
      </c>
      <c r="E7" s="6">
        <v>7.1428571428571397</v>
      </c>
      <c r="F7" s="7">
        <v>5.0181046770382304E-4</v>
      </c>
      <c r="G7" s="6" t="s">
        <v>2867</v>
      </c>
      <c r="H7" s="6">
        <v>123</v>
      </c>
      <c r="I7" s="6">
        <v>294</v>
      </c>
      <c r="J7" s="6">
        <v>19662</v>
      </c>
      <c r="K7" s="6">
        <v>4.8934793429566898</v>
      </c>
      <c r="L7" s="6">
        <v>9.0048562556661799E-2</v>
      </c>
      <c r="M7" s="6">
        <v>1.37758281940759E-2</v>
      </c>
      <c r="N7" s="6">
        <v>1.27499686477085E-2</v>
      </c>
    </row>
    <row r="8" spans="1:14" x14ac:dyDescent="0.25">
      <c r="A8" s="6">
        <v>1</v>
      </c>
      <c r="B8" s="6" t="s">
        <v>2434</v>
      </c>
      <c r="C8" s="6" t="s">
        <v>2868</v>
      </c>
      <c r="D8" s="6">
        <v>3</v>
      </c>
      <c r="E8" s="6">
        <v>2.38095238095238</v>
      </c>
      <c r="F8" s="7">
        <v>5.6354019346304296E-4</v>
      </c>
      <c r="G8" s="6" t="s">
        <v>2869</v>
      </c>
      <c r="H8" s="6">
        <v>123</v>
      </c>
      <c r="I8" s="6">
        <v>6</v>
      </c>
      <c r="J8" s="6">
        <v>19662</v>
      </c>
      <c r="K8" s="6">
        <v>79.926829268292707</v>
      </c>
      <c r="L8" s="6">
        <v>0.10055324368728</v>
      </c>
      <c r="M8" s="6">
        <v>1.37758281940759E-2</v>
      </c>
      <c r="N8" s="6">
        <v>1.27499686477085E-2</v>
      </c>
    </row>
    <row r="9" spans="1:14" x14ac:dyDescent="0.25">
      <c r="B9" s="6" t="s">
        <v>2434</v>
      </c>
      <c r="C9" s="6" t="s">
        <v>2870</v>
      </c>
      <c r="D9" s="6">
        <v>18</v>
      </c>
      <c r="E9" s="6">
        <v>14.285714285714301</v>
      </c>
      <c r="F9" s="7">
        <v>5.8620545506705903E-4</v>
      </c>
      <c r="G9" s="6" t="s">
        <v>2871</v>
      </c>
      <c r="H9" s="6">
        <v>123</v>
      </c>
      <c r="I9" s="6">
        <v>1126</v>
      </c>
      <c r="J9" s="6">
        <v>19662</v>
      </c>
      <c r="K9" s="6">
        <v>2.5553870814019</v>
      </c>
      <c r="L9" s="6">
        <v>0.104379889780922</v>
      </c>
      <c r="M9" s="6">
        <v>1.37758281940759E-2</v>
      </c>
      <c r="N9" s="6">
        <v>1.27499686477085E-2</v>
      </c>
    </row>
    <row r="10" spans="1:14" x14ac:dyDescent="0.25">
      <c r="B10" s="6" t="s">
        <v>2434</v>
      </c>
      <c r="C10" s="6" t="s">
        <v>2457</v>
      </c>
      <c r="D10" s="6">
        <v>31</v>
      </c>
      <c r="E10" s="6">
        <v>24.603174603174601</v>
      </c>
      <c r="F10" s="7">
        <v>7.69453082912586E-4</v>
      </c>
      <c r="G10" s="6" t="s">
        <v>2872</v>
      </c>
      <c r="H10" s="6">
        <v>123</v>
      </c>
      <c r="I10" s="6">
        <v>2674</v>
      </c>
      <c r="J10" s="6">
        <v>19662</v>
      </c>
      <c r="K10" s="6">
        <v>1.85320247368517</v>
      </c>
      <c r="L10" s="6">
        <v>0.13472929011648099</v>
      </c>
      <c r="M10" s="6">
        <v>1.6073019954174001E-2</v>
      </c>
      <c r="N10" s="6">
        <v>1.4876092936310001E-2</v>
      </c>
    </row>
    <row r="11" spans="1:14" x14ac:dyDescent="0.25">
      <c r="A11" s="6">
        <v>1</v>
      </c>
      <c r="B11" s="6" t="s">
        <v>2434</v>
      </c>
      <c r="C11" s="6" t="s">
        <v>2873</v>
      </c>
      <c r="D11" s="6">
        <v>3</v>
      </c>
      <c r="E11" s="6">
        <v>2.38095238095238</v>
      </c>
      <c r="F11" s="6">
        <v>1.04341621026422E-3</v>
      </c>
      <c r="G11" s="6" t="s">
        <v>2746</v>
      </c>
      <c r="H11" s="6">
        <v>123</v>
      </c>
      <c r="I11" s="6">
        <v>8</v>
      </c>
      <c r="J11" s="6">
        <v>19662</v>
      </c>
      <c r="K11" s="6">
        <v>59.945121951219498</v>
      </c>
      <c r="L11" s="6">
        <v>0.17820528882109499</v>
      </c>
      <c r="M11" s="6">
        <v>1.9616224752967398E-2</v>
      </c>
      <c r="N11" s="6">
        <v>1.8155442058597399E-2</v>
      </c>
    </row>
    <row r="12" spans="1:14" x14ac:dyDescent="0.25">
      <c r="A12" s="6">
        <v>1</v>
      </c>
      <c r="B12" s="6" t="s">
        <v>2434</v>
      </c>
      <c r="C12" s="6" t="s">
        <v>2465</v>
      </c>
      <c r="D12" s="6">
        <v>5</v>
      </c>
      <c r="E12" s="6">
        <v>3.9682539682539701</v>
      </c>
      <c r="F12" s="6">
        <v>1.77690162247352E-3</v>
      </c>
      <c r="G12" s="6" t="s">
        <v>2874</v>
      </c>
      <c r="H12" s="6">
        <v>123</v>
      </c>
      <c r="I12" s="6">
        <v>83</v>
      </c>
      <c r="J12" s="6">
        <v>19662</v>
      </c>
      <c r="K12" s="6">
        <v>9.6297384660593597</v>
      </c>
      <c r="L12" s="6">
        <v>0.28420012174859599</v>
      </c>
      <c r="M12" s="6">
        <v>3.03688640931838E-2</v>
      </c>
      <c r="N12" s="6">
        <v>2.81073529373084E-2</v>
      </c>
    </row>
    <row r="13" spans="1:14" x14ac:dyDescent="0.25">
      <c r="A13" s="6">
        <v>1</v>
      </c>
      <c r="B13" s="6" t="s">
        <v>2434</v>
      </c>
      <c r="C13" s="6" t="s">
        <v>2692</v>
      </c>
      <c r="D13" s="6">
        <v>3</v>
      </c>
      <c r="E13" s="6">
        <v>2.38095238095238</v>
      </c>
      <c r="F13" s="6">
        <v>6.0942272271523002E-3</v>
      </c>
      <c r="G13" s="6" t="s">
        <v>2875</v>
      </c>
      <c r="H13" s="6">
        <v>123</v>
      </c>
      <c r="I13" s="6">
        <v>19</v>
      </c>
      <c r="J13" s="6">
        <v>19662</v>
      </c>
      <c r="K13" s="6">
        <v>25.240051347881899</v>
      </c>
      <c r="L13" s="6">
        <v>0.68311618629376603</v>
      </c>
      <c r="M13" s="6">
        <v>9.5476226558719401E-2</v>
      </c>
      <c r="N13" s="6">
        <v>8.8366294793708403E-2</v>
      </c>
    </row>
    <row r="14" spans="1:14" x14ac:dyDescent="0.25">
      <c r="B14" s="6" t="s">
        <v>2434</v>
      </c>
      <c r="C14" s="6" t="s">
        <v>2560</v>
      </c>
      <c r="D14" s="6">
        <v>12</v>
      </c>
      <c r="E14" s="6">
        <v>9.5238095238095202</v>
      </c>
      <c r="F14" s="6">
        <v>7.0679766153795998E-3</v>
      </c>
      <c r="G14" s="6" t="s">
        <v>2876</v>
      </c>
      <c r="H14" s="6">
        <v>123</v>
      </c>
      <c r="I14" s="6">
        <v>751</v>
      </c>
      <c r="J14" s="6">
        <v>19662</v>
      </c>
      <c r="K14" s="6">
        <v>2.5542528660972401</v>
      </c>
      <c r="L14" s="6">
        <v>0.73644619550261603</v>
      </c>
      <c r="M14" s="6">
        <v>0.10221381566856599</v>
      </c>
      <c r="N14" s="6">
        <v>9.4602148544311607E-2</v>
      </c>
    </row>
    <row r="15" spans="1:14" x14ac:dyDescent="0.25">
      <c r="B15" s="6" t="s">
        <v>2434</v>
      </c>
      <c r="C15" s="6" t="s">
        <v>2877</v>
      </c>
      <c r="D15" s="6">
        <v>4</v>
      </c>
      <c r="E15" s="6">
        <v>3.17460317460317</v>
      </c>
      <c r="F15" s="6">
        <v>9.0681358060557098E-3</v>
      </c>
      <c r="G15" s="6" t="s">
        <v>2878</v>
      </c>
      <c r="H15" s="6">
        <v>123</v>
      </c>
      <c r="I15" s="6">
        <v>69</v>
      </c>
      <c r="J15" s="6">
        <v>19662</v>
      </c>
      <c r="K15" s="6">
        <v>9.2668787557440808</v>
      </c>
      <c r="L15" s="6">
        <v>0.81960137679751699</v>
      </c>
      <c r="M15" s="6">
        <v>0.121772109395605</v>
      </c>
      <c r="N15" s="6">
        <v>0.11270397358955</v>
      </c>
    </row>
    <row r="16" spans="1:14" x14ac:dyDescent="0.25">
      <c r="B16" s="6" t="s">
        <v>2434</v>
      </c>
      <c r="C16" s="6" t="s">
        <v>2508</v>
      </c>
      <c r="D16" s="6">
        <v>9</v>
      </c>
      <c r="E16" s="6">
        <v>7.1428571428571397</v>
      </c>
      <c r="F16" s="6">
        <v>1.1424664966339799E-2</v>
      </c>
      <c r="G16" s="6" t="s">
        <v>2879</v>
      </c>
      <c r="H16" s="6">
        <v>123</v>
      </c>
      <c r="I16" s="6">
        <v>490</v>
      </c>
      <c r="J16" s="6">
        <v>19662</v>
      </c>
      <c r="K16" s="6">
        <v>2.9360876057740199</v>
      </c>
      <c r="L16" s="6">
        <v>0.88469799105914004</v>
      </c>
      <c r="M16" s="6">
        <v>0.14318913424479199</v>
      </c>
      <c r="N16" s="6">
        <v>0.132526113609541</v>
      </c>
    </row>
    <row r="17" spans="1:14" x14ac:dyDescent="0.25">
      <c r="B17" s="6" t="s">
        <v>2434</v>
      </c>
      <c r="C17" s="6" t="s">
        <v>2492</v>
      </c>
      <c r="D17" s="6">
        <v>10</v>
      </c>
      <c r="E17" s="6">
        <v>7.9365079365079403</v>
      </c>
      <c r="F17" s="6">
        <v>1.6379847881058202E-2</v>
      </c>
      <c r="G17" s="6" t="s">
        <v>2880</v>
      </c>
      <c r="H17" s="6">
        <v>123</v>
      </c>
      <c r="I17" s="6">
        <v>628</v>
      </c>
      <c r="J17" s="6">
        <v>19662</v>
      </c>
      <c r="K17" s="6">
        <v>2.5454404225570899</v>
      </c>
      <c r="L17" s="6">
        <v>0.95517146392824104</v>
      </c>
      <c r="M17" s="6">
        <v>0.18081991819266199</v>
      </c>
      <c r="N17" s="6">
        <v>0.167354605135761</v>
      </c>
    </row>
    <row r="18" spans="1:14" x14ac:dyDescent="0.25">
      <c r="B18" s="6" t="s">
        <v>2434</v>
      </c>
      <c r="C18" s="6" t="s">
        <v>2498</v>
      </c>
      <c r="D18" s="6">
        <v>10</v>
      </c>
      <c r="E18" s="6">
        <v>7.9365079365079403</v>
      </c>
      <c r="F18" s="6">
        <v>1.6533009227705699E-2</v>
      </c>
      <c r="G18" s="6" t="s">
        <v>2881</v>
      </c>
      <c r="H18" s="6">
        <v>123</v>
      </c>
      <c r="I18" s="6">
        <v>629</v>
      </c>
      <c r="J18" s="6">
        <v>19662</v>
      </c>
      <c r="K18" s="6">
        <v>2.5413936174337901</v>
      </c>
      <c r="L18" s="6">
        <v>0.95646484428577505</v>
      </c>
      <c r="M18" s="6">
        <v>0.18081991819266199</v>
      </c>
      <c r="N18" s="6">
        <v>0.167354605135761</v>
      </c>
    </row>
    <row r="19" spans="1:14" x14ac:dyDescent="0.25">
      <c r="B19" s="6" t="s">
        <v>2434</v>
      </c>
      <c r="C19" s="6" t="s">
        <v>2634</v>
      </c>
      <c r="D19" s="6">
        <v>42</v>
      </c>
      <c r="E19" s="6">
        <v>33.3333333333333</v>
      </c>
      <c r="F19" s="6">
        <v>1.76815205085207E-2</v>
      </c>
      <c r="G19" s="6" t="s">
        <v>2882</v>
      </c>
      <c r="H19" s="6">
        <v>123</v>
      </c>
      <c r="I19" s="6">
        <v>4874</v>
      </c>
      <c r="J19" s="6">
        <v>19662</v>
      </c>
      <c r="K19" s="6">
        <v>1.3774833111482501</v>
      </c>
      <c r="L19" s="6">
        <v>0.96505097574951804</v>
      </c>
      <c r="M19" s="6">
        <v>0.18081991819266199</v>
      </c>
      <c r="N19" s="6">
        <v>0.167354605135761</v>
      </c>
    </row>
    <row r="20" spans="1:14" x14ac:dyDescent="0.25">
      <c r="B20" s="6" t="s">
        <v>2434</v>
      </c>
      <c r="C20" s="6" t="s">
        <v>2463</v>
      </c>
      <c r="D20" s="6">
        <v>9</v>
      </c>
      <c r="E20" s="6">
        <v>7.1428571428571397</v>
      </c>
      <c r="F20" s="6">
        <v>1.8274353434364701E-2</v>
      </c>
      <c r="G20" s="6" t="s">
        <v>2883</v>
      </c>
      <c r="H20" s="6">
        <v>123</v>
      </c>
      <c r="I20" s="6">
        <v>534</v>
      </c>
      <c r="J20" s="6">
        <v>19662</v>
      </c>
      <c r="K20" s="6">
        <v>2.6941627843244702</v>
      </c>
      <c r="L20" s="6">
        <v>0.968800639834972</v>
      </c>
      <c r="M20" s="6">
        <v>0.18081991819266199</v>
      </c>
      <c r="N20" s="6">
        <v>0.167354605135761</v>
      </c>
    </row>
    <row r="21" spans="1:14" x14ac:dyDescent="0.25">
      <c r="A21" s="6">
        <v>1</v>
      </c>
      <c r="B21" s="6" t="s">
        <v>2434</v>
      </c>
      <c r="C21" s="6" t="s">
        <v>2884</v>
      </c>
      <c r="D21" s="6">
        <v>3</v>
      </c>
      <c r="E21" s="6">
        <v>2.38095238095238</v>
      </c>
      <c r="F21" s="6">
        <v>2.55453704106199E-2</v>
      </c>
      <c r="G21" s="6" t="s">
        <v>2885</v>
      </c>
      <c r="H21" s="6">
        <v>123</v>
      </c>
      <c r="I21" s="6">
        <v>40</v>
      </c>
      <c r="J21" s="6">
        <v>19662</v>
      </c>
      <c r="K21" s="6">
        <v>11.9890243902439</v>
      </c>
      <c r="L21" s="6">
        <v>0.99228767765521397</v>
      </c>
      <c r="M21" s="6">
        <v>0.24012648185982699</v>
      </c>
      <c r="N21" s="6">
        <v>0.222244722572393</v>
      </c>
    </row>
    <row r="22" spans="1:14" x14ac:dyDescent="0.25">
      <c r="B22" s="6" t="s">
        <v>2434</v>
      </c>
      <c r="C22" s="6" t="s">
        <v>2886</v>
      </c>
      <c r="D22" s="6">
        <v>3</v>
      </c>
      <c r="E22" s="6">
        <v>2.38095238095238</v>
      </c>
      <c r="F22" s="6">
        <v>2.7973380719968199E-2</v>
      </c>
      <c r="G22" s="6" t="s">
        <v>2887</v>
      </c>
      <c r="H22" s="6">
        <v>123</v>
      </c>
      <c r="I22" s="6">
        <v>42</v>
      </c>
      <c r="J22" s="6">
        <v>19662</v>
      </c>
      <c r="K22" s="6">
        <v>11.418118466898999</v>
      </c>
      <c r="L22" s="6">
        <v>0.99517503933015095</v>
      </c>
      <c r="M22" s="6">
        <v>0.250428360731144</v>
      </c>
      <c r="N22" s="6">
        <v>0.23177944025116501</v>
      </c>
    </row>
    <row r="23" spans="1:14" x14ac:dyDescent="0.25">
      <c r="B23" s="6" t="s">
        <v>2434</v>
      </c>
      <c r="C23" s="6" t="s">
        <v>2673</v>
      </c>
      <c r="D23" s="6">
        <v>3</v>
      </c>
      <c r="E23" s="6">
        <v>2.38095238095238</v>
      </c>
      <c r="F23" s="6">
        <v>4.1396045071465E-2</v>
      </c>
      <c r="G23" s="6" t="s">
        <v>2888</v>
      </c>
      <c r="H23" s="6">
        <v>123</v>
      </c>
      <c r="I23" s="6">
        <v>52</v>
      </c>
      <c r="J23" s="6">
        <v>19662</v>
      </c>
      <c r="K23" s="6">
        <v>9.2223264540337695</v>
      </c>
      <c r="L23" s="6">
        <v>0.99964667636494697</v>
      </c>
      <c r="M23" s="6">
        <v>0.35374802151979201</v>
      </c>
      <c r="N23" s="6">
        <v>0.32740508374704103</v>
      </c>
    </row>
    <row r="24" spans="1:14" x14ac:dyDescent="0.25">
      <c r="A24" s="6">
        <v>1</v>
      </c>
      <c r="B24" s="6" t="s">
        <v>2434</v>
      </c>
      <c r="C24" s="6" t="s">
        <v>2480</v>
      </c>
      <c r="D24" s="6">
        <v>3</v>
      </c>
      <c r="E24" s="6">
        <v>2.38095238095238</v>
      </c>
      <c r="F24" s="6">
        <v>6.5039899463047002E-2</v>
      </c>
      <c r="G24" s="6" t="s">
        <v>2889</v>
      </c>
      <c r="H24" s="6">
        <v>123</v>
      </c>
      <c r="I24" s="6">
        <v>67</v>
      </c>
      <c r="J24" s="6">
        <v>19662</v>
      </c>
      <c r="K24" s="6">
        <v>7.1576265016381502</v>
      </c>
      <c r="L24" s="6">
        <v>0.99999677077271298</v>
      </c>
      <c r="M24" s="6">
        <v>0.531630482567514</v>
      </c>
      <c r="N24" s="6">
        <v>0.49204097854652901</v>
      </c>
    </row>
    <row r="25" spans="1:14" x14ac:dyDescent="0.25">
      <c r="B25" s="6" t="s">
        <v>2434</v>
      </c>
      <c r="C25" s="6" t="s">
        <v>2482</v>
      </c>
      <c r="D25" s="6">
        <v>12</v>
      </c>
      <c r="E25" s="6">
        <v>9.5238095238095202</v>
      </c>
      <c r="F25" s="6">
        <v>8.5189264752734098E-2</v>
      </c>
      <c r="G25" s="6" t="s">
        <v>2890</v>
      </c>
      <c r="H25" s="6">
        <v>123</v>
      </c>
      <c r="I25" s="6">
        <v>1113</v>
      </c>
      <c r="J25" s="6">
        <v>19662</v>
      </c>
      <c r="K25" s="6">
        <v>1.72348957990928</v>
      </c>
      <c r="L25" s="6">
        <v>0.99999994626274902</v>
      </c>
      <c r="M25" s="6">
        <v>0.65010865476950996</v>
      </c>
      <c r="N25" s="6">
        <v>0.601696308137738</v>
      </c>
    </row>
    <row r="26" spans="1:14" x14ac:dyDescent="0.25">
      <c r="B26" s="6" t="s">
        <v>2434</v>
      </c>
      <c r="C26" s="6" t="s">
        <v>2891</v>
      </c>
      <c r="D26" s="6">
        <v>3</v>
      </c>
      <c r="E26" s="6">
        <v>2.38095238095238</v>
      </c>
      <c r="F26" s="6">
        <v>8.6450618985307204E-2</v>
      </c>
      <c r="G26" s="6" t="s">
        <v>2857</v>
      </c>
      <c r="H26" s="6">
        <v>123</v>
      </c>
      <c r="I26" s="6">
        <v>79</v>
      </c>
      <c r="J26" s="6">
        <v>19662</v>
      </c>
      <c r="K26" s="6">
        <v>6.0703920963260298</v>
      </c>
      <c r="L26" s="6">
        <v>0.99999995854077295</v>
      </c>
      <c r="M26" s="6">
        <v>0.65010865476950996</v>
      </c>
      <c r="N26" s="6">
        <v>0.601696308137738</v>
      </c>
    </row>
    <row r="27" spans="1:14" x14ac:dyDescent="0.25">
      <c r="B27" s="6" t="s">
        <v>2434</v>
      </c>
      <c r="C27" s="6" t="s">
        <v>2468</v>
      </c>
      <c r="D27" s="6">
        <v>52</v>
      </c>
      <c r="E27" s="6">
        <v>41.269841269841301</v>
      </c>
      <c r="F27" s="6">
        <v>9.0699329635729201E-2</v>
      </c>
      <c r="G27" s="6" t="s">
        <v>2892</v>
      </c>
      <c r="H27" s="6">
        <v>123</v>
      </c>
      <c r="I27" s="6">
        <v>6998</v>
      </c>
      <c r="J27" s="6">
        <v>19662</v>
      </c>
      <c r="K27" s="6">
        <v>1.18782369875714</v>
      </c>
      <c r="L27" s="6">
        <v>0.99999998274113999</v>
      </c>
      <c r="M27" s="6">
        <v>0.65582592198142597</v>
      </c>
      <c r="N27" s="6">
        <v>0.60698782140834195</v>
      </c>
    </row>
    <row r="28" spans="1:14" x14ac:dyDescent="0.25">
      <c r="B28" s="6" t="s">
        <v>2434</v>
      </c>
      <c r="C28" s="6" t="s">
        <v>2445</v>
      </c>
      <c r="D28" s="6">
        <v>6</v>
      </c>
      <c r="E28" s="6">
        <v>4.7619047619047601</v>
      </c>
      <c r="F28" s="6">
        <v>9.6515499287841006E-2</v>
      </c>
      <c r="G28" s="6" t="s">
        <v>2893</v>
      </c>
      <c r="H28" s="6">
        <v>123</v>
      </c>
      <c r="I28" s="6">
        <v>391</v>
      </c>
      <c r="J28" s="6">
        <v>19662</v>
      </c>
      <c r="K28" s="6">
        <v>2.4529973176969602</v>
      </c>
      <c r="L28" s="6">
        <v>0.99999999483473201</v>
      </c>
      <c r="M28" s="6">
        <v>0.67203384689311496</v>
      </c>
      <c r="N28" s="6">
        <v>0.6219887731883090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28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zmarkers_fb2_4_6.21.21</vt:lpstr>
      <vt:lpstr>FB2_Postn1_BP_direct</vt:lpstr>
      <vt:lpstr>FB2_Postn1_MF_direct</vt:lpstr>
      <vt:lpstr>FB2_Postn1_CC_direct</vt:lpstr>
      <vt:lpstr>FB4_CCL11_BP_direct</vt:lpstr>
      <vt:lpstr>FB4_CCL11_MF_direct</vt:lpstr>
      <vt:lpstr>FB4_CCL11_CC_direct</vt:lpstr>
      <vt:lpstr>FB2_Postn1_BP_direct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vin Chesmore</dc:creator>
  <dc:description/>
  <cp:lastModifiedBy>Kevin Chesmore</cp:lastModifiedBy>
  <cp:revision>13</cp:revision>
  <dcterms:created xsi:type="dcterms:W3CDTF">2021-07-06T22:04:37Z</dcterms:created>
  <dcterms:modified xsi:type="dcterms:W3CDTF">2022-07-22T16:58:1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